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ndy Clark\Andy NEW passport\Ana Maria Rota burden review\Paper on Rota Mortality Methods\PLOS One submission\Revised submission 2\"/>
    </mc:Choice>
  </mc:AlternateContent>
  <bookViews>
    <workbookView xWindow="480" yWindow="120" windowWidth="25440" windowHeight="12645"/>
  </bookViews>
  <sheets>
    <sheet name="Data underlying Table 1" sheetId="8" r:id="rId1"/>
    <sheet name="Data underlying Fig1" sheetId="23" r:id="rId2"/>
    <sheet name="Data underlying Fig2" sheetId="17" r:id="rId3"/>
  </sheets>
  <definedNames>
    <definedName name="_xlnm._FilterDatabase" localSheetId="0" hidden="1">'Data underlying Table 1'!$A$9:$C$195</definedName>
    <definedName name="all_postvax60_model">#REF!</definedName>
    <definedName name="all_postvax60_model_by_country">#REF!</definedName>
    <definedName name="new">#REF!</definedName>
    <definedName name="postvax60_model_country_cl_pop">#REF!</definedName>
  </definedNames>
  <calcPr calcId="171027"/>
</workbook>
</file>

<file path=xl/calcChain.xml><?xml version="1.0" encoding="utf-8"?>
<calcChain xmlns="http://schemas.openxmlformats.org/spreadsheetml/2006/main">
  <c r="J215" i="8" l="1"/>
  <c r="L214" i="8"/>
  <c r="P198" i="8" l="1"/>
  <c r="Q198" i="8"/>
  <c r="P199" i="8"/>
  <c r="Q199" i="8"/>
  <c r="P200" i="8"/>
  <c r="Q200" i="8"/>
  <c r="P201" i="8"/>
  <c r="Q201" i="8"/>
  <c r="P202" i="8"/>
  <c r="Q202" i="8"/>
  <c r="P203" i="8"/>
  <c r="Q203" i="8"/>
  <c r="P204" i="8"/>
  <c r="Q204" i="8"/>
  <c r="P205" i="8"/>
  <c r="Q205" i="8"/>
  <c r="P206" i="8"/>
  <c r="Q206" i="8"/>
  <c r="P207" i="8"/>
  <c r="Q207" i="8"/>
  <c r="P208" i="8"/>
  <c r="Q208" i="8"/>
  <c r="P209" i="8"/>
  <c r="Q209" i="8"/>
  <c r="P210" i="8"/>
  <c r="Q210" i="8"/>
  <c r="P211" i="8"/>
  <c r="Q211" i="8"/>
  <c r="P213" i="8"/>
  <c r="Q213" i="8"/>
  <c r="P214" i="8"/>
  <c r="Q214" i="8"/>
  <c r="P215" i="8"/>
  <c r="Q215" i="8"/>
  <c r="P216" i="8"/>
  <c r="Q216" i="8"/>
  <c r="P217" i="8"/>
  <c r="Q217" i="8"/>
  <c r="P218" i="8"/>
  <c r="Q218" i="8"/>
  <c r="P219" i="8"/>
  <c r="Q219" i="8"/>
  <c r="P11" i="8"/>
  <c r="Q11" i="8"/>
  <c r="P12" i="8"/>
  <c r="Q12" i="8"/>
  <c r="P13" i="8"/>
  <c r="Q13" i="8"/>
  <c r="P14" i="8"/>
  <c r="Q14" i="8"/>
  <c r="P15" i="8"/>
  <c r="Q15" i="8"/>
  <c r="P16" i="8"/>
  <c r="Q16" i="8"/>
  <c r="P17" i="8"/>
  <c r="Q17" i="8"/>
  <c r="P18" i="8"/>
  <c r="Q18" i="8"/>
  <c r="P19" i="8"/>
  <c r="Q19" i="8"/>
  <c r="P20" i="8"/>
  <c r="Q20" i="8"/>
  <c r="P21" i="8"/>
  <c r="Q21" i="8"/>
  <c r="P22" i="8"/>
  <c r="Q22" i="8"/>
  <c r="P23" i="8"/>
  <c r="Q23" i="8"/>
  <c r="P24" i="8"/>
  <c r="Q24" i="8"/>
  <c r="P25" i="8"/>
  <c r="Q25" i="8"/>
  <c r="P26" i="8"/>
  <c r="Q26" i="8"/>
  <c r="P27" i="8"/>
  <c r="Q27" i="8"/>
  <c r="P28" i="8"/>
  <c r="Q28" i="8"/>
  <c r="P29" i="8"/>
  <c r="Q29" i="8"/>
  <c r="P30" i="8"/>
  <c r="Q30" i="8"/>
  <c r="P31" i="8"/>
  <c r="Q31" i="8"/>
  <c r="P32" i="8"/>
  <c r="Q32" i="8"/>
  <c r="P33" i="8"/>
  <c r="Q33" i="8"/>
  <c r="P34" i="8"/>
  <c r="Q34" i="8"/>
  <c r="P35" i="8"/>
  <c r="Q35" i="8"/>
  <c r="P36" i="8"/>
  <c r="Q36" i="8"/>
  <c r="P37" i="8"/>
  <c r="Q37" i="8"/>
  <c r="P38" i="8"/>
  <c r="Q38" i="8"/>
  <c r="P39" i="8"/>
  <c r="Q39" i="8"/>
  <c r="P40" i="8"/>
  <c r="Q40" i="8"/>
  <c r="P41" i="8"/>
  <c r="Q41" i="8"/>
  <c r="P42" i="8"/>
  <c r="Q42" i="8"/>
  <c r="P43" i="8"/>
  <c r="Q43" i="8"/>
  <c r="P44" i="8"/>
  <c r="Q44" i="8"/>
  <c r="P45" i="8"/>
  <c r="Q45" i="8"/>
  <c r="P46" i="8"/>
  <c r="Q46" i="8"/>
  <c r="P47" i="8"/>
  <c r="Q47" i="8"/>
  <c r="P48" i="8"/>
  <c r="Q48" i="8"/>
  <c r="P49" i="8"/>
  <c r="Q49" i="8"/>
  <c r="P50" i="8"/>
  <c r="Q50" i="8"/>
  <c r="P51" i="8"/>
  <c r="Q51" i="8"/>
  <c r="P52" i="8"/>
  <c r="Q52" i="8"/>
  <c r="P53" i="8"/>
  <c r="Q53" i="8"/>
  <c r="P54" i="8"/>
  <c r="Q54" i="8"/>
  <c r="P55" i="8"/>
  <c r="Q55" i="8"/>
  <c r="P56" i="8"/>
  <c r="Q56" i="8"/>
  <c r="P57" i="8"/>
  <c r="Q57" i="8"/>
  <c r="P58" i="8"/>
  <c r="Q58" i="8"/>
  <c r="P59" i="8"/>
  <c r="Q59" i="8"/>
  <c r="P60" i="8"/>
  <c r="Q60" i="8"/>
  <c r="P61" i="8"/>
  <c r="Q61" i="8"/>
  <c r="P62" i="8"/>
  <c r="Q62" i="8"/>
  <c r="P63" i="8"/>
  <c r="Q63" i="8"/>
  <c r="P64" i="8"/>
  <c r="Q64" i="8"/>
  <c r="P65" i="8"/>
  <c r="Q65" i="8"/>
  <c r="P66" i="8"/>
  <c r="Q66" i="8"/>
  <c r="P67" i="8"/>
  <c r="Q67" i="8"/>
  <c r="P68" i="8"/>
  <c r="Q68" i="8"/>
  <c r="P69" i="8"/>
  <c r="Q69" i="8"/>
  <c r="P70" i="8"/>
  <c r="Q70" i="8"/>
  <c r="P71" i="8"/>
  <c r="Q71" i="8"/>
  <c r="P72" i="8"/>
  <c r="Q72" i="8"/>
  <c r="P73" i="8"/>
  <c r="Q73" i="8"/>
  <c r="P74" i="8"/>
  <c r="Q74" i="8"/>
  <c r="P75" i="8"/>
  <c r="Q75" i="8"/>
  <c r="P76" i="8"/>
  <c r="Q76" i="8"/>
  <c r="P77" i="8"/>
  <c r="Q77" i="8"/>
  <c r="P78" i="8"/>
  <c r="Q78" i="8"/>
  <c r="P79" i="8"/>
  <c r="Q79" i="8"/>
  <c r="P80" i="8"/>
  <c r="Q80" i="8"/>
  <c r="P81" i="8"/>
  <c r="Q81" i="8"/>
  <c r="P82" i="8"/>
  <c r="Q82" i="8"/>
  <c r="P83" i="8"/>
  <c r="Q83" i="8"/>
  <c r="P84" i="8"/>
  <c r="Q84" i="8"/>
  <c r="P85" i="8"/>
  <c r="Q85" i="8"/>
  <c r="P86" i="8"/>
  <c r="Q86" i="8"/>
  <c r="P87" i="8"/>
  <c r="Q87" i="8"/>
  <c r="P88" i="8"/>
  <c r="Q88" i="8"/>
  <c r="P89" i="8"/>
  <c r="Q89" i="8"/>
  <c r="P90" i="8"/>
  <c r="Q90" i="8"/>
  <c r="P91" i="8"/>
  <c r="Q91" i="8"/>
  <c r="P92" i="8"/>
  <c r="Q92" i="8"/>
  <c r="P93" i="8"/>
  <c r="Q93" i="8"/>
  <c r="P94" i="8"/>
  <c r="Q94" i="8"/>
  <c r="P95" i="8"/>
  <c r="Q95" i="8"/>
  <c r="P96" i="8"/>
  <c r="Q96" i="8"/>
  <c r="P97" i="8"/>
  <c r="Q97" i="8"/>
  <c r="P98" i="8"/>
  <c r="Q98" i="8"/>
  <c r="P99" i="8"/>
  <c r="Q99" i="8"/>
  <c r="P100" i="8"/>
  <c r="Q100" i="8"/>
  <c r="P101" i="8"/>
  <c r="Q101" i="8"/>
  <c r="P102" i="8"/>
  <c r="Q102" i="8"/>
  <c r="P103" i="8"/>
  <c r="Q103" i="8"/>
  <c r="P104" i="8"/>
  <c r="Q104" i="8"/>
  <c r="P105" i="8"/>
  <c r="Q105" i="8"/>
  <c r="P106" i="8"/>
  <c r="Q106" i="8"/>
  <c r="P107" i="8"/>
  <c r="Q107" i="8"/>
  <c r="P108" i="8"/>
  <c r="Q108" i="8"/>
  <c r="P109" i="8"/>
  <c r="Q109" i="8"/>
  <c r="P110" i="8"/>
  <c r="Q110" i="8"/>
  <c r="P111" i="8"/>
  <c r="Q111" i="8"/>
  <c r="P112" i="8"/>
  <c r="Q112" i="8"/>
  <c r="P113" i="8"/>
  <c r="Q113" i="8"/>
  <c r="P114" i="8"/>
  <c r="Q114" i="8"/>
  <c r="P115" i="8"/>
  <c r="Q115" i="8"/>
  <c r="P116" i="8"/>
  <c r="Q116" i="8"/>
  <c r="P117" i="8"/>
  <c r="Q117" i="8"/>
  <c r="P118" i="8"/>
  <c r="Q118" i="8"/>
  <c r="P119" i="8"/>
  <c r="Q119" i="8"/>
  <c r="P120" i="8"/>
  <c r="Q120" i="8"/>
  <c r="P121" i="8"/>
  <c r="Q121" i="8"/>
  <c r="P122" i="8"/>
  <c r="Q122" i="8"/>
  <c r="P123" i="8"/>
  <c r="Q123" i="8"/>
  <c r="P124" i="8"/>
  <c r="Q124" i="8"/>
  <c r="P125" i="8"/>
  <c r="Q125" i="8"/>
  <c r="P126" i="8"/>
  <c r="Q126" i="8"/>
  <c r="P127" i="8"/>
  <c r="Q127" i="8"/>
  <c r="P128" i="8"/>
  <c r="Q128" i="8"/>
  <c r="P129" i="8"/>
  <c r="Q129" i="8"/>
  <c r="P130" i="8"/>
  <c r="Q130" i="8"/>
  <c r="P131" i="8"/>
  <c r="Q131" i="8"/>
  <c r="P132" i="8"/>
  <c r="Q132" i="8"/>
  <c r="P133" i="8"/>
  <c r="Q133" i="8"/>
  <c r="P134" i="8"/>
  <c r="Q134" i="8"/>
  <c r="P135" i="8"/>
  <c r="Q135" i="8"/>
  <c r="P136" i="8"/>
  <c r="Q136" i="8"/>
  <c r="P137" i="8"/>
  <c r="Q137" i="8"/>
  <c r="P138" i="8"/>
  <c r="Q138" i="8"/>
  <c r="P139" i="8"/>
  <c r="Q139" i="8"/>
  <c r="P140" i="8"/>
  <c r="Q140" i="8"/>
  <c r="P141" i="8"/>
  <c r="Q141" i="8"/>
  <c r="P142" i="8"/>
  <c r="Q142" i="8"/>
  <c r="P143" i="8"/>
  <c r="Q143" i="8"/>
  <c r="P144" i="8"/>
  <c r="Q144" i="8"/>
  <c r="P145" i="8"/>
  <c r="Q145" i="8"/>
  <c r="P146" i="8"/>
  <c r="Q146" i="8"/>
  <c r="P147" i="8"/>
  <c r="Q147" i="8"/>
  <c r="P148" i="8"/>
  <c r="Q148" i="8"/>
  <c r="P149" i="8"/>
  <c r="Q149" i="8"/>
  <c r="P150" i="8"/>
  <c r="Q150" i="8"/>
  <c r="P151" i="8"/>
  <c r="Q151" i="8"/>
  <c r="P152" i="8"/>
  <c r="Q152" i="8"/>
  <c r="P153" i="8"/>
  <c r="Q153" i="8"/>
  <c r="P154" i="8"/>
  <c r="Q154" i="8"/>
  <c r="P155" i="8"/>
  <c r="Q155" i="8"/>
  <c r="P156" i="8"/>
  <c r="Q156" i="8"/>
  <c r="P157" i="8"/>
  <c r="Q157" i="8"/>
  <c r="P158" i="8"/>
  <c r="Q158" i="8"/>
  <c r="P159" i="8"/>
  <c r="Q159" i="8"/>
  <c r="P160" i="8"/>
  <c r="Q160" i="8"/>
  <c r="P161" i="8"/>
  <c r="Q161" i="8"/>
  <c r="P162" i="8"/>
  <c r="Q162" i="8"/>
  <c r="P163" i="8"/>
  <c r="Q163" i="8"/>
  <c r="P164" i="8"/>
  <c r="Q164" i="8"/>
  <c r="P165" i="8"/>
  <c r="Q165" i="8"/>
  <c r="P166" i="8"/>
  <c r="Q166" i="8"/>
  <c r="P167" i="8"/>
  <c r="Q167" i="8"/>
  <c r="P168" i="8"/>
  <c r="Q168" i="8"/>
  <c r="P169" i="8"/>
  <c r="Q169" i="8"/>
  <c r="P170" i="8"/>
  <c r="Q170" i="8"/>
  <c r="P171" i="8"/>
  <c r="Q171" i="8"/>
  <c r="P172" i="8"/>
  <c r="Q172" i="8"/>
  <c r="P173" i="8"/>
  <c r="Q173" i="8"/>
  <c r="P174" i="8"/>
  <c r="Q174" i="8"/>
  <c r="P175" i="8"/>
  <c r="Q175" i="8"/>
  <c r="P176" i="8"/>
  <c r="Q176" i="8"/>
  <c r="P177" i="8"/>
  <c r="Q177" i="8"/>
  <c r="P178" i="8"/>
  <c r="Q178" i="8"/>
  <c r="P179" i="8"/>
  <c r="Q179" i="8"/>
  <c r="P180" i="8"/>
  <c r="Q180" i="8"/>
  <c r="P181" i="8"/>
  <c r="Q181" i="8"/>
  <c r="P182" i="8"/>
  <c r="Q182" i="8"/>
  <c r="P183" i="8"/>
  <c r="Q183" i="8"/>
  <c r="P184" i="8"/>
  <c r="Q184" i="8"/>
  <c r="P185" i="8"/>
  <c r="Q185" i="8"/>
  <c r="P186" i="8"/>
  <c r="Q186" i="8"/>
  <c r="P187" i="8"/>
  <c r="Q187" i="8"/>
  <c r="P188" i="8"/>
  <c r="Q188" i="8"/>
  <c r="P189" i="8"/>
  <c r="Q189" i="8"/>
  <c r="P190" i="8"/>
  <c r="Q190" i="8"/>
  <c r="P191" i="8"/>
  <c r="Q191" i="8"/>
  <c r="P192" i="8"/>
  <c r="Q192" i="8"/>
  <c r="P193" i="8"/>
  <c r="Q193" i="8"/>
  <c r="P194" i="8"/>
  <c r="Q194" i="8"/>
  <c r="P195" i="8"/>
  <c r="Q195" i="8"/>
  <c r="Q10" i="8"/>
  <c r="P10" i="8"/>
  <c r="BB173" i="8"/>
  <c r="AR198" i="8"/>
  <c r="Z205" i="8"/>
  <c r="AQ205" i="8"/>
  <c r="AV205" i="8"/>
  <c r="AL198" i="8"/>
  <c r="W201" i="8"/>
  <c r="AR201" i="8"/>
  <c r="AU201" i="8"/>
  <c r="AD206" i="8"/>
  <c r="AT206" i="8"/>
  <c r="Z203" i="8"/>
  <c r="AA209" i="8"/>
  <c r="AU207" i="8"/>
  <c r="AE202" i="8"/>
  <c r="AN202" i="8"/>
  <c r="AE199" i="8"/>
  <c r="AV199" i="8"/>
  <c r="W210" i="8"/>
  <c r="Z210" i="8"/>
  <c r="AV210" i="8"/>
  <c r="AL199" i="8"/>
  <c r="AM199" i="8"/>
  <c r="AY211" i="8"/>
  <c r="Y200" i="8"/>
  <c r="Z200" i="8"/>
  <c r="AX200" i="8"/>
  <c r="AA211" i="8"/>
  <c r="AJ211" i="8"/>
  <c r="AR211" i="8"/>
  <c r="AJ201" i="8"/>
  <c r="AI205" i="8"/>
  <c r="AA203" i="8"/>
  <c r="AR203" i="8"/>
  <c r="AC204" i="8"/>
  <c r="AS204" i="8"/>
  <c r="AW202" i="8"/>
  <c r="AX202" i="8"/>
  <c r="AW211" i="8"/>
  <c r="AX211" i="8"/>
  <c r="AM202" i="8"/>
  <c r="AS209" i="8"/>
  <c r="AG208" i="8"/>
  <c r="X204" i="8"/>
  <c r="AE204" i="8"/>
  <c r="AV204" i="8"/>
  <c r="AP203" i="8"/>
  <c r="AB206" i="8"/>
  <c r="W207" i="8"/>
  <c r="X207" i="8"/>
  <c r="Y207" i="8"/>
  <c r="Z207" i="8"/>
  <c r="AF207" i="8"/>
  <c r="AG207" i="8"/>
  <c r="AH207" i="8"/>
  <c r="AN207" i="8"/>
  <c r="AO207" i="8"/>
  <c r="AP207" i="8"/>
  <c r="AQ207" i="8"/>
  <c r="AW207" i="8"/>
  <c r="AX207" i="8"/>
  <c r="AY207" i="8"/>
  <c r="W209" i="8"/>
  <c r="AT207" i="8"/>
  <c r="AO210" i="8"/>
  <c r="AX210" i="8"/>
  <c r="AA208" i="8"/>
  <c r="AB208" i="8"/>
  <c r="AC208" i="8"/>
  <c r="AD208" i="8"/>
  <c r="AJ208" i="8"/>
  <c r="AL208" i="8"/>
  <c r="AM208" i="8"/>
  <c r="AS208" i="8"/>
  <c r="AT208" i="8"/>
  <c r="AU208" i="8"/>
  <c r="AT209" i="8"/>
  <c r="AD200" i="8"/>
  <c r="AM200" i="8"/>
  <c r="AU200" i="8"/>
  <c r="AI198" i="8"/>
  <c r="AK198" i="8"/>
  <c r="W199" i="8"/>
  <c r="X199" i="8"/>
  <c r="Y199" i="8"/>
  <c r="AK199" i="8"/>
  <c r="AN199" i="8"/>
  <c r="AA200" i="8"/>
  <c r="AB200" i="8"/>
  <c r="AC200" i="8"/>
  <c r="AI200" i="8"/>
  <c r="AJ200" i="8"/>
  <c r="AK200" i="8"/>
  <c r="AL200" i="8"/>
  <c r="AR200" i="8"/>
  <c r="AS200" i="8"/>
  <c r="AT200" i="8"/>
  <c r="AW200" i="8"/>
  <c r="AE201" i="8"/>
  <c r="AK201" i="8"/>
  <c r="W202" i="8"/>
  <c r="X202" i="8"/>
  <c r="AH202" i="8"/>
  <c r="AK202" i="8"/>
  <c r="AV202" i="8"/>
  <c r="AI203" i="8"/>
  <c r="AJ203" i="8"/>
  <c r="AK203" i="8"/>
  <c r="W204" i="8"/>
  <c r="AK204" i="8"/>
  <c r="AN204" i="8"/>
  <c r="AA205" i="8"/>
  <c r="AK205" i="8"/>
  <c r="AN205" i="8"/>
  <c r="AO205" i="8"/>
  <c r="AP205" i="8"/>
  <c r="AA206" i="8"/>
  <c r="AK206" i="8"/>
  <c r="AR206" i="8"/>
  <c r="AS206" i="8"/>
  <c r="AE207" i="8"/>
  <c r="AK207" i="8"/>
  <c r="AV207" i="8"/>
  <c r="AI208" i="8"/>
  <c r="AK208" i="8"/>
  <c r="AR208" i="8"/>
  <c r="AW208" i="8"/>
  <c r="AX208" i="8"/>
  <c r="AD209" i="8"/>
  <c r="AE209" i="8"/>
  <c r="AI209" i="8"/>
  <c r="AK209" i="8"/>
  <c r="AR209" i="8"/>
  <c r="AD210" i="8"/>
  <c r="AE210" i="8"/>
  <c r="AK210" i="8"/>
  <c r="AN210" i="8"/>
  <c r="Y211" i="8"/>
  <c r="Z211" i="8"/>
  <c r="AI211" i="8"/>
  <c r="AK211" i="8"/>
  <c r="AQ204" i="8" l="1"/>
  <c r="Z208" i="8"/>
  <c r="AD204" i="8"/>
  <c r="AU203" i="8"/>
  <c r="AD205" i="8"/>
  <c r="AD211" i="8"/>
  <c r="AH200" i="8"/>
  <c r="AD199" i="8"/>
  <c r="AQ210" i="8"/>
  <c r="AH199" i="8"/>
  <c r="AH198" i="8"/>
  <c r="AM209" i="8"/>
  <c r="AU206" i="8"/>
  <c r="AU210" i="8"/>
  <c r="AD201" i="8"/>
  <c r="AH205" i="8"/>
  <c r="AM198" i="8"/>
  <c r="AY206" i="8"/>
  <c r="AQ206" i="8"/>
  <c r="AH206" i="8"/>
  <c r="AX209" i="8"/>
  <c r="AG209" i="8"/>
  <c r="Y209" i="8"/>
  <c r="AX204" i="8"/>
  <c r="AP204" i="8"/>
  <c r="AG204" i="8"/>
  <c r="Y204" i="8"/>
  <c r="AP208" i="8"/>
  <c r="Y208" i="8"/>
  <c r="AT202" i="8"/>
  <c r="AL202" i="8"/>
  <c r="AC202" i="8"/>
  <c r="AT203" i="8"/>
  <c r="AL203" i="8"/>
  <c r="AC203" i="8"/>
  <c r="AT205" i="8"/>
  <c r="AL205" i="8"/>
  <c r="AC205" i="8"/>
  <c r="AT211" i="8"/>
  <c r="AL211" i="8"/>
  <c r="AC211" i="8"/>
  <c r="AP200" i="8"/>
  <c r="AG200" i="8"/>
  <c r="AP211" i="8"/>
  <c r="AG211" i="8"/>
  <c r="AT199" i="8"/>
  <c r="AC199" i="8"/>
  <c r="AP210" i="8"/>
  <c r="AG210" i="8"/>
  <c r="Y210" i="8"/>
  <c r="AX199" i="8"/>
  <c r="AP199" i="8"/>
  <c r="AG199" i="8"/>
  <c r="AP202" i="8"/>
  <c r="AG202" i="8"/>
  <c r="Y202" i="8"/>
  <c r="AX198" i="8"/>
  <c r="AP198" i="8"/>
  <c r="AG198" i="8"/>
  <c r="Y198" i="8"/>
  <c r="AL207" i="8"/>
  <c r="AC207" i="8"/>
  <c r="AL209" i="8"/>
  <c r="AC209" i="8"/>
  <c r="AX203" i="8"/>
  <c r="AG203" i="8"/>
  <c r="Y203" i="8"/>
  <c r="AL206" i="8"/>
  <c r="AT210" i="8"/>
  <c r="AL210" i="8"/>
  <c r="AC210" i="8"/>
  <c r="AT201" i="8"/>
  <c r="AL201" i="8"/>
  <c r="AC201" i="8"/>
  <c r="AX201" i="8"/>
  <c r="AP201" i="8"/>
  <c r="AG201" i="8"/>
  <c r="Y201" i="8"/>
  <c r="AX205" i="8"/>
  <c r="AG205" i="8"/>
  <c r="Y205" i="8"/>
  <c r="AT198" i="8"/>
  <c r="AC198" i="8"/>
  <c r="AX206" i="8"/>
  <c r="AP206" i="8"/>
  <c r="AG206" i="8"/>
  <c r="Y206" i="8"/>
  <c r="AT204" i="8"/>
  <c r="AL204" i="8"/>
  <c r="AH209" i="8"/>
  <c r="AH204" i="8"/>
  <c r="AU202" i="8"/>
  <c r="AM205" i="8"/>
  <c r="AU199" i="8"/>
  <c r="AH210" i="8"/>
  <c r="Z199" i="8"/>
  <c r="AQ202" i="8"/>
  <c r="Z198" i="8"/>
  <c r="AD207" i="8"/>
  <c r="AU209" i="8"/>
  <c r="AQ203" i="8"/>
  <c r="AM201" i="8"/>
  <c r="AH201" i="8"/>
  <c r="AU198" i="8"/>
  <c r="Z206" i="8"/>
  <c r="AW209" i="8"/>
  <c r="X209" i="8"/>
  <c r="AF204" i="8"/>
  <c r="AO208" i="8"/>
  <c r="AB202" i="8"/>
  <c r="AS203" i="8"/>
  <c r="AB205" i="8"/>
  <c r="AS211" i="8"/>
  <c r="AO200" i="8"/>
  <c r="X210" i="8"/>
  <c r="AF199" i="8"/>
  <c r="AJ209" i="8"/>
  <c r="AS201" i="8"/>
  <c r="AW205" i="8"/>
  <c r="AB198" i="8"/>
  <c r="AC206" i="8"/>
  <c r="AF205" i="8"/>
  <c r="Z209" i="8"/>
  <c r="Z204" i="8"/>
  <c r="AY208" i="8"/>
  <c r="AM203" i="8"/>
  <c r="AU205" i="8"/>
  <c r="AM211" i="8"/>
  <c r="AQ200" i="8"/>
  <c r="AQ211" i="8"/>
  <c r="AY210" i="8"/>
  <c r="AQ199" i="8"/>
  <c r="AY202" i="8"/>
  <c r="AQ198" i="8"/>
  <c r="AM207" i="8"/>
  <c r="AH203" i="8"/>
  <c r="AM206" i="8"/>
  <c r="AY201" i="8"/>
  <c r="Z201" i="8"/>
  <c r="AD198" i="8"/>
  <c r="AU204" i="8"/>
  <c r="AO209" i="8"/>
  <c r="AW204" i="8"/>
  <c r="AF208" i="8"/>
  <c r="AJ202" i="8"/>
  <c r="AS205" i="8"/>
  <c r="AF200" i="8"/>
  <c r="AO211" i="8"/>
  <c r="AW199" i="8"/>
  <c r="AO202" i="8"/>
  <c r="AB209" i="8"/>
  <c r="AB201" i="8"/>
  <c r="X205" i="8"/>
  <c r="AM210" i="8"/>
  <c r="AY209" i="8"/>
  <c r="AQ209" i="8"/>
  <c r="AY204" i="8"/>
  <c r="AQ208" i="8"/>
  <c r="AD202" i="8"/>
  <c r="AD203" i="8"/>
  <c r="AU211" i="8"/>
  <c r="AY200" i="8"/>
  <c r="AH211" i="8"/>
  <c r="AY199" i="8"/>
  <c r="Z202" i="8"/>
  <c r="AY198" i="8"/>
  <c r="AY203" i="8"/>
  <c r="AQ201" i="8"/>
  <c r="AY205" i="8"/>
  <c r="AM204" i="8"/>
  <c r="AP209" i="8"/>
  <c r="AF209" i="8"/>
  <c r="AO204" i="8"/>
  <c r="X208" i="8"/>
  <c r="AS202" i="8"/>
  <c r="AB203" i="8"/>
  <c r="AJ205" i="8"/>
  <c r="AB211" i="8"/>
  <c r="X200" i="8"/>
  <c r="AF211" i="8"/>
  <c r="AO199" i="8"/>
  <c r="AF202" i="8"/>
  <c r="AS198" i="8"/>
  <c r="AH208" i="8"/>
  <c r="AJ198" i="8"/>
  <c r="X211" i="8"/>
  <c r="X198" i="8"/>
  <c r="AJ210" i="8"/>
  <c r="AW201" i="8"/>
  <c r="AW206" i="8"/>
  <c r="AE208" i="8"/>
  <c r="AR202" i="8"/>
  <c r="W200" i="8"/>
  <c r="AE211" i="8"/>
  <c r="AA199" i="8"/>
  <c r="AN198" i="8"/>
  <c r="AR207" i="8"/>
  <c r="AE203" i="8"/>
  <c r="AI210" i="8"/>
  <c r="AA201" i="8"/>
  <c r="AE205" i="8"/>
  <c r="AN206" i="8"/>
  <c r="AI204" i="8"/>
  <c r="AB199" i="8"/>
  <c r="AO198" i="8"/>
  <c r="AS207" i="8"/>
  <c r="AO203" i="8"/>
  <c r="X203" i="8"/>
  <c r="AB210" i="8"/>
  <c r="AF201" i="8"/>
  <c r="AF206" i="8"/>
  <c r="AB204" i="8"/>
  <c r="AW210" i="8"/>
  <c r="AN209" i="8"/>
  <c r="AN208" i="8"/>
  <c r="AA202" i="8"/>
  <c r="AV200" i="8"/>
  <c r="W211" i="8"/>
  <c r="W198" i="8"/>
  <c r="AI207" i="8"/>
  <c r="AV203" i="8"/>
  <c r="AV201" i="8"/>
  <c r="AR204" i="8"/>
  <c r="AS199" i="8"/>
  <c r="AW198" i="8"/>
  <c r="AB207" i="8"/>
  <c r="AW203" i="8"/>
  <c r="AS210" i="8"/>
  <c r="X201" i="8"/>
  <c r="X206" i="8"/>
  <c r="AV209" i="8"/>
  <c r="W208" i="8"/>
  <c r="AR205" i="8"/>
  <c r="AE200" i="8"/>
  <c r="AN211" i="8"/>
  <c r="AI199" i="8"/>
  <c r="AV198" i="8"/>
  <c r="AN203" i="8"/>
  <c r="W203" i="8"/>
  <c r="AA210" i="8"/>
  <c r="AI201" i="8"/>
  <c r="W205" i="8"/>
  <c r="AV206" i="8"/>
  <c r="AE206" i="8"/>
  <c r="AA204" i="8"/>
  <c r="AJ206" i="8"/>
  <c r="AJ199" i="8"/>
  <c r="AF198" i="8"/>
  <c r="AJ207" i="8"/>
  <c r="AF203" i="8"/>
  <c r="AO201" i="8"/>
  <c r="AO206" i="8"/>
  <c r="AJ204" i="8"/>
  <c r="AV208" i="8"/>
  <c r="AI202" i="8"/>
  <c r="AN200" i="8"/>
  <c r="AV211" i="8"/>
  <c r="AR199" i="8"/>
  <c r="AE198" i="8"/>
  <c r="AA207" i="8"/>
  <c r="AR210" i="8"/>
  <c r="AN201" i="8"/>
  <c r="W206" i="8"/>
  <c r="AF210" i="8"/>
  <c r="AI206" i="8"/>
  <c r="AA198" i="8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25" i="23"/>
  <c r="F26" i="23"/>
  <c r="F27" i="23"/>
  <c r="F28" i="23"/>
  <c r="F29" i="23"/>
  <c r="F30" i="23"/>
  <c r="F31" i="23"/>
  <c r="F32" i="23"/>
  <c r="F33" i="23"/>
  <c r="F34" i="23"/>
  <c r="F35" i="23"/>
  <c r="F36" i="23"/>
  <c r="F37" i="23"/>
  <c r="F38" i="23"/>
  <c r="F39" i="23"/>
  <c r="F40" i="23"/>
  <c r="F41" i="23"/>
  <c r="F42" i="23"/>
  <c r="F43" i="23"/>
  <c r="F44" i="23"/>
  <c r="F45" i="23"/>
  <c r="F46" i="23"/>
  <c r="F47" i="23"/>
  <c r="F48" i="23"/>
  <c r="F49" i="23"/>
  <c r="F50" i="23"/>
  <c r="F51" i="23"/>
  <c r="F52" i="23"/>
  <c r="F53" i="23"/>
  <c r="F54" i="23"/>
  <c r="F55" i="23"/>
  <c r="F56" i="23"/>
  <c r="F57" i="23"/>
  <c r="F58" i="23"/>
  <c r="F59" i="23"/>
  <c r="F60" i="23"/>
  <c r="F61" i="23"/>
  <c r="F62" i="23"/>
  <c r="F63" i="23"/>
  <c r="F64" i="23"/>
  <c r="F65" i="23"/>
  <c r="F66" i="23"/>
  <c r="F67" i="23"/>
  <c r="F68" i="23"/>
  <c r="F69" i="23"/>
  <c r="F70" i="23"/>
  <c r="F71" i="23"/>
  <c r="F72" i="23"/>
  <c r="F73" i="23"/>
  <c r="F74" i="23"/>
  <c r="F75" i="23"/>
  <c r="F76" i="23"/>
  <c r="F77" i="23"/>
  <c r="F78" i="23"/>
  <c r="F79" i="23"/>
  <c r="F80" i="23"/>
  <c r="F81" i="23"/>
  <c r="F82" i="23"/>
  <c r="F83" i="23"/>
  <c r="F84" i="23"/>
  <c r="F85" i="23"/>
  <c r="F86" i="23"/>
  <c r="F87" i="23"/>
  <c r="F88" i="23"/>
  <c r="F89" i="23"/>
  <c r="F90" i="23"/>
  <c r="F91" i="23"/>
  <c r="F92" i="23"/>
  <c r="F93" i="23"/>
  <c r="F94" i="23"/>
  <c r="F95" i="23"/>
  <c r="F96" i="23"/>
  <c r="F97" i="23"/>
  <c r="F98" i="23"/>
  <c r="F99" i="23"/>
  <c r="F100" i="23"/>
  <c r="F101" i="23"/>
  <c r="F102" i="23"/>
  <c r="F103" i="23"/>
  <c r="F104" i="23"/>
  <c r="F105" i="23"/>
  <c r="F106" i="23"/>
  <c r="F107" i="23"/>
  <c r="F108" i="23"/>
  <c r="F109" i="23"/>
  <c r="F110" i="23"/>
  <c r="F111" i="23"/>
  <c r="F112" i="23"/>
  <c r="F113" i="23"/>
  <c r="F114" i="23"/>
  <c r="F115" i="23"/>
  <c r="F116" i="23"/>
  <c r="F117" i="23"/>
  <c r="F118" i="23"/>
  <c r="F119" i="23"/>
  <c r="F120" i="23"/>
  <c r="F121" i="23"/>
  <c r="F122" i="23"/>
  <c r="F123" i="23"/>
  <c r="F124" i="23"/>
  <c r="F125" i="23"/>
  <c r="F126" i="23"/>
  <c r="F127" i="23"/>
  <c r="F128" i="23"/>
  <c r="F129" i="23"/>
  <c r="F130" i="23"/>
  <c r="F131" i="23"/>
  <c r="F132" i="23"/>
  <c r="F133" i="23"/>
  <c r="F134" i="23"/>
  <c r="F135" i="23"/>
  <c r="F136" i="23"/>
  <c r="F137" i="23"/>
  <c r="F138" i="23"/>
  <c r="F139" i="23"/>
  <c r="F140" i="23"/>
  <c r="F141" i="23"/>
  <c r="F142" i="23"/>
  <c r="F143" i="23"/>
  <c r="F144" i="23"/>
  <c r="F145" i="23"/>
  <c r="F146" i="23"/>
  <c r="F147" i="23"/>
  <c r="F148" i="23"/>
  <c r="F149" i="23"/>
  <c r="F150" i="23"/>
  <c r="F151" i="23"/>
  <c r="F152" i="23"/>
  <c r="F153" i="23"/>
  <c r="F154" i="23"/>
  <c r="F155" i="23"/>
  <c r="F156" i="23"/>
  <c r="F157" i="23"/>
  <c r="F158" i="23"/>
  <c r="F159" i="23"/>
  <c r="F160" i="23"/>
  <c r="F161" i="23"/>
  <c r="F162" i="23"/>
  <c r="F163" i="23"/>
  <c r="F164" i="23"/>
  <c r="F165" i="23"/>
  <c r="F166" i="23"/>
  <c r="F167" i="23"/>
  <c r="F168" i="23"/>
  <c r="F169" i="23"/>
  <c r="F170" i="23"/>
  <c r="F171" i="23"/>
  <c r="F172" i="23"/>
  <c r="F173" i="23"/>
  <c r="F174" i="23"/>
  <c r="F175" i="23"/>
  <c r="F176" i="23"/>
  <c r="F177" i="23"/>
  <c r="F6" i="23"/>
  <c r="CH195" i="8" l="1"/>
  <c r="CH194" i="8"/>
  <c r="CH193" i="8"/>
  <c r="CH192" i="8"/>
  <c r="CH191" i="8"/>
  <c r="CH190" i="8"/>
  <c r="CH189" i="8"/>
  <c r="CH188" i="8"/>
  <c r="CH187" i="8"/>
  <c r="CH186" i="8"/>
  <c r="CH185" i="8"/>
  <c r="CH184" i="8"/>
  <c r="CH183" i="8"/>
  <c r="CH182" i="8"/>
  <c r="CH181" i="8"/>
  <c r="CH180" i="8"/>
  <c r="CH179" i="8"/>
  <c r="CH178" i="8"/>
  <c r="CH177" i="8"/>
  <c r="CH176" i="8"/>
  <c r="CH175" i="8"/>
  <c r="CH174" i="8"/>
  <c r="CH173" i="8"/>
  <c r="CH172" i="8"/>
  <c r="CH171" i="8"/>
  <c r="CH170" i="8"/>
  <c r="CH169" i="8"/>
  <c r="CH168" i="8"/>
  <c r="CH167" i="8"/>
  <c r="CH166" i="8"/>
  <c r="CH165" i="8"/>
  <c r="CH164" i="8"/>
  <c r="CH163" i="8"/>
  <c r="CH162" i="8"/>
  <c r="CH161" i="8"/>
  <c r="CH160" i="8"/>
  <c r="CH159" i="8"/>
  <c r="CH158" i="8"/>
  <c r="CH157" i="8"/>
  <c r="CH156" i="8"/>
  <c r="CH155" i="8"/>
  <c r="CH154" i="8"/>
  <c r="CH153" i="8"/>
  <c r="CH152" i="8"/>
  <c r="CH151" i="8"/>
  <c r="CH150" i="8"/>
  <c r="CH149" i="8"/>
  <c r="CH148" i="8"/>
  <c r="CH147" i="8"/>
  <c r="CH146" i="8"/>
  <c r="CH145" i="8"/>
  <c r="CH144" i="8"/>
  <c r="CH143" i="8"/>
  <c r="CH142" i="8"/>
  <c r="CH141" i="8"/>
  <c r="CH140" i="8"/>
  <c r="CH139" i="8"/>
  <c r="CH138" i="8"/>
  <c r="CH137" i="8"/>
  <c r="CH136" i="8"/>
  <c r="CH135" i="8"/>
  <c r="CH134" i="8"/>
  <c r="CH133" i="8"/>
  <c r="CH132" i="8"/>
  <c r="CH131" i="8"/>
  <c r="CH130" i="8"/>
  <c r="CH129" i="8"/>
  <c r="CH128" i="8"/>
  <c r="CH127" i="8"/>
  <c r="CH126" i="8"/>
  <c r="CH125" i="8"/>
  <c r="CH124" i="8"/>
  <c r="CH123" i="8"/>
  <c r="CH122" i="8"/>
  <c r="CH121" i="8"/>
  <c r="CH120" i="8"/>
  <c r="CH119" i="8"/>
  <c r="CH118" i="8"/>
  <c r="CH117" i="8"/>
  <c r="CH116" i="8"/>
  <c r="CH115" i="8"/>
  <c r="CH114" i="8"/>
  <c r="CH113" i="8"/>
  <c r="CH112" i="8"/>
  <c r="CH111" i="8"/>
  <c r="CH110" i="8"/>
  <c r="CH109" i="8"/>
  <c r="CH108" i="8"/>
  <c r="CH107" i="8"/>
  <c r="CH106" i="8"/>
  <c r="CH105" i="8"/>
  <c r="CH104" i="8"/>
  <c r="CH103" i="8"/>
  <c r="CH102" i="8"/>
  <c r="CH101" i="8"/>
  <c r="CH100" i="8"/>
  <c r="CH99" i="8"/>
  <c r="CH98" i="8"/>
  <c r="CH97" i="8"/>
  <c r="CH96" i="8"/>
  <c r="CH95" i="8"/>
  <c r="CH94" i="8"/>
  <c r="CH93" i="8"/>
  <c r="CH92" i="8"/>
  <c r="CH91" i="8"/>
  <c r="CH90" i="8"/>
  <c r="CH89" i="8"/>
  <c r="CH88" i="8"/>
  <c r="CH87" i="8"/>
  <c r="CH86" i="8"/>
  <c r="CH85" i="8"/>
  <c r="CH84" i="8"/>
  <c r="CH83" i="8"/>
  <c r="CH82" i="8"/>
  <c r="CH81" i="8"/>
  <c r="CH80" i="8"/>
  <c r="CH79" i="8"/>
  <c r="CH78" i="8"/>
  <c r="CH77" i="8"/>
  <c r="CH76" i="8"/>
  <c r="CH75" i="8"/>
  <c r="CH74" i="8"/>
  <c r="CH73" i="8"/>
  <c r="CH72" i="8"/>
  <c r="CH71" i="8"/>
  <c r="CH70" i="8"/>
  <c r="CH69" i="8"/>
  <c r="CH68" i="8"/>
  <c r="CH67" i="8"/>
  <c r="CH66" i="8"/>
  <c r="CH65" i="8"/>
  <c r="CH64" i="8"/>
  <c r="CH63" i="8"/>
  <c r="CH62" i="8"/>
  <c r="CH61" i="8"/>
  <c r="CH60" i="8"/>
  <c r="CH59" i="8"/>
  <c r="CH58" i="8"/>
  <c r="CH57" i="8"/>
  <c r="CH56" i="8"/>
  <c r="CH55" i="8"/>
  <c r="CH54" i="8"/>
  <c r="CH53" i="8"/>
  <c r="CH52" i="8"/>
  <c r="CH51" i="8"/>
  <c r="CH50" i="8"/>
  <c r="CH49" i="8"/>
  <c r="CH48" i="8"/>
  <c r="CH47" i="8"/>
  <c r="CH46" i="8"/>
  <c r="CH45" i="8"/>
  <c r="CH44" i="8"/>
  <c r="CH43" i="8"/>
  <c r="CH42" i="8"/>
  <c r="CH41" i="8"/>
  <c r="CH40" i="8"/>
  <c r="CH39" i="8"/>
  <c r="CH38" i="8"/>
  <c r="CH37" i="8"/>
  <c r="CH36" i="8"/>
  <c r="CH35" i="8"/>
  <c r="CH34" i="8"/>
  <c r="CH33" i="8"/>
  <c r="CH32" i="8"/>
  <c r="CH31" i="8"/>
  <c r="CH30" i="8"/>
  <c r="CH29" i="8"/>
  <c r="CH28" i="8"/>
  <c r="CH27" i="8"/>
  <c r="CH26" i="8"/>
  <c r="CH25" i="8"/>
  <c r="CH24" i="8"/>
  <c r="CH23" i="8"/>
  <c r="CH22" i="8"/>
  <c r="CH21" i="8"/>
  <c r="CH20" i="8"/>
  <c r="CH19" i="8"/>
  <c r="CH18" i="8"/>
  <c r="CH17" i="8"/>
  <c r="CH16" i="8"/>
  <c r="CH15" i="8"/>
  <c r="CH14" i="8"/>
  <c r="CH13" i="8"/>
  <c r="CH12" i="8"/>
  <c r="CH11" i="8"/>
  <c r="CH10" i="8"/>
  <c r="CC195" i="8"/>
  <c r="CC194" i="8"/>
  <c r="CC193" i="8"/>
  <c r="CC192" i="8"/>
  <c r="CC191" i="8"/>
  <c r="CC190" i="8"/>
  <c r="CC189" i="8"/>
  <c r="CC188" i="8"/>
  <c r="CC187" i="8"/>
  <c r="CC186" i="8"/>
  <c r="CC185" i="8"/>
  <c r="CC184" i="8"/>
  <c r="CC183" i="8"/>
  <c r="CC182" i="8"/>
  <c r="CC181" i="8"/>
  <c r="CC180" i="8"/>
  <c r="CC179" i="8"/>
  <c r="CC178" i="8"/>
  <c r="CC177" i="8"/>
  <c r="CC176" i="8"/>
  <c r="CC175" i="8"/>
  <c r="CC174" i="8"/>
  <c r="CC173" i="8"/>
  <c r="CC172" i="8"/>
  <c r="CC171" i="8"/>
  <c r="CC170" i="8"/>
  <c r="CC169" i="8"/>
  <c r="CC168" i="8"/>
  <c r="CC167" i="8"/>
  <c r="CC166" i="8"/>
  <c r="CC165" i="8"/>
  <c r="CC164" i="8"/>
  <c r="CC163" i="8"/>
  <c r="CC162" i="8"/>
  <c r="CC161" i="8"/>
  <c r="CC160" i="8"/>
  <c r="CC159" i="8"/>
  <c r="CC158" i="8"/>
  <c r="CC157" i="8"/>
  <c r="CC156" i="8"/>
  <c r="CC155" i="8"/>
  <c r="CC154" i="8"/>
  <c r="CC153" i="8"/>
  <c r="CC152" i="8"/>
  <c r="CC151" i="8"/>
  <c r="CC150" i="8"/>
  <c r="CC149" i="8"/>
  <c r="CC148" i="8"/>
  <c r="CC147" i="8"/>
  <c r="CC146" i="8"/>
  <c r="CC145" i="8"/>
  <c r="CC144" i="8"/>
  <c r="CC143" i="8"/>
  <c r="CC142" i="8"/>
  <c r="CC141" i="8"/>
  <c r="CC140" i="8"/>
  <c r="CC139" i="8"/>
  <c r="CC138" i="8"/>
  <c r="CC137" i="8"/>
  <c r="CC136" i="8"/>
  <c r="CC135" i="8"/>
  <c r="CC134" i="8"/>
  <c r="CC133" i="8"/>
  <c r="CC132" i="8"/>
  <c r="CC131" i="8"/>
  <c r="CC130" i="8"/>
  <c r="CC129" i="8"/>
  <c r="CC128" i="8"/>
  <c r="CC127" i="8"/>
  <c r="CC126" i="8"/>
  <c r="CC125" i="8"/>
  <c r="CC124" i="8"/>
  <c r="CC123" i="8"/>
  <c r="CC122" i="8"/>
  <c r="CC121" i="8"/>
  <c r="CC120" i="8"/>
  <c r="CC119" i="8"/>
  <c r="CC118" i="8"/>
  <c r="CC117" i="8"/>
  <c r="CC116" i="8"/>
  <c r="CC115" i="8"/>
  <c r="CC114" i="8"/>
  <c r="CC113" i="8"/>
  <c r="CC112" i="8"/>
  <c r="CC111" i="8"/>
  <c r="CC110" i="8"/>
  <c r="CC109" i="8"/>
  <c r="CC108" i="8"/>
  <c r="CC107" i="8"/>
  <c r="CC106" i="8"/>
  <c r="CC105" i="8"/>
  <c r="CC104" i="8"/>
  <c r="CC103" i="8"/>
  <c r="CC102" i="8"/>
  <c r="CC101" i="8"/>
  <c r="CC100" i="8"/>
  <c r="CC99" i="8"/>
  <c r="CC98" i="8"/>
  <c r="CC97" i="8"/>
  <c r="CC96" i="8"/>
  <c r="CC95" i="8"/>
  <c r="CC94" i="8"/>
  <c r="CC93" i="8"/>
  <c r="CC92" i="8"/>
  <c r="CC91" i="8"/>
  <c r="CC90" i="8"/>
  <c r="CC89" i="8"/>
  <c r="CC88" i="8"/>
  <c r="CC87" i="8"/>
  <c r="CC86" i="8"/>
  <c r="CC85" i="8"/>
  <c r="CC84" i="8"/>
  <c r="CC83" i="8"/>
  <c r="CC82" i="8"/>
  <c r="CC81" i="8"/>
  <c r="CC80" i="8"/>
  <c r="CC79" i="8"/>
  <c r="CC78" i="8"/>
  <c r="CC77" i="8"/>
  <c r="CC76" i="8"/>
  <c r="CC75" i="8"/>
  <c r="CC74" i="8"/>
  <c r="CC73" i="8"/>
  <c r="CC72" i="8"/>
  <c r="CC71" i="8"/>
  <c r="CC70" i="8"/>
  <c r="CC69" i="8"/>
  <c r="CC68" i="8"/>
  <c r="CC67" i="8"/>
  <c r="CC66" i="8"/>
  <c r="CC65" i="8"/>
  <c r="CC64" i="8"/>
  <c r="CC63" i="8"/>
  <c r="CC62" i="8"/>
  <c r="CC61" i="8"/>
  <c r="CC60" i="8"/>
  <c r="CC59" i="8"/>
  <c r="CC58" i="8"/>
  <c r="CC57" i="8"/>
  <c r="CC56" i="8"/>
  <c r="CC55" i="8"/>
  <c r="CC54" i="8"/>
  <c r="CC53" i="8"/>
  <c r="CC52" i="8"/>
  <c r="CC51" i="8"/>
  <c r="CC50" i="8"/>
  <c r="CC49" i="8"/>
  <c r="CC48" i="8"/>
  <c r="CC47" i="8"/>
  <c r="CC46" i="8"/>
  <c r="CC45" i="8"/>
  <c r="CC44" i="8"/>
  <c r="CC43" i="8"/>
  <c r="CC42" i="8"/>
  <c r="CC41" i="8"/>
  <c r="CC40" i="8"/>
  <c r="CC39" i="8"/>
  <c r="CC38" i="8"/>
  <c r="CC37" i="8"/>
  <c r="CC36" i="8"/>
  <c r="CC35" i="8"/>
  <c r="CC34" i="8"/>
  <c r="CC33" i="8"/>
  <c r="CC32" i="8"/>
  <c r="CC31" i="8"/>
  <c r="CC30" i="8"/>
  <c r="CC29" i="8"/>
  <c r="CC28" i="8"/>
  <c r="CC27" i="8"/>
  <c r="CC26" i="8"/>
  <c r="CC25" i="8"/>
  <c r="CC24" i="8"/>
  <c r="CC23" i="8"/>
  <c r="CC22" i="8"/>
  <c r="CC21" i="8"/>
  <c r="CC20" i="8"/>
  <c r="CC19" i="8"/>
  <c r="CC18" i="8"/>
  <c r="CC17" i="8"/>
  <c r="CC16" i="8"/>
  <c r="CC15" i="8"/>
  <c r="CC14" i="8"/>
  <c r="CC13" i="8"/>
  <c r="CC12" i="8"/>
  <c r="CC11" i="8"/>
  <c r="CC10" i="8"/>
  <c r="BX195" i="8"/>
  <c r="BX194" i="8"/>
  <c r="BX193" i="8"/>
  <c r="BX192" i="8"/>
  <c r="BX191" i="8"/>
  <c r="BX190" i="8"/>
  <c r="BX189" i="8"/>
  <c r="BX188" i="8"/>
  <c r="BX187" i="8"/>
  <c r="BX186" i="8"/>
  <c r="BX185" i="8"/>
  <c r="BX184" i="8"/>
  <c r="BX183" i="8"/>
  <c r="BX182" i="8"/>
  <c r="BX181" i="8"/>
  <c r="BX180" i="8"/>
  <c r="BX179" i="8"/>
  <c r="BX178" i="8"/>
  <c r="BX177" i="8"/>
  <c r="BX176" i="8"/>
  <c r="BX175" i="8"/>
  <c r="BX174" i="8"/>
  <c r="BX173" i="8"/>
  <c r="BX172" i="8"/>
  <c r="BX171" i="8"/>
  <c r="BX170" i="8"/>
  <c r="BX169" i="8"/>
  <c r="BX168" i="8"/>
  <c r="BX167" i="8"/>
  <c r="BX166" i="8"/>
  <c r="BX165" i="8"/>
  <c r="BX164" i="8"/>
  <c r="BX163" i="8"/>
  <c r="BX162" i="8"/>
  <c r="BX161" i="8"/>
  <c r="BX160" i="8"/>
  <c r="BX159" i="8"/>
  <c r="BX158" i="8"/>
  <c r="BX157" i="8"/>
  <c r="BX156" i="8"/>
  <c r="BX155" i="8"/>
  <c r="BX154" i="8"/>
  <c r="BX153" i="8"/>
  <c r="BX152" i="8"/>
  <c r="BX151" i="8"/>
  <c r="BX150" i="8"/>
  <c r="BX149" i="8"/>
  <c r="BX148" i="8"/>
  <c r="BX147" i="8"/>
  <c r="BX146" i="8"/>
  <c r="BX145" i="8"/>
  <c r="BX144" i="8"/>
  <c r="BX143" i="8"/>
  <c r="BX142" i="8"/>
  <c r="BX141" i="8"/>
  <c r="BX140" i="8"/>
  <c r="BX139" i="8"/>
  <c r="BX138" i="8"/>
  <c r="BX137" i="8"/>
  <c r="BX136" i="8"/>
  <c r="BX135" i="8"/>
  <c r="BX134" i="8"/>
  <c r="BX133" i="8"/>
  <c r="BX132" i="8"/>
  <c r="BX131" i="8"/>
  <c r="BX130" i="8"/>
  <c r="BX129" i="8"/>
  <c r="BX128" i="8"/>
  <c r="BX127" i="8"/>
  <c r="BX126" i="8"/>
  <c r="BX125" i="8"/>
  <c r="BX124" i="8"/>
  <c r="BX123" i="8"/>
  <c r="BX122" i="8"/>
  <c r="BX121" i="8"/>
  <c r="BX120" i="8"/>
  <c r="BX119" i="8"/>
  <c r="BX118" i="8"/>
  <c r="BX117" i="8"/>
  <c r="BX116" i="8"/>
  <c r="BX115" i="8"/>
  <c r="BX114" i="8"/>
  <c r="BX113" i="8"/>
  <c r="BX112" i="8"/>
  <c r="BX111" i="8"/>
  <c r="BX110" i="8"/>
  <c r="BX109" i="8"/>
  <c r="BX108" i="8"/>
  <c r="BX107" i="8"/>
  <c r="BX106" i="8"/>
  <c r="BX105" i="8"/>
  <c r="BX104" i="8"/>
  <c r="BX103" i="8"/>
  <c r="BX102" i="8"/>
  <c r="BX101" i="8"/>
  <c r="BX100" i="8"/>
  <c r="BX99" i="8"/>
  <c r="BX98" i="8"/>
  <c r="BX97" i="8"/>
  <c r="BX96" i="8"/>
  <c r="BX95" i="8"/>
  <c r="BX94" i="8"/>
  <c r="BX93" i="8"/>
  <c r="BX92" i="8"/>
  <c r="BX91" i="8"/>
  <c r="BX90" i="8"/>
  <c r="BX89" i="8"/>
  <c r="BX88" i="8"/>
  <c r="BX87" i="8"/>
  <c r="BX86" i="8"/>
  <c r="BX85" i="8"/>
  <c r="BX84" i="8"/>
  <c r="BX83" i="8"/>
  <c r="BX82" i="8"/>
  <c r="BX81" i="8"/>
  <c r="BX80" i="8"/>
  <c r="BX79" i="8"/>
  <c r="BX78" i="8"/>
  <c r="BX77" i="8"/>
  <c r="BX76" i="8"/>
  <c r="BX75" i="8"/>
  <c r="BX74" i="8"/>
  <c r="BX73" i="8"/>
  <c r="BX72" i="8"/>
  <c r="BX71" i="8"/>
  <c r="BX70" i="8"/>
  <c r="BX69" i="8"/>
  <c r="BX68" i="8"/>
  <c r="BX67" i="8"/>
  <c r="BX66" i="8"/>
  <c r="BX65" i="8"/>
  <c r="BX64" i="8"/>
  <c r="BX63" i="8"/>
  <c r="BX62" i="8"/>
  <c r="BX61" i="8"/>
  <c r="BX60" i="8"/>
  <c r="BX59" i="8"/>
  <c r="BX58" i="8"/>
  <c r="BX57" i="8"/>
  <c r="BX56" i="8"/>
  <c r="BX55" i="8"/>
  <c r="BX54" i="8"/>
  <c r="BX53" i="8"/>
  <c r="BX52" i="8"/>
  <c r="BX51" i="8"/>
  <c r="BX50" i="8"/>
  <c r="BX49" i="8"/>
  <c r="BX48" i="8"/>
  <c r="BX47" i="8"/>
  <c r="BX46" i="8"/>
  <c r="BX45" i="8"/>
  <c r="BX44" i="8"/>
  <c r="BX43" i="8"/>
  <c r="BX42" i="8"/>
  <c r="BX41" i="8"/>
  <c r="BX40" i="8"/>
  <c r="BX39" i="8"/>
  <c r="BX38" i="8"/>
  <c r="BX37" i="8"/>
  <c r="BX36" i="8"/>
  <c r="BX35" i="8"/>
  <c r="BX34" i="8"/>
  <c r="BX33" i="8"/>
  <c r="BX32" i="8"/>
  <c r="BX31" i="8"/>
  <c r="BX30" i="8"/>
  <c r="BX29" i="8"/>
  <c r="BX28" i="8"/>
  <c r="BX27" i="8"/>
  <c r="BX26" i="8"/>
  <c r="BX25" i="8"/>
  <c r="BX24" i="8"/>
  <c r="BX23" i="8"/>
  <c r="BX22" i="8"/>
  <c r="BX21" i="8"/>
  <c r="BX20" i="8"/>
  <c r="BX19" i="8"/>
  <c r="BX18" i="8"/>
  <c r="BX17" i="8"/>
  <c r="BX16" i="8"/>
  <c r="BX15" i="8"/>
  <c r="BX14" i="8"/>
  <c r="BX13" i="8"/>
  <c r="BX12" i="8"/>
  <c r="BX11" i="8"/>
  <c r="BX10" i="8"/>
  <c r="BS195" i="8"/>
  <c r="BS194" i="8"/>
  <c r="BS193" i="8"/>
  <c r="BS192" i="8"/>
  <c r="BS191" i="8"/>
  <c r="BS190" i="8"/>
  <c r="BS189" i="8"/>
  <c r="BS188" i="8"/>
  <c r="BS187" i="8"/>
  <c r="BS186" i="8"/>
  <c r="BS185" i="8"/>
  <c r="BS184" i="8"/>
  <c r="BS183" i="8"/>
  <c r="BS182" i="8"/>
  <c r="BS181" i="8"/>
  <c r="BS180" i="8"/>
  <c r="BS179" i="8"/>
  <c r="BS178" i="8"/>
  <c r="BS177" i="8"/>
  <c r="BS176" i="8"/>
  <c r="BS175" i="8"/>
  <c r="BS174" i="8"/>
  <c r="BS173" i="8"/>
  <c r="BS172" i="8"/>
  <c r="BS171" i="8"/>
  <c r="BS170" i="8"/>
  <c r="BS169" i="8"/>
  <c r="BS168" i="8"/>
  <c r="BS167" i="8"/>
  <c r="BS166" i="8"/>
  <c r="BS165" i="8"/>
  <c r="BS164" i="8"/>
  <c r="BS163" i="8"/>
  <c r="BS162" i="8"/>
  <c r="BS161" i="8"/>
  <c r="BS160" i="8"/>
  <c r="BS159" i="8"/>
  <c r="BS158" i="8"/>
  <c r="BS157" i="8"/>
  <c r="BS156" i="8"/>
  <c r="BS155" i="8"/>
  <c r="BS154" i="8"/>
  <c r="BS153" i="8"/>
  <c r="BS152" i="8"/>
  <c r="BS151" i="8"/>
  <c r="BS150" i="8"/>
  <c r="BS149" i="8"/>
  <c r="BS148" i="8"/>
  <c r="BS147" i="8"/>
  <c r="BS146" i="8"/>
  <c r="BS145" i="8"/>
  <c r="BS144" i="8"/>
  <c r="BS143" i="8"/>
  <c r="BS142" i="8"/>
  <c r="BS141" i="8"/>
  <c r="BS140" i="8"/>
  <c r="BS139" i="8"/>
  <c r="BS138" i="8"/>
  <c r="BS137" i="8"/>
  <c r="BS136" i="8"/>
  <c r="BS135" i="8"/>
  <c r="BS134" i="8"/>
  <c r="BS133" i="8"/>
  <c r="BS132" i="8"/>
  <c r="BS131" i="8"/>
  <c r="BS130" i="8"/>
  <c r="BS129" i="8"/>
  <c r="BS128" i="8"/>
  <c r="BS127" i="8"/>
  <c r="BS126" i="8"/>
  <c r="BS125" i="8"/>
  <c r="BS124" i="8"/>
  <c r="BS123" i="8"/>
  <c r="BS122" i="8"/>
  <c r="BS121" i="8"/>
  <c r="BS120" i="8"/>
  <c r="BS119" i="8"/>
  <c r="BS118" i="8"/>
  <c r="BS117" i="8"/>
  <c r="BS116" i="8"/>
  <c r="BS115" i="8"/>
  <c r="BS114" i="8"/>
  <c r="BS113" i="8"/>
  <c r="BS112" i="8"/>
  <c r="BS111" i="8"/>
  <c r="BS110" i="8"/>
  <c r="BS109" i="8"/>
  <c r="BS108" i="8"/>
  <c r="BS107" i="8"/>
  <c r="BS106" i="8"/>
  <c r="BS105" i="8"/>
  <c r="BS104" i="8"/>
  <c r="BS103" i="8"/>
  <c r="BS102" i="8"/>
  <c r="BS101" i="8"/>
  <c r="BS100" i="8"/>
  <c r="BS99" i="8"/>
  <c r="BS98" i="8"/>
  <c r="BS97" i="8"/>
  <c r="BS96" i="8"/>
  <c r="BS95" i="8"/>
  <c r="BS94" i="8"/>
  <c r="BS93" i="8"/>
  <c r="BS92" i="8"/>
  <c r="BS91" i="8"/>
  <c r="BS90" i="8"/>
  <c r="BS89" i="8"/>
  <c r="BS88" i="8"/>
  <c r="BS87" i="8"/>
  <c r="BS86" i="8"/>
  <c r="BS85" i="8"/>
  <c r="BS84" i="8"/>
  <c r="BS83" i="8"/>
  <c r="BS82" i="8"/>
  <c r="BS81" i="8"/>
  <c r="BS80" i="8"/>
  <c r="BS79" i="8"/>
  <c r="BS78" i="8"/>
  <c r="BS77" i="8"/>
  <c r="BS76" i="8"/>
  <c r="BS75" i="8"/>
  <c r="BS74" i="8"/>
  <c r="BS73" i="8"/>
  <c r="BS72" i="8"/>
  <c r="BS71" i="8"/>
  <c r="BS70" i="8"/>
  <c r="BS69" i="8"/>
  <c r="BS68" i="8"/>
  <c r="BS67" i="8"/>
  <c r="BS66" i="8"/>
  <c r="BS65" i="8"/>
  <c r="BS64" i="8"/>
  <c r="BS63" i="8"/>
  <c r="BS62" i="8"/>
  <c r="BS61" i="8"/>
  <c r="BS60" i="8"/>
  <c r="BS59" i="8"/>
  <c r="BS58" i="8"/>
  <c r="BS57" i="8"/>
  <c r="BS56" i="8"/>
  <c r="BS55" i="8"/>
  <c r="BS54" i="8"/>
  <c r="BS53" i="8"/>
  <c r="BS52" i="8"/>
  <c r="BS51" i="8"/>
  <c r="BS50" i="8"/>
  <c r="BS49" i="8"/>
  <c r="BS48" i="8"/>
  <c r="BS47" i="8"/>
  <c r="BS46" i="8"/>
  <c r="BS45" i="8"/>
  <c r="BS44" i="8"/>
  <c r="BS43" i="8"/>
  <c r="BS42" i="8"/>
  <c r="BS41" i="8"/>
  <c r="BS40" i="8"/>
  <c r="BS39" i="8"/>
  <c r="BS38" i="8"/>
  <c r="BS37" i="8"/>
  <c r="BS36" i="8"/>
  <c r="BS35" i="8"/>
  <c r="BS34" i="8"/>
  <c r="BS33" i="8"/>
  <c r="BS32" i="8"/>
  <c r="BS31" i="8"/>
  <c r="BS30" i="8"/>
  <c r="BS29" i="8"/>
  <c r="BS28" i="8"/>
  <c r="BS27" i="8"/>
  <c r="BS26" i="8"/>
  <c r="BS25" i="8"/>
  <c r="BS24" i="8"/>
  <c r="BS23" i="8"/>
  <c r="BS22" i="8"/>
  <c r="BS21" i="8"/>
  <c r="BS20" i="8"/>
  <c r="BS19" i="8"/>
  <c r="BS18" i="8"/>
  <c r="BS17" i="8"/>
  <c r="BS16" i="8"/>
  <c r="BS15" i="8"/>
  <c r="BS14" i="8"/>
  <c r="BS13" i="8"/>
  <c r="BS12" i="8"/>
  <c r="BS11" i="8"/>
  <c r="BS10" i="8"/>
  <c r="BN195" i="8"/>
  <c r="BN194" i="8"/>
  <c r="BN193" i="8"/>
  <c r="BN192" i="8"/>
  <c r="BN191" i="8"/>
  <c r="BN190" i="8"/>
  <c r="BN189" i="8"/>
  <c r="BN188" i="8"/>
  <c r="BN187" i="8"/>
  <c r="BN186" i="8"/>
  <c r="BN185" i="8"/>
  <c r="BN184" i="8"/>
  <c r="BN183" i="8"/>
  <c r="BN182" i="8"/>
  <c r="BN181" i="8"/>
  <c r="BN180" i="8"/>
  <c r="BN179" i="8"/>
  <c r="BN178" i="8"/>
  <c r="BN177" i="8"/>
  <c r="BN176" i="8"/>
  <c r="BN175" i="8"/>
  <c r="BN174" i="8"/>
  <c r="BN173" i="8"/>
  <c r="BN172" i="8"/>
  <c r="BN171" i="8"/>
  <c r="BN170" i="8"/>
  <c r="BN169" i="8"/>
  <c r="BN168" i="8"/>
  <c r="BN167" i="8"/>
  <c r="BN166" i="8"/>
  <c r="BN165" i="8"/>
  <c r="BN164" i="8"/>
  <c r="BN163" i="8"/>
  <c r="BN162" i="8"/>
  <c r="BN161" i="8"/>
  <c r="BN160" i="8"/>
  <c r="BN159" i="8"/>
  <c r="BN158" i="8"/>
  <c r="BN157" i="8"/>
  <c r="BN156" i="8"/>
  <c r="BN155" i="8"/>
  <c r="BN154" i="8"/>
  <c r="BN153" i="8"/>
  <c r="BN152" i="8"/>
  <c r="BN151" i="8"/>
  <c r="BN150" i="8"/>
  <c r="BN149" i="8"/>
  <c r="BN148" i="8"/>
  <c r="BN147" i="8"/>
  <c r="BN146" i="8"/>
  <c r="BN145" i="8"/>
  <c r="BN144" i="8"/>
  <c r="BN143" i="8"/>
  <c r="BN142" i="8"/>
  <c r="BN141" i="8"/>
  <c r="BN140" i="8"/>
  <c r="BN139" i="8"/>
  <c r="BN138" i="8"/>
  <c r="BN137" i="8"/>
  <c r="BN136" i="8"/>
  <c r="BN135" i="8"/>
  <c r="BN134" i="8"/>
  <c r="BN133" i="8"/>
  <c r="BN132" i="8"/>
  <c r="BN131" i="8"/>
  <c r="BN130" i="8"/>
  <c r="BN129" i="8"/>
  <c r="BN128" i="8"/>
  <c r="BN127" i="8"/>
  <c r="BN126" i="8"/>
  <c r="BN125" i="8"/>
  <c r="BN124" i="8"/>
  <c r="BN123" i="8"/>
  <c r="BN122" i="8"/>
  <c r="BN121" i="8"/>
  <c r="BN120" i="8"/>
  <c r="BN119" i="8"/>
  <c r="BN118" i="8"/>
  <c r="BN117" i="8"/>
  <c r="BN116" i="8"/>
  <c r="BN115" i="8"/>
  <c r="BN114" i="8"/>
  <c r="BN113" i="8"/>
  <c r="BN112" i="8"/>
  <c r="BN111" i="8"/>
  <c r="BN110" i="8"/>
  <c r="BN109" i="8"/>
  <c r="BN108" i="8"/>
  <c r="BN107" i="8"/>
  <c r="BN106" i="8"/>
  <c r="BN105" i="8"/>
  <c r="BN104" i="8"/>
  <c r="BN103" i="8"/>
  <c r="BN102" i="8"/>
  <c r="BN101" i="8"/>
  <c r="BN100" i="8"/>
  <c r="BN99" i="8"/>
  <c r="BN98" i="8"/>
  <c r="BN97" i="8"/>
  <c r="BN96" i="8"/>
  <c r="BN95" i="8"/>
  <c r="BN94" i="8"/>
  <c r="BN93" i="8"/>
  <c r="BN92" i="8"/>
  <c r="BN91" i="8"/>
  <c r="BN90" i="8"/>
  <c r="BN89" i="8"/>
  <c r="BN88" i="8"/>
  <c r="BN87" i="8"/>
  <c r="BN86" i="8"/>
  <c r="BN85" i="8"/>
  <c r="BN84" i="8"/>
  <c r="BN83" i="8"/>
  <c r="BN82" i="8"/>
  <c r="BN81" i="8"/>
  <c r="BN80" i="8"/>
  <c r="BN79" i="8"/>
  <c r="BN78" i="8"/>
  <c r="BN77" i="8"/>
  <c r="BN76" i="8"/>
  <c r="BN75" i="8"/>
  <c r="BN74" i="8"/>
  <c r="BN73" i="8"/>
  <c r="BN72" i="8"/>
  <c r="BN71" i="8"/>
  <c r="BN70" i="8"/>
  <c r="BN69" i="8"/>
  <c r="BN68" i="8"/>
  <c r="BN67" i="8"/>
  <c r="BN66" i="8"/>
  <c r="BN65" i="8"/>
  <c r="BN64" i="8"/>
  <c r="BN63" i="8"/>
  <c r="BN62" i="8"/>
  <c r="BN61" i="8"/>
  <c r="BN60" i="8"/>
  <c r="BN59" i="8"/>
  <c r="BN58" i="8"/>
  <c r="BN57" i="8"/>
  <c r="BN56" i="8"/>
  <c r="BN55" i="8"/>
  <c r="BN54" i="8"/>
  <c r="BN53" i="8"/>
  <c r="BN52" i="8"/>
  <c r="BN51" i="8"/>
  <c r="BN50" i="8"/>
  <c r="BN49" i="8"/>
  <c r="BN48" i="8"/>
  <c r="BN47" i="8"/>
  <c r="BN46" i="8"/>
  <c r="BN45" i="8"/>
  <c r="BN44" i="8"/>
  <c r="BN43" i="8"/>
  <c r="BN42" i="8"/>
  <c r="BN41" i="8"/>
  <c r="BN40" i="8"/>
  <c r="BN39" i="8"/>
  <c r="BN38" i="8"/>
  <c r="BN37" i="8"/>
  <c r="BN36" i="8"/>
  <c r="BN35" i="8"/>
  <c r="BN34" i="8"/>
  <c r="BN33" i="8"/>
  <c r="BN32" i="8"/>
  <c r="BN31" i="8"/>
  <c r="BN30" i="8"/>
  <c r="BN29" i="8"/>
  <c r="BN28" i="8"/>
  <c r="BN27" i="8"/>
  <c r="BN26" i="8"/>
  <c r="BN25" i="8"/>
  <c r="BN24" i="8"/>
  <c r="BN23" i="8"/>
  <c r="BN22" i="8"/>
  <c r="BN21" i="8"/>
  <c r="BN20" i="8"/>
  <c r="BN19" i="8"/>
  <c r="BN18" i="8"/>
  <c r="BN17" i="8"/>
  <c r="BN16" i="8"/>
  <c r="BN15" i="8"/>
  <c r="BN14" i="8"/>
  <c r="BN13" i="8"/>
  <c r="BN12" i="8"/>
  <c r="BN11" i="8"/>
  <c r="BN10" i="8"/>
  <c r="BI11" i="8"/>
  <c r="BI12" i="8"/>
  <c r="BI13" i="8"/>
  <c r="BI14" i="8"/>
  <c r="BI15" i="8"/>
  <c r="BI16" i="8"/>
  <c r="BI17" i="8"/>
  <c r="BI18" i="8"/>
  <c r="BI19" i="8"/>
  <c r="BI20" i="8"/>
  <c r="BI21" i="8"/>
  <c r="BI22" i="8"/>
  <c r="BI23" i="8"/>
  <c r="BI24" i="8"/>
  <c r="BI25" i="8"/>
  <c r="BI26" i="8"/>
  <c r="BI27" i="8"/>
  <c r="BI28" i="8"/>
  <c r="BI29" i="8"/>
  <c r="BI30" i="8"/>
  <c r="BI31" i="8"/>
  <c r="BI32" i="8"/>
  <c r="BI33" i="8"/>
  <c r="BI34" i="8"/>
  <c r="BI35" i="8"/>
  <c r="BI36" i="8"/>
  <c r="BI37" i="8"/>
  <c r="BI38" i="8"/>
  <c r="BI39" i="8"/>
  <c r="BI40" i="8"/>
  <c r="BI41" i="8"/>
  <c r="BI42" i="8"/>
  <c r="BI43" i="8"/>
  <c r="BI44" i="8"/>
  <c r="BI45" i="8"/>
  <c r="BI46" i="8"/>
  <c r="BI47" i="8"/>
  <c r="BI48" i="8"/>
  <c r="BI49" i="8"/>
  <c r="BI50" i="8"/>
  <c r="BI51" i="8"/>
  <c r="BI52" i="8"/>
  <c r="BI53" i="8"/>
  <c r="BI54" i="8"/>
  <c r="BI55" i="8"/>
  <c r="BI56" i="8"/>
  <c r="BI57" i="8"/>
  <c r="BI58" i="8"/>
  <c r="BI59" i="8"/>
  <c r="BI60" i="8"/>
  <c r="BI61" i="8"/>
  <c r="BI62" i="8"/>
  <c r="BI63" i="8"/>
  <c r="BI64" i="8"/>
  <c r="BI65" i="8"/>
  <c r="BI66" i="8"/>
  <c r="BI67" i="8"/>
  <c r="BI68" i="8"/>
  <c r="BI69" i="8"/>
  <c r="BI70" i="8"/>
  <c r="BI71" i="8"/>
  <c r="BI72" i="8"/>
  <c r="BI73" i="8"/>
  <c r="BI74" i="8"/>
  <c r="BI75" i="8"/>
  <c r="BI76" i="8"/>
  <c r="BI77" i="8"/>
  <c r="BI78" i="8"/>
  <c r="BI79" i="8"/>
  <c r="BI80" i="8"/>
  <c r="BI81" i="8"/>
  <c r="BI82" i="8"/>
  <c r="BI83" i="8"/>
  <c r="BI84" i="8"/>
  <c r="BI85" i="8"/>
  <c r="BI86" i="8"/>
  <c r="BI87" i="8"/>
  <c r="BI88" i="8"/>
  <c r="BI89" i="8"/>
  <c r="BI90" i="8"/>
  <c r="BI91" i="8"/>
  <c r="BI92" i="8"/>
  <c r="BI93" i="8"/>
  <c r="BI94" i="8"/>
  <c r="BI95" i="8"/>
  <c r="BI96" i="8"/>
  <c r="BI97" i="8"/>
  <c r="BI98" i="8"/>
  <c r="BI99" i="8"/>
  <c r="BI100" i="8"/>
  <c r="BI101" i="8"/>
  <c r="BI102" i="8"/>
  <c r="BI103" i="8"/>
  <c r="BI104" i="8"/>
  <c r="BI105" i="8"/>
  <c r="BI106" i="8"/>
  <c r="BI107" i="8"/>
  <c r="BI108" i="8"/>
  <c r="BI109" i="8"/>
  <c r="BI110" i="8"/>
  <c r="BI111" i="8"/>
  <c r="BI112" i="8"/>
  <c r="BI113" i="8"/>
  <c r="BI114" i="8"/>
  <c r="BI115" i="8"/>
  <c r="BI116" i="8"/>
  <c r="BI117" i="8"/>
  <c r="BI118" i="8"/>
  <c r="BI119" i="8"/>
  <c r="BI120" i="8"/>
  <c r="BI121" i="8"/>
  <c r="BI122" i="8"/>
  <c r="BI123" i="8"/>
  <c r="BI124" i="8"/>
  <c r="BI125" i="8"/>
  <c r="BI126" i="8"/>
  <c r="BI127" i="8"/>
  <c r="BI128" i="8"/>
  <c r="BI129" i="8"/>
  <c r="BI130" i="8"/>
  <c r="BI131" i="8"/>
  <c r="BI132" i="8"/>
  <c r="BI133" i="8"/>
  <c r="BI134" i="8"/>
  <c r="BI135" i="8"/>
  <c r="BI136" i="8"/>
  <c r="BI137" i="8"/>
  <c r="BI138" i="8"/>
  <c r="BI139" i="8"/>
  <c r="BI140" i="8"/>
  <c r="BI141" i="8"/>
  <c r="BI142" i="8"/>
  <c r="BI143" i="8"/>
  <c r="BI144" i="8"/>
  <c r="BI145" i="8"/>
  <c r="BI146" i="8"/>
  <c r="BI147" i="8"/>
  <c r="BI148" i="8"/>
  <c r="BI149" i="8"/>
  <c r="BI150" i="8"/>
  <c r="BI151" i="8"/>
  <c r="BI152" i="8"/>
  <c r="BI153" i="8"/>
  <c r="BI154" i="8"/>
  <c r="BI155" i="8"/>
  <c r="BI156" i="8"/>
  <c r="BI157" i="8"/>
  <c r="BI158" i="8"/>
  <c r="BI159" i="8"/>
  <c r="BI160" i="8"/>
  <c r="BI161" i="8"/>
  <c r="BI162" i="8"/>
  <c r="BI163" i="8"/>
  <c r="BI164" i="8"/>
  <c r="BI165" i="8"/>
  <c r="BI166" i="8"/>
  <c r="BI167" i="8"/>
  <c r="BI168" i="8"/>
  <c r="BI169" i="8"/>
  <c r="BI170" i="8"/>
  <c r="BI171" i="8"/>
  <c r="BI172" i="8"/>
  <c r="BI173" i="8"/>
  <c r="BI174" i="8"/>
  <c r="BI175" i="8"/>
  <c r="BI176" i="8"/>
  <c r="BI177" i="8"/>
  <c r="BI178" i="8"/>
  <c r="BI179" i="8"/>
  <c r="BI180" i="8"/>
  <c r="BI181" i="8"/>
  <c r="BI182" i="8"/>
  <c r="BI183" i="8"/>
  <c r="BI184" i="8"/>
  <c r="BI185" i="8"/>
  <c r="BI186" i="8"/>
  <c r="BI187" i="8"/>
  <c r="BI188" i="8"/>
  <c r="BI189" i="8"/>
  <c r="BI190" i="8"/>
  <c r="BI191" i="8"/>
  <c r="BI192" i="8"/>
  <c r="BI193" i="8"/>
  <c r="BI194" i="8"/>
  <c r="BI195" i="8"/>
  <c r="BI10" i="8"/>
  <c r="D11" i="8"/>
  <c r="H11" i="8"/>
  <c r="S11" i="8" s="1"/>
  <c r="D12" i="8"/>
  <c r="H12" i="8"/>
  <c r="D13" i="8"/>
  <c r="H13" i="8"/>
  <c r="D14" i="8"/>
  <c r="H14" i="8"/>
  <c r="D15" i="8"/>
  <c r="H15" i="8"/>
  <c r="D16" i="8"/>
  <c r="H16" i="8"/>
  <c r="D17" i="8"/>
  <c r="H17" i="8"/>
  <c r="D18" i="8"/>
  <c r="H18" i="8"/>
  <c r="D19" i="8"/>
  <c r="H19" i="8"/>
  <c r="S19" i="8" s="1"/>
  <c r="D20" i="8"/>
  <c r="H20" i="8"/>
  <c r="D21" i="8"/>
  <c r="H21" i="8"/>
  <c r="D22" i="8"/>
  <c r="H22" i="8"/>
  <c r="D23" i="8"/>
  <c r="H23" i="8"/>
  <c r="D24" i="8"/>
  <c r="H24" i="8"/>
  <c r="D25" i="8"/>
  <c r="H25" i="8"/>
  <c r="D26" i="8"/>
  <c r="H26" i="8"/>
  <c r="D27" i="8"/>
  <c r="H27" i="8"/>
  <c r="D28" i="8"/>
  <c r="H28" i="8"/>
  <c r="D29" i="8"/>
  <c r="H29" i="8"/>
  <c r="D30" i="8"/>
  <c r="H30" i="8"/>
  <c r="D31" i="8"/>
  <c r="H31" i="8"/>
  <c r="D32" i="8"/>
  <c r="H32" i="8"/>
  <c r="D33" i="8"/>
  <c r="H33" i="8"/>
  <c r="D34" i="8"/>
  <c r="H34" i="8"/>
  <c r="D35" i="8"/>
  <c r="H35" i="8"/>
  <c r="D36" i="8"/>
  <c r="H36" i="8"/>
  <c r="D37" i="8"/>
  <c r="H37" i="8"/>
  <c r="D38" i="8"/>
  <c r="H38" i="8"/>
  <c r="D39" i="8"/>
  <c r="H39" i="8"/>
  <c r="D40" i="8"/>
  <c r="H40" i="8"/>
  <c r="D41" i="8"/>
  <c r="H41" i="8"/>
  <c r="D42" i="8"/>
  <c r="H42" i="8"/>
  <c r="D43" i="8"/>
  <c r="H43" i="8"/>
  <c r="D44" i="8"/>
  <c r="H44" i="8"/>
  <c r="D45" i="8"/>
  <c r="H45" i="8"/>
  <c r="D46" i="8"/>
  <c r="H46" i="8"/>
  <c r="D47" i="8"/>
  <c r="H47" i="8"/>
  <c r="D48" i="8"/>
  <c r="H48" i="8"/>
  <c r="D49" i="8"/>
  <c r="H49" i="8"/>
  <c r="D50" i="8"/>
  <c r="H50" i="8"/>
  <c r="D51" i="8"/>
  <c r="H51" i="8"/>
  <c r="D52" i="8"/>
  <c r="H52" i="8"/>
  <c r="D53" i="8"/>
  <c r="H53" i="8"/>
  <c r="D54" i="8"/>
  <c r="H54" i="8"/>
  <c r="D55" i="8"/>
  <c r="H55" i="8"/>
  <c r="D56" i="8"/>
  <c r="H56" i="8"/>
  <c r="D57" i="8"/>
  <c r="H57" i="8"/>
  <c r="D58" i="8"/>
  <c r="H58" i="8"/>
  <c r="D59" i="8"/>
  <c r="H59" i="8"/>
  <c r="D60" i="8"/>
  <c r="H60" i="8"/>
  <c r="D61" i="8"/>
  <c r="H61" i="8"/>
  <c r="D62" i="8"/>
  <c r="H62" i="8"/>
  <c r="D63" i="8"/>
  <c r="H63" i="8"/>
  <c r="D64" i="8"/>
  <c r="H64" i="8"/>
  <c r="D65" i="8"/>
  <c r="H65" i="8"/>
  <c r="D66" i="8"/>
  <c r="H66" i="8"/>
  <c r="D67" i="8"/>
  <c r="H67" i="8"/>
  <c r="D68" i="8"/>
  <c r="H68" i="8"/>
  <c r="D69" i="8"/>
  <c r="H69" i="8"/>
  <c r="D70" i="8"/>
  <c r="H70" i="8"/>
  <c r="D71" i="8"/>
  <c r="H71" i="8"/>
  <c r="D72" i="8"/>
  <c r="H72" i="8"/>
  <c r="D73" i="8"/>
  <c r="H73" i="8"/>
  <c r="D74" i="8"/>
  <c r="H74" i="8"/>
  <c r="D75" i="8"/>
  <c r="H75" i="8"/>
  <c r="D76" i="8"/>
  <c r="H76" i="8"/>
  <c r="D77" i="8"/>
  <c r="H77" i="8"/>
  <c r="D78" i="8"/>
  <c r="H78" i="8"/>
  <c r="D79" i="8"/>
  <c r="H79" i="8"/>
  <c r="D80" i="8"/>
  <c r="H80" i="8"/>
  <c r="D81" i="8"/>
  <c r="H81" i="8"/>
  <c r="D82" i="8"/>
  <c r="H82" i="8"/>
  <c r="D83" i="8"/>
  <c r="H83" i="8"/>
  <c r="D84" i="8"/>
  <c r="H84" i="8"/>
  <c r="D85" i="8"/>
  <c r="H85" i="8"/>
  <c r="D86" i="8"/>
  <c r="H86" i="8"/>
  <c r="D87" i="8"/>
  <c r="H87" i="8"/>
  <c r="D88" i="8"/>
  <c r="H88" i="8"/>
  <c r="D89" i="8"/>
  <c r="H89" i="8"/>
  <c r="D90" i="8"/>
  <c r="H90" i="8"/>
  <c r="D91" i="8"/>
  <c r="H91" i="8"/>
  <c r="D92" i="8"/>
  <c r="H92" i="8"/>
  <c r="D93" i="8"/>
  <c r="H93" i="8"/>
  <c r="D94" i="8"/>
  <c r="H94" i="8"/>
  <c r="D95" i="8"/>
  <c r="H95" i="8"/>
  <c r="D96" i="8"/>
  <c r="H96" i="8"/>
  <c r="D97" i="8"/>
  <c r="H97" i="8"/>
  <c r="D98" i="8"/>
  <c r="H98" i="8"/>
  <c r="D99" i="8"/>
  <c r="H99" i="8"/>
  <c r="D100" i="8"/>
  <c r="H100" i="8"/>
  <c r="D101" i="8"/>
  <c r="H101" i="8"/>
  <c r="D102" i="8"/>
  <c r="H102" i="8"/>
  <c r="D103" i="8"/>
  <c r="H103" i="8"/>
  <c r="D104" i="8"/>
  <c r="H104" i="8"/>
  <c r="D105" i="8"/>
  <c r="H105" i="8"/>
  <c r="D106" i="8"/>
  <c r="H106" i="8"/>
  <c r="D107" i="8"/>
  <c r="H107" i="8"/>
  <c r="D108" i="8"/>
  <c r="H108" i="8"/>
  <c r="D109" i="8"/>
  <c r="H109" i="8"/>
  <c r="D110" i="8"/>
  <c r="H110" i="8"/>
  <c r="D111" i="8"/>
  <c r="H111" i="8"/>
  <c r="D112" i="8"/>
  <c r="H112" i="8"/>
  <c r="D113" i="8"/>
  <c r="H113" i="8"/>
  <c r="D114" i="8"/>
  <c r="H114" i="8"/>
  <c r="D115" i="8"/>
  <c r="H115" i="8"/>
  <c r="D116" i="8"/>
  <c r="H116" i="8"/>
  <c r="D117" i="8"/>
  <c r="H117" i="8"/>
  <c r="D118" i="8"/>
  <c r="H118" i="8"/>
  <c r="D119" i="8"/>
  <c r="H119" i="8"/>
  <c r="D120" i="8"/>
  <c r="H120" i="8"/>
  <c r="D121" i="8"/>
  <c r="H121" i="8"/>
  <c r="D122" i="8"/>
  <c r="H122" i="8"/>
  <c r="D123" i="8"/>
  <c r="H123" i="8"/>
  <c r="D124" i="8"/>
  <c r="H124" i="8"/>
  <c r="D125" i="8"/>
  <c r="H125" i="8"/>
  <c r="D126" i="8"/>
  <c r="H126" i="8"/>
  <c r="D127" i="8"/>
  <c r="H127" i="8"/>
  <c r="D128" i="8"/>
  <c r="H128" i="8"/>
  <c r="D129" i="8"/>
  <c r="H129" i="8"/>
  <c r="D130" i="8"/>
  <c r="H130" i="8"/>
  <c r="D131" i="8"/>
  <c r="H131" i="8"/>
  <c r="D132" i="8"/>
  <c r="H132" i="8"/>
  <c r="D133" i="8"/>
  <c r="H133" i="8"/>
  <c r="D134" i="8"/>
  <c r="H134" i="8"/>
  <c r="D135" i="8"/>
  <c r="H135" i="8"/>
  <c r="D136" i="8"/>
  <c r="H136" i="8"/>
  <c r="D137" i="8"/>
  <c r="H137" i="8"/>
  <c r="D138" i="8"/>
  <c r="H138" i="8"/>
  <c r="D139" i="8"/>
  <c r="H139" i="8"/>
  <c r="D140" i="8"/>
  <c r="H140" i="8"/>
  <c r="D141" i="8"/>
  <c r="H141" i="8"/>
  <c r="D142" i="8"/>
  <c r="H142" i="8"/>
  <c r="D143" i="8"/>
  <c r="H143" i="8"/>
  <c r="D144" i="8"/>
  <c r="H144" i="8"/>
  <c r="D145" i="8"/>
  <c r="H145" i="8"/>
  <c r="D146" i="8"/>
  <c r="H146" i="8"/>
  <c r="D147" i="8"/>
  <c r="H147" i="8"/>
  <c r="D148" i="8"/>
  <c r="H148" i="8"/>
  <c r="D149" i="8"/>
  <c r="H149" i="8"/>
  <c r="D150" i="8"/>
  <c r="H150" i="8"/>
  <c r="D151" i="8"/>
  <c r="H151" i="8"/>
  <c r="D152" i="8"/>
  <c r="H152" i="8"/>
  <c r="D153" i="8"/>
  <c r="H153" i="8"/>
  <c r="D154" i="8"/>
  <c r="H154" i="8"/>
  <c r="D155" i="8"/>
  <c r="H155" i="8"/>
  <c r="D156" i="8"/>
  <c r="H156" i="8"/>
  <c r="D157" i="8"/>
  <c r="H157" i="8"/>
  <c r="D158" i="8"/>
  <c r="H158" i="8"/>
  <c r="D159" i="8"/>
  <c r="H159" i="8"/>
  <c r="D160" i="8"/>
  <c r="H160" i="8"/>
  <c r="D161" i="8"/>
  <c r="H161" i="8"/>
  <c r="D162" i="8"/>
  <c r="H162" i="8"/>
  <c r="D163" i="8"/>
  <c r="H163" i="8"/>
  <c r="D164" i="8"/>
  <c r="H164" i="8"/>
  <c r="D165" i="8"/>
  <c r="H165" i="8"/>
  <c r="D166" i="8"/>
  <c r="H166" i="8"/>
  <c r="D167" i="8"/>
  <c r="H167" i="8"/>
  <c r="D168" i="8"/>
  <c r="H168" i="8"/>
  <c r="D169" i="8"/>
  <c r="H169" i="8"/>
  <c r="D170" i="8"/>
  <c r="H170" i="8"/>
  <c r="D171" i="8"/>
  <c r="H171" i="8"/>
  <c r="D172" i="8"/>
  <c r="H172" i="8"/>
  <c r="D173" i="8"/>
  <c r="H173" i="8"/>
  <c r="D174" i="8"/>
  <c r="H174" i="8"/>
  <c r="D175" i="8"/>
  <c r="H175" i="8"/>
  <c r="D176" i="8"/>
  <c r="H176" i="8"/>
  <c r="D177" i="8"/>
  <c r="H177" i="8"/>
  <c r="D178" i="8"/>
  <c r="H178" i="8"/>
  <c r="D179" i="8"/>
  <c r="H179" i="8"/>
  <c r="D180" i="8"/>
  <c r="H180" i="8"/>
  <c r="D181" i="8"/>
  <c r="H181" i="8"/>
  <c r="D182" i="8"/>
  <c r="H182" i="8"/>
  <c r="D183" i="8"/>
  <c r="H183" i="8"/>
  <c r="D184" i="8"/>
  <c r="H184" i="8"/>
  <c r="D185" i="8"/>
  <c r="H185" i="8"/>
  <c r="D186" i="8"/>
  <c r="H186" i="8"/>
  <c r="D187" i="8"/>
  <c r="H187" i="8"/>
  <c r="D188" i="8"/>
  <c r="H188" i="8"/>
  <c r="D189" i="8"/>
  <c r="H189" i="8"/>
  <c r="D190" i="8"/>
  <c r="H190" i="8"/>
  <c r="D191" i="8"/>
  <c r="H191" i="8"/>
  <c r="D192" i="8"/>
  <c r="H192" i="8"/>
  <c r="D193" i="8"/>
  <c r="H193" i="8"/>
  <c r="D194" i="8"/>
  <c r="H194" i="8"/>
  <c r="D195" i="8"/>
  <c r="H195" i="8"/>
  <c r="H10" i="8"/>
  <c r="D10" i="8"/>
  <c r="J29" i="8"/>
  <c r="J33" i="8"/>
  <c r="J40" i="8"/>
  <c r="J49" i="8"/>
  <c r="J54" i="8"/>
  <c r="J86" i="8"/>
  <c r="J99" i="8"/>
  <c r="I107" i="8"/>
  <c r="J131" i="8"/>
  <c r="J147" i="8"/>
  <c r="I161" i="8"/>
  <c r="J170" i="8"/>
  <c r="J174" i="8"/>
  <c r="I187" i="8"/>
  <c r="J192" i="8"/>
  <c r="F40" i="8"/>
  <c r="F99" i="8"/>
  <c r="N99" i="8" s="1"/>
  <c r="F118" i="8"/>
  <c r="F131" i="8"/>
  <c r="F144" i="8"/>
  <c r="F147" i="8"/>
  <c r="F170" i="8"/>
  <c r="F174" i="8"/>
  <c r="F175" i="8"/>
  <c r="F191" i="8"/>
  <c r="F192" i="8"/>
  <c r="C195" i="8"/>
  <c r="C194" i="8"/>
  <c r="C193" i="8"/>
  <c r="C192" i="8"/>
  <c r="C191" i="8"/>
  <c r="C190" i="8"/>
  <c r="C189" i="8"/>
  <c r="C188" i="8"/>
  <c r="C187" i="8"/>
  <c r="C186" i="8"/>
  <c r="C185" i="8"/>
  <c r="C184" i="8"/>
  <c r="C183" i="8"/>
  <c r="C182" i="8"/>
  <c r="C181" i="8"/>
  <c r="C180" i="8"/>
  <c r="C179" i="8"/>
  <c r="C178" i="8"/>
  <c r="C177" i="8"/>
  <c r="C176" i="8"/>
  <c r="C175" i="8"/>
  <c r="C174" i="8"/>
  <c r="C173" i="8"/>
  <c r="C172" i="8"/>
  <c r="BB172" i="8" s="1"/>
  <c r="E172" i="8" s="1"/>
  <c r="C171" i="8"/>
  <c r="C170" i="8"/>
  <c r="C169" i="8"/>
  <c r="C168" i="8"/>
  <c r="C167" i="8"/>
  <c r="C166" i="8"/>
  <c r="C165" i="8"/>
  <c r="C164" i="8"/>
  <c r="C163" i="8"/>
  <c r="C162" i="8"/>
  <c r="C161" i="8"/>
  <c r="C160" i="8"/>
  <c r="C159" i="8"/>
  <c r="C158" i="8"/>
  <c r="C157" i="8"/>
  <c r="C156" i="8"/>
  <c r="C155" i="8"/>
  <c r="C154" i="8"/>
  <c r="C152" i="8"/>
  <c r="C151" i="8"/>
  <c r="C150" i="8"/>
  <c r="C149" i="8"/>
  <c r="C148" i="8"/>
  <c r="C147" i="8"/>
  <c r="C146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BB66" i="8" s="1"/>
  <c r="E66" i="8" s="1"/>
  <c r="C65" i="8"/>
  <c r="C64" i="8"/>
  <c r="C63" i="8"/>
  <c r="C62" i="8"/>
  <c r="C61" i="8"/>
  <c r="C60" i="8"/>
  <c r="C59" i="8"/>
  <c r="C58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4" i="8"/>
  <c r="C12" i="8"/>
  <c r="C153" i="8"/>
  <c r="C114" i="8"/>
  <c r="C57" i="8"/>
  <c r="C15" i="8"/>
  <c r="C13" i="8"/>
  <c r="L194" i="8" l="1"/>
  <c r="L174" i="8"/>
  <c r="L162" i="8"/>
  <c r="L150" i="8"/>
  <c r="L142" i="8"/>
  <c r="L126" i="8"/>
  <c r="L114" i="8"/>
  <c r="L102" i="8"/>
  <c r="L86" i="8"/>
  <c r="L70" i="8"/>
  <c r="L50" i="8"/>
  <c r="L38" i="8"/>
  <c r="L26" i="8"/>
  <c r="L14" i="8"/>
  <c r="D205" i="8"/>
  <c r="L10" i="8"/>
  <c r="L190" i="8"/>
  <c r="L178" i="8"/>
  <c r="L170" i="8"/>
  <c r="L154" i="8"/>
  <c r="L146" i="8"/>
  <c r="L134" i="8"/>
  <c r="L122" i="8"/>
  <c r="L106" i="8"/>
  <c r="L98" i="8"/>
  <c r="L90" i="8"/>
  <c r="L78" i="8"/>
  <c r="L66" i="8"/>
  <c r="L58" i="8"/>
  <c r="L46" i="8"/>
  <c r="L34" i="8"/>
  <c r="L22" i="8"/>
  <c r="L186" i="8"/>
  <c r="L182" i="8"/>
  <c r="L166" i="8"/>
  <c r="L158" i="8"/>
  <c r="L138" i="8"/>
  <c r="L130" i="8"/>
  <c r="L118" i="8"/>
  <c r="L110" i="8"/>
  <c r="L94" i="8"/>
  <c r="L82" i="8"/>
  <c r="L74" i="8"/>
  <c r="L62" i="8"/>
  <c r="L54" i="8"/>
  <c r="L42" i="8"/>
  <c r="L30" i="8"/>
  <c r="L18" i="8"/>
  <c r="N170" i="8"/>
  <c r="L195" i="8"/>
  <c r="L191" i="8"/>
  <c r="L187" i="8"/>
  <c r="L183" i="8"/>
  <c r="L179" i="8"/>
  <c r="L175" i="8"/>
  <c r="L171" i="8"/>
  <c r="L167" i="8"/>
  <c r="L163" i="8"/>
  <c r="L159" i="8"/>
  <c r="L155" i="8"/>
  <c r="L151" i="8"/>
  <c r="L147" i="8"/>
  <c r="L143" i="8"/>
  <c r="L139" i="8"/>
  <c r="L135" i="8"/>
  <c r="L131" i="8"/>
  <c r="L127" i="8"/>
  <c r="L123" i="8"/>
  <c r="L119" i="8"/>
  <c r="L115" i="8"/>
  <c r="L111" i="8"/>
  <c r="L107" i="8"/>
  <c r="L103" i="8"/>
  <c r="L99" i="8"/>
  <c r="L95" i="8"/>
  <c r="L91" i="8"/>
  <c r="L87" i="8"/>
  <c r="L83" i="8"/>
  <c r="L79" i="8"/>
  <c r="L75" i="8"/>
  <c r="L71" i="8"/>
  <c r="L67" i="8"/>
  <c r="L63" i="8"/>
  <c r="L59" i="8"/>
  <c r="L55" i="8"/>
  <c r="L51" i="8"/>
  <c r="L47" i="8"/>
  <c r="L43" i="8"/>
  <c r="L39" i="8"/>
  <c r="L35" i="8"/>
  <c r="L31" i="8"/>
  <c r="L27" i="8"/>
  <c r="L23" i="8"/>
  <c r="L19" i="8"/>
  <c r="L15" i="8"/>
  <c r="L11" i="8"/>
  <c r="L193" i="8"/>
  <c r="L181" i="8"/>
  <c r="L173" i="8"/>
  <c r="L165" i="8"/>
  <c r="L157" i="8"/>
  <c r="L149" i="8"/>
  <c r="L137" i="8"/>
  <c r="L121" i="8"/>
  <c r="L117" i="8"/>
  <c r="L105" i="8"/>
  <c r="L97" i="8"/>
  <c r="L85" i="8"/>
  <c r="L73" i="8"/>
  <c r="L65" i="8"/>
  <c r="L53" i="8"/>
  <c r="L45" i="8"/>
  <c r="L37" i="8"/>
  <c r="L25" i="8"/>
  <c r="L13" i="8"/>
  <c r="L184" i="8"/>
  <c r="L176" i="8"/>
  <c r="L164" i="8"/>
  <c r="L152" i="8"/>
  <c r="L132" i="8"/>
  <c r="L128" i="8"/>
  <c r="L116" i="8"/>
  <c r="L104" i="8"/>
  <c r="L96" i="8"/>
  <c r="L84" i="8"/>
  <c r="L72" i="8"/>
  <c r="L60" i="8"/>
  <c r="L52" i="8"/>
  <c r="L40" i="8"/>
  <c r="L28" i="8"/>
  <c r="L16" i="8"/>
  <c r="L189" i="8"/>
  <c r="L177" i="8"/>
  <c r="L161" i="8"/>
  <c r="L145" i="8"/>
  <c r="L129" i="8"/>
  <c r="L109" i="8"/>
  <c r="L93" i="8"/>
  <c r="L77" i="8"/>
  <c r="L57" i="8"/>
  <c r="L41" i="8"/>
  <c r="L29" i="8"/>
  <c r="L17" i="8"/>
  <c r="N40" i="8"/>
  <c r="L188" i="8"/>
  <c r="L172" i="8"/>
  <c r="L156" i="8"/>
  <c r="L144" i="8"/>
  <c r="L136" i="8"/>
  <c r="L120" i="8"/>
  <c r="L108" i="8"/>
  <c r="L92" i="8"/>
  <c r="L76" i="8"/>
  <c r="L64" i="8"/>
  <c r="L44" i="8"/>
  <c r="L32" i="8"/>
  <c r="L12" i="8"/>
  <c r="L185" i="8"/>
  <c r="L169" i="8"/>
  <c r="L153" i="8"/>
  <c r="L141" i="8"/>
  <c r="L133" i="8"/>
  <c r="L125" i="8"/>
  <c r="L113" i="8"/>
  <c r="L101" i="8"/>
  <c r="L89" i="8"/>
  <c r="L81" i="8"/>
  <c r="L69" i="8"/>
  <c r="L61" i="8"/>
  <c r="L49" i="8"/>
  <c r="L33" i="8"/>
  <c r="L21" i="8"/>
  <c r="L192" i="8"/>
  <c r="L180" i="8"/>
  <c r="L168" i="8"/>
  <c r="L160" i="8"/>
  <c r="L148" i="8"/>
  <c r="L140" i="8"/>
  <c r="L124" i="8"/>
  <c r="L112" i="8"/>
  <c r="L100" i="8"/>
  <c r="L88" i="8"/>
  <c r="L80" i="8"/>
  <c r="L68" i="8"/>
  <c r="L56" i="8"/>
  <c r="L48" i="8"/>
  <c r="L36" i="8"/>
  <c r="L24" i="8"/>
  <c r="L20" i="8"/>
  <c r="N192" i="8"/>
  <c r="N131" i="8"/>
  <c r="S162" i="8"/>
  <c r="S122" i="8"/>
  <c r="S98" i="8"/>
  <c r="S82" i="8"/>
  <c r="S34" i="8"/>
  <c r="S186" i="8"/>
  <c r="S178" i="8"/>
  <c r="S130" i="8"/>
  <c r="S90" i="8"/>
  <c r="S58" i="8"/>
  <c r="S50" i="8"/>
  <c r="S170" i="8"/>
  <c r="S146" i="8"/>
  <c r="S106" i="8"/>
  <c r="S42" i="8"/>
  <c r="BB174" i="8"/>
  <c r="E174" i="8" s="1"/>
  <c r="S194" i="8"/>
  <c r="S154" i="8"/>
  <c r="S138" i="8"/>
  <c r="S114" i="8"/>
  <c r="S74" i="8"/>
  <c r="S26" i="8"/>
  <c r="S107" i="8"/>
  <c r="S91" i="8"/>
  <c r="S75" i="8"/>
  <c r="S59" i="8"/>
  <c r="S43" i="8"/>
  <c r="S27" i="8"/>
  <c r="S183" i="8"/>
  <c r="S167" i="8"/>
  <c r="S151" i="8"/>
  <c r="S135" i="8"/>
  <c r="S119" i="8"/>
  <c r="S24" i="8"/>
  <c r="S16" i="8"/>
  <c r="S193" i="8"/>
  <c r="S185" i="8"/>
  <c r="S177" i="8"/>
  <c r="S169" i="8"/>
  <c r="S161" i="8"/>
  <c r="S153" i="8"/>
  <c r="S145" i="8"/>
  <c r="S137" i="8"/>
  <c r="S129" i="8"/>
  <c r="S121" i="8"/>
  <c r="S113" i="8"/>
  <c r="S105" i="8"/>
  <c r="S97" i="8"/>
  <c r="S89" i="8"/>
  <c r="S81" i="8"/>
  <c r="S73" i="8"/>
  <c r="S65" i="8"/>
  <c r="S57" i="8"/>
  <c r="S49" i="8"/>
  <c r="S41" i="8"/>
  <c r="S33" i="8"/>
  <c r="S190" i="8"/>
  <c r="S182" i="8"/>
  <c r="S174" i="8"/>
  <c r="S166" i="8"/>
  <c r="S158" i="8"/>
  <c r="S150" i="8"/>
  <c r="S142" i="8"/>
  <c r="S134" i="8"/>
  <c r="S126" i="8"/>
  <c r="S118" i="8"/>
  <c r="S110" i="8"/>
  <c r="S102" i="8"/>
  <c r="S94" i="8"/>
  <c r="S86" i="8"/>
  <c r="S78" i="8"/>
  <c r="S70" i="8"/>
  <c r="S62" i="8"/>
  <c r="S54" i="8"/>
  <c r="S46" i="8"/>
  <c r="S38" i="8"/>
  <c r="S30" i="8"/>
  <c r="BB170" i="8"/>
  <c r="E170" i="8" s="1"/>
  <c r="S20" i="8"/>
  <c r="S12" i="8"/>
  <c r="S189" i="8"/>
  <c r="S181" i="8"/>
  <c r="S173" i="8"/>
  <c r="S165" i="8"/>
  <c r="S157" i="8"/>
  <c r="S149" i="8"/>
  <c r="S141" i="8"/>
  <c r="S133" i="8"/>
  <c r="S125" i="8"/>
  <c r="S117" i="8"/>
  <c r="S109" i="8"/>
  <c r="S101" i="8"/>
  <c r="S93" i="8"/>
  <c r="S85" i="8"/>
  <c r="S77" i="8"/>
  <c r="S69" i="8"/>
  <c r="S61" i="8"/>
  <c r="S53" i="8"/>
  <c r="S45" i="8"/>
  <c r="S37" i="8"/>
  <c r="S29" i="8"/>
  <c r="BB40" i="8"/>
  <c r="E40" i="8" s="1"/>
  <c r="BB187" i="8"/>
  <c r="E187" i="8" s="1"/>
  <c r="M187" i="8" s="1"/>
  <c r="S25" i="8"/>
  <c r="T107" i="8"/>
  <c r="S23" i="8"/>
  <c r="S15" i="8"/>
  <c r="S192" i="8"/>
  <c r="S188" i="8"/>
  <c r="S184" i="8"/>
  <c r="S180" i="8"/>
  <c r="S176" i="8"/>
  <c r="S172" i="8"/>
  <c r="S168" i="8"/>
  <c r="S164" i="8"/>
  <c r="S160" i="8"/>
  <c r="S156" i="8"/>
  <c r="S152" i="8"/>
  <c r="S148" i="8"/>
  <c r="S144" i="8"/>
  <c r="S140" i="8"/>
  <c r="S136" i="8"/>
  <c r="S132" i="8"/>
  <c r="S128" i="8"/>
  <c r="S124" i="8"/>
  <c r="S120" i="8"/>
  <c r="S116" i="8"/>
  <c r="S112" i="8"/>
  <c r="S108" i="8"/>
  <c r="S104" i="8"/>
  <c r="S100" i="8"/>
  <c r="S96" i="8"/>
  <c r="S92" i="8"/>
  <c r="S88" i="8"/>
  <c r="S80" i="8"/>
  <c r="S76" i="8"/>
  <c r="S72" i="8"/>
  <c r="S68" i="8"/>
  <c r="S64" i="8"/>
  <c r="S60" i="8"/>
  <c r="S56" i="8"/>
  <c r="S52" i="8"/>
  <c r="S48" i="8"/>
  <c r="S44" i="8"/>
  <c r="S40" i="8"/>
  <c r="S36" i="8"/>
  <c r="S32" i="8"/>
  <c r="S28" i="8"/>
  <c r="S21" i="8"/>
  <c r="S17" i="8"/>
  <c r="S13" i="8"/>
  <c r="S10" i="8"/>
  <c r="S22" i="8"/>
  <c r="S18" i="8"/>
  <c r="S14" i="8"/>
  <c r="S195" i="8"/>
  <c r="S191" i="8"/>
  <c r="S187" i="8"/>
  <c r="S179" i="8"/>
  <c r="S175" i="8"/>
  <c r="S171" i="8"/>
  <c r="S163" i="8"/>
  <c r="S159" i="8"/>
  <c r="S155" i="8"/>
  <c r="S147" i="8"/>
  <c r="S143" i="8"/>
  <c r="S139" i="8"/>
  <c r="S131" i="8"/>
  <c r="S127" i="8"/>
  <c r="S123" i="8"/>
  <c r="S115" i="8"/>
  <c r="S111" i="8"/>
  <c r="S103" i="8"/>
  <c r="S99" i="8"/>
  <c r="S95" i="8"/>
  <c r="S87" i="8"/>
  <c r="S83" i="8"/>
  <c r="S79" i="8"/>
  <c r="S71" i="8"/>
  <c r="S67" i="8"/>
  <c r="S63" i="8"/>
  <c r="S55" i="8"/>
  <c r="S51" i="8"/>
  <c r="S47" i="8"/>
  <c r="S39" i="8"/>
  <c r="S35" i="8"/>
  <c r="S31" i="8"/>
  <c r="T161" i="8"/>
  <c r="T187" i="8"/>
  <c r="F161" i="8"/>
  <c r="F49" i="8"/>
  <c r="N49" i="8" s="1"/>
  <c r="C11" i="8"/>
  <c r="F172" i="8"/>
  <c r="S84" i="8"/>
  <c r="S66" i="8"/>
  <c r="BO198" i="8"/>
  <c r="F187" i="8"/>
  <c r="F107" i="8"/>
  <c r="BE202" i="8"/>
  <c r="CH211" i="8"/>
  <c r="BR211" i="8"/>
  <c r="CE210" i="8"/>
  <c r="BO210" i="8"/>
  <c r="CB209" i="8"/>
  <c r="BL209" i="8"/>
  <c r="BY208" i="8"/>
  <c r="BI208" i="8"/>
  <c r="BV207" i="8"/>
  <c r="BF207" i="8"/>
  <c r="BS206" i="8"/>
  <c r="CF205" i="8"/>
  <c r="BP205" i="8"/>
  <c r="CC204" i="8"/>
  <c r="BM204" i="8"/>
  <c r="BZ203" i="8"/>
  <c r="BJ203" i="8"/>
  <c r="BW202" i="8"/>
  <c r="BG202" i="8"/>
  <c r="BT201" i="8"/>
  <c r="CG200" i="8"/>
  <c r="BQ200" i="8"/>
  <c r="CD199" i="8"/>
  <c r="BN199" i="8"/>
  <c r="CA198" i="8"/>
  <c r="BK198" i="8"/>
  <c r="BE211" i="8"/>
  <c r="BE203" i="8"/>
  <c r="BV211" i="8"/>
  <c r="BF211" i="8"/>
  <c r="BS210" i="8"/>
  <c r="CF209" i="8"/>
  <c r="BP209" i="8"/>
  <c r="CC208" i="8"/>
  <c r="BM208" i="8"/>
  <c r="BZ207" i="8"/>
  <c r="BJ207" i="8"/>
  <c r="BW206" i="8"/>
  <c r="BG206" i="8"/>
  <c r="BT205" i="8"/>
  <c r="CG204" i="8"/>
  <c r="BQ204" i="8"/>
  <c r="CD203" i="8"/>
  <c r="BN203" i="8"/>
  <c r="CA202" i="8"/>
  <c r="BK202" i="8"/>
  <c r="BX201" i="8"/>
  <c r="BH201" i="8"/>
  <c r="BU200" i="8"/>
  <c r="CH199" i="8"/>
  <c r="BR199" i="8"/>
  <c r="CE198" i="8"/>
  <c r="BF198" i="8"/>
  <c r="BJ198" i="8"/>
  <c r="BN198" i="8"/>
  <c r="BR198" i="8"/>
  <c r="BV198" i="8"/>
  <c r="BZ198" i="8"/>
  <c r="CD198" i="8"/>
  <c r="CH198" i="8"/>
  <c r="BI199" i="8"/>
  <c r="BM199" i="8"/>
  <c r="BQ199" i="8"/>
  <c r="BU199" i="8"/>
  <c r="BY199" i="8"/>
  <c r="CC199" i="8"/>
  <c r="CG199" i="8"/>
  <c r="BH200" i="8"/>
  <c r="BL200" i="8"/>
  <c r="BP200" i="8"/>
  <c r="BT200" i="8"/>
  <c r="BX200" i="8"/>
  <c r="CB200" i="8"/>
  <c r="CF200" i="8"/>
  <c r="BG201" i="8"/>
  <c r="BK201" i="8"/>
  <c r="BO201" i="8"/>
  <c r="BS201" i="8"/>
  <c r="BW201" i="8"/>
  <c r="CA201" i="8"/>
  <c r="CE201" i="8"/>
  <c r="BF202" i="8"/>
  <c r="BJ202" i="8"/>
  <c r="BN202" i="8"/>
  <c r="BR202" i="8"/>
  <c r="BV202" i="8"/>
  <c r="BZ202" i="8"/>
  <c r="CD202" i="8"/>
  <c r="CH202" i="8"/>
  <c r="BI203" i="8"/>
  <c r="BM203" i="8"/>
  <c r="BQ203" i="8"/>
  <c r="BU203" i="8"/>
  <c r="BY203" i="8"/>
  <c r="CC203" i="8"/>
  <c r="CG203" i="8"/>
  <c r="BH204" i="8"/>
  <c r="BL204" i="8"/>
  <c r="BP204" i="8"/>
  <c r="BT204" i="8"/>
  <c r="BX204" i="8"/>
  <c r="CB204" i="8"/>
  <c r="CF204" i="8"/>
  <c r="BG205" i="8"/>
  <c r="BK205" i="8"/>
  <c r="BO205" i="8"/>
  <c r="BS205" i="8"/>
  <c r="BW205" i="8"/>
  <c r="CA205" i="8"/>
  <c r="CE205" i="8"/>
  <c r="BF206" i="8"/>
  <c r="BJ206" i="8"/>
  <c r="BN206" i="8"/>
  <c r="BR206" i="8"/>
  <c r="BV206" i="8"/>
  <c r="BZ206" i="8"/>
  <c r="CD206" i="8"/>
  <c r="CH206" i="8"/>
  <c r="BI207" i="8"/>
  <c r="BM207" i="8"/>
  <c r="BQ207" i="8"/>
  <c r="BU207" i="8"/>
  <c r="BY207" i="8"/>
  <c r="CC207" i="8"/>
  <c r="CG207" i="8"/>
  <c r="BH208" i="8"/>
  <c r="BL208" i="8"/>
  <c r="BP208" i="8"/>
  <c r="BT208" i="8"/>
  <c r="BX208" i="8"/>
  <c r="CB208" i="8"/>
  <c r="CF208" i="8"/>
  <c r="BG209" i="8"/>
  <c r="BK209" i="8"/>
  <c r="BO209" i="8"/>
  <c r="BS209" i="8"/>
  <c r="BW209" i="8"/>
  <c r="CA209" i="8"/>
  <c r="CE209" i="8"/>
  <c r="BF210" i="8"/>
  <c r="BJ210" i="8"/>
  <c r="BN210" i="8"/>
  <c r="BR210" i="8"/>
  <c r="BV210" i="8"/>
  <c r="BZ210" i="8"/>
  <c r="CD210" i="8"/>
  <c r="CH210" i="8"/>
  <c r="BI211" i="8"/>
  <c r="BM211" i="8"/>
  <c r="BQ211" i="8"/>
  <c r="BU211" i="8"/>
  <c r="BY211" i="8"/>
  <c r="CC211" i="8"/>
  <c r="CG211" i="8"/>
  <c r="BE201" i="8"/>
  <c r="BE205" i="8"/>
  <c r="BE209" i="8"/>
  <c r="BL198" i="8"/>
  <c r="BP198" i="8"/>
  <c r="BT198" i="8"/>
  <c r="CB198" i="8"/>
  <c r="CF198" i="8"/>
  <c r="BG199" i="8"/>
  <c r="BO199" i="8"/>
  <c r="BS199" i="8"/>
  <c r="CA199" i="8"/>
  <c r="CE199" i="8"/>
  <c r="BF200" i="8"/>
  <c r="BN200" i="8"/>
  <c r="BR200" i="8"/>
  <c r="BZ200" i="8"/>
  <c r="CD200" i="8"/>
  <c r="BI201" i="8"/>
  <c r="BM201" i="8"/>
  <c r="BU201" i="8"/>
  <c r="BY201" i="8"/>
  <c r="CG201" i="8"/>
  <c r="BH202" i="8"/>
  <c r="BP202" i="8"/>
  <c r="BX202" i="8"/>
  <c r="CB202" i="8"/>
  <c r="BG203" i="8"/>
  <c r="BK203" i="8"/>
  <c r="BS203" i="8"/>
  <c r="BW203" i="8"/>
  <c r="CE203" i="8"/>
  <c r="BF204" i="8"/>
  <c r="BN204" i="8"/>
  <c r="BR204" i="8"/>
  <c r="BZ204" i="8"/>
  <c r="CD204" i="8"/>
  <c r="BI205" i="8"/>
  <c r="BM205" i="8"/>
  <c r="BU205" i="8"/>
  <c r="BY205" i="8"/>
  <c r="CG205" i="8"/>
  <c r="BH206" i="8"/>
  <c r="BP206" i="8"/>
  <c r="BT206" i="8"/>
  <c r="CB206" i="8"/>
  <c r="CF206" i="8"/>
  <c r="BK207" i="8"/>
  <c r="BO207" i="8"/>
  <c r="BW207" i="8"/>
  <c r="CE207" i="8"/>
  <c r="BF208" i="8"/>
  <c r="BN208" i="8"/>
  <c r="BR208" i="8"/>
  <c r="BZ208" i="8"/>
  <c r="CD208" i="8"/>
  <c r="BI209" i="8"/>
  <c r="BM209" i="8"/>
  <c r="BU209" i="8"/>
  <c r="BY209" i="8"/>
  <c r="CG209" i="8"/>
  <c r="BH210" i="8"/>
  <c r="BP210" i="8"/>
  <c r="BT210" i="8"/>
  <c r="CB210" i="8"/>
  <c r="BG211" i="8"/>
  <c r="BK211" i="8"/>
  <c r="BS211" i="8"/>
  <c r="BW211" i="8"/>
  <c r="CE211" i="8"/>
  <c r="BI198" i="8"/>
  <c r="BM198" i="8"/>
  <c r="BQ198" i="8"/>
  <c r="BU198" i="8"/>
  <c r="BY198" i="8"/>
  <c r="CC198" i="8"/>
  <c r="CG198" i="8"/>
  <c r="BH199" i="8"/>
  <c r="BL199" i="8"/>
  <c r="BP199" i="8"/>
  <c r="BT199" i="8"/>
  <c r="BX199" i="8"/>
  <c r="CB199" i="8"/>
  <c r="CF199" i="8"/>
  <c r="BG200" i="8"/>
  <c r="BK200" i="8"/>
  <c r="BO200" i="8"/>
  <c r="BS200" i="8"/>
  <c r="BW200" i="8"/>
  <c r="CA200" i="8"/>
  <c r="CE200" i="8"/>
  <c r="BF201" i="8"/>
  <c r="BJ201" i="8"/>
  <c r="BN201" i="8"/>
  <c r="BR201" i="8"/>
  <c r="BV201" i="8"/>
  <c r="BZ201" i="8"/>
  <c r="CD201" i="8"/>
  <c r="CH201" i="8"/>
  <c r="BI202" i="8"/>
  <c r="BM202" i="8"/>
  <c r="BQ202" i="8"/>
  <c r="BU202" i="8"/>
  <c r="BY202" i="8"/>
  <c r="CC202" i="8"/>
  <c r="CG202" i="8"/>
  <c r="BH203" i="8"/>
  <c r="BL203" i="8"/>
  <c r="BP203" i="8"/>
  <c r="BT203" i="8"/>
  <c r="BX203" i="8"/>
  <c r="CB203" i="8"/>
  <c r="CF203" i="8"/>
  <c r="BG204" i="8"/>
  <c r="BK204" i="8"/>
  <c r="BO204" i="8"/>
  <c r="BS204" i="8"/>
  <c r="BW204" i="8"/>
  <c r="CA204" i="8"/>
  <c r="CE204" i="8"/>
  <c r="BF205" i="8"/>
  <c r="BJ205" i="8"/>
  <c r="BN205" i="8"/>
  <c r="BR205" i="8"/>
  <c r="BV205" i="8"/>
  <c r="BZ205" i="8"/>
  <c r="CD205" i="8"/>
  <c r="CH205" i="8"/>
  <c r="BI206" i="8"/>
  <c r="BM206" i="8"/>
  <c r="BQ206" i="8"/>
  <c r="BU206" i="8"/>
  <c r="BY206" i="8"/>
  <c r="CC206" i="8"/>
  <c r="CG206" i="8"/>
  <c r="BH207" i="8"/>
  <c r="BL207" i="8"/>
  <c r="BP207" i="8"/>
  <c r="BT207" i="8"/>
  <c r="BX207" i="8"/>
  <c r="CB207" i="8"/>
  <c r="CF207" i="8"/>
  <c r="BG208" i="8"/>
  <c r="BK208" i="8"/>
  <c r="BO208" i="8"/>
  <c r="BS208" i="8"/>
  <c r="BW208" i="8"/>
  <c r="CA208" i="8"/>
  <c r="CE208" i="8"/>
  <c r="BF209" i="8"/>
  <c r="BJ209" i="8"/>
  <c r="BN209" i="8"/>
  <c r="BR209" i="8"/>
  <c r="BV209" i="8"/>
  <c r="BZ209" i="8"/>
  <c r="CD209" i="8"/>
  <c r="CH209" i="8"/>
  <c r="BI210" i="8"/>
  <c r="BM210" i="8"/>
  <c r="BQ210" i="8"/>
  <c r="BU210" i="8"/>
  <c r="BY210" i="8"/>
  <c r="CC210" i="8"/>
  <c r="CG210" i="8"/>
  <c r="BH211" i="8"/>
  <c r="BL211" i="8"/>
  <c r="BP211" i="8"/>
  <c r="BT211" i="8"/>
  <c r="BX211" i="8"/>
  <c r="CB211" i="8"/>
  <c r="CF211" i="8"/>
  <c r="BE200" i="8"/>
  <c r="BE204" i="8"/>
  <c r="BE208" i="8"/>
  <c r="BE198" i="8"/>
  <c r="BH198" i="8"/>
  <c r="BX198" i="8"/>
  <c r="BK199" i="8"/>
  <c r="BW199" i="8"/>
  <c r="BJ200" i="8"/>
  <c r="BV200" i="8"/>
  <c r="CH200" i="8"/>
  <c r="BQ201" i="8"/>
  <c r="CC201" i="8"/>
  <c r="BL202" i="8"/>
  <c r="BT202" i="8"/>
  <c r="CF202" i="8"/>
  <c r="BO203" i="8"/>
  <c r="CA203" i="8"/>
  <c r="BJ204" i="8"/>
  <c r="BV204" i="8"/>
  <c r="CH204" i="8"/>
  <c r="BQ205" i="8"/>
  <c r="CC205" i="8"/>
  <c r="BL206" i="8"/>
  <c r="BX206" i="8"/>
  <c r="BG207" i="8"/>
  <c r="BS207" i="8"/>
  <c r="CA207" i="8"/>
  <c r="BJ208" i="8"/>
  <c r="BV208" i="8"/>
  <c r="CH208" i="8"/>
  <c r="BQ209" i="8"/>
  <c r="CC209" i="8"/>
  <c r="BL210" i="8"/>
  <c r="BX210" i="8"/>
  <c r="CF210" i="8"/>
  <c r="BO211" i="8"/>
  <c r="CA211" i="8"/>
  <c r="BE206" i="8"/>
  <c r="BZ211" i="8"/>
  <c r="BJ211" i="8"/>
  <c r="BW210" i="8"/>
  <c r="BG210" i="8"/>
  <c r="BT209" i="8"/>
  <c r="CG208" i="8"/>
  <c r="BQ208" i="8"/>
  <c r="CD207" i="8"/>
  <c r="BN207" i="8"/>
  <c r="CA206" i="8"/>
  <c r="BK206" i="8"/>
  <c r="BX205" i="8"/>
  <c r="BH205" i="8"/>
  <c r="BU204" i="8"/>
  <c r="CH203" i="8"/>
  <c r="BR203" i="8"/>
  <c r="CE202" i="8"/>
  <c r="BO202" i="8"/>
  <c r="CB201" i="8"/>
  <c r="BL201" i="8"/>
  <c r="BY200" i="8"/>
  <c r="BI200" i="8"/>
  <c r="BV199" i="8"/>
  <c r="BF199" i="8"/>
  <c r="BS198" i="8"/>
  <c r="BE210" i="8"/>
  <c r="BE207" i="8"/>
  <c r="BE199" i="8"/>
  <c r="CD211" i="8"/>
  <c r="BN211" i="8"/>
  <c r="CA210" i="8"/>
  <c r="BK210" i="8"/>
  <c r="BX209" i="8"/>
  <c r="BH209" i="8"/>
  <c r="BU208" i="8"/>
  <c r="CH207" i="8"/>
  <c r="BR207" i="8"/>
  <c r="CE206" i="8"/>
  <c r="BO206" i="8"/>
  <c r="CB205" i="8"/>
  <c r="BL205" i="8"/>
  <c r="BY204" i="8"/>
  <c r="BI204" i="8"/>
  <c r="BV203" i="8"/>
  <c r="BF203" i="8"/>
  <c r="BS202" i="8"/>
  <c r="CF201" i="8"/>
  <c r="BP201" i="8"/>
  <c r="CC200" i="8"/>
  <c r="BM200" i="8"/>
  <c r="BZ199" i="8"/>
  <c r="BJ199" i="8"/>
  <c r="BW198" i="8"/>
  <c r="BG198" i="8"/>
  <c r="F86" i="8"/>
  <c r="N86" i="8" s="1"/>
  <c r="F54" i="8"/>
  <c r="N54" i="8" s="1"/>
  <c r="F29" i="8"/>
  <c r="N29" i="8" s="1"/>
  <c r="F66" i="8"/>
  <c r="F33" i="8"/>
  <c r="N33" i="8" s="1"/>
  <c r="BB63" i="8"/>
  <c r="E63" i="8" s="1"/>
  <c r="J45" i="8"/>
  <c r="I147" i="8"/>
  <c r="T147" i="8" s="1"/>
  <c r="D198" i="8"/>
  <c r="J111" i="8"/>
  <c r="BB153" i="8"/>
  <c r="E153" i="8" s="1"/>
  <c r="BB29" i="8"/>
  <c r="E29" i="8" s="1"/>
  <c r="BB86" i="8"/>
  <c r="E86" i="8" s="1"/>
  <c r="BB192" i="8"/>
  <c r="E192" i="8" s="1"/>
  <c r="BB191" i="8"/>
  <c r="E191" i="8" s="1"/>
  <c r="BB175" i="8"/>
  <c r="E175" i="8" s="1"/>
  <c r="J187" i="8"/>
  <c r="I131" i="8"/>
  <c r="T131" i="8" s="1"/>
  <c r="J107" i="8"/>
  <c r="I29" i="8"/>
  <c r="T29" i="8" s="1"/>
  <c r="D206" i="8"/>
  <c r="BB144" i="8"/>
  <c r="E144" i="8" s="1"/>
  <c r="J172" i="8"/>
  <c r="I172" i="8"/>
  <c r="T172" i="8" s="1"/>
  <c r="J118" i="8"/>
  <c r="N118" i="8" s="1"/>
  <c r="I118" i="8"/>
  <c r="T118" i="8" s="1"/>
  <c r="H198" i="8"/>
  <c r="H200" i="8"/>
  <c r="H202" i="8"/>
  <c r="H204" i="8"/>
  <c r="H206" i="8"/>
  <c r="H208" i="8"/>
  <c r="H210" i="8"/>
  <c r="H199" i="8"/>
  <c r="H201" i="8"/>
  <c r="H203" i="8"/>
  <c r="H205" i="8"/>
  <c r="H207" i="8"/>
  <c r="H209" i="8"/>
  <c r="H211" i="8"/>
  <c r="D199" i="8"/>
  <c r="D201" i="8"/>
  <c r="D203" i="8"/>
  <c r="D207" i="8"/>
  <c r="D209" i="8"/>
  <c r="D211" i="8"/>
  <c r="I191" i="8"/>
  <c r="T191" i="8" s="1"/>
  <c r="I175" i="8"/>
  <c r="T175" i="8" s="1"/>
  <c r="I99" i="8"/>
  <c r="T99" i="8" s="1"/>
  <c r="I49" i="8"/>
  <c r="T49" i="8" s="1"/>
  <c r="I33" i="8"/>
  <c r="T33" i="8" s="1"/>
  <c r="D210" i="8"/>
  <c r="D202" i="8"/>
  <c r="L202" i="8" s="1"/>
  <c r="J144" i="8"/>
  <c r="N144" i="8" s="1"/>
  <c r="I144" i="8"/>
  <c r="T144" i="8" s="1"/>
  <c r="J66" i="8"/>
  <c r="I66" i="8"/>
  <c r="T66" i="8" s="1"/>
  <c r="BB161" i="8"/>
  <c r="E161" i="8" s="1"/>
  <c r="M161" i="8" s="1"/>
  <c r="D204" i="8"/>
  <c r="BB118" i="8"/>
  <c r="E118" i="8" s="1"/>
  <c r="BB99" i="8"/>
  <c r="E99" i="8" s="1"/>
  <c r="J191" i="8"/>
  <c r="N191" i="8" s="1"/>
  <c r="J175" i="8"/>
  <c r="N175" i="8" s="1"/>
  <c r="J161" i="8"/>
  <c r="D208" i="8"/>
  <c r="D200" i="8"/>
  <c r="BB107" i="8"/>
  <c r="E107" i="8" s="1"/>
  <c r="M107" i="8" s="1"/>
  <c r="I192" i="8"/>
  <c r="T192" i="8" s="1"/>
  <c r="I174" i="8"/>
  <c r="T174" i="8" s="1"/>
  <c r="I170" i="8"/>
  <c r="T170" i="8" s="1"/>
  <c r="I86" i="8"/>
  <c r="T86" i="8" s="1"/>
  <c r="I54" i="8"/>
  <c r="I40" i="8"/>
  <c r="T40" i="8" s="1"/>
  <c r="BB33" i="8"/>
  <c r="E33" i="8" s="1"/>
  <c r="BB147" i="8"/>
  <c r="E147" i="8" s="1"/>
  <c r="BB131" i="8"/>
  <c r="E131" i="8" s="1"/>
  <c r="BB49" i="8"/>
  <c r="E49" i="8" s="1"/>
  <c r="EN198" i="8"/>
  <c r="BB54" i="8"/>
  <c r="E54" i="8" s="1"/>
  <c r="EE211" i="8"/>
  <c r="DJ211" i="8"/>
  <c r="CO211" i="8"/>
  <c r="EK210" i="8"/>
  <c r="DP210" i="8"/>
  <c r="CU210" i="8"/>
  <c r="EQ209" i="8"/>
  <c r="DV209" i="8"/>
  <c r="DA209" i="8"/>
  <c r="CO208" i="8"/>
  <c r="CU207" i="8"/>
  <c r="DA206" i="8"/>
  <c r="DG205" i="8"/>
  <c r="DV203" i="8"/>
  <c r="CL202" i="8"/>
  <c r="DV201" i="8"/>
  <c r="EH199" i="8"/>
  <c r="EK211" i="8"/>
  <c r="DO211" i="8"/>
  <c r="CT211" i="8"/>
  <c r="EQ210" i="8"/>
  <c r="DU210" i="8"/>
  <c r="CZ210" i="8"/>
  <c r="EA209" i="8"/>
  <c r="DF209" i="8"/>
  <c r="CK209" i="8"/>
  <c r="DE208" i="8"/>
  <c r="DK207" i="8"/>
  <c r="DQ206" i="8"/>
  <c r="DW205" i="8"/>
  <c r="CU204" i="8"/>
  <c r="ER203" i="8"/>
  <c r="DG202" i="8"/>
  <c r="EP211" i="8"/>
  <c r="DU211" i="8"/>
  <c r="CY211" i="8"/>
  <c r="EA210" i="8"/>
  <c r="DE210" i="8"/>
  <c r="CJ210" i="8"/>
  <c r="EG209" i="8"/>
  <c r="DK209" i="8"/>
  <c r="CP209" i="8"/>
  <c r="DU208" i="8"/>
  <c r="EA207" i="8"/>
  <c r="EG206" i="8"/>
  <c r="EM205" i="8"/>
  <c r="DP204" i="8"/>
  <c r="EB202" i="8"/>
  <c r="BC202" i="8"/>
  <c r="EB200" i="8"/>
  <c r="C10" i="8"/>
  <c r="BC198" i="8"/>
  <c r="CM198" i="8"/>
  <c r="CQ198" i="8"/>
  <c r="CU198" i="8"/>
  <c r="CY198" i="8"/>
  <c r="DC198" i="8"/>
  <c r="DG198" i="8"/>
  <c r="DK198" i="8"/>
  <c r="DO198" i="8"/>
  <c r="DS198" i="8"/>
  <c r="DW198" i="8"/>
  <c r="EA198" i="8"/>
  <c r="EE198" i="8"/>
  <c r="EI198" i="8"/>
  <c r="EM198" i="8"/>
  <c r="EQ198" i="8"/>
  <c r="CK199" i="8"/>
  <c r="CO199" i="8"/>
  <c r="CS199" i="8"/>
  <c r="CW199" i="8"/>
  <c r="DA199" i="8"/>
  <c r="DE199" i="8"/>
  <c r="DI199" i="8"/>
  <c r="DM199" i="8"/>
  <c r="DQ199" i="8"/>
  <c r="DU199" i="8"/>
  <c r="DY199" i="8"/>
  <c r="EC199" i="8"/>
  <c r="EG199" i="8"/>
  <c r="EK199" i="8"/>
  <c r="EO199" i="8"/>
  <c r="ES199" i="8"/>
  <c r="BC200" i="8"/>
  <c r="CM200" i="8"/>
  <c r="CQ200" i="8"/>
  <c r="CU200" i="8"/>
  <c r="CY200" i="8"/>
  <c r="DC200" i="8"/>
  <c r="DG200" i="8"/>
  <c r="DK200" i="8"/>
  <c r="DO200" i="8"/>
  <c r="DS200" i="8"/>
  <c r="DW200" i="8"/>
  <c r="EA200" i="8"/>
  <c r="EE200" i="8"/>
  <c r="EI200" i="8"/>
  <c r="EM200" i="8"/>
  <c r="EQ200" i="8"/>
  <c r="CK201" i="8"/>
  <c r="CO201" i="8"/>
  <c r="CS201" i="8"/>
  <c r="CW201" i="8"/>
  <c r="DA201" i="8"/>
  <c r="DE201" i="8"/>
  <c r="DI201" i="8"/>
  <c r="DM201" i="8"/>
  <c r="DQ201" i="8"/>
  <c r="DU201" i="8"/>
  <c r="DY201" i="8"/>
  <c r="EC201" i="8"/>
  <c r="EG201" i="8"/>
  <c r="EK201" i="8"/>
  <c r="CL198" i="8"/>
  <c r="CP198" i="8"/>
  <c r="CT198" i="8"/>
  <c r="CX198" i="8"/>
  <c r="DB198" i="8"/>
  <c r="DF198" i="8"/>
  <c r="DJ198" i="8"/>
  <c r="DN198" i="8"/>
  <c r="DR198" i="8"/>
  <c r="DV198" i="8"/>
  <c r="DZ198" i="8"/>
  <c r="ED198" i="8"/>
  <c r="EH198" i="8"/>
  <c r="EL198" i="8"/>
  <c r="EP198" i="8"/>
  <c r="CJ199" i="8"/>
  <c r="CN199" i="8"/>
  <c r="CR199" i="8"/>
  <c r="CV199" i="8"/>
  <c r="CZ199" i="8"/>
  <c r="DD199" i="8"/>
  <c r="DH199" i="8"/>
  <c r="DL199" i="8"/>
  <c r="DP199" i="8"/>
  <c r="DT199" i="8"/>
  <c r="DX199" i="8"/>
  <c r="EB199" i="8"/>
  <c r="EF199" i="8"/>
  <c r="EJ199" i="8"/>
  <c r="EN199" i="8"/>
  <c r="ER199" i="8"/>
  <c r="CL200" i="8"/>
  <c r="CP200" i="8"/>
  <c r="CT200" i="8"/>
  <c r="CX200" i="8"/>
  <c r="DB200" i="8"/>
  <c r="DF200" i="8"/>
  <c r="DJ200" i="8"/>
  <c r="DN200" i="8"/>
  <c r="DR200" i="8"/>
  <c r="DV200" i="8"/>
  <c r="DZ200" i="8"/>
  <c r="ED200" i="8"/>
  <c r="EH200" i="8"/>
  <c r="EL200" i="8"/>
  <c r="EP200" i="8"/>
  <c r="CJ201" i="8"/>
  <c r="CN201" i="8"/>
  <c r="CR201" i="8"/>
  <c r="CV201" i="8"/>
  <c r="CZ201" i="8"/>
  <c r="DD201" i="8"/>
  <c r="DH201" i="8"/>
  <c r="DL201" i="8"/>
  <c r="DP201" i="8"/>
  <c r="DT201" i="8"/>
  <c r="DX201" i="8"/>
  <c r="EB201" i="8"/>
  <c r="EF201" i="8"/>
  <c r="EJ201" i="8"/>
  <c r="EN201" i="8"/>
  <c r="CK198" i="8"/>
  <c r="CO198" i="8"/>
  <c r="CS198" i="8"/>
  <c r="CW198" i="8"/>
  <c r="DA198" i="8"/>
  <c r="DE198" i="8"/>
  <c r="DI198" i="8"/>
  <c r="DM198" i="8"/>
  <c r="DQ198" i="8"/>
  <c r="DU198" i="8"/>
  <c r="DY198" i="8"/>
  <c r="EC198" i="8"/>
  <c r="EG198" i="8"/>
  <c r="EK198" i="8"/>
  <c r="EO198" i="8"/>
  <c r="ES198" i="8"/>
  <c r="BC199" i="8"/>
  <c r="CM199" i="8"/>
  <c r="CQ199" i="8"/>
  <c r="CU199" i="8"/>
  <c r="CY199" i="8"/>
  <c r="DC199" i="8"/>
  <c r="DG199" i="8"/>
  <c r="DK199" i="8"/>
  <c r="DO199" i="8"/>
  <c r="DS199" i="8"/>
  <c r="DW199" i="8"/>
  <c r="EA199" i="8"/>
  <c r="EE199" i="8"/>
  <c r="EI199" i="8"/>
  <c r="EM199" i="8"/>
  <c r="EQ199" i="8"/>
  <c r="CK200" i="8"/>
  <c r="CO200" i="8"/>
  <c r="CS200" i="8"/>
  <c r="CW200" i="8"/>
  <c r="DA200" i="8"/>
  <c r="DE200" i="8"/>
  <c r="DI200" i="8"/>
  <c r="DM200" i="8"/>
  <c r="DQ200" i="8"/>
  <c r="DU200" i="8"/>
  <c r="DY200" i="8"/>
  <c r="EC200" i="8"/>
  <c r="EG200" i="8"/>
  <c r="EK200" i="8"/>
  <c r="EO200" i="8"/>
  <c r="ES200" i="8"/>
  <c r="BC201" i="8"/>
  <c r="CM201" i="8"/>
  <c r="CQ201" i="8"/>
  <c r="CU201" i="8"/>
  <c r="CY201" i="8"/>
  <c r="DC201" i="8"/>
  <c r="DG201" i="8"/>
  <c r="DK201" i="8"/>
  <c r="DO201" i="8"/>
  <c r="DS201" i="8"/>
  <c r="DW201" i="8"/>
  <c r="EA201" i="8"/>
  <c r="EE201" i="8"/>
  <c r="EI201" i="8"/>
  <c r="EM201" i="8"/>
  <c r="EQ201" i="8"/>
  <c r="CK202" i="8"/>
  <c r="CO202" i="8"/>
  <c r="CS202" i="8"/>
  <c r="CW202" i="8"/>
  <c r="DA202" i="8"/>
  <c r="DE202" i="8"/>
  <c r="DI202" i="8"/>
  <c r="DM202" i="8"/>
  <c r="DQ202" i="8"/>
  <c r="DU202" i="8"/>
  <c r="DY202" i="8"/>
  <c r="EC202" i="8"/>
  <c r="EG202" i="8"/>
  <c r="EK202" i="8"/>
  <c r="EO202" i="8"/>
  <c r="ES202" i="8"/>
  <c r="BC203" i="8"/>
  <c r="CM203" i="8"/>
  <c r="CQ203" i="8"/>
  <c r="CU203" i="8"/>
  <c r="CY203" i="8"/>
  <c r="DC203" i="8"/>
  <c r="DG203" i="8"/>
  <c r="DK203" i="8"/>
  <c r="DO203" i="8"/>
  <c r="DS203" i="8"/>
  <c r="DW203" i="8"/>
  <c r="EA203" i="8"/>
  <c r="EE203" i="8"/>
  <c r="EI203" i="8"/>
  <c r="EM203" i="8"/>
  <c r="EQ203" i="8"/>
  <c r="CK204" i="8"/>
  <c r="CO204" i="8"/>
  <c r="CS204" i="8"/>
  <c r="CW204" i="8"/>
  <c r="DA204" i="8"/>
  <c r="DE204" i="8"/>
  <c r="DI204" i="8"/>
  <c r="DM204" i="8"/>
  <c r="DQ204" i="8"/>
  <c r="DU204" i="8"/>
  <c r="DY204" i="8"/>
  <c r="EC204" i="8"/>
  <c r="EG204" i="8"/>
  <c r="EK204" i="8"/>
  <c r="EO204" i="8"/>
  <c r="ES204" i="8"/>
  <c r="BC205" i="8"/>
  <c r="CM205" i="8"/>
  <c r="CQ205" i="8"/>
  <c r="CU205" i="8"/>
  <c r="CN198" i="8"/>
  <c r="DD198" i="8"/>
  <c r="DT198" i="8"/>
  <c r="EJ198" i="8"/>
  <c r="CX199" i="8"/>
  <c r="DN199" i="8"/>
  <c r="ED199" i="8"/>
  <c r="CR200" i="8"/>
  <c r="DH200" i="8"/>
  <c r="DX200" i="8"/>
  <c r="EN200" i="8"/>
  <c r="CL201" i="8"/>
  <c r="DB201" i="8"/>
  <c r="DR201" i="8"/>
  <c r="EH201" i="8"/>
  <c r="ER201" i="8"/>
  <c r="CJ202" i="8"/>
  <c r="CP202" i="8"/>
  <c r="CU202" i="8"/>
  <c r="CZ202" i="8"/>
  <c r="DF202" i="8"/>
  <c r="DK202" i="8"/>
  <c r="DP202" i="8"/>
  <c r="DV202" i="8"/>
  <c r="EA202" i="8"/>
  <c r="EF202" i="8"/>
  <c r="EL202" i="8"/>
  <c r="EQ202" i="8"/>
  <c r="CJ203" i="8"/>
  <c r="CO203" i="8"/>
  <c r="CT203" i="8"/>
  <c r="CZ203" i="8"/>
  <c r="DE203" i="8"/>
  <c r="DJ203" i="8"/>
  <c r="DP203" i="8"/>
  <c r="DU203" i="8"/>
  <c r="DZ203" i="8"/>
  <c r="EF203" i="8"/>
  <c r="EK203" i="8"/>
  <c r="EP203" i="8"/>
  <c r="CN204" i="8"/>
  <c r="CT204" i="8"/>
  <c r="CY204" i="8"/>
  <c r="DD204" i="8"/>
  <c r="DJ204" i="8"/>
  <c r="DO204" i="8"/>
  <c r="DT204" i="8"/>
  <c r="DZ204" i="8"/>
  <c r="EE204" i="8"/>
  <c r="EJ204" i="8"/>
  <c r="EP204" i="8"/>
  <c r="CN205" i="8"/>
  <c r="CS205" i="8"/>
  <c r="CX205" i="8"/>
  <c r="DB205" i="8"/>
  <c r="DF205" i="8"/>
  <c r="DJ205" i="8"/>
  <c r="DN205" i="8"/>
  <c r="DR205" i="8"/>
  <c r="DV205" i="8"/>
  <c r="DZ205" i="8"/>
  <c r="ED205" i="8"/>
  <c r="EH205" i="8"/>
  <c r="EL205" i="8"/>
  <c r="EP205" i="8"/>
  <c r="CJ206" i="8"/>
  <c r="CN206" i="8"/>
  <c r="CR206" i="8"/>
  <c r="CV206" i="8"/>
  <c r="CZ206" i="8"/>
  <c r="DD206" i="8"/>
  <c r="DH206" i="8"/>
  <c r="DL206" i="8"/>
  <c r="DP206" i="8"/>
  <c r="DT206" i="8"/>
  <c r="DX206" i="8"/>
  <c r="EB206" i="8"/>
  <c r="EF206" i="8"/>
  <c r="EJ206" i="8"/>
  <c r="EN206" i="8"/>
  <c r="ER206" i="8"/>
  <c r="CL207" i="8"/>
  <c r="CP207" i="8"/>
  <c r="CT207" i="8"/>
  <c r="CX207" i="8"/>
  <c r="DB207" i="8"/>
  <c r="DF207" i="8"/>
  <c r="DJ207" i="8"/>
  <c r="DN207" i="8"/>
  <c r="DR207" i="8"/>
  <c r="DV207" i="8"/>
  <c r="DZ207" i="8"/>
  <c r="ED207" i="8"/>
  <c r="EH207" i="8"/>
  <c r="EL207" i="8"/>
  <c r="EP207" i="8"/>
  <c r="CJ208" i="8"/>
  <c r="CN208" i="8"/>
  <c r="CR208" i="8"/>
  <c r="CV208" i="8"/>
  <c r="CZ208" i="8"/>
  <c r="DD208" i="8"/>
  <c r="DH208" i="8"/>
  <c r="DL208" i="8"/>
  <c r="DP208" i="8"/>
  <c r="DT208" i="8"/>
  <c r="DX208" i="8"/>
  <c r="EB208" i="8"/>
  <c r="EF208" i="8"/>
  <c r="EJ208" i="8"/>
  <c r="EN208" i="8"/>
  <c r="CJ198" i="8"/>
  <c r="CZ198" i="8"/>
  <c r="DP198" i="8"/>
  <c r="EF198" i="8"/>
  <c r="CT199" i="8"/>
  <c r="DJ199" i="8"/>
  <c r="DZ199" i="8"/>
  <c r="EP199" i="8"/>
  <c r="CN200" i="8"/>
  <c r="DD200" i="8"/>
  <c r="DT200" i="8"/>
  <c r="EJ200" i="8"/>
  <c r="CX201" i="8"/>
  <c r="DN201" i="8"/>
  <c r="ED201" i="8"/>
  <c r="EP201" i="8"/>
  <c r="CN202" i="8"/>
  <c r="CT202" i="8"/>
  <c r="CY202" i="8"/>
  <c r="DD202" i="8"/>
  <c r="DJ202" i="8"/>
  <c r="DO202" i="8"/>
  <c r="DT202" i="8"/>
  <c r="DZ202" i="8"/>
  <c r="EE202" i="8"/>
  <c r="EJ202" i="8"/>
  <c r="EP202" i="8"/>
  <c r="CN203" i="8"/>
  <c r="CS203" i="8"/>
  <c r="CX203" i="8"/>
  <c r="DD203" i="8"/>
  <c r="DI203" i="8"/>
  <c r="DN203" i="8"/>
  <c r="DT203" i="8"/>
  <c r="DY203" i="8"/>
  <c r="ED203" i="8"/>
  <c r="EJ203" i="8"/>
  <c r="EO203" i="8"/>
  <c r="CM204" i="8"/>
  <c r="CR204" i="8"/>
  <c r="CX204" i="8"/>
  <c r="DC204" i="8"/>
  <c r="DH204" i="8"/>
  <c r="DN204" i="8"/>
  <c r="DS204" i="8"/>
  <c r="DX204" i="8"/>
  <c r="ED204" i="8"/>
  <c r="EI204" i="8"/>
  <c r="EN204" i="8"/>
  <c r="CL205" i="8"/>
  <c r="CR205" i="8"/>
  <c r="CW205" i="8"/>
  <c r="DA205" i="8"/>
  <c r="DE205" i="8"/>
  <c r="DI205" i="8"/>
  <c r="DM205" i="8"/>
  <c r="DQ205" i="8"/>
  <c r="DU205" i="8"/>
  <c r="DY205" i="8"/>
  <c r="EC205" i="8"/>
  <c r="EG205" i="8"/>
  <c r="EK205" i="8"/>
  <c r="EO205" i="8"/>
  <c r="ES205" i="8"/>
  <c r="BC206" i="8"/>
  <c r="CM206" i="8"/>
  <c r="CQ206" i="8"/>
  <c r="CU206" i="8"/>
  <c r="CY206" i="8"/>
  <c r="DC206" i="8"/>
  <c r="DG206" i="8"/>
  <c r="DK206" i="8"/>
  <c r="DO206" i="8"/>
  <c r="DS206" i="8"/>
  <c r="DW206" i="8"/>
  <c r="EA206" i="8"/>
  <c r="EE206" i="8"/>
  <c r="EI206" i="8"/>
  <c r="EM206" i="8"/>
  <c r="EQ206" i="8"/>
  <c r="CK207" i="8"/>
  <c r="CO207" i="8"/>
  <c r="CS207" i="8"/>
  <c r="CW207" i="8"/>
  <c r="DA207" i="8"/>
  <c r="DE207" i="8"/>
  <c r="DI207" i="8"/>
  <c r="DM207" i="8"/>
  <c r="DQ207" i="8"/>
  <c r="DU207" i="8"/>
  <c r="DY207" i="8"/>
  <c r="EC207" i="8"/>
  <c r="EG207" i="8"/>
  <c r="EK207" i="8"/>
  <c r="EO207" i="8"/>
  <c r="ES207" i="8"/>
  <c r="BC208" i="8"/>
  <c r="CM208" i="8"/>
  <c r="CQ208" i="8"/>
  <c r="CU208" i="8"/>
  <c r="CY208" i="8"/>
  <c r="DC208" i="8"/>
  <c r="DG208" i="8"/>
  <c r="DK208" i="8"/>
  <c r="DO208" i="8"/>
  <c r="DS208" i="8"/>
  <c r="DW208" i="8"/>
  <c r="EA208" i="8"/>
  <c r="EE208" i="8"/>
  <c r="EI208" i="8"/>
  <c r="EM208" i="8"/>
  <c r="EQ208" i="8"/>
  <c r="CV198" i="8"/>
  <c r="DL198" i="8"/>
  <c r="EB198" i="8"/>
  <c r="ER198" i="8"/>
  <c r="CP199" i="8"/>
  <c r="DF199" i="8"/>
  <c r="DV199" i="8"/>
  <c r="EL199" i="8"/>
  <c r="CJ200" i="8"/>
  <c r="CZ200" i="8"/>
  <c r="DP200" i="8"/>
  <c r="EF200" i="8"/>
  <c r="CT201" i="8"/>
  <c r="DJ201" i="8"/>
  <c r="DZ201" i="8"/>
  <c r="EO201" i="8"/>
  <c r="CM202" i="8"/>
  <c r="CR202" i="8"/>
  <c r="CX202" i="8"/>
  <c r="DC202" i="8"/>
  <c r="DH202" i="8"/>
  <c r="DN202" i="8"/>
  <c r="DS202" i="8"/>
  <c r="DX202" i="8"/>
  <c r="ED202" i="8"/>
  <c r="EI202" i="8"/>
  <c r="EN202" i="8"/>
  <c r="CL203" i="8"/>
  <c r="CR203" i="8"/>
  <c r="CW203" i="8"/>
  <c r="DB203" i="8"/>
  <c r="DH203" i="8"/>
  <c r="DM203" i="8"/>
  <c r="DR203" i="8"/>
  <c r="DX203" i="8"/>
  <c r="EC203" i="8"/>
  <c r="EH203" i="8"/>
  <c r="EN203" i="8"/>
  <c r="ES203" i="8"/>
  <c r="BC204" i="8"/>
  <c r="CL204" i="8"/>
  <c r="CQ204" i="8"/>
  <c r="CV204" i="8"/>
  <c r="DB204" i="8"/>
  <c r="DG204" i="8"/>
  <c r="DL204" i="8"/>
  <c r="DR204" i="8"/>
  <c r="DW204" i="8"/>
  <c r="EB204" i="8"/>
  <c r="EH204" i="8"/>
  <c r="EM204" i="8"/>
  <c r="ER204" i="8"/>
  <c r="CK205" i="8"/>
  <c r="CP205" i="8"/>
  <c r="CV205" i="8"/>
  <c r="CZ205" i="8"/>
  <c r="DD205" i="8"/>
  <c r="DH205" i="8"/>
  <c r="DL205" i="8"/>
  <c r="DP205" i="8"/>
  <c r="DT205" i="8"/>
  <c r="DX205" i="8"/>
  <c r="EB205" i="8"/>
  <c r="EF205" i="8"/>
  <c r="EJ205" i="8"/>
  <c r="EN205" i="8"/>
  <c r="ER205" i="8"/>
  <c r="CL206" i="8"/>
  <c r="CP206" i="8"/>
  <c r="CT206" i="8"/>
  <c r="CX206" i="8"/>
  <c r="DB206" i="8"/>
  <c r="DF206" i="8"/>
  <c r="DJ206" i="8"/>
  <c r="DN206" i="8"/>
  <c r="DR206" i="8"/>
  <c r="DV206" i="8"/>
  <c r="DZ206" i="8"/>
  <c r="ED206" i="8"/>
  <c r="EH206" i="8"/>
  <c r="EL206" i="8"/>
  <c r="EP206" i="8"/>
  <c r="CJ207" i="8"/>
  <c r="CN207" i="8"/>
  <c r="CR207" i="8"/>
  <c r="CV207" i="8"/>
  <c r="CZ207" i="8"/>
  <c r="DD207" i="8"/>
  <c r="DH207" i="8"/>
  <c r="DL207" i="8"/>
  <c r="DP207" i="8"/>
  <c r="DT207" i="8"/>
  <c r="DX207" i="8"/>
  <c r="EB207" i="8"/>
  <c r="EF207" i="8"/>
  <c r="EJ207" i="8"/>
  <c r="EN207" i="8"/>
  <c r="ER207" i="8"/>
  <c r="CL208" i="8"/>
  <c r="CP208" i="8"/>
  <c r="CT208" i="8"/>
  <c r="CX208" i="8"/>
  <c r="DB208" i="8"/>
  <c r="DF208" i="8"/>
  <c r="DJ208" i="8"/>
  <c r="DN208" i="8"/>
  <c r="DR208" i="8"/>
  <c r="DV208" i="8"/>
  <c r="DZ208" i="8"/>
  <c r="ED208" i="8"/>
  <c r="EH208" i="8"/>
  <c r="EL208" i="8"/>
  <c r="EP208" i="8"/>
  <c r="CJ209" i="8"/>
  <c r="CN209" i="8"/>
  <c r="CR209" i="8"/>
  <c r="CV209" i="8"/>
  <c r="CZ209" i="8"/>
  <c r="DD209" i="8"/>
  <c r="DH209" i="8"/>
  <c r="DL209" i="8"/>
  <c r="DP209" i="8"/>
  <c r="DT209" i="8"/>
  <c r="DX209" i="8"/>
  <c r="EB209" i="8"/>
  <c r="EF209" i="8"/>
  <c r="EJ209" i="8"/>
  <c r="EN209" i="8"/>
  <c r="ER209" i="8"/>
  <c r="CL210" i="8"/>
  <c r="CP210" i="8"/>
  <c r="CT210" i="8"/>
  <c r="CX210" i="8"/>
  <c r="DB210" i="8"/>
  <c r="DF210" i="8"/>
  <c r="DJ210" i="8"/>
  <c r="DN210" i="8"/>
  <c r="DR210" i="8"/>
  <c r="DV210" i="8"/>
  <c r="DZ210" i="8"/>
  <c r="ED210" i="8"/>
  <c r="EH210" i="8"/>
  <c r="EL210" i="8"/>
  <c r="EP210" i="8"/>
  <c r="CJ211" i="8"/>
  <c r="CN211" i="8"/>
  <c r="CR211" i="8"/>
  <c r="CV211" i="8"/>
  <c r="CZ211" i="8"/>
  <c r="DD211" i="8"/>
  <c r="DH211" i="8"/>
  <c r="DL211" i="8"/>
  <c r="DP211" i="8"/>
  <c r="DT211" i="8"/>
  <c r="DX211" i="8"/>
  <c r="EB211" i="8"/>
  <c r="EF211" i="8"/>
  <c r="EJ211" i="8"/>
  <c r="EN211" i="8"/>
  <c r="ER211" i="8"/>
  <c r="DX198" i="8"/>
  <c r="DR199" i="8"/>
  <c r="DL200" i="8"/>
  <c r="DF201" i="8"/>
  <c r="DB202" i="8"/>
  <c r="DW202" i="8"/>
  <c r="ER202" i="8"/>
  <c r="CV203" i="8"/>
  <c r="DQ203" i="8"/>
  <c r="EL203" i="8"/>
  <c r="CP204" i="8"/>
  <c r="DK204" i="8"/>
  <c r="EF204" i="8"/>
  <c r="CJ205" i="8"/>
  <c r="DC205" i="8"/>
  <c r="DS205" i="8"/>
  <c r="EI205" i="8"/>
  <c r="CW206" i="8"/>
  <c r="DM206" i="8"/>
  <c r="EC206" i="8"/>
  <c r="ES206" i="8"/>
  <c r="BC207" i="8"/>
  <c r="CQ207" i="8"/>
  <c r="DG207" i="8"/>
  <c r="DW207" i="8"/>
  <c r="EM207" i="8"/>
  <c r="CK208" i="8"/>
  <c r="DA208" i="8"/>
  <c r="DQ208" i="8"/>
  <c r="EG208" i="8"/>
  <c r="ES208" i="8"/>
  <c r="BC209" i="8"/>
  <c r="CO209" i="8"/>
  <c r="CT209" i="8"/>
  <c r="CY209" i="8"/>
  <c r="DE209" i="8"/>
  <c r="DJ209" i="8"/>
  <c r="DO209" i="8"/>
  <c r="DU209" i="8"/>
  <c r="DZ209" i="8"/>
  <c r="EE209" i="8"/>
  <c r="EK209" i="8"/>
  <c r="EP209" i="8"/>
  <c r="CN210" i="8"/>
  <c r="CS210" i="8"/>
  <c r="CY210" i="8"/>
  <c r="DD210" i="8"/>
  <c r="DI210" i="8"/>
  <c r="DO210" i="8"/>
  <c r="DT210" i="8"/>
  <c r="DY210" i="8"/>
  <c r="EE210" i="8"/>
  <c r="EJ210" i="8"/>
  <c r="EO210" i="8"/>
  <c r="CM211" i="8"/>
  <c r="CS211" i="8"/>
  <c r="CX211" i="8"/>
  <c r="DC211" i="8"/>
  <c r="DI211" i="8"/>
  <c r="DN211" i="8"/>
  <c r="DS211" i="8"/>
  <c r="DY211" i="8"/>
  <c r="ED211" i="8"/>
  <c r="EI211" i="8"/>
  <c r="EO211" i="8"/>
  <c r="DH198" i="8"/>
  <c r="DB199" i="8"/>
  <c r="CV200" i="8"/>
  <c r="CP201" i="8"/>
  <c r="ES201" i="8"/>
  <c r="CV202" i="8"/>
  <c r="DR202" i="8"/>
  <c r="EM202" i="8"/>
  <c r="CP203" i="8"/>
  <c r="DL203" i="8"/>
  <c r="EG203" i="8"/>
  <c r="CJ204" i="8"/>
  <c r="DF204" i="8"/>
  <c r="EA204" i="8"/>
  <c r="CY205" i="8"/>
  <c r="DO205" i="8"/>
  <c r="EE205" i="8"/>
  <c r="CS206" i="8"/>
  <c r="DI206" i="8"/>
  <c r="DY206" i="8"/>
  <c r="EO206" i="8"/>
  <c r="CM207" i="8"/>
  <c r="DC207" i="8"/>
  <c r="DS207" i="8"/>
  <c r="EI207" i="8"/>
  <c r="CW208" i="8"/>
  <c r="DM208" i="8"/>
  <c r="EC208" i="8"/>
  <c r="ER208" i="8"/>
  <c r="CM209" i="8"/>
  <c r="CS209" i="8"/>
  <c r="CX209" i="8"/>
  <c r="DC209" i="8"/>
  <c r="DI209" i="8"/>
  <c r="DN209" i="8"/>
  <c r="DS209" i="8"/>
  <c r="DY209" i="8"/>
  <c r="ED209" i="8"/>
  <c r="EI209" i="8"/>
  <c r="EO209" i="8"/>
  <c r="CM210" i="8"/>
  <c r="CR210" i="8"/>
  <c r="CW210" i="8"/>
  <c r="DC210" i="8"/>
  <c r="DH210" i="8"/>
  <c r="DM210" i="8"/>
  <c r="DS210" i="8"/>
  <c r="DX210" i="8"/>
  <c r="EC210" i="8"/>
  <c r="EI210" i="8"/>
  <c r="EN210" i="8"/>
  <c r="ES210" i="8"/>
  <c r="BC211" i="8"/>
  <c r="CL211" i="8"/>
  <c r="CQ211" i="8"/>
  <c r="CW211" i="8"/>
  <c r="DB211" i="8"/>
  <c r="DG211" i="8"/>
  <c r="DM211" i="8"/>
  <c r="DR211" i="8"/>
  <c r="DW211" i="8"/>
  <c r="EC211" i="8"/>
  <c r="EH211" i="8"/>
  <c r="EM211" i="8"/>
  <c r="ES211" i="8"/>
  <c r="CR198" i="8"/>
  <c r="CL199" i="8"/>
  <c r="ER200" i="8"/>
  <c r="EL201" i="8"/>
  <c r="CQ202" i="8"/>
  <c r="DL202" i="8"/>
  <c r="EH202" i="8"/>
  <c r="CK203" i="8"/>
  <c r="DF203" i="8"/>
  <c r="EB203" i="8"/>
  <c r="CZ204" i="8"/>
  <c r="DV204" i="8"/>
  <c r="EQ204" i="8"/>
  <c r="CT205" i="8"/>
  <c r="DK205" i="8"/>
  <c r="EA205" i="8"/>
  <c r="EQ205" i="8"/>
  <c r="CO206" i="8"/>
  <c r="DE206" i="8"/>
  <c r="DU206" i="8"/>
  <c r="EK206" i="8"/>
  <c r="CY207" i="8"/>
  <c r="DO207" i="8"/>
  <c r="EE207" i="8"/>
  <c r="CS208" i="8"/>
  <c r="DI208" i="8"/>
  <c r="DY208" i="8"/>
  <c r="EO208" i="8"/>
  <c r="CL209" i="8"/>
  <c r="CQ209" i="8"/>
  <c r="CW209" i="8"/>
  <c r="DB209" i="8"/>
  <c r="DG209" i="8"/>
  <c r="DM209" i="8"/>
  <c r="DR209" i="8"/>
  <c r="DW209" i="8"/>
  <c r="EC209" i="8"/>
  <c r="EH209" i="8"/>
  <c r="EM209" i="8"/>
  <c r="ES209" i="8"/>
  <c r="BC210" i="8"/>
  <c r="CK210" i="8"/>
  <c r="CQ210" i="8"/>
  <c r="CV210" i="8"/>
  <c r="DA210" i="8"/>
  <c r="DG210" i="8"/>
  <c r="DL210" i="8"/>
  <c r="DQ210" i="8"/>
  <c r="DW210" i="8"/>
  <c r="EB210" i="8"/>
  <c r="EG210" i="8"/>
  <c r="EM210" i="8"/>
  <c r="ER210" i="8"/>
  <c r="CK211" i="8"/>
  <c r="CP211" i="8"/>
  <c r="CU211" i="8"/>
  <c r="DA211" i="8"/>
  <c r="DF211" i="8"/>
  <c r="DK211" i="8"/>
  <c r="DQ211" i="8"/>
  <c r="DV211" i="8"/>
  <c r="EA211" i="8"/>
  <c r="EG211" i="8"/>
  <c r="EL211" i="8"/>
  <c r="EQ211" i="8"/>
  <c r="DZ211" i="8"/>
  <c r="DE211" i="8"/>
  <c r="EF210" i="8"/>
  <c r="DK210" i="8"/>
  <c r="CO210" i="8"/>
  <c r="EL209" i="8"/>
  <c r="DQ209" i="8"/>
  <c r="CU209" i="8"/>
  <c r="EK208" i="8"/>
  <c r="EQ207" i="8"/>
  <c r="CK206" i="8"/>
  <c r="CO205" i="8"/>
  <c r="EL204" i="8"/>
  <c r="DA203" i="8"/>
  <c r="BB104" i="8"/>
  <c r="E104" i="8" s="1"/>
  <c r="BB20" i="8"/>
  <c r="E20" i="8" s="1"/>
  <c r="BB12" i="8"/>
  <c r="E12" i="8" s="1"/>
  <c r="BB120" i="8"/>
  <c r="E120" i="8" s="1"/>
  <c r="BB106" i="8"/>
  <c r="E106" i="8" s="1"/>
  <c r="BB84" i="8"/>
  <c r="E84" i="8" s="1"/>
  <c r="BB190" i="8"/>
  <c r="E190" i="8" s="1"/>
  <c r="BB168" i="8"/>
  <c r="E168" i="8" s="1"/>
  <c r="BB160" i="8"/>
  <c r="E160" i="8" s="1"/>
  <c r="BB142" i="8"/>
  <c r="E142" i="8" s="1"/>
  <c r="BB124" i="8"/>
  <c r="E124" i="8" s="1"/>
  <c r="BB96" i="8"/>
  <c r="E96" i="8" s="1"/>
  <c r="BB44" i="8"/>
  <c r="E44" i="8" s="1"/>
  <c r="BB46" i="8"/>
  <c r="E46" i="8" s="1"/>
  <c r="D213" i="8" l="1"/>
  <c r="M192" i="8"/>
  <c r="M49" i="8"/>
  <c r="M131" i="8"/>
  <c r="M118" i="8"/>
  <c r="N107" i="8"/>
  <c r="M99" i="8"/>
  <c r="L203" i="8"/>
  <c r="L199" i="8"/>
  <c r="L198" i="8"/>
  <c r="L200" i="8"/>
  <c r="N172" i="8"/>
  <c r="M33" i="8"/>
  <c r="M144" i="8"/>
  <c r="M175" i="8"/>
  <c r="L204" i="8"/>
  <c r="L205" i="8"/>
  <c r="M29" i="8"/>
  <c r="N66" i="8"/>
  <c r="N187" i="8"/>
  <c r="M172" i="8"/>
  <c r="M191" i="8"/>
  <c r="L210" i="8"/>
  <c r="L206" i="8"/>
  <c r="M86" i="8"/>
  <c r="N161" i="8"/>
  <c r="M66" i="8"/>
  <c r="M54" i="8"/>
  <c r="L211" i="8"/>
  <c r="L209" i="8"/>
  <c r="L207" i="8"/>
  <c r="L208" i="8"/>
  <c r="L201" i="8"/>
  <c r="M40" i="8"/>
  <c r="M170" i="8"/>
  <c r="AI217" i="8"/>
  <c r="AV217" i="8"/>
  <c r="AA214" i="8"/>
  <c r="AE216" i="8"/>
  <c r="AA218" i="8"/>
  <c r="AI215" i="8"/>
  <c r="AY214" i="8"/>
  <c r="AJ213" i="8"/>
  <c r="AS213" i="8"/>
  <c r="AR217" i="8"/>
  <c r="AE218" i="8"/>
  <c r="AE214" i="8"/>
  <c r="AK216" i="8"/>
  <c r="AK218" i="8"/>
  <c r="AR218" i="8"/>
  <c r="AT213" i="8"/>
  <c r="AF216" i="8"/>
  <c r="AP217" i="8"/>
  <c r="AF213" i="8"/>
  <c r="AQ217" i="8"/>
  <c r="AR213" i="8"/>
  <c r="W216" i="8"/>
  <c r="W218" i="8"/>
  <c r="AM218" i="8"/>
  <c r="AJ215" i="8"/>
  <c r="AK214" i="8"/>
  <c r="AV216" i="8"/>
  <c r="AN214" i="8"/>
  <c r="AA217" i="8"/>
  <c r="AE213" i="8"/>
  <c r="AA215" i="8"/>
  <c r="AB217" i="8"/>
  <c r="AG216" i="8"/>
  <c r="AK217" i="8"/>
  <c r="AK213" i="8"/>
  <c r="AK215" i="8"/>
  <c r="AN217" i="8"/>
  <c r="AI214" i="8"/>
  <c r="AY216" i="8"/>
  <c r="Y217" i="8"/>
  <c r="AC216" i="8"/>
  <c r="AL214" i="8"/>
  <c r="AG214" i="8"/>
  <c r="Y216" i="8"/>
  <c r="AH214" i="8"/>
  <c r="AO214" i="8"/>
  <c r="AU214" i="8"/>
  <c r="AY215" i="8"/>
  <c r="AB215" i="8"/>
  <c r="AS216" i="8"/>
  <c r="AA213" i="8"/>
  <c r="AI213" i="8"/>
  <c r="AW213" i="8"/>
  <c r="AR215" i="8"/>
  <c r="AF215" i="8"/>
  <c r="AR214" i="8"/>
  <c r="AS215" i="8"/>
  <c r="AE217" i="8"/>
  <c r="AN213" i="8"/>
  <c r="AO215" i="8"/>
  <c r="AH213" i="8"/>
  <c r="AH216" i="8"/>
  <c r="AW217" i="8"/>
  <c r="AU216" i="8"/>
  <c r="AO218" i="8"/>
  <c r="AV215" i="8"/>
  <c r="AV214" i="8"/>
  <c r="X216" i="8"/>
  <c r="AX217" i="8"/>
  <c r="AC218" i="8"/>
  <c r="AJ216" i="8"/>
  <c r="W215" i="8"/>
  <c r="AI218" i="8"/>
  <c r="AM217" i="8"/>
  <c r="AC215" i="8"/>
  <c r="AG217" i="8"/>
  <c r="AB216" i="8"/>
  <c r="AJ218" i="8"/>
  <c r="AR216" i="8"/>
  <c r="AG218" i="8"/>
  <c r="AD216" i="8"/>
  <c r="AY218" i="8"/>
  <c r="AF218" i="8"/>
  <c r="AB214" i="8"/>
  <c r="Y218" i="8"/>
  <c r="AX213" i="8"/>
  <c r="AP215" i="8"/>
  <c r="AC213" i="8"/>
  <c r="AU217" i="8"/>
  <c r="Z218" i="8"/>
  <c r="AU213" i="8"/>
  <c r="X214" i="8"/>
  <c r="AF217" i="8"/>
  <c r="AS217" i="8"/>
  <c r="AV218" i="8"/>
  <c r="AN218" i="8"/>
  <c r="W214" i="8"/>
  <c r="AN216" i="8"/>
  <c r="AW215" i="8"/>
  <c r="AN215" i="8"/>
  <c r="AX218" i="8"/>
  <c r="AQ215" i="8"/>
  <c r="Z215" i="8"/>
  <c r="AO217" i="8"/>
  <c r="AA216" i="8"/>
  <c r="W217" i="8"/>
  <c r="AP218" i="8"/>
  <c r="AG213" i="8"/>
  <c r="AX214" i="8"/>
  <c r="AL218" i="8"/>
  <c r="AP214" i="8"/>
  <c r="AD215" i="8"/>
  <c r="X218" i="8"/>
  <c r="AC217" i="8"/>
  <c r="AL216" i="8"/>
  <c r="AT214" i="8"/>
  <c r="AH217" i="8"/>
  <c r="AT216" i="8"/>
  <c r="AY217" i="8"/>
  <c r="AM216" i="8"/>
  <c r="X217" i="8"/>
  <c r="AO213" i="8"/>
  <c r="AW214" i="8"/>
  <c r="AM213" i="8"/>
  <c r="AL213" i="8"/>
  <c r="AQ213" i="8"/>
  <c r="AD218" i="8"/>
  <c r="AS218" i="8"/>
  <c r="W213" i="8"/>
  <c r="Z217" i="8"/>
  <c r="AQ218" i="8"/>
  <c r="AU218" i="8"/>
  <c r="AQ216" i="8"/>
  <c r="AT218" i="8"/>
  <c r="AC214" i="8"/>
  <c r="Y214" i="8"/>
  <c r="AX216" i="8"/>
  <c r="AT215" i="8"/>
  <c r="AH218" i="8"/>
  <c r="Z216" i="8"/>
  <c r="AD217" i="8"/>
  <c r="Z214" i="8"/>
  <c r="AQ214" i="8"/>
  <c r="AF214" i="8"/>
  <c r="AE215" i="8"/>
  <c r="AJ217" i="8"/>
  <c r="X213" i="8"/>
  <c r="AS214" i="8"/>
  <c r="AD214" i="8"/>
  <c r="AT217" i="8"/>
  <c r="AG215" i="8"/>
  <c r="AH215" i="8"/>
  <c r="AD213" i="8"/>
  <c r="AO216" i="8"/>
  <c r="AW216" i="8"/>
  <c r="AP213" i="8"/>
  <c r="AL217" i="8"/>
  <c r="Y215" i="8"/>
  <c r="AP216" i="8"/>
  <c r="AX215" i="8"/>
  <c r="AY213" i="8"/>
  <c r="AM215" i="8"/>
  <c r="X215" i="8"/>
  <c r="AU215" i="8"/>
  <c r="AB218" i="8"/>
  <c r="AW218" i="8"/>
  <c r="AB213" i="8"/>
  <c r="AV213" i="8"/>
  <c r="AM214" i="8"/>
  <c r="AI216" i="8"/>
  <c r="Y213" i="8"/>
  <c r="Z213" i="8"/>
  <c r="AL215" i="8"/>
  <c r="AJ214" i="8"/>
  <c r="S202" i="8"/>
  <c r="S208" i="8"/>
  <c r="S206" i="8"/>
  <c r="S201" i="8"/>
  <c r="S210" i="8"/>
  <c r="S205" i="8"/>
  <c r="S207" i="8"/>
  <c r="S203" i="8"/>
  <c r="S209" i="8"/>
  <c r="S200" i="8"/>
  <c r="S198" i="8"/>
  <c r="S199" i="8"/>
  <c r="T54" i="8"/>
  <c r="S211" i="8"/>
  <c r="S204" i="8"/>
  <c r="BH213" i="8"/>
  <c r="BL213" i="8"/>
  <c r="BP213" i="8"/>
  <c r="BT213" i="8"/>
  <c r="BX213" i="8"/>
  <c r="CB213" i="8"/>
  <c r="CF213" i="8"/>
  <c r="BG214" i="8"/>
  <c r="BK214" i="8"/>
  <c r="BO214" i="8"/>
  <c r="BS214" i="8"/>
  <c r="BW214" i="8"/>
  <c r="CA214" i="8"/>
  <c r="CE214" i="8"/>
  <c r="BF215" i="8"/>
  <c r="BJ215" i="8"/>
  <c r="BN215" i="8"/>
  <c r="BR215" i="8"/>
  <c r="BV215" i="8"/>
  <c r="BZ215" i="8"/>
  <c r="CD215" i="8"/>
  <c r="CH215" i="8"/>
  <c r="BI216" i="8"/>
  <c r="BM216" i="8"/>
  <c r="BQ216" i="8"/>
  <c r="BU216" i="8"/>
  <c r="BY216" i="8"/>
  <c r="CC216" i="8"/>
  <c r="CG216" i="8"/>
  <c r="BH217" i="8"/>
  <c r="BL217" i="8"/>
  <c r="BP217" i="8"/>
  <c r="BT217" i="8"/>
  <c r="BX217" i="8"/>
  <c r="CB217" i="8"/>
  <c r="CF217" i="8"/>
  <c r="BG218" i="8"/>
  <c r="BK218" i="8"/>
  <c r="BO218" i="8"/>
  <c r="BS218" i="8"/>
  <c r="BW218" i="8"/>
  <c r="CA218" i="8"/>
  <c r="CE218" i="8"/>
  <c r="BE214" i="8"/>
  <c r="BE218" i="8"/>
  <c r="BF213" i="8"/>
  <c r="BN213" i="8"/>
  <c r="BR213" i="8"/>
  <c r="BZ213" i="8"/>
  <c r="CD213" i="8"/>
  <c r="BI214" i="8"/>
  <c r="BM214" i="8"/>
  <c r="BU214" i="8"/>
  <c r="BY214" i="8"/>
  <c r="CG214" i="8"/>
  <c r="BH215" i="8"/>
  <c r="BP215" i="8"/>
  <c r="BT215" i="8"/>
  <c r="CB215" i="8"/>
  <c r="BG216" i="8"/>
  <c r="BK216" i="8"/>
  <c r="BS216" i="8"/>
  <c r="BW216" i="8"/>
  <c r="CE216" i="8"/>
  <c r="BF217" i="8"/>
  <c r="BN217" i="8"/>
  <c r="BG213" i="8"/>
  <c r="BK213" i="8"/>
  <c r="BO213" i="8"/>
  <c r="BS213" i="8"/>
  <c r="BW213" i="8"/>
  <c r="CA213" i="8"/>
  <c r="CE213" i="8"/>
  <c r="BF214" i="8"/>
  <c r="BJ214" i="8"/>
  <c r="BN214" i="8"/>
  <c r="BR214" i="8"/>
  <c r="BV214" i="8"/>
  <c r="BZ214" i="8"/>
  <c r="CD214" i="8"/>
  <c r="CH214" i="8"/>
  <c r="BI215" i="8"/>
  <c r="BM215" i="8"/>
  <c r="BQ215" i="8"/>
  <c r="BU215" i="8"/>
  <c r="BY215" i="8"/>
  <c r="CC215" i="8"/>
  <c r="CG215" i="8"/>
  <c r="BH216" i="8"/>
  <c r="BL216" i="8"/>
  <c r="BP216" i="8"/>
  <c r="BT216" i="8"/>
  <c r="BX216" i="8"/>
  <c r="CB216" i="8"/>
  <c r="CF216" i="8"/>
  <c r="BG217" i="8"/>
  <c r="BK217" i="8"/>
  <c r="BO217" i="8"/>
  <c r="BS217" i="8"/>
  <c r="BW217" i="8"/>
  <c r="CA217" i="8"/>
  <c r="CE217" i="8"/>
  <c r="BF218" i="8"/>
  <c r="BJ218" i="8"/>
  <c r="BN218" i="8"/>
  <c r="BR218" i="8"/>
  <c r="BV218" i="8"/>
  <c r="BZ218" i="8"/>
  <c r="CD218" i="8"/>
  <c r="CH218" i="8"/>
  <c r="BE217" i="8"/>
  <c r="BJ213" i="8"/>
  <c r="BV213" i="8"/>
  <c r="CH213" i="8"/>
  <c r="BQ214" i="8"/>
  <c r="CC214" i="8"/>
  <c r="BL215" i="8"/>
  <c r="BX215" i="8"/>
  <c r="CF215" i="8"/>
  <c r="BO216" i="8"/>
  <c r="CA216" i="8"/>
  <c r="BJ217" i="8"/>
  <c r="BQ213" i="8"/>
  <c r="CG213" i="8"/>
  <c r="BT214" i="8"/>
  <c r="BG215" i="8"/>
  <c r="BW215" i="8"/>
  <c r="BJ216" i="8"/>
  <c r="BZ216" i="8"/>
  <c r="BM217" i="8"/>
  <c r="BV217" i="8"/>
  <c r="CD217" i="8"/>
  <c r="BI218" i="8"/>
  <c r="BQ218" i="8"/>
  <c r="BY218" i="8"/>
  <c r="CG218" i="8"/>
  <c r="BM213" i="8"/>
  <c r="CC213" i="8"/>
  <c r="BP214" i="8"/>
  <c r="CF214" i="8"/>
  <c r="BS215" i="8"/>
  <c r="BF216" i="8"/>
  <c r="BV216" i="8"/>
  <c r="BI217" i="8"/>
  <c r="BU217" i="8"/>
  <c r="CC217" i="8"/>
  <c r="BH218" i="8"/>
  <c r="BP218" i="8"/>
  <c r="BX218" i="8"/>
  <c r="CF218" i="8"/>
  <c r="BE213" i="8"/>
  <c r="BI213" i="8"/>
  <c r="BY213" i="8"/>
  <c r="BL214" i="8"/>
  <c r="CB214" i="8"/>
  <c r="BO215" i="8"/>
  <c r="CE215" i="8"/>
  <c r="BR216" i="8"/>
  <c r="CH216" i="8"/>
  <c r="BR217" i="8"/>
  <c r="BZ217" i="8"/>
  <c r="CH217" i="8"/>
  <c r="BM218" i="8"/>
  <c r="BU218" i="8"/>
  <c r="CC218" i="8"/>
  <c r="BE216" i="8"/>
  <c r="BU213" i="8"/>
  <c r="BH214" i="8"/>
  <c r="BX214" i="8"/>
  <c r="BK215" i="8"/>
  <c r="CA215" i="8"/>
  <c r="BN216" i="8"/>
  <c r="CD216" i="8"/>
  <c r="BQ217" i="8"/>
  <c r="BY217" i="8"/>
  <c r="CG217" i="8"/>
  <c r="BL218" i="8"/>
  <c r="BT218" i="8"/>
  <c r="CB218" i="8"/>
  <c r="BE215" i="8"/>
  <c r="BB45" i="8"/>
  <c r="E45" i="8" s="1"/>
  <c r="I153" i="8"/>
  <c r="T153" i="8" s="1"/>
  <c r="J63" i="8"/>
  <c r="I45" i="8"/>
  <c r="T45" i="8" s="1"/>
  <c r="F15" i="8"/>
  <c r="F67" i="8"/>
  <c r="F71" i="8"/>
  <c r="N71" i="8" s="1"/>
  <c r="F79" i="8"/>
  <c r="N79" i="8" s="1"/>
  <c r="F101" i="8"/>
  <c r="F105" i="8"/>
  <c r="F119" i="8"/>
  <c r="F45" i="8"/>
  <c r="N45" i="8" s="1"/>
  <c r="F55" i="8"/>
  <c r="F89" i="8"/>
  <c r="F132" i="8"/>
  <c r="N132" i="8" s="1"/>
  <c r="F26" i="8"/>
  <c r="F38" i="8"/>
  <c r="F95" i="8"/>
  <c r="F148" i="8"/>
  <c r="F68" i="8"/>
  <c r="F93" i="8"/>
  <c r="F120" i="8"/>
  <c r="F140" i="8"/>
  <c r="F195" i="8"/>
  <c r="F53" i="8"/>
  <c r="F163" i="8"/>
  <c r="F167" i="8"/>
  <c r="F173" i="8"/>
  <c r="F179" i="8"/>
  <c r="F183" i="8"/>
  <c r="F46" i="8"/>
  <c r="N46" i="8" s="1"/>
  <c r="F81" i="8"/>
  <c r="F58" i="8"/>
  <c r="F16" i="8"/>
  <c r="F19" i="8"/>
  <c r="F35" i="8"/>
  <c r="F44" i="8"/>
  <c r="F141" i="8"/>
  <c r="F151" i="8"/>
  <c r="N151" i="8" s="1"/>
  <c r="F111" i="8"/>
  <c r="N111" i="8" s="1"/>
  <c r="F61" i="8"/>
  <c r="F74" i="8"/>
  <c r="F100" i="8"/>
  <c r="F149" i="8"/>
  <c r="F171" i="8"/>
  <c r="F112" i="8"/>
  <c r="F138" i="8"/>
  <c r="F41" i="8"/>
  <c r="F128" i="8"/>
  <c r="F188" i="8"/>
  <c r="F13" i="8"/>
  <c r="F48" i="8"/>
  <c r="F92" i="8"/>
  <c r="F125" i="8"/>
  <c r="F142" i="8"/>
  <c r="F36" i="8"/>
  <c r="F62" i="8"/>
  <c r="F75" i="8"/>
  <c r="F83" i="8"/>
  <c r="F127" i="8"/>
  <c r="F63" i="8"/>
  <c r="F97" i="8"/>
  <c r="F115" i="8"/>
  <c r="F117" i="8"/>
  <c r="F158" i="8"/>
  <c r="F166" i="8"/>
  <c r="F180" i="8"/>
  <c r="F184" i="8"/>
  <c r="F194" i="8"/>
  <c r="F27" i="8"/>
  <c r="F34" i="8"/>
  <c r="F87" i="8"/>
  <c r="F91" i="8"/>
  <c r="F76" i="8"/>
  <c r="F84" i="8"/>
  <c r="F24" i="8"/>
  <c r="F143" i="8"/>
  <c r="F113" i="8"/>
  <c r="F80" i="8"/>
  <c r="F56" i="8"/>
  <c r="F64" i="8"/>
  <c r="F116" i="8"/>
  <c r="F190" i="8"/>
  <c r="F164" i="8"/>
  <c r="F39" i="8"/>
  <c r="F96" i="8"/>
  <c r="F114" i="8"/>
  <c r="F123" i="8"/>
  <c r="F73" i="8"/>
  <c r="F124" i="8"/>
  <c r="F155" i="8"/>
  <c r="F159" i="8"/>
  <c r="F135" i="8"/>
  <c r="F189" i="8"/>
  <c r="F17" i="8"/>
  <c r="F23" i="8"/>
  <c r="F31" i="8"/>
  <c r="F57" i="8"/>
  <c r="F65" i="8"/>
  <c r="F78" i="8"/>
  <c r="F153" i="8"/>
  <c r="F157" i="8"/>
  <c r="F50" i="8"/>
  <c r="F186" i="8"/>
  <c r="N186" i="8" s="1"/>
  <c r="F182" i="8"/>
  <c r="F146" i="8"/>
  <c r="F150" i="8"/>
  <c r="F154" i="8"/>
  <c r="F162" i="8"/>
  <c r="F176" i="8"/>
  <c r="F14" i="8"/>
  <c r="N14" i="8" s="1"/>
  <c r="F21" i="8"/>
  <c r="F134" i="8"/>
  <c r="F106" i="8"/>
  <c r="F82" i="8"/>
  <c r="F104" i="8"/>
  <c r="F109" i="8"/>
  <c r="F122" i="8"/>
  <c r="F126" i="8"/>
  <c r="N126" i="8" s="1"/>
  <c r="F51" i="8"/>
  <c r="F69" i="8"/>
  <c r="F77" i="8"/>
  <c r="F85" i="8"/>
  <c r="F129" i="8"/>
  <c r="F59" i="8"/>
  <c r="F145" i="8"/>
  <c r="F178" i="8"/>
  <c r="F160" i="8"/>
  <c r="N160" i="8" s="1"/>
  <c r="F108" i="8"/>
  <c r="F121" i="8"/>
  <c r="F130" i="8"/>
  <c r="F193" i="8"/>
  <c r="F11" i="8"/>
  <c r="F10" i="8"/>
  <c r="F18" i="8"/>
  <c r="F88" i="8"/>
  <c r="F110" i="8"/>
  <c r="F136" i="8"/>
  <c r="F37" i="8"/>
  <c r="F90" i="8"/>
  <c r="F98" i="8"/>
  <c r="F169" i="8"/>
  <c r="F181" i="8"/>
  <c r="F133" i="8"/>
  <c r="F25" i="8"/>
  <c r="F137" i="8"/>
  <c r="F168" i="8"/>
  <c r="F22" i="8"/>
  <c r="F43" i="8"/>
  <c r="F47" i="8"/>
  <c r="F52" i="8"/>
  <c r="N52" i="8" s="1"/>
  <c r="F70" i="8"/>
  <c r="F139" i="8"/>
  <c r="F32" i="8"/>
  <c r="F42" i="8"/>
  <c r="F60" i="8"/>
  <c r="F94" i="8"/>
  <c r="F103" i="8"/>
  <c r="F165" i="8"/>
  <c r="N165" i="8" s="1"/>
  <c r="F177" i="8"/>
  <c r="F185" i="8"/>
  <c r="F102" i="8"/>
  <c r="F28" i="8"/>
  <c r="F152" i="8"/>
  <c r="F20" i="8"/>
  <c r="F12" i="8"/>
  <c r="F30" i="8"/>
  <c r="N30" i="8" s="1"/>
  <c r="F72" i="8"/>
  <c r="F156" i="8"/>
  <c r="I63" i="8"/>
  <c r="T63" i="8" s="1"/>
  <c r="BB111" i="8"/>
  <c r="E111" i="8" s="1"/>
  <c r="I111" i="8"/>
  <c r="T111" i="8" s="1"/>
  <c r="J153" i="8"/>
  <c r="J21" i="8"/>
  <c r="I21" i="8"/>
  <c r="T21" i="8" s="1"/>
  <c r="BB41" i="8"/>
  <c r="E41" i="8" s="1"/>
  <c r="J41" i="8"/>
  <c r="I41" i="8"/>
  <c r="T41" i="8" s="1"/>
  <c r="BB17" i="8"/>
  <c r="E17" i="8" s="1"/>
  <c r="J17" i="8"/>
  <c r="I17" i="8"/>
  <c r="T17" i="8" s="1"/>
  <c r="J15" i="8"/>
  <c r="I15" i="8"/>
  <c r="T15" i="8" s="1"/>
  <c r="BB64" i="8"/>
  <c r="E64" i="8" s="1"/>
  <c r="J64" i="8"/>
  <c r="I64" i="8"/>
  <c r="T64" i="8" s="1"/>
  <c r="BB69" i="8"/>
  <c r="E69" i="8" s="1"/>
  <c r="J69" i="8"/>
  <c r="I69" i="8"/>
  <c r="T69" i="8" s="1"/>
  <c r="BB90" i="8"/>
  <c r="E90" i="8" s="1"/>
  <c r="J90" i="8"/>
  <c r="I90" i="8"/>
  <c r="T90" i="8" s="1"/>
  <c r="BB114" i="8"/>
  <c r="E114" i="8" s="1"/>
  <c r="M114" i="8" s="1"/>
  <c r="J114" i="8"/>
  <c r="I114" i="8"/>
  <c r="T114" i="8" s="1"/>
  <c r="BB132" i="8"/>
  <c r="E132" i="8" s="1"/>
  <c r="J132" i="8"/>
  <c r="I132" i="8"/>
  <c r="T132" i="8" s="1"/>
  <c r="BB148" i="8"/>
  <c r="E148" i="8" s="1"/>
  <c r="J148" i="8"/>
  <c r="I148" i="8"/>
  <c r="T148" i="8" s="1"/>
  <c r="BB164" i="8"/>
  <c r="E164" i="8" s="1"/>
  <c r="J164" i="8"/>
  <c r="I164" i="8"/>
  <c r="T164" i="8" s="1"/>
  <c r="BB184" i="8"/>
  <c r="E184" i="8" s="1"/>
  <c r="J184" i="8"/>
  <c r="I184" i="8"/>
  <c r="T184" i="8" s="1"/>
  <c r="J22" i="8"/>
  <c r="I22" i="8"/>
  <c r="J39" i="8"/>
  <c r="I39" i="8"/>
  <c r="T39" i="8" s="1"/>
  <c r="BB92" i="8"/>
  <c r="E92" i="8" s="1"/>
  <c r="J92" i="8"/>
  <c r="I92" i="8"/>
  <c r="T92" i="8" s="1"/>
  <c r="BB110" i="8"/>
  <c r="E110" i="8" s="1"/>
  <c r="J110" i="8"/>
  <c r="I110" i="8"/>
  <c r="T110" i="8" s="1"/>
  <c r="BB24" i="8"/>
  <c r="E24" i="8" s="1"/>
  <c r="J24" i="8"/>
  <c r="I24" i="8"/>
  <c r="T24" i="8" s="1"/>
  <c r="BB162" i="8"/>
  <c r="E162" i="8" s="1"/>
  <c r="J162" i="8"/>
  <c r="I162" i="8"/>
  <c r="T162" i="8" s="1"/>
  <c r="BB130" i="8"/>
  <c r="E130" i="8" s="1"/>
  <c r="J130" i="8"/>
  <c r="I130" i="8"/>
  <c r="T130" i="8" s="1"/>
  <c r="BB125" i="8"/>
  <c r="E125" i="8" s="1"/>
  <c r="J125" i="8"/>
  <c r="I125" i="8"/>
  <c r="T125" i="8" s="1"/>
  <c r="BB155" i="8"/>
  <c r="E155" i="8" s="1"/>
  <c r="J155" i="8"/>
  <c r="I155" i="8"/>
  <c r="T155" i="8" s="1"/>
  <c r="BB189" i="8"/>
  <c r="E189" i="8" s="1"/>
  <c r="M189" i="8" s="1"/>
  <c r="J189" i="8"/>
  <c r="I189" i="8"/>
  <c r="T189" i="8" s="1"/>
  <c r="BB195" i="8"/>
  <c r="E195" i="8" s="1"/>
  <c r="J195" i="8"/>
  <c r="I195" i="8"/>
  <c r="T195" i="8" s="1"/>
  <c r="BB119" i="8"/>
  <c r="E119" i="8" s="1"/>
  <c r="J119" i="8"/>
  <c r="I119" i="8"/>
  <c r="T119" i="8" s="1"/>
  <c r="BB60" i="8"/>
  <c r="E60" i="8" s="1"/>
  <c r="J60" i="8"/>
  <c r="I60" i="8"/>
  <c r="T60" i="8" s="1"/>
  <c r="J44" i="8"/>
  <c r="I44" i="8"/>
  <c r="T44" i="8" s="1"/>
  <c r="BB62" i="8"/>
  <c r="E62" i="8" s="1"/>
  <c r="J62" i="8"/>
  <c r="I62" i="8"/>
  <c r="T62" i="8" s="1"/>
  <c r="BB79" i="8"/>
  <c r="E79" i="8" s="1"/>
  <c r="J79" i="8"/>
  <c r="I79" i="8"/>
  <c r="T79" i="8" s="1"/>
  <c r="J124" i="8"/>
  <c r="I124" i="8"/>
  <c r="T124" i="8" s="1"/>
  <c r="J134" i="8"/>
  <c r="I134" i="8"/>
  <c r="T134" i="8" s="1"/>
  <c r="J154" i="8"/>
  <c r="I154" i="8"/>
  <c r="T154" i="8" s="1"/>
  <c r="BB18" i="8"/>
  <c r="E18" i="8" s="1"/>
  <c r="J18" i="8"/>
  <c r="I18" i="8"/>
  <c r="T18" i="8" s="1"/>
  <c r="BB36" i="8"/>
  <c r="E36" i="8" s="1"/>
  <c r="J36" i="8"/>
  <c r="I36" i="8"/>
  <c r="T36" i="8" s="1"/>
  <c r="J59" i="8"/>
  <c r="I59" i="8"/>
  <c r="T59" i="8" s="1"/>
  <c r="BB48" i="8"/>
  <c r="E48" i="8" s="1"/>
  <c r="J48" i="8"/>
  <c r="I48" i="8"/>
  <c r="T48" i="8" s="1"/>
  <c r="BB83" i="8"/>
  <c r="E83" i="8" s="1"/>
  <c r="J83" i="8"/>
  <c r="I83" i="8"/>
  <c r="T83" i="8" s="1"/>
  <c r="J34" i="8"/>
  <c r="I34" i="8"/>
  <c r="T34" i="8" s="1"/>
  <c r="BB74" i="8"/>
  <c r="E74" i="8" s="1"/>
  <c r="J74" i="8"/>
  <c r="I74" i="8"/>
  <c r="T74" i="8" s="1"/>
  <c r="BB100" i="8"/>
  <c r="E100" i="8" s="1"/>
  <c r="J100" i="8"/>
  <c r="I100" i="8"/>
  <c r="T100" i="8" s="1"/>
  <c r="BB38" i="8"/>
  <c r="E38" i="8" s="1"/>
  <c r="M38" i="8" s="1"/>
  <c r="J38" i="8"/>
  <c r="I38" i="8"/>
  <c r="T38" i="8" s="1"/>
  <c r="J104" i="8"/>
  <c r="I104" i="8"/>
  <c r="T104" i="8" s="1"/>
  <c r="BB113" i="8"/>
  <c r="E113" i="8" s="1"/>
  <c r="J113" i="8"/>
  <c r="I113" i="8"/>
  <c r="T113" i="8" s="1"/>
  <c r="BB141" i="8"/>
  <c r="E141" i="8" s="1"/>
  <c r="M141" i="8" s="1"/>
  <c r="J141" i="8"/>
  <c r="I141" i="8"/>
  <c r="T141" i="8" s="1"/>
  <c r="BB165" i="8"/>
  <c r="E165" i="8" s="1"/>
  <c r="J165" i="8"/>
  <c r="I165" i="8"/>
  <c r="T165" i="8" s="1"/>
  <c r="BB159" i="8"/>
  <c r="E159" i="8" s="1"/>
  <c r="J159" i="8"/>
  <c r="I159" i="8"/>
  <c r="T159" i="8" s="1"/>
  <c r="BB97" i="8"/>
  <c r="E97" i="8" s="1"/>
  <c r="J97" i="8"/>
  <c r="I97" i="8"/>
  <c r="T97" i="8" s="1"/>
  <c r="BB151" i="8"/>
  <c r="E151" i="8" s="1"/>
  <c r="J151" i="8"/>
  <c r="I151" i="8"/>
  <c r="T151" i="8" s="1"/>
  <c r="J37" i="8"/>
  <c r="I37" i="8"/>
  <c r="T37" i="8" s="1"/>
  <c r="BB73" i="8"/>
  <c r="E73" i="8" s="1"/>
  <c r="J73" i="8"/>
  <c r="I73" i="8"/>
  <c r="T73" i="8" s="1"/>
  <c r="BB25" i="8"/>
  <c r="E25" i="8" s="1"/>
  <c r="J25" i="8"/>
  <c r="I25" i="8"/>
  <c r="T25" i="8" s="1"/>
  <c r="BB23" i="8"/>
  <c r="E23" i="8" s="1"/>
  <c r="J23" i="8"/>
  <c r="I23" i="8"/>
  <c r="T23" i="8" s="1"/>
  <c r="J32" i="8"/>
  <c r="I32" i="8"/>
  <c r="T32" i="8" s="1"/>
  <c r="BB77" i="8"/>
  <c r="E77" i="8" s="1"/>
  <c r="J77" i="8"/>
  <c r="I77" i="8"/>
  <c r="T77" i="8" s="1"/>
  <c r="BB53" i="8"/>
  <c r="E53" i="8" s="1"/>
  <c r="J53" i="8"/>
  <c r="I53" i="8"/>
  <c r="T53" i="8" s="1"/>
  <c r="BB138" i="8"/>
  <c r="E138" i="8" s="1"/>
  <c r="J138" i="8"/>
  <c r="I138" i="8"/>
  <c r="T138" i="8" s="1"/>
  <c r="BB140" i="8"/>
  <c r="E140" i="8" s="1"/>
  <c r="J140" i="8"/>
  <c r="I140" i="8"/>
  <c r="T140" i="8" s="1"/>
  <c r="BB156" i="8"/>
  <c r="E156" i="8" s="1"/>
  <c r="M156" i="8" s="1"/>
  <c r="J156" i="8"/>
  <c r="I156" i="8"/>
  <c r="T156" i="8" s="1"/>
  <c r="BB158" i="8"/>
  <c r="E158" i="8" s="1"/>
  <c r="J158" i="8"/>
  <c r="I158" i="8"/>
  <c r="T158" i="8" s="1"/>
  <c r="J168" i="8"/>
  <c r="I168" i="8"/>
  <c r="T168" i="8" s="1"/>
  <c r="BB180" i="8"/>
  <c r="E180" i="8" s="1"/>
  <c r="M180" i="8" s="1"/>
  <c r="J180" i="8"/>
  <c r="I180" i="8"/>
  <c r="T180" i="8" s="1"/>
  <c r="J190" i="8"/>
  <c r="I190" i="8"/>
  <c r="T190" i="8" s="1"/>
  <c r="J194" i="8"/>
  <c r="I194" i="8"/>
  <c r="T194" i="8" s="1"/>
  <c r="J72" i="8"/>
  <c r="I72" i="8"/>
  <c r="T72" i="8" s="1"/>
  <c r="J84" i="8"/>
  <c r="I84" i="8"/>
  <c r="M84" i="8" s="1"/>
  <c r="J106" i="8"/>
  <c r="I106" i="8"/>
  <c r="T106" i="8" s="1"/>
  <c r="J58" i="8"/>
  <c r="I58" i="8"/>
  <c r="T58" i="8" s="1"/>
  <c r="BB67" i="8"/>
  <c r="E67" i="8" s="1"/>
  <c r="J67" i="8"/>
  <c r="I67" i="8"/>
  <c r="T67" i="8" s="1"/>
  <c r="BB75" i="8"/>
  <c r="E75" i="8" s="1"/>
  <c r="J75" i="8"/>
  <c r="I75" i="8"/>
  <c r="T75" i="8" s="1"/>
  <c r="BB43" i="8"/>
  <c r="E43" i="8" s="1"/>
  <c r="J43" i="8"/>
  <c r="I43" i="8"/>
  <c r="T43" i="8" s="1"/>
  <c r="BB65" i="8"/>
  <c r="E65" i="8" s="1"/>
  <c r="M65" i="8" s="1"/>
  <c r="J65" i="8"/>
  <c r="I65" i="8"/>
  <c r="T65" i="8" s="1"/>
  <c r="BB82" i="8"/>
  <c r="E82" i="8" s="1"/>
  <c r="J82" i="8"/>
  <c r="I82" i="8"/>
  <c r="T82" i="8" s="1"/>
  <c r="BB117" i="8"/>
  <c r="E117" i="8" s="1"/>
  <c r="J117" i="8"/>
  <c r="I117" i="8"/>
  <c r="T117" i="8" s="1"/>
  <c r="J12" i="8"/>
  <c r="I12" i="8"/>
  <c r="T12" i="8" s="1"/>
  <c r="BB61" i="8"/>
  <c r="E61" i="8" s="1"/>
  <c r="J61" i="8"/>
  <c r="I61" i="8"/>
  <c r="T61" i="8" s="1"/>
  <c r="J70" i="8"/>
  <c r="I70" i="8"/>
  <c r="T70" i="8" s="1"/>
  <c r="I10" i="8"/>
  <c r="T10" i="8" s="1"/>
  <c r="J10" i="8"/>
  <c r="BB169" i="8"/>
  <c r="E169" i="8" s="1"/>
  <c r="J169" i="8"/>
  <c r="I169" i="8"/>
  <c r="T169" i="8" s="1"/>
  <c r="BB181" i="8"/>
  <c r="E181" i="8" s="1"/>
  <c r="J181" i="8"/>
  <c r="I181" i="8"/>
  <c r="T181" i="8" s="1"/>
  <c r="BB51" i="8"/>
  <c r="E51" i="8" s="1"/>
  <c r="M51" i="8" s="1"/>
  <c r="J51" i="8"/>
  <c r="I51" i="8"/>
  <c r="T51" i="8" s="1"/>
  <c r="BB71" i="8"/>
  <c r="E71" i="8" s="1"/>
  <c r="J71" i="8"/>
  <c r="I71" i="8"/>
  <c r="T71" i="8" s="1"/>
  <c r="BB123" i="8"/>
  <c r="E123" i="8" s="1"/>
  <c r="J123" i="8"/>
  <c r="I123" i="8"/>
  <c r="T123" i="8" s="1"/>
  <c r="BB72" i="8"/>
  <c r="E72" i="8" s="1"/>
  <c r="BB34" i="8"/>
  <c r="E34" i="8" s="1"/>
  <c r="BB70" i="8"/>
  <c r="E70" i="8" s="1"/>
  <c r="BB154" i="8"/>
  <c r="E154" i="8" s="1"/>
  <c r="BB32" i="8"/>
  <c r="E32" i="8" s="1"/>
  <c r="BB101" i="8"/>
  <c r="E101" i="8" s="1"/>
  <c r="J101" i="8"/>
  <c r="I101" i="8"/>
  <c r="T101" i="8" s="1"/>
  <c r="BB35" i="8"/>
  <c r="E35" i="8" s="1"/>
  <c r="J35" i="8"/>
  <c r="I35" i="8"/>
  <c r="T35" i="8" s="1"/>
  <c r="BB88" i="8"/>
  <c r="E88" i="8" s="1"/>
  <c r="J88" i="8"/>
  <c r="I88" i="8"/>
  <c r="T88" i="8" s="1"/>
  <c r="BB146" i="8"/>
  <c r="E146" i="8" s="1"/>
  <c r="J146" i="8"/>
  <c r="I146" i="8"/>
  <c r="T146" i="8" s="1"/>
  <c r="BB150" i="8"/>
  <c r="E150" i="8" s="1"/>
  <c r="J150" i="8"/>
  <c r="I150" i="8"/>
  <c r="T150" i="8" s="1"/>
  <c r="BB176" i="8"/>
  <c r="E176" i="8" s="1"/>
  <c r="J176" i="8"/>
  <c r="I176" i="8"/>
  <c r="T176" i="8" s="1"/>
  <c r="BB76" i="8"/>
  <c r="E76" i="8" s="1"/>
  <c r="M76" i="8" s="1"/>
  <c r="J76" i="8"/>
  <c r="I76" i="8"/>
  <c r="T76" i="8" s="1"/>
  <c r="BB157" i="8"/>
  <c r="E157" i="8" s="1"/>
  <c r="J157" i="8"/>
  <c r="I157" i="8"/>
  <c r="T157" i="8" s="1"/>
  <c r="BB91" i="8"/>
  <c r="E91" i="8" s="1"/>
  <c r="J91" i="8"/>
  <c r="I91" i="8"/>
  <c r="T91" i="8" s="1"/>
  <c r="BB135" i="8"/>
  <c r="E135" i="8" s="1"/>
  <c r="J135" i="8"/>
  <c r="I135" i="8"/>
  <c r="T135" i="8" s="1"/>
  <c r="BB28" i="8"/>
  <c r="E28" i="8" s="1"/>
  <c r="J28" i="8"/>
  <c r="I28" i="8"/>
  <c r="T28" i="8" s="1"/>
  <c r="BB139" i="8"/>
  <c r="E139" i="8" s="1"/>
  <c r="J139" i="8"/>
  <c r="I139" i="8"/>
  <c r="T139" i="8" s="1"/>
  <c r="BB167" i="8"/>
  <c r="E167" i="8" s="1"/>
  <c r="J167" i="8"/>
  <c r="I167" i="8"/>
  <c r="T167" i="8" s="1"/>
  <c r="BB177" i="8"/>
  <c r="E177" i="8" s="1"/>
  <c r="J177" i="8"/>
  <c r="I177" i="8"/>
  <c r="T177" i="8" s="1"/>
  <c r="BB183" i="8"/>
  <c r="E183" i="8" s="1"/>
  <c r="M183" i="8" s="1"/>
  <c r="J183" i="8"/>
  <c r="I183" i="8"/>
  <c r="T183" i="8" s="1"/>
  <c r="J13" i="8"/>
  <c r="I13" i="8"/>
  <c r="T13" i="8" s="1"/>
  <c r="BB19" i="8"/>
  <c r="E19" i="8" s="1"/>
  <c r="J19" i="8"/>
  <c r="I19" i="8"/>
  <c r="T19" i="8" s="1"/>
  <c r="J85" i="8"/>
  <c r="I85" i="8"/>
  <c r="J136" i="8"/>
  <c r="I136" i="8"/>
  <c r="T136" i="8" s="1"/>
  <c r="BB152" i="8"/>
  <c r="E152" i="8" s="1"/>
  <c r="J152" i="8"/>
  <c r="I152" i="8"/>
  <c r="T152" i="8" s="1"/>
  <c r="BB188" i="8"/>
  <c r="E188" i="8" s="1"/>
  <c r="J188" i="8"/>
  <c r="I188" i="8"/>
  <c r="T188" i="8" s="1"/>
  <c r="J14" i="8"/>
  <c r="I14" i="8"/>
  <c r="T14" i="8" s="1"/>
  <c r="BB102" i="8"/>
  <c r="E102" i="8" s="1"/>
  <c r="J102" i="8"/>
  <c r="I102" i="8"/>
  <c r="T102" i="8" s="1"/>
  <c r="BB109" i="8"/>
  <c r="E109" i="8" s="1"/>
  <c r="J109" i="8"/>
  <c r="I109" i="8"/>
  <c r="T109" i="8" s="1"/>
  <c r="BB182" i="8"/>
  <c r="E182" i="8" s="1"/>
  <c r="J182" i="8"/>
  <c r="I182" i="8"/>
  <c r="T182" i="8" s="1"/>
  <c r="BB193" i="8"/>
  <c r="E193" i="8" s="1"/>
  <c r="J193" i="8"/>
  <c r="I193" i="8"/>
  <c r="T193" i="8" s="1"/>
  <c r="BB95" i="8"/>
  <c r="E95" i="8" s="1"/>
  <c r="M95" i="8" s="1"/>
  <c r="J95" i="8"/>
  <c r="I95" i="8"/>
  <c r="T95" i="8" s="1"/>
  <c r="BB149" i="8"/>
  <c r="E149" i="8" s="1"/>
  <c r="J149" i="8"/>
  <c r="I149" i="8"/>
  <c r="T149" i="8" s="1"/>
  <c r="BB81" i="8"/>
  <c r="E81" i="8" s="1"/>
  <c r="J81" i="8"/>
  <c r="I81" i="8"/>
  <c r="T81" i="8" s="1"/>
  <c r="J31" i="8"/>
  <c r="I31" i="8"/>
  <c r="T31" i="8" s="1"/>
  <c r="BB133" i="8"/>
  <c r="E133" i="8" s="1"/>
  <c r="J133" i="8"/>
  <c r="I133" i="8"/>
  <c r="T133" i="8" s="1"/>
  <c r="BB163" i="8"/>
  <c r="E163" i="8" s="1"/>
  <c r="J163" i="8"/>
  <c r="I163" i="8"/>
  <c r="T163" i="8" s="1"/>
  <c r="E173" i="8"/>
  <c r="J173" i="8"/>
  <c r="I173" i="8"/>
  <c r="T173" i="8" s="1"/>
  <c r="H213" i="8"/>
  <c r="H215" i="8"/>
  <c r="H217" i="8"/>
  <c r="H218" i="8"/>
  <c r="D214" i="8"/>
  <c r="D216" i="8"/>
  <c r="D218" i="8"/>
  <c r="H214" i="8"/>
  <c r="H216" i="8"/>
  <c r="D217" i="8"/>
  <c r="L213" i="8"/>
  <c r="D215" i="8"/>
  <c r="BB89" i="8"/>
  <c r="E89" i="8" s="1"/>
  <c r="M89" i="8" s="1"/>
  <c r="J89" i="8"/>
  <c r="I89" i="8"/>
  <c r="T89" i="8" s="1"/>
  <c r="BB105" i="8"/>
  <c r="E105" i="8" s="1"/>
  <c r="J105" i="8"/>
  <c r="I105" i="8"/>
  <c r="T105" i="8" s="1"/>
  <c r="J11" i="8"/>
  <c r="J206" i="8" s="1"/>
  <c r="I11" i="8"/>
  <c r="T11" i="8" s="1"/>
  <c r="BB27" i="8"/>
  <c r="E27" i="8" s="1"/>
  <c r="M27" i="8" s="1"/>
  <c r="J27" i="8"/>
  <c r="I27" i="8"/>
  <c r="T27" i="8" s="1"/>
  <c r="J42" i="8"/>
  <c r="I42" i="8"/>
  <c r="T42" i="8" s="1"/>
  <c r="J46" i="8"/>
  <c r="I46" i="8"/>
  <c r="T46" i="8" s="1"/>
  <c r="BB56" i="8"/>
  <c r="E56" i="8" s="1"/>
  <c r="J56" i="8"/>
  <c r="I56" i="8"/>
  <c r="T56" i="8" s="1"/>
  <c r="BB94" i="8"/>
  <c r="E94" i="8" s="1"/>
  <c r="J94" i="8"/>
  <c r="I94" i="8"/>
  <c r="T94" i="8" s="1"/>
  <c r="BB98" i="8"/>
  <c r="E98" i="8" s="1"/>
  <c r="J98" i="8"/>
  <c r="I98" i="8"/>
  <c r="T98" i="8" s="1"/>
  <c r="BB108" i="8"/>
  <c r="E108" i="8" s="1"/>
  <c r="M108" i="8" s="1"/>
  <c r="J108" i="8"/>
  <c r="I108" i="8"/>
  <c r="T108" i="8" s="1"/>
  <c r="BB112" i="8"/>
  <c r="E112" i="8" s="1"/>
  <c r="J112" i="8"/>
  <c r="I112" i="8"/>
  <c r="T112" i="8" s="1"/>
  <c r="BB116" i="8"/>
  <c r="E116" i="8" s="1"/>
  <c r="J116" i="8"/>
  <c r="I116" i="8"/>
  <c r="T116" i="8" s="1"/>
  <c r="J96" i="8"/>
  <c r="I96" i="8"/>
  <c r="T96" i="8" s="1"/>
  <c r="BB55" i="8"/>
  <c r="E55" i="8" s="1"/>
  <c r="J55" i="8"/>
  <c r="I55" i="8"/>
  <c r="T55" i="8" s="1"/>
  <c r="BB128" i="8"/>
  <c r="E128" i="8" s="1"/>
  <c r="J128" i="8"/>
  <c r="I128" i="8"/>
  <c r="T128" i="8" s="1"/>
  <c r="J142" i="8"/>
  <c r="I142" i="8"/>
  <c r="T142" i="8" s="1"/>
  <c r="J160" i="8"/>
  <c r="I160" i="8"/>
  <c r="T160" i="8" s="1"/>
  <c r="BB26" i="8"/>
  <c r="E26" i="8" s="1"/>
  <c r="J26" i="8"/>
  <c r="I26" i="8"/>
  <c r="T26" i="8" s="1"/>
  <c r="BB50" i="8"/>
  <c r="E50" i="8" s="1"/>
  <c r="J50" i="8"/>
  <c r="I50" i="8"/>
  <c r="T50" i="8" s="1"/>
  <c r="BB68" i="8"/>
  <c r="E68" i="8" s="1"/>
  <c r="J68" i="8"/>
  <c r="I68" i="8"/>
  <c r="T68" i="8" s="1"/>
  <c r="BB80" i="8"/>
  <c r="E80" i="8" s="1"/>
  <c r="J80" i="8"/>
  <c r="I80" i="8"/>
  <c r="T80" i="8" s="1"/>
  <c r="J120" i="8"/>
  <c r="I120" i="8"/>
  <c r="T120" i="8" s="1"/>
  <c r="BB30" i="8"/>
  <c r="E30" i="8" s="1"/>
  <c r="J30" i="8"/>
  <c r="I30" i="8"/>
  <c r="T30" i="8" s="1"/>
  <c r="BB16" i="8"/>
  <c r="E16" i="8" s="1"/>
  <c r="J16" i="8"/>
  <c r="I16" i="8"/>
  <c r="T16" i="8" s="1"/>
  <c r="BB52" i="8"/>
  <c r="E52" i="8" s="1"/>
  <c r="J52" i="8"/>
  <c r="I52" i="8"/>
  <c r="T52" i="8" s="1"/>
  <c r="BB126" i="8"/>
  <c r="E126" i="8" s="1"/>
  <c r="J126" i="8"/>
  <c r="I126" i="8"/>
  <c r="T126" i="8" s="1"/>
  <c r="BB143" i="8"/>
  <c r="E143" i="8" s="1"/>
  <c r="J143" i="8"/>
  <c r="I143" i="8"/>
  <c r="T143" i="8" s="1"/>
  <c r="BB171" i="8"/>
  <c r="E171" i="8" s="1"/>
  <c r="J171" i="8"/>
  <c r="I171" i="8"/>
  <c r="T171" i="8" s="1"/>
  <c r="J20" i="8"/>
  <c r="I20" i="8"/>
  <c r="T20" i="8" s="1"/>
  <c r="BB47" i="8"/>
  <c r="E47" i="8" s="1"/>
  <c r="J47" i="8"/>
  <c r="I47" i="8"/>
  <c r="T47" i="8" s="1"/>
  <c r="BB57" i="8"/>
  <c r="E57" i="8" s="1"/>
  <c r="J57" i="8"/>
  <c r="I57" i="8"/>
  <c r="T57" i="8" s="1"/>
  <c r="J78" i="8"/>
  <c r="I78" i="8"/>
  <c r="T78" i="8" s="1"/>
  <c r="BB87" i="8"/>
  <c r="E87" i="8" s="1"/>
  <c r="J87" i="8"/>
  <c r="I87" i="8"/>
  <c r="T87" i="8" s="1"/>
  <c r="J122" i="8"/>
  <c r="I122" i="8"/>
  <c r="T122" i="8" s="1"/>
  <c r="BB166" i="8"/>
  <c r="E166" i="8" s="1"/>
  <c r="J166" i="8"/>
  <c r="I166" i="8"/>
  <c r="T166" i="8" s="1"/>
  <c r="BB178" i="8"/>
  <c r="E178" i="8" s="1"/>
  <c r="J178" i="8"/>
  <c r="I178" i="8"/>
  <c r="T178" i="8" s="1"/>
  <c r="BB186" i="8"/>
  <c r="E186" i="8" s="1"/>
  <c r="J186" i="8"/>
  <c r="I186" i="8"/>
  <c r="T186" i="8" s="1"/>
  <c r="BB115" i="8"/>
  <c r="E115" i="8" s="1"/>
  <c r="J115" i="8"/>
  <c r="I115" i="8"/>
  <c r="T115" i="8" s="1"/>
  <c r="BB127" i="8"/>
  <c r="E127" i="8" s="1"/>
  <c r="M127" i="8" s="1"/>
  <c r="J127" i="8"/>
  <c r="I127" i="8"/>
  <c r="T127" i="8" s="1"/>
  <c r="BB179" i="8"/>
  <c r="E179" i="8" s="1"/>
  <c r="J179" i="8"/>
  <c r="I179" i="8"/>
  <c r="T179" i="8" s="1"/>
  <c r="BB185" i="8"/>
  <c r="E185" i="8" s="1"/>
  <c r="J185" i="8"/>
  <c r="I185" i="8"/>
  <c r="T185" i="8" s="1"/>
  <c r="BB93" i="8"/>
  <c r="E93" i="8" s="1"/>
  <c r="J93" i="8"/>
  <c r="I93" i="8"/>
  <c r="T93" i="8" s="1"/>
  <c r="BB137" i="8"/>
  <c r="E137" i="8" s="1"/>
  <c r="J137" i="8"/>
  <c r="I137" i="8"/>
  <c r="T137" i="8" s="1"/>
  <c r="BB121" i="8"/>
  <c r="E121" i="8" s="1"/>
  <c r="J121" i="8"/>
  <c r="I121" i="8"/>
  <c r="T121" i="8" s="1"/>
  <c r="BB129" i="8"/>
  <c r="E129" i="8" s="1"/>
  <c r="J129" i="8"/>
  <c r="I129" i="8"/>
  <c r="T129" i="8" s="1"/>
  <c r="BB103" i="8"/>
  <c r="E103" i="8" s="1"/>
  <c r="J103" i="8"/>
  <c r="I103" i="8"/>
  <c r="T103" i="8" s="1"/>
  <c r="BB145" i="8"/>
  <c r="E145" i="8" s="1"/>
  <c r="M145" i="8" s="1"/>
  <c r="J145" i="8"/>
  <c r="I145" i="8"/>
  <c r="T145" i="8" s="1"/>
  <c r="BB136" i="8"/>
  <c r="E136" i="8" s="1"/>
  <c r="M136" i="8" s="1"/>
  <c r="BB42" i="8"/>
  <c r="E42" i="8" s="1"/>
  <c r="M42" i="8" s="1"/>
  <c r="BB134" i="8"/>
  <c r="E134" i="8" s="1"/>
  <c r="BB78" i="8"/>
  <c r="E78" i="8" s="1"/>
  <c r="M78" i="8" s="1"/>
  <c r="BB194" i="8"/>
  <c r="E194" i="8" s="1"/>
  <c r="BB122" i="8"/>
  <c r="E122" i="8" s="1"/>
  <c r="BB58" i="8"/>
  <c r="E58" i="8" s="1"/>
  <c r="BB39" i="8"/>
  <c r="BB85" i="8"/>
  <c r="BB37" i="8"/>
  <c r="BB21" i="8"/>
  <c r="BB15" i="8"/>
  <c r="BB13" i="8"/>
  <c r="BB59" i="8"/>
  <c r="BB31" i="8"/>
  <c r="BB11" i="8"/>
  <c r="BB22" i="8"/>
  <c r="BB14" i="8"/>
  <c r="CL213" i="8"/>
  <c r="CP213" i="8"/>
  <c r="CT213" i="8"/>
  <c r="CX213" i="8"/>
  <c r="DB213" i="8"/>
  <c r="DF213" i="8"/>
  <c r="DJ213" i="8"/>
  <c r="DN213" i="8"/>
  <c r="DR213" i="8"/>
  <c r="DV213" i="8"/>
  <c r="DZ213" i="8"/>
  <c r="ED213" i="8"/>
  <c r="EH213" i="8"/>
  <c r="EL213" i="8"/>
  <c r="EP213" i="8"/>
  <c r="CJ214" i="8"/>
  <c r="CN214" i="8"/>
  <c r="CR214" i="8"/>
  <c r="CV214" i="8"/>
  <c r="CZ214" i="8"/>
  <c r="DD214" i="8"/>
  <c r="DH214" i="8"/>
  <c r="DL214" i="8"/>
  <c r="DP214" i="8"/>
  <c r="DT214" i="8"/>
  <c r="DX214" i="8"/>
  <c r="EB214" i="8"/>
  <c r="EF214" i="8"/>
  <c r="EJ214" i="8"/>
  <c r="EN214" i="8"/>
  <c r="ER214" i="8"/>
  <c r="CL215" i="8"/>
  <c r="CP215" i="8"/>
  <c r="CT215" i="8"/>
  <c r="CX215" i="8"/>
  <c r="DB215" i="8"/>
  <c r="DF215" i="8"/>
  <c r="DJ215" i="8"/>
  <c r="DN215" i="8"/>
  <c r="DR215" i="8"/>
  <c r="DV215" i="8"/>
  <c r="DZ215" i="8"/>
  <c r="ED215" i="8"/>
  <c r="EH215" i="8"/>
  <c r="EL215" i="8"/>
  <c r="EP215" i="8"/>
  <c r="CM213" i="8"/>
  <c r="CR213" i="8"/>
  <c r="CW213" i="8"/>
  <c r="DC213" i="8"/>
  <c r="DH213" i="8"/>
  <c r="DM213" i="8"/>
  <c r="DS213" i="8"/>
  <c r="DX213" i="8"/>
  <c r="EC213" i="8"/>
  <c r="EI213" i="8"/>
  <c r="EN213" i="8"/>
  <c r="ES213" i="8"/>
  <c r="BC214" i="8"/>
  <c r="CL214" i="8"/>
  <c r="CQ214" i="8"/>
  <c r="CW214" i="8"/>
  <c r="DB214" i="8"/>
  <c r="DG214" i="8"/>
  <c r="DM214" i="8"/>
  <c r="DR214" i="8"/>
  <c r="DW214" i="8"/>
  <c r="EC214" i="8"/>
  <c r="EH214" i="8"/>
  <c r="EM214" i="8"/>
  <c r="ES214" i="8"/>
  <c r="BC215" i="8"/>
  <c r="CK215" i="8"/>
  <c r="CQ215" i="8"/>
  <c r="CV215" i="8"/>
  <c r="DA215" i="8"/>
  <c r="DG215" i="8"/>
  <c r="DL215" i="8"/>
  <c r="DQ215" i="8"/>
  <c r="DW215" i="8"/>
  <c r="EB215" i="8"/>
  <c r="EG215" i="8"/>
  <c r="EM215" i="8"/>
  <c r="ER215" i="8"/>
  <c r="CK216" i="8"/>
  <c r="CO216" i="8"/>
  <c r="CS216" i="8"/>
  <c r="CW216" i="8"/>
  <c r="DA216" i="8"/>
  <c r="DE216" i="8"/>
  <c r="DI216" i="8"/>
  <c r="DM216" i="8"/>
  <c r="DQ216" i="8"/>
  <c r="DU216" i="8"/>
  <c r="DY216" i="8"/>
  <c r="EC216" i="8"/>
  <c r="EG216" i="8"/>
  <c r="EK216" i="8"/>
  <c r="EO216" i="8"/>
  <c r="ES216" i="8"/>
  <c r="BC217" i="8"/>
  <c r="CM217" i="8"/>
  <c r="BC213" i="8"/>
  <c r="CK213" i="8"/>
  <c r="CQ213" i="8"/>
  <c r="CV213" i="8"/>
  <c r="DA213" i="8"/>
  <c r="DG213" i="8"/>
  <c r="DL213" i="8"/>
  <c r="DQ213" i="8"/>
  <c r="DW213" i="8"/>
  <c r="EB213" i="8"/>
  <c r="EG213" i="8"/>
  <c r="EM213" i="8"/>
  <c r="ER213" i="8"/>
  <c r="CK214" i="8"/>
  <c r="CP214" i="8"/>
  <c r="CU214" i="8"/>
  <c r="DA214" i="8"/>
  <c r="DF214" i="8"/>
  <c r="DK214" i="8"/>
  <c r="DQ214" i="8"/>
  <c r="DV214" i="8"/>
  <c r="EA214" i="8"/>
  <c r="EG214" i="8"/>
  <c r="EL214" i="8"/>
  <c r="EQ214" i="8"/>
  <c r="CJ215" i="8"/>
  <c r="CO215" i="8"/>
  <c r="CU215" i="8"/>
  <c r="CZ215" i="8"/>
  <c r="DE215" i="8"/>
  <c r="DK215" i="8"/>
  <c r="DP215" i="8"/>
  <c r="DU215" i="8"/>
  <c r="EA215" i="8"/>
  <c r="EF215" i="8"/>
  <c r="EK215" i="8"/>
  <c r="EQ215" i="8"/>
  <c r="CJ216" i="8"/>
  <c r="CN216" i="8"/>
  <c r="CR216" i="8"/>
  <c r="CV216" i="8"/>
  <c r="CZ216" i="8"/>
  <c r="DD216" i="8"/>
  <c r="DH216" i="8"/>
  <c r="DL216" i="8"/>
  <c r="DP216" i="8"/>
  <c r="DT216" i="8"/>
  <c r="DX216" i="8"/>
  <c r="EB216" i="8"/>
  <c r="EF216" i="8"/>
  <c r="EJ216" i="8"/>
  <c r="EN216" i="8"/>
  <c r="ER216" i="8"/>
  <c r="CL217" i="8"/>
  <c r="CP217" i="8"/>
  <c r="CT217" i="8"/>
  <c r="CX217" i="8"/>
  <c r="DB217" i="8"/>
  <c r="DF217" i="8"/>
  <c r="DJ217" i="8"/>
  <c r="DN217" i="8"/>
  <c r="DR217" i="8"/>
  <c r="DV217" i="8"/>
  <c r="DZ217" i="8"/>
  <c r="ED217" i="8"/>
  <c r="EH217" i="8"/>
  <c r="EL217" i="8"/>
  <c r="EP217" i="8"/>
  <c r="CJ218" i="8"/>
  <c r="CN218" i="8"/>
  <c r="CR218" i="8"/>
  <c r="CV218" i="8"/>
  <c r="CZ218" i="8"/>
  <c r="DD218" i="8"/>
  <c r="DH218" i="8"/>
  <c r="DL218" i="8"/>
  <c r="DP218" i="8"/>
  <c r="DT218" i="8"/>
  <c r="DX218" i="8"/>
  <c r="EB218" i="8"/>
  <c r="EF218" i="8"/>
  <c r="EJ218" i="8"/>
  <c r="EN218" i="8"/>
  <c r="ER218" i="8"/>
  <c r="CJ213" i="8"/>
  <c r="CO213" i="8"/>
  <c r="CU213" i="8"/>
  <c r="CZ213" i="8"/>
  <c r="DE213" i="8"/>
  <c r="DK213" i="8"/>
  <c r="DP213" i="8"/>
  <c r="DU213" i="8"/>
  <c r="EA213" i="8"/>
  <c r="EF213" i="8"/>
  <c r="EK213" i="8"/>
  <c r="EQ213" i="8"/>
  <c r="CO214" i="8"/>
  <c r="CT214" i="8"/>
  <c r="CY214" i="8"/>
  <c r="DE214" i="8"/>
  <c r="DJ214" i="8"/>
  <c r="DO214" i="8"/>
  <c r="DU214" i="8"/>
  <c r="DZ214" i="8"/>
  <c r="EE214" i="8"/>
  <c r="EK214" i="8"/>
  <c r="EP214" i="8"/>
  <c r="CN215" i="8"/>
  <c r="CS215" i="8"/>
  <c r="CY215" i="8"/>
  <c r="DD215" i="8"/>
  <c r="DI215" i="8"/>
  <c r="DO215" i="8"/>
  <c r="DT215" i="8"/>
  <c r="DY215" i="8"/>
  <c r="EE215" i="8"/>
  <c r="EJ215" i="8"/>
  <c r="EO215" i="8"/>
  <c r="CM216" i="8"/>
  <c r="CQ216" i="8"/>
  <c r="CU216" i="8"/>
  <c r="CY216" i="8"/>
  <c r="DC216" i="8"/>
  <c r="DG216" i="8"/>
  <c r="DK216" i="8"/>
  <c r="DO216" i="8"/>
  <c r="DS216" i="8"/>
  <c r="DW216" i="8"/>
  <c r="EA216" i="8"/>
  <c r="EE216" i="8"/>
  <c r="EI216" i="8"/>
  <c r="EM216" i="8"/>
  <c r="EQ216" i="8"/>
  <c r="CK217" i="8"/>
  <c r="CO217" i="8"/>
  <c r="CS217" i="8"/>
  <c r="CW217" i="8"/>
  <c r="DA217" i="8"/>
  <c r="DE217" i="8"/>
  <c r="DI217" i="8"/>
  <c r="DM217" i="8"/>
  <c r="DQ217" i="8"/>
  <c r="DU217" i="8"/>
  <c r="DY217" i="8"/>
  <c r="EC217" i="8"/>
  <c r="EG217" i="8"/>
  <c r="EK217" i="8"/>
  <c r="EO217" i="8"/>
  <c r="ES217" i="8"/>
  <c r="BC218" i="8"/>
  <c r="CM218" i="8"/>
  <c r="CQ218" i="8"/>
  <c r="CU218" i="8"/>
  <c r="CY218" i="8"/>
  <c r="DC218" i="8"/>
  <c r="DG218" i="8"/>
  <c r="DK218" i="8"/>
  <c r="DO218" i="8"/>
  <c r="DS218" i="8"/>
  <c r="DW218" i="8"/>
  <c r="EA218" i="8"/>
  <c r="EE218" i="8"/>
  <c r="EI218" i="8"/>
  <c r="EM218" i="8"/>
  <c r="EQ218" i="8"/>
  <c r="CY213" i="8"/>
  <c r="DT213" i="8"/>
  <c r="EO213" i="8"/>
  <c r="CS214" i="8"/>
  <c r="DN214" i="8"/>
  <c r="EI214" i="8"/>
  <c r="CM215" i="8"/>
  <c r="DH215" i="8"/>
  <c r="EC215" i="8"/>
  <c r="CP216" i="8"/>
  <c r="DF216" i="8"/>
  <c r="DV216" i="8"/>
  <c r="EL216" i="8"/>
  <c r="CJ217" i="8"/>
  <c r="CU217" i="8"/>
  <c r="DC217" i="8"/>
  <c r="DK217" i="8"/>
  <c r="DS217" i="8"/>
  <c r="EA217" i="8"/>
  <c r="EI217" i="8"/>
  <c r="EQ217" i="8"/>
  <c r="CO218" i="8"/>
  <c r="CW218" i="8"/>
  <c r="DE218" i="8"/>
  <c r="DM218" i="8"/>
  <c r="DU218" i="8"/>
  <c r="EC218" i="8"/>
  <c r="EK218" i="8"/>
  <c r="ES218" i="8"/>
  <c r="CS213" i="8"/>
  <c r="DO213" i="8"/>
  <c r="EJ213" i="8"/>
  <c r="CM214" i="8"/>
  <c r="DI214" i="8"/>
  <c r="ED214" i="8"/>
  <c r="DC215" i="8"/>
  <c r="DX215" i="8"/>
  <c r="ES215" i="8"/>
  <c r="CL216" i="8"/>
  <c r="DB216" i="8"/>
  <c r="DR216" i="8"/>
  <c r="EH216" i="8"/>
  <c r="CR217" i="8"/>
  <c r="CZ217" i="8"/>
  <c r="DH217" i="8"/>
  <c r="DP217" i="8"/>
  <c r="DX217" i="8"/>
  <c r="EF217" i="8"/>
  <c r="EN217" i="8"/>
  <c r="CL218" i="8"/>
  <c r="CT218" i="8"/>
  <c r="DB218" i="8"/>
  <c r="DJ218" i="8"/>
  <c r="DR218" i="8"/>
  <c r="DZ218" i="8"/>
  <c r="EH218" i="8"/>
  <c r="EP218" i="8"/>
  <c r="CN213" i="8"/>
  <c r="DI213" i="8"/>
  <c r="EE213" i="8"/>
  <c r="DC214" i="8"/>
  <c r="DY214" i="8"/>
  <c r="CW215" i="8"/>
  <c r="DS215" i="8"/>
  <c r="EN215" i="8"/>
  <c r="CX216" i="8"/>
  <c r="DN216" i="8"/>
  <c r="ED216" i="8"/>
  <c r="CQ217" i="8"/>
  <c r="CY217" i="8"/>
  <c r="DG217" i="8"/>
  <c r="DO217" i="8"/>
  <c r="DW217" i="8"/>
  <c r="EE217" i="8"/>
  <c r="EM217" i="8"/>
  <c r="CK218" i="8"/>
  <c r="CS218" i="8"/>
  <c r="DA218" i="8"/>
  <c r="DI218" i="8"/>
  <c r="DQ218" i="8"/>
  <c r="DY218" i="8"/>
  <c r="EG218" i="8"/>
  <c r="EO218" i="8"/>
  <c r="DD213" i="8"/>
  <c r="DY213" i="8"/>
  <c r="CX214" i="8"/>
  <c r="DS214" i="8"/>
  <c r="EO214" i="8"/>
  <c r="CR215" i="8"/>
  <c r="DM215" i="8"/>
  <c r="EI215" i="8"/>
  <c r="BC216" i="8"/>
  <c r="CT216" i="8"/>
  <c r="DJ216" i="8"/>
  <c r="DZ216" i="8"/>
  <c r="EP216" i="8"/>
  <c r="CN217" i="8"/>
  <c r="CV217" i="8"/>
  <c r="DD217" i="8"/>
  <c r="DL217" i="8"/>
  <c r="DT217" i="8"/>
  <c r="EB217" i="8"/>
  <c r="EJ217" i="8"/>
  <c r="ER217" i="8"/>
  <c r="CP218" i="8"/>
  <c r="CX218" i="8"/>
  <c r="DF218" i="8"/>
  <c r="DN218" i="8"/>
  <c r="DV218" i="8"/>
  <c r="ED218" i="8"/>
  <c r="EL218" i="8"/>
  <c r="M194" i="8" l="1"/>
  <c r="L215" i="8"/>
  <c r="N70" i="8"/>
  <c r="N133" i="8"/>
  <c r="N88" i="8"/>
  <c r="N21" i="8"/>
  <c r="N36" i="8"/>
  <c r="N195" i="8"/>
  <c r="N26" i="8"/>
  <c r="I214" i="8"/>
  <c r="J201" i="8"/>
  <c r="J216" i="8"/>
  <c r="N73" i="8"/>
  <c r="N63" i="8"/>
  <c r="M142" i="8"/>
  <c r="N60" i="8"/>
  <c r="N164" i="8"/>
  <c r="N24" i="8"/>
  <c r="N35" i="8"/>
  <c r="N173" i="8"/>
  <c r="N177" i="8"/>
  <c r="M12" i="8"/>
  <c r="M122" i="8"/>
  <c r="N185" i="8"/>
  <c r="N25" i="8"/>
  <c r="N110" i="8"/>
  <c r="N69" i="8"/>
  <c r="N134" i="8"/>
  <c r="N182" i="8"/>
  <c r="N91" i="8"/>
  <c r="N158" i="8"/>
  <c r="N62" i="8"/>
  <c r="N128" i="8"/>
  <c r="N61" i="8"/>
  <c r="N58" i="8"/>
  <c r="N101" i="8"/>
  <c r="M45" i="8"/>
  <c r="M46" i="8"/>
  <c r="M190" i="8"/>
  <c r="M160" i="8"/>
  <c r="M179" i="8"/>
  <c r="M30" i="8"/>
  <c r="M55" i="8"/>
  <c r="M112" i="8"/>
  <c r="M105" i="8"/>
  <c r="M133" i="8"/>
  <c r="M149" i="8"/>
  <c r="M157" i="8"/>
  <c r="M71" i="8"/>
  <c r="M61" i="8"/>
  <c r="M82" i="8"/>
  <c r="M158" i="8"/>
  <c r="M165" i="8"/>
  <c r="M195" i="8"/>
  <c r="M92" i="8"/>
  <c r="M132" i="8"/>
  <c r="N90" i="8"/>
  <c r="N193" i="8"/>
  <c r="N78" i="8"/>
  <c r="N184" i="8"/>
  <c r="N149" i="8"/>
  <c r="M167" i="8"/>
  <c r="M96" i="8"/>
  <c r="M168" i="8"/>
  <c r="M58" i="8"/>
  <c r="M93" i="8"/>
  <c r="M52" i="8"/>
  <c r="L216" i="8"/>
  <c r="M173" i="8"/>
  <c r="M135" i="8"/>
  <c r="M35" i="8"/>
  <c r="M72" i="8"/>
  <c r="M73" i="8"/>
  <c r="M97" i="8"/>
  <c r="M79" i="8"/>
  <c r="M60" i="8"/>
  <c r="M24" i="8"/>
  <c r="M164" i="8"/>
  <c r="N102" i="8"/>
  <c r="N32" i="8"/>
  <c r="N137" i="8"/>
  <c r="N136" i="8"/>
  <c r="N121" i="8"/>
  <c r="N77" i="8"/>
  <c r="N124" i="8"/>
  <c r="N116" i="8"/>
  <c r="N166" i="8"/>
  <c r="N188" i="8"/>
  <c r="N16" i="8"/>
  <c r="N163" i="8"/>
  <c r="N105" i="8"/>
  <c r="M44" i="8"/>
  <c r="M87" i="8"/>
  <c r="M47" i="8"/>
  <c r="M56" i="8"/>
  <c r="M188" i="8"/>
  <c r="M41" i="8"/>
  <c r="N123" i="8"/>
  <c r="N87" i="8"/>
  <c r="M163" i="8"/>
  <c r="M101" i="8"/>
  <c r="M117" i="8"/>
  <c r="M159" i="8"/>
  <c r="M62" i="8"/>
  <c r="N18" i="8"/>
  <c r="N114" i="8"/>
  <c r="N34" i="8"/>
  <c r="N142" i="8"/>
  <c r="M153" i="8"/>
  <c r="M134" i="8"/>
  <c r="M103" i="8"/>
  <c r="M115" i="8"/>
  <c r="M26" i="8"/>
  <c r="M98" i="8"/>
  <c r="L217" i="8"/>
  <c r="M193" i="8"/>
  <c r="M19" i="8"/>
  <c r="M177" i="8"/>
  <c r="M176" i="8"/>
  <c r="M32" i="8"/>
  <c r="M181" i="8"/>
  <c r="M43" i="8"/>
  <c r="M140" i="8"/>
  <c r="M100" i="8"/>
  <c r="M36" i="8"/>
  <c r="M155" i="8"/>
  <c r="M90" i="8"/>
  <c r="N12" i="8"/>
  <c r="N103" i="8"/>
  <c r="N47" i="8"/>
  <c r="N169" i="8"/>
  <c r="N10" i="8"/>
  <c r="N145" i="8"/>
  <c r="N122" i="8"/>
  <c r="N176" i="8"/>
  <c r="N157" i="8"/>
  <c r="N189" i="8"/>
  <c r="N96" i="8"/>
  <c r="N27" i="8"/>
  <c r="N97" i="8"/>
  <c r="N125" i="8"/>
  <c r="N112" i="8"/>
  <c r="N141" i="8"/>
  <c r="N183" i="8"/>
  <c r="N89" i="8"/>
  <c r="N67" i="8"/>
  <c r="AV219" i="8"/>
  <c r="M63" i="8"/>
  <c r="N156" i="8"/>
  <c r="N108" i="8"/>
  <c r="N31" i="8"/>
  <c r="N64" i="8"/>
  <c r="N53" i="8"/>
  <c r="N38" i="8"/>
  <c r="M121" i="8"/>
  <c r="M178" i="8"/>
  <c r="M143" i="8"/>
  <c r="M109" i="8"/>
  <c r="M139" i="8"/>
  <c r="M67" i="8"/>
  <c r="M53" i="8"/>
  <c r="M130" i="8"/>
  <c r="M64" i="8"/>
  <c r="N72" i="8"/>
  <c r="N51" i="8"/>
  <c r="N56" i="8"/>
  <c r="N117" i="8"/>
  <c r="N41" i="8"/>
  <c r="N81" i="8"/>
  <c r="M185" i="8"/>
  <c r="M16" i="8"/>
  <c r="M80" i="8"/>
  <c r="M128" i="8"/>
  <c r="M116" i="8"/>
  <c r="M81" i="8"/>
  <c r="M91" i="8"/>
  <c r="M123" i="8"/>
  <c r="M119" i="8"/>
  <c r="M110" i="8"/>
  <c r="M148" i="8"/>
  <c r="N181" i="8"/>
  <c r="N178" i="8"/>
  <c r="N17" i="8"/>
  <c r="N80" i="8"/>
  <c r="N115" i="8"/>
  <c r="N138" i="8"/>
  <c r="N140" i="8"/>
  <c r="M137" i="8"/>
  <c r="M166" i="8"/>
  <c r="M126" i="8"/>
  <c r="M102" i="8"/>
  <c r="M28" i="8"/>
  <c r="M88" i="8"/>
  <c r="M154" i="8"/>
  <c r="M77" i="8"/>
  <c r="M25" i="8"/>
  <c r="M151" i="8"/>
  <c r="M162" i="8"/>
  <c r="M184" i="8"/>
  <c r="N20" i="8"/>
  <c r="N94" i="8"/>
  <c r="N43" i="8"/>
  <c r="N98" i="8"/>
  <c r="N11" i="8"/>
  <c r="N59" i="8"/>
  <c r="N109" i="8"/>
  <c r="N162" i="8"/>
  <c r="N153" i="8"/>
  <c r="N135" i="8"/>
  <c r="N39" i="8"/>
  <c r="N143" i="8"/>
  <c r="N194" i="8"/>
  <c r="N92" i="8"/>
  <c r="N171" i="8"/>
  <c r="N44" i="8"/>
  <c r="N179" i="8"/>
  <c r="N93" i="8"/>
  <c r="N55" i="8"/>
  <c r="N15" i="8"/>
  <c r="M20" i="8"/>
  <c r="N139" i="8"/>
  <c r="N76" i="8"/>
  <c r="N95" i="8"/>
  <c r="M70" i="8"/>
  <c r="N22" i="8"/>
  <c r="N129" i="8"/>
  <c r="N104" i="8"/>
  <c r="N154" i="8"/>
  <c r="N159" i="8"/>
  <c r="N127" i="8"/>
  <c r="N48" i="8"/>
  <c r="M129" i="8"/>
  <c r="M186" i="8"/>
  <c r="M171" i="8"/>
  <c r="M94" i="8"/>
  <c r="L218" i="8"/>
  <c r="M182" i="8"/>
  <c r="M150" i="8"/>
  <c r="M34" i="8"/>
  <c r="M169" i="8"/>
  <c r="M138" i="8"/>
  <c r="M48" i="8"/>
  <c r="M18" i="8"/>
  <c r="M125" i="8"/>
  <c r="M69" i="8"/>
  <c r="M17" i="8"/>
  <c r="M111" i="8"/>
  <c r="N28" i="8"/>
  <c r="N42" i="8"/>
  <c r="N168" i="8"/>
  <c r="N37" i="8"/>
  <c r="N130" i="8"/>
  <c r="N85" i="8"/>
  <c r="N82" i="8"/>
  <c r="N150" i="8"/>
  <c r="N65" i="8"/>
  <c r="N155" i="8"/>
  <c r="N190" i="8"/>
  <c r="N84" i="8"/>
  <c r="N180" i="8"/>
  <c r="N13" i="8"/>
  <c r="N100" i="8"/>
  <c r="N19" i="8"/>
  <c r="N167" i="8"/>
  <c r="N148" i="8"/>
  <c r="N119" i="8"/>
  <c r="M104" i="8"/>
  <c r="M124" i="8"/>
  <c r="AC219" i="8"/>
  <c r="AT219" i="8"/>
  <c r="AE219" i="8"/>
  <c r="AB219" i="8"/>
  <c r="AX219" i="8"/>
  <c r="AL219" i="8"/>
  <c r="AW219" i="8"/>
  <c r="Z219" i="8"/>
  <c r="AP219" i="8"/>
  <c r="AM219" i="8"/>
  <c r="AG219" i="8"/>
  <c r="AI219" i="8"/>
  <c r="AH219" i="8"/>
  <c r="Y219" i="8"/>
  <c r="X219" i="8"/>
  <c r="AU219" i="8"/>
  <c r="AN219" i="8"/>
  <c r="AA219" i="8"/>
  <c r="AK219" i="8"/>
  <c r="AF219" i="8"/>
  <c r="AJ219" i="8"/>
  <c r="AQ219" i="8"/>
  <c r="AR219" i="8"/>
  <c r="AO219" i="8"/>
  <c r="AY219" i="8"/>
  <c r="AD219" i="8"/>
  <c r="W219" i="8"/>
  <c r="AS219" i="8"/>
  <c r="S213" i="8"/>
  <c r="S216" i="8"/>
  <c r="S217" i="8"/>
  <c r="S218" i="8"/>
  <c r="S214" i="8"/>
  <c r="T22" i="8"/>
  <c r="S215" i="8"/>
  <c r="T85" i="8"/>
  <c r="T84" i="8"/>
  <c r="F199" i="8"/>
  <c r="F208" i="8"/>
  <c r="F213" i="8"/>
  <c r="F201" i="8"/>
  <c r="BB10" i="8"/>
  <c r="BB204" i="8" s="1"/>
  <c r="F210" i="8"/>
  <c r="F214" i="8"/>
  <c r="F217" i="8"/>
  <c r="F198" i="8"/>
  <c r="F218" i="8"/>
  <c r="F216" i="8"/>
  <c r="F205" i="8"/>
  <c r="F215" i="8"/>
  <c r="F203" i="8"/>
  <c r="F206" i="8"/>
  <c r="F204" i="8"/>
  <c r="F202" i="8"/>
  <c r="F200" i="8"/>
  <c r="F209" i="8"/>
  <c r="F207" i="8"/>
  <c r="F211" i="8"/>
  <c r="J214" i="8"/>
  <c r="J213" i="8"/>
  <c r="J217" i="8"/>
  <c r="T214" i="8"/>
  <c r="I213" i="8"/>
  <c r="T213" i="8" s="1"/>
  <c r="I215" i="8"/>
  <c r="T215" i="8" s="1"/>
  <c r="J200" i="8"/>
  <c r="BB211" i="8"/>
  <c r="E37" i="8"/>
  <c r="M37" i="8" s="1"/>
  <c r="BB209" i="8"/>
  <c r="E22" i="8"/>
  <c r="M22" i="8" s="1"/>
  <c r="BB200" i="8"/>
  <c r="E39" i="8"/>
  <c r="BB208" i="8"/>
  <c r="E85" i="8"/>
  <c r="M85" i="8" s="1"/>
  <c r="I199" i="8"/>
  <c r="T199" i="8" s="1"/>
  <c r="J210" i="8"/>
  <c r="I209" i="8"/>
  <c r="T209" i="8" s="1"/>
  <c r="CM219" i="8"/>
  <c r="BB213" i="8"/>
  <c r="I204" i="8"/>
  <c r="T204" i="8" s="1"/>
  <c r="I211" i="8"/>
  <c r="T211" i="8" s="1"/>
  <c r="I210" i="8"/>
  <c r="T210" i="8" s="1"/>
  <c r="BB207" i="8"/>
  <c r="I206" i="8"/>
  <c r="T206" i="8" s="1"/>
  <c r="I218" i="8"/>
  <c r="T218" i="8" s="1"/>
  <c r="J208" i="8"/>
  <c r="I205" i="8"/>
  <c r="T205" i="8" s="1"/>
  <c r="J204" i="8"/>
  <c r="J198" i="8"/>
  <c r="I202" i="8"/>
  <c r="T202" i="8" s="1"/>
  <c r="J207" i="8"/>
  <c r="I200" i="8"/>
  <c r="T200" i="8" s="1"/>
  <c r="I201" i="8"/>
  <c r="T201" i="8" s="1"/>
  <c r="I203" i="8"/>
  <c r="T203" i="8" s="1"/>
  <c r="BB198" i="8"/>
  <c r="E14" i="8"/>
  <c r="M14" i="8" s="1"/>
  <c r="BB206" i="8"/>
  <c r="E11" i="8"/>
  <c r="M11" i="8" s="1"/>
  <c r="BB202" i="8"/>
  <c r="E59" i="8"/>
  <c r="BB201" i="8"/>
  <c r="E15" i="8"/>
  <c r="BB199" i="8"/>
  <c r="E31" i="8"/>
  <c r="BB205" i="8"/>
  <c r="E13" i="8"/>
  <c r="BB203" i="8"/>
  <c r="E21" i="8"/>
  <c r="J211" i="8"/>
  <c r="J205" i="8"/>
  <c r="J202" i="8"/>
  <c r="E207" i="8"/>
  <c r="J203" i="8"/>
  <c r="BB218" i="8"/>
  <c r="BB210" i="8"/>
  <c r="I217" i="8"/>
  <c r="T217" i="8" s="1"/>
  <c r="H219" i="8"/>
  <c r="S219" i="8" s="1"/>
  <c r="I216" i="8"/>
  <c r="T216" i="8" s="1"/>
  <c r="D219" i="8"/>
  <c r="J218" i="8"/>
  <c r="J199" i="8"/>
  <c r="I208" i="8"/>
  <c r="T208" i="8" s="1"/>
  <c r="I198" i="8"/>
  <c r="T198" i="8" s="1"/>
  <c r="E210" i="8"/>
  <c r="I207" i="8"/>
  <c r="T207" i="8" s="1"/>
  <c r="J209" i="8"/>
  <c r="DY219" i="8"/>
  <c r="BB216" i="8"/>
  <c r="DI219" i="8"/>
  <c r="BB214" i="8"/>
  <c r="BB217" i="8"/>
  <c r="EO219" i="8"/>
  <c r="CY219" i="8"/>
  <c r="DE219" i="8"/>
  <c r="DK219" i="8"/>
  <c r="DQ219" i="8"/>
  <c r="EM219" i="8"/>
  <c r="ES219" i="8"/>
  <c r="EJ219" i="8"/>
  <c r="DT219" i="8"/>
  <c r="DD219" i="8"/>
  <c r="CN219" i="8"/>
  <c r="EP219" i="8"/>
  <c r="DZ219" i="8"/>
  <c r="DJ219" i="8"/>
  <c r="CT219" i="8"/>
  <c r="DS219" i="8"/>
  <c r="DC219" i="8"/>
  <c r="CO219" i="8"/>
  <c r="CU219" i="8"/>
  <c r="DA219" i="8"/>
  <c r="DW219" i="8"/>
  <c r="EC219" i="8"/>
  <c r="EN219" i="8"/>
  <c r="DX219" i="8"/>
  <c r="DH219" i="8"/>
  <c r="CR219" i="8"/>
  <c r="ED219" i="8"/>
  <c r="DN219" i="8"/>
  <c r="CX219" i="8"/>
  <c r="CS219" i="8"/>
  <c r="EI219" i="8"/>
  <c r="EE219" i="8"/>
  <c r="EK219" i="8"/>
  <c r="EQ219" i="8"/>
  <c r="CK219" i="8"/>
  <c r="DG219" i="8"/>
  <c r="BC219" i="8"/>
  <c r="DM219" i="8"/>
  <c r="ER219" i="8"/>
  <c r="EB219" i="8"/>
  <c r="DL219" i="8"/>
  <c r="CV219" i="8"/>
  <c r="EH219" i="8"/>
  <c r="DR219" i="8"/>
  <c r="DB219" i="8"/>
  <c r="CL219" i="8"/>
  <c r="DO219" i="8"/>
  <c r="DU219" i="8"/>
  <c r="EA219" i="8"/>
  <c r="EG219" i="8"/>
  <c r="CQ219" i="8"/>
  <c r="CW219" i="8"/>
  <c r="EF219" i="8"/>
  <c r="DP219" i="8"/>
  <c r="CZ219" i="8"/>
  <c r="CJ219" i="8"/>
  <c r="EL219" i="8"/>
  <c r="DV219" i="8"/>
  <c r="DF219" i="8"/>
  <c r="CP219" i="8"/>
  <c r="M15" i="8" l="1"/>
  <c r="E201" i="8"/>
  <c r="N211" i="8"/>
  <c r="L219" i="8"/>
  <c r="M207" i="8"/>
  <c r="N207" i="8"/>
  <c r="N205" i="8"/>
  <c r="N210" i="8"/>
  <c r="N213" i="8"/>
  <c r="N215" i="8"/>
  <c r="M210" i="8"/>
  <c r="N218" i="8"/>
  <c r="N202" i="8"/>
  <c r="N198" i="8"/>
  <c r="N208" i="8"/>
  <c r="E199" i="8"/>
  <c r="M199" i="8" s="1"/>
  <c r="M31" i="8"/>
  <c r="N216" i="8"/>
  <c r="E203" i="8"/>
  <c r="M203" i="8" s="1"/>
  <c r="M21" i="8"/>
  <c r="E202" i="8"/>
  <c r="M202" i="8" s="1"/>
  <c r="M59" i="8"/>
  <c r="N204" i="8"/>
  <c r="N217" i="8"/>
  <c r="N199" i="8"/>
  <c r="E205" i="8"/>
  <c r="M205" i="8" s="1"/>
  <c r="M13" i="8"/>
  <c r="N203" i="8"/>
  <c r="E200" i="8"/>
  <c r="M200" i="8" s="1"/>
  <c r="M39" i="8"/>
  <c r="N209" i="8"/>
  <c r="N201" i="8"/>
  <c r="N200" i="8"/>
  <c r="N206" i="8"/>
  <c r="N214" i="8"/>
  <c r="E208" i="8"/>
  <c r="M208" i="8" s="1"/>
  <c r="CH219" i="8"/>
  <c r="BB215" i="8"/>
  <c r="BB219" i="8" s="1"/>
  <c r="E10" i="8"/>
  <c r="F219" i="8"/>
  <c r="I219" i="8"/>
  <c r="T219" i="8" s="1"/>
  <c r="J219" i="8"/>
  <c r="E198" i="8"/>
  <c r="M198" i="8" s="1"/>
  <c r="E213" i="8"/>
  <c r="M213" i="8" s="1"/>
  <c r="E209" i="8"/>
  <c r="M209" i="8" s="1"/>
  <c r="E217" i="8"/>
  <c r="M217" i="8" s="1"/>
  <c r="M201" i="8"/>
  <c r="E214" i="8"/>
  <c r="M214" i="8" s="1"/>
  <c r="E206" i="8"/>
  <c r="M206" i="8" s="1"/>
  <c r="E216" i="8"/>
  <c r="M216" i="8" s="1"/>
  <c r="E211" i="8"/>
  <c r="M211" i="8" s="1"/>
  <c r="E218" i="8"/>
  <c r="M218" i="8" s="1"/>
  <c r="N219" i="8" l="1"/>
  <c r="E215" i="8"/>
  <c r="M215" i="8" s="1"/>
  <c r="M10" i="8"/>
  <c r="E204" i="8"/>
  <c r="M204" i="8" s="1"/>
  <c r="E219" i="8" l="1"/>
  <c r="M219" i="8" s="1"/>
</calcChain>
</file>

<file path=xl/sharedStrings.xml><?xml version="1.0" encoding="utf-8"?>
<sst xmlns="http://schemas.openxmlformats.org/spreadsheetml/2006/main" count="1501" uniqueCount="258">
  <si>
    <t>Country</t>
  </si>
  <si>
    <t>India</t>
  </si>
  <si>
    <t>Nigeria</t>
  </si>
  <si>
    <t>Pakistan</t>
  </si>
  <si>
    <t>Angola</t>
  </si>
  <si>
    <t>Ethiopia</t>
  </si>
  <si>
    <t>Afghanistan</t>
  </si>
  <si>
    <t>Chad</t>
  </si>
  <si>
    <t>Niger</t>
  </si>
  <si>
    <t>Kenya</t>
  </si>
  <si>
    <t>Indonesia</t>
  </si>
  <si>
    <t>Mali</t>
  </si>
  <si>
    <t>Somalia</t>
  </si>
  <si>
    <t>Cameroon</t>
  </si>
  <si>
    <t>China</t>
  </si>
  <si>
    <t>Uganda</t>
  </si>
  <si>
    <t>Sudan</t>
  </si>
  <si>
    <t>Bangladesh</t>
  </si>
  <si>
    <t>Mozambique</t>
  </si>
  <si>
    <t>Philippines</t>
  </si>
  <si>
    <t>Burkina Faso</t>
  </si>
  <si>
    <t>Sierra Leone</t>
  </si>
  <si>
    <t>Ghana</t>
  </si>
  <si>
    <t>Zambia</t>
  </si>
  <si>
    <t>Myanmar</t>
  </si>
  <si>
    <t>Yemen</t>
  </si>
  <si>
    <t>Burundi</t>
  </si>
  <si>
    <t>South Sudan</t>
  </si>
  <si>
    <t>Madagascar</t>
  </si>
  <si>
    <t>Guinea</t>
  </si>
  <si>
    <t>Zimbabwe</t>
  </si>
  <si>
    <t>Malawi</t>
  </si>
  <si>
    <t>Benin</t>
  </si>
  <si>
    <t>Iraq</t>
  </si>
  <si>
    <t>South Africa</t>
  </si>
  <si>
    <t>Egypt</t>
  </si>
  <si>
    <t>Central African Republic</t>
  </si>
  <si>
    <t>Haiti</t>
  </si>
  <si>
    <t>Uzbekistan</t>
  </si>
  <si>
    <t>Rwanda</t>
  </si>
  <si>
    <t>Senegal</t>
  </si>
  <si>
    <t>Togo</t>
  </si>
  <si>
    <t>Cambodia</t>
  </si>
  <si>
    <t>Algeria</t>
  </si>
  <si>
    <t>Nepal</t>
  </si>
  <si>
    <t>Mauritania</t>
  </si>
  <si>
    <t>Eritrea</t>
  </si>
  <si>
    <t>Morocco</t>
  </si>
  <si>
    <t>Papua New Guinea</t>
  </si>
  <si>
    <t>Tajikistan</t>
  </si>
  <si>
    <t>Liberia</t>
  </si>
  <si>
    <t>Guinea-Bissau</t>
  </si>
  <si>
    <t>Guatemala</t>
  </si>
  <si>
    <t>Mexico</t>
  </si>
  <si>
    <t>Brazil</t>
  </si>
  <si>
    <t>Turkmenistan</t>
  </si>
  <si>
    <t>Lesotho</t>
  </si>
  <si>
    <t>Congo</t>
  </si>
  <si>
    <t>Thailand</t>
  </si>
  <si>
    <t>Azerbaijan</t>
  </si>
  <si>
    <t>Timor-Leste</t>
  </si>
  <si>
    <t>Turkey</t>
  </si>
  <si>
    <t>Swaziland</t>
  </si>
  <si>
    <t>Peru</t>
  </si>
  <si>
    <t>Dominican Republic</t>
  </si>
  <si>
    <t>Namibia</t>
  </si>
  <si>
    <t>Equatorial Guinea</t>
  </si>
  <si>
    <t>Gabon</t>
  </si>
  <si>
    <t>Kazakhstan</t>
  </si>
  <si>
    <t>Ecuador</t>
  </si>
  <si>
    <t>Saudi Arabia</t>
  </si>
  <si>
    <t>Honduras</t>
  </si>
  <si>
    <t>Comoros</t>
  </si>
  <si>
    <t>Colombia</t>
  </si>
  <si>
    <t>Jordan</t>
  </si>
  <si>
    <t>Mongolia</t>
  </si>
  <si>
    <t>Djibouti</t>
  </si>
  <si>
    <t>Kyrgyzstan</t>
  </si>
  <si>
    <t>Botswana</t>
  </si>
  <si>
    <t>Nicaragua</t>
  </si>
  <si>
    <t>Paraguay</t>
  </si>
  <si>
    <t>Argentina</t>
  </si>
  <si>
    <t>Malaysia</t>
  </si>
  <si>
    <t>Ukraine</t>
  </si>
  <si>
    <t>Panama</t>
  </si>
  <si>
    <t>Tunisia</t>
  </si>
  <si>
    <t>Japan</t>
  </si>
  <si>
    <t>El Salvador</t>
  </si>
  <si>
    <t>Sri Lanka</t>
  </si>
  <si>
    <t>France</t>
  </si>
  <si>
    <t>Bhutan</t>
  </si>
  <si>
    <t>Libya</t>
  </si>
  <si>
    <t>Solomon Islands</t>
  </si>
  <si>
    <t>Sao Tome and Principe</t>
  </si>
  <si>
    <t>Romania</t>
  </si>
  <si>
    <t>Guyana</t>
  </si>
  <si>
    <t>Jamaica</t>
  </si>
  <si>
    <t>Fiji</t>
  </si>
  <si>
    <t>Lebanon</t>
  </si>
  <si>
    <t>Kiribati</t>
  </si>
  <si>
    <t>Oman</t>
  </si>
  <si>
    <t>Germany</t>
  </si>
  <si>
    <t>Canada</t>
  </si>
  <si>
    <t>United Arab Emirates</t>
  </si>
  <si>
    <t>New Zealand</t>
  </si>
  <si>
    <t>Cuba</t>
  </si>
  <si>
    <t>Albania</t>
  </si>
  <si>
    <t>Poland</t>
  </si>
  <si>
    <t>Bulgaria</t>
  </si>
  <si>
    <t>Uruguay</t>
  </si>
  <si>
    <t>Vanuatu</t>
  </si>
  <si>
    <t>Armenia</t>
  </si>
  <si>
    <t>Costa Rica</t>
  </si>
  <si>
    <t>Chile</t>
  </si>
  <si>
    <t>Spain</t>
  </si>
  <si>
    <t>Czech Republic</t>
  </si>
  <si>
    <t>Marshall Islands</t>
  </si>
  <si>
    <t>Georgia</t>
  </si>
  <si>
    <t>Denmark</t>
  </si>
  <si>
    <t>Belize</t>
  </si>
  <si>
    <t>Singapore</t>
  </si>
  <si>
    <t>Belarus</t>
  </si>
  <si>
    <t>Hungary</t>
  </si>
  <si>
    <t>Samoa</t>
  </si>
  <si>
    <t>Kuwait</t>
  </si>
  <si>
    <t>Mauritius</t>
  </si>
  <si>
    <t>Israel</t>
  </si>
  <si>
    <t>Slovakia</t>
  </si>
  <si>
    <t>Suriname</t>
  </si>
  <si>
    <t>Trinidad and Tobago</t>
  </si>
  <si>
    <t>Australia</t>
  </si>
  <si>
    <t>Norway</t>
  </si>
  <si>
    <t>Netherlands</t>
  </si>
  <si>
    <t>Italy</t>
  </si>
  <si>
    <t>Lithuania</t>
  </si>
  <si>
    <t>Bosnia and Herzegovina</t>
  </si>
  <si>
    <t>Sweden</t>
  </si>
  <si>
    <t>Maldives</t>
  </si>
  <si>
    <t>Austria</t>
  </si>
  <si>
    <t>Qatar</t>
  </si>
  <si>
    <t>United Kingdom</t>
  </si>
  <si>
    <t>Switzerland</t>
  </si>
  <si>
    <t>Ireland</t>
  </si>
  <si>
    <t>Tonga</t>
  </si>
  <si>
    <t>Estonia</t>
  </si>
  <si>
    <t>Bahrain</t>
  </si>
  <si>
    <t>Slovenia</t>
  </si>
  <si>
    <t>Latvia</t>
  </si>
  <si>
    <t>Portugal</t>
  </si>
  <si>
    <t>Belgium</t>
  </si>
  <si>
    <t>Antigua and Barbuda</t>
  </si>
  <si>
    <t>Seychelles</t>
  </si>
  <si>
    <t>Cyprus</t>
  </si>
  <si>
    <t>Andorra</t>
  </si>
  <si>
    <t>Barbados</t>
  </si>
  <si>
    <t>Dominica</t>
  </si>
  <si>
    <t>Finland</t>
  </si>
  <si>
    <t>Greece</t>
  </si>
  <si>
    <t>Grenada</t>
  </si>
  <si>
    <t>Croatia</t>
  </si>
  <si>
    <t>Iceland</t>
  </si>
  <si>
    <t>Saint Lucia</t>
  </si>
  <si>
    <t>Luxembourg</t>
  </si>
  <si>
    <t>Malta</t>
  </si>
  <si>
    <t>Montenegro</t>
  </si>
  <si>
    <t>Serbia</t>
  </si>
  <si>
    <t>1-4 years</t>
  </si>
  <si>
    <t>28-364 days</t>
  </si>
  <si>
    <t>7-27 days</t>
  </si>
  <si>
    <t>0-6 days</t>
  </si>
  <si>
    <t>Macedonia</t>
  </si>
  <si>
    <t>Federated States of Micronesia</t>
  </si>
  <si>
    <t>Vietnam</t>
  </si>
  <si>
    <t>Laos</t>
  </si>
  <si>
    <t>North Korea</t>
  </si>
  <si>
    <t>CDC</t>
  </si>
  <si>
    <t>AFR</t>
  </si>
  <si>
    <t>AMR</t>
  </si>
  <si>
    <t>EMR</t>
  </si>
  <si>
    <t>EUR</t>
  </si>
  <si>
    <t>SEAR</t>
  </si>
  <si>
    <t>WPR</t>
  </si>
  <si>
    <t>CHERG</t>
  </si>
  <si>
    <t>1990 Total</t>
  </si>
  <si>
    <t>1995 Total</t>
  </si>
  <si>
    <t>2000 Total</t>
  </si>
  <si>
    <t>2005 Total</t>
  </si>
  <si>
    <t>2010 Total</t>
  </si>
  <si>
    <t>2013 Total</t>
  </si>
  <si>
    <t>Row Labels</t>
  </si>
  <si>
    <t>Bolivia</t>
  </si>
  <si>
    <t>Brunei</t>
  </si>
  <si>
    <t>Cape Verde</t>
  </si>
  <si>
    <t>Cote d'Ivoire</t>
  </si>
  <si>
    <t>Democratic Republic of the Congo</t>
  </si>
  <si>
    <t>Iran</t>
  </si>
  <si>
    <t>Moldova</t>
  </si>
  <si>
    <t>Russia</t>
  </si>
  <si>
    <t>Saint Vincent and the Grenadines</t>
  </si>
  <si>
    <t>South Korea</t>
  </si>
  <si>
    <t>Syria</t>
  </si>
  <si>
    <t>Tanzania</t>
  </si>
  <si>
    <t>The Bahamas</t>
  </si>
  <si>
    <t>The Gambia</t>
  </si>
  <si>
    <t>United States</t>
  </si>
  <si>
    <t>Venezuela</t>
  </si>
  <si>
    <t>&lt;5yrs</t>
  </si>
  <si>
    <t>WHO subregion</t>
  </si>
  <si>
    <t>WHO region</t>
  </si>
  <si>
    <t>EmrD</t>
  </si>
  <si>
    <t>EurB</t>
  </si>
  <si>
    <t>AfrD</t>
  </si>
  <si>
    <t>AmrB</t>
  </si>
  <si>
    <t>WprA</t>
  </si>
  <si>
    <t>EurA</t>
  </si>
  <si>
    <t>EmrB</t>
  </si>
  <si>
    <t>SearD</t>
  </si>
  <si>
    <t>EurC</t>
  </si>
  <si>
    <t>AmrD</t>
  </si>
  <si>
    <t>AfrE</t>
  </si>
  <si>
    <t>WprB</t>
  </si>
  <si>
    <t>AmrA</t>
  </si>
  <si>
    <t>SearB</t>
  </si>
  <si>
    <t>CDC, Rotavirus deaths &lt;5yrs</t>
  </si>
  <si>
    <t>CDC, Diarrhoea deaths &lt;5yrs</t>
  </si>
  <si>
    <t>GLOBAL</t>
  </si>
  <si>
    <t>CHERG, Rotavirus deaths &lt; 5yrs</t>
  </si>
  <si>
    <t>Rotavirus deaths&lt;5yrs</t>
  </si>
  <si>
    <t>Diarrhoea deaths &lt;5yrs</t>
  </si>
  <si>
    <t>Emr</t>
  </si>
  <si>
    <t>Eur</t>
  </si>
  <si>
    <t>Afr</t>
  </si>
  <si>
    <t>Amr</t>
  </si>
  <si>
    <t>Wpr</t>
  </si>
  <si>
    <t>Sear</t>
  </si>
  <si>
    <t>WHO/CDC</t>
  </si>
  <si>
    <t>Total U5 deaths IGME</t>
  </si>
  <si>
    <t>http://www.childmortality.org/</t>
  </si>
  <si>
    <t>Accessed 24 March 2015</t>
  </si>
  <si>
    <t>http://ghdx.healthdata.org</t>
  </si>
  <si>
    <t>GBD</t>
  </si>
  <si>
    <t>Data underlying Fig 1. Country-level differences in GBD vs CHERG estimates of the proportion of U5 deaths due to diarrhoea in the year 2013 by WHO region</t>
  </si>
  <si>
    <t>Data underlying Fig 2.  Country-level variation in the fraction of U5 diarrhoea deaths due to rotavirus in the year 2013 by source of estimates and by WHO region</t>
  </si>
  <si>
    <t>-</t>
  </si>
  <si>
    <t>Region</t>
  </si>
  <si>
    <t>Proportion</t>
  </si>
  <si>
    <t>Proportion of U5 diarrhoea deaths &lt;5yrs</t>
  </si>
  <si>
    <t xml:space="preserve"> due to rotavirus</t>
  </si>
  <si>
    <t>U5 deaths &lt;5yrs</t>
  </si>
  <si>
    <t>IGME</t>
  </si>
  <si>
    <t xml:space="preserve">Proportion of u5 deaths </t>
  </si>
  <si>
    <t>due to diarrhoea</t>
  </si>
  <si>
    <t>Total U5 deaths GBD</t>
  </si>
  <si>
    <t>GBD, Fraction of diarrhoea deaths due to rota</t>
  </si>
  <si>
    <t>GBD, Rota deaths &lt;5yrs</t>
  </si>
  <si>
    <t>GBD, All-cause diarrhoea deaths &lt;5yrs</t>
  </si>
  <si>
    <t xml:space="preserve">Note: Region and global estimates may differ from official WHO/CDC, CHERG and GBD estimates because a standard set of countries and regions was used and no rounding was done prior to aggregation.  </t>
  </si>
  <si>
    <t>File S1. Country-level dataset used to compare CHERG, GBD and WHO/CDC estimates of U5 deaths, U5 diarrhoea deaths and U5 rotavirus deaths in the year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-* #,##0.00_-;\-* #,##0.00_-;_-* &quot;-&quot;??_-;_-@_-"/>
    <numFmt numFmtId="165" formatCode="_-* #,##0_-;\-* #,##0_-;_-* &quot;-&quot;??_-;_-@_-"/>
    <numFmt numFmtId="166" formatCode="0.0%"/>
    <numFmt numFmtId="167" formatCode="_-&quot;$&quot;* #,##0.00_-;\-&quot;$&quot;* #,##0.00_-;_-&quot;$&quot;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7.7"/>
      <color theme="10"/>
      <name val="Calibri"/>
      <family val="2"/>
    </font>
    <font>
      <u/>
      <sz val="12"/>
      <color theme="10"/>
      <name val="Calibri"/>
      <family val="2"/>
    </font>
    <font>
      <sz val="10"/>
      <name val="Arial"/>
      <family val="2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5" fillId="0" borderId="0" applyNumberFormat="0" applyFill="0" applyBorder="0" applyAlignment="0" applyProtection="0"/>
    <xf numFmtId="164" fontId="6" fillId="0" borderId="0" applyFont="0" applyFill="0" applyBorder="0" applyAlignment="0" applyProtection="0"/>
    <xf numFmtId="167" fontId="6" fillId="0" borderId="0" applyFont="0" applyFill="0" applyBorder="0" applyAlignment="0" applyProtection="0"/>
    <xf numFmtId="0" fontId="7" fillId="0" borderId="0" applyNumberFormat="0" applyFill="0" applyBorder="0" applyAlignment="0" applyProtection="0">
      <alignment vertical="top"/>
      <protection locked="0"/>
    </xf>
    <xf numFmtId="9" fontId="6" fillId="0" borderId="0" applyFont="0" applyFill="0" applyBorder="0" applyAlignment="0" applyProtection="0"/>
  </cellStyleXfs>
  <cellXfs count="24">
    <xf numFmtId="0" fontId="0" fillId="0" borderId="0" xfId="0"/>
    <xf numFmtId="165" fontId="0" fillId="0" borderId="0" xfId="1" applyNumberFormat="1" applyFont="1"/>
    <xf numFmtId="0" fontId="0" fillId="0" borderId="0" xfId="0" applyFill="1"/>
    <xf numFmtId="9" fontId="0" fillId="0" borderId="0" xfId="2" applyFont="1"/>
    <xf numFmtId="166" fontId="0" fillId="0" borderId="0" xfId="2" applyNumberFormat="1" applyFont="1"/>
    <xf numFmtId="164" fontId="0" fillId="0" borderId="0" xfId="0" applyNumberFormat="1"/>
    <xf numFmtId="165" fontId="0" fillId="0" borderId="0" xfId="1" applyNumberFormat="1" applyFont="1" applyFill="1"/>
    <xf numFmtId="164" fontId="0" fillId="0" borderId="0" xfId="1" applyNumberFormat="1" applyFont="1"/>
    <xf numFmtId="0" fontId="2" fillId="0" borderId="0" xfId="0" applyFont="1"/>
    <xf numFmtId="164" fontId="2" fillId="0" borderId="0" xfId="1" applyNumberFormat="1" applyFont="1"/>
    <xf numFmtId="164" fontId="2" fillId="0" borderId="0" xfId="0" applyNumberFormat="1" applyFont="1"/>
    <xf numFmtId="165" fontId="2" fillId="0" borderId="0" xfId="1" applyNumberFormat="1" applyFont="1"/>
    <xf numFmtId="0" fontId="4" fillId="0" borderId="0" xfId="3" applyFont="1" applyAlignment="1" applyProtection="1"/>
    <xf numFmtId="2" fontId="0" fillId="0" borderId="0" xfId="0" applyNumberFormat="1"/>
    <xf numFmtId="165" fontId="0" fillId="2" borderId="0" xfId="1" applyNumberFormat="1" applyFont="1" applyFill="1"/>
    <xf numFmtId="0" fontId="0" fillId="2" borderId="0" xfId="0" applyFill="1"/>
    <xf numFmtId="0" fontId="0" fillId="2" borderId="0" xfId="1" applyNumberFormat="1" applyFont="1" applyFill="1" applyAlignment="1">
      <alignment horizontal="left"/>
    </xf>
    <xf numFmtId="0" fontId="0" fillId="2" borderId="0" xfId="0" applyNumberFormat="1" applyFill="1"/>
    <xf numFmtId="165" fontId="0" fillId="2" borderId="0" xfId="0" applyNumberFormat="1" applyFill="1"/>
    <xf numFmtId="164" fontId="0" fillId="2" borderId="0" xfId="0" applyNumberFormat="1" applyFill="1"/>
    <xf numFmtId="2" fontId="0" fillId="2" borderId="0" xfId="0" applyNumberFormat="1" applyFill="1"/>
    <xf numFmtId="0" fontId="0" fillId="0" borderId="0" xfId="0" applyFont="1"/>
    <xf numFmtId="0" fontId="0" fillId="0" borderId="0" xfId="0" applyAlignment="1"/>
    <xf numFmtId="0" fontId="8" fillId="0" borderId="0" xfId="0" applyFont="1"/>
  </cellXfs>
  <cellStyles count="15">
    <cellStyle name="Comma" xfId="1" builtinId="3"/>
    <cellStyle name="Comma 2" xfId="6"/>
    <cellStyle name="Currency 2" xfId="7"/>
    <cellStyle name="Hyperlink" xfId="3" builtinId="8"/>
    <cellStyle name="Hyperlink 2" xfId="8"/>
    <cellStyle name="Normal" xfId="0" builtinId="0"/>
    <cellStyle name="Normal 2" xfId="4"/>
    <cellStyle name="Percent" xfId="2" builtinId="5"/>
    <cellStyle name="Percent 2" xfId="9"/>
    <cellStyle name="Style 1" xfId="5"/>
    <cellStyle name="Style 2" xfId="5"/>
    <cellStyle name="Style 3" xfId="5"/>
    <cellStyle name="Style 4" xfId="5"/>
    <cellStyle name="Style 5" xfId="5"/>
    <cellStyle name="Style 6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ata underlying Fig1'!$F$5</c:f>
              <c:strCache>
                <c:ptCount val="1"/>
              </c:strCache>
            </c:strRef>
          </c:tx>
          <c:spPr>
            <a:ln>
              <a:noFill/>
              <a:prstDash val="sysDot"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'Data underlying Fig1'!$A$6:$A$177</c:f>
              <c:numCache>
                <c:formatCode>General</c:formatCode>
                <c:ptCount val="172"/>
              </c:numCache>
            </c:numRef>
          </c:cat>
          <c:val>
            <c:numRef>
              <c:f>'Data underlying Fig1'!$F$6:$F$177</c:f>
              <c:numCache>
                <c:formatCode>0.00</c:formatCode>
                <c:ptCount val="172"/>
                <c:pt idx="0">
                  <c:v>2.3463014128175644E-2</c:v>
                </c:pt>
                <c:pt idx="1">
                  <c:v>2.9478092252849544E-2</c:v>
                </c:pt>
                <c:pt idx="2">
                  <c:v>2.6789753850983533E-2</c:v>
                </c:pt>
                <c:pt idx="3">
                  <c:v>-7.3141224097574259E-2</c:v>
                </c:pt>
                <c:pt idx="4">
                  <c:v>-3.0612256762851772E-2</c:v>
                </c:pt>
                <c:pt idx="5">
                  <c:v>2.2371789014007229E-2</c:v>
                </c:pt>
                <c:pt idx="6">
                  <c:v>2.677139425144931E-2</c:v>
                </c:pt>
                <c:pt idx="7">
                  <c:v>-1.0426543116077221E-2</c:v>
                </c:pt>
                <c:pt idx="8">
                  <c:v>-3.0681994536423465E-2</c:v>
                </c:pt>
                <c:pt idx="9">
                  <c:v>-8.1209118583510834E-2</c:v>
                </c:pt>
                <c:pt idx="10">
                  <c:v>3.19049356714163E-2</c:v>
                </c:pt>
                <c:pt idx="11">
                  <c:v>-1.9873434937681123E-4</c:v>
                </c:pt>
                <c:pt idx="12">
                  <c:v>7.8475762426912232E-3</c:v>
                </c:pt>
                <c:pt idx="13">
                  <c:v>-6.3039288617624548E-2</c:v>
                </c:pt>
                <c:pt idx="14">
                  <c:v>4.342504593208088E-2</c:v>
                </c:pt>
                <c:pt idx="15">
                  <c:v>-2.4356106656290871E-2</c:v>
                </c:pt>
                <c:pt idx="16">
                  <c:v>-2.0410780819894725E-3</c:v>
                </c:pt>
                <c:pt idx="17">
                  <c:v>2.5418335494269341E-2</c:v>
                </c:pt>
                <c:pt idx="18">
                  <c:v>3.7486213641207862E-2</c:v>
                </c:pt>
                <c:pt idx="19">
                  <c:v>2.3499091791802276E-2</c:v>
                </c:pt>
                <c:pt idx="20">
                  <c:v>6.0014927498561743E-3</c:v>
                </c:pt>
                <c:pt idx="21">
                  <c:v>-3.3869292414400468E-2</c:v>
                </c:pt>
                <c:pt idx="22">
                  <c:v>-0.11163017881094214</c:v>
                </c:pt>
                <c:pt idx="23">
                  <c:v>-2.7580029948940391E-2</c:v>
                </c:pt>
                <c:pt idx="24">
                  <c:v>-4.4282482824449521E-2</c:v>
                </c:pt>
                <c:pt idx="25">
                  <c:v>-7.5869099930553241E-2</c:v>
                </c:pt>
                <c:pt idx="26">
                  <c:v>-2.9106627276113226E-2</c:v>
                </c:pt>
                <c:pt idx="27">
                  <c:v>8.3268229799508403E-3</c:v>
                </c:pt>
                <c:pt idx="28">
                  <c:v>-5.9987571015768706E-3</c:v>
                </c:pt>
                <c:pt idx="29">
                  <c:v>2.8860122433363528E-2</c:v>
                </c:pt>
                <c:pt idx="30">
                  <c:v>-6.6379644514384731E-2</c:v>
                </c:pt>
                <c:pt idx="31">
                  <c:v>-6.0863767694467052E-2</c:v>
                </c:pt>
                <c:pt idx="32">
                  <c:v>4.536329674575356E-2</c:v>
                </c:pt>
                <c:pt idx="33">
                  <c:v>2.4427367885003229E-2</c:v>
                </c:pt>
                <c:pt idx="34">
                  <c:v>3.0316087471700705E-2</c:v>
                </c:pt>
                <c:pt idx="35">
                  <c:v>-4.5295419879117435E-2</c:v>
                </c:pt>
                <c:pt idx="36">
                  <c:v>6.0641671006355161E-4</c:v>
                </c:pt>
                <c:pt idx="37">
                  <c:v>7.0973372159391312E-2</c:v>
                </c:pt>
                <c:pt idx="38">
                  <c:v>-8.8110359687452039E-2</c:v>
                </c:pt>
                <c:pt idx="39">
                  <c:v>-5.2333511359306792E-2</c:v>
                </c:pt>
                <c:pt idx="40">
                  <c:v>-9.7330643586513194E-2</c:v>
                </c:pt>
                <c:pt idx="41">
                  <c:v>5.8998946336335512E-3</c:v>
                </c:pt>
                <c:pt idx="42">
                  <c:v>-2.4364497478714608E-2</c:v>
                </c:pt>
                <c:pt idx="43">
                  <c:v>-1.5123325643569954E-2</c:v>
                </c:pt>
                <c:pt idx="44">
                  <c:v>1.3941730340791658E-2</c:v>
                </c:pt>
                <c:pt idx="45">
                  <c:v>-1.305996173530978E-2</c:v>
                </c:pt>
                <c:pt idx="46">
                  <c:v>-0.14880631462822272</c:v>
                </c:pt>
                <c:pt idx="47">
                  <c:v>-2.5187963046474644E-2</c:v>
                </c:pt>
                <c:pt idx="48">
                  <c:v>-1.5859527075288149E-3</c:v>
                </c:pt>
                <c:pt idx="49">
                  <c:v>-1.5349707813927006E-2</c:v>
                </c:pt>
                <c:pt idx="50">
                  <c:v>1.5196441705215932E-2</c:v>
                </c:pt>
                <c:pt idx="51">
                  <c:v>-1.6261262356056013E-2</c:v>
                </c:pt>
                <c:pt idx="52">
                  <c:v>-9.4417155060339073E-4</c:v>
                </c:pt>
                <c:pt idx="53">
                  <c:v>-5.0673424485687783E-3</c:v>
                </c:pt>
                <c:pt idx="54">
                  <c:v>-2.9578877855002864E-2</c:v>
                </c:pt>
                <c:pt idx="55">
                  <c:v>-1.6902477192325759E-2</c:v>
                </c:pt>
                <c:pt idx="56">
                  <c:v>-5.6229785295297905E-3</c:v>
                </c:pt>
                <c:pt idx="57">
                  <c:v>8.9415871493142493E-3</c:v>
                </c:pt>
                <c:pt idx="58">
                  <c:v>-1.8100447865296854E-2</c:v>
                </c:pt>
                <c:pt idx="59">
                  <c:v>1.1956433484618945E-2</c:v>
                </c:pt>
                <c:pt idx="60">
                  <c:v>-4.8823642902791412E-2</c:v>
                </c:pt>
                <c:pt idx="61">
                  <c:v>-2.9627019019607861E-2</c:v>
                </c:pt>
                <c:pt idx="62">
                  <c:v>-1.7625431291175303E-2</c:v>
                </c:pt>
                <c:pt idx="63">
                  <c:v>-2.7913682473338287E-2</c:v>
                </c:pt>
                <c:pt idx="64">
                  <c:v>-7.6818031632523154E-3</c:v>
                </c:pt>
                <c:pt idx="65">
                  <c:v>-1.0497211699957987E-2</c:v>
                </c:pt>
                <c:pt idx="66">
                  <c:v>2.8174829145716923E-3</c:v>
                </c:pt>
                <c:pt idx="67">
                  <c:v>3.4014291344781802E-2</c:v>
                </c:pt>
                <c:pt idx="68">
                  <c:v>1.156767797547207E-2</c:v>
                </c:pt>
                <c:pt idx="69">
                  <c:v>1.7613306188011171E-2</c:v>
                </c:pt>
                <c:pt idx="70">
                  <c:v>-3.4207138699669702E-2</c:v>
                </c:pt>
                <c:pt idx="71">
                  <c:v>-2.0820255340595593E-2</c:v>
                </c:pt>
                <c:pt idx="72">
                  <c:v>1.3201685822790556E-2</c:v>
                </c:pt>
                <c:pt idx="73">
                  <c:v>-1.1336047255117705E-2</c:v>
                </c:pt>
                <c:pt idx="74">
                  <c:v>-1.1748664683011251E-2</c:v>
                </c:pt>
                <c:pt idx="75">
                  <c:v>6.5012090155086022E-3</c:v>
                </c:pt>
                <c:pt idx="76">
                  <c:v>-1.7390485908148259E-3</c:v>
                </c:pt>
                <c:pt idx="77">
                  <c:v>8.9383448823340003E-4</c:v>
                </c:pt>
                <c:pt idx="78">
                  <c:v>2.6402072960621137E-2</c:v>
                </c:pt>
                <c:pt idx="79">
                  <c:v>-2.9358602635697846E-2</c:v>
                </c:pt>
                <c:pt idx="80">
                  <c:v>1.0962648280760549E-2</c:v>
                </c:pt>
                <c:pt idx="81">
                  <c:v>9.8258446080680753E-3</c:v>
                </c:pt>
                <c:pt idx="82">
                  <c:v>2.5568971525948746E-2</c:v>
                </c:pt>
                <c:pt idx="83">
                  <c:v>-2.9161421019482095E-3</c:v>
                </c:pt>
                <c:pt idx="84">
                  <c:v>6.5309191940778923E-3</c:v>
                </c:pt>
                <c:pt idx="85">
                  <c:v>3.5347742701276313E-3</c:v>
                </c:pt>
                <c:pt idx="86">
                  <c:v>3.7099080012074195E-2</c:v>
                </c:pt>
                <c:pt idx="87">
                  <c:v>9.1702525675851805E-3</c:v>
                </c:pt>
                <c:pt idx="88">
                  <c:v>-3.3526537981222349E-2</c:v>
                </c:pt>
                <c:pt idx="89">
                  <c:v>-1.9734183655585255E-4</c:v>
                </c:pt>
                <c:pt idx="90">
                  <c:v>5.4513859725115639E-3</c:v>
                </c:pt>
                <c:pt idx="91">
                  <c:v>-5.4938484541765309E-2</c:v>
                </c:pt>
                <c:pt idx="92">
                  <c:v>-8.5471633746538739E-3</c:v>
                </c:pt>
                <c:pt idx="93">
                  <c:v>9.7796201260785628E-2</c:v>
                </c:pt>
                <c:pt idx="94">
                  <c:v>9.9365076261075623E-3</c:v>
                </c:pt>
                <c:pt idx="95">
                  <c:v>-4.1238726177500722E-3</c:v>
                </c:pt>
                <c:pt idx="96">
                  <c:v>-4.4142499118994899E-2</c:v>
                </c:pt>
                <c:pt idx="97">
                  <c:v>-2.27816931931734E-3</c:v>
                </c:pt>
                <c:pt idx="98">
                  <c:v>-3.6271959063188548E-3</c:v>
                </c:pt>
                <c:pt idx="99">
                  <c:v>-1.3114039598053106E-2</c:v>
                </c:pt>
                <c:pt idx="100">
                  <c:v>-4.2251746416749293E-3</c:v>
                </c:pt>
                <c:pt idx="101">
                  <c:v>3.5780218787542582E-2</c:v>
                </c:pt>
                <c:pt idx="102">
                  <c:v>9.4109595529927922E-4</c:v>
                </c:pt>
                <c:pt idx="103">
                  <c:v>-9.9216424366514282E-3</c:v>
                </c:pt>
                <c:pt idx="104">
                  <c:v>-6.6801884080601968E-3</c:v>
                </c:pt>
                <c:pt idx="105">
                  <c:v>-8.3282566105408323E-3</c:v>
                </c:pt>
                <c:pt idx="106">
                  <c:v>3.5066400278025329E-3</c:v>
                </c:pt>
                <c:pt idx="107">
                  <c:v>-3.4024448018154241E-3</c:v>
                </c:pt>
                <c:pt idx="108">
                  <c:v>4.9781837396575684E-3</c:v>
                </c:pt>
                <c:pt idx="109">
                  <c:v>6.2506246045970597E-4</c:v>
                </c:pt>
                <c:pt idx="110">
                  <c:v>-1.0107865242446598E-2</c:v>
                </c:pt>
                <c:pt idx="111">
                  <c:v>-9.6807931941525482E-4</c:v>
                </c:pt>
                <c:pt idx="112">
                  <c:v>-3.6495746131470445E-3</c:v>
                </c:pt>
                <c:pt idx="113">
                  <c:v>-4.8694764406757383E-3</c:v>
                </c:pt>
                <c:pt idx="114">
                  <c:v>-6.3762783396224413E-3</c:v>
                </c:pt>
                <c:pt idx="115">
                  <c:v>-3.0229579800599713E-3</c:v>
                </c:pt>
                <c:pt idx="116">
                  <c:v>2.3084153755639391E-2</c:v>
                </c:pt>
                <c:pt idx="117">
                  <c:v>7.4811100808367462E-3</c:v>
                </c:pt>
                <c:pt idx="118">
                  <c:v>-2.1158204187375551E-3</c:v>
                </c:pt>
                <c:pt idx="119">
                  <c:v>3.2383832697577128E-3</c:v>
                </c:pt>
                <c:pt idx="120">
                  <c:v>-1.7261245927543488E-2</c:v>
                </c:pt>
                <c:pt idx="121">
                  <c:v>-6.2611891927288905E-3</c:v>
                </c:pt>
                <c:pt idx="122">
                  <c:v>-5.2902510472581871E-3</c:v>
                </c:pt>
                <c:pt idx="123">
                  <c:v>-8.3983754152492703E-3</c:v>
                </c:pt>
                <c:pt idx="124">
                  <c:v>-1.2604227658837208E-3</c:v>
                </c:pt>
                <c:pt idx="125">
                  <c:v>-1.3834302735655475E-2</c:v>
                </c:pt>
                <c:pt idx="126">
                  <c:v>-8.6215428754899508E-3</c:v>
                </c:pt>
                <c:pt idx="127">
                  <c:v>-4.6442593009555586E-3</c:v>
                </c:pt>
                <c:pt idx="128">
                  <c:v>-2.8365112851589432E-4</c:v>
                </c:pt>
                <c:pt idx="129">
                  <c:v>2.4972253064442936E-3</c:v>
                </c:pt>
                <c:pt idx="130">
                  <c:v>-4.4652684728790646E-3</c:v>
                </c:pt>
                <c:pt idx="131">
                  <c:v>-5.9249636472026284E-3</c:v>
                </c:pt>
                <c:pt idx="132">
                  <c:v>-1.0509648739211518E-2</c:v>
                </c:pt>
                <c:pt idx="133">
                  <c:v>-3.0674366633953551E-2</c:v>
                </c:pt>
                <c:pt idx="134">
                  <c:v>-1.7548244689936966E-3</c:v>
                </c:pt>
                <c:pt idx="135">
                  <c:v>-2.0244010084338016E-2</c:v>
                </c:pt>
                <c:pt idx="136">
                  <c:v>1.293930272577766E-2</c:v>
                </c:pt>
                <c:pt idx="137">
                  <c:v>-1.2844892537367307E-2</c:v>
                </c:pt>
                <c:pt idx="138">
                  <c:v>8.0280588164874253E-2</c:v>
                </c:pt>
                <c:pt idx="139">
                  <c:v>5.0740052686650466E-2</c:v>
                </c:pt>
                <c:pt idx="140">
                  <c:v>2.3239355122051997E-2</c:v>
                </c:pt>
                <c:pt idx="141">
                  <c:v>4.0642389375201954E-2</c:v>
                </c:pt>
                <c:pt idx="142">
                  <c:v>-3.3851765830795189E-3</c:v>
                </c:pt>
                <c:pt idx="143">
                  <c:v>8.4749892210929066E-3</c:v>
                </c:pt>
                <c:pt idx="144">
                  <c:v>2.608914015468581E-2</c:v>
                </c:pt>
                <c:pt idx="145">
                  <c:v>-1.6745558203472441E-2</c:v>
                </c:pt>
                <c:pt idx="146">
                  <c:v>3.9850541947295377E-2</c:v>
                </c:pt>
                <c:pt idx="147">
                  <c:v>5.6328286064539178E-3</c:v>
                </c:pt>
                <c:pt idx="148">
                  <c:v>1.2802236640391268E-2</c:v>
                </c:pt>
                <c:pt idx="149">
                  <c:v>-1.3195165104918027E-2</c:v>
                </c:pt>
                <c:pt idx="150">
                  <c:v>-4.3529320421758664E-3</c:v>
                </c:pt>
                <c:pt idx="151">
                  <c:v>-1.2136805336213493E-3</c:v>
                </c:pt>
                <c:pt idx="152">
                  <c:v>2.114106459571416E-2</c:v>
                </c:pt>
                <c:pt idx="153">
                  <c:v>2.751866022168712E-2</c:v>
                </c:pt>
                <c:pt idx="154">
                  <c:v>4.9116145524873131E-2</c:v>
                </c:pt>
                <c:pt idx="155">
                  <c:v>4.7336316911799903E-3</c:v>
                </c:pt>
                <c:pt idx="156">
                  <c:v>1.0773044754975834E-2</c:v>
                </c:pt>
                <c:pt idx="157">
                  <c:v>5.2652786786196885E-2</c:v>
                </c:pt>
                <c:pt idx="158">
                  <c:v>2.4674299485337753E-2</c:v>
                </c:pt>
                <c:pt idx="159">
                  <c:v>6.6829065906561201E-3</c:v>
                </c:pt>
                <c:pt idx="160">
                  <c:v>3.4605458282225242E-2</c:v>
                </c:pt>
                <c:pt idx="161">
                  <c:v>7.3947446723434895E-2</c:v>
                </c:pt>
                <c:pt idx="162">
                  <c:v>1.4304651697310983E-2</c:v>
                </c:pt>
                <c:pt idx="163">
                  <c:v>2.7162614324995255E-2</c:v>
                </c:pt>
                <c:pt idx="164">
                  <c:v>2.2401532136578826E-2</c:v>
                </c:pt>
                <c:pt idx="165">
                  <c:v>2.6398813841804449E-2</c:v>
                </c:pt>
                <c:pt idx="166">
                  <c:v>6.5010429893724089E-3</c:v>
                </c:pt>
                <c:pt idx="167">
                  <c:v>8.2813239121809351E-3</c:v>
                </c:pt>
                <c:pt idx="168">
                  <c:v>4.2192090006687288E-3</c:v>
                </c:pt>
                <c:pt idx="169">
                  <c:v>1.1897791545116216E-2</c:v>
                </c:pt>
                <c:pt idx="170">
                  <c:v>1.6197523057072463E-3</c:v>
                </c:pt>
                <c:pt idx="171">
                  <c:v>0.11105623701225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CC-414D-B5B3-19940A940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744064"/>
        <c:axId val="108782720"/>
      </c:lineChart>
      <c:catAx>
        <c:axId val="108744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200">
                <a:solidFill>
                  <a:schemeClr val="bg1"/>
                </a:solidFill>
              </a:defRPr>
            </a:pPr>
            <a:endParaRPr lang="en-US"/>
          </a:p>
        </c:txPr>
        <c:crossAx val="108782720"/>
        <c:crosses val="autoZero"/>
        <c:auto val="1"/>
        <c:lblAlgn val="ctr"/>
        <c:lblOffset val="100"/>
        <c:noMultiLvlLbl val="0"/>
      </c:catAx>
      <c:valAx>
        <c:axId val="108782720"/>
        <c:scaling>
          <c:orientation val="minMax"/>
          <c:max val="0.15000000000000002"/>
          <c:min val="-0.1500000000000000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800" b="0"/>
                </a:pPr>
                <a:r>
                  <a:rPr lang="en-US" sz="1800" b="0" baseline="0"/>
                  <a:t>Difference in GBD vs CHERG proportion of U</a:t>
                </a:r>
                <a:r>
                  <a:rPr lang="en-US" sz="1800" b="0"/>
                  <a:t>5</a:t>
                </a:r>
                <a:r>
                  <a:rPr lang="en-US" sz="1800" b="0" baseline="0"/>
                  <a:t> deaths due to diarrhoea</a:t>
                </a:r>
                <a:endParaRPr lang="en-US" sz="1800" b="0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108744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49179523291296"/>
          <c:y val="3.1580203117689803E-2"/>
          <c:w val="0.73289492776817533"/>
          <c:h val="0.89103623742024107"/>
        </c:manualLayout>
      </c:layout>
      <c:lineChart>
        <c:grouping val="standard"/>
        <c:varyColors val="0"/>
        <c:ser>
          <c:idx val="2"/>
          <c:order val="0"/>
          <c:tx>
            <c:strRef>
              <c:f>'Data underlying Fig2'!$F$5</c:f>
              <c:strCache>
                <c:ptCount val="1"/>
                <c:pt idx="0">
                  <c:v>WHO/CDC</c:v>
                </c:pt>
              </c:strCache>
            </c:strRef>
          </c:tx>
          <c:spPr>
            <a:ln>
              <a:noFill/>
            </a:ln>
          </c:spPr>
          <c:marker>
            <c:spPr>
              <a:noFill/>
              <a:ln>
                <a:solidFill>
                  <a:schemeClr val="accent1"/>
                </a:solidFill>
              </a:ln>
            </c:spPr>
          </c:marker>
          <c:cat>
            <c:multiLvlStrRef>
              <c:f>'Data underlying Fig2'!$B$6:$C$177</c:f>
              <c:multiLvlStrCache>
                <c:ptCount val="172"/>
                <c:lvl>
                  <c:pt idx="0">
                    <c:v>Algeria</c:v>
                  </c:pt>
                  <c:pt idx="1">
                    <c:v>Angola</c:v>
                  </c:pt>
                  <c:pt idx="2">
                    <c:v>Benin</c:v>
                  </c:pt>
                  <c:pt idx="3">
                    <c:v>Botswana</c:v>
                  </c:pt>
                  <c:pt idx="4">
                    <c:v>Burkina Faso</c:v>
                  </c:pt>
                  <c:pt idx="5">
                    <c:v>Burundi</c:v>
                  </c:pt>
                  <c:pt idx="6">
                    <c:v>Cameroon</c:v>
                  </c:pt>
                  <c:pt idx="7">
                    <c:v>Cape Verde</c:v>
                  </c:pt>
                  <c:pt idx="8">
                    <c:v>Central African Republic</c:v>
                  </c:pt>
                  <c:pt idx="9">
                    <c:v>Chad</c:v>
                  </c:pt>
                  <c:pt idx="10">
                    <c:v>Comoros</c:v>
                  </c:pt>
                  <c:pt idx="11">
                    <c:v>Congo</c:v>
                  </c:pt>
                  <c:pt idx="12">
                    <c:v>Cote d'Ivoire</c:v>
                  </c:pt>
                  <c:pt idx="13">
                    <c:v>Democratic Republic of the Congo</c:v>
                  </c:pt>
                  <c:pt idx="14">
                    <c:v>Equatorial Guinea</c:v>
                  </c:pt>
                  <c:pt idx="15">
                    <c:v>Eritrea</c:v>
                  </c:pt>
                  <c:pt idx="16">
                    <c:v>Ethiopia</c:v>
                  </c:pt>
                  <c:pt idx="17">
                    <c:v>Gabon</c:v>
                  </c:pt>
                  <c:pt idx="18">
                    <c:v>Ghana</c:v>
                  </c:pt>
                  <c:pt idx="19">
                    <c:v>Guinea</c:v>
                  </c:pt>
                  <c:pt idx="20">
                    <c:v>Guinea-Bissau</c:v>
                  </c:pt>
                  <c:pt idx="21">
                    <c:v>Kenya</c:v>
                  </c:pt>
                  <c:pt idx="22">
                    <c:v>Lesotho</c:v>
                  </c:pt>
                  <c:pt idx="23">
                    <c:v>Liberia</c:v>
                  </c:pt>
                  <c:pt idx="24">
                    <c:v>Madagascar</c:v>
                  </c:pt>
                  <c:pt idx="25">
                    <c:v>Malawi</c:v>
                  </c:pt>
                  <c:pt idx="26">
                    <c:v>Mali</c:v>
                  </c:pt>
                  <c:pt idx="27">
                    <c:v>Mauritania</c:v>
                  </c:pt>
                  <c:pt idx="28">
                    <c:v>Mauritius</c:v>
                  </c:pt>
                  <c:pt idx="29">
                    <c:v>Mozambique</c:v>
                  </c:pt>
                  <c:pt idx="30">
                    <c:v>Namibia</c:v>
                  </c:pt>
                  <c:pt idx="31">
                    <c:v>Niger</c:v>
                  </c:pt>
                  <c:pt idx="32">
                    <c:v>Nigeria</c:v>
                  </c:pt>
                  <c:pt idx="33">
                    <c:v>Rwanda</c:v>
                  </c:pt>
                  <c:pt idx="34">
                    <c:v>Sao Tome and Principe</c:v>
                  </c:pt>
                  <c:pt idx="35">
                    <c:v>Senegal</c:v>
                  </c:pt>
                  <c:pt idx="36">
                    <c:v>Seychelles</c:v>
                  </c:pt>
                  <c:pt idx="37">
                    <c:v>Sierra Leone</c:v>
                  </c:pt>
                  <c:pt idx="38">
                    <c:v>South Africa</c:v>
                  </c:pt>
                  <c:pt idx="39">
                    <c:v>South Sudan</c:v>
                  </c:pt>
                  <c:pt idx="40">
                    <c:v>Swaziland</c:v>
                  </c:pt>
                  <c:pt idx="41">
                    <c:v>Tanzania</c:v>
                  </c:pt>
                  <c:pt idx="42">
                    <c:v>The Gambia</c:v>
                  </c:pt>
                  <c:pt idx="43">
                    <c:v>Togo</c:v>
                  </c:pt>
                  <c:pt idx="44">
                    <c:v>Uganda</c:v>
                  </c:pt>
                  <c:pt idx="45">
                    <c:v>Zambia</c:v>
                  </c:pt>
                  <c:pt idx="46">
                    <c:v>Zimbabwe</c:v>
                  </c:pt>
                  <c:pt idx="47">
                    <c:v>Antigua and Barbuda</c:v>
                  </c:pt>
                  <c:pt idx="48">
                    <c:v>Argentina</c:v>
                  </c:pt>
                  <c:pt idx="49">
                    <c:v>Belize</c:v>
                  </c:pt>
                  <c:pt idx="50">
                    <c:v>Bolivia</c:v>
                  </c:pt>
                  <c:pt idx="51">
                    <c:v>Brazil</c:v>
                  </c:pt>
                  <c:pt idx="52">
                    <c:v>Canada</c:v>
                  </c:pt>
                  <c:pt idx="53">
                    <c:v>Chile</c:v>
                  </c:pt>
                  <c:pt idx="54">
                    <c:v>Colombia</c:v>
                  </c:pt>
                  <c:pt idx="55">
                    <c:v>Costa Rica</c:v>
                  </c:pt>
                  <c:pt idx="56">
                    <c:v>Cuba</c:v>
                  </c:pt>
                  <c:pt idx="57">
                    <c:v>Dominican Republic</c:v>
                  </c:pt>
                  <c:pt idx="58">
                    <c:v>Ecuador</c:v>
                  </c:pt>
                  <c:pt idx="59">
                    <c:v>El Salvador</c:v>
                  </c:pt>
                  <c:pt idx="60">
                    <c:v>Guatemala</c:v>
                  </c:pt>
                  <c:pt idx="61">
                    <c:v>Guyana</c:v>
                  </c:pt>
                  <c:pt idx="62">
                    <c:v>Haiti</c:v>
                  </c:pt>
                  <c:pt idx="63">
                    <c:v>Honduras</c:v>
                  </c:pt>
                  <c:pt idx="64">
                    <c:v>Jamaica</c:v>
                  </c:pt>
                  <c:pt idx="65">
                    <c:v>Mexico</c:v>
                  </c:pt>
                  <c:pt idx="66">
                    <c:v>Nicaragua</c:v>
                  </c:pt>
                  <c:pt idx="67">
                    <c:v>Panama</c:v>
                  </c:pt>
                  <c:pt idx="68">
                    <c:v>Paraguay</c:v>
                  </c:pt>
                  <c:pt idx="69">
                    <c:v>Peru</c:v>
                  </c:pt>
                  <c:pt idx="70">
                    <c:v>Suriname</c:v>
                  </c:pt>
                  <c:pt idx="71">
                    <c:v>Trinidad and Tobago</c:v>
                  </c:pt>
                  <c:pt idx="72">
                    <c:v>United States</c:v>
                  </c:pt>
                  <c:pt idx="73">
                    <c:v>Uruguay</c:v>
                  </c:pt>
                  <c:pt idx="74">
                    <c:v>Venezuela</c:v>
                  </c:pt>
                  <c:pt idx="75">
                    <c:v>Afghanistan</c:v>
                  </c:pt>
                  <c:pt idx="76">
                    <c:v>Bahrain</c:v>
                  </c:pt>
                  <c:pt idx="77">
                    <c:v>Cyprus</c:v>
                  </c:pt>
                  <c:pt idx="78">
                    <c:v>Djibouti</c:v>
                  </c:pt>
                  <c:pt idx="79">
                    <c:v>Egypt</c:v>
                  </c:pt>
                  <c:pt idx="80">
                    <c:v>Iran</c:v>
                  </c:pt>
                  <c:pt idx="81">
                    <c:v>Iraq</c:v>
                  </c:pt>
                  <c:pt idx="82">
                    <c:v>Jordan</c:v>
                  </c:pt>
                  <c:pt idx="83">
                    <c:v>Kuwait</c:v>
                  </c:pt>
                  <c:pt idx="84">
                    <c:v>Lebanon</c:v>
                  </c:pt>
                  <c:pt idx="85">
                    <c:v>Libya</c:v>
                  </c:pt>
                  <c:pt idx="86">
                    <c:v>Morocco</c:v>
                  </c:pt>
                  <c:pt idx="87">
                    <c:v>Oman</c:v>
                  </c:pt>
                  <c:pt idx="88">
                    <c:v>Pakistan</c:v>
                  </c:pt>
                  <c:pt idx="89">
                    <c:v>Qatar</c:v>
                  </c:pt>
                  <c:pt idx="90">
                    <c:v>Saudi Arabia</c:v>
                  </c:pt>
                  <c:pt idx="91">
                    <c:v>Somalia</c:v>
                  </c:pt>
                  <c:pt idx="92">
                    <c:v>Sudan</c:v>
                  </c:pt>
                  <c:pt idx="93">
                    <c:v>Syria</c:v>
                  </c:pt>
                  <c:pt idx="94">
                    <c:v>Tunisia</c:v>
                  </c:pt>
                  <c:pt idx="95">
                    <c:v>United Arab Emirates</c:v>
                  </c:pt>
                  <c:pt idx="96">
                    <c:v>Yemen</c:v>
                  </c:pt>
                  <c:pt idx="97">
                    <c:v>Albania</c:v>
                  </c:pt>
                  <c:pt idx="98">
                    <c:v>Andorra</c:v>
                  </c:pt>
                  <c:pt idx="99">
                    <c:v>Armenia</c:v>
                  </c:pt>
                  <c:pt idx="100">
                    <c:v>Austria</c:v>
                  </c:pt>
                  <c:pt idx="101">
                    <c:v>Azerbaijan</c:v>
                  </c:pt>
                  <c:pt idx="102">
                    <c:v>Belarus</c:v>
                  </c:pt>
                  <c:pt idx="103">
                    <c:v>Belgium</c:v>
                  </c:pt>
                  <c:pt idx="104">
                    <c:v>Bosnia and Herzegovina</c:v>
                  </c:pt>
                  <c:pt idx="105">
                    <c:v>Bulgaria</c:v>
                  </c:pt>
                  <c:pt idx="106">
                    <c:v>Czech Republic</c:v>
                  </c:pt>
                  <c:pt idx="107">
                    <c:v>Denmark</c:v>
                  </c:pt>
                  <c:pt idx="108">
                    <c:v>Estonia</c:v>
                  </c:pt>
                  <c:pt idx="109">
                    <c:v>France</c:v>
                  </c:pt>
                  <c:pt idx="110">
                    <c:v>Georgia</c:v>
                  </c:pt>
                  <c:pt idx="111">
                    <c:v>Germany</c:v>
                  </c:pt>
                  <c:pt idx="112">
                    <c:v>Hungary</c:v>
                  </c:pt>
                  <c:pt idx="113">
                    <c:v>Ireland</c:v>
                  </c:pt>
                  <c:pt idx="114">
                    <c:v>Israel</c:v>
                  </c:pt>
                  <c:pt idx="115">
                    <c:v>Italy</c:v>
                  </c:pt>
                  <c:pt idx="116">
                    <c:v>Kazakhstan</c:v>
                  </c:pt>
                  <c:pt idx="117">
                    <c:v>Kyrgyzstan</c:v>
                  </c:pt>
                  <c:pt idx="118">
                    <c:v>Latvia</c:v>
                  </c:pt>
                  <c:pt idx="119">
                    <c:v>Lithuania</c:v>
                  </c:pt>
                  <c:pt idx="120">
                    <c:v>Macedonia</c:v>
                  </c:pt>
                  <c:pt idx="121">
                    <c:v>Moldova</c:v>
                  </c:pt>
                  <c:pt idx="122">
                    <c:v>Netherlands</c:v>
                  </c:pt>
                  <c:pt idx="123">
                    <c:v>Norway</c:v>
                  </c:pt>
                  <c:pt idx="124">
                    <c:v>Poland</c:v>
                  </c:pt>
                  <c:pt idx="125">
                    <c:v>Portugal</c:v>
                  </c:pt>
                  <c:pt idx="126">
                    <c:v>Romania</c:v>
                  </c:pt>
                  <c:pt idx="127">
                    <c:v>Russia</c:v>
                  </c:pt>
                  <c:pt idx="128">
                    <c:v>Slovakia</c:v>
                  </c:pt>
                  <c:pt idx="129">
                    <c:v>Slovenia</c:v>
                  </c:pt>
                  <c:pt idx="130">
                    <c:v>Spain</c:v>
                  </c:pt>
                  <c:pt idx="131">
                    <c:v>Sweden</c:v>
                  </c:pt>
                  <c:pt idx="132">
                    <c:v>Switzerland</c:v>
                  </c:pt>
                  <c:pt idx="133">
                    <c:v>Tajikistan</c:v>
                  </c:pt>
                  <c:pt idx="134">
                    <c:v>Turkey</c:v>
                  </c:pt>
                  <c:pt idx="135">
                    <c:v>Turkmenistan</c:v>
                  </c:pt>
                  <c:pt idx="136">
                    <c:v>Ukraine</c:v>
                  </c:pt>
                  <c:pt idx="137">
                    <c:v>United Kingdom</c:v>
                  </c:pt>
                  <c:pt idx="138">
                    <c:v>Uzbekistan</c:v>
                  </c:pt>
                  <c:pt idx="139">
                    <c:v>Bangladesh</c:v>
                  </c:pt>
                  <c:pt idx="140">
                    <c:v>Bhutan</c:v>
                  </c:pt>
                  <c:pt idx="141">
                    <c:v>India</c:v>
                  </c:pt>
                  <c:pt idx="142">
                    <c:v>Indonesia</c:v>
                  </c:pt>
                  <c:pt idx="143">
                    <c:v>Maldives</c:v>
                  </c:pt>
                  <c:pt idx="144">
                    <c:v>Myanmar</c:v>
                  </c:pt>
                  <c:pt idx="145">
                    <c:v>Nepal</c:v>
                  </c:pt>
                  <c:pt idx="146">
                    <c:v>North Korea</c:v>
                  </c:pt>
                  <c:pt idx="147">
                    <c:v>Sri Lanka</c:v>
                  </c:pt>
                  <c:pt idx="148">
                    <c:v>Thailand</c:v>
                  </c:pt>
                  <c:pt idx="149">
                    <c:v>Timor-Leste</c:v>
                  </c:pt>
                  <c:pt idx="150">
                    <c:v>Australia</c:v>
                  </c:pt>
                  <c:pt idx="151">
                    <c:v>Brunei</c:v>
                  </c:pt>
                  <c:pt idx="152">
                    <c:v>Cambodia</c:v>
                  </c:pt>
                  <c:pt idx="153">
                    <c:v>China</c:v>
                  </c:pt>
                  <c:pt idx="154">
                    <c:v>Federated States of Micronesia</c:v>
                  </c:pt>
                  <c:pt idx="155">
                    <c:v>Fiji</c:v>
                  </c:pt>
                  <c:pt idx="156">
                    <c:v>Japan</c:v>
                  </c:pt>
                  <c:pt idx="157">
                    <c:v>Kiribati</c:v>
                  </c:pt>
                  <c:pt idx="158">
                    <c:v>Laos</c:v>
                  </c:pt>
                  <c:pt idx="159">
                    <c:v>Malaysia</c:v>
                  </c:pt>
                  <c:pt idx="160">
                    <c:v>Marshall Islands</c:v>
                  </c:pt>
                  <c:pt idx="161">
                    <c:v>Mongolia</c:v>
                  </c:pt>
                  <c:pt idx="162">
                    <c:v>New Zealand</c:v>
                  </c:pt>
                  <c:pt idx="163">
                    <c:v>Papua New Guinea</c:v>
                  </c:pt>
                  <c:pt idx="164">
                    <c:v>Philippines</c:v>
                  </c:pt>
                  <c:pt idx="165">
                    <c:v>Samoa</c:v>
                  </c:pt>
                  <c:pt idx="166">
                    <c:v>Singapore</c:v>
                  </c:pt>
                  <c:pt idx="167">
                    <c:v>Solomon Islands</c:v>
                  </c:pt>
                  <c:pt idx="168">
                    <c:v>South Korea</c:v>
                  </c:pt>
                  <c:pt idx="169">
                    <c:v>Tonga</c:v>
                  </c:pt>
                  <c:pt idx="170">
                    <c:v>Vanuatu</c:v>
                  </c:pt>
                  <c:pt idx="171">
                    <c:v>Vietnam</c:v>
                  </c:pt>
                </c:lvl>
                <c:lvl>
                  <c:pt idx="0">
                    <c:v>Afr</c:v>
                  </c:pt>
                  <c:pt idx="47">
                    <c:v>Amr</c:v>
                  </c:pt>
                  <c:pt idx="75">
                    <c:v>Emr</c:v>
                  </c:pt>
                  <c:pt idx="97">
                    <c:v>Eur</c:v>
                  </c:pt>
                  <c:pt idx="139">
                    <c:v>Sear</c:v>
                  </c:pt>
                  <c:pt idx="150">
                    <c:v>Wpr</c:v>
                  </c:pt>
                </c:lvl>
              </c:multiLvlStrCache>
            </c:multiLvlStrRef>
          </c:cat>
          <c:val>
            <c:numRef>
              <c:f>'Data underlying Fig2'!$F$6:$F$177</c:f>
              <c:numCache>
                <c:formatCode>General</c:formatCode>
                <c:ptCount val="172"/>
                <c:pt idx="0">
                  <c:v>0.40581219241844901</c:v>
                </c:pt>
                <c:pt idx="1">
                  <c:v>0.43099841028022251</c:v>
                </c:pt>
                <c:pt idx="2">
                  <c:v>0.38063351986192501</c:v>
                </c:pt>
                <c:pt idx="3">
                  <c:v>0.35689270062699374</c:v>
                </c:pt>
                <c:pt idx="4">
                  <c:v>0.38817905155675092</c:v>
                </c:pt>
                <c:pt idx="5">
                  <c:v>0.379161220994645</c:v>
                </c:pt>
                <c:pt idx="6">
                  <c:v>0.386277332186511</c:v>
                </c:pt>
                <c:pt idx="7">
                  <c:v>0.34425546868281709</c:v>
                </c:pt>
                <c:pt idx="8">
                  <c:v>0.41369889858965014</c:v>
                </c:pt>
                <c:pt idx="9">
                  <c:v>0.41879059883900299</c:v>
                </c:pt>
                <c:pt idx="10">
                  <c:v>0.37609393168780481</c:v>
                </c:pt>
                <c:pt idx="11">
                  <c:v>0.35842634528041262</c:v>
                </c:pt>
                <c:pt idx="12">
                  <c:v>0.38965135042403265</c:v>
                </c:pt>
                <c:pt idx="13">
                  <c:v>0.40100032085933668</c:v>
                </c:pt>
                <c:pt idx="14">
                  <c:v>0.38707482740628801</c:v>
                </c:pt>
                <c:pt idx="15">
                  <c:v>0.35891711156950795</c:v>
                </c:pt>
                <c:pt idx="16">
                  <c:v>0.36781225055934014</c:v>
                </c:pt>
                <c:pt idx="17">
                  <c:v>0.36272055030998762</c:v>
                </c:pt>
                <c:pt idx="18">
                  <c:v>0.37640066061848965</c:v>
                </c:pt>
                <c:pt idx="19">
                  <c:v>0.39008077092699051</c:v>
                </c:pt>
                <c:pt idx="20">
                  <c:v>0.40431299331072362</c:v>
                </c:pt>
                <c:pt idx="21">
                  <c:v>0.37167703508595701</c:v>
                </c:pt>
                <c:pt idx="22">
                  <c:v>0.38842443470129828</c:v>
                </c:pt>
                <c:pt idx="23">
                  <c:v>0.37192241823050426</c:v>
                </c:pt>
                <c:pt idx="24">
                  <c:v>0.36265920452385114</c:v>
                </c:pt>
                <c:pt idx="25">
                  <c:v>0.36995935307412531</c:v>
                </c:pt>
                <c:pt idx="26">
                  <c:v>0.4035768438770827</c:v>
                </c:pt>
                <c:pt idx="27">
                  <c:v>0.38357811759649219</c:v>
                </c:pt>
                <c:pt idx="28">
                  <c:v>0.33707801170481316</c:v>
                </c:pt>
                <c:pt idx="29">
                  <c:v>0.38179908979852589</c:v>
                </c:pt>
                <c:pt idx="30">
                  <c:v>0.35885576578337003</c:v>
                </c:pt>
                <c:pt idx="31">
                  <c:v>0.39222787344177762</c:v>
                </c:pt>
                <c:pt idx="32">
                  <c:v>0.40032551721183296</c:v>
                </c:pt>
                <c:pt idx="33">
                  <c:v>0.36020537307837858</c:v>
                </c:pt>
                <c:pt idx="34">
                  <c:v>0.359591915217011</c:v>
                </c:pt>
                <c:pt idx="35">
                  <c:v>0.36222978402089206</c:v>
                </c:pt>
                <c:pt idx="36">
                  <c:v>0.33701666591867802</c:v>
                </c:pt>
                <c:pt idx="37">
                  <c:v>0.42682689682292169</c:v>
                </c:pt>
                <c:pt idx="38">
                  <c:v>0.26390207913073233</c:v>
                </c:pt>
                <c:pt idx="39">
                  <c:v>0.38916058413493937</c:v>
                </c:pt>
                <c:pt idx="40">
                  <c:v>0.37738219319667587</c:v>
                </c:pt>
                <c:pt idx="41">
                  <c:v>0.36008268150610606</c:v>
                </c:pt>
                <c:pt idx="42">
                  <c:v>0.37357875445619648</c:v>
                </c:pt>
                <c:pt idx="43">
                  <c:v>0.38026544514510624</c:v>
                </c:pt>
                <c:pt idx="44">
                  <c:v>0.36885512892366551</c:v>
                </c:pt>
                <c:pt idx="45">
                  <c:v>0.38192178137080007</c:v>
                </c:pt>
                <c:pt idx="46">
                  <c:v>0.38259658501830207</c:v>
                </c:pt>
                <c:pt idx="47">
                  <c:v>0.30735100141033395</c:v>
                </c:pt>
                <c:pt idx="48">
                  <c:v>0.30980483285580601</c:v>
                </c:pt>
                <c:pt idx="49">
                  <c:v>0.31189058958445609</c:v>
                </c:pt>
                <c:pt idx="50">
                  <c:v>0.23429776040852612</c:v>
                </c:pt>
                <c:pt idx="51">
                  <c:v>0.21871593072978449</c:v>
                </c:pt>
                <c:pt idx="52">
                  <c:v>0.39354303519109329</c:v>
                </c:pt>
                <c:pt idx="53">
                  <c:v>0.30667619776282995</c:v>
                </c:pt>
                <c:pt idx="54">
                  <c:v>0.22067899588616149</c:v>
                </c:pt>
                <c:pt idx="55">
                  <c:v>0.307535038768743</c:v>
                </c:pt>
                <c:pt idx="56">
                  <c:v>0.30544928204009369</c:v>
                </c:pt>
                <c:pt idx="57">
                  <c:v>0.31888400920404847</c:v>
                </c:pt>
                <c:pt idx="58">
                  <c:v>0.22411435990982134</c:v>
                </c:pt>
                <c:pt idx="59">
                  <c:v>0.21994284645251999</c:v>
                </c:pt>
                <c:pt idx="60">
                  <c:v>0.22932875173144723</c:v>
                </c:pt>
                <c:pt idx="61">
                  <c:v>0.23276411575510686</c:v>
                </c:pt>
                <c:pt idx="62">
                  <c:v>0.34630557560718872</c:v>
                </c:pt>
                <c:pt idx="63">
                  <c:v>0.22393032255141096</c:v>
                </c:pt>
                <c:pt idx="64">
                  <c:v>0.31182924379831861</c:v>
                </c:pt>
                <c:pt idx="65">
                  <c:v>0.21920669701887896</c:v>
                </c:pt>
                <c:pt idx="66">
                  <c:v>0.22472781777118886</c:v>
                </c:pt>
                <c:pt idx="67">
                  <c:v>0.2212924537475289</c:v>
                </c:pt>
                <c:pt idx="68">
                  <c:v>0.2237462851930003</c:v>
                </c:pt>
                <c:pt idx="69">
                  <c:v>0.22055630431388792</c:v>
                </c:pt>
                <c:pt idx="70">
                  <c:v>0.31563268253879972</c:v>
                </c:pt>
                <c:pt idx="71">
                  <c:v>0.31471249574674659</c:v>
                </c:pt>
                <c:pt idx="72">
                  <c:v>0.30325162828485158</c:v>
                </c:pt>
                <c:pt idx="73">
                  <c:v>0.30845522556079591</c:v>
                </c:pt>
                <c:pt idx="74">
                  <c:v>0.21945208016342627</c:v>
                </c:pt>
                <c:pt idx="75">
                  <c:v>0.36257870286538979</c:v>
                </c:pt>
                <c:pt idx="76">
                  <c:v>0.3371255775389837</c:v>
                </c:pt>
                <c:pt idx="77">
                  <c:v>0.39256150261290479</c:v>
                </c:pt>
                <c:pt idx="78">
                  <c:v>0.37100223143845174</c:v>
                </c:pt>
                <c:pt idx="79">
                  <c:v>0.4037264356897991</c:v>
                </c:pt>
                <c:pt idx="80">
                  <c:v>0.31319534502528196</c:v>
                </c:pt>
                <c:pt idx="81">
                  <c:v>0.44557533714171033</c:v>
                </c:pt>
                <c:pt idx="82">
                  <c:v>0.43618943186278419</c:v>
                </c:pt>
                <c:pt idx="83">
                  <c:v>0.43054561953819986</c:v>
                </c:pt>
                <c:pt idx="84">
                  <c:v>0.43030023639365528</c:v>
                </c:pt>
                <c:pt idx="85">
                  <c:v>0.39924819330181416</c:v>
                </c:pt>
                <c:pt idx="86">
                  <c:v>0.31766788802699369</c:v>
                </c:pt>
                <c:pt idx="87">
                  <c:v>0.43171118947479703</c:v>
                </c:pt>
                <c:pt idx="88">
                  <c:v>0.35533990010124977</c:v>
                </c:pt>
                <c:pt idx="89">
                  <c:v>0.33841383904785483</c:v>
                </c:pt>
                <c:pt idx="90">
                  <c:v>0.43422636670640613</c:v>
                </c:pt>
                <c:pt idx="91">
                  <c:v>0.41762502890240477</c:v>
                </c:pt>
                <c:pt idx="92">
                  <c:v>0.28396215119745977</c:v>
                </c:pt>
                <c:pt idx="93">
                  <c:v>0.43367425463117665</c:v>
                </c:pt>
                <c:pt idx="94">
                  <c:v>0.39967761380477174</c:v>
                </c:pt>
                <c:pt idx="95">
                  <c:v>0.42974812431842252</c:v>
                </c:pt>
                <c:pt idx="96">
                  <c:v>0.45618815814337538</c:v>
                </c:pt>
                <c:pt idx="97">
                  <c:v>0.39949357644636108</c:v>
                </c:pt>
                <c:pt idx="98">
                  <c:v>0.39219342789608419</c:v>
                </c:pt>
                <c:pt idx="99">
                  <c:v>0.27919970039969821</c:v>
                </c:pt>
                <c:pt idx="100">
                  <c:v>0.30141125470074809</c:v>
                </c:pt>
                <c:pt idx="101">
                  <c:v>0.29061001662113783</c:v>
                </c:pt>
                <c:pt idx="102">
                  <c:v>0.39335899783268208</c:v>
                </c:pt>
                <c:pt idx="103">
                  <c:v>0.30171798363143099</c:v>
                </c:pt>
                <c:pt idx="104">
                  <c:v>0.39440187619700945</c:v>
                </c:pt>
                <c:pt idx="105">
                  <c:v>0.3974691655038477</c:v>
                </c:pt>
                <c:pt idx="106">
                  <c:v>0.39256150261290523</c:v>
                </c:pt>
                <c:pt idx="107">
                  <c:v>0.3925001568267697</c:v>
                </c:pt>
                <c:pt idx="108">
                  <c:v>0.39243881104063238</c:v>
                </c:pt>
                <c:pt idx="109">
                  <c:v>0.39292957732972683</c:v>
                </c:pt>
                <c:pt idx="110">
                  <c:v>0.27766605574627778</c:v>
                </c:pt>
                <c:pt idx="111">
                  <c:v>0.39274553997131534</c:v>
                </c:pt>
                <c:pt idx="112">
                  <c:v>0.39409514726632505</c:v>
                </c:pt>
                <c:pt idx="113">
                  <c:v>0.39268419418517947</c:v>
                </c:pt>
                <c:pt idx="114">
                  <c:v>0.39280688575745248</c:v>
                </c:pt>
                <c:pt idx="115">
                  <c:v>0.39256150261290473</c:v>
                </c:pt>
                <c:pt idx="116">
                  <c:v>0.27962912090265474</c:v>
                </c:pt>
                <c:pt idx="117">
                  <c:v>0.28447543800745978</c:v>
                </c:pt>
                <c:pt idx="118">
                  <c:v>0.39550610034746914</c:v>
                </c:pt>
                <c:pt idx="119">
                  <c:v>0.39335899783268463</c:v>
                </c:pt>
                <c:pt idx="120">
                  <c:v>0.39440187619700884</c:v>
                </c:pt>
                <c:pt idx="121">
                  <c:v>0.39980030537704608</c:v>
                </c:pt>
                <c:pt idx="122">
                  <c:v>0.39280688575745376</c:v>
                </c:pt>
                <c:pt idx="123">
                  <c:v>0.3920707363238104</c:v>
                </c:pt>
                <c:pt idx="124">
                  <c:v>0.39354303519109363</c:v>
                </c:pt>
                <c:pt idx="125">
                  <c:v>0.39268419418517819</c:v>
                </c:pt>
                <c:pt idx="126">
                  <c:v>0.39771454864839473</c:v>
                </c:pt>
                <c:pt idx="127">
                  <c:v>0.3965489787117974</c:v>
                </c:pt>
                <c:pt idx="128">
                  <c:v>0.39476995091383027</c:v>
                </c:pt>
                <c:pt idx="129">
                  <c:v>0.39213208210994677</c:v>
                </c:pt>
                <c:pt idx="130">
                  <c:v>0.39292957732972661</c:v>
                </c:pt>
                <c:pt idx="131">
                  <c:v>0.39219342789608463</c:v>
                </c:pt>
                <c:pt idx="132">
                  <c:v>0.3929295773297265</c:v>
                </c:pt>
                <c:pt idx="133">
                  <c:v>0.29889169774960256</c:v>
                </c:pt>
                <c:pt idx="134">
                  <c:v>0.43649616079346842</c:v>
                </c:pt>
                <c:pt idx="135">
                  <c:v>0.30349263170986246</c:v>
                </c:pt>
                <c:pt idx="136">
                  <c:v>0.39648763292565914</c:v>
                </c:pt>
                <c:pt idx="137">
                  <c:v>0.39317496047427325</c:v>
                </c:pt>
                <c:pt idx="138">
                  <c:v>0.29570171687049096</c:v>
                </c:pt>
                <c:pt idx="139">
                  <c:v>0.32810237105652029</c:v>
                </c:pt>
                <c:pt idx="140">
                  <c:v>0.32509642753581702</c:v>
                </c:pt>
                <c:pt idx="141">
                  <c:v>0.3352184822483858</c:v>
                </c:pt>
                <c:pt idx="142">
                  <c:v>0.5024040624188213</c:v>
                </c:pt>
                <c:pt idx="143">
                  <c:v>0.30896248578184426</c:v>
                </c:pt>
                <c:pt idx="144">
                  <c:v>0.51540936907981905</c:v>
                </c:pt>
                <c:pt idx="145">
                  <c:v>0.32724353005060497</c:v>
                </c:pt>
                <c:pt idx="146">
                  <c:v>0.36073266731934295</c:v>
                </c:pt>
                <c:pt idx="147">
                  <c:v>0.30877844842343383</c:v>
                </c:pt>
                <c:pt idx="148">
                  <c:v>0.49246604506466274</c:v>
                </c:pt>
                <c:pt idx="149">
                  <c:v>0.51792454631142426</c:v>
                </c:pt>
                <c:pt idx="150">
                  <c:v>0.30147260048688523</c:v>
                </c:pt>
                <c:pt idx="151">
                  <c:v>0.49050297990828756</c:v>
                </c:pt>
                <c:pt idx="152">
                  <c:v>0.50767980002658264</c:v>
                </c:pt>
                <c:pt idx="153">
                  <c:v>0.35171483675723703</c:v>
                </c:pt>
                <c:pt idx="154">
                  <c:v>0.3275976630802947</c:v>
                </c:pt>
                <c:pt idx="155">
                  <c:v>0.31974540245478722</c:v>
                </c:pt>
                <c:pt idx="156">
                  <c:v>0.39213208210994815</c:v>
                </c:pt>
                <c:pt idx="157">
                  <c:v>0.34097104445811366</c:v>
                </c:pt>
                <c:pt idx="158">
                  <c:v>0.52823063838240603</c:v>
                </c:pt>
                <c:pt idx="159">
                  <c:v>0.48964413890237202</c:v>
                </c:pt>
                <c:pt idx="160">
                  <c:v>0.32827246672779986</c:v>
                </c:pt>
                <c:pt idx="161">
                  <c:v>0.3634318819093606</c:v>
                </c:pt>
                <c:pt idx="162">
                  <c:v>0.39421783883859851</c:v>
                </c:pt>
                <c:pt idx="163">
                  <c:v>0.34293410961449039</c:v>
                </c:pt>
                <c:pt idx="164">
                  <c:v>0.50277213713564251</c:v>
                </c:pt>
                <c:pt idx="165">
                  <c:v>0.31637138421726491</c:v>
                </c:pt>
                <c:pt idx="166">
                  <c:v>0.48614742909257619</c:v>
                </c:pt>
                <c:pt idx="167">
                  <c:v>0.32373287855367727</c:v>
                </c:pt>
                <c:pt idx="168">
                  <c:v>0.34619371600492577</c:v>
                </c:pt>
                <c:pt idx="169">
                  <c:v>0.31269063704905803</c:v>
                </c:pt>
                <c:pt idx="170">
                  <c:v>0.31563523478362271</c:v>
                </c:pt>
                <c:pt idx="171">
                  <c:v>0.49903004418129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7FA-4A8E-9AFE-1041C8741DA8}"/>
            </c:ext>
          </c:extLst>
        </c:ser>
        <c:ser>
          <c:idx val="1"/>
          <c:order val="1"/>
          <c:tx>
            <c:strRef>
              <c:f>'Data underlying Fig2'!$E$5</c:f>
              <c:strCache>
                <c:ptCount val="1"/>
                <c:pt idx="0">
                  <c:v>CHERG</c:v>
                </c:pt>
              </c:strCache>
            </c:strRef>
          </c:tx>
          <c:spPr>
            <a:ln>
              <a:noFill/>
            </a:ln>
          </c:spPr>
          <c:marker>
            <c:spPr>
              <a:noFill/>
              <a:ln>
                <a:solidFill>
                  <a:srgbClr val="FF0000"/>
                </a:solidFill>
              </a:ln>
            </c:spPr>
          </c:marker>
          <c:cat>
            <c:multiLvlStrRef>
              <c:f>'Data underlying Fig2'!$B$6:$C$177</c:f>
              <c:multiLvlStrCache>
                <c:ptCount val="172"/>
                <c:lvl>
                  <c:pt idx="0">
                    <c:v>Algeria</c:v>
                  </c:pt>
                  <c:pt idx="1">
                    <c:v>Angola</c:v>
                  </c:pt>
                  <c:pt idx="2">
                    <c:v>Benin</c:v>
                  </c:pt>
                  <c:pt idx="3">
                    <c:v>Botswana</c:v>
                  </c:pt>
                  <c:pt idx="4">
                    <c:v>Burkina Faso</c:v>
                  </c:pt>
                  <c:pt idx="5">
                    <c:v>Burundi</c:v>
                  </c:pt>
                  <c:pt idx="6">
                    <c:v>Cameroon</c:v>
                  </c:pt>
                  <c:pt idx="7">
                    <c:v>Cape Verde</c:v>
                  </c:pt>
                  <c:pt idx="8">
                    <c:v>Central African Republic</c:v>
                  </c:pt>
                  <c:pt idx="9">
                    <c:v>Chad</c:v>
                  </c:pt>
                  <c:pt idx="10">
                    <c:v>Comoros</c:v>
                  </c:pt>
                  <c:pt idx="11">
                    <c:v>Congo</c:v>
                  </c:pt>
                  <c:pt idx="12">
                    <c:v>Cote d'Ivoire</c:v>
                  </c:pt>
                  <c:pt idx="13">
                    <c:v>Democratic Republic of the Congo</c:v>
                  </c:pt>
                  <c:pt idx="14">
                    <c:v>Equatorial Guinea</c:v>
                  </c:pt>
                  <c:pt idx="15">
                    <c:v>Eritrea</c:v>
                  </c:pt>
                  <c:pt idx="16">
                    <c:v>Ethiopia</c:v>
                  </c:pt>
                  <c:pt idx="17">
                    <c:v>Gabon</c:v>
                  </c:pt>
                  <c:pt idx="18">
                    <c:v>Ghana</c:v>
                  </c:pt>
                  <c:pt idx="19">
                    <c:v>Guinea</c:v>
                  </c:pt>
                  <c:pt idx="20">
                    <c:v>Guinea-Bissau</c:v>
                  </c:pt>
                  <c:pt idx="21">
                    <c:v>Kenya</c:v>
                  </c:pt>
                  <c:pt idx="22">
                    <c:v>Lesotho</c:v>
                  </c:pt>
                  <c:pt idx="23">
                    <c:v>Liberia</c:v>
                  </c:pt>
                  <c:pt idx="24">
                    <c:v>Madagascar</c:v>
                  </c:pt>
                  <c:pt idx="25">
                    <c:v>Malawi</c:v>
                  </c:pt>
                  <c:pt idx="26">
                    <c:v>Mali</c:v>
                  </c:pt>
                  <c:pt idx="27">
                    <c:v>Mauritania</c:v>
                  </c:pt>
                  <c:pt idx="28">
                    <c:v>Mauritius</c:v>
                  </c:pt>
                  <c:pt idx="29">
                    <c:v>Mozambique</c:v>
                  </c:pt>
                  <c:pt idx="30">
                    <c:v>Namibia</c:v>
                  </c:pt>
                  <c:pt idx="31">
                    <c:v>Niger</c:v>
                  </c:pt>
                  <c:pt idx="32">
                    <c:v>Nigeria</c:v>
                  </c:pt>
                  <c:pt idx="33">
                    <c:v>Rwanda</c:v>
                  </c:pt>
                  <c:pt idx="34">
                    <c:v>Sao Tome and Principe</c:v>
                  </c:pt>
                  <c:pt idx="35">
                    <c:v>Senegal</c:v>
                  </c:pt>
                  <c:pt idx="36">
                    <c:v>Seychelles</c:v>
                  </c:pt>
                  <c:pt idx="37">
                    <c:v>Sierra Leone</c:v>
                  </c:pt>
                  <c:pt idx="38">
                    <c:v>South Africa</c:v>
                  </c:pt>
                  <c:pt idx="39">
                    <c:v>South Sudan</c:v>
                  </c:pt>
                  <c:pt idx="40">
                    <c:v>Swaziland</c:v>
                  </c:pt>
                  <c:pt idx="41">
                    <c:v>Tanzania</c:v>
                  </c:pt>
                  <c:pt idx="42">
                    <c:v>The Gambia</c:v>
                  </c:pt>
                  <c:pt idx="43">
                    <c:v>Togo</c:v>
                  </c:pt>
                  <c:pt idx="44">
                    <c:v>Uganda</c:v>
                  </c:pt>
                  <c:pt idx="45">
                    <c:v>Zambia</c:v>
                  </c:pt>
                  <c:pt idx="46">
                    <c:v>Zimbabwe</c:v>
                  </c:pt>
                  <c:pt idx="47">
                    <c:v>Antigua and Barbuda</c:v>
                  </c:pt>
                  <c:pt idx="48">
                    <c:v>Argentina</c:v>
                  </c:pt>
                  <c:pt idx="49">
                    <c:v>Belize</c:v>
                  </c:pt>
                  <c:pt idx="50">
                    <c:v>Bolivia</c:v>
                  </c:pt>
                  <c:pt idx="51">
                    <c:v>Brazil</c:v>
                  </c:pt>
                  <c:pt idx="52">
                    <c:v>Canada</c:v>
                  </c:pt>
                  <c:pt idx="53">
                    <c:v>Chile</c:v>
                  </c:pt>
                  <c:pt idx="54">
                    <c:v>Colombia</c:v>
                  </c:pt>
                  <c:pt idx="55">
                    <c:v>Costa Rica</c:v>
                  </c:pt>
                  <c:pt idx="56">
                    <c:v>Cuba</c:v>
                  </c:pt>
                  <c:pt idx="57">
                    <c:v>Dominican Republic</c:v>
                  </c:pt>
                  <c:pt idx="58">
                    <c:v>Ecuador</c:v>
                  </c:pt>
                  <c:pt idx="59">
                    <c:v>El Salvador</c:v>
                  </c:pt>
                  <c:pt idx="60">
                    <c:v>Guatemala</c:v>
                  </c:pt>
                  <c:pt idx="61">
                    <c:v>Guyana</c:v>
                  </c:pt>
                  <c:pt idx="62">
                    <c:v>Haiti</c:v>
                  </c:pt>
                  <c:pt idx="63">
                    <c:v>Honduras</c:v>
                  </c:pt>
                  <c:pt idx="64">
                    <c:v>Jamaica</c:v>
                  </c:pt>
                  <c:pt idx="65">
                    <c:v>Mexico</c:v>
                  </c:pt>
                  <c:pt idx="66">
                    <c:v>Nicaragua</c:v>
                  </c:pt>
                  <c:pt idx="67">
                    <c:v>Panama</c:v>
                  </c:pt>
                  <c:pt idx="68">
                    <c:v>Paraguay</c:v>
                  </c:pt>
                  <c:pt idx="69">
                    <c:v>Peru</c:v>
                  </c:pt>
                  <c:pt idx="70">
                    <c:v>Suriname</c:v>
                  </c:pt>
                  <c:pt idx="71">
                    <c:v>Trinidad and Tobago</c:v>
                  </c:pt>
                  <c:pt idx="72">
                    <c:v>United States</c:v>
                  </c:pt>
                  <c:pt idx="73">
                    <c:v>Uruguay</c:v>
                  </c:pt>
                  <c:pt idx="74">
                    <c:v>Venezuela</c:v>
                  </c:pt>
                  <c:pt idx="75">
                    <c:v>Afghanistan</c:v>
                  </c:pt>
                  <c:pt idx="76">
                    <c:v>Bahrain</c:v>
                  </c:pt>
                  <c:pt idx="77">
                    <c:v>Cyprus</c:v>
                  </c:pt>
                  <c:pt idx="78">
                    <c:v>Djibouti</c:v>
                  </c:pt>
                  <c:pt idx="79">
                    <c:v>Egypt</c:v>
                  </c:pt>
                  <c:pt idx="80">
                    <c:v>Iran</c:v>
                  </c:pt>
                  <c:pt idx="81">
                    <c:v>Iraq</c:v>
                  </c:pt>
                  <c:pt idx="82">
                    <c:v>Jordan</c:v>
                  </c:pt>
                  <c:pt idx="83">
                    <c:v>Kuwait</c:v>
                  </c:pt>
                  <c:pt idx="84">
                    <c:v>Lebanon</c:v>
                  </c:pt>
                  <c:pt idx="85">
                    <c:v>Libya</c:v>
                  </c:pt>
                  <c:pt idx="86">
                    <c:v>Morocco</c:v>
                  </c:pt>
                  <c:pt idx="87">
                    <c:v>Oman</c:v>
                  </c:pt>
                  <c:pt idx="88">
                    <c:v>Pakistan</c:v>
                  </c:pt>
                  <c:pt idx="89">
                    <c:v>Qatar</c:v>
                  </c:pt>
                  <c:pt idx="90">
                    <c:v>Saudi Arabia</c:v>
                  </c:pt>
                  <c:pt idx="91">
                    <c:v>Somalia</c:v>
                  </c:pt>
                  <c:pt idx="92">
                    <c:v>Sudan</c:v>
                  </c:pt>
                  <c:pt idx="93">
                    <c:v>Syria</c:v>
                  </c:pt>
                  <c:pt idx="94">
                    <c:v>Tunisia</c:v>
                  </c:pt>
                  <c:pt idx="95">
                    <c:v>United Arab Emirates</c:v>
                  </c:pt>
                  <c:pt idx="96">
                    <c:v>Yemen</c:v>
                  </c:pt>
                  <c:pt idx="97">
                    <c:v>Albania</c:v>
                  </c:pt>
                  <c:pt idx="98">
                    <c:v>Andorra</c:v>
                  </c:pt>
                  <c:pt idx="99">
                    <c:v>Armenia</c:v>
                  </c:pt>
                  <c:pt idx="100">
                    <c:v>Austria</c:v>
                  </c:pt>
                  <c:pt idx="101">
                    <c:v>Azerbaijan</c:v>
                  </c:pt>
                  <c:pt idx="102">
                    <c:v>Belarus</c:v>
                  </c:pt>
                  <c:pt idx="103">
                    <c:v>Belgium</c:v>
                  </c:pt>
                  <c:pt idx="104">
                    <c:v>Bosnia and Herzegovina</c:v>
                  </c:pt>
                  <c:pt idx="105">
                    <c:v>Bulgaria</c:v>
                  </c:pt>
                  <c:pt idx="106">
                    <c:v>Czech Republic</c:v>
                  </c:pt>
                  <c:pt idx="107">
                    <c:v>Denmark</c:v>
                  </c:pt>
                  <c:pt idx="108">
                    <c:v>Estonia</c:v>
                  </c:pt>
                  <c:pt idx="109">
                    <c:v>France</c:v>
                  </c:pt>
                  <c:pt idx="110">
                    <c:v>Georgia</c:v>
                  </c:pt>
                  <c:pt idx="111">
                    <c:v>Germany</c:v>
                  </c:pt>
                  <c:pt idx="112">
                    <c:v>Hungary</c:v>
                  </c:pt>
                  <c:pt idx="113">
                    <c:v>Ireland</c:v>
                  </c:pt>
                  <c:pt idx="114">
                    <c:v>Israel</c:v>
                  </c:pt>
                  <c:pt idx="115">
                    <c:v>Italy</c:v>
                  </c:pt>
                  <c:pt idx="116">
                    <c:v>Kazakhstan</c:v>
                  </c:pt>
                  <c:pt idx="117">
                    <c:v>Kyrgyzstan</c:v>
                  </c:pt>
                  <c:pt idx="118">
                    <c:v>Latvia</c:v>
                  </c:pt>
                  <c:pt idx="119">
                    <c:v>Lithuania</c:v>
                  </c:pt>
                  <c:pt idx="120">
                    <c:v>Macedonia</c:v>
                  </c:pt>
                  <c:pt idx="121">
                    <c:v>Moldova</c:v>
                  </c:pt>
                  <c:pt idx="122">
                    <c:v>Netherlands</c:v>
                  </c:pt>
                  <c:pt idx="123">
                    <c:v>Norway</c:v>
                  </c:pt>
                  <c:pt idx="124">
                    <c:v>Poland</c:v>
                  </c:pt>
                  <c:pt idx="125">
                    <c:v>Portugal</c:v>
                  </c:pt>
                  <c:pt idx="126">
                    <c:v>Romania</c:v>
                  </c:pt>
                  <c:pt idx="127">
                    <c:v>Russia</c:v>
                  </c:pt>
                  <c:pt idx="128">
                    <c:v>Slovakia</c:v>
                  </c:pt>
                  <c:pt idx="129">
                    <c:v>Slovenia</c:v>
                  </c:pt>
                  <c:pt idx="130">
                    <c:v>Spain</c:v>
                  </c:pt>
                  <c:pt idx="131">
                    <c:v>Sweden</c:v>
                  </c:pt>
                  <c:pt idx="132">
                    <c:v>Switzerland</c:v>
                  </c:pt>
                  <c:pt idx="133">
                    <c:v>Tajikistan</c:v>
                  </c:pt>
                  <c:pt idx="134">
                    <c:v>Turkey</c:v>
                  </c:pt>
                  <c:pt idx="135">
                    <c:v>Turkmenistan</c:v>
                  </c:pt>
                  <c:pt idx="136">
                    <c:v>Ukraine</c:v>
                  </c:pt>
                  <c:pt idx="137">
                    <c:v>United Kingdom</c:v>
                  </c:pt>
                  <c:pt idx="138">
                    <c:v>Uzbekistan</c:v>
                  </c:pt>
                  <c:pt idx="139">
                    <c:v>Bangladesh</c:v>
                  </c:pt>
                  <c:pt idx="140">
                    <c:v>Bhutan</c:v>
                  </c:pt>
                  <c:pt idx="141">
                    <c:v>India</c:v>
                  </c:pt>
                  <c:pt idx="142">
                    <c:v>Indonesia</c:v>
                  </c:pt>
                  <c:pt idx="143">
                    <c:v>Maldives</c:v>
                  </c:pt>
                  <c:pt idx="144">
                    <c:v>Myanmar</c:v>
                  </c:pt>
                  <c:pt idx="145">
                    <c:v>Nepal</c:v>
                  </c:pt>
                  <c:pt idx="146">
                    <c:v>North Korea</c:v>
                  </c:pt>
                  <c:pt idx="147">
                    <c:v>Sri Lanka</c:v>
                  </c:pt>
                  <c:pt idx="148">
                    <c:v>Thailand</c:v>
                  </c:pt>
                  <c:pt idx="149">
                    <c:v>Timor-Leste</c:v>
                  </c:pt>
                  <c:pt idx="150">
                    <c:v>Australia</c:v>
                  </c:pt>
                  <c:pt idx="151">
                    <c:v>Brunei</c:v>
                  </c:pt>
                  <c:pt idx="152">
                    <c:v>Cambodia</c:v>
                  </c:pt>
                  <c:pt idx="153">
                    <c:v>China</c:v>
                  </c:pt>
                  <c:pt idx="154">
                    <c:v>Federated States of Micronesia</c:v>
                  </c:pt>
                  <c:pt idx="155">
                    <c:v>Fiji</c:v>
                  </c:pt>
                  <c:pt idx="156">
                    <c:v>Japan</c:v>
                  </c:pt>
                  <c:pt idx="157">
                    <c:v>Kiribati</c:v>
                  </c:pt>
                  <c:pt idx="158">
                    <c:v>Laos</c:v>
                  </c:pt>
                  <c:pt idx="159">
                    <c:v>Malaysia</c:v>
                  </c:pt>
                  <c:pt idx="160">
                    <c:v>Marshall Islands</c:v>
                  </c:pt>
                  <c:pt idx="161">
                    <c:v>Mongolia</c:v>
                  </c:pt>
                  <c:pt idx="162">
                    <c:v>New Zealand</c:v>
                  </c:pt>
                  <c:pt idx="163">
                    <c:v>Papua New Guinea</c:v>
                  </c:pt>
                  <c:pt idx="164">
                    <c:v>Philippines</c:v>
                  </c:pt>
                  <c:pt idx="165">
                    <c:v>Samoa</c:v>
                  </c:pt>
                  <c:pt idx="166">
                    <c:v>Singapore</c:v>
                  </c:pt>
                  <c:pt idx="167">
                    <c:v>Solomon Islands</c:v>
                  </c:pt>
                  <c:pt idx="168">
                    <c:v>South Korea</c:v>
                  </c:pt>
                  <c:pt idx="169">
                    <c:v>Tonga</c:v>
                  </c:pt>
                  <c:pt idx="170">
                    <c:v>Vanuatu</c:v>
                  </c:pt>
                  <c:pt idx="171">
                    <c:v>Vietnam</c:v>
                  </c:pt>
                </c:lvl>
                <c:lvl>
                  <c:pt idx="0">
                    <c:v>Afr</c:v>
                  </c:pt>
                  <c:pt idx="47">
                    <c:v>Amr</c:v>
                  </c:pt>
                  <c:pt idx="75">
                    <c:v>Emr</c:v>
                  </c:pt>
                  <c:pt idx="97">
                    <c:v>Eur</c:v>
                  </c:pt>
                  <c:pt idx="139">
                    <c:v>Sear</c:v>
                  </c:pt>
                  <c:pt idx="150">
                    <c:v>Wpr</c:v>
                  </c:pt>
                </c:lvl>
              </c:multiLvlStrCache>
            </c:multiLvlStrRef>
          </c:cat>
          <c:val>
            <c:numRef>
              <c:f>'Data underlying Fig2'!$E$6:$E$177</c:f>
              <c:numCache>
                <c:formatCode>General</c:formatCode>
                <c:ptCount val="172"/>
                <c:pt idx="0">
                  <c:v>0.26800000000000002</c:v>
                </c:pt>
                <c:pt idx="1">
                  <c:v>0.26800000000000002</c:v>
                </c:pt>
                <c:pt idx="2">
                  <c:v>0.26800000000000002</c:v>
                </c:pt>
                <c:pt idx="3">
                  <c:v>0.26800000000000002</c:v>
                </c:pt>
                <c:pt idx="4">
                  <c:v>0.26800000000000002</c:v>
                </c:pt>
                <c:pt idx="5">
                  <c:v>0.26800000000000002</c:v>
                </c:pt>
                <c:pt idx="6">
                  <c:v>0.26800000000000002</c:v>
                </c:pt>
                <c:pt idx="7">
                  <c:v>0.26800000000000002</c:v>
                </c:pt>
                <c:pt idx="8">
                  <c:v>0.26800000000000002</c:v>
                </c:pt>
                <c:pt idx="9">
                  <c:v>0.26800000000000002</c:v>
                </c:pt>
                <c:pt idx="10">
                  <c:v>0.26800000000000002</c:v>
                </c:pt>
                <c:pt idx="11">
                  <c:v>0.26800000000000002</c:v>
                </c:pt>
                <c:pt idx="12">
                  <c:v>0.26800000000000002</c:v>
                </c:pt>
                <c:pt idx="13">
                  <c:v>0.26800000000000002</c:v>
                </c:pt>
                <c:pt idx="14">
                  <c:v>0.26800000000000002</c:v>
                </c:pt>
                <c:pt idx="15">
                  <c:v>0.26800000000000002</c:v>
                </c:pt>
                <c:pt idx="16">
                  <c:v>0.26800000000000002</c:v>
                </c:pt>
                <c:pt idx="17">
                  <c:v>0.26800000000000002</c:v>
                </c:pt>
                <c:pt idx="18">
                  <c:v>0.26800000000000002</c:v>
                </c:pt>
                <c:pt idx="19">
                  <c:v>0.26800000000000002</c:v>
                </c:pt>
                <c:pt idx="20">
                  <c:v>0.26800000000000002</c:v>
                </c:pt>
                <c:pt idx="21">
                  <c:v>0.26800000000000002</c:v>
                </c:pt>
                <c:pt idx="22">
                  <c:v>0.26800000000000002</c:v>
                </c:pt>
                <c:pt idx="23">
                  <c:v>0.26800000000000002</c:v>
                </c:pt>
                <c:pt idx="24">
                  <c:v>0.26800000000000002</c:v>
                </c:pt>
                <c:pt idx="25">
                  <c:v>0.26800000000000002</c:v>
                </c:pt>
                <c:pt idx="26">
                  <c:v>0.26800000000000002</c:v>
                </c:pt>
                <c:pt idx="27">
                  <c:v>0.26800000000000002</c:v>
                </c:pt>
                <c:pt idx="28">
                  <c:v>0.26800000000000002</c:v>
                </c:pt>
                <c:pt idx="29">
                  <c:v>0.26800000000000002</c:v>
                </c:pt>
                <c:pt idx="30">
                  <c:v>0.26800000000000002</c:v>
                </c:pt>
                <c:pt idx="31">
                  <c:v>0.26800000000000002</c:v>
                </c:pt>
                <c:pt idx="32">
                  <c:v>0.26800000000000002</c:v>
                </c:pt>
                <c:pt idx="33">
                  <c:v>0.26800000000000002</c:v>
                </c:pt>
                <c:pt idx="34">
                  <c:v>0.26800000000000002</c:v>
                </c:pt>
                <c:pt idx="35">
                  <c:v>0.26800000000000002</c:v>
                </c:pt>
                <c:pt idx="36">
                  <c:v>0.26800000000000002</c:v>
                </c:pt>
                <c:pt idx="37">
                  <c:v>0.26800000000000002</c:v>
                </c:pt>
                <c:pt idx="38">
                  <c:v>0.26800000000000002</c:v>
                </c:pt>
                <c:pt idx="39">
                  <c:v>0.26800000000000002</c:v>
                </c:pt>
                <c:pt idx="40">
                  <c:v>0.26800000000000002</c:v>
                </c:pt>
                <c:pt idx="41">
                  <c:v>0.26800000000000002</c:v>
                </c:pt>
                <c:pt idx="42">
                  <c:v>0.26800000000000002</c:v>
                </c:pt>
                <c:pt idx="43">
                  <c:v>0.26800000000000002</c:v>
                </c:pt>
                <c:pt idx="44">
                  <c:v>0.26800000000000002</c:v>
                </c:pt>
                <c:pt idx="45">
                  <c:v>0.26800000000000002</c:v>
                </c:pt>
                <c:pt idx="46">
                  <c:v>0.26800000000000002</c:v>
                </c:pt>
                <c:pt idx="47">
                  <c:v>0.23400000000000001</c:v>
                </c:pt>
                <c:pt idx="48">
                  <c:v>0.23400000000000001</c:v>
                </c:pt>
                <c:pt idx="49">
                  <c:v>0.23400000000000001</c:v>
                </c:pt>
                <c:pt idx="50">
                  <c:v>0.23400000000000001</c:v>
                </c:pt>
                <c:pt idx="51">
                  <c:v>0.23400000000000001</c:v>
                </c:pt>
                <c:pt idx="52">
                  <c:v>0.23400000000000001</c:v>
                </c:pt>
                <c:pt idx="53">
                  <c:v>0.23400000000000001</c:v>
                </c:pt>
                <c:pt idx="54">
                  <c:v>0.23400000000000001</c:v>
                </c:pt>
                <c:pt idx="55">
                  <c:v>0.23400000000000001</c:v>
                </c:pt>
                <c:pt idx="56">
                  <c:v>0.23400000000000001</c:v>
                </c:pt>
                <c:pt idx="57">
                  <c:v>0.23400000000000001</c:v>
                </c:pt>
                <c:pt idx="58">
                  <c:v>0.23400000000000001</c:v>
                </c:pt>
                <c:pt idx="59">
                  <c:v>0.23400000000000001</c:v>
                </c:pt>
                <c:pt idx="60">
                  <c:v>0.23400000000000001</c:v>
                </c:pt>
                <c:pt idx="61">
                  <c:v>0.23400000000000001</c:v>
                </c:pt>
                <c:pt idx="62">
                  <c:v>0.23400000000000001</c:v>
                </c:pt>
                <c:pt idx="63">
                  <c:v>0.23400000000000001</c:v>
                </c:pt>
                <c:pt idx="64">
                  <c:v>0.23400000000000001</c:v>
                </c:pt>
                <c:pt idx="65">
                  <c:v>0.23400000000000001</c:v>
                </c:pt>
                <c:pt idx="66">
                  <c:v>0.23400000000000001</c:v>
                </c:pt>
                <c:pt idx="67">
                  <c:v>0.23400000000000001</c:v>
                </c:pt>
                <c:pt idx="68">
                  <c:v>0.23400000000000001</c:v>
                </c:pt>
                <c:pt idx="69">
                  <c:v>0.23400000000000001</c:v>
                </c:pt>
                <c:pt idx="70">
                  <c:v>0.23400000000000001</c:v>
                </c:pt>
                <c:pt idx="71">
                  <c:v>0.23400000000000001</c:v>
                </c:pt>
                <c:pt idx="72">
                  <c:v>0.23400000000000001</c:v>
                </c:pt>
                <c:pt idx="73">
                  <c:v>0.23400000000000001</c:v>
                </c:pt>
                <c:pt idx="74">
                  <c:v>0.23400000000000001</c:v>
                </c:pt>
                <c:pt idx="75">
                  <c:v>0.313</c:v>
                </c:pt>
                <c:pt idx="76">
                  <c:v>0.313</c:v>
                </c:pt>
                <c:pt idx="77">
                  <c:v>0.313</c:v>
                </c:pt>
                <c:pt idx="78">
                  <c:v>0.313</c:v>
                </c:pt>
                <c:pt idx="79">
                  <c:v>0.313</c:v>
                </c:pt>
                <c:pt idx="80">
                  <c:v>0.313</c:v>
                </c:pt>
                <c:pt idx="81">
                  <c:v>0.313</c:v>
                </c:pt>
                <c:pt idx="82">
                  <c:v>0.313</c:v>
                </c:pt>
                <c:pt idx="83">
                  <c:v>0.313</c:v>
                </c:pt>
                <c:pt idx="84">
                  <c:v>0.313</c:v>
                </c:pt>
                <c:pt idx="85">
                  <c:v>0.313</c:v>
                </c:pt>
                <c:pt idx="86">
                  <c:v>0.313</c:v>
                </c:pt>
                <c:pt idx="87">
                  <c:v>0.313</c:v>
                </c:pt>
                <c:pt idx="88">
                  <c:v>0.313</c:v>
                </c:pt>
                <c:pt idx="89">
                  <c:v>0.313</c:v>
                </c:pt>
                <c:pt idx="90">
                  <c:v>0.313</c:v>
                </c:pt>
                <c:pt idx="91">
                  <c:v>0.313</c:v>
                </c:pt>
                <c:pt idx="92">
                  <c:v>0.313</c:v>
                </c:pt>
                <c:pt idx="93">
                  <c:v>0.313</c:v>
                </c:pt>
                <c:pt idx="94">
                  <c:v>0.313</c:v>
                </c:pt>
                <c:pt idx="95">
                  <c:v>0.313</c:v>
                </c:pt>
                <c:pt idx="96">
                  <c:v>0.313</c:v>
                </c:pt>
                <c:pt idx="97">
                  <c:v>0.25900000000000001</c:v>
                </c:pt>
                <c:pt idx="98">
                  <c:v>0.25900000000000001</c:v>
                </c:pt>
                <c:pt idx="99">
                  <c:v>0.25900000000000001</c:v>
                </c:pt>
                <c:pt idx="100">
                  <c:v>0.25900000000000001</c:v>
                </c:pt>
                <c:pt idx="101">
                  <c:v>0.25900000000000001</c:v>
                </c:pt>
                <c:pt idx="102">
                  <c:v>0.25900000000000001</c:v>
                </c:pt>
                <c:pt idx="103">
                  <c:v>0.25900000000000001</c:v>
                </c:pt>
                <c:pt idx="104">
                  <c:v>0.25900000000000001</c:v>
                </c:pt>
                <c:pt idx="105">
                  <c:v>0.25900000000000001</c:v>
                </c:pt>
                <c:pt idx="106">
                  <c:v>0.25900000000000001</c:v>
                </c:pt>
                <c:pt idx="107">
                  <c:v>0.25900000000000001</c:v>
                </c:pt>
                <c:pt idx="108">
                  <c:v>0.25900000000000001</c:v>
                </c:pt>
                <c:pt idx="109">
                  <c:v>0.25900000000000001</c:v>
                </c:pt>
                <c:pt idx="110">
                  <c:v>0.25900000000000001</c:v>
                </c:pt>
                <c:pt idx="111">
                  <c:v>0.25900000000000001</c:v>
                </c:pt>
                <c:pt idx="112">
                  <c:v>0.25900000000000001</c:v>
                </c:pt>
                <c:pt idx="113">
                  <c:v>0.25900000000000001</c:v>
                </c:pt>
                <c:pt idx="114">
                  <c:v>0.25900000000000001</c:v>
                </c:pt>
                <c:pt idx="115">
                  <c:v>0.25900000000000001</c:v>
                </c:pt>
                <c:pt idx="116">
                  <c:v>0.25900000000000001</c:v>
                </c:pt>
                <c:pt idx="117">
                  <c:v>0.25900000000000001</c:v>
                </c:pt>
                <c:pt idx="118">
                  <c:v>0.25900000000000001</c:v>
                </c:pt>
                <c:pt idx="119">
                  <c:v>0.25900000000000001</c:v>
                </c:pt>
                <c:pt idx="120">
                  <c:v>0.25900000000000001</c:v>
                </c:pt>
                <c:pt idx="121">
                  <c:v>0.25900000000000001</c:v>
                </c:pt>
                <c:pt idx="122">
                  <c:v>0.25900000000000001</c:v>
                </c:pt>
                <c:pt idx="123">
                  <c:v>0.25900000000000001</c:v>
                </c:pt>
                <c:pt idx="124">
                  <c:v>0.25900000000000001</c:v>
                </c:pt>
                <c:pt idx="125">
                  <c:v>0.25900000000000001</c:v>
                </c:pt>
                <c:pt idx="126">
                  <c:v>0.25900000000000001</c:v>
                </c:pt>
                <c:pt idx="127">
                  <c:v>0.25900000000000001</c:v>
                </c:pt>
                <c:pt idx="128">
                  <c:v>0.25900000000000001</c:v>
                </c:pt>
                <c:pt idx="129">
                  <c:v>0.25900000000000001</c:v>
                </c:pt>
                <c:pt idx="130">
                  <c:v>0.25900000000000001</c:v>
                </c:pt>
                <c:pt idx="131">
                  <c:v>0.25900000000000001</c:v>
                </c:pt>
                <c:pt idx="132">
                  <c:v>0.25900000000000001</c:v>
                </c:pt>
                <c:pt idx="133">
                  <c:v>0.25900000000000001</c:v>
                </c:pt>
                <c:pt idx="134">
                  <c:v>0.25900000000000001</c:v>
                </c:pt>
                <c:pt idx="135">
                  <c:v>0.25900000000000001</c:v>
                </c:pt>
                <c:pt idx="136">
                  <c:v>0.25900000000000001</c:v>
                </c:pt>
                <c:pt idx="137">
                  <c:v>0.25900000000000001</c:v>
                </c:pt>
                <c:pt idx="138">
                  <c:v>0.25900000000000001</c:v>
                </c:pt>
                <c:pt idx="139">
                  <c:v>0.255</c:v>
                </c:pt>
                <c:pt idx="140">
                  <c:v>0.255</c:v>
                </c:pt>
                <c:pt idx="141">
                  <c:v>0.255</c:v>
                </c:pt>
                <c:pt idx="142">
                  <c:v>0.255</c:v>
                </c:pt>
                <c:pt idx="143">
                  <c:v>0.255</c:v>
                </c:pt>
                <c:pt idx="144">
                  <c:v>0.255</c:v>
                </c:pt>
                <c:pt idx="145">
                  <c:v>0.255</c:v>
                </c:pt>
                <c:pt idx="146">
                  <c:v>0.255</c:v>
                </c:pt>
                <c:pt idx="147">
                  <c:v>0.255</c:v>
                </c:pt>
                <c:pt idx="148">
                  <c:v>0.255</c:v>
                </c:pt>
                <c:pt idx="149">
                  <c:v>0.255</c:v>
                </c:pt>
                <c:pt idx="150">
                  <c:v>0.32600000000000001</c:v>
                </c:pt>
                <c:pt idx="151">
                  <c:v>0.32600000000000001</c:v>
                </c:pt>
                <c:pt idx="152">
                  <c:v>0.32600000000000001</c:v>
                </c:pt>
                <c:pt idx="153">
                  <c:v>0.32600000000000001</c:v>
                </c:pt>
                <c:pt idx="154">
                  <c:v>0.32600000000000001</c:v>
                </c:pt>
                <c:pt idx="155">
                  <c:v>0.32600000000000001</c:v>
                </c:pt>
                <c:pt idx="156">
                  <c:v>0.32600000000000001</c:v>
                </c:pt>
                <c:pt idx="157">
                  <c:v>0.32600000000000001</c:v>
                </c:pt>
                <c:pt idx="158">
                  <c:v>0.32600000000000001</c:v>
                </c:pt>
                <c:pt idx="159">
                  <c:v>0.32600000000000001</c:v>
                </c:pt>
                <c:pt idx="160">
                  <c:v>0.32600000000000001</c:v>
                </c:pt>
                <c:pt idx="161">
                  <c:v>0.32600000000000001</c:v>
                </c:pt>
                <c:pt idx="162">
                  <c:v>0.32600000000000001</c:v>
                </c:pt>
                <c:pt idx="163">
                  <c:v>0.32600000000000001</c:v>
                </c:pt>
                <c:pt idx="164">
                  <c:v>0.32600000000000001</c:v>
                </c:pt>
                <c:pt idx="165">
                  <c:v>0.32600000000000001</c:v>
                </c:pt>
                <c:pt idx="166">
                  <c:v>0.32600000000000001</c:v>
                </c:pt>
                <c:pt idx="167">
                  <c:v>0.32600000000000001</c:v>
                </c:pt>
                <c:pt idx="168">
                  <c:v>0.32600000000000001</c:v>
                </c:pt>
                <c:pt idx="169">
                  <c:v>0.32600000000000001</c:v>
                </c:pt>
                <c:pt idx="170">
                  <c:v>0.32600000000000001</c:v>
                </c:pt>
                <c:pt idx="171">
                  <c:v>0.32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FA-4A8E-9AFE-1041C8741DA8}"/>
            </c:ext>
          </c:extLst>
        </c:ser>
        <c:ser>
          <c:idx val="0"/>
          <c:order val="2"/>
          <c:tx>
            <c:strRef>
              <c:f>'Data underlying Fig2'!$D$5</c:f>
              <c:strCache>
                <c:ptCount val="1"/>
                <c:pt idx="0">
                  <c:v>GBD</c:v>
                </c:pt>
              </c:strCache>
            </c:strRef>
          </c:tx>
          <c:spPr>
            <a:ln>
              <a:noFill/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cat>
            <c:multiLvlStrRef>
              <c:f>'Data underlying Fig2'!$B$6:$C$177</c:f>
              <c:multiLvlStrCache>
                <c:ptCount val="172"/>
                <c:lvl>
                  <c:pt idx="0">
                    <c:v>Algeria</c:v>
                  </c:pt>
                  <c:pt idx="1">
                    <c:v>Angola</c:v>
                  </c:pt>
                  <c:pt idx="2">
                    <c:v>Benin</c:v>
                  </c:pt>
                  <c:pt idx="3">
                    <c:v>Botswana</c:v>
                  </c:pt>
                  <c:pt idx="4">
                    <c:v>Burkina Faso</c:v>
                  </c:pt>
                  <c:pt idx="5">
                    <c:v>Burundi</c:v>
                  </c:pt>
                  <c:pt idx="6">
                    <c:v>Cameroon</c:v>
                  </c:pt>
                  <c:pt idx="7">
                    <c:v>Cape Verde</c:v>
                  </c:pt>
                  <c:pt idx="8">
                    <c:v>Central African Republic</c:v>
                  </c:pt>
                  <c:pt idx="9">
                    <c:v>Chad</c:v>
                  </c:pt>
                  <c:pt idx="10">
                    <c:v>Comoros</c:v>
                  </c:pt>
                  <c:pt idx="11">
                    <c:v>Congo</c:v>
                  </c:pt>
                  <c:pt idx="12">
                    <c:v>Cote d'Ivoire</c:v>
                  </c:pt>
                  <c:pt idx="13">
                    <c:v>Democratic Republic of the Congo</c:v>
                  </c:pt>
                  <c:pt idx="14">
                    <c:v>Equatorial Guinea</c:v>
                  </c:pt>
                  <c:pt idx="15">
                    <c:v>Eritrea</c:v>
                  </c:pt>
                  <c:pt idx="16">
                    <c:v>Ethiopia</c:v>
                  </c:pt>
                  <c:pt idx="17">
                    <c:v>Gabon</c:v>
                  </c:pt>
                  <c:pt idx="18">
                    <c:v>Ghana</c:v>
                  </c:pt>
                  <c:pt idx="19">
                    <c:v>Guinea</c:v>
                  </c:pt>
                  <c:pt idx="20">
                    <c:v>Guinea-Bissau</c:v>
                  </c:pt>
                  <c:pt idx="21">
                    <c:v>Kenya</c:v>
                  </c:pt>
                  <c:pt idx="22">
                    <c:v>Lesotho</c:v>
                  </c:pt>
                  <c:pt idx="23">
                    <c:v>Liberia</c:v>
                  </c:pt>
                  <c:pt idx="24">
                    <c:v>Madagascar</c:v>
                  </c:pt>
                  <c:pt idx="25">
                    <c:v>Malawi</c:v>
                  </c:pt>
                  <c:pt idx="26">
                    <c:v>Mali</c:v>
                  </c:pt>
                  <c:pt idx="27">
                    <c:v>Mauritania</c:v>
                  </c:pt>
                  <c:pt idx="28">
                    <c:v>Mauritius</c:v>
                  </c:pt>
                  <c:pt idx="29">
                    <c:v>Mozambique</c:v>
                  </c:pt>
                  <c:pt idx="30">
                    <c:v>Namibia</c:v>
                  </c:pt>
                  <c:pt idx="31">
                    <c:v>Niger</c:v>
                  </c:pt>
                  <c:pt idx="32">
                    <c:v>Nigeria</c:v>
                  </c:pt>
                  <c:pt idx="33">
                    <c:v>Rwanda</c:v>
                  </c:pt>
                  <c:pt idx="34">
                    <c:v>Sao Tome and Principe</c:v>
                  </c:pt>
                  <c:pt idx="35">
                    <c:v>Senegal</c:v>
                  </c:pt>
                  <c:pt idx="36">
                    <c:v>Seychelles</c:v>
                  </c:pt>
                  <c:pt idx="37">
                    <c:v>Sierra Leone</c:v>
                  </c:pt>
                  <c:pt idx="38">
                    <c:v>South Africa</c:v>
                  </c:pt>
                  <c:pt idx="39">
                    <c:v>South Sudan</c:v>
                  </c:pt>
                  <c:pt idx="40">
                    <c:v>Swaziland</c:v>
                  </c:pt>
                  <c:pt idx="41">
                    <c:v>Tanzania</c:v>
                  </c:pt>
                  <c:pt idx="42">
                    <c:v>The Gambia</c:v>
                  </c:pt>
                  <c:pt idx="43">
                    <c:v>Togo</c:v>
                  </c:pt>
                  <c:pt idx="44">
                    <c:v>Uganda</c:v>
                  </c:pt>
                  <c:pt idx="45">
                    <c:v>Zambia</c:v>
                  </c:pt>
                  <c:pt idx="46">
                    <c:v>Zimbabwe</c:v>
                  </c:pt>
                  <c:pt idx="47">
                    <c:v>Antigua and Barbuda</c:v>
                  </c:pt>
                  <c:pt idx="48">
                    <c:v>Argentina</c:v>
                  </c:pt>
                  <c:pt idx="49">
                    <c:v>Belize</c:v>
                  </c:pt>
                  <c:pt idx="50">
                    <c:v>Bolivia</c:v>
                  </c:pt>
                  <c:pt idx="51">
                    <c:v>Brazil</c:v>
                  </c:pt>
                  <c:pt idx="52">
                    <c:v>Canada</c:v>
                  </c:pt>
                  <c:pt idx="53">
                    <c:v>Chile</c:v>
                  </c:pt>
                  <c:pt idx="54">
                    <c:v>Colombia</c:v>
                  </c:pt>
                  <c:pt idx="55">
                    <c:v>Costa Rica</c:v>
                  </c:pt>
                  <c:pt idx="56">
                    <c:v>Cuba</c:v>
                  </c:pt>
                  <c:pt idx="57">
                    <c:v>Dominican Republic</c:v>
                  </c:pt>
                  <c:pt idx="58">
                    <c:v>Ecuador</c:v>
                  </c:pt>
                  <c:pt idx="59">
                    <c:v>El Salvador</c:v>
                  </c:pt>
                  <c:pt idx="60">
                    <c:v>Guatemala</c:v>
                  </c:pt>
                  <c:pt idx="61">
                    <c:v>Guyana</c:v>
                  </c:pt>
                  <c:pt idx="62">
                    <c:v>Haiti</c:v>
                  </c:pt>
                  <c:pt idx="63">
                    <c:v>Honduras</c:v>
                  </c:pt>
                  <c:pt idx="64">
                    <c:v>Jamaica</c:v>
                  </c:pt>
                  <c:pt idx="65">
                    <c:v>Mexico</c:v>
                  </c:pt>
                  <c:pt idx="66">
                    <c:v>Nicaragua</c:v>
                  </c:pt>
                  <c:pt idx="67">
                    <c:v>Panama</c:v>
                  </c:pt>
                  <c:pt idx="68">
                    <c:v>Paraguay</c:v>
                  </c:pt>
                  <c:pt idx="69">
                    <c:v>Peru</c:v>
                  </c:pt>
                  <c:pt idx="70">
                    <c:v>Suriname</c:v>
                  </c:pt>
                  <c:pt idx="71">
                    <c:v>Trinidad and Tobago</c:v>
                  </c:pt>
                  <c:pt idx="72">
                    <c:v>United States</c:v>
                  </c:pt>
                  <c:pt idx="73">
                    <c:v>Uruguay</c:v>
                  </c:pt>
                  <c:pt idx="74">
                    <c:v>Venezuela</c:v>
                  </c:pt>
                  <c:pt idx="75">
                    <c:v>Afghanistan</c:v>
                  </c:pt>
                  <c:pt idx="76">
                    <c:v>Bahrain</c:v>
                  </c:pt>
                  <c:pt idx="77">
                    <c:v>Cyprus</c:v>
                  </c:pt>
                  <c:pt idx="78">
                    <c:v>Djibouti</c:v>
                  </c:pt>
                  <c:pt idx="79">
                    <c:v>Egypt</c:v>
                  </c:pt>
                  <c:pt idx="80">
                    <c:v>Iran</c:v>
                  </c:pt>
                  <c:pt idx="81">
                    <c:v>Iraq</c:v>
                  </c:pt>
                  <c:pt idx="82">
                    <c:v>Jordan</c:v>
                  </c:pt>
                  <c:pt idx="83">
                    <c:v>Kuwait</c:v>
                  </c:pt>
                  <c:pt idx="84">
                    <c:v>Lebanon</c:v>
                  </c:pt>
                  <c:pt idx="85">
                    <c:v>Libya</c:v>
                  </c:pt>
                  <c:pt idx="86">
                    <c:v>Morocco</c:v>
                  </c:pt>
                  <c:pt idx="87">
                    <c:v>Oman</c:v>
                  </c:pt>
                  <c:pt idx="88">
                    <c:v>Pakistan</c:v>
                  </c:pt>
                  <c:pt idx="89">
                    <c:v>Qatar</c:v>
                  </c:pt>
                  <c:pt idx="90">
                    <c:v>Saudi Arabia</c:v>
                  </c:pt>
                  <c:pt idx="91">
                    <c:v>Somalia</c:v>
                  </c:pt>
                  <c:pt idx="92">
                    <c:v>Sudan</c:v>
                  </c:pt>
                  <c:pt idx="93">
                    <c:v>Syria</c:v>
                  </c:pt>
                  <c:pt idx="94">
                    <c:v>Tunisia</c:v>
                  </c:pt>
                  <c:pt idx="95">
                    <c:v>United Arab Emirates</c:v>
                  </c:pt>
                  <c:pt idx="96">
                    <c:v>Yemen</c:v>
                  </c:pt>
                  <c:pt idx="97">
                    <c:v>Albania</c:v>
                  </c:pt>
                  <c:pt idx="98">
                    <c:v>Andorra</c:v>
                  </c:pt>
                  <c:pt idx="99">
                    <c:v>Armenia</c:v>
                  </c:pt>
                  <c:pt idx="100">
                    <c:v>Austria</c:v>
                  </c:pt>
                  <c:pt idx="101">
                    <c:v>Azerbaijan</c:v>
                  </c:pt>
                  <c:pt idx="102">
                    <c:v>Belarus</c:v>
                  </c:pt>
                  <c:pt idx="103">
                    <c:v>Belgium</c:v>
                  </c:pt>
                  <c:pt idx="104">
                    <c:v>Bosnia and Herzegovina</c:v>
                  </c:pt>
                  <c:pt idx="105">
                    <c:v>Bulgaria</c:v>
                  </c:pt>
                  <c:pt idx="106">
                    <c:v>Czech Republic</c:v>
                  </c:pt>
                  <c:pt idx="107">
                    <c:v>Denmark</c:v>
                  </c:pt>
                  <c:pt idx="108">
                    <c:v>Estonia</c:v>
                  </c:pt>
                  <c:pt idx="109">
                    <c:v>France</c:v>
                  </c:pt>
                  <c:pt idx="110">
                    <c:v>Georgia</c:v>
                  </c:pt>
                  <c:pt idx="111">
                    <c:v>Germany</c:v>
                  </c:pt>
                  <c:pt idx="112">
                    <c:v>Hungary</c:v>
                  </c:pt>
                  <c:pt idx="113">
                    <c:v>Ireland</c:v>
                  </c:pt>
                  <c:pt idx="114">
                    <c:v>Israel</c:v>
                  </c:pt>
                  <c:pt idx="115">
                    <c:v>Italy</c:v>
                  </c:pt>
                  <c:pt idx="116">
                    <c:v>Kazakhstan</c:v>
                  </c:pt>
                  <c:pt idx="117">
                    <c:v>Kyrgyzstan</c:v>
                  </c:pt>
                  <c:pt idx="118">
                    <c:v>Latvia</c:v>
                  </c:pt>
                  <c:pt idx="119">
                    <c:v>Lithuania</c:v>
                  </c:pt>
                  <c:pt idx="120">
                    <c:v>Macedonia</c:v>
                  </c:pt>
                  <c:pt idx="121">
                    <c:v>Moldova</c:v>
                  </c:pt>
                  <c:pt idx="122">
                    <c:v>Netherlands</c:v>
                  </c:pt>
                  <c:pt idx="123">
                    <c:v>Norway</c:v>
                  </c:pt>
                  <c:pt idx="124">
                    <c:v>Poland</c:v>
                  </c:pt>
                  <c:pt idx="125">
                    <c:v>Portugal</c:v>
                  </c:pt>
                  <c:pt idx="126">
                    <c:v>Romania</c:v>
                  </c:pt>
                  <c:pt idx="127">
                    <c:v>Russia</c:v>
                  </c:pt>
                  <c:pt idx="128">
                    <c:v>Slovakia</c:v>
                  </c:pt>
                  <c:pt idx="129">
                    <c:v>Slovenia</c:v>
                  </c:pt>
                  <c:pt idx="130">
                    <c:v>Spain</c:v>
                  </c:pt>
                  <c:pt idx="131">
                    <c:v>Sweden</c:v>
                  </c:pt>
                  <c:pt idx="132">
                    <c:v>Switzerland</c:v>
                  </c:pt>
                  <c:pt idx="133">
                    <c:v>Tajikistan</c:v>
                  </c:pt>
                  <c:pt idx="134">
                    <c:v>Turkey</c:v>
                  </c:pt>
                  <c:pt idx="135">
                    <c:v>Turkmenistan</c:v>
                  </c:pt>
                  <c:pt idx="136">
                    <c:v>Ukraine</c:v>
                  </c:pt>
                  <c:pt idx="137">
                    <c:v>United Kingdom</c:v>
                  </c:pt>
                  <c:pt idx="138">
                    <c:v>Uzbekistan</c:v>
                  </c:pt>
                  <c:pt idx="139">
                    <c:v>Bangladesh</c:v>
                  </c:pt>
                  <c:pt idx="140">
                    <c:v>Bhutan</c:v>
                  </c:pt>
                  <c:pt idx="141">
                    <c:v>India</c:v>
                  </c:pt>
                  <c:pt idx="142">
                    <c:v>Indonesia</c:v>
                  </c:pt>
                  <c:pt idx="143">
                    <c:v>Maldives</c:v>
                  </c:pt>
                  <c:pt idx="144">
                    <c:v>Myanmar</c:v>
                  </c:pt>
                  <c:pt idx="145">
                    <c:v>Nepal</c:v>
                  </c:pt>
                  <c:pt idx="146">
                    <c:v>North Korea</c:v>
                  </c:pt>
                  <c:pt idx="147">
                    <c:v>Sri Lanka</c:v>
                  </c:pt>
                  <c:pt idx="148">
                    <c:v>Thailand</c:v>
                  </c:pt>
                  <c:pt idx="149">
                    <c:v>Timor-Leste</c:v>
                  </c:pt>
                  <c:pt idx="150">
                    <c:v>Australia</c:v>
                  </c:pt>
                  <c:pt idx="151">
                    <c:v>Brunei</c:v>
                  </c:pt>
                  <c:pt idx="152">
                    <c:v>Cambodia</c:v>
                  </c:pt>
                  <c:pt idx="153">
                    <c:v>China</c:v>
                  </c:pt>
                  <c:pt idx="154">
                    <c:v>Federated States of Micronesia</c:v>
                  </c:pt>
                  <c:pt idx="155">
                    <c:v>Fiji</c:v>
                  </c:pt>
                  <c:pt idx="156">
                    <c:v>Japan</c:v>
                  </c:pt>
                  <c:pt idx="157">
                    <c:v>Kiribati</c:v>
                  </c:pt>
                  <c:pt idx="158">
                    <c:v>Laos</c:v>
                  </c:pt>
                  <c:pt idx="159">
                    <c:v>Malaysia</c:v>
                  </c:pt>
                  <c:pt idx="160">
                    <c:v>Marshall Islands</c:v>
                  </c:pt>
                  <c:pt idx="161">
                    <c:v>Mongolia</c:v>
                  </c:pt>
                  <c:pt idx="162">
                    <c:v>New Zealand</c:v>
                  </c:pt>
                  <c:pt idx="163">
                    <c:v>Papua New Guinea</c:v>
                  </c:pt>
                  <c:pt idx="164">
                    <c:v>Philippines</c:v>
                  </c:pt>
                  <c:pt idx="165">
                    <c:v>Samoa</c:v>
                  </c:pt>
                  <c:pt idx="166">
                    <c:v>Singapore</c:v>
                  </c:pt>
                  <c:pt idx="167">
                    <c:v>Solomon Islands</c:v>
                  </c:pt>
                  <c:pt idx="168">
                    <c:v>South Korea</c:v>
                  </c:pt>
                  <c:pt idx="169">
                    <c:v>Tonga</c:v>
                  </c:pt>
                  <c:pt idx="170">
                    <c:v>Vanuatu</c:v>
                  </c:pt>
                  <c:pt idx="171">
                    <c:v>Vietnam</c:v>
                  </c:pt>
                </c:lvl>
                <c:lvl>
                  <c:pt idx="0">
                    <c:v>Afr</c:v>
                  </c:pt>
                  <c:pt idx="47">
                    <c:v>Amr</c:v>
                  </c:pt>
                  <c:pt idx="75">
                    <c:v>Emr</c:v>
                  </c:pt>
                  <c:pt idx="97">
                    <c:v>Eur</c:v>
                  </c:pt>
                  <c:pt idx="139">
                    <c:v>Sear</c:v>
                  </c:pt>
                  <c:pt idx="150">
                    <c:v>Wpr</c:v>
                  </c:pt>
                </c:lvl>
              </c:multiLvlStrCache>
            </c:multiLvlStrRef>
          </c:cat>
          <c:val>
            <c:numRef>
              <c:f>'Data underlying Fig2'!$D$6:$D$177</c:f>
              <c:numCache>
                <c:formatCode>General</c:formatCode>
                <c:ptCount val="172"/>
                <c:pt idx="0">
                  <c:v>0.25698753469250674</c:v>
                </c:pt>
                <c:pt idx="1">
                  <c:v>0.13309869884484896</c:v>
                </c:pt>
                <c:pt idx="2">
                  <c:v>0.23975183308172754</c:v>
                </c:pt>
                <c:pt idx="3">
                  <c:v>9.3911848317352373E-2</c:v>
                </c:pt>
                <c:pt idx="4">
                  <c:v>0.25180120123165711</c:v>
                </c:pt>
                <c:pt idx="5">
                  <c:v>0.29349990177293106</c:v>
                </c:pt>
                <c:pt idx="6">
                  <c:v>0.30891602749861424</c:v>
                </c:pt>
                <c:pt idx="7">
                  <c:v>0.23713825135527095</c:v>
                </c:pt>
                <c:pt idx="8">
                  <c:v>0.15809192054288126</c:v>
                </c:pt>
                <c:pt idx="9">
                  <c:v>0.23397662786581438</c:v>
                </c:pt>
                <c:pt idx="10">
                  <c:v>0.3655240720035961</c:v>
                </c:pt>
                <c:pt idx="11">
                  <c:v>0.14318416211412405</c:v>
                </c:pt>
                <c:pt idx="12">
                  <c:v>0.29407472643540511</c:v>
                </c:pt>
                <c:pt idx="13">
                  <c:v>0.13119317366238714</c:v>
                </c:pt>
                <c:pt idx="14">
                  <c:v>0.13995346414370571</c:v>
                </c:pt>
                <c:pt idx="15">
                  <c:v>0.32074714757373102</c:v>
                </c:pt>
                <c:pt idx="16">
                  <c:v>0.21011777558419067</c:v>
                </c:pt>
                <c:pt idx="17">
                  <c:v>0.11570583103849952</c:v>
                </c:pt>
                <c:pt idx="18">
                  <c:v>0.25976503582879068</c:v>
                </c:pt>
                <c:pt idx="19">
                  <c:v>0.24307574147649402</c:v>
                </c:pt>
                <c:pt idx="20">
                  <c:v>5.2063021887424184E-2</c:v>
                </c:pt>
                <c:pt idx="21">
                  <c:v>0.24338524845835813</c:v>
                </c:pt>
                <c:pt idx="22">
                  <c:v>0.19226090496916792</c:v>
                </c:pt>
                <c:pt idx="23">
                  <c:v>0.25370760393698438</c:v>
                </c:pt>
                <c:pt idx="24">
                  <c:v>0.1822760610527458</c:v>
                </c:pt>
                <c:pt idx="25">
                  <c:v>0.42247732225683354</c:v>
                </c:pt>
                <c:pt idx="26">
                  <c:v>9.5332785221160399E-2</c:v>
                </c:pt>
                <c:pt idx="27">
                  <c:v>0.2297904031347888</c:v>
                </c:pt>
                <c:pt idx="28">
                  <c:v>0.35538171281567804</c:v>
                </c:pt>
                <c:pt idx="29">
                  <c:v>0.18067792478186429</c:v>
                </c:pt>
                <c:pt idx="30">
                  <c:v>0.17855648787597492</c:v>
                </c:pt>
                <c:pt idx="31">
                  <c:v>0.22795591768480974</c:v>
                </c:pt>
                <c:pt idx="32">
                  <c:v>0.29724671840961808</c:v>
                </c:pt>
                <c:pt idx="33">
                  <c:v>0.3709746209337712</c:v>
                </c:pt>
                <c:pt idx="34">
                  <c:v>0.24978439369921926</c:v>
                </c:pt>
                <c:pt idx="35">
                  <c:v>0.15104316206989502</c:v>
                </c:pt>
                <c:pt idx="36">
                  <c:v>0.27748315089362596</c:v>
                </c:pt>
                <c:pt idx="37">
                  <c:v>0.24499521496504026</c:v>
                </c:pt>
                <c:pt idx="38">
                  <c:v>0.19437986295766654</c:v>
                </c:pt>
                <c:pt idx="39">
                  <c:v>0.32818431099410955</c:v>
                </c:pt>
                <c:pt idx="40">
                  <c:v>0.18419467957819302</c:v>
                </c:pt>
                <c:pt idx="41">
                  <c:v>0.3207875980901686</c:v>
                </c:pt>
                <c:pt idx="42">
                  <c:v>0.20083430758604875</c:v>
                </c:pt>
                <c:pt idx="43">
                  <c:v>0.24015236131561302</c:v>
                </c:pt>
                <c:pt idx="44">
                  <c:v>0.57019681219633678</c:v>
                </c:pt>
                <c:pt idx="45">
                  <c:v>0.50279615107188946</c:v>
                </c:pt>
                <c:pt idx="46">
                  <c:v>0.20631249422937703</c:v>
                </c:pt>
                <c:pt idx="47">
                  <c:v>0.10232658504706811</c:v>
                </c:pt>
                <c:pt idx="48">
                  <c:v>0.2484676411974133</c:v>
                </c:pt>
                <c:pt idx="49">
                  <c:v>0.10573600823191742</c:v>
                </c:pt>
                <c:pt idx="50">
                  <c:v>0.23921681445776211</c:v>
                </c:pt>
                <c:pt idx="51">
                  <c:v>0.21163275355791647</c:v>
                </c:pt>
                <c:pt idx="52">
                  <c:v>0.11559717814903225</c:v>
                </c:pt>
                <c:pt idx="53">
                  <c:v>0.30844679759137866</c:v>
                </c:pt>
                <c:pt idx="54">
                  <c:v>0.20689090564175977</c:v>
                </c:pt>
                <c:pt idx="55">
                  <c:v>0.1768258970623986</c:v>
                </c:pt>
                <c:pt idx="56">
                  <c:v>0.11801652784374089</c:v>
                </c:pt>
                <c:pt idx="57">
                  <c:v>0.10567274368021916</c:v>
                </c:pt>
                <c:pt idx="58">
                  <c:v>0.14806603930949042</c:v>
                </c:pt>
                <c:pt idx="59">
                  <c:v>0.24480678718371898</c:v>
                </c:pt>
                <c:pt idx="60">
                  <c:v>0.1739821735204807</c:v>
                </c:pt>
                <c:pt idx="61">
                  <c:v>0.17584250573780835</c:v>
                </c:pt>
                <c:pt idx="62">
                  <c:v>0.11218847713322781</c:v>
                </c:pt>
                <c:pt idx="63">
                  <c:v>0.18787134638331579</c:v>
                </c:pt>
                <c:pt idx="64">
                  <c:v>2.593628904023873E-2</c:v>
                </c:pt>
                <c:pt idx="65">
                  <c:v>0.1985621848291538</c:v>
                </c:pt>
                <c:pt idx="66">
                  <c:v>0.10752953986507473</c:v>
                </c:pt>
                <c:pt idx="67">
                  <c:v>0.16145663007981498</c:v>
                </c:pt>
                <c:pt idx="68">
                  <c:v>0.15069252329248164</c:v>
                </c:pt>
                <c:pt idx="69">
                  <c:v>0.19420951865275857</c:v>
                </c:pt>
                <c:pt idx="70">
                  <c:v>9.1057180512539568E-2</c:v>
                </c:pt>
                <c:pt idx="71">
                  <c:v>9.8210973998090215E-2</c:v>
                </c:pt>
                <c:pt idx="72">
                  <c:v>0.14475456592299701</c:v>
                </c:pt>
                <c:pt idx="73">
                  <c:v>0.24848206480656485</c:v>
                </c:pt>
                <c:pt idx="74">
                  <c:v>0.39395758751817805</c:v>
                </c:pt>
                <c:pt idx="75">
                  <c:v>0.24878288341447694</c:v>
                </c:pt>
                <c:pt idx="76">
                  <c:v>0.25516901463243175</c:v>
                </c:pt>
                <c:pt idx="77">
                  <c:v>0.18349767084001253</c:v>
                </c:pt>
                <c:pt idx="78">
                  <c:v>0.34517082539786287</c:v>
                </c:pt>
                <c:pt idx="79">
                  <c:v>0.22031185121533725</c:v>
                </c:pt>
                <c:pt idx="80">
                  <c:v>0.40703030489631348</c:v>
                </c:pt>
                <c:pt idx="81">
                  <c:v>0.24631804755664202</c:v>
                </c:pt>
                <c:pt idx="82">
                  <c:v>0.24627489618534298</c:v>
                </c:pt>
                <c:pt idx="83">
                  <c:v>0.23804292128226015</c:v>
                </c:pt>
                <c:pt idx="84">
                  <c:v>0.26887084111611698</c:v>
                </c:pt>
                <c:pt idx="85">
                  <c:v>0.26177794416876021</c:v>
                </c:pt>
                <c:pt idx="86">
                  <c:v>0.40518396430945425</c:v>
                </c:pt>
                <c:pt idx="87">
                  <c:v>0.31625606305984177</c:v>
                </c:pt>
                <c:pt idx="88">
                  <c:v>0.10554059368176996</c:v>
                </c:pt>
                <c:pt idx="89">
                  <c:v>0.27228205720127857</c:v>
                </c:pt>
                <c:pt idx="90">
                  <c:v>0.26401925563992645</c:v>
                </c:pt>
                <c:pt idx="91">
                  <c:v>0.34880823689330287</c:v>
                </c:pt>
                <c:pt idx="92">
                  <c:v>0.23117828225730136</c:v>
                </c:pt>
                <c:pt idx="93">
                  <c:v>0.25227959759892349</c:v>
                </c:pt>
                <c:pt idx="94">
                  <c:v>0.20575669419622603</c:v>
                </c:pt>
                <c:pt idx="95">
                  <c:v>0.2767670887103551</c:v>
                </c:pt>
                <c:pt idx="96">
                  <c:v>0.27004932996699871</c:v>
                </c:pt>
                <c:pt idx="97">
                  <c:v>0.25138708896207435</c:v>
                </c:pt>
                <c:pt idx="98">
                  <c:v>0.22009716164654428</c:v>
                </c:pt>
                <c:pt idx="99">
                  <c:v>0.22937183022368415</c:v>
                </c:pt>
                <c:pt idx="100">
                  <c:v>0.39651750930010138</c:v>
                </c:pt>
                <c:pt idx="101">
                  <c:v>0.23754546225944573</c:v>
                </c:pt>
                <c:pt idx="102">
                  <c:v>0.26708563934442897</c:v>
                </c:pt>
                <c:pt idx="103">
                  <c:v>0.26449848974200696</c:v>
                </c:pt>
                <c:pt idx="104">
                  <c:v>0.25409765313867172</c:v>
                </c:pt>
                <c:pt idx="105">
                  <c:v>0.32151992573247434</c:v>
                </c:pt>
                <c:pt idx="106">
                  <c:v>0.20325408454917818</c:v>
                </c:pt>
                <c:pt idx="107">
                  <c:v>0.78342596104915152</c:v>
                </c:pt>
                <c:pt idx="108">
                  <c:v>0.21927861005286528</c:v>
                </c:pt>
                <c:pt idx="109">
                  <c:v>0.26331377308242004</c:v>
                </c:pt>
                <c:pt idx="110">
                  <c:v>0.23500201074456736</c:v>
                </c:pt>
                <c:pt idx="111">
                  <c:v>0.17838248206419499</c:v>
                </c:pt>
                <c:pt idx="112">
                  <c:v>0.19250880878640667</c:v>
                </c:pt>
                <c:pt idx="113">
                  <c:v>0.24717696534856515</c:v>
                </c:pt>
                <c:pt idx="114">
                  <c:v>0.20346997329903938</c:v>
                </c:pt>
                <c:pt idx="115">
                  <c:v>0.21278205699035191</c:v>
                </c:pt>
                <c:pt idx="116">
                  <c:v>0.26577777695470522</c:v>
                </c:pt>
                <c:pt idx="117">
                  <c:v>0.23266923836469119</c:v>
                </c:pt>
                <c:pt idx="118">
                  <c:v>0.27134332195846039</c:v>
                </c:pt>
                <c:pt idx="119">
                  <c:v>0.28594848629658925</c:v>
                </c:pt>
                <c:pt idx="120">
                  <c:v>0.22703931695658947</c:v>
                </c:pt>
                <c:pt idx="121">
                  <c:v>0.28533550909150651</c:v>
                </c:pt>
                <c:pt idx="122">
                  <c:v>0.20024575537469699</c:v>
                </c:pt>
                <c:pt idx="123">
                  <c:v>0.22296254740950372</c:v>
                </c:pt>
                <c:pt idx="124">
                  <c:v>0.65067112849043962</c:v>
                </c:pt>
                <c:pt idx="125">
                  <c:v>0.22824365967050947</c:v>
                </c:pt>
                <c:pt idx="126">
                  <c:v>0.25139000118486021</c:v>
                </c:pt>
                <c:pt idx="127">
                  <c:v>0.43673196843543693</c:v>
                </c:pt>
                <c:pt idx="128">
                  <c:v>0.28447369548010915</c:v>
                </c:pt>
                <c:pt idx="129">
                  <c:v>0.24559190631591421</c:v>
                </c:pt>
                <c:pt idx="130">
                  <c:v>0.31548134549962414</c:v>
                </c:pt>
                <c:pt idx="131">
                  <c:v>0.18611272767814918</c:v>
                </c:pt>
                <c:pt idx="132">
                  <c:v>0.2160825888684999</c:v>
                </c:pt>
                <c:pt idx="133">
                  <c:v>0.23019030282893865</c:v>
                </c:pt>
                <c:pt idx="134">
                  <c:v>0.43455437034576871</c:v>
                </c:pt>
                <c:pt idx="135">
                  <c:v>0.2382854644287189</c:v>
                </c:pt>
                <c:pt idx="136">
                  <c:v>0.29282265654374345</c:v>
                </c:pt>
                <c:pt idx="137">
                  <c:v>0.21447951766784434</c:v>
                </c:pt>
                <c:pt idx="138">
                  <c:v>0.24966062092168903</c:v>
                </c:pt>
                <c:pt idx="139">
                  <c:v>0.11800834446904121</c:v>
                </c:pt>
                <c:pt idx="140">
                  <c:v>0.16201268034913618</c:v>
                </c:pt>
                <c:pt idx="141">
                  <c:v>0.26444121866570142</c:v>
                </c:pt>
                <c:pt idx="142">
                  <c:v>0.36528624758818135</c:v>
                </c:pt>
                <c:pt idx="143">
                  <c:v>0.32280718234486266</c:v>
                </c:pt>
                <c:pt idx="144">
                  <c:v>0.24867498512227826</c:v>
                </c:pt>
                <c:pt idx="145">
                  <c:v>0.26395625232673597</c:v>
                </c:pt>
                <c:pt idx="146">
                  <c:v>0.32503880048372163</c:v>
                </c:pt>
                <c:pt idx="147">
                  <c:v>0.3366576715265639</c:v>
                </c:pt>
                <c:pt idx="148">
                  <c:v>0.27628678440846666</c:v>
                </c:pt>
                <c:pt idx="149">
                  <c:v>0.38401486819489983</c:v>
                </c:pt>
                <c:pt idx="150">
                  <c:v>0.28467237184970862</c:v>
                </c:pt>
                <c:pt idx="151">
                  <c:v>0.28088837090290392</c:v>
                </c:pt>
                <c:pt idx="152">
                  <c:v>0.45076958203702011</c:v>
                </c:pt>
                <c:pt idx="153">
                  <c:v>0.35422463645940705</c:v>
                </c:pt>
                <c:pt idx="154">
                  <c:v>0.20865359916424084</c:v>
                </c:pt>
                <c:pt idx="155">
                  <c:v>0.24279056604737229</c:v>
                </c:pt>
                <c:pt idx="156">
                  <c:v>0.29395619733197087</c:v>
                </c:pt>
                <c:pt idx="157">
                  <c:v>0.21038863692222681</c:v>
                </c:pt>
                <c:pt idx="158">
                  <c:v>0.39420790298544123</c:v>
                </c:pt>
                <c:pt idx="159">
                  <c:v>0.23159906468783645</c:v>
                </c:pt>
                <c:pt idx="160">
                  <c:v>0.20675277190071928</c:v>
                </c:pt>
                <c:pt idx="161">
                  <c:v>0.22687403035988532</c:v>
                </c:pt>
                <c:pt idx="162">
                  <c:v>0.29551966878749014</c:v>
                </c:pt>
                <c:pt idx="163">
                  <c:v>0.18729239579853568</c:v>
                </c:pt>
                <c:pt idx="164">
                  <c:v>0.53992906645622851</c:v>
                </c:pt>
                <c:pt idx="165">
                  <c:v>0.20830386052187952</c:v>
                </c:pt>
                <c:pt idx="166">
                  <c:v>0.27913802406690974</c:v>
                </c:pt>
                <c:pt idx="167">
                  <c:v>0.21097611458865048</c:v>
                </c:pt>
                <c:pt idx="168">
                  <c:v>0.28760088909306802</c:v>
                </c:pt>
                <c:pt idx="169">
                  <c:v>0.21296396675677967</c:v>
                </c:pt>
                <c:pt idx="170">
                  <c:v>0.21303946926162837</c:v>
                </c:pt>
                <c:pt idx="171">
                  <c:v>0.48441010698729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FA-4A8E-9AFE-1041C8741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643456"/>
        <c:axId val="108644992"/>
      </c:lineChart>
      <c:catAx>
        <c:axId val="108643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200"/>
            </a:pPr>
            <a:endParaRPr lang="en-US"/>
          </a:p>
        </c:txPr>
        <c:crossAx val="108644992"/>
        <c:crosses val="autoZero"/>
        <c:auto val="1"/>
        <c:lblAlgn val="ctr"/>
        <c:lblOffset val="100"/>
        <c:noMultiLvlLbl val="0"/>
      </c:catAx>
      <c:valAx>
        <c:axId val="108644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sz="1600" b="0"/>
                  <a:t>Proportion</a:t>
                </a:r>
                <a:r>
                  <a:rPr lang="en-US" sz="1600" b="0" baseline="0"/>
                  <a:t> </a:t>
                </a:r>
                <a:r>
                  <a:rPr lang="en-US" sz="1600" b="0"/>
                  <a:t>of diarrhoead deaths &lt;5yrs due to Rotavirus</a:t>
                </a:r>
              </a:p>
            </c:rich>
          </c:tx>
          <c:layout>
            <c:manualLayout>
              <c:xMode val="edge"/>
              <c:yMode val="edge"/>
              <c:x val="1.6260162601626018E-2"/>
              <c:y val="0.130762612110413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108643456"/>
        <c:crosses val="autoZero"/>
        <c:crossBetween val="between"/>
      </c:valAx>
      <c:spPr>
        <a:ln>
          <a:solidFill>
            <a:schemeClr val="bg1">
              <a:lumMod val="50000"/>
            </a:schemeClr>
          </a:solidFill>
        </a:ln>
      </c:spPr>
    </c:plotArea>
    <c:legend>
      <c:legendPos val="r"/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5</xdr:row>
      <xdr:rowOff>19049</xdr:rowOff>
    </xdr:from>
    <xdr:to>
      <xdr:col>22</xdr:col>
      <xdr:colOff>266700</xdr:colOff>
      <xdr:row>38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4</xdr:row>
      <xdr:rowOff>190499</xdr:rowOff>
    </xdr:from>
    <xdr:to>
      <xdr:col>22</xdr:col>
      <xdr:colOff>247650</xdr:colOff>
      <xdr:row>38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ghdx.healthdata.or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U222"/>
  <sheetViews>
    <sheetView tabSelected="1" zoomScale="70" zoomScaleNormal="70" workbookViewId="0">
      <pane xSplit="3" ySplit="9" topLeftCell="D10" activePane="bottomRight" state="frozen"/>
      <selection pane="topRight" activeCell="E1" sqref="E1"/>
      <selection pane="bottomLeft" activeCell="A6" sqref="A6"/>
      <selection pane="bottomRight" activeCell="A3" sqref="A3"/>
    </sheetView>
  </sheetViews>
  <sheetFormatPr defaultRowHeight="15" x14ac:dyDescent="0.25"/>
  <cols>
    <col min="1" max="1" width="34.28515625" bestFit="1" customWidth="1"/>
    <col min="2" max="2" width="36.5703125" style="2" bestFit="1" customWidth="1"/>
    <col min="3" max="3" width="15.7109375" bestFit="1" customWidth="1"/>
    <col min="4" max="4" width="11.7109375" style="1" bestFit="1" customWidth="1"/>
    <col min="5" max="6" width="11.7109375" bestFit="1" customWidth="1"/>
    <col min="7" max="7" width="9.5703125" bestFit="1" customWidth="1"/>
    <col min="8" max="8" width="11.7109375" style="1" bestFit="1" customWidth="1"/>
    <col min="9" max="10" width="11.7109375" bestFit="1" customWidth="1"/>
    <col min="11" max="11" width="10.42578125" bestFit="1" customWidth="1"/>
    <col min="12" max="13" width="11.7109375" bestFit="1" customWidth="1"/>
    <col min="14" max="15" width="11.42578125" customWidth="1"/>
    <col min="16" max="17" width="13.42578125" customWidth="1"/>
    <col min="18" max="18" width="11.42578125" customWidth="1"/>
    <col min="23" max="23" width="12.140625" customWidth="1"/>
    <col min="24" max="36" width="10.85546875" customWidth="1"/>
    <col min="38" max="50" width="10.5703125" customWidth="1"/>
    <col min="51" max="52" width="12.85546875" customWidth="1"/>
    <col min="53" max="53" width="11" customWidth="1"/>
    <col min="54" max="54" width="12.85546875" style="2" bestFit="1" customWidth="1"/>
    <col min="61" max="61" width="9.140625" style="8"/>
    <col min="66" max="66" width="9.140625" style="8"/>
    <col min="71" max="71" width="9.140625" style="8"/>
    <col min="76" max="76" width="9.140625" style="8"/>
    <col min="81" max="81" width="9.140625" style="8"/>
    <col min="86" max="86" width="12.42578125" style="8" customWidth="1"/>
    <col min="88" max="88" width="34.28515625" bestFit="1" customWidth="1"/>
    <col min="149" max="149" width="11.5703125" customWidth="1"/>
    <col min="152" max="152" width="34.28515625" bestFit="1" customWidth="1"/>
    <col min="153" max="176" width="14.85546875" customWidth="1"/>
    <col min="178" max="178" width="34.28515625" bestFit="1" customWidth="1"/>
    <col min="179" max="203" width="14.85546875" customWidth="1"/>
  </cols>
  <sheetData>
    <row r="1" spans="1:202" ht="21" x14ac:dyDescent="0.35">
      <c r="A1" s="23" t="s">
        <v>257</v>
      </c>
    </row>
    <row r="2" spans="1:202" x14ac:dyDescent="0.25">
      <c r="A2" s="21" t="s">
        <v>256</v>
      </c>
    </row>
    <row r="3" spans="1:202" x14ac:dyDescent="0.25">
      <c r="A3" s="8"/>
    </row>
    <row r="5" spans="1:202" x14ac:dyDescent="0.25">
      <c r="D5" s="14" t="s">
        <v>227</v>
      </c>
      <c r="E5" s="15"/>
      <c r="F5" s="15"/>
      <c r="G5" s="15"/>
      <c r="H5" s="14" t="s">
        <v>228</v>
      </c>
      <c r="I5" s="15"/>
      <c r="J5" s="15"/>
      <c r="K5" s="15"/>
      <c r="L5" s="14" t="s">
        <v>246</v>
      </c>
      <c r="M5" s="15"/>
      <c r="N5" s="15"/>
      <c r="O5" s="15"/>
      <c r="P5" s="15" t="s">
        <v>248</v>
      </c>
      <c r="Q5" s="15"/>
      <c r="R5" s="15"/>
      <c r="S5" s="15" t="s">
        <v>250</v>
      </c>
      <c r="T5" s="15"/>
      <c r="U5" s="15"/>
      <c r="W5" t="s">
        <v>223</v>
      </c>
      <c r="AL5" t="s">
        <v>224</v>
      </c>
      <c r="BA5" t="s">
        <v>226</v>
      </c>
      <c r="BE5" t="s">
        <v>253</v>
      </c>
      <c r="CJ5" t="s">
        <v>254</v>
      </c>
      <c r="DP5" t="s">
        <v>255</v>
      </c>
      <c r="EW5" t="s">
        <v>236</v>
      </c>
      <c r="FW5" t="s">
        <v>252</v>
      </c>
    </row>
    <row r="6" spans="1:202" ht="15.75" x14ac:dyDescent="0.25">
      <c r="D6" s="14"/>
      <c r="E6" s="15"/>
      <c r="F6" s="15"/>
      <c r="G6" s="15"/>
      <c r="H6" s="14"/>
      <c r="I6" s="15"/>
      <c r="J6" s="15"/>
      <c r="K6" s="15"/>
      <c r="L6" s="14" t="s">
        <v>247</v>
      </c>
      <c r="M6" s="15"/>
      <c r="N6" s="15"/>
      <c r="O6" s="15"/>
      <c r="P6" s="15"/>
      <c r="Q6" s="15"/>
      <c r="R6" s="15"/>
      <c r="S6" s="15" t="s">
        <v>251</v>
      </c>
      <c r="T6" s="15"/>
      <c r="U6" s="15"/>
      <c r="EW6" t="s">
        <v>237</v>
      </c>
      <c r="FW6" s="12" t="s">
        <v>239</v>
      </c>
    </row>
    <row r="7" spans="1:202" x14ac:dyDescent="0.25">
      <c r="D7" s="14"/>
      <c r="E7" s="15"/>
      <c r="F7" s="15"/>
      <c r="G7" s="15"/>
      <c r="H7" s="14"/>
      <c r="I7" s="15"/>
      <c r="J7" s="15"/>
      <c r="K7" s="15"/>
      <c r="L7" s="14"/>
      <c r="M7" s="15"/>
      <c r="N7" s="15"/>
      <c r="O7" s="15"/>
      <c r="P7" s="15"/>
      <c r="Q7" s="15"/>
      <c r="R7" s="15"/>
      <c r="S7" s="15"/>
      <c r="T7" s="15"/>
      <c r="U7" s="15"/>
      <c r="BA7" t="s">
        <v>244</v>
      </c>
      <c r="EW7" t="s">
        <v>238</v>
      </c>
      <c r="FW7" t="s">
        <v>238</v>
      </c>
    </row>
    <row r="8" spans="1:202" x14ac:dyDescent="0.25">
      <c r="D8" s="16">
        <v>2013</v>
      </c>
      <c r="E8" s="17"/>
      <c r="F8" s="17"/>
      <c r="G8" s="17"/>
      <c r="H8" s="16">
        <v>2013</v>
      </c>
      <c r="I8" s="15"/>
      <c r="J8" s="15"/>
      <c r="K8" s="15"/>
      <c r="L8" s="16">
        <v>2013</v>
      </c>
      <c r="M8" s="15"/>
      <c r="N8" s="15"/>
      <c r="O8" s="15"/>
      <c r="P8" s="16">
        <v>2013</v>
      </c>
      <c r="Q8" s="15"/>
      <c r="R8" s="15"/>
      <c r="S8" s="15"/>
      <c r="T8" s="15"/>
      <c r="U8" s="15"/>
      <c r="BA8" t="s">
        <v>245</v>
      </c>
      <c r="BB8" s="2" t="s">
        <v>182</v>
      </c>
      <c r="BE8">
        <v>1990</v>
      </c>
      <c r="BJ8">
        <v>1995</v>
      </c>
      <c r="BO8">
        <v>2000</v>
      </c>
      <c r="BT8">
        <v>2005</v>
      </c>
      <c r="BY8">
        <v>2010</v>
      </c>
      <c r="CD8">
        <v>2013</v>
      </c>
      <c r="CK8">
        <v>1990</v>
      </c>
      <c r="CO8" t="s">
        <v>183</v>
      </c>
      <c r="CP8">
        <v>1995</v>
      </c>
      <c r="CT8" t="s">
        <v>184</v>
      </c>
      <c r="CU8">
        <v>2000</v>
      </c>
      <c r="CY8" t="s">
        <v>185</v>
      </c>
      <c r="CZ8">
        <v>2005</v>
      </c>
      <c r="DD8" t="s">
        <v>186</v>
      </c>
      <c r="DE8">
        <v>2010</v>
      </c>
      <c r="DI8" t="s">
        <v>187</v>
      </c>
      <c r="DJ8">
        <v>2013</v>
      </c>
      <c r="DN8" t="s">
        <v>188</v>
      </c>
      <c r="DP8">
        <v>1990</v>
      </c>
      <c r="DU8">
        <v>1995</v>
      </c>
      <c r="DZ8">
        <v>2000</v>
      </c>
      <c r="EE8">
        <v>2005</v>
      </c>
      <c r="EJ8">
        <v>2010</v>
      </c>
      <c r="EO8">
        <v>2013</v>
      </c>
    </row>
    <row r="9" spans="1:202" x14ac:dyDescent="0.25">
      <c r="A9" t="s">
        <v>0</v>
      </c>
      <c r="B9" s="2" t="s">
        <v>207</v>
      </c>
      <c r="C9" t="s">
        <v>208</v>
      </c>
      <c r="D9" s="14" t="s">
        <v>240</v>
      </c>
      <c r="E9" s="15" t="s">
        <v>182</v>
      </c>
      <c r="F9" s="15" t="s">
        <v>175</v>
      </c>
      <c r="G9" s="15"/>
      <c r="H9" s="14" t="s">
        <v>240</v>
      </c>
      <c r="I9" s="15" t="s">
        <v>182</v>
      </c>
      <c r="J9" s="15" t="s">
        <v>175</v>
      </c>
      <c r="K9" s="15"/>
      <c r="L9" s="14" t="s">
        <v>240</v>
      </c>
      <c r="M9" s="15" t="s">
        <v>182</v>
      </c>
      <c r="N9" s="15" t="s">
        <v>175</v>
      </c>
      <c r="O9" s="15"/>
      <c r="P9" s="14" t="s">
        <v>240</v>
      </c>
      <c r="Q9" s="15" t="s">
        <v>249</v>
      </c>
      <c r="R9" s="15"/>
      <c r="S9" s="15" t="s">
        <v>240</v>
      </c>
      <c r="T9" s="15" t="s">
        <v>182</v>
      </c>
      <c r="U9" s="15"/>
      <c r="W9">
        <v>2000</v>
      </c>
      <c r="X9">
        <v>2001</v>
      </c>
      <c r="Y9">
        <v>2002</v>
      </c>
      <c r="Z9">
        <v>2003</v>
      </c>
      <c r="AA9">
        <v>2004</v>
      </c>
      <c r="AB9">
        <v>2005</v>
      </c>
      <c r="AC9">
        <v>2006</v>
      </c>
      <c r="AD9">
        <v>2007</v>
      </c>
      <c r="AE9">
        <v>2008</v>
      </c>
      <c r="AF9">
        <v>2009</v>
      </c>
      <c r="AG9">
        <v>2010</v>
      </c>
      <c r="AH9">
        <v>2011</v>
      </c>
      <c r="AI9">
        <v>2012</v>
      </c>
      <c r="AJ9">
        <v>2013</v>
      </c>
      <c r="AL9">
        <v>2000</v>
      </c>
      <c r="AM9">
        <v>2001</v>
      </c>
      <c r="AN9">
        <v>2002</v>
      </c>
      <c r="AO9">
        <v>2003</v>
      </c>
      <c r="AP9">
        <v>2004</v>
      </c>
      <c r="AQ9">
        <v>2005</v>
      </c>
      <c r="AR9">
        <v>2006</v>
      </c>
      <c r="AS9">
        <v>2007</v>
      </c>
      <c r="AT9">
        <v>2008</v>
      </c>
      <c r="AU9">
        <v>2009</v>
      </c>
      <c r="AV9">
        <v>2010</v>
      </c>
      <c r="AW9">
        <v>2011</v>
      </c>
      <c r="AX9">
        <v>2012</v>
      </c>
      <c r="AY9">
        <v>2013</v>
      </c>
      <c r="BA9">
        <v>2013</v>
      </c>
      <c r="BB9" s="2">
        <v>2013</v>
      </c>
      <c r="BE9" t="s">
        <v>169</v>
      </c>
      <c r="BF9" t="s">
        <v>168</v>
      </c>
      <c r="BG9" t="s">
        <v>167</v>
      </c>
      <c r="BH9" t="s">
        <v>166</v>
      </c>
      <c r="BJ9" t="s">
        <v>169</v>
      </c>
      <c r="BK9" t="s">
        <v>168</v>
      </c>
      <c r="BL9" t="s">
        <v>167</v>
      </c>
      <c r="BM9" t="s">
        <v>166</v>
      </c>
      <c r="BO9" t="s">
        <v>169</v>
      </c>
      <c r="BP9" t="s">
        <v>168</v>
      </c>
      <c r="BQ9" t="s">
        <v>167</v>
      </c>
      <c r="BR9" t="s">
        <v>166</v>
      </c>
      <c r="BT9" t="s">
        <v>169</v>
      </c>
      <c r="BU9" t="s">
        <v>168</v>
      </c>
      <c r="BV9" t="s">
        <v>167</v>
      </c>
      <c r="BW9" t="s">
        <v>166</v>
      </c>
      <c r="BY9" t="s">
        <v>169</v>
      </c>
      <c r="BZ9" t="s">
        <v>168</v>
      </c>
      <c r="CA9" t="s">
        <v>167</v>
      </c>
      <c r="CB9" t="s">
        <v>166</v>
      </c>
      <c r="CD9" t="s">
        <v>169</v>
      </c>
      <c r="CE9" t="s">
        <v>168</v>
      </c>
      <c r="CF9" t="s">
        <v>167</v>
      </c>
      <c r="CG9" t="s">
        <v>166</v>
      </c>
      <c r="CJ9" t="s">
        <v>189</v>
      </c>
      <c r="CK9" t="s">
        <v>169</v>
      </c>
      <c r="CL9" t="s">
        <v>168</v>
      </c>
      <c r="CM9" t="s">
        <v>167</v>
      </c>
      <c r="CN9" t="s">
        <v>166</v>
      </c>
      <c r="CO9" t="s">
        <v>206</v>
      </c>
      <c r="CP9" t="s">
        <v>169</v>
      </c>
      <c r="CQ9" t="s">
        <v>168</v>
      </c>
      <c r="CR9" t="s">
        <v>167</v>
      </c>
      <c r="CS9" t="s">
        <v>166</v>
      </c>
      <c r="CT9" t="s">
        <v>206</v>
      </c>
      <c r="CU9" t="s">
        <v>169</v>
      </c>
      <c r="CV9" t="s">
        <v>168</v>
      </c>
      <c r="CW9" t="s">
        <v>167</v>
      </c>
      <c r="CX9" t="s">
        <v>166</v>
      </c>
      <c r="CY9" t="s">
        <v>206</v>
      </c>
      <c r="CZ9" t="s">
        <v>169</v>
      </c>
      <c r="DA9" t="s">
        <v>168</v>
      </c>
      <c r="DB9" t="s">
        <v>167</v>
      </c>
      <c r="DC9" t="s">
        <v>166</v>
      </c>
      <c r="DD9" t="s">
        <v>206</v>
      </c>
      <c r="DE9" t="s">
        <v>169</v>
      </c>
      <c r="DF9" t="s">
        <v>168</v>
      </c>
      <c r="DG9" t="s">
        <v>167</v>
      </c>
      <c r="DH9" t="s">
        <v>166</v>
      </c>
      <c r="DI9" t="s">
        <v>206</v>
      </c>
      <c r="DJ9" t="s">
        <v>169</v>
      </c>
      <c r="DK9" t="s">
        <v>168</v>
      </c>
      <c r="DL9" t="s">
        <v>167</v>
      </c>
      <c r="DM9" t="s">
        <v>166</v>
      </c>
      <c r="DN9" t="s">
        <v>206</v>
      </c>
      <c r="DP9" t="s">
        <v>169</v>
      </c>
      <c r="DQ9" t="s">
        <v>168</v>
      </c>
      <c r="DR9" t="s">
        <v>167</v>
      </c>
      <c r="DS9" t="s">
        <v>166</v>
      </c>
      <c r="DT9" t="s">
        <v>206</v>
      </c>
      <c r="DU9" t="s">
        <v>169</v>
      </c>
      <c r="DV9" t="s">
        <v>168</v>
      </c>
      <c r="DW9" t="s">
        <v>167</v>
      </c>
      <c r="DX9" t="s">
        <v>166</v>
      </c>
      <c r="DY9" t="s">
        <v>206</v>
      </c>
      <c r="DZ9" t="s">
        <v>169</v>
      </c>
      <c r="EA9" t="s">
        <v>168</v>
      </c>
      <c r="EB9" t="s">
        <v>167</v>
      </c>
      <c r="EC9" t="s">
        <v>166</v>
      </c>
      <c r="ED9" t="s">
        <v>206</v>
      </c>
      <c r="EE9" t="s">
        <v>169</v>
      </c>
      <c r="EF9" t="s">
        <v>168</v>
      </c>
      <c r="EG9" t="s">
        <v>167</v>
      </c>
      <c r="EH9" t="s">
        <v>166</v>
      </c>
      <c r="EI9" t="s">
        <v>206</v>
      </c>
      <c r="EJ9" t="s">
        <v>169</v>
      </c>
      <c r="EK9" t="s">
        <v>168</v>
      </c>
      <c r="EL9" t="s">
        <v>167</v>
      </c>
      <c r="EM9" t="s">
        <v>166</v>
      </c>
      <c r="EN9" t="s">
        <v>206</v>
      </c>
      <c r="EO9" t="s">
        <v>169</v>
      </c>
      <c r="EP9" t="s">
        <v>168</v>
      </c>
      <c r="EQ9" t="s">
        <v>167</v>
      </c>
      <c r="ER9" t="s">
        <v>166</v>
      </c>
      <c r="ES9" t="s">
        <v>206</v>
      </c>
      <c r="EW9">
        <v>1990</v>
      </c>
      <c r="EX9">
        <v>1991</v>
      </c>
      <c r="EY9">
        <v>1992</v>
      </c>
      <c r="EZ9">
        <v>1993</v>
      </c>
      <c r="FA9">
        <v>1994</v>
      </c>
      <c r="FB9">
        <v>1995</v>
      </c>
      <c r="FC9">
        <v>1996</v>
      </c>
      <c r="FD9">
        <v>1997</v>
      </c>
      <c r="FE9">
        <v>1998</v>
      </c>
      <c r="FF9">
        <v>1999</v>
      </c>
      <c r="FG9">
        <v>2000</v>
      </c>
      <c r="FH9">
        <v>2001</v>
      </c>
      <c r="FI9">
        <v>2002</v>
      </c>
      <c r="FJ9">
        <v>2003</v>
      </c>
      <c r="FK9">
        <v>2004</v>
      </c>
      <c r="FL9">
        <v>2005</v>
      </c>
      <c r="FM9">
        <v>2006</v>
      </c>
      <c r="FN9">
        <v>2007</v>
      </c>
      <c r="FO9">
        <v>2008</v>
      </c>
      <c r="FP9">
        <v>2009</v>
      </c>
      <c r="FQ9">
        <v>2010</v>
      </c>
      <c r="FR9">
        <v>2011</v>
      </c>
      <c r="FS9">
        <v>2012</v>
      </c>
      <c r="FT9">
        <v>2013</v>
      </c>
      <c r="FW9">
        <v>1990</v>
      </c>
      <c r="FX9">
        <v>1991</v>
      </c>
      <c r="FY9">
        <v>1992</v>
      </c>
      <c r="FZ9">
        <v>1993</v>
      </c>
      <c r="GA9">
        <v>1994</v>
      </c>
      <c r="GB9">
        <v>1995</v>
      </c>
      <c r="GC9">
        <v>1996</v>
      </c>
      <c r="GD9">
        <v>1997</v>
      </c>
      <c r="GE9">
        <v>1998</v>
      </c>
      <c r="GF9">
        <v>1999</v>
      </c>
      <c r="GG9">
        <v>2000</v>
      </c>
      <c r="GH9">
        <v>2001</v>
      </c>
      <c r="GI9">
        <v>2002</v>
      </c>
      <c r="GJ9">
        <v>2003</v>
      </c>
      <c r="GK9">
        <v>2004</v>
      </c>
      <c r="GL9">
        <v>2005</v>
      </c>
      <c r="GM9">
        <v>2006</v>
      </c>
      <c r="GN9">
        <v>2007</v>
      </c>
      <c r="GO9">
        <v>2008</v>
      </c>
      <c r="GP9">
        <v>2009</v>
      </c>
      <c r="GQ9">
        <v>2010</v>
      </c>
      <c r="GR9">
        <v>2011</v>
      </c>
      <c r="GS9">
        <v>2012</v>
      </c>
      <c r="GT9">
        <v>2013</v>
      </c>
    </row>
    <row r="10" spans="1:202" x14ac:dyDescent="0.25">
      <c r="A10" t="s">
        <v>6</v>
      </c>
      <c r="B10" s="2" t="s">
        <v>209</v>
      </c>
      <c r="C10" t="str">
        <f>IF(LEFT(B10,4)="sear","Sear",LEFT(B10,3))</f>
        <v>Emr</v>
      </c>
      <c r="D10" s="14">
        <f t="shared" ref="D10:D41" si="0">DN10</f>
        <v>2957.9640781502021</v>
      </c>
      <c r="E10" s="18">
        <f t="shared" ref="E10:E41" si="1">BB10</f>
        <v>4136.8048476562499</v>
      </c>
      <c r="F10" s="18">
        <f t="shared" ref="F10:F41" si="2">AJ10</f>
        <v>4792.0681650813403</v>
      </c>
      <c r="G10" s="15"/>
      <c r="H10" s="14">
        <f t="shared" ref="H10:H41" si="3">ES10</f>
        <v>11889.741117045334</v>
      </c>
      <c r="I10" s="18">
        <f t="shared" ref="I10:I41" si="4">AY10</f>
        <v>13216.62890625</v>
      </c>
      <c r="J10" s="18">
        <f t="shared" ref="J10:J41" si="5">AY10</f>
        <v>13216.62890625</v>
      </c>
      <c r="K10" s="18"/>
      <c r="L10" s="19">
        <f t="shared" ref="L10:L22" si="6">D10/H10</f>
        <v>0.24878288341447694</v>
      </c>
      <c r="M10" s="19">
        <f t="shared" ref="M10:M22" si="7">E10/I10</f>
        <v>0.313</v>
      </c>
      <c r="N10" s="19">
        <f t="shared" ref="N10:N22" si="8">F10/J10</f>
        <v>0.36257870286538979</v>
      </c>
      <c r="O10" s="18"/>
      <c r="P10" s="18">
        <f t="shared" ref="P10:P41" si="9">GT10</f>
        <v>94721</v>
      </c>
      <c r="Q10" s="18">
        <f t="shared" ref="Q10:Q41" si="10">FT10</f>
        <v>100107</v>
      </c>
      <c r="R10" s="18"/>
      <c r="S10" s="20">
        <f t="shared" ref="S10:S41" si="11">H10/GT10</f>
        <v>0.12552381327314255</v>
      </c>
      <c r="T10" s="20">
        <f t="shared" ref="T10:T41" si="12">I10/FT10</f>
        <v>0.13202502228865115</v>
      </c>
      <c r="U10" s="15"/>
      <c r="W10" s="1">
        <v>10132.779007970001</v>
      </c>
      <c r="X10" s="1">
        <v>9973.9322134800095</v>
      </c>
      <c r="Y10" s="1">
        <v>9640.5861893428191</v>
      </c>
      <c r="Z10" s="1">
        <v>9257.1882853747993</v>
      </c>
      <c r="AA10" s="1">
        <v>8792.7215044287805</v>
      </c>
      <c r="AB10" s="1">
        <v>8248.2876445740003</v>
      </c>
      <c r="AC10" s="1">
        <v>7769.0216124214503</v>
      </c>
      <c r="AD10" s="1">
        <v>7279.5571466696101</v>
      </c>
      <c r="AE10" s="1">
        <v>6797.1104543322199</v>
      </c>
      <c r="AF10" s="1">
        <v>6825.47845707753</v>
      </c>
      <c r="AG10" s="1">
        <v>6313.0805532145796</v>
      </c>
      <c r="AH10" s="1">
        <v>5773.1250399370101</v>
      </c>
      <c r="AI10" s="1">
        <v>5254.9762729833001</v>
      </c>
      <c r="AJ10" s="1">
        <v>4792.0681650813403</v>
      </c>
      <c r="AL10" s="1">
        <v>24707.474609375</v>
      </c>
      <c r="AM10" s="1">
        <v>24537.138671875</v>
      </c>
      <c r="AN10" s="1">
        <v>23945.166015625</v>
      </c>
      <c r="AO10" s="1">
        <v>23223.31640625</v>
      </c>
      <c r="AP10" s="1">
        <v>22281.703125</v>
      </c>
      <c r="AQ10" s="1">
        <v>21112.49609375</v>
      </c>
      <c r="AR10" s="1">
        <v>20081.63671875</v>
      </c>
      <c r="AS10" s="1">
        <v>18994.517578125</v>
      </c>
      <c r="AT10" s="1">
        <v>17899.56640625</v>
      </c>
      <c r="AU10" s="1">
        <v>18135.76171875</v>
      </c>
      <c r="AV10" s="1">
        <v>16926.361328125</v>
      </c>
      <c r="AW10" s="1">
        <v>15622.8623046875</v>
      </c>
      <c r="AX10" s="1">
        <v>14354.6123046875</v>
      </c>
      <c r="AY10" s="1">
        <v>13216.62890625</v>
      </c>
      <c r="AZ10" s="1"/>
      <c r="BA10" s="4">
        <v>0.313</v>
      </c>
      <c r="BB10" s="6">
        <f t="shared" ref="BB10:BB41" si="13">AY10*BA10</f>
        <v>4136.8048476562499</v>
      </c>
      <c r="BE10">
        <v>0.19842487488464</v>
      </c>
      <c r="BF10">
        <v>0.19930034596175</v>
      </c>
      <c r="BG10">
        <v>0.20271537971626999</v>
      </c>
      <c r="BH10">
        <v>0.15531238949410001</v>
      </c>
      <c r="BI10" s="8">
        <f>CO10/DT10</f>
        <v>0.18436239223076567</v>
      </c>
      <c r="BJ10">
        <v>0.27269086925158997</v>
      </c>
      <c r="BK10">
        <v>0.27463319208780002</v>
      </c>
      <c r="BL10">
        <v>0.29685025803013998</v>
      </c>
      <c r="BM10">
        <v>0.20819817334828999</v>
      </c>
      <c r="BN10" s="8">
        <f>CT10/DY10</f>
        <v>0.26311669256076081</v>
      </c>
      <c r="BO10">
        <v>0.23849480926766001</v>
      </c>
      <c r="BP10">
        <v>0.24133051991139001</v>
      </c>
      <c r="BQ10">
        <v>0.25148703815132001</v>
      </c>
      <c r="BR10">
        <v>0.18257585283455999</v>
      </c>
      <c r="BS10" s="8">
        <f>CY10/ED10</f>
        <v>0.22591229476070057</v>
      </c>
      <c r="BT10">
        <v>0.27584013882029002</v>
      </c>
      <c r="BU10">
        <v>0.27637859096659001</v>
      </c>
      <c r="BV10">
        <v>0.28360812059858997</v>
      </c>
      <c r="BW10">
        <v>0.20468167363020001</v>
      </c>
      <c r="BX10" s="8">
        <f>DD10/EI10</f>
        <v>0.25269916672629389</v>
      </c>
      <c r="BY10">
        <v>0.28581056779473002</v>
      </c>
      <c r="BZ10">
        <v>0.28851453439225999</v>
      </c>
      <c r="CA10">
        <v>0.31209450523088</v>
      </c>
      <c r="CB10">
        <v>0.22621570479361</v>
      </c>
      <c r="CC10" s="8">
        <f>DI10/EN10</f>
        <v>0.28000889048981187</v>
      </c>
      <c r="CD10">
        <v>0.26721693916120998</v>
      </c>
      <c r="CE10">
        <v>0.26713946586708998</v>
      </c>
      <c r="CF10">
        <v>0.27533715869460001</v>
      </c>
      <c r="CG10">
        <v>0.19962396668148</v>
      </c>
      <c r="CH10" s="8">
        <f>DN10/ES10</f>
        <v>0.24878288341447694</v>
      </c>
      <c r="CJ10" t="s">
        <v>6</v>
      </c>
      <c r="CK10">
        <v>59.482811523601001</v>
      </c>
      <c r="CL10">
        <v>270.86656705956</v>
      </c>
      <c r="CM10">
        <v>2100.3155790911001</v>
      </c>
      <c r="CN10">
        <v>1147.7140460785999</v>
      </c>
      <c r="CO10">
        <v>3578.3790037528611</v>
      </c>
      <c r="CP10">
        <v>111.15983156695999</v>
      </c>
      <c r="CQ10">
        <v>489.82963022474001</v>
      </c>
      <c r="CR10">
        <v>4153.9050827876999</v>
      </c>
      <c r="CS10">
        <v>1882.1978718599</v>
      </c>
      <c r="CT10">
        <v>6637.0924164393</v>
      </c>
      <c r="CU10">
        <v>111.91983326539</v>
      </c>
      <c r="CV10">
        <v>476.01421682479997</v>
      </c>
      <c r="CW10">
        <v>4023.5008415962998</v>
      </c>
      <c r="CX10">
        <v>1876.8126309208001</v>
      </c>
      <c r="CY10">
        <v>6488.2475226072902</v>
      </c>
      <c r="CZ10">
        <v>92.886629450184003</v>
      </c>
      <c r="DA10">
        <v>369.30713974317001</v>
      </c>
      <c r="DB10">
        <v>3527.0750848921002</v>
      </c>
      <c r="DC10">
        <v>1806.6429736446</v>
      </c>
      <c r="DD10">
        <v>5795.9118277300549</v>
      </c>
      <c r="DE10">
        <v>85.561688811278998</v>
      </c>
      <c r="DF10">
        <v>283.72506906919</v>
      </c>
      <c r="DG10">
        <v>2494.6744510970002</v>
      </c>
      <c r="DH10">
        <v>1121.0121319760001</v>
      </c>
      <c r="DI10">
        <v>3984.9733409534692</v>
      </c>
      <c r="DJ10">
        <v>66.065877792801999</v>
      </c>
      <c r="DK10">
        <v>205.33362907239999</v>
      </c>
      <c r="DL10">
        <v>1876.0405897654</v>
      </c>
      <c r="DM10">
        <v>810.52398151960006</v>
      </c>
      <c r="DN10">
        <v>2957.9640781502021</v>
      </c>
      <c r="DP10">
        <v>299.77497306314564</v>
      </c>
      <c r="DQ10">
        <v>1359.0872898511932</v>
      </c>
      <c r="DR10">
        <v>10360.908886295656</v>
      </c>
      <c r="DS10">
        <v>7389.7134015969741</v>
      </c>
      <c r="DT10">
        <v>19409.48455080697</v>
      </c>
      <c r="DU10">
        <v>407.64046068737912</v>
      </c>
      <c r="DV10">
        <v>1783.5776750107534</v>
      </c>
      <c r="DW10">
        <v>13993.267549613998</v>
      </c>
      <c r="DX10">
        <v>9040.4149161828336</v>
      </c>
      <c r="DY10">
        <v>25224.900601494963</v>
      </c>
      <c r="DZ10">
        <v>469.27576163631988</v>
      </c>
      <c r="EA10">
        <v>1972.4575946696648</v>
      </c>
      <c r="EB10">
        <v>15998.839825595127</v>
      </c>
      <c r="EC10">
        <v>10279.632283144598</v>
      </c>
      <c r="ED10">
        <v>28720.20546504571</v>
      </c>
      <c r="EE10">
        <v>336.7408015651402</v>
      </c>
      <c r="EF10">
        <v>1336.2364228414988</v>
      </c>
      <c r="EG10">
        <v>12436.438975893117</v>
      </c>
      <c r="EH10">
        <v>8826.5985987034492</v>
      </c>
      <c r="EI10">
        <v>22936.014799003206</v>
      </c>
      <c r="EJ10">
        <v>299.36502863228503</v>
      </c>
      <c r="EK10">
        <v>983.39957003151073</v>
      </c>
      <c r="EL10">
        <v>7993.3302550504695</v>
      </c>
      <c r="EM10">
        <v>4955.5009144867545</v>
      </c>
      <c r="EN10">
        <v>14231.595768201019</v>
      </c>
      <c r="EO10">
        <v>247.23686305285065</v>
      </c>
      <c r="EP10">
        <v>768.63831559264895</v>
      </c>
      <c r="EQ10">
        <v>6813.6120771344085</v>
      </c>
      <c r="ER10">
        <v>4060.2538612654266</v>
      </c>
      <c r="ES10">
        <v>11889.741117045334</v>
      </c>
      <c r="EV10" t="s">
        <v>6</v>
      </c>
      <c r="EW10">
        <v>97857</v>
      </c>
      <c r="EX10">
        <v>99785</v>
      </c>
      <c r="EY10">
        <v>105301</v>
      </c>
      <c r="EZ10">
        <v>112401</v>
      </c>
      <c r="FA10">
        <v>118791</v>
      </c>
      <c r="FB10">
        <v>122581</v>
      </c>
      <c r="FC10">
        <v>127949</v>
      </c>
      <c r="FD10">
        <v>131296</v>
      </c>
      <c r="FE10">
        <v>132969</v>
      </c>
      <c r="FF10">
        <v>133917</v>
      </c>
      <c r="FG10">
        <v>134852</v>
      </c>
      <c r="FH10">
        <v>135015</v>
      </c>
      <c r="FI10">
        <v>134382</v>
      </c>
      <c r="FJ10">
        <v>133040</v>
      </c>
      <c r="FK10">
        <v>131008</v>
      </c>
      <c r="FL10">
        <v>128332</v>
      </c>
      <c r="FM10">
        <v>125936</v>
      </c>
      <c r="FN10">
        <v>123301</v>
      </c>
      <c r="FO10">
        <v>120405</v>
      </c>
      <c r="FP10">
        <v>117276</v>
      </c>
      <c r="FQ10">
        <v>113759</v>
      </c>
      <c r="FR10">
        <v>109474</v>
      </c>
      <c r="FS10">
        <v>104846</v>
      </c>
      <c r="FT10">
        <v>100107</v>
      </c>
      <c r="FV10" t="s">
        <v>6</v>
      </c>
      <c r="GT10">
        <v>94721</v>
      </c>
    </row>
    <row r="11" spans="1:202" x14ac:dyDescent="0.25">
      <c r="A11" t="s">
        <v>106</v>
      </c>
      <c r="B11" s="2" t="s">
        <v>210</v>
      </c>
      <c r="C11" t="str">
        <f t="shared" ref="C11:C74" si="14">IF(LEFT(B11,4)="sear","Sear",LEFT(B11,3))</f>
        <v>Eur</v>
      </c>
      <c r="D11" s="14">
        <f t="shared" si="0"/>
        <v>2.1106984302842497</v>
      </c>
      <c r="E11" s="18">
        <f t="shared" si="1"/>
        <v>1.5350306439399708</v>
      </c>
      <c r="F11" s="18">
        <f t="shared" si="2"/>
        <v>2.36770224672718</v>
      </c>
      <c r="G11" s="15"/>
      <c r="H11" s="14">
        <f t="shared" si="3"/>
        <v>8.3962085682239689</v>
      </c>
      <c r="I11" s="18">
        <f t="shared" si="4"/>
        <v>5.9267592430114702</v>
      </c>
      <c r="J11" s="18">
        <f t="shared" si="5"/>
        <v>5.9267592430114702</v>
      </c>
      <c r="K11" s="18"/>
      <c r="L11" s="19">
        <f t="shared" si="6"/>
        <v>0.25138708896207435</v>
      </c>
      <c r="M11" s="19">
        <f t="shared" si="7"/>
        <v>0.25900000000000001</v>
      </c>
      <c r="N11" s="19">
        <f t="shared" si="8"/>
        <v>0.39949357644636108</v>
      </c>
      <c r="O11" s="18"/>
      <c r="P11" s="18">
        <f t="shared" si="9"/>
        <v>724</v>
      </c>
      <c r="Q11" s="18">
        <f t="shared" si="10"/>
        <v>636</v>
      </c>
      <c r="R11" s="18"/>
      <c r="S11" s="20">
        <f t="shared" si="11"/>
        <v>1.1596973160530344E-2</v>
      </c>
      <c r="T11" s="20">
        <f t="shared" si="12"/>
        <v>9.3188038412130043E-3</v>
      </c>
      <c r="U11" s="15"/>
      <c r="W11" s="1">
        <v>16.859466083842399</v>
      </c>
      <c r="X11" s="1">
        <v>13.7730847863322</v>
      </c>
      <c r="Y11" s="1">
        <v>10.812705545640499</v>
      </c>
      <c r="Z11" s="1">
        <v>8.5064145116261791</v>
      </c>
      <c r="AA11" s="1">
        <v>6.4435397887434602</v>
      </c>
      <c r="AB11" s="1">
        <v>4.9689970196331403</v>
      </c>
      <c r="AC11" s="1">
        <v>4.1841231928772702</v>
      </c>
      <c r="AD11" s="1">
        <v>3.6554947560853601</v>
      </c>
      <c r="AE11" s="1">
        <v>3.2840176598441801</v>
      </c>
      <c r="AF11" s="1">
        <v>2.9745475368209502</v>
      </c>
      <c r="AG11" s="1">
        <v>2.79530160313749</v>
      </c>
      <c r="AH11" s="1">
        <v>2.6228225044480502</v>
      </c>
      <c r="AI11" s="1">
        <v>2.4707265107415601</v>
      </c>
      <c r="AJ11" s="1">
        <v>2.36770224672718</v>
      </c>
      <c r="AL11" s="1">
        <v>39.171619415283203</v>
      </c>
      <c r="AM11" s="1">
        <v>32.198551177978501</v>
      </c>
      <c r="AN11" s="1">
        <v>25.431432723998999</v>
      </c>
      <c r="AO11" s="1">
        <v>20.126457214355501</v>
      </c>
      <c r="AP11" s="1">
        <v>15.3373508453369</v>
      </c>
      <c r="AQ11" s="1">
        <v>11.8972415924072</v>
      </c>
      <c r="AR11" s="1">
        <v>10.0759181976318</v>
      </c>
      <c r="AS11" s="1">
        <v>8.8527650833129901</v>
      </c>
      <c r="AT11" s="1">
        <v>7.9985294342040998</v>
      </c>
      <c r="AU11" s="1">
        <v>7.2851915359497097</v>
      </c>
      <c r="AV11" s="1">
        <v>6.88458299636841</v>
      </c>
      <c r="AW11" s="1">
        <v>6.4952287673950204</v>
      </c>
      <c r="AX11" s="1">
        <v>6.15147161483765</v>
      </c>
      <c r="AY11" s="1">
        <v>5.9267592430114702</v>
      </c>
      <c r="AZ11" s="1"/>
      <c r="BA11" s="4">
        <v>0.25900000000000001</v>
      </c>
      <c r="BB11" s="6">
        <f t="shared" si="13"/>
        <v>1.5350306439399708</v>
      </c>
      <c r="BE11">
        <v>0.24768020178367001</v>
      </c>
      <c r="BF11">
        <v>0.24857088282211001</v>
      </c>
      <c r="BG11">
        <v>0.25816739517715998</v>
      </c>
      <c r="BH11">
        <v>0.17518886062052999</v>
      </c>
      <c r="BI11" s="8">
        <f t="shared" ref="BI11:BI74" si="15">CO11/DT11</f>
        <v>0.23914276753007427</v>
      </c>
      <c r="BJ11">
        <v>0.23914024440432999</v>
      </c>
      <c r="BK11">
        <v>0.23945588229815001</v>
      </c>
      <c r="BL11">
        <v>0.24275216535651001</v>
      </c>
      <c r="BM11">
        <v>0.1617715250723</v>
      </c>
      <c r="BN11" s="8">
        <f t="shared" ref="BN11:BN74" si="16">CT11/DY11</f>
        <v>0.21991544811730318</v>
      </c>
      <c r="BO11">
        <v>0.29281195043081998</v>
      </c>
      <c r="BP11">
        <v>0.29263889097898999</v>
      </c>
      <c r="BQ11">
        <v>0.28876952748812001</v>
      </c>
      <c r="BR11">
        <v>0.17899039554092999</v>
      </c>
      <c r="BS11" s="8">
        <f t="shared" ref="BS11:BS74" si="17">CY11/ED11</f>
        <v>0.25633378224474113</v>
      </c>
      <c r="BT11">
        <v>0.21220092114578001</v>
      </c>
      <c r="BU11">
        <v>0.21358346224613001</v>
      </c>
      <c r="BV11">
        <v>0.23247302988452001</v>
      </c>
      <c r="BW11">
        <v>0.15467850804668001</v>
      </c>
      <c r="BX11" s="8">
        <f t="shared" ref="BX11:BX74" si="18">DD11/EI11</f>
        <v>0.20916459037810758</v>
      </c>
      <c r="BY11">
        <v>0.26658148233075002</v>
      </c>
      <c r="BZ11">
        <v>0.26890042723259999</v>
      </c>
      <c r="CA11">
        <v>0.28331479736991</v>
      </c>
      <c r="CB11">
        <v>0.18005455424611</v>
      </c>
      <c r="CC11" s="8">
        <f t="shared" ref="CC11:CC74" si="19">DI11/EN11</f>
        <v>0.25680695871716608</v>
      </c>
      <c r="CD11">
        <v>0.26262221160760002</v>
      </c>
      <c r="CE11">
        <v>0.26129942580667997</v>
      </c>
      <c r="CF11">
        <v>0.27466834014003</v>
      </c>
      <c r="CG11">
        <v>0.17832736978217001</v>
      </c>
      <c r="CH11" s="8">
        <f t="shared" ref="CH11:CH74" si="20">DN11/ES11</f>
        <v>0.25138708896207435</v>
      </c>
      <c r="CJ11" t="s">
        <v>106</v>
      </c>
      <c r="CK11">
        <v>0.17849750180759999</v>
      </c>
      <c r="CL11">
        <v>1.2508666848047001</v>
      </c>
      <c r="CM11">
        <v>20.384009667295</v>
      </c>
      <c r="CN11">
        <v>4.2615720259379</v>
      </c>
      <c r="CO11">
        <v>26.074945879845199</v>
      </c>
      <c r="CP11">
        <v>0.11918165082653</v>
      </c>
      <c r="CQ11">
        <v>0.71675238309414002</v>
      </c>
      <c r="CR11">
        <v>10.731466844584</v>
      </c>
      <c r="CS11">
        <v>2.9982328635756001</v>
      </c>
      <c r="CT11">
        <v>14.565633742080269</v>
      </c>
      <c r="CU11">
        <v>6.4210462897519999E-2</v>
      </c>
      <c r="CV11">
        <v>0.34952667514391</v>
      </c>
      <c r="CW11">
        <v>4.2385853486891003</v>
      </c>
      <c r="CX11">
        <v>1.220656298997</v>
      </c>
      <c r="CY11">
        <v>5.87297878572753</v>
      </c>
      <c r="CZ11">
        <v>2.0211763355259999E-2</v>
      </c>
      <c r="DA11">
        <v>0.15389014082922001</v>
      </c>
      <c r="DB11">
        <v>1.8016467274376999</v>
      </c>
      <c r="DC11">
        <v>0.52266740307120996</v>
      </c>
      <c r="DD11">
        <v>2.4984160346933897</v>
      </c>
      <c r="DE11">
        <v>1.2586717319309999E-2</v>
      </c>
      <c r="DF11">
        <v>0.13741326212197999</v>
      </c>
      <c r="DG11">
        <v>1.6649161114639</v>
      </c>
      <c r="DH11">
        <v>0.38101488317565002</v>
      </c>
      <c r="DI11">
        <v>2.1959309740808401</v>
      </c>
      <c r="DJ11">
        <v>1.000703847535E-2</v>
      </c>
      <c r="DK11">
        <v>0.1258972638426</v>
      </c>
      <c r="DL11">
        <v>1.6257433363503999</v>
      </c>
      <c r="DM11">
        <v>0.34905079161590002</v>
      </c>
      <c r="DN11">
        <v>2.1106984302842497</v>
      </c>
      <c r="DP11">
        <v>0.720677310992762</v>
      </c>
      <c r="DQ11">
        <v>5.0322333436772002</v>
      </c>
      <c r="DR11">
        <v>78.95656092941968</v>
      </c>
      <c r="DS11">
        <v>24.325587887512615</v>
      </c>
      <c r="DT11">
        <v>109.03505947160225</v>
      </c>
      <c r="DU11">
        <v>0.498375549976531</v>
      </c>
      <c r="DV11">
        <v>2.9932544409232813</v>
      </c>
      <c r="DW11">
        <v>44.207502037411629</v>
      </c>
      <c r="DX11">
        <v>18.533749139322325</v>
      </c>
      <c r="DY11">
        <v>66.232881167633764</v>
      </c>
      <c r="DZ11">
        <v>0.21928907888850124</v>
      </c>
      <c r="EA11">
        <v>1.1943958438832529</v>
      </c>
      <c r="EB11">
        <v>14.678090813662726</v>
      </c>
      <c r="EC11">
        <v>6.8196748507540494</v>
      </c>
      <c r="ED11">
        <v>22.911450587188526</v>
      </c>
      <c r="EE11">
        <v>9.524823571041291E-2</v>
      </c>
      <c r="EF11">
        <v>0.72051524594109062</v>
      </c>
      <c r="EG11">
        <v>7.7499171767695385</v>
      </c>
      <c r="EH11">
        <v>3.3790564033205928</v>
      </c>
      <c r="EI11">
        <v>11.944737061741636</v>
      </c>
      <c r="EJ11">
        <v>4.7215272453521535E-2</v>
      </c>
      <c r="EK11">
        <v>0.51101912903662638</v>
      </c>
      <c r="EL11">
        <v>5.8765589616913019</v>
      </c>
      <c r="EM11">
        <v>2.1161080027715085</v>
      </c>
      <c r="EN11">
        <v>8.5509013659529582</v>
      </c>
      <c r="EO11">
        <v>3.8104311185613388E-2</v>
      </c>
      <c r="EP11">
        <v>0.48181224835811143</v>
      </c>
      <c r="EQ11">
        <v>5.9189323950535098</v>
      </c>
      <c r="ER11">
        <v>1.9573596136267342</v>
      </c>
      <c r="ES11">
        <v>8.3962085682239689</v>
      </c>
      <c r="EV11" t="s">
        <v>106</v>
      </c>
      <c r="EW11">
        <v>3605</v>
      </c>
      <c r="EX11">
        <v>3367</v>
      </c>
      <c r="EY11">
        <v>3062</v>
      </c>
      <c r="EZ11">
        <v>2738</v>
      </c>
      <c r="FA11">
        <v>2450</v>
      </c>
      <c r="FB11">
        <v>2238</v>
      </c>
      <c r="FC11">
        <v>2096</v>
      </c>
      <c r="FD11">
        <v>2020</v>
      </c>
      <c r="FE11">
        <v>1958</v>
      </c>
      <c r="FF11">
        <v>1882</v>
      </c>
      <c r="FG11">
        <v>1743</v>
      </c>
      <c r="FH11">
        <v>1547</v>
      </c>
      <c r="FI11">
        <v>1320</v>
      </c>
      <c r="FJ11">
        <v>1095</v>
      </c>
      <c r="FK11">
        <v>903</v>
      </c>
      <c r="FL11">
        <v>773</v>
      </c>
      <c r="FM11">
        <v>698</v>
      </c>
      <c r="FN11">
        <v>671</v>
      </c>
      <c r="FO11">
        <v>671</v>
      </c>
      <c r="FP11">
        <v>679</v>
      </c>
      <c r="FQ11">
        <v>679</v>
      </c>
      <c r="FR11">
        <v>668</v>
      </c>
      <c r="FS11">
        <v>655</v>
      </c>
      <c r="FT11">
        <v>636</v>
      </c>
      <c r="FV11" t="s">
        <v>106</v>
      </c>
      <c r="GT11">
        <v>724</v>
      </c>
    </row>
    <row r="12" spans="1:202" x14ac:dyDescent="0.25">
      <c r="A12" t="s">
        <v>43</v>
      </c>
      <c r="B12" s="2" t="s">
        <v>211</v>
      </c>
      <c r="C12" t="str">
        <f t="shared" si="14"/>
        <v>Afr</v>
      </c>
      <c r="D12" s="14">
        <f t="shared" si="0"/>
        <v>162.65908927985308</v>
      </c>
      <c r="E12" s="18">
        <f t="shared" si="1"/>
        <v>335.94594970703196</v>
      </c>
      <c r="F12" s="18">
        <f t="shared" si="2"/>
        <v>508.69762083846501</v>
      </c>
      <c r="G12" s="15"/>
      <c r="H12" s="14">
        <f t="shared" si="3"/>
        <v>632.94544412233665</v>
      </c>
      <c r="I12" s="18">
        <f t="shared" si="4"/>
        <v>1253.52966308594</v>
      </c>
      <c r="J12" s="18">
        <f t="shared" si="5"/>
        <v>1253.52966308594</v>
      </c>
      <c r="K12" s="18"/>
      <c r="L12" s="19">
        <f t="shared" si="6"/>
        <v>0.25698753469250674</v>
      </c>
      <c r="M12" s="19">
        <f t="shared" si="7"/>
        <v>0.26800000000000002</v>
      </c>
      <c r="N12" s="19">
        <f t="shared" si="8"/>
        <v>0.40581219241844901</v>
      </c>
      <c r="O12" s="18"/>
      <c r="P12" s="18">
        <f t="shared" si="9"/>
        <v>22942</v>
      </c>
      <c r="Q12" s="18">
        <f t="shared" si="10"/>
        <v>24554</v>
      </c>
      <c r="R12" s="18"/>
      <c r="S12" s="20">
        <f t="shared" si="11"/>
        <v>2.7588939243411065E-2</v>
      </c>
      <c r="T12" s="20">
        <f t="shared" si="12"/>
        <v>5.105195337158671E-2</v>
      </c>
      <c r="U12" s="15"/>
      <c r="W12" s="1">
        <v>830.63578328316703</v>
      </c>
      <c r="X12" s="1">
        <v>776.09940922712997</v>
      </c>
      <c r="Y12" s="1">
        <v>730.48931546943197</v>
      </c>
      <c r="Z12" s="1">
        <v>684.21980848491603</v>
      </c>
      <c r="AA12" s="1">
        <v>651.44945994956299</v>
      </c>
      <c r="AB12" s="1">
        <v>626.50815887415195</v>
      </c>
      <c r="AC12" s="1">
        <v>605.86222366497805</v>
      </c>
      <c r="AD12" s="1">
        <v>600.50799807386898</v>
      </c>
      <c r="AE12" s="1">
        <v>653.68323725113703</v>
      </c>
      <c r="AF12" s="1">
        <v>641.39909426002703</v>
      </c>
      <c r="AG12" s="1">
        <v>612.34535607709904</v>
      </c>
      <c r="AH12" s="1">
        <v>588.35389753088805</v>
      </c>
      <c r="AI12" s="1">
        <v>550.18048338389804</v>
      </c>
      <c r="AJ12" s="1">
        <v>508.69762083846501</v>
      </c>
      <c r="AL12" s="1">
        <v>1893.48168945313</v>
      </c>
      <c r="AM12" s="1">
        <v>1778.64440917969</v>
      </c>
      <c r="AN12" s="1">
        <v>1683.61279296875</v>
      </c>
      <c r="AO12" s="1">
        <v>1586.64526367188</v>
      </c>
      <c r="AP12" s="1">
        <v>1520.212890625</v>
      </c>
      <c r="AQ12" s="1">
        <v>1471.51501464844</v>
      </c>
      <c r="AR12" s="1">
        <v>1432.33459472656</v>
      </c>
      <c r="AS12" s="1">
        <v>1428.81909179688</v>
      </c>
      <c r="AT12" s="1">
        <v>1564.98193359375</v>
      </c>
      <c r="AU12" s="1">
        <v>1544.90246582031</v>
      </c>
      <c r="AV12" s="1">
        <v>1483.71801757813</v>
      </c>
      <c r="AW12" s="1">
        <v>1433.71020507813</v>
      </c>
      <c r="AX12" s="1">
        <v>1348.38903808594</v>
      </c>
      <c r="AY12" s="1">
        <v>1253.52966308594</v>
      </c>
      <c r="AZ12" s="1"/>
      <c r="BA12" s="4">
        <v>0.26800000000000002</v>
      </c>
      <c r="BB12" s="6">
        <f t="shared" si="13"/>
        <v>335.94594970703196</v>
      </c>
      <c r="BE12">
        <v>0.24030641405375999</v>
      </c>
      <c r="BF12">
        <v>0.24467933317713</v>
      </c>
      <c r="BG12">
        <v>0.25616455562764001</v>
      </c>
      <c r="BH12">
        <v>0.1917946903186</v>
      </c>
      <c r="BI12" s="8">
        <f t="shared" si="15"/>
        <v>0.23865026312914642</v>
      </c>
      <c r="BJ12">
        <v>0.26631531216766002</v>
      </c>
      <c r="BK12">
        <v>0.26378832742587999</v>
      </c>
      <c r="BL12">
        <v>0.28255835017455999</v>
      </c>
      <c r="BM12">
        <v>0.19809240633778</v>
      </c>
      <c r="BN12" s="8">
        <f t="shared" si="16"/>
        <v>0.26012923315013792</v>
      </c>
      <c r="BO12">
        <v>0.25049132330989998</v>
      </c>
      <c r="BP12">
        <v>0.25001828742606003</v>
      </c>
      <c r="BQ12">
        <v>0.25186442993451003</v>
      </c>
      <c r="BR12">
        <v>0.18351303924556001</v>
      </c>
      <c r="BS12" s="8">
        <f t="shared" si="17"/>
        <v>0.23491155849511777</v>
      </c>
      <c r="BT12">
        <v>0.26066241234276999</v>
      </c>
      <c r="BU12">
        <v>0.25853055809835002</v>
      </c>
      <c r="BV12">
        <v>0.25912184935513</v>
      </c>
      <c r="BW12">
        <v>0.18752665072232999</v>
      </c>
      <c r="BX12" s="8">
        <f t="shared" si="18"/>
        <v>0.24194359253385261</v>
      </c>
      <c r="BY12">
        <v>0.26745420251419999</v>
      </c>
      <c r="BZ12">
        <v>0.26700558068406</v>
      </c>
      <c r="CA12">
        <v>0.27005633374634003</v>
      </c>
      <c r="CB12">
        <v>0.19720675028267001</v>
      </c>
      <c r="CC12" s="8">
        <f t="shared" si="19"/>
        <v>0.25244731685241162</v>
      </c>
      <c r="CD12">
        <v>0.25337625202493003</v>
      </c>
      <c r="CE12">
        <v>0.2582638000743</v>
      </c>
      <c r="CF12">
        <v>0.27807534156504998</v>
      </c>
      <c r="CG12">
        <v>0.20409821981734</v>
      </c>
      <c r="CH12" s="8">
        <f t="shared" si="20"/>
        <v>0.25698753469250674</v>
      </c>
      <c r="CJ12" t="s">
        <v>43</v>
      </c>
      <c r="CK12">
        <v>27.922126691251002</v>
      </c>
      <c r="CL12">
        <v>62.148813003108003</v>
      </c>
      <c r="CM12">
        <v>843.68905405306998</v>
      </c>
      <c r="CN12">
        <v>243.17536065901001</v>
      </c>
      <c r="CO12">
        <v>1176.935354406439</v>
      </c>
      <c r="CP12">
        <v>21.516558883041</v>
      </c>
      <c r="CQ12">
        <v>37.357685968388999</v>
      </c>
      <c r="CR12">
        <v>547.49105918373004</v>
      </c>
      <c r="CS12">
        <v>142.02179637184</v>
      </c>
      <c r="CT12">
        <v>748.38710040700005</v>
      </c>
      <c r="CU12">
        <v>10.152617653243</v>
      </c>
      <c r="CV12">
        <v>15.170630263073001</v>
      </c>
      <c r="CW12">
        <v>226.62897825601999</v>
      </c>
      <c r="CX12">
        <v>59.991189169111998</v>
      </c>
      <c r="CY12">
        <v>311.94341534144803</v>
      </c>
      <c r="CZ12">
        <v>8.2234470466007004</v>
      </c>
      <c r="DA12">
        <v>10.756168087145999</v>
      </c>
      <c r="DB12">
        <v>153.13332239094001</v>
      </c>
      <c r="DC12">
        <v>39.397584016065998</v>
      </c>
      <c r="DD12">
        <v>211.51052154075271</v>
      </c>
      <c r="DE12">
        <v>7.9750433504396003</v>
      </c>
      <c r="DF12">
        <v>10.459658182002</v>
      </c>
      <c r="DG12">
        <v>132.96670821339001</v>
      </c>
      <c r="DH12">
        <v>34.585354208642997</v>
      </c>
      <c r="DI12">
        <v>185.98676395447458</v>
      </c>
      <c r="DJ12">
        <v>6.5858040307595003</v>
      </c>
      <c r="DK12">
        <v>9.1432636967976002</v>
      </c>
      <c r="DL12">
        <v>113.81156602131</v>
      </c>
      <c r="DM12">
        <v>33.118455530985997</v>
      </c>
      <c r="DN12">
        <v>162.65908927985308</v>
      </c>
      <c r="DP12">
        <v>116.19384693162797</v>
      </c>
      <c r="DQ12">
        <v>254.00107232643467</v>
      </c>
      <c r="DR12">
        <v>3293.5432928490454</v>
      </c>
      <c r="DS12">
        <v>1267.8941229032928</v>
      </c>
      <c r="DT12">
        <v>4931.6323350104012</v>
      </c>
      <c r="DU12">
        <v>80.79354772321598</v>
      </c>
      <c r="DV12">
        <v>141.61993569971693</v>
      </c>
      <c r="DW12">
        <v>1937.6212341468547</v>
      </c>
      <c r="DX12">
        <v>716.94720154829952</v>
      </c>
      <c r="DY12">
        <v>2876.9819191180868</v>
      </c>
      <c r="DZ12">
        <v>40.530815674930587</v>
      </c>
      <c r="EA12">
        <v>60.678082468505572</v>
      </c>
      <c r="EB12">
        <v>899.80541640972581</v>
      </c>
      <c r="EC12">
        <v>326.90423206842206</v>
      </c>
      <c r="ED12">
        <v>1327.918546621584</v>
      </c>
      <c r="EE12">
        <v>31.548265715376338</v>
      </c>
      <c r="EF12">
        <v>41.605016313213333</v>
      </c>
      <c r="EG12">
        <v>590.97032061186292</v>
      </c>
      <c r="EH12">
        <v>210.09058640097965</v>
      </c>
      <c r="EI12">
        <v>874.21418904143229</v>
      </c>
      <c r="EJ12">
        <v>29.818351237222306</v>
      </c>
      <c r="EK12">
        <v>39.173930953820069</v>
      </c>
      <c r="EL12">
        <v>492.36656059429322</v>
      </c>
      <c r="EM12">
        <v>175.37611749633027</v>
      </c>
      <c r="EN12">
        <v>736.73496028166585</v>
      </c>
      <c r="EO12">
        <v>25.992191368082572</v>
      </c>
      <c r="EP12">
        <v>35.402807881581438</v>
      </c>
      <c r="EQ12">
        <v>409.28320138262291</v>
      </c>
      <c r="ER12">
        <v>162.26724349004971</v>
      </c>
      <c r="ES12">
        <v>632.94544412233665</v>
      </c>
      <c r="EV12" t="s">
        <v>43</v>
      </c>
      <c r="EW12">
        <v>38816</v>
      </c>
      <c r="EX12">
        <v>37186</v>
      </c>
      <c r="EY12">
        <v>36026</v>
      </c>
      <c r="EZ12">
        <v>34874</v>
      </c>
      <c r="FA12">
        <v>33562</v>
      </c>
      <c r="FB12">
        <v>31987</v>
      </c>
      <c r="FC12">
        <v>30144</v>
      </c>
      <c r="FD12">
        <v>28208</v>
      </c>
      <c r="FE12">
        <v>26417</v>
      </c>
      <c r="FF12">
        <v>24851</v>
      </c>
      <c r="FG12">
        <v>23621</v>
      </c>
      <c r="FH12">
        <v>22651</v>
      </c>
      <c r="FI12">
        <v>21918</v>
      </c>
      <c r="FJ12">
        <v>21437</v>
      </c>
      <c r="FK12">
        <v>21379</v>
      </c>
      <c r="FL12">
        <v>21711</v>
      </c>
      <c r="FM12">
        <v>22493</v>
      </c>
      <c r="FN12">
        <v>23645</v>
      </c>
      <c r="FO12">
        <v>24897</v>
      </c>
      <c r="FP12">
        <v>25829</v>
      </c>
      <c r="FQ12">
        <v>26185</v>
      </c>
      <c r="FR12">
        <v>26114</v>
      </c>
      <c r="FS12">
        <v>25458</v>
      </c>
      <c r="FT12">
        <v>24554</v>
      </c>
      <c r="FV12" t="s">
        <v>43</v>
      </c>
      <c r="GT12">
        <v>22942</v>
      </c>
    </row>
    <row r="13" spans="1:202" x14ac:dyDescent="0.25">
      <c r="A13" t="s">
        <v>153</v>
      </c>
      <c r="B13" s="2" t="s">
        <v>214</v>
      </c>
      <c r="C13" t="str">
        <f t="shared" si="14"/>
        <v>Eur</v>
      </c>
      <c r="D13" s="14">
        <f t="shared" si="0"/>
        <v>2.0409756285300002E-3</v>
      </c>
      <c r="E13" s="18">
        <f t="shared" si="1"/>
        <v>5.2283675828948648E-4</v>
      </c>
      <c r="F13" s="18">
        <f t="shared" si="2"/>
        <v>7.9171096704104299E-4</v>
      </c>
      <c r="G13" s="15"/>
      <c r="H13" s="14">
        <f t="shared" si="3"/>
        <v>9.2730665550681598E-3</v>
      </c>
      <c r="I13" s="18">
        <f t="shared" si="4"/>
        <v>2.0186747424304498E-3</v>
      </c>
      <c r="J13" s="18">
        <f t="shared" si="5"/>
        <v>2.0186747424304498E-3</v>
      </c>
      <c r="K13" s="18"/>
      <c r="L13" s="19">
        <f t="shared" si="6"/>
        <v>0.22009716164654428</v>
      </c>
      <c r="M13" s="19">
        <f t="shared" si="7"/>
        <v>0.25900000000000001</v>
      </c>
      <c r="N13" s="19">
        <f t="shared" si="8"/>
        <v>0.39219342789608419</v>
      </c>
      <c r="O13" s="18"/>
      <c r="P13" s="18">
        <f t="shared" si="9"/>
        <v>2</v>
      </c>
      <c r="Q13" s="18">
        <f t="shared" si="10"/>
        <v>2</v>
      </c>
      <c r="R13" s="18"/>
      <c r="S13" s="20">
        <f t="shared" si="11"/>
        <v>4.6365332775340799E-3</v>
      </c>
      <c r="T13" s="20">
        <f t="shared" si="12"/>
        <v>1.0093373712152249E-3</v>
      </c>
      <c r="U13" s="15"/>
      <c r="W13" s="1">
        <v>1.4252363523016801E-3</v>
      </c>
      <c r="X13" s="1">
        <v>2.7516971997841402E-3</v>
      </c>
      <c r="Y13" s="1">
        <v>2.5928274644029499E-3</v>
      </c>
      <c r="Z13" s="1">
        <v>2.3580149934459499E-3</v>
      </c>
      <c r="AA13" s="1">
        <v>2.2534952009259702E-3</v>
      </c>
      <c r="AB13" s="1">
        <v>2.19679452077264E-3</v>
      </c>
      <c r="AC13" s="1">
        <v>1.11908507359637E-3</v>
      </c>
      <c r="AD13" s="1">
        <v>1.0165362294111101E-3</v>
      </c>
      <c r="AE13" s="1">
        <v>8.8670892027176E-4</v>
      </c>
      <c r="AF13" s="1">
        <v>8.5997776896178698E-4</v>
      </c>
      <c r="AG13" s="1">
        <v>8.2616403015223997E-4</v>
      </c>
      <c r="AH13" s="1">
        <v>7.8965629537186403E-4</v>
      </c>
      <c r="AI13" s="1">
        <v>7.6153617536898002E-4</v>
      </c>
      <c r="AJ13" s="1">
        <v>7.9171096704104299E-4</v>
      </c>
      <c r="AL13" s="1">
        <v>3.4161070361733402E-3</v>
      </c>
      <c r="AM13" s="1">
        <v>6.6267591901123498E-3</v>
      </c>
      <c r="AN13" s="1">
        <v>6.2730023637413996E-3</v>
      </c>
      <c r="AO13" s="1">
        <v>5.7322313077747796E-3</v>
      </c>
      <c r="AP13" s="1">
        <v>5.5037583224475401E-3</v>
      </c>
      <c r="AQ13" s="1">
        <v>5.3904103115200996E-3</v>
      </c>
      <c r="AR13" s="1">
        <v>2.7593092527240502E-3</v>
      </c>
      <c r="AS13" s="1">
        <v>2.5183104444295198E-3</v>
      </c>
      <c r="AT13" s="1">
        <v>2.2071497514843902E-3</v>
      </c>
      <c r="AU13" s="1">
        <v>2.1508326753974E-3</v>
      </c>
      <c r="AV13" s="1">
        <v>2.07617646083236E-3</v>
      </c>
      <c r="AW13" s="1">
        <v>1.9939977210015102E-3</v>
      </c>
      <c r="AX13" s="1">
        <v>1.93233019672334E-3</v>
      </c>
      <c r="AY13" s="1">
        <v>2.0186747424304498E-3</v>
      </c>
      <c r="AZ13" s="1"/>
      <c r="BA13" s="4">
        <v>0.25900000000000001</v>
      </c>
      <c r="BB13" s="6">
        <f t="shared" si="13"/>
        <v>5.2283675828948648E-4</v>
      </c>
      <c r="BE13">
        <v>0.18952139627403999</v>
      </c>
      <c r="BF13">
        <v>0.19187049598906999</v>
      </c>
      <c r="BG13">
        <v>0.20737199084599001</v>
      </c>
      <c r="BH13">
        <v>0.15680022439354999</v>
      </c>
      <c r="BI13" s="8">
        <f t="shared" si="15"/>
        <v>0.19319313268460803</v>
      </c>
      <c r="BJ13">
        <v>0.18421102510963</v>
      </c>
      <c r="BK13">
        <v>0.18410473241600001</v>
      </c>
      <c r="BL13">
        <v>0.19380148893697</v>
      </c>
      <c r="BM13">
        <v>0.15351131709553001</v>
      </c>
      <c r="BN13" s="8">
        <f t="shared" si="16"/>
        <v>0.18215134378559228</v>
      </c>
      <c r="BO13">
        <v>0.20329725947487001</v>
      </c>
      <c r="BP13">
        <v>0.20522009012445</v>
      </c>
      <c r="BQ13">
        <v>0.21733388948137999</v>
      </c>
      <c r="BR13">
        <v>0.16338918087126</v>
      </c>
      <c r="BS13" s="8">
        <f t="shared" si="17"/>
        <v>0.20113505703760451</v>
      </c>
      <c r="BT13">
        <v>0.21019470251544001</v>
      </c>
      <c r="BU13">
        <v>0.21191093004448</v>
      </c>
      <c r="BV13">
        <v>0.23506849157397</v>
      </c>
      <c r="BW13">
        <v>0.18165259478147</v>
      </c>
      <c r="BX13" s="8">
        <f t="shared" si="18"/>
        <v>0.21787871250687288</v>
      </c>
      <c r="BY13">
        <v>0.20946649250086999</v>
      </c>
      <c r="BZ13">
        <v>0.21107737843627999</v>
      </c>
      <c r="CA13">
        <v>0.24718958542357999</v>
      </c>
      <c r="CB13">
        <v>0.19959446225781999</v>
      </c>
      <c r="CC13" s="8">
        <f t="shared" si="19"/>
        <v>0.22832901967658031</v>
      </c>
      <c r="CD13">
        <v>0.22367401702376</v>
      </c>
      <c r="CE13">
        <v>0.22559208074206</v>
      </c>
      <c r="CF13">
        <v>0.24095434164619001</v>
      </c>
      <c r="CG13">
        <v>0.17511570736102999</v>
      </c>
      <c r="CH13" s="8">
        <f t="shared" si="20"/>
        <v>0.22009716164654428</v>
      </c>
      <c r="CJ13" t="s">
        <v>153</v>
      </c>
      <c r="CK13">
        <v>1.2973171733999999E-4</v>
      </c>
      <c r="CL13">
        <v>4.4087188001E-4</v>
      </c>
      <c r="CM13">
        <v>2.8676415680000001E-3</v>
      </c>
      <c r="CN13">
        <v>8.2086142033999999E-4</v>
      </c>
      <c r="CO13">
        <v>4.2591065856900003E-3</v>
      </c>
      <c r="CP13">
        <v>9.0950327089999998E-5</v>
      </c>
      <c r="CQ13">
        <v>3.5357916922999999E-4</v>
      </c>
      <c r="CR13">
        <v>1.81710323843E-3</v>
      </c>
      <c r="CS13">
        <v>6.1105092397000004E-4</v>
      </c>
      <c r="CT13">
        <v>2.87268365872E-3</v>
      </c>
      <c r="CU13">
        <v>9.2818890690000004E-5</v>
      </c>
      <c r="CV13">
        <v>3.8124388400000001E-4</v>
      </c>
      <c r="CW13">
        <v>1.8455743430400001E-3</v>
      </c>
      <c r="CX13">
        <v>6.3256790391000002E-4</v>
      </c>
      <c r="CY13">
        <v>2.95220502164E-3</v>
      </c>
      <c r="CZ13">
        <v>1.2183863119E-4</v>
      </c>
      <c r="DA13">
        <v>4.9585374275999997E-4</v>
      </c>
      <c r="DB13">
        <v>2.3491097015800001E-3</v>
      </c>
      <c r="DC13">
        <v>7.6903234039000005E-4</v>
      </c>
      <c r="DD13">
        <v>3.7358344159199998E-3</v>
      </c>
      <c r="DE13">
        <v>8.3235743549999998E-5</v>
      </c>
      <c r="DF13">
        <v>3.3969493084E-4</v>
      </c>
      <c r="DG13">
        <v>1.6885383755199999E-3</v>
      </c>
      <c r="DH13">
        <v>6.4999506001000001E-4</v>
      </c>
      <c r="DI13">
        <v>2.7614641099199997E-3</v>
      </c>
      <c r="DJ13">
        <v>6.7324165180000003E-5</v>
      </c>
      <c r="DK13">
        <v>2.7505164993999999E-4</v>
      </c>
      <c r="DL13">
        <v>1.24782593418E-3</v>
      </c>
      <c r="DM13">
        <v>4.5077387923000002E-4</v>
      </c>
      <c r="DN13">
        <v>2.0409756285300002E-3</v>
      </c>
      <c r="DP13">
        <v>6.8452280265186188E-4</v>
      </c>
      <c r="DQ13">
        <v>2.2977575459809853E-3</v>
      </c>
      <c r="DR13">
        <v>1.3828490319744896E-2</v>
      </c>
      <c r="DS13">
        <v>5.2350780970806211E-3</v>
      </c>
      <c r="DT13">
        <v>2.2045848765458367E-2</v>
      </c>
      <c r="DU13">
        <v>4.9372901017120171E-4</v>
      </c>
      <c r="DV13">
        <v>1.9205327564913342E-3</v>
      </c>
      <c r="DW13">
        <v>9.3761056656328171E-3</v>
      </c>
      <c r="DX13">
        <v>3.9804943083756057E-3</v>
      </c>
      <c r="DY13">
        <v>1.5770861740670959E-2</v>
      </c>
      <c r="DZ13">
        <v>4.5656734837329935E-4</v>
      </c>
      <c r="EA13">
        <v>1.8577317833200701E-3</v>
      </c>
      <c r="EB13">
        <v>8.4918847559580391E-3</v>
      </c>
      <c r="EC13">
        <v>3.8715409462051356E-3</v>
      </c>
      <c r="ED13">
        <v>1.4677724833856542E-2</v>
      </c>
      <c r="EE13">
        <v>5.7964653595896521E-4</v>
      </c>
      <c r="EF13">
        <v>2.339915844151694E-3</v>
      </c>
      <c r="EG13">
        <v>9.9932989140775405E-3</v>
      </c>
      <c r="EH13">
        <v>4.2335334725890046E-3</v>
      </c>
      <c r="EI13">
        <v>1.7146394766777203E-2</v>
      </c>
      <c r="EJ13">
        <v>3.9737020731205633E-4</v>
      </c>
      <c r="EK13">
        <v>1.6093384016636679E-3</v>
      </c>
      <c r="EL13">
        <v>6.8309446477146209E-3</v>
      </c>
      <c r="EM13">
        <v>3.2565786277696869E-3</v>
      </c>
      <c r="EN13">
        <v>1.2094231884460032E-2</v>
      </c>
      <c r="EO13">
        <v>3.0099233731224322E-4</v>
      </c>
      <c r="EP13">
        <v>1.2192433751896266E-3</v>
      </c>
      <c r="EQ13">
        <v>5.1786820924450052E-3</v>
      </c>
      <c r="ER13">
        <v>2.5741487501212846E-3</v>
      </c>
      <c r="ES13">
        <v>9.2730665550681598E-3</v>
      </c>
      <c r="EV13" t="s">
        <v>153</v>
      </c>
      <c r="EW13">
        <v>4</v>
      </c>
      <c r="EX13">
        <v>4</v>
      </c>
      <c r="EY13">
        <v>4</v>
      </c>
      <c r="EZ13">
        <v>4</v>
      </c>
      <c r="FA13">
        <v>4</v>
      </c>
      <c r="FB13">
        <v>4</v>
      </c>
      <c r="FC13">
        <v>4</v>
      </c>
      <c r="FD13">
        <v>4</v>
      </c>
      <c r="FE13">
        <v>4</v>
      </c>
      <c r="FF13">
        <v>3</v>
      </c>
      <c r="FG13">
        <v>3</v>
      </c>
      <c r="FH13">
        <v>3</v>
      </c>
      <c r="FI13">
        <v>3</v>
      </c>
      <c r="FJ13">
        <v>3</v>
      </c>
      <c r="FK13">
        <v>3</v>
      </c>
      <c r="FL13">
        <v>3</v>
      </c>
      <c r="FM13">
        <v>2</v>
      </c>
      <c r="FN13">
        <v>2</v>
      </c>
      <c r="FO13">
        <v>2</v>
      </c>
      <c r="FP13">
        <v>2</v>
      </c>
      <c r="FQ13">
        <v>2</v>
      </c>
      <c r="FR13">
        <v>2</v>
      </c>
      <c r="FS13">
        <v>2</v>
      </c>
      <c r="FT13">
        <v>2</v>
      </c>
      <c r="FV13" t="s">
        <v>153</v>
      </c>
      <c r="GT13">
        <v>2</v>
      </c>
    </row>
    <row r="14" spans="1:202" x14ac:dyDescent="0.25">
      <c r="A14" t="s">
        <v>4</v>
      </c>
      <c r="B14" s="2" t="s">
        <v>211</v>
      </c>
      <c r="C14" t="str">
        <f t="shared" si="14"/>
        <v>Afr</v>
      </c>
      <c r="D14" s="14">
        <f t="shared" si="0"/>
        <v>1297.140790430338</v>
      </c>
      <c r="E14" s="18">
        <f t="shared" si="1"/>
        <v>6020.5001328124999</v>
      </c>
      <c r="F14" s="18">
        <f t="shared" si="2"/>
        <v>9682.1865161718506</v>
      </c>
      <c r="G14" s="15"/>
      <c r="H14" s="14">
        <f t="shared" si="3"/>
        <v>9745.7060188273863</v>
      </c>
      <c r="I14" s="18">
        <f t="shared" si="4"/>
        <v>22464.552734375</v>
      </c>
      <c r="J14" s="18">
        <f t="shared" si="5"/>
        <v>22464.552734375</v>
      </c>
      <c r="K14" s="18"/>
      <c r="L14" s="19">
        <f t="shared" si="6"/>
        <v>0.13309869884484896</v>
      </c>
      <c r="M14" s="19">
        <f t="shared" si="7"/>
        <v>0.26800000000000002</v>
      </c>
      <c r="N14" s="19">
        <f t="shared" si="8"/>
        <v>0.43099841028022251</v>
      </c>
      <c r="O14" s="18"/>
      <c r="P14" s="18">
        <f t="shared" si="9"/>
        <v>83369</v>
      </c>
      <c r="Q14" s="18">
        <f t="shared" si="10"/>
        <v>153471</v>
      </c>
      <c r="R14" s="18"/>
      <c r="S14" s="20">
        <f t="shared" si="11"/>
        <v>0.11689843969373971</v>
      </c>
      <c r="T14" s="20">
        <f t="shared" si="12"/>
        <v>0.14637653194658926</v>
      </c>
      <c r="U14" s="15"/>
      <c r="W14" s="1">
        <v>13204.016008976299</v>
      </c>
      <c r="X14" s="1">
        <v>13046.984519302699</v>
      </c>
      <c r="Y14" s="1">
        <v>12911.721186746399</v>
      </c>
      <c r="Z14" s="1">
        <v>12845.6891289179</v>
      </c>
      <c r="AA14" s="1">
        <v>12663.3389107444</v>
      </c>
      <c r="AB14" s="1">
        <v>12632.9003883639</v>
      </c>
      <c r="AC14" s="1">
        <v>12541.6549471902</v>
      </c>
      <c r="AD14" s="1">
        <v>12994.8528578275</v>
      </c>
      <c r="AE14" s="1">
        <v>12389.4541893479</v>
      </c>
      <c r="AF14" s="1">
        <v>11670.9148653664</v>
      </c>
      <c r="AG14" s="1">
        <v>11213.1823953286</v>
      </c>
      <c r="AH14" s="1">
        <v>10831.607072848399</v>
      </c>
      <c r="AI14" s="1">
        <v>10314.547797682701</v>
      </c>
      <c r="AJ14" s="1">
        <v>9682.1865161718506</v>
      </c>
      <c r="AL14" s="1">
        <v>27209.201171875</v>
      </c>
      <c r="AM14" s="1">
        <v>27063.92578125</v>
      </c>
      <c r="AN14" s="1">
        <v>26969.076171875</v>
      </c>
      <c r="AO14" s="1">
        <v>27015.03125</v>
      </c>
      <c r="AP14" s="1">
        <v>26829.5390625</v>
      </c>
      <c r="AQ14" s="1">
        <v>26961.708984375</v>
      </c>
      <c r="AR14" s="1">
        <v>27000.7109375</v>
      </c>
      <c r="AS14" s="1">
        <v>28241.662109375</v>
      </c>
      <c r="AT14" s="1">
        <v>27198.650390625</v>
      </c>
      <c r="AU14" s="1">
        <v>25886.607421875</v>
      </c>
      <c r="AV14" s="1">
        <v>25155.84765625</v>
      </c>
      <c r="AW14" s="1">
        <v>24567.32421875</v>
      </c>
      <c r="AX14" s="1">
        <v>23655.259765625</v>
      </c>
      <c r="AY14" s="1">
        <v>22464.552734375</v>
      </c>
      <c r="AZ14" s="1"/>
      <c r="BA14" s="4">
        <v>0.26800000000000002</v>
      </c>
      <c r="BB14" s="6">
        <f t="shared" si="13"/>
        <v>6020.5001328124999</v>
      </c>
      <c r="BE14">
        <v>0.16459023291693001</v>
      </c>
      <c r="BF14">
        <v>0.16296770650883</v>
      </c>
      <c r="BG14">
        <v>0.15008019839674</v>
      </c>
      <c r="BH14">
        <v>0.10197814516078001</v>
      </c>
      <c r="BI14" s="8">
        <f t="shared" si="15"/>
        <v>0.1271854042324278</v>
      </c>
      <c r="BJ14">
        <v>0.17364982299036999</v>
      </c>
      <c r="BK14">
        <v>0.17181364005838001</v>
      </c>
      <c r="BL14">
        <v>0.15429983573120001</v>
      </c>
      <c r="BM14">
        <v>9.8895536637349998E-2</v>
      </c>
      <c r="BN14" s="8">
        <f t="shared" si="16"/>
        <v>0.12934011468346671</v>
      </c>
      <c r="BO14">
        <v>0.17153814395045999</v>
      </c>
      <c r="BP14">
        <v>0.16948246151735</v>
      </c>
      <c r="BQ14">
        <v>0.15240228592815</v>
      </c>
      <c r="BR14">
        <v>9.9507152195059997E-2</v>
      </c>
      <c r="BS14" s="8">
        <f t="shared" si="17"/>
        <v>0.12955101199977734</v>
      </c>
      <c r="BT14">
        <v>0.17915170712594</v>
      </c>
      <c r="BU14">
        <v>0.17609637010751</v>
      </c>
      <c r="BV14">
        <v>0.15763183751873999</v>
      </c>
      <c r="BW14">
        <v>0.10429228731444</v>
      </c>
      <c r="BX14" s="8">
        <f t="shared" si="18"/>
        <v>0.1361426274278707</v>
      </c>
      <c r="BY14">
        <v>0.17409551314409999</v>
      </c>
      <c r="BZ14">
        <v>0.17261119337792</v>
      </c>
      <c r="CA14">
        <v>0.15368129848055001</v>
      </c>
      <c r="CB14">
        <v>9.7736858136989999E-2</v>
      </c>
      <c r="CC14" s="8">
        <f t="shared" si="19"/>
        <v>0.13253914542553269</v>
      </c>
      <c r="CD14">
        <v>0.17263142877113</v>
      </c>
      <c r="CE14">
        <v>0.17068643853258</v>
      </c>
      <c r="CF14">
        <v>0.15380062953014001</v>
      </c>
      <c r="CG14">
        <v>9.8432208536769997E-2</v>
      </c>
      <c r="CH14" s="8">
        <f t="shared" si="20"/>
        <v>0.13309869884484896</v>
      </c>
      <c r="CJ14" t="s">
        <v>4</v>
      </c>
      <c r="CK14">
        <v>53.772995832878998</v>
      </c>
      <c r="CL14">
        <v>213.88516260288</v>
      </c>
      <c r="CM14">
        <v>1078.0887820321</v>
      </c>
      <c r="CN14">
        <v>904.77691072250002</v>
      </c>
      <c r="CO14">
        <v>2250.523851190359</v>
      </c>
      <c r="CP14">
        <v>62.264892224078999</v>
      </c>
      <c r="CQ14">
        <v>240.38361215178</v>
      </c>
      <c r="CR14">
        <v>1172.2371558827001</v>
      </c>
      <c r="CS14">
        <v>860.60901775962998</v>
      </c>
      <c r="CT14">
        <v>2335.4946780181895</v>
      </c>
      <c r="CU14">
        <v>53.585539329374001</v>
      </c>
      <c r="CV14">
        <v>204.21992069366999</v>
      </c>
      <c r="CW14">
        <v>1047.2330895360999</v>
      </c>
      <c r="CX14">
        <v>722.87287320252005</v>
      </c>
      <c r="CY14">
        <v>2027.911422761664</v>
      </c>
      <c r="CZ14">
        <v>51.942427649210998</v>
      </c>
      <c r="DA14">
        <v>179.20529499496001</v>
      </c>
      <c r="DB14">
        <v>968.81850436469006</v>
      </c>
      <c r="DC14">
        <v>606.43912148716004</v>
      </c>
      <c r="DD14">
        <v>1806.4053484960211</v>
      </c>
      <c r="DE14">
        <v>41.149096526238999</v>
      </c>
      <c r="DF14">
        <v>135.55657521133</v>
      </c>
      <c r="DG14">
        <v>796.33051936217998</v>
      </c>
      <c r="DH14">
        <v>423.62292873512001</v>
      </c>
      <c r="DI14">
        <v>1396.659119834869</v>
      </c>
      <c r="DJ14">
        <v>36.626097827027998</v>
      </c>
      <c r="DK14">
        <v>117.71994922208</v>
      </c>
      <c r="DL14">
        <v>756.31502106561004</v>
      </c>
      <c r="DM14">
        <v>386.47972231561999</v>
      </c>
      <c r="DN14">
        <v>1297.140790430338</v>
      </c>
      <c r="DP14">
        <v>326.70830388835196</v>
      </c>
      <c r="DQ14">
        <v>1312.4389315210199</v>
      </c>
      <c r="DR14">
        <v>7183.4178895616242</v>
      </c>
      <c r="DS14">
        <v>8872.2628686373682</v>
      </c>
      <c r="DT14">
        <v>17694.827993608364</v>
      </c>
      <c r="DU14">
        <v>358.56582605057991</v>
      </c>
      <c r="DV14">
        <v>1399.095043153156</v>
      </c>
      <c r="DW14">
        <v>7597.1380677605566</v>
      </c>
      <c r="DX14">
        <v>8702.2028194809627</v>
      </c>
      <c r="DY14">
        <v>18057.001756445257</v>
      </c>
      <c r="DZ14">
        <v>312.38264618771575</v>
      </c>
      <c r="EA14">
        <v>1204.9619699013158</v>
      </c>
      <c r="EB14">
        <v>6871.5051297184446</v>
      </c>
      <c r="EC14">
        <v>7264.5318176275459</v>
      </c>
      <c r="ED14">
        <v>15653.381563435021</v>
      </c>
      <c r="EE14">
        <v>289.93543227972998</v>
      </c>
      <c r="EF14">
        <v>1017.6546790007765</v>
      </c>
      <c r="EG14">
        <v>6146.0839359276806</v>
      </c>
      <c r="EH14">
        <v>5814.803156620329</v>
      </c>
      <c r="EI14">
        <v>13268.477203828515</v>
      </c>
      <c r="EJ14">
        <v>236.35931669404727</v>
      </c>
      <c r="EK14">
        <v>785.32899610130426</v>
      </c>
      <c r="EL14">
        <v>5181.7008786073211</v>
      </c>
      <c r="EM14">
        <v>4334.3211231668747</v>
      </c>
      <c r="EN14">
        <v>10537.710314569547</v>
      </c>
      <c r="EO14">
        <v>212.16355612503139</v>
      </c>
      <c r="EP14">
        <v>689.68542688064849</v>
      </c>
      <c r="EQ14">
        <v>4917.502765600816</v>
      </c>
      <c r="ER14">
        <v>3926.3542702208897</v>
      </c>
      <c r="ES14">
        <v>9745.7060188273863</v>
      </c>
      <c r="EV14" t="s">
        <v>4</v>
      </c>
      <c r="EW14">
        <v>113613</v>
      </c>
      <c r="EX14">
        <v>116945</v>
      </c>
      <c r="EY14">
        <v>120488</v>
      </c>
      <c r="EZ14">
        <v>123825</v>
      </c>
      <c r="FA14">
        <v>127190</v>
      </c>
      <c r="FB14">
        <v>130358</v>
      </c>
      <c r="FC14">
        <v>133385</v>
      </c>
      <c r="FD14">
        <v>135716</v>
      </c>
      <c r="FE14">
        <v>137885</v>
      </c>
      <c r="FF14">
        <v>140297</v>
      </c>
      <c r="FG14">
        <v>143335</v>
      </c>
      <c r="FH14">
        <v>146583</v>
      </c>
      <c r="FI14">
        <v>149935</v>
      </c>
      <c r="FJ14">
        <v>153556</v>
      </c>
      <c r="FK14">
        <v>156843</v>
      </c>
      <c r="FL14">
        <v>160096</v>
      </c>
      <c r="FM14">
        <v>162412</v>
      </c>
      <c r="FN14">
        <v>163732</v>
      </c>
      <c r="FO14">
        <v>164073</v>
      </c>
      <c r="FP14">
        <v>163666</v>
      </c>
      <c r="FQ14">
        <v>161961</v>
      </c>
      <c r="FR14">
        <v>160029</v>
      </c>
      <c r="FS14">
        <v>157120</v>
      </c>
      <c r="FT14">
        <v>153471</v>
      </c>
      <c r="FV14" t="s">
        <v>4</v>
      </c>
      <c r="GT14">
        <v>83369</v>
      </c>
    </row>
    <row r="15" spans="1:202" x14ac:dyDescent="0.25">
      <c r="A15" t="s">
        <v>150</v>
      </c>
      <c r="B15" s="2" t="s">
        <v>212</v>
      </c>
      <c r="C15" t="str">
        <f t="shared" si="14"/>
        <v>Amr</v>
      </c>
      <c r="D15" s="14">
        <f t="shared" si="0"/>
        <v>0.10716446004102001</v>
      </c>
      <c r="E15" s="18">
        <f t="shared" si="1"/>
        <v>6.6653156876564007E-2</v>
      </c>
      <c r="F15" s="18">
        <f t="shared" si="2"/>
        <v>8.7546643218683898E-2</v>
      </c>
      <c r="G15" s="15"/>
      <c r="H15" s="14">
        <f t="shared" si="3"/>
        <v>1.0472787691656726</v>
      </c>
      <c r="I15" s="18">
        <f t="shared" si="4"/>
        <v>0.28484255075454701</v>
      </c>
      <c r="J15" s="18">
        <f t="shared" si="5"/>
        <v>0.28484255075454701</v>
      </c>
      <c r="K15" s="18"/>
      <c r="L15" s="19">
        <f t="shared" si="6"/>
        <v>0.10232658504706811</v>
      </c>
      <c r="M15" s="19">
        <f t="shared" si="7"/>
        <v>0.23400000000000001</v>
      </c>
      <c r="N15" s="19">
        <f t="shared" si="8"/>
        <v>0.30735100141033395</v>
      </c>
      <c r="O15" s="18"/>
      <c r="P15" s="18">
        <f t="shared" si="9"/>
        <v>23</v>
      </c>
      <c r="Q15" s="18">
        <f t="shared" si="10"/>
        <v>14</v>
      </c>
      <c r="R15" s="18"/>
      <c r="S15" s="20">
        <f t="shared" si="11"/>
        <v>4.5533859528942289E-2</v>
      </c>
      <c r="T15" s="20">
        <f t="shared" si="12"/>
        <v>2.0345896482467644E-2</v>
      </c>
      <c r="U15" s="15"/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8.7894285281838305E-2</v>
      </c>
      <c r="AD15" s="1">
        <v>8.4072439877869803E-2</v>
      </c>
      <c r="AE15" s="1">
        <v>7.6258063139989798E-2</v>
      </c>
      <c r="AF15" s="1">
        <v>3.6563908033845197E-2</v>
      </c>
      <c r="AG15" s="1">
        <v>6.1819210325641402E-2</v>
      </c>
      <c r="AH15" s="1">
        <v>9.4158798837301896E-2</v>
      </c>
      <c r="AI15" s="1">
        <v>7.7041113474899905E-2</v>
      </c>
      <c r="AJ15" s="1">
        <v>8.7546643218683898E-2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.27305668592452997</v>
      </c>
      <c r="AS15" s="1">
        <v>0.26294347643852201</v>
      </c>
      <c r="AT15" s="1">
        <v>0.24007882177829701</v>
      </c>
      <c r="AU15" s="1">
        <v>0.115875601768494</v>
      </c>
      <c r="AV15" s="1">
        <v>0.197182461619377</v>
      </c>
      <c r="AW15" s="1">
        <v>0.30235347151756298</v>
      </c>
      <c r="AX15" s="1">
        <v>0.24901552498340601</v>
      </c>
      <c r="AY15" s="1">
        <v>0.28484255075454701</v>
      </c>
      <c r="AZ15" s="1"/>
      <c r="BA15" s="4">
        <v>0.23400000000000001</v>
      </c>
      <c r="BB15" s="6">
        <f t="shared" si="13"/>
        <v>6.6653156876564007E-2</v>
      </c>
      <c r="BE15">
        <v>0.11934012126198</v>
      </c>
      <c r="BF15">
        <v>0.11777499450587001</v>
      </c>
      <c r="BG15">
        <v>0.11279609488277</v>
      </c>
      <c r="BH15">
        <v>8.6086028156120001E-2</v>
      </c>
      <c r="BI15" s="8">
        <f t="shared" si="15"/>
        <v>0.10612835314169528</v>
      </c>
      <c r="BJ15">
        <v>0.11090509832167</v>
      </c>
      <c r="BK15">
        <v>0.11198413174789</v>
      </c>
      <c r="BL15">
        <v>0.11233695191793</v>
      </c>
      <c r="BM15">
        <v>8.1599676028410006E-2</v>
      </c>
      <c r="BN15" s="8">
        <f t="shared" si="16"/>
        <v>0.10445205738840013</v>
      </c>
      <c r="BO15">
        <v>0.11630480946836</v>
      </c>
      <c r="BP15">
        <v>0.11493006263086</v>
      </c>
      <c r="BQ15">
        <v>0.11292531346195001</v>
      </c>
      <c r="BR15">
        <v>8.4559162188430001E-2</v>
      </c>
      <c r="BS15" s="8">
        <f t="shared" si="17"/>
        <v>0.10547536382062433</v>
      </c>
      <c r="BT15">
        <v>0.12080403016624</v>
      </c>
      <c r="BU15">
        <v>0.11956989185326</v>
      </c>
      <c r="BV15">
        <v>0.11499723612984999</v>
      </c>
      <c r="BW15">
        <v>8.2537295238090003E-2</v>
      </c>
      <c r="BX15" s="8">
        <f t="shared" si="18"/>
        <v>0.10636556095406453</v>
      </c>
      <c r="BY15">
        <v>0.12316691970246001</v>
      </c>
      <c r="BZ15">
        <v>0.12238796855622</v>
      </c>
      <c r="CA15">
        <v>0.11825551460793</v>
      </c>
      <c r="CB15">
        <v>8.2318702335219998E-2</v>
      </c>
      <c r="CC15" s="8">
        <f t="shared" si="19"/>
        <v>0.10875461640059872</v>
      </c>
      <c r="CD15">
        <v>0.11079552072244001</v>
      </c>
      <c r="CE15">
        <v>0.11012344964298</v>
      </c>
      <c r="CF15">
        <v>0.11056925725067999</v>
      </c>
      <c r="CG15">
        <v>8.0444546883279996E-2</v>
      </c>
      <c r="CH15" s="8">
        <f t="shared" si="20"/>
        <v>0.10232658504706811</v>
      </c>
      <c r="CJ15" t="s">
        <v>150</v>
      </c>
      <c r="CK15">
        <v>8.2631208060900008E-3</v>
      </c>
      <c r="CL15">
        <v>2.444005153777E-2</v>
      </c>
      <c r="CM15">
        <v>0.13512115361727001</v>
      </c>
      <c r="CN15">
        <v>4.8617854419569999E-2</v>
      </c>
      <c r="CO15">
        <v>0.21644218038070001</v>
      </c>
      <c r="CP15">
        <v>9.4043766103099995E-3</v>
      </c>
      <c r="CQ15">
        <v>2.6320706075400001E-2</v>
      </c>
      <c r="CR15">
        <v>0.17438933686916999</v>
      </c>
      <c r="CS15">
        <v>5.1982194212519997E-2</v>
      </c>
      <c r="CT15">
        <v>0.26209661376740001</v>
      </c>
      <c r="CU15">
        <v>5.7009664086400003E-3</v>
      </c>
      <c r="CV15">
        <v>1.7869509203149999E-2</v>
      </c>
      <c r="CW15">
        <v>0.10992766533301999</v>
      </c>
      <c r="CX15">
        <v>3.740785620743E-2</v>
      </c>
      <c r="CY15">
        <v>0.17090599715224</v>
      </c>
      <c r="CZ15">
        <v>4.1756143948699998E-3</v>
      </c>
      <c r="DA15">
        <v>1.4303832524239999E-2</v>
      </c>
      <c r="DB15">
        <v>8.4737247218250003E-2</v>
      </c>
      <c r="DC15">
        <v>2.9231458050459999E-2</v>
      </c>
      <c r="DD15">
        <v>0.13244815218782</v>
      </c>
      <c r="DE15">
        <v>3.0924948797899999E-3</v>
      </c>
      <c r="DF15">
        <v>1.161958405691E-2</v>
      </c>
      <c r="DG15">
        <v>6.8996874150220003E-2</v>
      </c>
      <c r="DH15">
        <v>2.241874612464E-2</v>
      </c>
      <c r="DI15">
        <v>0.10612769921156001</v>
      </c>
      <c r="DJ15">
        <v>3.08990938813E-3</v>
      </c>
      <c r="DK15">
        <v>1.094160970371E-2</v>
      </c>
      <c r="DL15">
        <v>7.0182615221480005E-2</v>
      </c>
      <c r="DM15">
        <v>2.2950325727700002E-2</v>
      </c>
      <c r="DN15">
        <v>0.10716446004102001</v>
      </c>
      <c r="DP15">
        <v>6.9240090580689806E-2</v>
      </c>
      <c r="DQ15">
        <v>0.20751477544371175</v>
      </c>
      <c r="DR15">
        <v>1.1979240394599002</v>
      </c>
      <c r="DS15">
        <v>0.56475894475465671</v>
      </c>
      <c r="DT15">
        <v>2.0394378502389583</v>
      </c>
      <c r="DU15">
        <v>8.4796612172268873E-2</v>
      </c>
      <c r="DV15">
        <v>0.23503960484915698</v>
      </c>
      <c r="DW15">
        <v>1.5523773245741401</v>
      </c>
      <c r="DX15">
        <v>0.63703922297953375</v>
      </c>
      <c r="DY15">
        <v>2.5092527645750997</v>
      </c>
      <c r="DZ15">
        <v>4.9017460539247201E-2</v>
      </c>
      <c r="EA15">
        <v>0.15548159284089555</v>
      </c>
      <c r="EB15">
        <v>0.97345459545755375</v>
      </c>
      <c r="EC15">
        <v>0.44238678860217484</v>
      </c>
      <c r="ED15">
        <v>1.6203404374398713</v>
      </c>
      <c r="EE15">
        <v>3.4565191154002743E-2</v>
      </c>
      <c r="EF15">
        <v>0.11962737694698361</v>
      </c>
      <c r="EG15">
        <v>0.73686333750289701</v>
      </c>
      <c r="EH15">
        <v>0.35416060056411952</v>
      </c>
      <c r="EI15">
        <v>1.2452165061680029</v>
      </c>
      <c r="EJ15">
        <v>2.5108161243787553E-2</v>
      </c>
      <c r="EK15">
        <v>9.4940574584113965E-2</v>
      </c>
      <c r="EL15">
        <v>0.58345586993533061</v>
      </c>
      <c r="EM15">
        <v>0.27234085922960616</v>
      </c>
      <c r="EN15">
        <v>0.97584546499283831</v>
      </c>
      <c r="EO15">
        <v>2.7888396281567224E-2</v>
      </c>
      <c r="EP15">
        <v>9.9357673040416691E-2</v>
      </c>
      <c r="EQ15">
        <v>0.63473895878999753</v>
      </c>
      <c r="ER15">
        <v>0.28529374105369115</v>
      </c>
      <c r="ES15">
        <v>1.0472787691656726</v>
      </c>
      <c r="EV15" t="s">
        <v>150</v>
      </c>
      <c r="EW15">
        <v>29</v>
      </c>
      <c r="EX15">
        <v>26</v>
      </c>
      <c r="EY15">
        <v>25</v>
      </c>
      <c r="EZ15">
        <v>24</v>
      </c>
      <c r="FA15">
        <v>24</v>
      </c>
      <c r="FB15">
        <v>24</v>
      </c>
      <c r="FC15">
        <v>24</v>
      </c>
      <c r="FD15">
        <v>25</v>
      </c>
      <c r="FE15">
        <v>25</v>
      </c>
      <c r="FF15">
        <v>25</v>
      </c>
      <c r="FG15">
        <v>25</v>
      </c>
      <c r="FH15">
        <v>24</v>
      </c>
      <c r="FI15">
        <v>23</v>
      </c>
      <c r="FJ15">
        <v>21</v>
      </c>
      <c r="FK15">
        <v>20</v>
      </c>
      <c r="FL15">
        <v>19</v>
      </c>
      <c r="FM15">
        <v>18</v>
      </c>
      <c r="FN15">
        <v>17</v>
      </c>
      <c r="FO15">
        <v>16</v>
      </c>
      <c r="FP15">
        <v>16</v>
      </c>
      <c r="FQ15">
        <v>15</v>
      </c>
      <c r="FR15">
        <v>15</v>
      </c>
      <c r="FS15">
        <v>14</v>
      </c>
      <c r="FT15">
        <v>14</v>
      </c>
      <c r="FV15" t="s">
        <v>150</v>
      </c>
      <c r="GT15">
        <v>23</v>
      </c>
    </row>
    <row r="16" spans="1:202" x14ac:dyDescent="0.25">
      <c r="A16" t="s">
        <v>81</v>
      </c>
      <c r="B16" s="2" t="s">
        <v>212</v>
      </c>
      <c r="C16" t="str">
        <f t="shared" si="14"/>
        <v>Amr</v>
      </c>
      <c r="D16" s="14">
        <f t="shared" si="0"/>
        <v>38.499883167696723</v>
      </c>
      <c r="E16" s="18">
        <f t="shared" si="1"/>
        <v>30.842257598876881</v>
      </c>
      <c r="F16" s="18">
        <f t="shared" si="2"/>
        <v>40.833677180836602</v>
      </c>
      <c r="G16" s="15"/>
      <c r="H16" s="14">
        <f t="shared" si="3"/>
        <v>154.94928426960706</v>
      </c>
      <c r="I16" s="18">
        <f t="shared" si="4"/>
        <v>131.80451965332</v>
      </c>
      <c r="J16" s="18">
        <f t="shared" si="5"/>
        <v>131.80451965332</v>
      </c>
      <c r="K16" s="18"/>
      <c r="L16" s="19">
        <f t="shared" si="6"/>
        <v>0.2484676411974133</v>
      </c>
      <c r="M16" s="19">
        <f t="shared" si="7"/>
        <v>0.23400000000000001</v>
      </c>
      <c r="N16" s="19">
        <f t="shared" si="8"/>
        <v>0.30980483285580601</v>
      </c>
      <c r="O16" s="18"/>
      <c r="P16" s="18">
        <f t="shared" si="9"/>
        <v>9828</v>
      </c>
      <c r="Q16" s="18">
        <f t="shared" si="10"/>
        <v>9295</v>
      </c>
      <c r="R16" s="18"/>
      <c r="S16" s="20">
        <f t="shared" si="11"/>
        <v>1.5766105440537959E-2</v>
      </c>
      <c r="T16" s="20">
        <f t="shared" si="12"/>
        <v>1.4180152733009144E-2</v>
      </c>
      <c r="U16" s="15"/>
      <c r="W16" s="1">
        <v>101.961458464274</v>
      </c>
      <c r="X16" s="1">
        <v>110.348863445117</v>
      </c>
      <c r="Y16" s="1">
        <v>114.76336363970501</v>
      </c>
      <c r="Z16" s="1">
        <v>77.304504070315403</v>
      </c>
      <c r="AA16" s="1">
        <v>57.851408609053102</v>
      </c>
      <c r="AB16" s="1">
        <v>60.329952688934597</v>
      </c>
      <c r="AC16" s="1">
        <v>67.350855825013397</v>
      </c>
      <c r="AD16" s="1">
        <v>40.376022467231998</v>
      </c>
      <c r="AE16" s="1">
        <v>49.183643827778099</v>
      </c>
      <c r="AF16" s="1">
        <v>47.6910990245538</v>
      </c>
      <c r="AG16" s="1">
        <v>54.653949718318799</v>
      </c>
      <c r="AH16" s="1">
        <v>45.496416961421197</v>
      </c>
      <c r="AI16" s="1">
        <v>42.7592500056207</v>
      </c>
      <c r="AJ16" s="1">
        <v>40.833677180836602</v>
      </c>
      <c r="AL16" s="1">
        <v>301.59561157226602</v>
      </c>
      <c r="AM16" s="1">
        <v>328.49847412109398</v>
      </c>
      <c r="AN16" s="1">
        <v>343.84533691406301</v>
      </c>
      <c r="AO16" s="1">
        <v>233.16184997558599</v>
      </c>
      <c r="AP16" s="1">
        <v>175.69784545898401</v>
      </c>
      <c r="AQ16" s="1">
        <v>184.53591918945301</v>
      </c>
      <c r="AR16" s="1">
        <v>207.456298828125</v>
      </c>
      <c r="AS16" s="1">
        <v>125.222206115723</v>
      </c>
      <c r="AT16" s="1">
        <v>153.53727722168</v>
      </c>
      <c r="AU16" s="1">
        <v>149.85716247558599</v>
      </c>
      <c r="AV16" s="1">
        <v>172.87315368652301</v>
      </c>
      <c r="AW16" s="1">
        <v>144.86653137207</v>
      </c>
      <c r="AX16" s="1">
        <v>137.09371948242199</v>
      </c>
      <c r="AY16" s="1">
        <v>131.80451965332</v>
      </c>
      <c r="AZ16" s="1"/>
      <c r="BA16" s="4">
        <v>0.23400000000000001</v>
      </c>
      <c r="BB16" s="6">
        <f t="shared" si="13"/>
        <v>30.842257598876881</v>
      </c>
      <c r="BE16">
        <v>0.15057026846957999</v>
      </c>
      <c r="BF16">
        <v>0.15876632117521999</v>
      </c>
      <c r="BG16">
        <v>0.23949681260601</v>
      </c>
      <c r="BH16">
        <v>0.18404286158326999</v>
      </c>
      <c r="BI16" s="8">
        <f t="shared" si="15"/>
        <v>0.22068742399722369</v>
      </c>
      <c r="BJ16">
        <v>0.14895048222733001</v>
      </c>
      <c r="BK16">
        <v>0.15961801527534999</v>
      </c>
      <c r="BL16">
        <v>0.26667121116553</v>
      </c>
      <c r="BM16">
        <v>0.20628056576341999</v>
      </c>
      <c r="BN16" s="8">
        <f t="shared" si="16"/>
        <v>0.24243078700471815</v>
      </c>
      <c r="BO16">
        <v>0.14912267958868</v>
      </c>
      <c r="BP16">
        <v>0.16139956278233</v>
      </c>
      <c r="BQ16">
        <v>0.28830721335510001</v>
      </c>
      <c r="BR16">
        <v>0.22524130166101999</v>
      </c>
      <c r="BS16" s="8">
        <f t="shared" si="17"/>
        <v>0.2574903870702191</v>
      </c>
      <c r="BT16">
        <v>0.15892777258581001</v>
      </c>
      <c r="BU16">
        <v>0.17136714857703</v>
      </c>
      <c r="BV16">
        <v>0.29223148203426003</v>
      </c>
      <c r="BW16">
        <v>0.22656907027400999</v>
      </c>
      <c r="BX16" s="8">
        <f t="shared" si="18"/>
        <v>0.25761650800095476</v>
      </c>
      <c r="BY16">
        <v>0.15953095209507001</v>
      </c>
      <c r="BZ16">
        <v>0.17103621008139999</v>
      </c>
      <c r="CA16">
        <v>0.28515265205453999</v>
      </c>
      <c r="CB16">
        <v>0.21841629930777001</v>
      </c>
      <c r="CC16" s="8">
        <f t="shared" si="19"/>
        <v>0.25053293136096622</v>
      </c>
      <c r="CD16">
        <v>0.15736997184682</v>
      </c>
      <c r="CE16">
        <v>0.16885889111800001</v>
      </c>
      <c r="CF16">
        <v>0.28084349412214998</v>
      </c>
      <c r="CG16">
        <v>0.21672543157204999</v>
      </c>
      <c r="CH16" s="8">
        <f t="shared" si="20"/>
        <v>0.2484676411974133</v>
      </c>
      <c r="CJ16" t="s">
        <v>81</v>
      </c>
      <c r="CK16">
        <v>2.2592148803994001</v>
      </c>
      <c r="CL16">
        <v>6.1789733142976004</v>
      </c>
      <c r="CM16">
        <v>128.79298477198</v>
      </c>
      <c r="CN16">
        <v>33.414273982501001</v>
      </c>
      <c r="CO16">
        <v>170.64544694917799</v>
      </c>
      <c r="CP16">
        <v>1.6589053976299999</v>
      </c>
      <c r="CQ16">
        <v>4.3098783007849004</v>
      </c>
      <c r="CR16">
        <v>82.390328710930007</v>
      </c>
      <c r="CS16">
        <v>24.03523198073</v>
      </c>
      <c r="CT16">
        <v>112.39434439007491</v>
      </c>
      <c r="CU16">
        <v>1.0861441953232001</v>
      </c>
      <c r="CV16">
        <v>3.2329563330808999</v>
      </c>
      <c r="CW16">
        <v>51.193421580858001</v>
      </c>
      <c r="CX16">
        <v>19.262557853914</v>
      </c>
      <c r="CY16">
        <v>74.775079963176111</v>
      </c>
      <c r="CZ16">
        <v>0.71155062261797997</v>
      </c>
      <c r="DA16">
        <v>3.1798123633336002</v>
      </c>
      <c r="DB16">
        <v>33.033686316432998</v>
      </c>
      <c r="DC16">
        <v>13.650758706236999</v>
      </c>
      <c r="DD16">
        <v>50.575808008621578</v>
      </c>
      <c r="DE16">
        <v>0.56527596734190999</v>
      </c>
      <c r="DF16">
        <v>3.3117691688263999</v>
      </c>
      <c r="DG16">
        <v>27.660061376655001</v>
      </c>
      <c r="DH16">
        <v>10.176587879346</v>
      </c>
      <c r="DI16">
        <v>41.713694392169316</v>
      </c>
      <c r="DJ16">
        <v>0.50600188859952</v>
      </c>
      <c r="DK16">
        <v>2.9515827431116999</v>
      </c>
      <c r="DL16">
        <v>26.043936842775</v>
      </c>
      <c r="DM16">
        <v>8.9983616932104997</v>
      </c>
      <c r="DN16">
        <v>38.499883167696723</v>
      </c>
      <c r="DP16">
        <v>15.004389002971285</v>
      </c>
      <c r="DQ16">
        <v>38.918665297272163</v>
      </c>
      <c r="DR16">
        <v>537.76492209044136</v>
      </c>
      <c r="DS16">
        <v>181.55702261444543</v>
      </c>
      <c r="DT16">
        <v>773.24499900513024</v>
      </c>
      <c r="DU16">
        <v>11.137294574838359</v>
      </c>
      <c r="DV16">
        <v>27.00120217226182</v>
      </c>
      <c r="DW16">
        <v>308.95846743572224</v>
      </c>
      <c r="DX16">
        <v>116.51719051563799</v>
      </c>
      <c r="DY16">
        <v>463.61415469846042</v>
      </c>
      <c r="DZ16">
        <v>7.2835614161378706</v>
      </c>
      <c r="EA16">
        <v>20.030762644883964</v>
      </c>
      <c r="EB16">
        <v>177.56552458437619</v>
      </c>
      <c r="EC16">
        <v>85.519652532036304</v>
      </c>
      <c r="ED16">
        <v>290.39950117743433</v>
      </c>
      <c r="EE16">
        <v>4.4771949612129109</v>
      </c>
      <c r="EF16">
        <v>18.555553907137959</v>
      </c>
      <c r="EG16">
        <v>113.03945107652797</v>
      </c>
      <c r="EH16">
        <v>60.249877398216498</v>
      </c>
      <c r="EI16">
        <v>196.32207734309532</v>
      </c>
      <c r="EJ16">
        <v>3.5433623376424315</v>
      </c>
      <c r="EK16">
        <v>19.362970959484276</v>
      </c>
      <c r="EL16">
        <v>97.000891197619211</v>
      </c>
      <c r="EM16">
        <v>46.592621116641979</v>
      </c>
      <c r="EN16">
        <v>166.49984561138791</v>
      </c>
      <c r="EO16">
        <v>3.215364930560257</v>
      </c>
      <c r="EP16">
        <v>17.479581463371741</v>
      </c>
      <c r="EQ16">
        <v>92.734698819291353</v>
      </c>
      <c r="ER16">
        <v>41.519639056383703</v>
      </c>
      <c r="ES16">
        <v>154.94928426960706</v>
      </c>
      <c r="EV16" t="s">
        <v>81</v>
      </c>
      <c r="EW16">
        <v>20215</v>
      </c>
      <c r="EX16">
        <v>19715</v>
      </c>
      <c r="EY16">
        <v>19012</v>
      </c>
      <c r="EZ16">
        <v>18215</v>
      </c>
      <c r="FA16">
        <v>17382</v>
      </c>
      <c r="FB16">
        <v>16681</v>
      </c>
      <c r="FC16">
        <v>16061</v>
      </c>
      <c r="FD16">
        <v>15476</v>
      </c>
      <c r="FE16">
        <v>14984</v>
      </c>
      <c r="FF16">
        <v>14484</v>
      </c>
      <c r="FG16">
        <v>13962</v>
      </c>
      <c r="FH16">
        <v>13495</v>
      </c>
      <c r="FI16">
        <v>13019</v>
      </c>
      <c r="FJ16">
        <v>12493</v>
      </c>
      <c r="FK16">
        <v>11955</v>
      </c>
      <c r="FL16">
        <v>11422</v>
      </c>
      <c r="FM16">
        <v>11036</v>
      </c>
      <c r="FN16">
        <v>10776</v>
      </c>
      <c r="FO16">
        <v>10666</v>
      </c>
      <c r="FP16">
        <v>10530</v>
      </c>
      <c r="FQ16">
        <v>10327</v>
      </c>
      <c r="FR16">
        <v>10059</v>
      </c>
      <c r="FS16">
        <v>9659</v>
      </c>
      <c r="FT16">
        <v>9295</v>
      </c>
      <c r="FV16" t="s">
        <v>81</v>
      </c>
      <c r="GT16">
        <v>9828</v>
      </c>
    </row>
    <row r="17" spans="1:202" x14ac:dyDescent="0.25">
      <c r="A17" t="s">
        <v>111</v>
      </c>
      <c r="B17" s="2" t="s">
        <v>210</v>
      </c>
      <c r="C17" t="str">
        <f t="shared" si="14"/>
        <v>Eur</v>
      </c>
      <c r="D17" s="14">
        <f t="shared" si="0"/>
        <v>3.66930977520316</v>
      </c>
      <c r="E17" s="18">
        <f t="shared" si="1"/>
        <v>1.6040517964363095</v>
      </c>
      <c r="F17" s="18">
        <f t="shared" si="2"/>
        <v>1.72915359455836</v>
      </c>
      <c r="G17" s="15"/>
      <c r="H17" s="14">
        <f t="shared" si="3"/>
        <v>15.997211914056043</v>
      </c>
      <c r="I17" s="18">
        <f t="shared" si="4"/>
        <v>6.1932501792907697</v>
      </c>
      <c r="J17" s="18">
        <f t="shared" si="5"/>
        <v>6.1932501792907697</v>
      </c>
      <c r="K17" s="18"/>
      <c r="L17" s="19">
        <f t="shared" si="6"/>
        <v>0.22937183022368415</v>
      </c>
      <c r="M17" s="19">
        <f t="shared" si="7"/>
        <v>0.25900000000000001</v>
      </c>
      <c r="N17" s="19">
        <f t="shared" si="8"/>
        <v>0.27919970039969821</v>
      </c>
      <c r="O17" s="18"/>
      <c r="P17" s="18">
        <f t="shared" si="9"/>
        <v>690</v>
      </c>
      <c r="Q17" s="18">
        <f t="shared" si="10"/>
        <v>615</v>
      </c>
      <c r="R17" s="18"/>
      <c r="S17" s="20">
        <f t="shared" si="11"/>
        <v>2.3184365092834846E-2</v>
      </c>
      <c r="T17" s="20">
        <f t="shared" si="12"/>
        <v>1.007032549478174E-2</v>
      </c>
      <c r="U17" s="15"/>
      <c r="W17" s="1">
        <v>11.214018923732301</v>
      </c>
      <c r="X17" s="1">
        <v>9.3917608471794605</v>
      </c>
      <c r="Y17" s="1">
        <v>8.2038242191322901</v>
      </c>
      <c r="Z17" s="1">
        <v>7.35898011337546</v>
      </c>
      <c r="AA17" s="1">
        <v>6.9152982261854596</v>
      </c>
      <c r="AB17" s="1">
        <v>6.2184870825306904</v>
      </c>
      <c r="AC17" s="1">
        <v>5.6003122745835503</v>
      </c>
      <c r="AD17" s="1">
        <v>4.6021479944563204</v>
      </c>
      <c r="AE17" s="1">
        <v>3.9325352486400398</v>
      </c>
      <c r="AF17" s="1">
        <v>3.6048102863887199</v>
      </c>
      <c r="AG17" s="1">
        <v>2.8871191768970998</v>
      </c>
      <c r="AH17" s="1">
        <v>2.3463662487919899</v>
      </c>
      <c r="AI17" s="1">
        <v>1.97184393552797</v>
      </c>
      <c r="AJ17" s="1">
        <v>1.72915359455836</v>
      </c>
      <c r="AL17" s="1">
        <v>35.927333831787102</v>
      </c>
      <c r="AM17" s="1">
        <v>30.358419418335</v>
      </c>
      <c r="AN17" s="1">
        <v>26.752525329589801</v>
      </c>
      <c r="AO17" s="1">
        <v>24.2063083648682</v>
      </c>
      <c r="AP17" s="1">
        <v>22.946926116943398</v>
      </c>
      <c r="AQ17" s="1">
        <v>20.8131618499756</v>
      </c>
      <c r="AR17" s="1">
        <v>18.907659530639599</v>
      </c>
      <c r="AS17" s="1">
        <v>15.6711416244507</v>
      </c>
      <c r="AT17" s="1">
        <v>13.5044002532959</v>
      </c>
      <c r="AU17" s="1">
        <v>12.4845027923584</v>
      </c>
      <c r="AV17" s="1">
        <v>10.084892272949199</v>
      </c>
      <c r="AW17" s="1">
        <v>8.2652940750122106</v>
      </c>
      <c r="AX17" s="1">
        <v>7.00382375717163</v>
      </c>
      <c r="AY17" s="1">
        <v>6.1932501792907697</v>
      </c>
      <c r="AZ17" s="1"/>
      <c r="BA17" s="4">
        <v>0.25900000000000001</v>
      </c>
      <c r="BB17" s="6">
        <f t="shared" si="13"/>
        <v>1.6040517964363095</v>
      </c>
      <c r="BE17">
        <v>0.16966069798763</v>
      </c>
      <c r="BF17">
        <v>0.17831980359312999</v>
      </c>
      <c r="BG17">
        <v>0.26753788143266999</v>
      </c>
      <c r="BH17">
        <v>0.17963689448326001</v>
      </c>
      <c r="BI17" s="8">
        <f t="shared" si="15"/>
        <v>0.24293012841075598</v>
      </c>
      <c r="BJ17">
        <v>0.16536279440101001</v>
      </c>
      <c r="BK17">
        <v>0.17502843341647001</v>
      </c>
      <c r="BL17">
        <v>0.26907652569290003</v>
      </c>
      <c r="BM17">
        <v>0.18354273178510999</v>
      </c>
      <c r="BN17" s="8">
        <f t="shared" si="16"/>
        <v>0.24113293300968494</v>
      </c>
      <c r="BO17">
        <v>0.17777087815378001</v>
      </c>
      <c r="BP17">
        <v>0.18588834090779999</v>
      </c>
      <c r="BQ17">
        <v>0.27030266009585002</v>
      </c>
      <c r="BR17">
        <v>0.17722593702362999</v>
      </c>
      <c r="BS17" s="8">
        <f t="shared" si="17"/>
        <v>0.23874157294371606</v>
      </c>
      <c r="BT17">
        <v>0.16416836149864</v>
      </c>
      <c r="BU17">
        <v>0.17431055241064</v>
      </c>
      <c r="BV17">
        <v>0.27309499490373002</v>
      </c>
      <c r="BW17">
        <v>0.18533577746728</v>
      </c>
      <c r="BX17" s="8">
        <f t="shared" si="18"/>
        <v>0.23967671516773931</v>
      </c>
      <c r="BY17">
        <v>0.17502836978924</v>
      </c>
      <c r="BZ17">
        <v>0.18352547165486</v>
      </c>
      <c r="CA17">
        <v>0.26655374249542002</v>
      </c>
      <c r="CB17">
        <v>0.17636744832988999</v>
      </c>
      <c r="CC17" s="8">
        <f t="shared" si="19"/>
        <v>0.23175650304828455</v>
      </c>
      <c r="CD17">
        <v>0.16975121160039</v>
      </c>
      <c r="CE17">
        <v>0.17824799257964</v>
      </c>
      <c r="CF17">
        <v>0.26345236175185999</v>
      </c>
      <c r="CG17">
        <v>0.17623527566330999</v>
      </c>
      <c r="CH17" s="8">
        <f t="shared" si="20"/>
        <v>0.22937183022368415</v>
      </c>
      <c r="CJ17" t="s">
        <v>111</v>
      </c>
      <c r="CK17">
        <v>1.2197223859318</v>
      </c>
      <c r="CL17">
        <v>3.8703463588507998</v>
      </c>
      <c r="CM17">
        <v>72.777788926122</v>
      </c>
      <c r="CN17">
        <v>13.523629484071</v>
      </c>
      <c r="CO17">
        <v>91.391487154975593</v>
      </c>
      <c r="CP17">
        <v>0.85209815462699001</v>
      </c>
      <c r="CQ17">
        <v>2.4943657847114999</v>
      </c>
      <c r="CR17">
        <v>49.562744930533</v>
      </c>
      <c r="CS17">
        <v>12.157266912457001</v>
      </c>
      <c r="CT17">
        <v>65.066475782328496</v>
      </c>
      <c r="CU17">
        <v>0.38707806760861002</v>
      </c>
      <c r="CV17">
        <v>0.91034581308732998</v>
      </c>
      <c r="CW17">
        <v>15.840835814049001</v>
      </c>
      <c r="CX17">
        <v>4.2005237689847004</v>
      </c>
      <c r="CY17">
        <v>21.338783463729641</v>
      </c>
      <c r="CZ17">
        <v>0.17649879047934</v>
      </c>
      <c r="DA17">
        <v>0.38678695858903001</v>
      </c>
      <c r="DB17">
        <v>6.2018024632452997</v>
      </c>
      <c r="DC17">
        <v>1.8167721858931001</v>
      </c>
      <c r="DD17">
        <v>8.5818603982067696</v>
      </c>
      <c r="DE17">
        <v>0.10544799217731</v>
      </c>
      <c r="DF17">
        <v>0.27045746151873001</v>
      </c>
      <c r="DG17">
        <v>3.2474201023007998</v>
      </c>
      <c r="DH17">
        <v>1.0147292453265</v>
      </c>
      <c r="DI17">
        <v>4.6380548013233396</v>
      </c>
      <c r="DJ17">
        <v>7.8609979478690001E-2</v>
      </c>
      <c r="DK17">
        <v>0.22256622646946</v>
      </c>
      <c r="DL17">
        <v>2.5691429000661001</v>
      </c>
      <c r="DM17">
        <v>0.79899066918891004</v>
      </c>
      <c r="DN17">
        <v>3.66930977520316</v>
      </c>
      <c r="DP17">
        <v>7.1891864197135993</v>
      </c>
      <c r="DQ17">
        <v>21.704523450921467</v>
      </c>
      <c r="DR17">
        <v>272.02797800593947</v>
      </c>
      <c r="DS17">
        <v>75.283140041876194</v>
      </c>
      <c r="DT17">
        <v>376.20482791845075</v>
      </c>
      <c r="DU17">
        <v>5.1529012781473993</v>
      </c>
      <c r="DV17">
        <v>14.251203281790801</v>
      </c>
      <c r="DW17">
        <v>184.19572202704705</v>
      </c>
      <c r="DX17">
        <v>66.236711169203957</v>
      </c>
      <c r="DY17">
        <v>269.83653775618922</v>
      </c>
      <c r="DZ17">
        <v>2.1773986359777648</v>
      </c>
      <c r="EA17">
        <v>4.8972722476384813</v>
      </c>
      <c r="EB17">
        <v>58.604069262329119</v>
      </c>
      <c r="EC17">
        <v>23.701518183676658</v>
      </c>
      <c r="ED17">
        <v>89.380258329622023</v>
      </c>
      <c r="EE17">
        <v>1.0751084366569752</v>
      </c>
      <c r="EF17">
        <v>2.2189532030042511</v>
      </c>
      <c r="EG17">
        <v>22.709323052337616</v>
      </c>
      <c r="EH17">
        <v>9.802598347282629</v>
      </c>
      <c r="EI17">
        <v>35.805983039281472</v>
      </c>
      <c r="EJ17">
        <v>0.60246228828095105</v>
      </c>
      <c r="EK17">
        <v>1.473678062668899</v>
      </c>
      <c r="EL17">
        <v>12.182984458965523</v>
      </c>
      <c r="EM17">
        <v>5.7534950748308136</v>
      </c>
      <c r="EN17">
        <v>20.012619884746186</v>
      </c>
      <c r="EO17">
        <v>0.46308935728685779</v>
      </c>
      <c r="EP17">
        <v>1.2486324431957847</v>
      </c>
      <c r="EQ17">
        <v>9.7518309685373765</v>
      </c>
      <c r="ER17">
        <v>4.5336591450360242</v>
      </c>
      <c r="ES17">
        <v>15.997211914056043</v>
      </c>
      <c r="EV17" t="s">
        <v>111</v>
      </c>
      <c r="EW17">
        <v>3967</v>
      </c>
      <c r="EX17">
        <v>3583</v>
      </c>
      <c r="EY17">
        <v>3145</v>
      </c>
      <c r="EZ17">
        <v>2699</v>
      </c>
      <c r="FA17">
        <v>2305</v>
      </c>
      <c r="FB17">
        <v>1973</v>
      </c>
      <c r="FC17">
        <v>1682</v>
      </c>
      <c r="FD17">
        <v>1451</v>
      </c>
      <c r="FE17">
        <v>1284</v>
      </c>
      <c r="FF17">
        <v>1165</v>
      </c>
      <c r="FG17">
        <v>1087</v>
      </c>
      <c r="FH17">
        <v>1049</v>
      </c>
      <c r="FI17">
        <v>1049</v>
      </c>
      <c r="FJ17">
        <v>1067</v>
      </c>
      <c r="FK17">
        <v>1078</v>
      </c>
      <c r="FL17">
        <v>1073</v>
      </c>
      <c r="FM17">
        <v>1049</v>
      </c>
      <c r="FN17">
        <v>1011</v>
      </c>
      <c r="FO17">
        <v>961</v>
      </c>
      <c r="FP17">
        <v>902</v>
      </c>
      <c r="FQ17">
        <v>836</v>
      </c>
      <c r="FR17">
        <v>763</v>
      </c>
      <c r="FS17">
        <v>689</v>
      </c>
      <c r="FT17">
        <v>615</v>
      </c>
      <c r="FV17" t="s">
        <v>111</v>
      </c>
      <c r="GT17">
        <v>690</v>
      </c>
    </row>
    <row r="18" spans="1:202" x14ac:dyDescent="0.25">
      <c r="A18" t="s">
        <v>130</v>
      </c>
      <c r="B18" s="2" t="s">
        <v>213</v>
      </c>
      <c r="C18" t="str">
        <f t="shared" si="14"/>
        <v>Wpr</v>
      </c>
      <c r="D18" s="14">
        <f t="shared" si="0"/>
        <v>2.2929401865669803</v>
      </c>
      <c r="E18" s="18">
        <f t="shared" si="1"/>
        <v>0.70581478166580169</v>
      </c>
      <c r="F18" s="18">
        <f t="shared" si="2"/>
        <v>0.65271109721126497</v>
      </c>
      <c r="G18" s="15"/>
      <c r="H18" s="14">
        <f t="shared" si="3"/>
        <v>8.054663582799412</v>
      </c>
      <c r="I18" s="18">
        <f t="shared" si="4"/>
        <v>2.1650760173797599</v>
      </c>
      <c r="J18" s="18">
        <f t="shared" si="5"/>
        <v>2.1650760173797599</v>
      </c>
      <c r="K18" s="18"/>
      <c r="L18" s="19">
        <f t="shared" si="6"/>
        <v>0.28467237184970862</v>
      </c>
      <c r="M18" s="19">
        <f t="shared" si="7"/>
        <v>0.32600000000000001</v>
      </c>
      <c r="N18" s="19">
        <f t="shared" si="8"/>
        <v>0.30147260048688523</v>
      </c>
      <c r="O18" s="18"/>
      <c r="P18" s="18">
        <f t="shared" si="9"/>
        <v>1332</v>
      </c>
      <c r="Q18" s="18">
        <f t="shared" si="10"/>
        <v>1278</v>
      </c>
      <c r="R18" s="18"/>
      <c r="S18" s="20">
        <f t="shared" si="11"/>
        <v>6.0470447318313903E-3</v>
      </c>
      <c r="T18" s="20">
        <f t="shared" si="12"/>
        <v>1.6941126896555241E-3</v>
      </c>
      <c r="U18" s="15"/>
      <c r="W18" s="1">
        <v>0.67336026466339505</v>
      </c>
      <c r="X18" s="1">
        <v>3.0866777114403599</v>
      </c>
      <c r="Y18" s="1">
        <v>1.2764748908732799</v>
      </c>
      <c r="Z18" s="1">
        <v>0.62286395660382798</v>
      </c>
      <c r="AA18" s="1">
        <v>1.2763825861803999</v>
      </c>
      <c r="AB18" s="1">
        <v>1.4610968540379501</v>
      </c>
      <c r="AC18" s="1">
        <v>2.8392627136578001</v>
      </c>
      <c r="AD18" s="1">
        <v>0.60757450557454196</v>
      </c>
      <c r="AE18" s="1">
        <v>0</v>
      </c>
      <c r="AF18" s="1">
        <v>2.7446663206381099</v>
      </c>
      <c r="AG18" s="1">
        <v>0.51392550761475497</v>
      </c>
      <c r="AH18" s="1">
        <v>0.51247931915095801</v>
      </c>
      <c r="AI18" s="1">
        <v>0.69060204105888401</v>
      </c>
      <c r="AJ18" s="1">
        <v>0.65271109721126497</v>
      </c>
      <c r="AL18" s="1">
        <v>1.61016929149628</v>
      </c>
      <c r="AM18" s="1">
        <v>7.4148516654968297</v>
      </c>
      <c r="AN18" s="1">
        <v>3.0804893970489502</v>
      </c>
      <c r="AO18" s="1">
        <v>1.5101014375686601</v>
      </c>
      <c r="AP18" s="1">
        <v>3.1084868907928498</v>
      </c>
      <c r="AQ18" s="1">
        <v>3.5754957199096702</v>
      </c>
      <c r="AR18" s="1">
        <v>6.9806604385376003</v>
      </c>
      <c r="AS18" s="1">
        <v>1.50106513500214</v>
      </c>
      <c r="AT18" s="1">
        <v>0</v>
      </c>
      <c r="AU18" s="1">
        <v>8.8685798645019496</v>
      </c>
      <c r="AV18" s="1">
        <v>1.6712392568588299</v>
      </c>
      <c r="AW18" s="1">
        <v>1.6776206493377701</v>
      </c>
      <c r="AX18" s="1">
        <v>2.2758870124816899</v>
      </c>
      <c r="AY18" s="1">
        <v>2.1650760173797599</v>
      </c>
      <c r="AZ18" s="1"/>
      <c r="BA18" s="4">
        <v>0.32600000000000001</v>
      </c>
      <c r="BB18" s="6">
        <f t="shared" si="13"/>
        <v>0.70581478166580169</v>
      </c>
      <c r="BE18">
        <v>0.19807419436594001</v>
      </c>
      <c r="BF18">
        <v>0.21229757985789</v>
      </c>
      <c r="BG18">
        <v>0.35113749067199002</v>
      </c>
      <c r="BH18">
        <v>0.28734503716910997</v>
      </c>
      <c r="BI18" s="8">
        <f t="shared" si="15"/>
        <v>0.31126832654784903</v>
      </c>
      <c r="BJ18">
        <v>0.18595735824804999</v>
      </c>
      <c r="BK18">
        <v>0.20130745333375999</v>
      </c>
      <c r="BL18">
        <v>0.35499083169891998</v>
      </c>
      <c r="BM18">
        <v>0.28770342799963999</v>
      </c>
      <c r="BN18" s="8">
        <f t="shared" si="16"/>
        <v>0.30801515065358431</v>
      </c>
      <c r="BO18">
        <v>0.18833397509673</v>
      </c>
      <c r="BP18">
        <v>0.20293609754608999</v>
      </c>
      <c r="BQ18">
        <v>0.34825928809771001</v>
      </c>
      <c r="BR18">
        <v>0.28037403184314003</v>
      </c>
      <c r="BS18" s="8">
        <f t="shared" si="17"/>
        <v>0.30055321185010359</v>
      </c>
      <c r="BT18">
        <v>0.1924467633519</v>
      </c>
      <c r="BU18">
        <v>0.20412211089703999</v>
      </c>
      <c r="BV18">
        <v>0.32294228212204001</v>
      </c>
      <c r="BW18">
        <v>0.25497714519662001</v>
      </c>
      <c r="BX18" s="8">
        <f t="shared" si="18"/>
        <v>0.27898945575739748</v>
      </c>
      <c r="BY18">
        <v>0.19454859721956999</v>
      </c>
      <c r="BZ18">
        <v>0.20607281449572001</v>
      </c>
      <c r="CA18">
        <v>0.31855802085855001</v>
      </c>
      <c r="CB18">
        <v>0.24875391374884001</v>
      </c>
      <c r="CC18" s="8">
        <f t="shared" si="19"/>
        <v>0.27480141196285585</v>
      </c>
      <c r="CD18">
        <v>0.19553623762486999</v>
      </c>
      <c r="CE18">
        <v>0.20798322625596999</v>
      </c>
      <c r="CF18">
        <v>0.33064097750699001</v>
      </c>
      <c r="CG18">
        <v>0.26054025501609002</v>
      </c>
      <c r="CH18" s="8">
        <f t="shared" si="20"/>
        <v>0.28467237184970862</v>
      </c>
      <c r="CJ18" t="s">
        <v>130</v>
      </c>
      <c r="CK18">
        <v>4.1767348443460001E-2</v>
      </c>
      <c r="CL18">
        <v>0.15346529553140001</v>
      </c>
      <c r="CM18">
        <v>1.3797966761723</v>
      </c>
      <c r="CN18">
        <v>0.73572041568641999</v>
      </c>
      <c r="CO18">
        <v>2.3107497358335798</v>
      </c>
      <c r="CP18">
        <v>5.0461708573940001E-2</v>
      </c>
      <c r="CQ18">
        <v>0.20080850415719001</v>
      </c>
      <c r="CR18">
        <v>1.5238447086097999</v>
      </c>
      <c r="CS18">
        <v>0.87938623785480996</v>
      </c>
      <c r="CT18">
        <v>2.6545011591957399</v>
      </c>
      <c r="CU18">
        <v>6.5627896259899995E-2</v>
      </c>
      <c r="CV18">
        <v>0.25469461507925001</v>
      </c>
      <c r="CW18">
        <v>1.6821452055763</v>
      </c>
      <c r="CX18">
        <v>0.95604557851352001</v>
      </c>
      <c r="CY18">
        <v>2.9585132954289697</v>
      </c>
      <c r="CZ18">
        <v>8.0343454796060004E-2</v>
      </c>
      <c r="DA18">
        <v>0.29853453502367999</v>
      </c>
      <c r="DB18">
        <v>1.6980925862523999</v>
      </c>
      <c r="DC18">
        <v>0.90774747073932005</v>
      </c>
      <c r="DD18">
        <v>2.98471804681146</v>
      </c>
      <c r="DE18">
        <v>7.3508970362009998E-2</v>
      </c>
      <c r="DF18">
        <v>0.28719300545866999</v>
      </c>
      <c r="DG18">
        <v>1.4938136696502</v>
      </c>
      <c r="DH18">
        <v>0.75522728249329996</v>
      </c>
      <c r="DI18">
        <v>2.6097429279641799</v>
      </c>
      <c r="DJ18">
        <v>6.0472884232469999E-2</v>
      </c>
      <c r="DK18">
        <v>0.25715322594868001</v>
      </c>
      <c r="DL18">
        <v>1.3181254996177001</v>
      </c>
      <c r="DM18">
        <v>0.65718857676813003</v>
      </c>
      <c r="DN18">
        <v>2.2929401865669803</v>
      </c>
      <c r="DP18">
        <v>0.21086718831376519</v>
      </c>
      <c r="DQ18">
        <v>0.7228782147876025</v>
      </c>
      <c r="DR18">
        <v>3.9295054297156122</v>
      </c>
      <c r="DS18">
        <v>2.560407595463114</v>
      </c>
      <c r="DT18">
        <v>7.4236584282800937</v>
      </c>
      <c r="DU18">
        <v>0.27136171996285691</v>
      </c>
      <c r="DV18">
        <v>0.99752145701360229</v>
      </c>
      <c r="DW18">
        <v>4.2926311682951441</v>
      </c>
      <c r="DX18">
        <v>3.0565719844530679</v>
      </c>
      <c r="DY18">
        <v>8.6180863297246706</v>
      </c>
      <c r="DZ18">
        <v>0.34846551837602813</v>
      </c>
      <c r="EA18">
        <v>1.2550483534424173</v>
      </c>
      <c r="EB18">
        <v>4.8301517377028169</v>
      </c>
      <c r="EC18">
        <v>3.4098934634873599</v>
      </c>
      <c r="ED18">
        <v>9.8435590730086222</v>
      </c>
      <c r="EE18">
        <v>0.41748405323475024</v>
      </c>
      <c r="EF18">
        <v>1.4625291386206662</v>
      </c>
      <c r="EG18">
        <v>5.2581921917882841</v>
      </c>
      <c r="EH18">
        <v>3.5601130840151596</v>
      </c>
      <c r="EI18">
        <v>10.698318467658861</v>
      </c>
      <c r="EJ18">
        <v>0.37784374399290505</v>
      </c>
      <c r="EK18">
        <v>1.3936481925646471</v>
      </c>
      <c r="EL18">
        <v>4.6892985636469069</v>
      </c>
      <c r="EM18">
        <v>3.0360418098017634</v>
      </c>
      <c r="EN18">
        <v>9.4968323100062229</v>
      </c>
      <c r="EO18">
        <v>0.30926689071559865</v>
      </c>
      <c r="EP18">
        <v>1.236413294369207</v>
      </c>
      <c r="EQ18">
        <v>3.986576345001986</v>
      </c>
      <c r="ER18">
        <v>2.5224070527126199</v>
      </c>
      <c r="ES18">
        <v>8.054663582799412</v>
      </c>
      <c r="EV18" t="s">
        <v>130</v>
      </c>
      <c r="EW18">
        <v>2281</v>
      </c>
      <c r="EX18">
        <v>2141</v>
      </c>
      <c r="EY18">
        <v>2045</v>
      </c>
      <c r="EZ18">
        <v>1982</v>
      </c>
      <c r="FA18">
        <v>1909</v>
      </c>
      <c r="FB18">
        <v>1843</v>
      </c>
      <c r="FC18">
        <v>1786</v>
      </c>
      <c r="FD18">
        <v>1715</v>
      </c>
      <c r="FE18">
        <v>1663</v>
      </c>
      <c r="FF18">
        <v>1614</v>
      </c>
      <c r="FG18">
        <v>1550</v>
      </c>
      <c r="FH18">
        <v>1517</v>
      </c>
      <c r="FI18">
        <v>1492</v>
      </c>
      <c r="FJ18">
        <v>1479</v>
      </c>
      <c r="FK18">
        <v>1501</v>
      </c>
      <c r="FL18">
        <v>1484</v>
      </c>
      <c r="FM18">
        <v>1499</v>
      </c>
      <c r="FN18">
        <v>1496</v>
      </c>
      <c r="FO18">
        <v>1495</v>
      </c>
      <c r="FP18">
        <v>1486</v>
      </c>
      <c r="FQ18">
        <v>1462</v>
      </c>
      <c r="FR18">
        <v>1404</v>
      </c>
      <c r="FS18">
        <v>1330</v>
      </c>
      <c r="FT18">
        <v>1278</v>
      </c>
      <c r="FV18" t="s">
        <v>130</v>
      </c>
      <c r="GT18">
        <v>1332</v>
      </c>
    </row>
    <row r="19" spans="1:202" x14ac:dyDescent="0.25">
      <c r="A19" t="s">
        <v>138</v>
      </c>
      <c r="B19" s="2" t="s">
        <v>214</v>
      </c>
      <c r="C19" t="str">
        <f t="shared" si="14"/>
        <v>Eur</v>
      </c>
      <c r="D19" s="14">
        <f t="shared" si="0"/>
        <v>1.0308699206016199</v>
      </c>
      <c r="E19" s="18">
        <f t="shared" si="1"/>
        <v>0.3076052312850957</v>
      </c>
      <c r="F19" s="18">
        <f t="shared" si="2"/>
        <v>0.35797559349094399</v>
      </c>
      <c r="G19" s="15"/>
      <c r="H19" s="14">
        <f t="shared" si="3"/>
        <v>2.5998093310462451</v>
      </c>
      <c r="I19" s="18">
        <f t="shared" si="4"/>
        <v>1.1876649856567401</v>
      </c>
      <c r="J19" s="18">
        <f t="shared" si="5"/>
        <v>1.1876649856567401</v>
      </c>
      <c r="K19" s="18"/>
      <c r="L19" s="19">
        <f t="shared" si="6"/>
        <v>0.39651750930010138</v>
      </c>
      <c r="M19" s="19">
        <f t="shared" si="7"/>
        <v>0.25900000000000001</v>
      </c>
      <c r="N19" s="19">
        <f t="shared" si="8"/>
        <v>0.30141125470074809</v>
      </c>
      <c r="O19" s="18"/>
      <c r="P19" s="18">
        <f t="shared" si="9"/>
        <v>329</v>
      </c>
      <c r="Q19" s="18">
        <f t="shared" si="10"/>
        <v>323</v>
      </c>
      <c r="R19" s="18"/>
      <c r="S19" s="20">
        <f t="shared" si="11"/>
        <v>7.9021560214171584E-3</v>
      </c>
      <c r="T19" s="20">
        <f t="shared" si="12"/>
        <v>3.6769813797422292E-3</v>
      </c>
      <c r="U19" s="15"/>
      <c r="W19" s="1">
        <v>0.52532911806961902</v>
      </c>
      <c r="X19" s="1">
        <v>0</v>
      </c>
      <c r="Y19" s="1">
        <v>0</v>
      </c>
      <c r="Z19" s="1">
        <v>1.32325295052573</v>
      </c>
      <c r="AA19" s="1">
        <v>0</v>
      </c>
      <c r="AB19" s="1">
        <v>0.600735494415369</v>
      </c>
      <c r="AC19" s="1">
        <v>0.53978682697265601</v>
      </c>
      <c r="AD19" s="1">
        <v>1.16771986532255</v>
      </c>
      <c r="AE19" s="1">
        <v>0.57445800958203497</v>
      </c>
      <c r="AF19" s="1">
        <v>0</v>
      </c>
      <c r="AG19" s="1">
        <v>0.324477293755841</v>
      </c>
      <c r="AH19" s="1">
        <v>0.69708956843004399</v>
      </c>
      <c r="AI19" s="1">
        <v>0.35478469082111203</v>
      </c>
      <c r="AJ19" s="1">
        <v>0.35797559349094399</v>
      </c>
      <c r="AL19" s="1">
        <v>1.2574818134307899</v>
      </c>
      <c r="AM19" s="1">
        <v>0</v>
      </c>
      <c r="AN19" s="1">
        <v>0</v>
      </c>
      <c r="AO19" s="1">
        <v>3.2115018367767298</v>
      </c>
      <c r="AP19" s="1">
        <v>0</v>
      </c>
      <c r="AQ19" s="1">
        <v>1.4718462228775</v>
      </c>
      <c r="AR19" s="1">
        <v>1.3287324905395499</v>
      </c>
      <c r="AS19" s="1">
        <v>2.8884546756744398</v>
      </c>
      <c r="AT19" s="1">
        <v>1.42751324176788</v>
      </c>
      <c r="AU19" s="1">
        <v>0</v>
      </c>
      <c r="AV19" s="1">
        <v>1.05601346492767</v>
      </c>
      <c r="AW19" s="1">
        <v>2.28332495689392</v>
      </c>
      <c r="AX19" s="1">
        <v>1.1696699857711801</v>
      </c>
      <c r="AY19" s="1">
        <v>1.1876649856567401</v>
      </c>
      <c r="AZ19" s="1"/>
      <c r="BA19" s="4">
        <v>0.25900000000000001</v>
      </c>
      <c r="BB19" s="6">
        <f t="shared" si="13"/>
        <v>0.3076052312850957</v>
      </c>
      <c r="BE19">
        <v>0.15048802569527001</v>
      </c>
      <c r="BF19">
        <v>0.15860439463987</v>
      </c>
      <c r="BG19">
        <v>0.18331146930368999</v>
      </c>
      <c r="BH19">
        <v>0.13721122020713</v>
      </c>
      <c r="BI19" s="8">
        <f t="shared" si="15"/>
        <v>0.17085721053646627</v>
      </c>
      <c r="BJ19">
        <v>0.37187935821519003</v>
      </c>
      <c r="BK19">
        <v>0.37654038644248999</v>
      </c>
      <c r="BL19">
        <v>0.43802062908097</v>
      </c>
      <c r="BM19">
        <v>0.32117281936054998</v>
      </c>
      <c r="BN19" s="8">
        <f t="shared" si="16"/>
        <v>0.40499520901390562</v>
      </c>
      <c r="BO19">
        <v>0.37178786078130999</v>
      </c>
      <c r="BP19">
        <v>0.37426560555103</v>
      </c>
      <c r="BQ19">
        <v>0.44269128639054001</v>
      </c>
      <c r="BR19">
        <v>0.31623362345104999</v>
      </c>
      <c r="BS19" s="8">
        <f t="shared" si="17"/>
        <v>0.40488716125730273</v>
      </c>
      <c r="BT19">
        <v>0.34812177101389002</v>
      </c>
      <c r="BU19">
        <v>0.35826243824331999</v>
      </c>
      <c r="BV19">
        <v>0.40717030842885998</v>
      </c>
      <c r="BW19">
        <v>0.31026149128525998</v>
      </c>
      <c r="BX19" s="8">
        <f t="shared" si="18"/>
        <v>0.37781018319657328</v>
      </c>
      <c r="BY19">
        <v>0.32175714913087</v>
      </c>
      <c r="BZ19">
        <v>0.32943948527177003</v>
      </c>
      <c r="CA19">
        <v>0.35513206214018</v>
      </c>
      <c r="CB19">
        <v>0.26540699598317002</v>
      </c>
      <c r="CC19" s="8">
        <f t="shared" si="19"/>
        <v>0.33224979356583223</v>
      </c>
      <c r="CD19">
        <v>0.36092685783824002</v>
      </c>
      <c r="CE19">
        <v>0.36898131314963001</v>
      </c>
      <c r="CF19">
        <v>0.43113307665053002</v>
      </c>
      <c r="CG19">
        <v>0.33393660894659</v>
      </c>
      <c r="CH19" s="8">
        <f t="shared" si="20"/>
        <v>0.39651750930010138</v>
      </c>
      <c r="CJ19" t="s">
        <v>138</v>
      </c>
      <c r="CK19">
        <v>1.2706957669459999E-2</v>
      </c>
      <c r="CL19">
        <v>4.8562826840779998E-2</v>
      </c>
      <c r="CM19">
        <v>0.22506453268647</v>
      </c>
      <c r="CN19">
        <v>4.0044226557909998E-2</v>
      </c>
      <c r="CO19">
        <v>0.32637854375462</v>
      </c>
      <c r="CP19">
        <v>2.4199010034279999E-2</v>
      </c>
      <c r="CQ19">
        <v>9.4907783265009996E-2</v>
      </c>
      <c r="CR19">
        <v>0.39352385231629</v>
      </c>
      <c r="CS19">
        <v>7.7947825014639996E-2</v>
      </c>
      <c r="CT19">
        <v>0.59057847063022006</v>
      </c>
      <c r="CU19">
        <v>3.2118617489070002E-2</v>
      </c>
      <c r="CV19">
        <v>0.12826944052739001</v>
      </c>
      <c r="CW19">
        <v>0.48614769360698001</v>
      </c>
      <c r="CX19">
        <v>0.10045228613069999</v>
      </c>
      <c r="CY19">
        <v>0.74698803775414002</v>
      </c>
      <c r="CZ19">
        <v>5.1028159202189997E-2</v>
      </c>
      <c r="DA19">
        <v>0.20397322211046001</v>
      </c>
      <c r="DB19">
        <v>0.66719348310974003</v>
      </c>
      <c r="DC19">
        <v>0.14986870951935999</v>
      </c>
      <c r="DD19">
        <v>1.0720635739417501</v>
      </c>
      <c r="DE19">
        <v>5.4680876257590001E-2</v>
      </c>
      <c r="DF19">
        <v>0.20811008105545001</v>
      </c>
      <c r="DG19">
        <v>0.61355137954086003</v>
      </c>
      <c r="DH19">
        <v>0.14284114235515999</v>
      </c>
      <c r="DI19">
        <v>1.0191834792090599</v>
      </c>
      <c r="DJ19">
        <v>5.1173621336900003E-2</v>
      </c>
      <c r="DK19">
        <v>0.19364483347853001</v>
      </c>
      <c r="DL19">
        <v>0.62312454610085</v>
      </c>
      <c r="DM19">
        <v>0.16292691968534001</v>
      </c>
      <c r="DN19">
        <v>1.0308699206016199</v>
      </c>
      <c r="DP19">
        <v>8.4438330629646854E-2</v>
      </c>
      <c r="DQ19">
        <v>0.30618840638714728</v>
      </c>
      <c r="DR19">
        <v>1.2277711456974261</v>
      </c>
      <c r="DS19">
        <v>0.29184367355279267</v>
      </c>
      <c r="DT19">
        <v>1.910241556267013</v>
      </c>
      <c r="DU19">
        <v>6.5072205541123654E-2</v>
      </c>
      <c r="DV19">
        <v>0.25205206846916939</v>
      </c>
      <c r="DW19">
        <v>0.89841397000401413</v>
      </c>
      <c r="DX19">
        <v>0.24269745232436821</v>
      </c>
      <c r="DY19">
        <v>1.4582356963386753</v>
      </c>
      <c r="DZ19">
        <v>8.638963472764527E-2</v>
      </c>
      <c r="EA19">
        <v>0.34272302510549785</v>
      </c>
      <c r="EB19">
        <v>1.0981641350358611</v>
      </c>
      <c r="EC19">
        <v>0.31765213652636487</v>
      </c>
      <c r="ED19">
        <v>1.8449289313953692</v>
      </c>
      <c r="EE19">
        <v>0.14658135012232251</v>
      </c>
      <c r="EF19">
        <v>0.56934023871050687</v>
      </c>
      <c r="EG19">
        <v>1.6386103536975138</v>
      </c>
      <c r="EH19">
        <v>0.48303999603214698</v>
      </c>
      <c r="EI19">
        <v>2.8375719385624905</v>
      </c>
      <c r="EJ19">
        <v>0.16994455727027019</v>
      </c>
      <c r="EK19">
        <v>0.6317095866142769</v>
      </c>
      <c r="EL19">
        <v>1.727671041142647</v>
      </c>
      <c r="EM19">
        <v>0.53819659811913101</v>
      </c>
      <c r="EN19">
        <v>3.0675217831463248</v>
      </c>
      <c r="EO19">
        <v>0.14178391057790155</v>
      </c>
      <c r="EP19">
        <v>0.5248093238803202</v>
      </c>
      <c r="EQ19">
        <v>1.4453183479725109</v>
      </c>
      <c r="ER19">
        <v>0.48789774861551233</v>
      </c>
      <c r="ES19">
        <v>2.5998093310462451</v>
      </c>
      <c r="EV19" t="s">
        <v>138</v>
      </c>
      <c r="EW19">
        <v>757</v>
      </c>
      <c r="EX19">
        <v>733</v>
      </c>
      <c r="EY19">
        <v>739</v>
      </c>
      <c r="EZ19">
        <v>753</v>
      </c>
      <c r="FA19">
        <v>738</v>
      </c>
      <c r="FB19">
        <v>690</v>
      </c>
      <c r="FC19">
        <v>637</v>
      </c>
      <c r="FD19">
        <v>563</v>
      </c>
      <c r="FE19">
        <v>499</v>
      </c>
      <c r="FF19">
        <v>441</v>
      </c>
      <c r="FG19">
        <v>409</v>
      </c>
      <c r="FH19">
        <v>391</v>
      </c>
      <c r="FI19">
        <v>389</v>
      </c>
      <c r="FJ19">
        <v>396</v>
      </c>
      <c r="FK19">
        <v>396</v>
      </c>
      <c r="FL19">
        <v>396</v>
      </c>
      <c r="FM19">
        <v>392</v>
      </c>
      <c r="FN19">
        <v>374</v>
      </c>
      <c r="FO19">
        <v>370</v>
      </c>
      <c r="FP19">
        <v>358</v>
      </c>
      <c r="FQ19">
        <v>350</v>
      </c>
      <c r="FR19">
        <v>337</v>
      </c>
      <c r="FS19">
        <v>326</v>
      </c>
      <c r="FT19">
        <v>323</v>
      </c>
      <c r="FV19" t="s">
        <v>138</v>
      </c>
      <c r="GT19">
        <v>329</v>
      </c>
    </row>
    <row r="20" spans="1:202" x14ac:dyDescent="0.25">
      <c r="A20" t="s">
        <v>59</v>
      </c>
      <c r="B20" s="2" t="s">
        <v>210</v>
      </c>
      <c r="C20" t="str">
        <f t="shared" si="14"/>
        <v>Eur</v>
      </c>
      <c r="D20" s="14">
        <f t="shared" si="0"/>
        <v>48.953295322295602</v>
      </c>
      <c r="E20" s="18">
        <f t="shared" si="1"/>
        <v>107.058560546875</v>
      </c>
      <c r="F20" s="18">
        <f t="shared" si="2"/>
        <v>120.124672046187</v>
      </c>
      <c r="G20" s="15"/>
      <c r="H20" s="14">
        <f t="shared" si="3"/>
        <v>206.07969041660374</v>
      </c>
      <c r="I20" s="18">
        <f t="shared" si="4"/>
        <v>413.353515625</v>
      </c>
      <c r="J20" s="18">
        <f t="shared" si="5"/>
        <v>413.353515625</v>
      </c>
      <c r="K20" s="18"/>
      <c r="L20" s="19">
        <f t="shared" si="6"/>
        <v>0.23754546225944573</v>
      </c>
      <c r="M20" s="19">
        <f t="shared" si="7"/>
        <v>0.25900000000000001</v>
      </c>
      <c r="N20" s="19">
        <f t="shared" si="8"/>
        <v>0.29061001662113783</v>
      </c>
      <c r="O20" s="18"/>
      <c r="P20" s="18">
        <f t="shared" si="9"/>
        <v>5884</v>
      </c>
      <c r="Q20" s="18">
        <f t="shared" si="10"/>
        <v>5838</v>
      </c>
      <c r="R20" s="18"/>
      <c r="S20" s="20">
        <f t="shared" si="11"/>
        <v>3.5023740723420078E-2</v>
      </c>
      <c r="T20" s="20">
        <f t="shared" si="12"/>
        <v>7.0803959510962661E-2</v>
      </c>
      <c r="U20" s="15"/>
      <c r="W20" s="1">
        <v>467.86373987412202</v>
      </c>
      <c r="X20" s="1">
        <v>385.75634433666301</v>
      </c>
      <c r="Y20" s="1">
        <v>324.30069067925001</v>
      </c>
      <c r="Z20" s="1">
        <v>277.82522500950603</v>
      </c>
      <c r="AA20" s="1">
        <v>243.669025972116</v>
      </c>
      <c r="AB20" s="1">
        <v>217.58655079952501</v>
      </c>
      <c r="AC20" s="1">
        <v>197.01186178950701</v>
      </c>
      <c r="AD20" s="1">
        <v>179.39682158506</v>
      </c>
      <c r="AE20" s="1">
        <v>165.098674303861</v>
      </c>
      <c r="AF20" s="1">
        <v>151.85956313079501</v>
      </c>
      <c r="AG20" s="1">
        <v>140.074884489666</v>
      </c>
      <c r="AH20" s="1">
        <v>134.99228256864799</v>
      </c>
      <c r="AI20" s="1">
        <v>130.70464973464601</v>
      </c>
      <c r="AJ20" s="1">
        <v>120.124672046187</v>
      </c>
      <c r="AL20" s="1">
        <v>1379.62963867188</v>
      </c>
      <c r="AM20" s="1">
        <v>1154.66528320313</v>
      </c>
      <c r="AN20" s="1">
        <v>985.20739746093795</v>
      </c>
      <c r="AO20" s="1">
        <v>856.16314697265602</v>
      </c>
      <c r="AP20" s="1">
        <v>761.15087890625</v>
      </c>
      <c r="AQ20" s="1">
        <v>688.26550292968795</v>
      </c>
      <c r="AR20" s="1">
        <v>630.78771972656295</v>
      </c>
      <c r="AS20" s="1">
        <v>581.02105712890602</v>
      </c>
      <c r="AT20" s="1">
        <v>540.64263916015602</v>
      </c>
      <c r="AU20" s="1">
        <v>502.65286254882801</v>
      </c>
      <c r="AV20" s="1">
        <v>468.41281127929699</v>
      </c>
      <c r="AW20" s="1">
        <v>455.82260131835898</v>
      </c>
      <c r="AX20" s="1">
        <v>445.60946655273398</v>
      </c>
      <c r="AY20" s="1">
        <v>413.353515625</v>
      </c>
      <c r="AZ20" s="1"/>
      <c r="BA20" s="4">
        <v>0.25900000000000001</v>
      </c>
      <c r="BB20" s="6">
        <f t="shared" si="13"/>
        <v>107.058560546875</v>
      </c>
      <c r="BE20">
        <v>0.17330152033703999</v>
      </c>
      <c r="BF20">
        <v>0.18123812392072999</v>
      </c>
      <c r="BG20">
        <v>0.25715266107762003</v>
      </c>
      <c r="BH20">
        <v>0.17049354507744</v>
      </c>
      <c r="BI20" s="8">
        <f t="shared" si="15"/>
        <v>0.2364627979983773</v>
      </c>
      <c r="BJ20">
        <v>0.17089261831943001</v>
      </c>
      <c r="BK20">
        <v>0.18020472876429</v>
      </c>
      <c r="BL20">
        <v>0.26962003351767999</v>
      </c>
      <c r="BM20">
        <v>0.18211936571039</v>
      </c>
      <c r="BN20" s="8">
        <f t="shared" si="16"/>
        <v>0.24508655212191696</v>
      </c>
      <c r="BO20">
        <v>0.16929175669393001</v>
      </c>
      <c r="BP20">
        <v>0.17793585151773</v>
      </c>
      <c r="BQ20">
        <v>0.26332137785422</v>
      </c>
      <c r="BR20">
        <v>0.17568582154601001</v>
      </c>
      <c r="BS20" s="8">
        <f t="shared" si="17"/>
        <v>0.23965795496940875</v>
      </c>
      <c r="BT20">
        <v>0.17212136935434999</v>
      </c>
      <c r="BU20">
        <v>0.18150970535550001</v>
      </c>
      <c r="BV20">
        <v>0.27385892715138999</v>
      </c>
      <c r="BW20">
        <v>0.18231486369767999</v>
      </c>
      <c r="BX20" s="8">
        <f t="shared" si="18"/>
        <v>0.25055820484077485</v>
      </c>
      <c r="BY20">
        <v>0.16892409729881</v>
      </c>
      <c r="BZ20">
        <v>0.17681345477011001</v>
      </c>
      <c r="CA20">
        <v>0.25884016663176002</v>
      </c>
      <c r="CB20">
        <v>0.17253993685194</v>
      </c>
      <c r="CC20" s="8">
        <f t="shared" si="19"/>
        <v>0.23768069631879168</v>
      </c>
      <c r="CD20">
        <v>0.17052859936111001</v>
      </c>
      <c r="CE20">
        <v>0.17830509833995001</v>
      </c>
      <c r="CF20">
        <v>0.25929981230038002</v>
      </c>
      <c r="CG20">
        <v>0.17244437892770001</v>
      </c>
      <c r="CH20" s="8">
        <f t="shared" si="20"/>
        <v>0.23754546225944573</v>
      </c>
      <c r="CJ20" t="s">
        <v>59</v>
      </c>
      <c r="CK20">
        <v>8.2026563744029009</v>
      </c>
      <c r="CL20">
        <v>23.541206590047</v>
      </c>
      <c r="CM20">
        <v>279.20200764585002</v>
      </c>
      <c r="CN20">
        <v>31.791650414355001</v>
      </c>
      <c r="CO20">
        <v>342.73752102465494</v>
      </c>
      <c r="CP20">
        <v>7.6353446706046997</v>
      </c>
      <c r="CQ20">
        <v>21.249470995763001</v>
      </c>
      <c r="CR20">
        <v>269.03915082342002</v>
      </c>
      <c r="CS20">
        <v>39.089105501456999</v>
      </c>
      <c r="CT20">
        <v>337.01307199124471</v>
      </c>
      <c r="CU20">
        <v>3.9760471634585</v>
      </c>
      <c r="CV20">
        <v>10.650669800366</v>
      </c>
      <c r="CW20">
        <v>144.78277076536</v>
      </c>
      <c r="CX20">
        <v>21.046982712323</v>
      </c>
      <c r="CY20">
        <v>180.45647044150749</v>
      </c>
      <c r="CZ20">
        <v>2.601007332614</v>
      </c>
      <c r="DA20">
        <v>6.7836508823877999</v>
      </c>
      <c r="DB20">
        <v>95.104990767250001</v>
      </c>
      <c r="DC20">
        <v>11.556905347531</v>
      </c>
      <c r="DD20">
        <v>116.04655432978281</v>
      </c>
      <c r="DE20">
        <v>1.6441104888261999</v>
      </c>
      <c r="DF20">
        <v>3.7710492956574</v>
      </c>
      <c r="DG20">
        <v>50.231244359276999</v>
      </c>
      <c r="DH20">
        <v>5.6653631660214003</v>
      </c>
      <c r="DI20">
        <v>61.311767309781999</v>
      </c>
      <c r="DJ20">
        <v>1.4192456529091</v>
      </c>
      <c r="DK20">
        <v>3.0968366955272999</v>
      </c>
      <c r="DL20">
        <v>39.796121369797</v>
      </c>
      <c r="DM20">
        <v>4.6410916040621997</v>
      </c>
      <c r="DN20">
        <v>48.953295322295602</v>
      </c>
      <c r="DP20">
        <v>47.331704640849217</v>
      </c>
      <c r="DQ20">
        <v>129.89102999291399</v>
      </c>
      <c r="DR20">
        <v>1085.7441897580618</v>
      </c>
      <c r="DS20">
        <v>186.46835221776223</v>
      </c>
      <c r="DT20">
        <v>1449.4352766095872</v>
      </c>
      <c r="DU20">
        <v>44.679195308090044</v>
      </c>
      <c r="DV20">
        <v>117.91849826292611</v>
      </c>
      <c r="DW20">
        <v>997.84555069339137</v>
      </c>
      <c r="DX20">
        <v>214.63453570125708</v>
      </c>
      <c r="DY20">
        <v>1375.0777799656646</v>
      </c>
      <c r="DZ20">
        <v>23.486360122347659</v>
      </c>
      <c r="EA20">
        <v>59.856795072603674</v>
      </c>
      <c r="EB20">
        <v>549.83295296865208</v>
      </c>
      <c r="EC20">
        <v>119.79898279276367</v>
      </c>
      <c r="ED20">
        <v>752.97509095636713</v>
      </c>
      <c r="EE20">
        <v>15.111472459060268</v>
      </c>
      <c r="EF20">
        <v>37.373488481519622</v>
      </c>
      <c r="EG20">
        <v>347.27730717602532</v>
      </c>
      <c r="EH20">
        <v>63.389814264924716</v>
      </c>
      <c r="EI20">
        <v>463.15208238152991</v>
      </c>
      <c r="EJ20">
        <v>9.7328357239519914</v>
      </c>
      <c r="EK20">
        <v>21.327841258237147</v>
      </c>
      <c r="EL20">
        <v>194.0627879085655</v>
      </c>
      <c r="EM20">
        <v>32.835083108225334</v>
      </c>
      <c r="EN20">
        <v>257.95854799897995</v>
      </c>
      <c r="EO20">
        <v>8.3226254025796376</v>
      </c>
      <c r="EP20">
        <v>17.368189268615211</v>
      </c>
      <c r="EQ20">
        <v>153.47531884711154</v>
      </c>
      <c r="ER20">
        <v>26.913556898297333</v>
      </c>
      <c r="ES20">
        <v>206.07969041660374</v>
      </c>
      <c r="EV20" t="s">
        <v>59</v>
      </c>
      <c r="EW20">
        <v>19465</v>
      </c>
      <c r="EX20">
        <v>19401</v>
      </c>
      <c r="EY20">
        <v>19133</v>
      </c>
      <c r="EZ20">
        <v>18638</v>
      </c>
      <c r="FA20">
        <v>17860</v>
      </c>
      <c r="FB20">
        <v>16805</v>
      </c>
      <c r="FC20">
        <v>15458</v>
      </c>
      <c r="FD20">
        <v>13923</v>
      </c>
      <c r="FE20">
        <v>12324</v>
      </c>
      <c r="FF20">
        <v>10858</v>
      </c>
      <c r="FG20">
        <v>9643</v>
      </c>
      <c r="FH20">
        <v>8624</v>
      </c>
      <c r="FI20">
        <v>7872</v>
      </c>
      <c r="FJ20">
        <v>7343</v>
      </c>
      <c r="FK20">
        <v>6977</v>
      </c>
      <c r="FL20">
        <v>6736</v>
      </c>
      <c r="FM20">
        <v>6577</v>
      </c>
      <c r="FN20">
        <v>6486</v>
      </c>
      <c r="FO20">
        <v>6419</v>
      </c>
      <c r="FP20">
        <v>6338</v>
      </c>
      <c r="FQ20">
        <v>6240</v>
      </c>
      <c r="FR20">
        <v>6149</v>
      </c>
      <c r="FS20">
        <v>6011</v>
      </c>
      <c r="FT20">
        <v>5838</v>
      </c>
      <c r="FV20" t="s">
        <v>59</v>
      </c>
      <c r="GT20">
        <v>5884</v>
      </c>
    </row>
    <row r="21" spans="1:202" x14ac:dyDescent="0.25">
      <c r="A21" t="s">
        <v>145</v>
      </c>
      <c r="B21" s="2" t="s">
        <v>215</v>
      </c>
      <c r="C21" t="str">
        <f t="shared" si="14"/>
        <v>Emr</v>
      </c>
      <c r="D21" s="14">
        <f t="shared" si="0"/>
        <v>0.16636576572342998</v>
      </c>
      <c r="E21" s="18">
        <f t="shared" si="1"/>
        <v>0.12147849899530395</v>
      </c>
      <c r="F21" s="18">
        <f t="shared" si="2"/>
        <v>0.13084188221201501</v>
      </c>
      <c r="G21" s="15"/>
      <c r="H21" s="14">
        <f t="shared" si="3"/>
        <v>0.65198263183748273</v>
      </c>
      <c r="I21" s="18">
        <f t="shared" si="4"/>
        <v>0.38811022043228099</v>
      </c>
      <c r="J21" s="18">
        <f t="shared" si="5"/>
        <v>0.38811022043228099</v>
      </c>
      <c r="K21" s="18"/>
      <c r="L21" s="19">
        <f t="shared" si="6"/>
        <v>0.25516901463243175</v>
      </c>
      <c r="M21" s="19">
        <f t="shared" si="7"/>
        <v>0.313</v>
      </c>
      <c r="N21" s="19">
        <f t="shared" si="8"/>
        <v>0.3371255775389837</v>
      </c>
      <c r="O21" s="18"/>
      <c r="P21" s="18">
        <f t="shared" si="9"/>
        <v>138</v>
      </c>
      <c r="Q21" s="18">
        <f t="shared" si="10"/>
        <v>130</v>
      </c>
      <c r="R21" s="18"/>
      <c r="S21" s="20">
        <f t="shared" si="11"/>
        <v>4.7245118249092952E-3</v>
      </c>
      <c r="T21" s="20">
        <f t="shared" si="12"/>
        <v>2.9854632340944693E-3</v>
      </c>
      <c r="U21" s="15"/>
      <c r="W21" s="1">
        <v>0.30431148950473802</v>
      </c>
      <c r="X21" s="1">
        <v>0.19542823771634699</v>
      </c>
      <c r="Y21" s="1">
        <v>0</v>
      </c>
      <c r="Z21" s="1">
        <v>0.178114589602271</v>
      </c>
      <c r="AA21" s="1">
        <v>0.53332438711928798</v>
      </c>
      <c r="AB21" s="1">
        <v>0.70803734239080396</v>
      </c>
      <c r="AC21" s="1">
        <v>0.71219199565170699</v>
      </c>
      <c r="AD21" s="1">
        <v>0.56873250655277796</v>
      </c>
      <c r="AE21" s="1">
        <v>0.39762413505246802</v>
      </c>
      <c r="AF21" s="1">
        <v>0.282721441830943</v>
      </c>
      <c r="AG21" s="1">
        <v>0.150960093619882</v>
      </c>
      <c r="AH21" s="1">
        <v>0.164494771251401</v>
      </c>
      <c r="AI21" s="1">
        <v>0.143937051641399</v>
      </c>
      <c r="AJ21" s="1">
        <v>0.13084188221201501</v>
      </c>
      <c r="AL21" s="1">
        <v>0.666553974151611</v>
      </c>
      <c r="AM21" s="1">
        <v>0.43008926510810902</v>
      </c>
      <c r="AN21" s="1">
        <v>0</v>
      </c>
      <c r="AO21" s="1">
        <v>0.39552330970764199</v>
      </c>
      <c r="AP21" s="1">
        <v>1.18968725204468</v>
      </c>
      <c r="AQ21" s="1">
        <v>1.5868287086486801</v>
      </c>
      <c r="AR21" s="1">
        <v>1.6038843393325799</v>
      </c>
      <c r="AS21" s="1">
        <v>1.2870526313781701</v>
      </c>
      <c r="AT21" s="1">
        <v>0.90450257062911998</v>
      </c>
      <c r="AU21" s="1">
        <v>0.64647436141967796</v>
      </c>
      <c r="AV21" s="1">
        <v>0.34699401259422302</v>
      </c>
      <c r="AW21" s="1">
        <v>0.48168179392814597</v>
      </c>
      <c r="AX21" s="1">
        <v>0.42424261569976801</v>
      </c>
      <c r="AY21" s="1">
        <v>0.38811022043228099</v>
      </c>
      <c r="AZ21" s="1"/>
      <c r="BA21" s="4">
        <v>0.313</v>
      </c>
      <c r="BB21" s="6">
        <f t="shared" si="13"/>
        <v>0.12147849899530395</v>
      </c>
      <c r="BE21">
        <v>0.21514094051183</v>
      </c>
      <c r="BF21">
        <v>0.21595245173204999</v>
      </c>
      <c r="BG21">
        <v>0.22136828416290999</v>
      </c>
      <c r="BH21">
        <v>0.17146853890985</v>
      </c>
      <c r="BI21" s="8">
        <f t="shared" si="15"/>
        <v>0.2100228296264274</v>
      </c>
      <c r="BJ21">
        <v>0.28457403742993997</v>
      </c>
      <c r="BK21">
        <v>0.28640380915010999</v>
      </c>
      <c r="BL21">
        <v>0.30699775846548999</v>
      </c>
      <c r="BM21">
        <v>0.21749331986729001</v>
      </c>
      <c r="BN21" s="8">
        <f t="shared" si="16"/>
        <v>0.28360751155340269</v>
      </c>
      <c r="BO21">
        <v>0.24912401459846001</v>
      </c>
      <c r="BP21">
        <v>0.24959246769199001</v>
      </c>
      <c r="BQ21">
        <v>0.25952290954555002</v>
      </c>
      <c r="BR21">
        <v>0.18627093664175001</v>
      </c>
      <c r="BS21" s="8">
        <f t="shared" si="17"/>
        <v>0.24149807018228733</v>
      </c>
      <c r="BT21">
        <v>0.28604094914033001</v>
      </c>
      <c r="BU21">
        <v>0.28662578006513001</v>
      </c>
      <c r="BV21">
        <v>0.29674626725408998</v>
      </c>
      <c r="BW21">
        <v>0.20867017657230999</v>
      </c>
      <c r="BX21" s="8">
        <f t="shared" si="18"/>
        <v>0.27616693158912053</v>
      </c>
      <c r="BY21">
        <v>0.25065813901132</v>
      </c>
      <c r="BZ21">
        <v>0.25193337081466</v>
      </c>
      <c r="CA21">
        <v>0.25701519795852001</v>
      </c>
      <c r="CB21">
        <v>0.18961744230861</v>
      </c>
      <c r="CC21" s="8">
        <f t="shared" si="19"/>
        <v>0.24134889449732627</v>
      </c>
      <c r="CD21">
        <v>0.26261437219284001</v>
      </c>
      <c r="CE21">
        <v>0.26277771065731997</v>
      </c>
      <c r="CF21">
        <v>0.27400556584164998</v>
      </c>
      <c r="CG21">
        <v>0.19601403752207</v>
      </c>
      <c r="CH21" s="8">
        <f t="shared" si="20"/>
        <v>0.25516901463243175</v>
      </c>
      <c r="CJ21" t="s">
        <v>145</v>
      </c>
      <c r="CK21">
        <v>2.0800104660169998E-2</v>
      </c>
      <c r="CL21">
        <v>3.8321256200949998E-2</v>
      </c>
      <c r="CM21">
        <v>0.57696377551200995</v>
      </c>
      <c r="CN21">
        <v>0.13839286290854</v>
      </c>
      <c r="CO21">
        <v>0.77447799928166983</v>
      </c>
      <c r="CP21">
        <v>1.4832109109329999E-2</v>
      </c>
      <c r="CQ21">
        <v>3.1667919645450002E-2</v>
      </c>
      <c r="CR21">
        <v>0.44428501750410998</v>
      </c>
      <c r="CS21">
        <v>0.11253855857013</v>
      </c>
      <c r="CT21">
        <v>0.60332360482901992</v>
      </c>
      <c r="CU21">
        <v>6.2354965368699999E-3</v>
      </c>
      <c r="CV21">
        <v>1.526529539569E-2</v>
      </c>
      <c r="CW21">
        <v>0.24732010438877999</v>
      </c>
      <c r="CX21">
        <v>6.0249428695140002E-2</v>
      </c>
      <c r="CY21">
        <v>0.32907032501647998</v>
      </c>
      <c r="CZ21">
        <v>5.1325460862199999E-3</v>
      </c>
      <c r="DA21">
        <v>1.3425150546079999E-2</v>
      </c>
      <c r="DB21">
        <v>0.23470166499192999</v>
      </c>
      <c r="DC21">
        <v>5.2382125335629998E-2</v>
      </c>
      <c r="DD21">
        <v>0.30564148695985999</v>
      </c>
      <c r="DE21">
        <v>3.4266112922300002E-3</v>
      </c>
      <c r="DF21">
        <v>1.05215159561E-2</v>
      </c>
      <c r="DG21">
        <v>0.14530598415707999</v>
      </c>
      <c r="DH21">
        <v>3.4551688441379999E-2</v>
      </c>
      <c r="DI21">
        <v>0.19380579984678997</v>
      </c>
      <c r="DJ21">
        <v>3.0962143119599998E-3</v>
      </c>
      <c r="DK21">
        <v>1.03826383588E-2</v>
      </c>
      <c r="DL21">
        <v>0.12347362784408</v>
      </c>
      <c r="DM21">
        <v>2.941328520859E-2</v>
      </c>
      <c r="DN21">
        <v>0.16636576572342998</v>
      </c>
      <c r="DP21">
        <v>9.6681294646595903E-2</v>
      </c>
      <c r="DQ21">
        <v>0.17745228587864489</v>
      </c>
      <c r="DR21">
        <v>2.6063524758922063</v>
      </c>
      <c r="DS21">
        <v>0.80710352924451279</v>
      </c>
      <c r="DT21">
        <v>3.6875895856619598</v>
      </c>
      <c r="DU21">
        <v>5.2120387521231819E-2</v>
      </c>
      <c r="DV21">
        <v>0.11057087452650537</v>
      </c>
      <c r="DW21">
        <v>1.447193033997519</v>
      </c>
      <c r="DX21">
        <v>0.5174345521912983</v>
      </c>
      <c r="DY21">
        <v>2.1273188482365546</v>
      </c>
      <c r="DZ21">
        <v>2.5029688715158274E-2</v>
      </c>
      <c r="EA21">
        <v>6.116088172391549E-2</v>
      </c>
      <c r="EB21">
        <v>0.95297985377037298</v>
      </c>
      <c r="EC21">
        <v>0.3234505059209325</v>
      </c>
      <c r="ED21">
        <v>1.3626209301303793</v>
      </c>
      <c r="EE21">
        <v>1.7943396222273065E-2</v>
      </c>
      <c r="EF21">
        <v>4.683860099056477E-2</v>
      </c>
      <c r="EG21">
        <v>0.79091699169029783</v>
      </c>
      <c r="EH21">
        <v>0.25102832707614131</v>
      </c>
      <c r="EI21">
        <v>1.106727315979277</v>
      </c>
      <c r="EJ21">
        <v>1.3670456924900614E-2</v>
      </c>
      <c r="EK21">
        <v>4.1763089669610981E-2</v>
      </c>
      <c r="EL21">
        <v>0.56535950134953139</v>
      </c>
      <c r="EM21">
        <v>0.18221788048984303</v>
      </c>
      <c r="EN21">
        <v>0.803010928433886</v>
      </c>
      <c r="EO21">
        <v>1.1789965210610875E-2</v>
      </c>
      <c r="EP21">
        <v>3.9511107440690307E-2</v>
      </c>
      <c r="EQ21">
        <v>0.45062452459610403</v>
      </c>
      <c r="ER21">
        <v>0.15005703459007746</v>
      </c>
      <c r="ES21">
        <v>0.65198263183748273</v>
      </c>
      <c r="EV21" t="s">
        <v>145</v>
      </c>
      <c r="EW21">
        <v>331</v>
      </c>
      <c r="EX21">
        <v>320</v>
      </c>
      <c r="EY21">
        <v>303</v>
      </c>
      <c r="EZ21">
        <v>281</v>
      </c>
      <c r="FA21">
        <v>256</v>
      </c>
      <c r="FB21">
        <v>231</v>
      </c>
      <c r="FC21">
        <v>209</v>
      </c>
      <c r="FD21">
        <v>192</v>
      </c>
      <c r="FE21">
        <v>178</v>
      </c>
      <c r="FF21">
        <v>169</v>
      </c>
      <c r="FG21">
        <v>165</v>
      </c>
      <c r="FH21">
        <v>159</v>
      </c>
      <c r="FI21">
        <v>159</v>
      </c>
      <c r="FJ21">
        <v>160</v>
      </c>
      <c r="FK21">
        <v>164</v>
      </c>
      <c r="FL21">
        <v>167</v>
      </c>
      <c r="FM21">
        <v>163</v>
      </c>
      <c r="FN21">
        <v>160</v>
      </c>
      <c r="FO21">
        <v>154</v>
      </c>
      <c r="FP21">
        <v>148</v>
      </c>
      <c r="FQ21">
        <v>139</v>
      </c>
      <c r="FR21">
        <v>138</v>
      </c>
      <c r="FS21">
        <v>134</v>
      </c>
      <c r="FT21">
        <v>130</v>
      </c>
      <c r="FV21" t="s">
        <v>145</v>
      </c>
      <c r="GT21">
        <v>138</v>
      </c>
    </row>
    <row r="22" spans="1:202" x14ac:dyDescent="0.25">
      <c r="A22" t="s">
        <v>17</v>
      </c>
      <c r="B22" s="2" t="s">
        <v>216</v>
      </c>
      <c r="C22" t="str">
        <f t="shared" si="14"/>
        <v>Sear</v>
      </c>
      <c r="D22" s="14">
        <f t="shared" si="0"/>
        <v>202.3554330617163</v>
      </c>
      <c r="E22" s="18">
        <f t="shared" si="1"/>
        <v>2116.0681933593751</v>
      </c>
      <c r="F22" s="18">
        <f t="shared" si="2"/>
        <v>2722.69408454313</v>
      </c>
      <c r="G22" s="15"/>
      <c r="H22" s="14">
        <f t="shared" si="3"/>
        <v>1714.7552910108238</v>
      </c>
      <c r="I22" s="18">
        <f t="shared" si="4"/>
        <v>8298.306640625</v>
      </c>
      <c r="J22" s="18">
        <f t="shared" si="5"/>
        <v>8298.306640625</v>
      </c>
      <c r="K22" s="18"/>
      <c r="L22" s="19">
        <f t="shared" si="6"/>
        <v>0.11800834446904121</v>
      </c>
      <c r="M22" s="19">
        <f t="shared" si="7"/>
        <v>0.255</v>
      </c>
      <c r="N22" s="19">
        <f t="shared" si="8"/>
        <v>0.32810237105652029</v>
      </c>
      <c r="O22" s="18"/>
      <c r="P22" s="18">
        <f t="shared" si="9"/>
        <v>128228</v>
      </c>
      <c r="Q22" s="18">
        <f t="shared" si="10"/>
        <v>129433</v>
      </c>
      <c r="R22" s="18"/>
      <c r="S22" s="20">
        <f t="shared" si="11"/>
        <v>1.3372705579209094E-2</v>
      </c>
      <c r="T22" s="20">
        <f t="shared" si="12"/>
        <v>6.4112758265859562E-2</v>
      </c>
      <c r="U22" s="15"/>
      <c r="W22" s="1">
        <v>15062.790829977601</v>
      </c>
      <c r="X22" s="1">
        <v>13259.8575877067</v>
      </c>
      <c r="Y22" s="1">
        <v>11673.796450101199</v>
      </c>
      <c r="Z22" s="1">
        <v>10250.291760926601</v>
      </c>
      <c r="AA22" s="1">
        <v>8922.9478813364294</v>
      </c>
      <c r="AB22" s="1">
        <v>7783.8931939308004</v>
      </c>
      <c r="AC22" s="1">
        <v>6758.8918947526099</v>
      </c>
      <c r="AD22" s="1">
        <v>5787.1037703844104</v>
      </c>
      <c r="AE22" s="1">
        <v>4871.4996885159298</v>
      </c>
      <c r="AF22" s="1">
        <v>4643.2350856820103</v>
      </c>
      <c r="AG22" s="1">
        <v>4013.66613871958</v>
      </c>
      <c r="AH22" s="1">
        <v>3464.3423196625099</v>
      </c>
      <c r="AI22" s="1">
        <v>3064.7914294114798</v>
      </c>
      <c r="AJ22" s="1">
        <v>2722.69408454313</v>
      </c>
      <c r="AL22" s="1">
        <v>39537.93359375</v>
      </c>
      <c r="AM22" s="1">
        <v>35231.62890625</v>
      </c>
      <c r="AN22" s="1">
        <v>31396.755859375</v>
      </c>
      <c r="AO22" s="1">
        <v>27900.216796875</v>
      </c>
      <c r="AP22" s="1">
        <v>24579.556640625</v>
      </c>
      <c r="AQ22" s="1">
        <v>21698.982421875</v>
      </c>
      <c r="AR22" s="1">
        <v>19066.98828125</v>
      </c>
      <c r="AS22" s="1">
        <v>16517.412109375</v>
      </c>
      <c r="AT22" s="1">
        <v>14067.1767578125</v>
      </c>
      <c r="AU22" s="1">
        <v>13562.07421875</v>
      </c>
      <c r="AV22" s="1">
        <v>11855.169921875</v>
      </c>
      <c r="AW22" s="1">
        <v>10345.3291015625</v>
      </c>
      <c r="AX22" s="1">
        <v>9249.099609375</v>
      </c>
      <c r="AY22" s="1">
        <v>8298.306640625</v>
      </c>
      <c r="AZ22" s="1"/>
      <c r="BA22" s="4">
        <v>0.255</v>
      </c>
      <c r="BB22" s="6">
        <f t="shared" si="13"/>
        <v>2116.0681933593751</v>
      </c>
      <c r="BE22">
        <v>0.11232501221876</v>
      </c>
      <c r="BF22">
        <v>0.11431835866046999</v>
      </c>
      <c r="BG22">
        <v>0.13165643413181</v>
      </c>
      <c r="BH22">
        <v>9.5797279492569998E-2</v>
      </c>
      <c r="BI22" s="8">
        <f t="shared" si="15"/>
        <v>0.11460922842273388</v>
      </c>
      <c r="BJ22">
        <v>0.11733388589231999</v>
      </c>
      <c r="BK22">
        <v>0.12085758445488</v>
      </c>
      <c r="BL22">
        <v>0.13931399831485999</v>
      </c>
      <c r="BM22">
        <v>9.9668999381450005E-2</v>
      </c>
      <c r="BN22" s="8">
        <f t="shared" si="16"/>
        <v>0.12254374198036885</v>
      </c>
      <c r="BO22">
        <v>0.11326712465174001</v>
      </c>
      <c r="BP22">
        <v>0.11582459171898001</v>
      </c>
      <c r="BQ22">
        <v>0.13361892264931</v>
      </c>
      <c r="BR22">
        <v>9.9787914845709993E-2</v>
      </c>
      <c r="BS22" s="8">
        <f t="shared" si="17"/>
        <v>0.12018189812862978</v>
      </c>
      <c r="BT22">
        <v>0.11205806315039001</v>
      </c>
      <c r="BU22">
        <v>0.11322327745781</v>
      </c>
      <c r="BV22">
        <v>0.13161122245938001</v>
      </c>
      <c r="BW22">
        <v>9.8517336895419999E-2</v>
      </c>
      <c r="BX22" s="8">
        <f t="shared" si="18"/>
        <v>0.11805022287746229</v>
      </c>
      <c r="BY22">
        <v>0.10872210007495001</v>
      </c>
      <c r="BZ22">
        <v>0.11103167206422</v>
      </c>
      <c r="CA22">
        <v>0.13077863510352999</v>
      </c>
      <c r="CB22">
        <v>9.9716476286710001E-2</v>
      </c>
      <c r="CC22" s="8">
        <f t="shared" si="19"/>
        <v>0.11822555086306388</v>
      </c>
      <c r="CD22">
        <v>0.1126231504287</v>
      </c>
      <c r="CE22">
        <v>0.11387093594464</v>
      </c>
      <c r="CF22">
        <v>0.13108859878126999</v>
      </c>
      <c r="CG22">
        <v>9.8145508271149998E-2</v>
      </c>
      <c r="CH22" s="8">
        <f t="shared" si="20"/>
        <v>0.11800834446904121</v>
      </c>
      <c r="CJ22" t="s">
        <v>17</v>
      </c>
      <c r="CK22">
        <v>31.267667448487</v>
      </c>
      <c r="CL22">
        <v>331.96758204295998</v>
      </c>
      <c r="CM22">
        <v>5173.7578896614996</v>
      </c>
      <c r="CN22">
        <v>3403.8917968068999</v>
      </c>
      <c r="CO22">
        <v>8940.8849359598462</v>
      </c>
      <c r="CP22">
        <v>19.843440923263</v>
      </c>
      <c r="CQ22">
        <v>161.87160141509</v>
      </c>
      <c r="CR22">
        <v>2951.9785358547001</v>
      </c>
      <c r="CS22">
        <v>1534.6455006875001</v>
      </c>
      <c r="CT22">
        <v>4668.3390788805527</v>
      </c>
      <c r="CU22">
        <v>10.736348794484</v>
      </c>
      <c r="CV22">
        <v>63.256110706134997</v>
      </c>
      <c r="CW22">
        <v>1359.5095314297</v>
      </c>
      <c r="CX22">
        <v>654.09855016441998</v>
      </c>
      <c r="CY22">
        <v>2087.6005410947391</v>
      </c>
      <c r="CZ22">
        <v>5.9533075420535004</v>
      </c>
      <c r="DA22">
        <v>23.670624334896999</v>
      </c>
      <c r="DB22">
        <v>548.52351516804003</v>
      </c>
      <c r="DC22">
        <v>278.36729121035</v>
      </c>
      <c r="DD22">
        <v>856.51473825534049</v>
      </c>
      <c r="DE22">
        <v>1.9732781009895</v>
      </c>
      <c r="DF22">
        <v>7.9232199480298</v>
      </c>
      <c r="DG22">
        <v>209.07220343373001</v>
      </c>
      <c r="DH22">
        <v>104.42162272890999</v>
      </c>
      <c r="DI22">
        <v>323.39032421165928</v>
      </c>
      <c r="DJ22">
        <v>1.4135767640574</v>
      </c>
      <c r="DK22">
        <v>5.5840143469729</v>
      </c>
      <c r="DL22">
        <v>131.74100925319999</v>
      </c>
      <c r="DM22">
        <v>63.616832697485997</v>
      </c>
      <c r="DN22">
        <v>202.3554330617163</v>
      </c>
      <c r="DP22">
        <v>278.36780812087744</v>
      </c>
      <c r="DQ22">
        <v>2903.8868816242953</v>
      </c>
      <c r="DR22">
        <v>39297.417735632327</v>
      </c>
      <c r="DS22">
        <v>35532.238648498409</v>
      </c>
      <c r="DT22">
        <v>78011.911073875905</v>
      </c>
      <c r="DU22">
        <v>169.11943870565901</v>
      </c>
      <c r="DV22">
        <v>1339.3582384192184</v>
      </c>
      <c r="DW22">
        <v>21189.389232681478</v>
      </c>
      <c r="DX22">
        <v>15397.420564183192</v>
      </c>
      <c r="DY22">
        <v>38095.287473989549</v>
      </c>
      <c r="DZ22">
        <v>94.78786388808598</v>
      </c>
      <c r="EA22">
        <v>546.13713519155283</v>
      </c>
      <c r="EB22">
        <v>10174.528461045937</v>
      </c>
      <c r="EC22">
        <v>6554.8874447950293</v>
      </c>
      <c r="ED22">
        <v>17370.340904920606</v>
      </c>
      <c r="EE22">
        <v>53.12698947922857</v>
      </c>
      <c r="EF22">
        <v>209.06146568418586</v>
      </c>
      <c r="EG22">
        <v>4167.7564034277875</v>
      </c>
      <c r="EH22">
        <v>2825.5665447579827</v>
      </c>
      <c r="EI22">
        <v>7255.5114033491845</v>
      </c>
      <c r="EJ22">
        <v>18.149742321286809</v>
      </c>
      <c r="EK22">
        <v>71.359998464645841</v>
      </c>
      <c r="EL22">
        <v>1598.6724686965838</v>
      </c>
      <c r="EM22">
        <v>1047.1852457829689</v>
      </c>
      <c r="EN22">
        <v>2735.3674552654857</v>
      </c>
      <c r="EO22">
        <v>12.551387158649179</v>
      </c>
      <c r="EP22">
        <v>49.038100026574376</v>
      </c>
      <c r="EQ22">
        <v>1004.9768666229974</v>
      </c>
      <c r="ER22">
        <v>648.18893720260303</v>
      </c>
      <c r="ES22">
        <v>1714.7552910108238</v>
      </c>
      <c r="EV22" t="s">
        <v>17</v>
      </c>
      <c r="EW22">
        <v>531423</v>
      </c>
      <c r="EX22">
        <v>508897</v>
      </c>
      <c r="EY22">
        <v>485852</v>
      </c>
      <c r="EZ22">
        <v>461758</v>
      </c>
      <c r="FA22">
        <v>438428</v>
      </c>
      <c r="FB22">
        <v>415921</v>
      </c>
      <c r="FC22">
        <v>394033</v>
      </c>
      <c r="FD22">
        <v>372970</v>
      </c>
      <c r="FE22">
        <v>352272</v>
      </c>
      <c r="FF22">
        <v>332613</v>
      </c>
      <c r="FG22">
        <v>313521</v>
      </c>
      <c r="FH22">
        <v>296135</v>
      </c>
      <c r="FI22">
        <v>278890</v>
      </c>
      <c r="FJ22">
        <v>261991</v>
      </c>
      <c r="FK22">
        <v>244860</v>
      </c>
      <c r="FL22">
        <v>227505</v>
      </c>
      <c r="FM22">
        <v>210450</v>
      </c>
      <c r="FN22">
        <v>193533</v>
      </c>
      <c r="FO22">
        <v>177344</v>
      </c>
      <c r="FP22">
        <v>163203</v>
      </c>
      <c r="FQ22">
        <v>151557</v>
      </c>
      <c r="FR22">
        <v>141971</v>
      </c>
      <c r="FS22">
        <v>134797</v>
      </c>
      <c r="FT22">
        <v>129433</v>
      </c>
      <c r="FV22" t="s">
        <v>17</v>
      </c>
      <c r="GT22">
        <v>128228</v>
      </c>
    </row>
    <row r="23" spans="1:202" x14ac:dyDescent="0.25">
      <c r="A23" t="s">
        <v>154</v>
      </c>
      <c r="B23" s="2" t="s">
        <v>212</v>
      </c>
      <c r="C23" t="str">
        <f t="shared" si="14"/>
        <v>Amr</v>
      </c>
      <c r="D23" s="14">
        <f t="shared" si="0"/>
        <v>0.20398611352172999</v>
      </c>
      <c r="E23" s="18">
        <f t="shared" si="1"/>
        <v>0</v>
      </c>
      <c r="F23" s="18">
        <f t="shared" si="2"/>
        <v>0</v>
      </c>
      <c r="G23" s="15"/>
      <c r="H23" s="14">
        <f t="shared" si="3"/>
        <v>2.1015562312945346</v>
      </c>
      <c r="I23" s="18">
        <f t="shared" si="4"/>
        <v>0</v>
      </c>
      <c r="J23" s="18">
        <f t="shared" si="5"/>
        <v>0</v>
      </c>
      <c r="K23" s="18"/>
      <c r="L23" s="19">
        <f t="shared" ref="L23:L54" si="21">D23/H23</f>
        <v>9.7064313809046579E-2</v>
      </c>
      <c r="M23" s="19" t="s">
        <v>243</v>
      </c>
      <c r="N23" s="19" t="s">
        <v>243</v>
      </c>
      <c r="O23" s="18"/>
      <c r="P23" s="18">
        <f t="shared" si="9"/>
        <v>59</v>
      </c>
      <c r="Q23" s="18">
        <f t="shared" si="10"/>
        <v>52</v>
      </c>
      <c r="R23" s="18"/>
      <c r="S23" s="20">
        <f t="shared" si="11"/>
        <v>3.5619597140585331E-2</v>
      </c>
      <c r="T23" s="20">
        <f t="shared" si="12"/>
        <v>0</v>
      </c>
      <c r="U23" s="15"/>
      <c r="W23" s="1">
        <v>0</v>
      </c>
      <c r="X23" s="1">
        <v>0</v>
      </c>
      <c r="Y23" s="1">
        <v>0</v>
      </c>
      <c r="Z23" s="1">
        <v>0</v>
      </c>
      <c r="AA23" s="1">
        <v>0.26082957043995098</v>
      </c>
      <c r="AB23" s="1">
        <v>0.259263731897586</v>
      </c>
      <c r="AC23" s="1">
        <v>0.260995226912562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.79467040300369296</v>
      </c>
      <c r="AQ23" s="1">
        <v>0.79467040300369296</v>
      </c>
      <c r="AR23" s="1">
        <v>0.80499076843261697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/>
      <c r="BA23" s="4">
        <v>0.23400000000000001</v>
      </c>
      <c r="BB23" s="6">
        <f t="shared" si="13"/>
        <v>0</v>
      </c>
      <c r="BE23">
        <v>0.12155094389043999</v>
      </c>
      <c r="BF23">
        <v>0.1184571609471</v>
      </c>
      <c r="BG23">
        <v>0.1134733804834</v>
      </c>
      <c r="BH23">
        <v>8.6087385102460001E-2</v>
      </c>
      <c r="BI23" s="8">
        <f t="shared" si="15"/>
        <v>0.10892758397913563</v>
      </c>
      <c r="BJ23">
        <v>0.12853065300215999</v>
      </c>
      <c r="BK23">
        <v>0.12848400301582999</v>
      </c>
      <c r="BL23">
        <v>0.12753083854662001</v>
      </c>
      <c r="BM23">
        <v>8.9444721198370006E-2</v>
      </c>
      <c r="BN23" s="8">
        <f t="shared" si="16"/>
        <v>0.11996497399815145</v>
      </c>
      <c r="BO23">
        <v>0.11359036375596999</v>
      </c>
      <c r="BP23">
        <v>0.11375355773936</v>
      </c>
      <c r="BQ23">
        <v>0.11525833072697</v>
      </c>
      <c r="BR23">
        <v>8.5455969838770005E-2</v>
      </c>
      <c r="BS23" s="8">
        <f t="shared" si="17"/>
        <v>0.10931117015207406</v>
      </c>
      <c r="BT23">
        <v>0.12045584330369</v>
      </c>
      <c r="BU23">
        <v>0.12042991064848001</v>
      </c>
      <c r="BV23">
        <v>0.1170913480318</v>
      </c>
      <c r="BW23">
        <v>8.5989925596040004E-2</v>
      </c>
      <c r="BX23" s="8">
        <f t="shared" si="18"/>
        <v>0.1118136679887968</v>
      </c>
      <c r="BY23">
        <v>0.11013347927813</v>
      </c>
      <c r="BZ23">
        <v>0.10964714207355</v>
      </c>
      <c r="CA23">
        <v>0.10696186569876</v>
      </c>
      <c r="CB23">
        <v>7.6940912267709993E-2</v>
      </c>
      <c r="CC23" s="8">
        <f t="shared" si="19"/>
        <v>0.10182769880406581</v>
      </c>
      <c r="CD23">
        <v>0.10460368855971</v>
      </c>
      <c r="CE23">
        <v>0.10375475991722</v>
      </c>
      <c r="CF23">
        <v>0.10170916996006001</v>
      </c>
      <c r="CG23">
        <v>7.3838787249350002E-2</v>
      </c>
      <c r="CH23" s="8">
        <f t="shared" si="20"/>
        <v>9.7064313809046579E-2</v>
      </c>
      <c r="CJ23" t="s">
        <v>154</v>
      </c>
      <c r="CK23">
        <v>4.1637785883319997E-2</v>
      </c>
      <c r="CL23">
        <v>0.10221970549716</v>
      </c>
      <c r="CM23">
        <v>0.62612504578095995</v>
      </c>
      <c r="CN23">
        <v>0.14183323890767</v>
      </c>
      <c r="CO23">
        <v>0.91181577606910991</v>
      </c>
      <c r="CP23">
        <v>2.7335630213080001E-2</v>
      </c>
      <c r="CQ23">
        <v>7.1209783717740005E-2</v>
      </c>
      <c r="CR23">
        <v>0.42460196196397998</v>
      </c>
      <c r="CS23">
        <v>9.2999098943869998E-2</v>
      </c>
      <c r="CT23">
        <v>0.61614647483867002</v>
      </c>
      <c r="CU23">
        <v>1.3950923398959999E-2</v>
      </c>
      <c r="CV23">
        <v>3.8207284006029997E-2</v>
      </c>
      <c r="CW23">
        <v>0.26328754708680002</v>
      </c>
      <c r="CX23">
        <v>5.5893971696489998E-2</v>
      </c>
      <c r="CY23">
        <v>0.37133972618828004</v>
      </c>
      <c r="CZ23">
        <v>1.3549104951569999E-2</v>
      </c>
      <c r="DA23">
        <v>3.6370968459850002E-2</v>
      </c>
      <c r="DB23">
        <v>0.26050643903472998</v>
      </c>
      <c r="DC23">
        <v>5.100085277863E-2</v>
      </c>
      <c r="DD23">
        <v>0.36142736522477997</v>
      </c>
      <c r="DE23">
        <v>7.50211403524E-3</v>
      </c>
      <c r="DF23">
        <v>2.410193946078E-2</v>
      </c>
      <c r="DG23">
        <v>0.16335774014810001</v>
      </c>
      <c r="DH23">
        <v>3.1305188145800002E-2</v>
      </c>
      <c r="DI23">
        <v>0.22626698178992</v>
      </c>
      <c r="DJ23">
        <v>6.64081341757E-3</v>
      </c>
      <c r="DK23">
        <v>2.1447679174410001E-2</v>
      </c>
      <c r="DL23">
        <v>0.14842890781845999</v>
      </c>
      <c r="DM23">
        <v>2.746871311129E-2</v>
      </c>
      <c r="DN23">
        <v>0.20398611352172999</v>
      </c>
      <c r="DP23">
        <v>0.34255419621299066</v>
      </c>
      <c r="DQ23">
        <v>0.86292550555731085</v>
      </c>
      <c r="DR23">
        <v>5.5178143377208695</v>
      </c>
      <c r="DS23">
        <v>1.6475496234304488</v>
      </c>
      <c r="DT23">
        <v>8.3708436629216187</v>
      </c>
      <c r="DU23">
        <v>0.21267790658949362</v>
      </c>
      <c r="DV23">
        <v>0.55423073726124905</v>
      </c>
      <c r="DW23">
        <v>3.329406179735602</v>
      </c>
      <c r="DX23">
        <v>1.039738261776423</v>
      </c>
      <c r="DY23">
        <v>5.1360530853627679</v>
      </c>
      <c r="DZ23">
        <v>0.12281784244419922</v>
      </c>
      <c r="EA23">
        <v>0.33587770585227028</v>
      </c>
      <c r="EB23">
        <v>2.2843255270674483</v>
      </c>
      <c r="EC23">
        <v>0.65406748998279807</v>
      </c>
      <c r="ED23">
        <v>3.3970885653467162</v>
      </c>
      <c r="EE23">
        <v>0.11248192349963766</v>
      </c>
      <c r="EF23">
        <v>0.30200942825584548</v>
      </c>
      <c r="EG23">
        <v>2.2248137323005359</v>
      </c>
      <c r="EH23">
        <v>0.59310265039906818</v>
      </c>
      <c r="EI23">
        <v>3.2324077344550872</v>
      </c>
      <c r="EJ23">
        <v>6.8118378574913041E-2</v>
      </c>
      <c r="EK23">
        <v>0.21981365865981903</v>
      </c>
      <c r="EL23">
        <v>1.5272521574013065</v>
      </c>
      <c r="EM23">
        <v>0.40687310850794184</v>
      </c>
      <c r="EN23">
        <v>2.2220573031439805</v>
      </c>
      <c r="EO23">
        <v>6.3485461258656117E-2</v>
      </c>
      <c r="EP23">
        <v>0.20671513472270459</v>
      </c>
      <c r="EQ23">
        <v>1.4593463684419632</v>
      </c>
      <c r="ER23">
        <v>0.37200926687121078</v>
      </c>
      <c r="ES23">
        <v>2.1015562312945346</v>
      </c>
      <c r="EV23" t="s">
        <v>154</v>
      </c>
      <c r="EW23">
        <v>72</v>
      </c>
      <c r="EX23">
        <v>67</v>
      </c>
      <c r="EY23">
        <v>64</v>
      </c>
      <c r="EZ23">
        <v>62</v>
      </c>
      <c r="FA23">
        <v>60</v>
      </c>
      <c r="FB23">
        <v>59</v>
      </c>
      <c r="FC23">
        <v>58</v>
      </c>
      <c r="FD23">
        <v>57</v>
      </c>
      <c r="FE23">
        <v>57</v>
      </c>
      <c r="FF23">
        <v>57</v>
      </c>
      <c r="FG23">
        <v>57</v>
      </c>
      <c r="FH23">
        <v>58</v>
      </c>
      <c r="FI23">
        <v>59</v>
      </c>
      <c r="FJ23">
        <v>59</v>
      </c>
      <c r="FK23">
        <v>59</v>
      </c>
      <c r="FL23">
        <v>59</v>
      </c>
      <c r="FM23">
        <v>58</v>
      </c>
      <c r="FN23">
        <v>57</v>
      </c>
      <c r="FO23">
        <v>56</v>
      </c>
      <c r="FP23">
        <v>55</v>
      </c>
      <c r="FQ23">
        <v>54</v>
      </c>
      <c r="FR23">
        <v>54</v>
      </c>
      <c r="FS23">
        <v>53</v>
      </c>
      <c r="FT23">
        <v>52</v>
      </c>
      <c r="FV23" t="s">
        <v>154</v>
      </c>
      <c r="GT23">
        <v>59</v>
      </c>
    </row>
    <row r="24" spans="1:202" x14ac:dyDescent="0.25">
      <c r="A24" t="s">
        <v>121</v>
      </c>
      <c r="B24" s="2" t="s">
        <v>217</v>
      </c>
      <c r="C24" t="str">
        <f t="shared" si="14"/>
        <v>Eur</v>
      </c>
      <c r="D24" s="14">
        <f t="shared" si="0"/>
        <v>0.90101599623715001</v>
      </c>
      <c r="E24" s="18">
        <f t="shared" si="1"/>
        <v>0.67981510210037199</v>
      </c>
      <c r="F24" s="18">
        <f t="shared" si="2"/>
        <v>1.0324763987402501</v>
      </c>
      <c r="G24" s="15"/>
      <c r="H24" s="14">
        <f t="shared" si="3"/>
        <v>3.373509704410635</v>
      </c>
      <c r="I24" s="18">
        <f t="shared" si="4"/>
        <v>2.6247687339782702</v>
      </c>
      <c r="J24" s="18">
        <f t="shared" si="5"/>
        <v>2.6247687339782702</v>
      </c>
      <c r="K24" s="18"/>
      <c r="L24" s="19">
        <f t="shared" si="21"/>
        <v>0.26708563934442897</v>
      </c>
      <c r="M24" s="19">
        <f t="shared" ref="M24:M49" si="22">E24/I24</f>
        <v>0.25900000000000001</v>
      </c>
      <c r="N24" s="19">
        <f t="shared" ref="N24:N49" si="23">F24/J24</f>
        <v>0.39335899783268208</v>
      </c>
      <c r="O24" s="18"/>
      <c r="P24" s="18">
        <f t="shared" si="9"/>
        <v>783</v>
      </c>
      <c r="Q24" s="18">
        <f t="shared" si="10"/>
        <v>500</v>
      </c>
      <c r="R24" s="18"/>
      <c r="S24" s="20">
        <f t="shared" si="11"/>
        <v>4.3084415126572609E-3</v>
      </c>
      <c r="T24" s="20">
        <f t="shared" si="12"/>
        <v>5.2495374679565401E-3</v>
      </c>
      <c r="U24" s="15"/>
      <c r="W24" s="1">
        <v>9.9252226592814505</v>
      </c>
      <c r="X24" s="1">
        <v>8.0689819324042293</v>
      </c>
      <c r="Y24" s="1">
        <v>6.5594718905988199</v>
      </c>
      <c r="Z24" s="1">
        <v>13.8248126262841</v>
      </c>
      <c r="AA24" s="1">
        <v>4.5543582314820599</v>
      </c>
      <c r="AB24" s="1">
        <v>3.8383207192983599</v>
      </c>
      <c r="AC24" s="1">
        <v>3.2016892937398498</v>
      </c>
      <c r="AD24" s="1">
        <v>2.88442611380886</v>
      </c>
      <c r="AE24" s="1">
        <v>2.2565782490168802</v>
      </c>
      <c r="AF24" s="1">
        <v>1.99686138875995</v>
      </c>
      <c r="AG24" s="1">
        <v>1.66089729636461</v>
      </c>
      <c r="AH24" s="1">
        <v>1.3792083811138101</v>
      </c>
      <c r="AI24" s="1">
        <v>1.1826426106419099</v>
      </c>
      <c r="AJ24" s="1">
        <v>1.0324763987402501</v>
      </c>
      <c r="AL24" s="1">
        <v>23.451543807983398</v>
      </c>
      <c r="AM24" s="1">
        <v>19.188287734985401</v>
      </c>
      <c r="AN24" s="1">
        <v>15.695065498352101</v>
      </c>
      <c r="AO24" s="1">
        <v>33.270130157470703</v>
      </c>
      <c r="AP24" s="1">
        <v>11.0208292007446</v>
      </c>
      <c r="AQ24" s="1">
        <v>9.3409900665283203</v>
      </c>
      <c r="AR24" s="1">
        <v>7.8350949287414604</v>
      </c>
      <c r="AS24" s="1">
        <v>7.0993237495422399</v>
      </c>
      <c r="AT24" s="1">
        <v>5.5854005813598597</v>
      </c>
      <c r="AU24" s="1">
        <v>4.9698157310485804</v>
      </c>
      <c r="AV24" s="1">
        <v>4.1559481620788601</v>
      </c>
      <c r="AW24" s="1">
        <v>3.4698030948638898</v>
      </c>
      <c r="AX24" s="1">
        <v>2.9910728931427002</v>
      </c>
      <c r="AY24" s="1">
        <v>2.6247687339782702</v>
      </c>
      <c r="AZ24" s="1"/>
      <c r="BA24" s="4">
        <v>0.25900000000000001</v>
      </c>
      <c r="BB24" s="6">
        <f t="shared" si="13"/>
        <v>0.67981510210037199</v>
      </c>
      <c r="BE24">
        <v>0.24873986649393001</v>
      </c>
      <c r="BF24">
        <v>0.25019510628983999</v>
      </c>
      <c r="BG24">
        <v>0.26615135589001998</v>
      </c>
      <c r="BH24">
        <v>0.17150310788306999</v>
      </c>
      <c r="BI24" s="8">
        <f t="shared" si="15"/>
        <v>0.24856977153243878</v>
      </c>
      <c r="BJ24">
        <v>0.24737997846193999</v>
      </c>
      <c r="BK24">
        <v>0.24887563706664001</v>
      </c>
      <c r="BL24">
        <v>0.26449379372088</v>
      </c>
      <c r="BM24">
        <v>0.16956179783733999</v>
      </c>
      <c r="BN24" s="8">
        <f t="shared" si="16"/>
        <v>0.2477687491734564</v>
      </c>
      <c r="BO24">
        <v>0.23601364537917</v>
      </c>
      <c r="BP24">
        <v>0.24055116471905</v>
      </c>
      <c r="BQ24">
        <v>0.28310966319115</v>
      </c>
      <c r="BR24">
        <v>0.18195288615918001</v>
      </c>
      <c r="BS24" s="8">
        <f t="shared" si="17"/>
        <v>0.26479872197526183</v>
      </c>
      <c r="BT24">
        <v>0.27501939003801001</v>
      </c>
      <c r="BU24">
        <v>0.27851786768379999</v>
      </c>
      <c r="BV24">
        <v>0.30967655162268998</v>
      </c>
      <c r="BW24">
        <v>0.19244063077993001</v>
      </c>
      <c r="BX24" s="8">
        <f t="shared" si="18"/>
        <v>0.29251477776736473</v>
      </c>
      <c r="BY24">
        <v>0.25937152359873999</v>
      </c>
      <c r="BZ24">
        <v>0.26332948731136002</v>
      </c>
      <c r="CA24">
        <v>0.30162242144201001</v>
      </c>
      <c r="CB24">
        <v>0.19130832440977999</v>
      </c>
      <c r="CC24" s="8">
        <f t="shared" si="19"/>
        <v>0.284284949718142</v>
      </c>
      <c r="CD24">
        <v>0.24972913812962999</v>
      </c>
      <c r="CE24">
        <v>0.25274740967776999</v>
      </c>
      <c r="CF24">
        <v>0.28273381522973001</v>
      </c>
      <c r="CG24">
        <v>0.18490507850567001</v>
      </c>
      <c r="CH24" s="8">
        <f t="shared" si="20"/>
        <v>0.26708563934442897</v>
      </c>
      <c r="CJ24" t="s">
        <v>121</v>
      </c>
      <c r="CK24">
        <v>0.31952927073874998</v>
      </c>
      <c r="CL24">
        <v>0.99494895708824005</v>
      </c>
      <c r="CM24">
        <v>9.2543481350407006</v>
      </c>
      <c r="CN24">
        <v>1.3753137077176001</v>
      </c>
      <c r="CO24">
        <v>11.944140070585291</v>
      </c>
      <c r="CP24">
        <v>0.21102741663784</v>
      </c>
      <c r="CQ24">
        <v>0.71106352149082996</v>
      </c>
      <c r="CR24">
        <v>6.9198912843707001</v>
      </c>
      <c r="CS24">
        <v>0.95484815798522005</v>
      </c>
      <c r="CT24">
        <v>8.7968303804845913</v>
      </c>
      <c r="CU24">
        <v>8.9413851590530002E-2</v>
      </c>
      <c r="CV24">
        <v>0.35922376985224003</v>
      </c>
      <c r="CW24">
        <v>3.8794039820708002</v>
      </c>
      <c r="CX24">
        <v>0.44759529740705001</v>
      </c>
      <c r="CY24">
        <v>4.7756369009206203</v>
      </c>
      <c r="CZ24">
        <v>3.4600956559330001E-2</v>
      </c>
      <c r="DA24">
        <v>0.16494873965022999</v>
      </c>
      <c r="DB24">
        <v>1.8246381630554001</v>
      </c>
      <c r="DC24">
        <v>0.17427560138345999</v>
      </c>
      <c r="DD24">
        <v>2.1984634606484197</v>
      </c>
      <c r="DE24">
        <v>1.6122085831329999E-2</v>
      </c>
      <c r="DF24">
        <v>8.4870074337360005E-2</v>
      </c>
      <c r="DG24">
        <v>0.92245606334380004</v>
      </c>
      <c r="DH24">
        <v>9.2017730313689997E-2</v>
      </c>
      <c r="DI24">
        <v>1.11546595382618</v>
      </c>
      <c r="DJ24">
        <v>1.3774457013740001E-2</v>
      </c>
      <c r="DK24">
        <v>7.515185057972E-2</v>
      </c>
      <c r="DL24">
        <v>0.73260638435087</v>
      </c>
      <c r="DM24">
        <v>7.9483304292819995E-2</v>
      </c>
      <c r="DN24">
        <v>0.90101599623715001</v>
      </c>
      <c r="DP24">
        <v>1.2845921132089513</v>
      </c>
      <c r="DQ24">
        <v>3.9766923176172582</v>
      </c>
      <c r="DR24">
        <v>34.770997517911631</v>
      </c>
      <c r="DS24">
        <v>8.0191765892387359</v>
      </c>
      <c r="DT24">
        <v>48.051458537976572</v>
      </c>
      <c r="DU24">
        <v>0.85304970090902921</v>
      </c>
      <c r="DV24">
        <v>2.8571037722765631</v>
      </c>
      <c r="DW24">
        <v>26.162773753675495</v>
      </c>
      <c r="DX24">
        <v>5.631269367061102</v>
      </c>
      <c r="DY24">
        <v>35.504196593922188</v>
      </c>
      <c r="DZ24">
        <v>0.3788503476012216</v>
      </c>
      <c r="EA24">
        <v>1.4933362316985364</v>
      </c>
      <c r="EB24">
        <v>13.702831398769684</v>
      </c>
      <c r="EC24">
        <v>2.4599516218471789</v>
      </c>
      <c r="ED24">
        <v>18.034969599916622</v>
      </c>
      <c r="EE24">
        <v>0.12581278925296088</v>
      </c>
      <c r="EF24">
        <v>0.59223755022243496</v>
      </c>
      <c r="EG24">
        <v>5.8920772447716345</v>
      </c>
      <c r="EH24">
        <v>0.90560709906816372</v>
      </c>
      <c r="EI24">
        <v>7.5157346833151948</v>
      </c>
      <c r="EJ24">
        <v>6.2158272456584819E-2</v>
      </c>
      <c r="EK24">
        <v>0.32229612871653024</v>
      </c>
      <c r="EL24">
        <v>3.0583139639741659</v>
      </c>
      <c r="EM24">
        <v>0.4809917738686017</v>
      </c>
      <c r="EN24">
        <v>3.9237601390158825</v>
      </c>
      <c r="EO24">
        <v>5.5157588405202129E-2</v>
      </c>
      <c r="EP24">
        <v>0.29733974593659257</v>
      </c>
      <c r="EQ24">
        <v>2.5911523308791504</v>
      </c>
      <c r="ER24">
        <v>0.4298600391896899</v>
      </c>
      <c r="ES24">
        <v>3.373509704410635</v>
      </c>
      <c r="EV24" t="s">
        <v>121</v>
      </c>
      <c r="EW24">
        <v>2598</v>
      </c>
      <c r="EX24">
        <v>2427</v>
      </c>
      <c r="EY24">
        <v>2242</v>
      </c>
      <c r="EZ24">
        <v>2050</v>
      </c>
      <c r="FA24">
        <v>1887</v>
      </c>
      <c r="FB24">
        <v>1770</v>
      </c>
      <c r="FC24">
        <v>1673</v>
      </c>
      <c r="FD24">
        <v>1621</v>
      </c>
      <c r="FE24">
        <v>1562</v>
      </c>
      <c r="FF24">
        <v>1477</v>
      </c>
      <c r="FG24">
        <v>1358</v>
      </c>
      <c r="FH24">
        <v>1232</v>
      </c>
      <c r="FI24">
        <v>1114</v>
      </c>
      <c r="FJ24">
        <v>1021</v>
      </c>
      <c r="FK24">
        <v>955</v>
      </c>
      <c r="FL24">
        <v>891</v>
      </c>
      <c r="FM24">
        <v>848</v>
      </c>
      <c r="FN24">
        <v>797</v>
      </c>
      <c r="FO24">
        <v>752</v>
      </c>
      <c r="FP24">
        <v>707</v>
      </c>
      <c r="FQ24">
        <v>659</v>
      </c>
      <c r="FR24">
        <v>603</v>
      </c>
      <c r="FS24">
        <v>548</v>
      </c>
      <c r="FT24">
        <v>500</v>
      </c>
      <c r="FV24" t="s">
        <v>121</v>
      </c>
      <c r="GT24">
        <v>783</v>
      </c>
    </row>
    <row r="25" spans="1:202" x14ac:dyDescent="0.25">
      <c r="A25" t="s">
        <v>149</v>
      </c>
      <c r="B25" s="2" t="s">
        <v>214</v>
      </c>
      <c r="C25" t="str">
        <f t="shared" si="14"/>
        <v>Eur</v>
      </c>
      <c r="D25" s="14">
        <f t="shared" si="0"/>
        <v>1.5272273388106701</v>
      </c>
      <c r="E25" s="18">
        <f t="shared" si="1"/>
        <v>9.313512834906576E-2</v>
      </c>
      <c r="F25" s="18">
        <f t="shared" si="2"/>
        <v>0.108496305524072</v>
      </c>
      <c r="G25" s="15"/>
      <c r="H25" s="14">
        <f t="shared" si="3"/>
        <v>5.7740493728351137</v>
      </c>
      <c r="I25" s="18">
        <f t="shared" si="4"/>
        <v>0.35959509015083302</v>
      </c>
      <c r="J25" s="18">
        <f t="shared" si="5"/>
        <v>0.35959509015083302</v>
      </c>
      <c r="K25" s="18"/>
      <c r="L25" s="19">
        <f t="shared" si="21"/>
        <v>0.26449848974200696</v>
      </c>
      <c r="M25" s="19">
        <f t="shared" si="22"/>
        <v>0.25900000000000001</v>
      </c>
      <c r="N25" s="19">
        <f t="shared" si="23"/>
        <v>0.30171798363143099</v>
      </c>
      <c r="O25" s="18"/>
      <c r="P25" s="18">
        <f t="shared" si="9"/>
        <v>547</v>
      </c>
      <c r="Q25" s="18">
        <f t="shared" si="10"/>
        <v>567</v>
      </c>
      <c r="R25" s="18"/>
      <c r="S25" s="20">
        <f t="shared" si="11"/>
        <v>1.0555848944853955E-2</v>
      </c>
      <c r="T25" s="20">
        <f t="shared" si="12"/>
        <v>6.3420650820252738E-4</v>
      </c>
      <c r="U25" s="15"/>
      <c r="W25" s="1">
        <v>2.8842198163840198</v>
      </c>
      <c r="X25" s="1">
        <v>2.6477466692399401</v>
      </c>
      <c r="Y25" s="1">
        <v>2.4497973005977798</v>
      </c>
      <c r="Z25" s="1">
        <v>2.47201923031125</v>
      </c>
      <c r="AA25" s="1">
        <v>3.7369025486846099</v>
      </c>
      <c r="AB25" s="1">
        <v>2.6080156495664601</v>
      </c>
      <c r="AC25" s="1">
        <v>1.7309817756238499</v>
      </c>
      <c r="AD25" s="1">
        <v>0.63915285891745899</v>
      </c>
      <c r="AE25" s="1">
        <v>1.30149001675952</v>
      </c>
      <c r="AF25" s="1">
        <v>0.63021317887570205</v>
      </c>
      <c r="AG25" s="1">
        <v>0.32511190621242297</v>
      </c>
      <c r="AH25" s="1">
        <v>0.21726615644345901</v>
      </c>
      <c r="AI25" s="1">
        <v>0.110360314505031</v>
      </c>
      <c r="AJ25" s="1">
        <v>0.108496305524072</v>
      </c>
      <c r="AL25" s="1">
        <v>6.9009251594543501</v>
      </c>
      <c r="AM25" s="1">
        <v>6.3651366233825701</v>
      </c>
      <c r="AN25" s="1">
        <v>5.9172992706298801</v>
      </c>
      <c r="AO25" s="1">
        <v>5.9995288848876998</v>
      </c>
      <c r="AP25" s="1">
        <v>9.1116981506347692</v>
      </c>
      <c r="AQ25" s="1">
        <v>6.3888702392578098</v>
      </c>
      <c r="AR25" s="1">
        <v>4.2603197097778303</v>
      </c>
      <c r="AS25" s="1">
        <v>1.5805194377899201</v>
      </c>
      <c r="AT25" s="1">
        <v>3.2336759567260702</v>
      </c>
      <c r="AU25" s="1">
        <v>1.57328724861145</v>
      </c>
      <c r="AV25" s="1">
        <v>0.81550788879394498</v>
      </c>
      <c r="AW25" s="1">
        <v>0.54752624034881603</v>
      </c>
      <c r="AX25" s="1">
        <v>0.36354669928550698</v>
      </c>
      <c r="AY25" s="1">
        <v>0.35959509015083302</v>
      </c>
      <c r="AZ25" s="1"/>
      <c r="BA25" s="4">
        <v>0.25900000000000001</v>
      </c>
      <c r="BB25" s="6">
        <f t="shared" si="13"/>
        <v>9.313512834906576E-2</v>
      </c>
      <c r="BE25">
        <v>0.15875214732938001</v>
      </c>
      <c r="BF25">
        <v>0.16851272342057</v>
      </c>
      <c r="BG25">
        <v>0.25869794898583998</v>
      </c>
      <c r="BH25">
        <v>0.19814331386025</v>
      </c>
      <c r="BI25" s="8">
        <f t="shared" si="15"/>
        <v>0.23262837493808552</v>
      </c>
      <c r="BJ25">
        <v>0.15616358432964</v>
      </c>
      <c r="BK25">
        <v>0.16974610499484999</v>
      </c>
      <c r="BL25">
        <v>0.29463850563652</v>
      </c>
      <c r="BM25">
        <v>0.22553628423069</v>
      </c>
      <c r="BN25" s="8">
        <f t="shared" si="16"/>
        <v>0.25993565892607845</v>
      </c>
      <c r="BO25">
        <v>0.15127770180073999</v>
      </c>
      <c r="BP25">
        <v>0.16657146070268</v>
      </c>
      <c r="BQ25">
        <v>0.31963733499302999</v>
      </c>
      <c r="BR25">
        <v>0.24952246617092</v>
      </c>
      <c r="BS25" s="8">
        <f t="shared" si="17"/>
        <v>0.27193616039550628</v>
      </c>
      <c r="BT25">
        <v>0.14513131341138</v>
      </c>
      <c r="BU25">
        <v>0.15964690899615</v>
      </c>
      <c r="BV25">
        <v>0.30731795645372001</v>
      </c>
      <c r="BW25">
        <v>0.24353759691735999</v>
      </c>
      <c r="BX25" s="8">
        <f t="shared" si="18"/>
        <v>0.25330732022839958</v>
      </c>
      <c r="BY25">
        <v>0.16294105498200001</v>
      </c>
      <c r="BZ25">
        <v>0.17836287481709001</v>
      </c>
      <c r="CA25">
        <v>0.32241380277192999</v>
      </c>
      <c r="CB25">
        <v>0.25254182194864</v>
      </c>
      <c r="CC25" s="8">
        <f t="shared" si="19"/>
        <v>0.26404588091821041</v>
      </c>
      <c r="CD25">
        <v>0.15587959121537001</v>
      </c>
      <c r="CE25">
        <v>0.17064640162423</v>
      </c>
      <c r="CF25">
        <v>0.32233438083354998</v>
      </c>
      <c r="CG25">
        <v>0.2536942482508</v>
      </c>
      <c r="CH25" s="8">
        <f t="shared" si="20"/>
        <v>0.26449848974200696</v>
      </c>
      <c r="CJ25" t="s">
        <v>149</v>
      </c>
      <c r="CK25">
        <v>2.6298042582490001E-2</v>
      </c>
      <c r="CL25">
        <v>0.12294013912853</v>
      </c>
      <c r="CM25">
        <v>1.0809513203904999</v>
      </c>
      <c r="CN25">
        <v>0.28680446069467003</v>
      </c>
      <c r="CO25">
        <v>1.5169939627961899</v>
      </c>
      <c r="CP25">
        <v>2.495632826438E-2</v>
      </c>
      <c r="CQ25">
        <v>0.12839984772221</v>
      </c>
      <c r="CR25">
        <v>1.1440622696259</v>
      </c>
      <c r="CS25">
        <v>0.32745161480855001</v>
      </c>
      <c r="CT25">
        <v>1.62487006042104</v>
      </c>
      <c r="CU25">
        <v>3.2273680136899997E-2</v>
      </c>
      <c r="CV25">
        <v>0.17138439432486</v>
      </c>
      <c r="CW25">
        <v>1.1552957283662</v>
      </c>
      <c r="CX25">
        <v>0.42593776791847998</v>
      </c>
      <c r="CY25">
        <v>1.7848915707464401</v>
      </c>
      <c r="CZ25">
        <v>4.0885813709989997E-2</v>
      </c>
      <c r="DA25">
        <v>0.22793715800261999</v>
      </c>
      <c r="DB25">
        <v>1.0444545253416</v>
      </c>
      <c r="DC25">
        <v>0.48264895444620998</v>
      </c>
      <c r="DD25">
        <v>1.7959264515004199</v>
      </c>
      <c r="DE25">
        <v>4.620004856861E-2</v>
      </c>
      <c r="DF25">
        <v>0.25069073561718003</v>
      </c>
      <c r="DG25">
        <v>0.93942885041752</v>
      </c>
      <c r="DH25">
        <v>0.46041559492095002</v>
      </c>
      <c r="DI25">
        <v>1.6967352295242599</v>
      </c>
      <c r="DJ25">
        <v>3.9266763745000002E-2</v>
      </c>
      <c r="DK25">
        <v>0.20261792710818</v>
      </c>
      <c r="DL25">
        <v>0.87172629687360004</v>
      </c>
      <c r="DM25">
        <v>0.41361635108389</v>
      </c>
      <c r="DN25">
        <v>1.5272273388106701</v>
      </c>
      <c r="DP25">
        <v>0.16565472042357102</v>
      </c>
      <c r="DQ25">
        <v>0.72955998000043565</v>
      </c>
      <c r="DR25">
        <v>4.1784301909933834</v>
      </c>
      <c r="DS25">
        <v>1.4474596952433758</v>
      </c>
      <c r="DT25">
        <v>6.5211045866607664</v>
      </c>
      <c r="DU25">
        <v>0.15980888484027492</v>
      </c>
      <c r="DV25">
        <v>0.75642293957852869</v>
      </c>
      <c r="DW25">
        <v>3.8829353520998011</v>
      </c>
      <c r="DX25">
        <v>1.4518799754349763</v>
      </c>
      <c r="DY25">
        <v>6.2510471519535811</v>
      </c>
      <c r="DZ25">
        <v>0.21334062953580729</v>
      </c>
      <c r="EA25">
        <v>1.0288941070809889</v>
      </c>
      <c r="EB25">
        <v>3.6143954472383282</v>
      </c>
      <c r="EC25">
        <v>1.7070116949979066</v>
      </c>
      <c r="ED25">
        <v>6.5636418788530309</v>
      </c>
      <c r="EE25">
        <v>0.28171600427881244</v>
      </c>
      <c r="EF25">
        <v>1.427758040765555</v>
      </c>
      <c r="EG25">
        <v>3.398612099969784</v>
      </c>
      <c r="EH25">
        <v>1.9818252317320353</v>
      </c>
      <c r="EI25">
        <v>7.089911376746187</v>
      </c>
      <c r="EJ25">
        <v>0.28353841561731441</v>
      </c>
      <c r="EK25">
        <v>1.405509615575897</v>
      </c>
      <c r="EL25">
        <v>2.9137364540253752</v>
      </c>
      <c r="EM25">
        <v>1.8231261316178584</v>
      </c>
      <c r="EN25">
        <v>6.425910616836445</v>
      </c>
      <c r="EO25">
        <v>0.25190445675949547</v>
      </c>
      <c r="EP25">
        <v>1.1873554038036649</v>
      </c>
      <c r="EQ25">
        <v>2.7044161240862175</v>
      </c>
      <c r="ER25">
        <v>1.6303733881857359</v>
      </c>
      <c r="ES25">
        <v>5.7740493728351137</v>
      </c>
      <c r="EV25" t="s">
        <v>149</v>
      </c>
      <c r="EW25">
        <v>1175</v>
      </c>
      <c r="EX25">
        <v>1133</v>
      </c>
      <c r="EY25">
        <v>1099</v>
      </c>
      <c r="EZ25">
        <v>1053</v>
      </c>
      <c r="FA25">
        <v>999</v>
      </c>
      <c r="FB25">
        <v>923</v>
      </c>
      <c r="FC25">
        <v>851</v>
      </c>
      <c r="FD25">
        <v>784</v>
      </c>
      <c r="FE25">
        <v>716</v>
      </c>
      <c r="FF25">
        <v>667</v>
      </c>
      <c r="FG25">
        <v>637</v>
      </c>
      <c r="FH25">
        <v>614</v>
      </c>
      <c r="FI25">
        <v>600</v>
      </c>
      <c r="FJ25">
        <v>591</v>
      </c>
      <c r="FK25">
        <v>595</v>
      </c>
      <c r="FL25">
        <v>599</v>
      </c>
      <c r="FM25">
        <v>603</v>
      </c>
      <c r="FN25">
        <v>606</v>
      </c>
      <c r="FO25">
        <v>607</v>
      </c>
      <c r="FP25">
        <v>603</v>
      </c>
      <c r="FQ25">
        <v>594</v>
      </c>
      <c r="FR25">
        <v>595</v>
      </c>
      <c r="FS25">
        <v>576</v>
      </c>
      <c r="FT25">
        <v>567</v>
      </c>
      <c r="FV25" t="s">
        <v>149</v>
      </c>
      <c r="GT25">
        <v>547</v>
      </c>
    </row>
    <row r="26" spans="1:202" x14ac:dyDescent="0.25">
      <c r="A26" t="s">
        <v>119</v>
      </c>
      <c r="B26" s="2" t="s">
        <v>212</v>
      </c>
      <c r="C26" t="str">
        <f t="shared" si="14"/>
        <v>Amr</v>
      </c>
      <c r="D26" s="14">
        <f t="shared" si="0"/>
        <v>0.66915938371296013</v>
      </c>
      <c r="E26" s="18">
        <f t="shared" si="1"/>
        <v>0.87666772556304862</v>
      </c>
      <c r="F26" s="18">
        <f t="shared" si="2"/>
        <v>1.16848040083557</v>
      </c>
      <c r="G26" s="15"/>
      <c r="H26" s="14">
        <f t="shared" si="3"/>
        <v>6.3285856436461163</v>
      </c>
      <c r="I26" s="18">
        <f t="shared" si="4"/>
        <v>3.7464432716369598</v>
      </c>
      <c r="J26" s="18">
        <f t="shared" si="5"/>
        <v>3.7464432716369598</v>
      </c>
      <c r="K26" s="18"/>
      <c r="L26" s="19">
        <f t="shared" si="21"/>
        <v>0.10573600823191742</v>
      </c>
      <c r="M26" s="19">
        <f t="shared" si="22"/>
        <v>0.23400000000000001</v>
      </c>
      <c r="N26" s="19">
        <f t="shared" si="23"/>
        <v>0.31189058958445609</v>
      </c>
      <c r="O26" s="18"/>
      <c r="P26" s="18">
        <f t="shared" si="9"/>
        <v>144</v>
      </c>
      <c r="Q26" s="18">
        <f t="shared" si="10"/>
        <v>131</v>
      </c>
      <c r="R26" s="18"/>
      <c r="S26" s="20">
        <f t="shared" si="11"/>
        <v>4.3948511414209142E-2</v>
      </c>
      <c r="T26" s="20">
        <f t="shared" si="12"/>
        <v>2.8598803600282136E-2</v>
      </c>
      <c r="U26" s="15"/>
      <c r="W26" s="1">
        <v>3.0356699186094902</v>
      </c>
      <c r="X26" s="1">
        <v>2.95459731272723</v>
      </c>
      <c r="Y26" s="1">
        <v>1.02071715550037</v>
      </c>
      <c r="Z26" s="1">
        <v>3.9746214895276299</v>
      </c>
      <c r="AA26" s="1">
        <v>3.3581976214053499</v>
      </c>
      <c r="AB26" s="1">
        <v>4.2533448208937399</v>
      </c>
      <c r="AC26" s="1">
        <v>3.4806826776344399</v>
      </c>
      <c r="AD26" s="1">
        <v>3.6773379092671399</v>
      </c>
      <c r="AE26" s="1">
        <v>3.03857451684055</v>
      </c>
      <c r="AF26" s="1">
        <v>1.56653690946382</v>
      </c>
      <c r="AG26" s="1">
        <v>1.7779580403881801</v>
      </c>
      <c r="AH26" s="1">
        <v>1.4678070830828001</v>
      </c>
      <c r="AI26" s="1">
        <v>1.1936034426420601</v>
      </c>
      <c r="AJ26" s="1">
        <v>1.16848040083557</v>
      </c>
      <c r="AL26" s="1">
        <v>8.9001865386962908</v>
      </c>
      <c r="AM26" s="1">
        <v>8.7222938537597692</v>
      </c>
      <c r="AN26" s="1">
        <v>3.0342152118682901</v>
      </c>
      <c r="AO26" s="1">
        <v>11.8956050872803</v>
      </c>
      <c r="AP26" s="1">
        <v>10.117968559265099</v>
      </c>
      <c r="AQ26" s="1">
        <v>12.903501510620099</v>
      </c>
      <c r="AR26" s="1">
        <v>10.6309156417847</v>
      </c>
      <c r="AS26" s="1">
        <v>11.3102149963379</v>
      </c>
      <c r="AT26" s="1">
        <v>9.4098758697509801</v>
      </c>
      <c r="AU26" s="1">
        <v>4.8857145309448198</v>
      </c>
      <c r="AV26" s="1">
        <v>5.5836815834045401</v>
      </c>
      <c r="AW26" s="1">
        <v>4.6419539451599103</v>
      </c>
      <c r="AX26" s="1">
        <v>3.8007395267486599</v>
      </c>
      <c r="AY26" s="1">
        <v>3.7464432716369598</v>
      </c>
      <c r="AZ26" s="1"/>
      <c r="BA26" s="4">
        <v>0.23400000000000001</v>
      </c>
      <c r="BB26" s="6">
        <f t="shared" si="13"/>
        <v>0.87666772556304862</v>
      </c>
      <c r="BE26">
        <v>0.1131249299398</v>
      </c>
      <c r="BF26">
        <v>0.11398946067511</v>
      </c>
      <c r="BG26">
        <v>0.11463499433729001</v>
      </c>
      <c r="BH26">
        <v>8.7546198075019996E-2</v>
      </c>
      <c r="BI26" s="8">
        <f t="shared" si="15"/>
        <v>0.10754071320695689</v>
      </c>
      <c r="BJ26">
        <v>0.10973006531419</v>
      </c>
      <c r="BK26">
        <v>0.11070591075121999</v>
      </c>
      <c r="BL26">
        <v>0.11414531585424</v>
      </c>
      <c r="BM26">
        <v>8.3169803795489994E-2</v>
      </c>
      <c r="BN26" s="8">
        <f t="shared" si="16"/>
        <v>0.10517435283610332</v>
      </c>
      <c r="BO26">
        <v>0.10836357053497001</v>
      </c>
      <c r="BP26">
        <v>0.10856204838291</v>
      </c>
      <c r="BQ26">
        <v>0.10718425902283001</v>
      </c>
      <c r="BR26">
        <v>7.9263093083920003E-2</v>
      </c>
      <c r="BS26" s="8">
        <f t="shared" si="17"/>
        <v>9.9917357408916663E-2</v>
      </c>
      <c r="BT26">
        <v>0.1232568075457</v>
      </c>
      <c r="BU26">
        <v>0.12116664620214999</v>
      </c>
      <c r="BV26">
        <v>0.11871327789037001</v>
      </c>
      <c r="BW26">
        <v>8.8160653316890006E-2</v>
      </c>
      <c r="BX26" s="8">
        <f t="shared" si="18"/>
        <v>0.11089183771845464</v>
      </c>
      <c r="BY26">
        <v>0.10580843757866</v>
      </c>
      <c r="BZ26">
        <v>0.10517219929986001</v>
      </c>
      <c r="CA26">
        <v>0.10290741458315</v>
      </c>
      <c r="CB26">
        <v>7.7003895544609999E-2</v>
      </c>
      <c r="CC26" s="8">
        <f t="shared" si="19"/>
        <v>9.6334305973374793E-2</v>
      </c>
      <c r="CD26">
        <v>0.11562402593887</v>
      </c>
      <c r="CE26">
        <v>0.11449583739935</v>
      </c>
      <c r="CF26">
        <v>0.1127857912711</v>
      </c>
      <c r="CG26">
        <v>8.4277466967439998E-2</v>
      </c>
      <c r="CH26" s="8">
        <f t="shared" si="20"/>
        <v>0.10573600823191742</v>
      </c>
      <c r="CJ26" t="s">
        <v>119</v>
      </c>
      <c r="CK26">
        <v>9.2492895838469993E-2</v>
      </c>
      <c r="CL26">
        <v>0.24635426443587</v>
      </c>
      <c r="CM26">
        <v>1.9244940398654999</v>
      </c>
      <c r="CN26">
        <v>0.60249050865539999</v>
      </c>
      <c r="CO26">
        <v>2.8658317087952399</v>
      </c>
      <c r="CP26">
        <v>5.6684435752029999E-2</v>
      </c>
      <c r="CQ26">
        <v>0.13219004871761</v>
      </c>
      <c r="CR26">
        <v>1.0112882974351001</v>
      </c>
      <c r="CS26">
        <v>0.33426625062388998</v>
      </c>
      <c r="CT26">
        <v>1.5344290325286301</v>
      </c>
      <c r="CU26">
        <v>3.9343095836929999E-2</v>
      </c>
      <c r="CV26">
        <v>9.4628403147840004E-2</v>
      </c>
      <c r="CW26">
        <v>0.76608915785934995</v>
      </c>
      <c r="CX26">
        <v>0.240008894876</v>
      </c>
      <c r="CY26">
        <v>1.1400695517201198</v>
      </c>
      <c r="CZ26">
        <v>3.0541368965659999E-2</v>
      </c>
      <c r="DA26">
        <v>7.770291281576E-2</v>
      </c>
      <c r="DB26">
        <v>0.56030906178898998</v>
      </c>
      <c r="DC26">
        <v>0.18061341238494</v>
      </c>
      <c r="DD26">
        <v>0.84916675595534996</v>
      </c>
      <c r="DE26">
        <v>2.061576119104E-2</v>
      </c>
      <c r="DF26">
        <v>6.0461241485160001E-2</v>
      </c>
      <c r="DG26">
        <v>0.40483099045403997</v>
      </c>
      <c r="DH26">
        <v>0.13060043676470001</v>
      </c>
      <c r="DI26">
        <v>0.61650842989493992</v>
      </c>
      <c r="DJ26">
        <v>2.1317514364469999E-2</v>
      </c>
      <c r="DK26">
        <v>6.4093558368220005E-2</v>
      </c>
      <c r="DL26">
        <v>0.44747831544546002</v>
      </c>
      <c r="DM26">
        <v>0.13626999553481001</v>
      </c>
      <c r="DN26">
        <v>0.66915938371296013</v>
      </c>
      <c r="DP26">
        <v>0.81761726515711919</v>
      </c>
      <c r="DQ26">
        <v>2.1612021232210492</v>
      </c>
      <c r="DR26">
        <v>16.788015308859965</v>
      </c>
      <c r="DS26">
        <v>6.8819722832408381</v>
      </c>
      <c r="DT26">
        <v>26.64880698047897</v>
      </c>
      <c r="DU26">
        <v>0.51658071641282188</v>
      </c>
      <c r="DV26">
        <v>1.1940649584164436</v>
      </c>
      <c r="DW26">
        <v>8.8596565690569697</v>
      </c>
      <c r="DX26">
        <v>4.0190818706971152</v>
      </c>
      <c r="DY26">
        <v>14.58938411458335</v>
      </c>
      <c r="DZ26">
        <v>0.3630657022715359</v>
      </c>
      <c r="EA26">
        <v>0.87165270513389226</v>
      </c>
      <c r="EB26">
        <v>7.1474035911949967</v>
      </c>
      <c r="EC26">
        <v>3.0280031416625386</v>
      </c>
      <c r="ED26">
        <v>11.410125140262963</v>
      </c>
      <c r="EE26">
        <v>0.24778646773190324</v>
      </c>
      <c r="EF26">
        <v>0.64128962260887623</v>
      </c>
      <c r="EG26">
        <v>4.7198516606240739</v>
      </c>
      <c r="EH26">
        <v>2.0486850492785278</v>
      </c>
      <c r="EI26">
        <v>7.6576128002433812</v>
      </c>
      <c r="EJ26">
        <v>0.19484042731198872</v>
      </c>
      <c r="EK26">
        <v>0.5748785504882038</v>
      </c>
      <c r="EL26">
        <v>3.9339341299545851</v>
      </c>
      <c r="EM26">
        <v>1.6960237640060742</v>
      </c>
      <c r="EN26">
        <v>6.3996768717608514</v>
      </c>
      <c r="EO26">
        <v>0.18436924498495227</v>
      </c>
      <c r="EP26">
        <v>0.55978941963338025</v>
      </c>
      <c r="EQ26">
        <v>3.9675061051783476</v>
      </c>
      <c r="ER26">
        <v>1.6169208738494354</v>
      </c>
      <c r="ES26">
        <v>6.3285856436461163</v>
      </c>
      <c r="EV26" t="s">
        <v>119</v>
      </c>
      <c r="EW26">
        <v>251</v>
      </c>
      <c r="EX26">
        <v>237</v>
      </c>
      <c r="EY26">
        <v>226</v>
      </c>
      <c r="EZ26">
        <v>217</v>
      </c>
      <c r="FA26">
        <v>211</v>
      </c>
      <c r="FB26">
        <v>206</v>
      </c>
      <c r="FC26">
        <v>200</v>
      </c>
      <c r="FD26">
        <v>195</v>
      </c>
      <c r="FE26">
        <v>189</v>
      </c>
      <c r="FF26">
        <v>184</v>
      </c>
      <c r="FG26">
        <v>179</v>
      </c>
      <c r="FH26">
        <v>174</v>
      </c>
      <c r="FI26">
        <v>168</v>
      </c>
      <c r="FJ26">
        <v>163</v>
      </c>
      <c r="FK26">
        <v>159</v>
      </c>
      <c r="FL26">
        <v>155</v>
      </c>
      <c r="FM26">
        <v>151</v>
      </c>
      <c r="FN26">
        <v>147</v>
      </c>
      <c r="FO26">
        <v>144</v>
      </c>
      <c r="FP26">
        <v>141</v>
      </c>
      <c r="FQ26">
        <v>138</v>
      </c>
      <c r="FR26">
        <v>135</v>
      </c>
      <c r="FS26">
        <v>133</v>
      </c>
      <c r="FT26">
        <v>131</v>
      </c>
      <c r="FV26" t="s">
        <v>119</v>
      </c>
      <c r="GT26">
        <v>144</v>
      </c>
    </row>
    <row r="27" spans="1:202" x14ac:dyDescent="0.25">
      <c r="A27" t="s">
        <v>32</v>
      </c>
      <c r="B27" s="2" t="s">
        <v>211</v>
      </c>
      <c r="C27" t="str">
        <f t="shared" si="14"/>
        <v>Afr</v>
      </c>
      <c r="D27" s="14">
        <f t="shared" si="0"/>
        <v>345.333528715196</v>
      </c>
      <c r="E27" s="18">
        <f t="shared" si="1"/>
        <v>749.96731347656385</v>
      </c>
      <c r="F27" s="18">
        <f t="shared" si="2"/>
        <v>1065.1593220521499</v>
      </c>
      <c r="G27" s="15"/>
      <c r="H27" s="14">
        <f t="shared" si="3"/>
        <v>1440.3790964863128</v>
      </c>
      <c r="I27" s="18">
        <f t="shared" si="4"/>
        <v>2798.38549804688</v>
      </c>
      <c r="J27" s="18">
        <f t="shared" si="5"/>
        <v>2798.38549804688</v>
      </c>
      <c r="K27" s="18"/>
      <c r="L27" s="19">
        <f t="shared" si="21"/>
        <v>0.23975183308172754</v>
      </c>
      <c r="M27" s="19">
        <f t="shared" si="22"/>
        <v>0.26800000000000002</v>
      </c>
      <c r="N27" s="19">
        <f t="shared" si="23"/>
        <v>0.38063351986192501</v>
      </c>
      <c r="O27" s="18"/>
      <c r="P27" s="18">
        <f t="shared" si="9"/>
        <v>22278</v>
      </c>
      <c r="Q27" s="18">
        <f t="shared" si="10"/>
        <v>30602</v>
      </c>
      <c r="R27" s="18"/>
      <c r="S27" s="20">
        <f t="shared" si="11"/>
        <v>6.465477585448931E-2</v>
      </c>
      <c r="T27" s="20">
        <f t="shared" si="12"/>
        <v>9.1444529705472843E-2</v>
      </c>
      <c r="U27" s="15"/>
      <c r="W27" s="1">
        <v>2217.3809837154299</v>
      </c>
      <c r="X27" s="1">
        <v>2133.0173671994398</v>
      </c>
      <c r="Y27" s="1">
        <v>2023.1976319641201</v>
      </c>
      <c r="Z27" s="1">
        <v>1888.5953422991399</v>
      </c>
      <c r="AA27" s="1">
        <v>1743.47457322382</v>
      </c>
      <c r="AB27" s="1">
        <v>1674.57390315665</v>
      </c>
      <c r="AC27" s="1">
        <v>1683.8593946948699</v>
      </c>
      <c r="AD27" s="1">
        <v>1665.9245578560499</v>
      </c>
      <c r="AE27" s="1">
        <v>1586.7463732241099</v>
      </c>
      <c r="AF27" s="1">
        <v>1468.4483395014799</v>
      </c>
      <c r="AG27" s="1">
        <v>1332.58390699091</v>
      </c>
      <c r="AH27" s="1">
        <v>1228.5422307886099</v>
      </c>
      <c r="AI27" s="1">
        <v>1155.4736913839299</v>
      </c>
      <c r="AJ27" s="1">
        <v>1065.1593220521499</v>
      </c>
      <c r="AL27" s="1">
        <v>5017.7646484375</v>
      </c>
      <c r="AM27" s="1">
        <v>4876.35400390625</v>
      </c>
      <c r="AN27" s="1">
        <v>4677.85400390625</v>
      </c>
      <c r="AO27" s="1">
        <v>4421.9072265625</v>
      </c>
      <c r="AP27" s="1">
        <v>4137.51416015625</v>
      </c>
      <c r="AQ27" s="1">
        <v>4027.4287109375</v>
      </c>
      <c r="AR27" s="1">
        <v>4103.10595703125</v>
      </c>
      <c r="AS27" s="1">
        <v>4109.232421875</v>
      </c>
      <c r="AT27" s="1">
        <v>3958.37377929688</v>
      </c>
      <c r="AU27" s="1">
        <v>3702.42553710938</v>
      </c>
      <c r="AV27" s="1">
        <v>3394.58422851563</v>
      </c>
      <c r="AW27" s="1">
        <v>3162.2255859375</v>
      </c>
      <c r="AX27" s="1">
        <v>3005.0888671875</v>
      </c>
      <c r="AY27" s="1">
        <v>2798.38549804688</v>
      </c>
      <c r="AZ27" s="1"/>
      <c r="BA27" s="4">
        <v>0.26800000000000002</v>
      </c>
      <c r="BB27" s="6">
        <f t="shared" si="13"/>
        <v>749.96731347656385</v>
      </c>
      <c r="BE27">
        <v>0.25733684665375001</v>
      </c>
      <c r="BF27">
        <v>0.25460844877483002</v>
      </c>
      <c r="BG27">
        <v>0.23609616988803001</v>
      </c>
      <c r="BH27">
        <v>0.17960409676160999</v>
      </c>
      <c r="BI27" s="8">
        <f t="shared" si="15"/>
        <v>0.20787887395637614</v>
      </c>
      <c r="BJ27">
        <v>0.25516107064464</v>
      </c>
      <c r="BK27">
        <v>0.25361987735891001</v>
      </c>
      <c r="BL27">
        <v>0.23462065708383001</v>
      </c>
      <c r="BM27">
        <v>0.17883500141108999</v>
      </c>
      <c r="BN27" s="8">
        <f t="shared" si="16"/>
        <v>0.20784961862404217</v>
      </c>
      <c r="BO27">
        <v>0.29404215990282001</v>
      </c>
      <c r="BP27">
        <v>0.29152680202379999</v>
      </c>
      <c r="BQ27">
        <v>0.26935786688621999</v>
      </c>
      <c r="BR27">
        <v>0.20201537210729001</v>
      </c>
      <c r="BS27" s="8">
        <f t="shared" si="17"/>
        <v>0.23831037217996529</v>
      </c>
      <c r="BT27">
        <v>0.27395881566697999</v>
      </c>
      <c r="BU27">
        <v>0.27331341322984998</v>
      </c>
      <c r="BV27">
        <v>0.25807970770131</v>
      </c>
      <c r="BW27">
        <v>0.19651918535407001</v>
      </c>
      <c r="BX27" s="8">
        <f t="shared" si="18"/>
        <v>0.23144969935612145</v>
      </c>
      <c r="BY27">
        <v>0.27332575219923999</v>
      </c>
      <c r="BZ27">
        <v>0.27028458594693999</v>
      </c>
      <c r="CA27">
        <v>0.25172321475787002</v>
      </c>
      <c r="CB27">
        <v>0.18850820778290001</v>
      </c>
      <c r="CC27" s="8">
        <f t="shared" si="19"/>
        <v>0.22744680714784257</v>
      </c>
      <c r="CD27">
        <v>0.29154872882437999</v>
      </c>
      <c r="CE27">
        <v>0.28797026561420003</v>
      </c>
      <c r="CF27">
        <v>0.26451811349245002</v>
      </c>
      <c r="CG27">
        <v>0.19770856173660001</v>
      </c>
      <c r="CH27" s="8">
        <f t="shared" si="20"/>
        <v>0.23975183308172754</v>
      </c>
      <c r="CJ27" t="s">
        <v>32</v>
      </c>
      <c r="CK27">
        <v>51.959902759537997</v>
      </c>
      <c r="CL27">
        <v>66.009537045561004</v>
      </c>
      <c r="CM27">
        <v>607.38216341563998</v>
      </c>
      <c r="CN27">
        <v>601.50075195773002</v>
      </c>
      <c r="CO27">
        <v>1326.852355178469</v>
      </c>
      <c r="CP27">
        <v>44.969325111318</v>
      </c>
      <c r="CQ27">
        <v>52.296647106808997</v>
      </c>
      <c r="CR27">
        <v>511.97284457897001</v>
      </c>
      <c r="CS27">
        <v>469.62995699623002</v>
      </c>
      <c r="CT27">
        <v>1078.8687737933269</v>
      </c>
      <c r="CU27">
        <v>45.980284001831997</v>
      </c>
      <c r="CV27">
        <v>48.076378790653003</v>
      </c>
      <c r="CW27">
        <v>490.41615099302999</v>
      </c>
      <c r="CX27">
        <v>411.98303942202</v>
      </c>
      <c r="CY27">
        <v>996.45585320753503</v>
      </c>
      <c r="CZ27">
        <v>31.265575998904001</v>
      </c>
      <c r="DA27">
        <v>26.375625701116</v>
      </c>
      <c r="DB27">
        <v>306.56992059737001</v>
      </c>
      <c r="DC27">
        <v>227.99277693203999</v>
      </c>
      <c r="DD27">
        <v>592.20389922942991</v>
      </c>
      <c r="DE27">
        <v>22.398912716613999</v>
      </c>
      <c r="DF27">
        <v>15.997747763133001</v>
      </c>
      <c r="DG27">
        <v>192.96238018098001</v>
      </c>
      <c r="DH27">
        <v>120.56789161185</v>
      </c>
      <c r="DI27">
        <v>351.92693227257701</v>
      </c>
      <c r="DJ27">
        <v>20.846253858830998</v>
      </c>
      <c r="DK27">
        <v>14.712154933004999</v>
      </c>
      <c r="DL27">
        <v>194.94381944631999</v>
      </c>
      <c r="DM27">
        <v>114.83130047704</v>
      </c>
      <c r="DN27">
        <v>345.333528715196</v>
      </c>
      <c r="DP27">
        <v>201.91396387727835</v>
      </c>
      <c r="DQ27">
        <v>259.259020520322</v>
      </c>
      <c r="DR27">
        <v>2572.6048995360429</v>
      </c>
      <c r="DS27">
        <v>3349.0369251215188</v>
      </c>
      <c r="DT27">
        <v>6382.8148090551622</v>
      </c>
      <c r="DU27">
        <v>176.23897327953401</v>
      </c>
      <c r="DV27">
        <v>206.20090054219776</v>
      </c>
      <c r="DW27">
        <v>2182.1302989363039</v>
      </c>
      <c r="DX27">
        <v>2626.0516861388137</v>
      </c>
      <c r="DY27">
        <v>5190.6218588968495</v>
      </c>
      <c r="DZ27">
        <v>156.37309975218633</v>
      </c>
      <c r="EA27">
        <v>164.91238012046691</v>
      </c>
      <c r="EB27">
        <v>1820.686199598498</v>
      </c>
      <c r="EC27">
        <v>2039.3648024132367</v>
      </c>
      <c r="ED27">
        <v>4181.3364818843875</v>
      </c>
      <c r="EE27">
        <v>114.1250954921266</v>
      </c>
      <c r="EF27">
        <v>96.503224592694011</v>
      </c>
      <c r="EG27">
        <v>1187.8885144746848</v>
      </c>
      <c r="EH27">
        <v>1160.1553126798474</v>
      </c>
      <c r="EI27">
        <v>2558.6721472393529</v>
      </c>
      <c r="EJ27">
        <v>81.949514586120586</v>
      </c>
      <c r="EK27">
        <v>59.188531625231285</v>
      </c>
      <c r="EL27">
        <v>766.56569147421919</v>
      </c>
      <c r="EM27">
        <v>639.5896127276585</v>
      </c>
      <c r="EN27">
        <v>1547.2933504132295</v>
      </c>
      <c r="EO27">
        <v>71.501782713613352</v>
      </c>
      <c r="EP27">
        <v>51.089145963129369</v>
      </c>
      <c r="EQ27">
        <v>736.97720308248063</v>
      </c>
      <c r="ER27">
        <v>580.81096472708964</v>
      </c>
      <c r="ES27">
        <v>1440.3790964863128</v>
      </c>
      <c r="EV27" t="s">
        <v>32</v>
      </c>
      <c r="EW27">
        <v>39128</v>
      </c>
      <c r="EX27">
        <v>39147</v>
      </c>
      <c r="EY27">
        <v>39089</v>
      </c>
      <c r="EZ27">
        <v>39106</v>
      </c>
      <c r="FA27">
        <v>39216</v>
      </c>
      <c r="FB27">
        <v>39511</v>
      </c>
      <c r="FC27">
        <v>40115</v>
      </c>
      <c r="FD27">
        <v>40619</v>
      </c>
      <c r="FE27">
        <v>41002</v>
      </c>
      <c r="FF27">
        <v>41286</v>
      </c>
      <c r="FG27">
        <v>41347</v>
      </c>
      <c r="FH27">
        <v>41052</v>
      </c>
      <c r="FI27">
        <v>40551</v>
      </c>
      <c r="FJ27">
        <v>39757</v>
      </c>
      <c r="FK27">
        <v>38695</v>
      </c>
      <c r="FL27">
        <v>37561</v>
      </c>
      <c r="FM27">
        <v>36439</v>
      </c>
      <c r="FN27">
        <v>35392</v>
      </c>
      <c r="FO27">
        <v>34468</v>
      </c>
      <c r="FP27">
        <v>33647</v>
      </c>
      <c r="FQ27">
        <v>32896</v>
      </c>
      <c r="FR27">
        <v>32139</v>
      </c>
      <c r="FS27">
        <v>31356</v>
      </c>
      <c r="FT27">
        <v>30602</v>
      </c>
      <c r="FV27" t="s">
        <v>32</v>
      </c>
      <c r="GT27">
        <v>22278</v>
      </c>
    </row>
    <row r="28" spans="1:202" x14ac:dyDescent="0.25">
      <c r="A28" t="s">
        <v>90</v>
      </c>
      <c r="B28" s="2" t="s">
        <v>216</v>
      </c>
      <c r="C28" t="str">
        <f t="shared" si="14"/>
        <v>Sear</v>
      </c>
      <c r="D28" s="14">
        <f t="shared" si="0"/>
        <v>5.6928407604277691</v>
      </c>
      <c r="E28" s="18">
        <f t="shared" si="1"/>
        <v>10.056074180603039</v>
      </c>
      <c r="F28" s="18">
        <f t="shared" si="2"/>
        <v>12.820367808428299</v>
      </c>
      <c r="G28" s="15"/>
      <c r="H28" s="14">
        <f t="shared" si="3"/>
        <v>35.138241945999148</v>
      </c>
      <c r="I28" s="18">
        <f t="shared" si="4"/>
        <v>39.435585021972699</v>
      </c>
      <c r="J28" s="18">
        <f t="shared" si="5"/>
        <v>39.435585021972699</v>
      </c>
      <c r="K28" s="18"/>
      <c r="L28" s="19">
        <f t="shared" si="21"/>
        <v>0.16201268034913618</v>
      </c>
      <c r="M28" s="19">
        <f t="shared" si="22"/>
        <v>0.255</v>
      </c>
      <c r="N28" s="19">
        <f t="shared" si="23"/>
        <v>0.32509642753581702</v>
      </c>
      <c r="O28" s="18"/>
      <c r="P28" s="18">
        <f t="shared" si="9"/>
        <v>700</v>
      </c>
      <c r="Q28" s="18">
        <f t="shared" si="10"/>
        <v>537</v>
      </c>
      <c r="R28" s="18"/>
      <c r="S28" s="20">
        <f t="shared" si="11"/>
        <v>5.0197488494284501E-2</v>
      </c>
      <c r="T28" s="20">
        <f t="shared" si="12"/>
        <v>7.3436843616336497E-2</v>
      </c>
      <c r="U28" s="15"/>
      <c r="W28" s="1">
        <v>67.871893770531898</v>
      </c>
      <c r="X28" s="1">
        <v>59.346085548901797</v>
      </c>
      <c r="Y28" s="1">
        <v>51.442905859544297</v>
      </c>
      <c r="Z28" s="1">
        <v>44.118446056782901</v>
      </c>
      <c r="AA28" s="1">
        <v>38.186038184567899</v>
      </c>
      <c r="AB28" s="1">
        <v>32.707746166437197</v>
      </c>
      <c r="AC28" s="1">
        <v>28.386953437304602</v>
      </c>
      <c r="AD28" s="1">
        <v>24.539413127931201</v>
      </c>
      <c r="AE28" s="1">
        <v>21.203876396441199</v>
      </c>
      <c r="AF28" s="1">
        <v>18.541556197797998</v>
      </c>
      <c r="AG28" s="1">
        <v>16.2452620650058</v>
      </c>
      <c r="AH28" s="1">
        <v>14.387692661221401</v>
      </c>
      <c r="AI28" s="1">
        <v>14.1695993951577</v>
      </c>
      <c r="AJ28" s="1">
        <v>12.820367808428299</v>
      </c>
      <c r="AL28" s="1">
        <v>180.68646240234401</v>
      </c>
      <c r="AM28" s="1">
        <v>159.95161437988301</v>
      </c>
      <c r="AN28" s="1">
        <v>140.34745788574199</v>
      </c>
      <c r="AO28" s="1">
        <v>121.85597229003901</v>
      </c>
      <c r="AP28" s="1">
        <v>106.721923828125</v>
      </c>
      <c r="AQ28" s="1">
        <v>92.507514953613295</v>
      </c>
      <c r="AR28" s="1">
        <v>81.218742370605497</v>
      </c>
      <c r="AS28" s="1">
        <v>71.009590148925795</v>
      </c>
      <c r="AT28" s="1">
        <v>62.0537719726563</v>
      </c>
      <c r="AU28" s="1">
        <v>54.854476928710902</v>
      </c>
      <c r="AV28" s="1">
        <v>48.564430236816399</v>
      </c>
      <c r="AW28" s="1">
        <v>43.4424858093262</v>
      </c>
      <c r="AX28" s="1">
        <v>43.193626403808601</v>
      </c>
      <c r="AY28" s="1">
        <v>39.435585021972699</v>
      </c>
      <c r="AZ28" s="1"/>
      <c r="BA28" s="4">
        <v>0.255</v>
      </c>
      <c r="BB28" s="6">
        <f t="shared" si="13"/>
        <v>10.056074180603039</v>
      </c>
      <c r="BE28">
        <v>0.13685884230097001</v>
      </c>
      <c r="BF28">
        <v>0.13922212296483999</v>
      </c>
      <c r="BG28">
        <v>0.14888007920523</v>
      </c>
      <c r="BH28">
        <v>0.11724658935821</v>
      </c>
      <c r="BI28" s="8">
        <f t="shared" si="15"/>
        <v>0.13367367885448439</v>
      </c>
      <c r="BJ28">
        <v>0.15147381200894999</v>
      </c>
      <c r="BK28">
        <v>0.15488165683853999</v>
      </c>
      <c r="BL28">
        <v>0.16223547281577999</v>
      </c>
      <c r="BM28">
        <v>0.1218918725034</v>
      </c>
      <c r="BN28" s="8">
        <f t="shared" si="16"/>
        <v>0.14401970471925113</v>
      </c>
      <c r="BO28">
        <v>0.16545304725302001</v>
      </c>
      <c r="BP28">
        <v>0.16521116463086</v>
      </c>
      <c r="BQ28">
        <v>0.17026400405844999</v>
      </c>
      <c r="BR28">
        <v>0.1235549889634</v>
      </c>
      <c r="BS28" s="8">
        <f t="shared" si="17"/>
        <v>0.1503861524709964</v>
      </c>
      <c r="BT28">
        <v>0.16761346684076001</v>
      </c>
      <c r="BU28">
        <v>0.16764264964631001</v>
      </c>
      <c r="BV28">
        <v>0.17702830654676999</v>
      </c>
      <c r="BW28">
        <v>0.13300960442602999</v>
      </c>
      <c r="BX28" s="8">
        <f t="shared" si="18"/>
        <v>0.16016223875323177</v>
      </c>
      <c r="BY28">
        <v>0.16001075485457</v>
      </c>
      <c r="BZ28">
        <v>0.16000726108415</v>
      </c>
      <c r="CA28">
        <v>0.16867736330475999</v>
      </c>
      <c r="CB28">
        <v>0.12784878416098</v>
      </c>
      <c r="CC28" s="8">
        <f t="shared" si="19"/>
        <v>0.15396817805541554</v>
      </c>
      <c r="CD28">
        <v>0.17072924311210999</v>
      </c>
      <c r="CE28">
        <v>0.17072781818199001</v>
      </c>
      <c r="CF28">
        <v>0.17728801801665001</v>
      </c>
      <c r="CG28">
        <v>0.13233644331086999</v>
      </c>
      <c r="CH28" s="8">
        <f t="shared" si="20"/>
        <v>0.16201268034913618</v>
      </c>
      <c r="CJ28" t="s">
        <v>90</v>
      </c>
      <c r="CK28">
        <v>0.25641912690835</v>
      </c>
      <c r="CL28">
        <v>1.6342516543167001</v>
      </c>
      <c r="CM28">
        <v>24.417025760259001</v>
      </c>
      <c r="CN28">
        <v>18.30754278921</v>
      </c>
      <c r="CO28">
        <v>44.615239330694052</v>
      </c>
      <c r="CP28">
        <v>0.18569495431520999</v>
      </c>
      <c r="CQ28">
        <v>1.0698620113138</v>
      </c>
      <c r="CR28">
        <v>16.651994778336</v>
      </c>
      <c r="CS28">
        <v>10.762851284845</v>
      </c>
      <c r="CT28">
        <v>28.670403028810011</v>
      </c>
      <c r="CU28">
        <v>0.13843204031851</v>
      </c>
      <c r="CV28">
        <v>0.73020262987920004</v>
      </c>
      <c r="CW28">
        <v>11.623969468533</v>
      </c>
      <c r="CX28">
        <v>6.6089443417866001</v>
      </c>
      <c r="CY28">
        <v>19.101548480517312</v>
      </c>
      <c r="CZ28">
        <v>9.9060806144540006E-2</v>
      </c>
      <c r="DA28">
        <v>0.50349552721391999</v>
      </c>
      <c r="DB28">
        <v>8.3851203042584004</v>
      </c>
      <c r="DC28">
        <v>4.0450014198564004</v>
      </c>
      <c r="DD28">
        <v>13.032678057473261</v>
      </c>
      <c r="DE28">
        <v>6.306679571031E-2</v>
      </c>
      <c r="DF28">
        <v>0.27389802282395997</v>
      </c>
      <c r="DG28">
        <v>5.0026447325837999</v>
      </c>
      <c r="DH28">
        <v>2.1975878327557998</v>
      </c>
      <c r="DI28">
        <v>7.5371973838738695</v>
      </c>
      <c r="DJ28">
        <v>5.3438423805350001E-2</v>
      </c>
      <c r="DK28">
        <v>0.20456538543332001</v>
      </c>
      <c r="DL28">
        <v>3.883845748353</v>
      </c>
      <c r="DM28">
        <v>1.5509912028360999</v>
      </c>
      <c r="DN28">
        <v>5.6928407604277691</v>
      </c>
      <c r="DP28">
        <v>1.8736029225240098</v>
      </c>
      <c r="DQ28">
        <v>11.738448024739746</v>
      </c>
      <c r="DR28">
        <v>164.00465321220261</v>
      </c>
      <c r="DS28">
        <v>156.14563194906313</v>
      </c>
      <c r="DT28">
        <v>333.7623361085295</v>
      </c>
      <c r="DU28">
        <v>1.2259211797233835</v>
      </c>
      <c r="DV28">
        <v>6.9076095462298852</v>
      </c>
      <c r="DW28">
        <v>102.64089899281464</v>
      </c>
      <c r="DX28">
        <v>88.298350528209227</v>
      </c>
      <c r="DY28">
        <v>199.07278024697712</v>
      </c>
      <c r="DZ28">
        <v>0.83668474299425877</v>
      </c>
      <c r="EA28">
        <v>4.4198140695317427</v>
      </c>
      <c r="EB28">
        <v>68.270269648672212</v>
      </c>
      <c r="EC28">
        <v>53.48990273265558</v>
      </c>
      <c r="ED28">
        <v>127.0166711938538</v>
      </c>
      <c r="EE28">
        <v>0.59100744117805304</v>
      </c>
      <c r="EF28">
        <v>3.0033856436663786</v>
      </c>
      <c r="EG28">
        <v>47.365986083378672</v>
      </c>
      <c r="EH28">
        <v>30.411348393310409</v>
      </c>
      <c r="EI28">
        <v>81.371727561533518</v>
      </c>
      <c r="EJ28">
        <v>0.39414097988369545</v>
      </c>
      <c r="EK28">
        <v>1.7117849588082961</v>
      </c>
      <c r="EL28">
        <v>29.658068128236078</v>
      </c>
      <c r="EM28">
        <v>17.188961531215821</v>
      </c>
      <c r="EN28">
        <v>48.952955598143888</v>
      </c>
      <c r="EO28">
        <v>0.31300099989466634</v>
      </c>
      <c r="EP28">
        <v>1.198195980079007</v>
      </c>
      <c r="EQ28">
        <v>21.906983854871957</v>
      </c>
      <c r="ER28">
        <v>11.720061111153521</v>
      </c>
      <c r="ES28">
        <v>35.138241945999148</v>
      </c>
      <c r="EV28" t="s">
        <v>90</v>
      </c>
      <c r="EW28">
        <v>2751</v>
      </c>
      <c r="EX28">
        <v>2587</v>
      </c>
      <c r="EY28">
        <v>2358</v>
      </c>
      <c r="EZ28">
        <v>2111</v>
      </c>
      <c r="FA28">
        <v>1894</v>
      </c>
      <c r="FB28">
        <v>1733</v>
      </c>
      <c r="FC28">
        <v>1577</v>
      </c>
      <c r="FD28">
        <v>1469</v>
      </c>
      <c r="FE28">
        <v>1391</v>
      </c>
      <c r="FF28">
        <v>1327</v>
      </c>
      <c r="FG28">
        <v>1259</v>
      </c>
      <c r="FH28">
        <v>1174</v>
      </c>
      <c r="FI28">
        <v>1090</v>
      </c>
      <c r="FJ28">
        <v>1006</v>
      </c>
      <c r="FK28">
        <v>932</v>
      </c>
      <c r="FL28">
        <v>861</v>
      </c>
      <c r="FM28">
        <v>803</v>
      </c>
      <c r="FN28">
        <v>750</v>
      </c>
      <c r="FO28">
        <v>700</v>
      </c>
      <c r="FP28">
        <v>655</v>
      </c>
      <c r="FQ28">
        <v>617</v>
      </c>
      <c r="FR28">
        <v>585</v>
      </c>
      <c r="FS28">
        <v>559</v>
      </c>
      <c r="FT28">
        <v>537</v>
      </c>
      <c r="FV28" t="s">
        <v>90</v>
      </c>
      <c r="GT28">
        <v>700</v>
      </c>
    </row>
    <row r="29" spans="1:202" x14ac:dyDescent="0.25">
      <c r="A29" t="s">
        <v>190</v>
      </c>
      <c r="B29" s="2" t="s">
        <v>218</v>
      </c>
      <c r="C29" t="str">
        <f t="shared" si="14"/>
        <v>Amr</v>
      </c>
      <c r="D29" s="14">
        <f t="shared" si="0"/>
        <v>174.11256524147379</v>
      </c>
      <c r="E29" s="18">
        <f t="shared" si="1"/>
        <v>192.98201660156252</v>
      </c>
      <c r="F29" s="18">
        <f t="shared" si="2"/>
        <v>193.22758243105599</v>
      </c>
      <c r="G29" s="15"/>
      <c r="H29" s="14">
        <f t="shared" si="3"/>
        <v>727.84417615516907</v>
      </c>
      <c r="I29" s="18">
        <f t="shared" si="4"/>
        <v>824.70947265625</v>
      </c>
      <c r="J29" s="18">
        <f t="shared" si="5"/>
        <v>824.70947265625</v>
      </c>
      <c r="K29" s="18"/>
      <c r="L29" s="19">
        <f t="shared" si="21"/>
        <v>0.23921681445776211</v>
      </c>
      <c r="M29" s="19">
        <f t="shared" si="22"/>
        <v>0.23400000000000001</v>
      </c>
      <c r="N29" s="19">
        <f t="shared" si="23"/>
        <v>0.23429776040852612</v>
      </c>
      <c r="O29" s="18"/>
      <c r="P29" s="18">
        <f t="shared" si="9"/>
        <v>11445</v>
      </c>
      <c r="Q29" s="18">
        <f t="shared" si="10"/>
        <v>10467</v>
      </c>
      <c r="R29" s="18"/>
      <c r="S29" s="20">
        <f t="shared" si="11"/>
        <v>6.3594947676292618E-2</v>
      </c>
      <c r="T29" s="20">
        <f t="shared" si="12"/>
        <v>7.879138938150855E-2</v>
      </c>
      <c r="U29" s="15"/>
      <c r="W29" s="1">
        <v>1141.3172027937801</v>
      </c>
      <c r="X29" s="1">
        <v>1008.85313631138</v>
      </c>
      <c r="Y29" s="1">
        <v>895.02940407066501</v>
      </c>
      <c r="Z29" s="1">
        <v>799.86852974604994</v>
      </c>
      <c r="AA29" s="1">
        <v>722.38322250858198</v>
      </c>
      <c r="AB29" s="1">
        <v>639.44490594022102</v>
      </c>
      <c r="AC29" s="1">
        <v>563.54422246952902</v>
      </c>
      <c r="AD29" s="1">
        <v>493.27700943085802</v>
      </c>
      <c r="AE29" s="1">
        <v>430.40753383159301</v>
      </c>
      <c r="AF29" s="1">
        <v>384.04903745029998</v>
      </c>
      <c r="AG29" s="1">
        <v>250.50094417742201</v>
      </c>
      <c r="AH29" s="1">
        <v>226.02412765938701</v>
      </c>
      <c r="AI29" s="1">
        <v>208.45558329816001</v>
      </c>
      <c r="AJ29" s="1">
        <v>193.22758243105599</v>
      </c>
      <c r="AL29" s="1">
        <v>3058.49340820313</v>
      </c>
      <c r="AM29" s="1">
        <v>2736.41015625</v>
      </c>
      <c r="AN29" s="1">
        <v>2457.57568359375</v>
      </c>
      <c r="AO29" s="1">
        <v>2222.53344726563</v>
      </c>
      <c r="AP29" s="1">
        <v>2030.49047851563</v>
      </c>
      <c r="AQ29" s="1">
        <v>1818.09411621094</v>
      </c>
      <c r="AR29" s="1">
        <v>1620.12707519531</v>
      </c>
      <c r="AS29" s="1">
        <v>1433.56945800781</v>
      </c>
      <c r="AT29" s="1">
        <v>1263.74523925781</v>
      </c>
      <c r="AU29" s="1">
        <v>1138.52270507813</v>
      </c>
      <c r="AV29" s="1">
        <v>1031.49645996094</v>
      </c>
      <c r="AW29" s="1">
        <v>942.15972900390602</v>
      </c>
      <c r="AX29" s="1">
        <v>879.31573486328102</v>
      </c>
      <c r="AY29" s="1">
        <v>824.70947265625</v>
      </c>
      <c r="AZ29" s="1"/>
      <c r="BA29" s="4">
        <v>0.23400000000000001</v>
      </c>
      <c r="BB29" s="6">
        <f t="shared" si="13"/>
        <v>192.98201660156252</v>
      </c>
      <c r="BE29">
        <v>0.26407502197041</v>
      </c>
      <c r="BF29">
        <v>0.26345376234000001</v>
      </c>
      <c r="BG29">
        <v>0.26382238041125999</v>
      </c>
      <c r="BH29">
        <v>0.21111269412732001</v>
      </c>
      <c r="BI29" s="8">
        <f t="shared" si="15"/>
        <v>0.23992329333402801</v>
      </c>
      <c r="BJ29">
        <v>0.14828632212716999</v>
      </c>
      <c r="BK29">
        <v>0.1479121838985</v>
      </c>
      <c r="BL29">
        <v>0.14994431726849999</v>
      </c>
      <c r="BM29">
        <v>0.11370373458509</v>
      </c>
      <c r="BN29" s="8">
        <f t="shared" si="16"/>
        <v>0.13355731217394903</v>
      </c>
      <c r="BO29">
        <v>0.16941327155763</v>
      </c>
      <c r="BP29">
        <v>0.16792992150908001</v>
      </c>
      <c r="BQ29">
        <v>0.16870777763638001</v>
      </c>
      <c r="BR29">
        <v>0.12495570373705001</v>
      </c>
      <c r="BS29" s="8">
        <f t="shared" si="17"/>
        <v>0.14893519996307694</v>
      </c>
      <c r="BT29">
        <v>0.12971149587809999</v>
      </c>
      <c r="BU29">
        <v>0.12988069621133</v>
      </c>
      <c r="BV29">
        <v>0.1343002716169</v>
      </c>
      <c r="BW29">
        <v>0.10232310710423</v>
      </c>
      <c r="BX29" s="8">
        <f t="shared" si="18"/>
        <v>0.11929010815425879</v>
      </c>
      <c r="BY29">
        <v>0.20669597500190001</v>
      </c>
      <c r="BZ29">
        <v>0.19834445251586</v>
      </c>
      <c r="CA29">
        <v>0.21152906818948</v>
      </c>
      <c r="CB29">
        <v>0.15728274905893999</v>
      </c>
      <c r="CC29" s="8">
        <f t="shared" si="19"/>
        <v>0.1882172061165904</v>
      </c>
      <c r="CD29">
        <v>0.26256430714312001</v>
      </c>
      <c r="CE29">
        <v>0.26788438296263001</v>
      </c>
      <c r="CF29">
        <v>0.26775337633106</v>
      </c>
      <c r="CG29">
        <v>0.19690453098578001</v>
      </c>
      <c r="CH29" s="8">
        <f t="shared" si="20"/>
        <v>0.23921681445776211</v>
      </c>
      <c r="CJ29" t="s">
        <v>190</v>
      </c>
      <c r="CK29">
        <v>20.529335002876</v>
      </c>
      <c r="CL29">
        <v>57.466251389950003</v>
      </c>
      <c r="CM29">
        <v>623.14570150416</v>
      </c>
      <c r="CN29">
        <v>465.00675209562002</v>
      </c>
      <c r="CO29">
        <v>1166.1480399926061</v>
      </c>
      <c r="CP29">
        <v>10.106028132964999</v>
      </c>
      <c r="CQ29">
        <v>25.819780384935999</v>
      </c>
      <c r="CR29">
        <v>273.44124548033</v>
      </c>
      <c r="CS29">
        <v>191.24711448663001</v>
      </c>
      <c r="CT29">
        <v>500.61416848486101</v>
      </c>
      <c r="CU29">
        <v>8.2918127899515</v>
      </c>
      <c r="CV29">
        <v>18.113247084954999</v>
      </c>
      <c r="CW29">
        <v>184.79827858645001</v>
      </c>
      <c r="CX29">
        <v>128.75960044427001</v>
      </c>
      <c r="CY29">
        <v>339.96293890562652</v>
      </c>
      <c r="CZ29">
        <v>4.0774449341347996</v>
      </c>
      <c r="DA29">
        <v>7.7715961034215999</v>
      </c>
      <c r="DB29">
        <v>92.297129171825006</v>
      </c>
      <c r="DC29">
        <v>68.008040290775</v>
      </c>
      <c r="DD29">
        <v>172.15421050015641</v>
      </c>
      <c r="DE29">
        <v>4.0244832108509998</v>
      </c>
      <c r="DF29">
        <v>6.4624217114234002</v>
      </c>
      <c r="DG29">
        <v>101.61568629803</v>
      </c>
      <c r="DH29">
        <v>60.445515834096</v>
      </c>
      <c r="DI29">
        <v>172.54810705440039</v>
      </c>
      <c r="DJ29">
        <v>4.1892778958932997</v>
      </c>
      <c r="DK29">
        <v>6.7516893259105002</v>
      </c>
      <c r="DL29">
        <v>105.66764726365</v>
      </c>
      <c r="DM29">
        <v>57.503950756019997</v>
      </c>
      <c r="DN29">
        <v>174.11256524147379</v>
      </c>
      <c r="DP29">
        <v>77.740540736095596</v>
      </c>
      <c r="DQ29">
        <v>218.12651631745152</v>
      </c>
      <c r="DR29">
        <v>2361.9895345223108</v>
      </c>
      <c r="DS29">
        <v>2202.6470460141018</v>
      </c>
      <c r="DT29">
        <v>4860.5036375899599</v>
      </c>
      <c r="DU29">
        <v>68.152126156976863</v>
      </c>
      <c r="DV29">
        <v>174.56155202639695</v>
      </c>
      <c r="DW29">
        <v>1823.6185969668222</v>
      </c>
      <c r="DX29">
        <v>1681.9774230327548</v>
      </c>
      <c r="DY29">
        <v>3748.3096981829508</v>
      </c>
      <c r="DZ29">
        <v>48.944292933572449</v>
      </c>
      <c r="EA29">
        <v>107.86193980311967</v>
      </c>
      <c r="EB29">
        <v>1095.3749801906006</v>
      </c>
      <c r="EC29">
        <v>1030.4419613787675</v>
      </c>
      <c r="ED29">
        <v>2282.6231743060603</v>
      </c>
      <c r="EE29">
        <v>31.434722932859341</v>
      </c>
      <c r="EF29">
        <v>59.836421655581283</v>
      </c>
      <c r="EG29">
        <v>687.24454582719227</v>
      </c>
      <c r="EH29">
        <v>664.64010149241813</v>
      </c>
      <c r="EI29">
        <v>1443.155791908051</v>
      </c>
      <c r="EJ29">
        <v>19.470544652908725</v>
      </c>
      <c r="EK29">
        <v>32.581812243559739</v>
      </c>
      <c r="EL29">
        <v>480.3863940203546</v>
      </c>
      <c r="EM29">
        <v>384.31116060569809</v>
      </c>
      <c r="EN29">
        <v>916.74991152252119</v>
      </c>
      <c r="EO29">
        <v>15.955245179649589</v>
      </c>
      <c r="EP29">
        <v>25.203743686888846</v>
      </c>
      <c r="EQ29">
        <v>394.64543346410943</v>
      </c>
      <c r="ER29">
        <v>292.0397538245212</v>
      </c>
      <c r="ES29">
        <v>727.84417615516907</v>
      </c>
      <c r="EV29" t="s">
        <v>190</v>
      </c>
      <c r="EW29">
        <v>29268</v>
      </c>
      <c r="EX29">
        <v>28751</v>
      </c>
      <c r="EY29">
        <v>28296</v>
      </c>
      <c r="EZ29">
        <v>27769</v>
      </c>
      <c r="FA29">
        <v>27097</v>
      </c>
      <c r="FB29">
        <v>26177</v>
      </c>
      <c r="FC29">
        <v>25042</v>
      </c>
      <c r="FD29">
        <v>23694</v>
      </c>
      <c r="FE29">
        <v>22241</v>
      </c>
      <c r="FF29">
        <v>20889</v>
      </c>
      <c r="FG29">
        <v>19673</v>
      </c>
      <c r="FH29">
        <v>18690</v>
      </c>
      <c r="FI29">
        <v>17858</v>
      </c>
      <c r="FJ29">
        <v>17141</v>
      </c>
      <c r="FK29">
        <v>16412</v>
      </c>
      <c r="FL29">
        <v>15546</v>
      </c>
      <c r="FM29">
        <v>14619</v>
      </c>
      <c r="FN29">
        <v>13622</v>
      </c>
      <c r="FO29">
        <v>12691</v>
      </c>
      <c r="FP29">
        <v>11928</v>
      </c>
      <c r="FQ29">
        <v>11334</v>
      </c>
      <c r="FR29">
        <v>10922</v>
      </c>
      <c r="FS29">
        <v>10659</v>
      </c>
      <c r="FT29">
        <v>10467</v>
      </c>
      <c r="FV29" t="s">
        <v>190</v>
      </c>
      <c r="GT29">
        <v>11445</v>
      </c>
    </row>
    <row r="30" spans="1:202" x14ac:dyDescent="0.25">
      <c r="A30" t="s">
        <v>135</v>
      </c>
      <c r="B30" s="2" t="s">
        <v>210</v>
      </c>
      <c r="C30" t="str">
        <f t="shared" si="14"/>
        <v>Eur</v>
      </c>
      <c r="D30" s="14">
        <f t="shared" si="0"/>
        <v>0.51218494940514003</v>
      </c>
      <c r="E30" s="18">
        <f t="shared" si="1"/>
        <v>0.25657603389024725</v>
      </c>
      <c r="F30" s="18">
        <f t="shared" si="2"/>
        <v>0.390710691712359</v>
      </c>
      <c r="G30" s="15"/>
      <c r="H30" s="14">
        <f t="shared" si="3"/>
        <v>2.0157012198991828</v>
      </c>
      <c r="I30" s="18">
        <f t="shared" si="4"/>
        <v>0.99064105749130205</v>
      </c>
      <c r="J30" s="18">
        <f t="shared" si="5"/>
        <v>0.99064105749130205</v>
      </c>
      <c r="K30" s="18"/>
      <c r="L30" s="19">
        <f t="shared" si="21"/>
        <v>0.25409765313867172</v>
      </c>
      <c r="M30" s="19">
        <f t="shared" si="22"/>
        <v>0.25900000000000001</v>
      </c>
      <c r="N30" s="19">
        <f t="shared" si="23"/>
        <v>0.39440187619700945</v>
      </c>
      <c r="O30" s="18"/>
      <c r="P30" s="18">
        <f t="shared" si="9"/>
        <v>185</v>
      </c>
      <c r="Q30" s="18">
        <f t="shared" si="10"/>
        <v>235</v>
      </c>
      <c r="R30" s="18"/>
      <c r="S30" s="20">
        <f t="shared" si="11"/>
        <v>1.0895682269725312E-2</v>
      </c>
      <c r="T30" s="20">
        <f t="shared" si="12"/>
        <v>4.215493861665115E-3</v>
      </c>
      <c r="U30" s="15"/>
      <c r="W30" s="1">
        <v>1.88565361301656</v>
      </c>
      <c r="X30" s="1">
        <v>1.53777168903745</v>
      </c>
      <c r="Y30" s="1">
        <v>1.68355148571332</v>
      </c>
      <c r="Z30" s="1">
        <v>1.25069382233993</v>
      </c>
      <c r="AA30" s="1">
        <v>1.0480244389667399</v>
      </c>
      <c r="AB30" s="1">
        <v>0.75193133734908302</v>
      </c>
      <c r="AC30" s="1">
        <v>0.70770804422917699</v>
      </c>
      <c r="AD30" s="1">
        <v>0.533173716361386</v>
      </c>
      <c r="AE30" s="1">
        <v>0.51244517539546597</v>
      </c>
      <c r="AF30" s="1">
        <v>0.50052139907714899</v>
      </c>
      <c r="AG30" s="1">
        <v>0.48114174573670998</v>
      </c>
      <c r="AH30" s="1">
        <v>0.45596610666097198</v>
      </c>
      <c r="AI30" s="1">
        <v>0.40313614156099298</v>
      </c>
      <c r="AJ30" s="1">
        <v>0.390710691712359</v>
      </c>
      <c r="AL30" s="1">
        <v>4.4893031120300302</v>
      </c>
      <c r="AM30" s="1">
        <v>3.68049287796021</v>
      </c>
      <c r="AN30" s="1">
        <v>4.0490913391113299</v>
      </c>
      <c r="AO30" s="1">
        <v>3.0219051837921098</v>
      </c>
      <c r="AP30" s="1">
        <v>2.5436058044433598</v>
      </c>
      <c r="AQ30" s="1">
        <v>1.8331946134567301</v>
      </c>
      <c r="AR30" s="1">
        <v>1.73318660259247</v>
      </c>
      <c r="AS30" s="1">
        <v>1.31168520450592</v>
      </c>
      <c r="AT30" s="1">
        <v>1.2666547298431401</v>
      </c>
      <c r="AU30" s="1">
        <v>1.2434263229370099</v>
      </c>
      <c r="AV30" s="1">
        <v>1.2013459205627399</v>
      </c>
      <c r="AW30" s="1">
        <v>1.1442908048629801</v>
      </c>
      <c r="AX30" s="1">
        <v>1.01690697669983</v>
      </c>
      <c r="AY30" s="1">
        <v>0.99064105749130205</v>
      </c>
      <c r="AZ30" s="1"/>
      <c r="BA30" s="4">
        <v>0.25900000000000001</v>
      </c>
      <c r="BB30" s="6">
        <f t="shared" si="13"/>
        <v>0.25657603389024725</v>
      </c>
      <c r="BE30">
        <v>0.20940819014949</v>
      </c>
      <c r="BF30">
        <v>0.21702294457522001</v>
      </c>
      <c r="BG30">
        <v>0.28679733643006999</v>
      </c>
      <c r="BH30">
        <v>0.19685627935406</v>
      </c>
      <c r="BI30" s="8">
        <f t="shared" si="15"/>
        <v>0.2704470964990906</v>
      </c>
      <c r="BJ30">
        <v>0.21251652456246001</v>
      </c>
      <c r="BK30">
        <v>0.21954891350559999</v>
      </c>
      <c r="BL30">
        <v>0.29651917341857997</v>
      </c>
      <c r="BM30">
        <v>0.20001085758279999</v>
      </c>
      <c r="BN30" s="8">
        <f t="shared" si="16"/>
        <v>0.27572700243095261</v>
      </c>
      <c r="BO30">
        <v>0.22607669406896</v>
      </c>
      <c r="BP30">
        <v>0.23031455909253001</v>
      </c>
      <c r="BQ30">
        <v>0.30151894692773001</v>
      </c>
      <c r="BR30">
        <v>0.20155030789209</v>
      </c>
      <c r="BS30" s="8">
        <f t="shared" si="17"/>
        <v>0.28073443759610917</v>
      </c>
      <c r="BT30">
        <v>0.20282514816521999</v>
      </c>
      <c r="BU30">
        <v>0.2075048159714</v>
      </c>
      <c r="BV30">
        <v>0.26369361618137999</v>
      </c>
      <c r="BW30">
        <v>0.17241561473063</v>
      </c>
      <c r="BX30" s="8">
        <f t="shared" si="18"/>
        <v>0.24501597762017555</v>
      </c>
      <c r="BY30">
        <v>0.20857485888835001</v>
      </c>
      <c r="BZ30">
        <v>0.2114219935345</v>
      </c>
      <c r="CA30">
        <v>0.25326577887787</v>
      </c>
      <c r="CB30">
        <v>0.16598073606684999</v>
      </c>
      <c r="CC30" s="8">
        <f t="shared" si="19"/>
        <v>0.23689879300422742</v>
      </c>
      <c r="CD30">
        <v>0.21190173263461001</v>
      </c>
      <c r="CE30">
        <v>0.21971639301852</v>
      </c>
      <c r="CF30">
        <v>0.27449758929868001</v>
      </c>
      <c r="CG30">
        <v>0.18421922031035001</v>
      </c>
      <c r="CH30" s="8">
        <f t="shared" si="20"/>
        <v>0.25409765313867172</v>
      </c>
      <c r="CJ30" t="s">
        <v>135</v>
      </c>
      <c r="CK30">
        <v>0.18276704365044</v>
      </c>
      <c r="CL30">
        <v>0.43830544278347</v>
      </c>
      <c r="CM30">
        <v>6.7539251827460003</v>
      </c>
      <c r="CN30">
        <v>0.59885251931097006</v>
      </c>
      <c r="CO30">
        <v>7.9738501884908803</v>
      </c>
      <c r="CP30">
        <v>0.10012722537252</v>
      </c>
      <c r="CQ30">
        <v>0.25837190212765998</v>
      </c>
      <c r="CR30">
        <v>3.8756361946100002</v>
      </c>
      <c r="CS30">
        <v>0.46457369054386</v>
      </c>
      <c r="CT30">
        <v>4.6987090126540405</v>
      </c>
      <c r="CU30">
        <v>3.3229839858250003E-2</v>
      </c>
      <c r="CV30">
        <v>0.11318043154934</v>
      </c>
      <c r="CW30">
        <v>1.5923001609878999</v>
      </c>
      <c r="CX30">
        <v>0.19586493675447</v>
      </c>
      <c r="CY30">
        <v>1.9345753691499601</v>
      </c>
      <c r="CZ30">
        <v>1.9325526347890001E-2</v>
      </c>
      <c r="DA30">
        <v>7.0922895439360006E-2</v>
      </c>
      <c r="DB30">
        <v>0.86611361084506</v>
      </c>
      <c r="DC30">
        <v>0.10569695563523999</v>
      </c>
      <c r="DD30">
        <v>1.06205898826755</v>
      </c>
      <c r="DE30">
        <v>1.7093246369209999E-2</v>
      </c>
      <c r="DF30">
        <v>6.2457007249119997E-2</v>
      </c>
      <c r="DG30">
        <v>0.62315934786985006</v>
      </c>
      <c r="DH30">
        <v>7.1204869317500002E-2</v>
      </c>
      <c r="DI30">
        <v>0.77391447080567999</v>
      </c>
      <c r="DJ30">
        <v>1.2027506532340001E-2</v>
      </c>
      <c r="DK30">
        <v>4.8273088649890002E-2</v>
      </c>
      <c r="DL30">
        <v>0.39978563635261</v>
      </c>
      <c r="DM30">
        <v>5.2098717870300001E-2</v>
      </c>
      <c r="DN30">
        <v>0.51218494940514003</v>
      </c>
      <c r="DP30">
        <v>0.87277887039646485</v>
      </c>
      <c r="DQ30">
        <v>2.019627204125201</v>
      </c>
      <c r="DR30">
        <v>23.549469694579312</v>
      </c>
      <c r="DS30">
        <v>3.0420798425936479</v>
      </c>
      <c r="DT30">
        <v>29.483955611694626</v>
      </c>
      <c r="DU30">
        <v>0.4711503050347125</v>
      </c>
      <c r="DV30">
        <v>1.1768307025626421</v>
      </c>
      <c r="DW30">
        <v>13.070440437047138</v>
      </c>
      <c r="DX30">
        <v>2.3227423558820397</v>
      </c>
      <c r="DY30">
        <v>17.041163800526533</v>
      </c>
      <c r="DZ30">
        <v>0.14698480971291067</v>
      </c>
      <c r="EA30">
        <v>0.49141674757898918</v>
      </c>
      <c r="EB30">
        <v>5.2809290335229004</v>
      </c>
      <c r="EC30">
        <v>0.97179180127740639</v>
      </c>
      <c r="ED30">
        <v>6.8911223920922069</v>
      </c>
      <c r="EE30">
        <v>9.5281707040329927E-2</v>
      </c>
      <c r="EF30">
        <v>0.34178915369913715</v>
      </c>
      <c r="EG30">
        <v>3.284545236200596</v>
      </c>
      <c r="EH30">
        <v>0.61303586569217339</v>
      </c>
      <c r="EI30">
        <v>4.3346519626322362</v>
      </c>
      <c r="EJ30">
        <v>8.195257309683715E-2</v>
      </c>
      <c r="EK30">
        <v>0.29541395483496952</v>
      </c>
      <c r="EL30">
        <v>2.4604956525545854</v>
      </c>
      <c r="EM30">
        <v>0.42899477978469563</v>
      </c>
      <c r="EN30">
        <v>3.2668569602710877</v>
      </c>
      <c r="EO30">
        <v>5.6759830997132402E-2</v>
      </c>
      <c r="EP30">
        <v>0.21970635866856345</v>
      </c>
      <c r="EQ30">
        <v>1.4564267663480441</v>
      </c>
      <c r="ER30">
        <v>0.28280826388544283</v>
      </c>
      <c r="ES30">
        <v>2.0157012198991828</v>
      </c>
      <c r="EV30" t="s">
        <v>135</v>
      </c>
      <c r="EW30">
        <v>1361</v>
      </c>
      <c r="EX30">
        <v>1119</v>
      </c>
      <c r="EY30">
        <v>842</v>
      </c>
      <c r="EZ30">
        <v>575</v>
      </c>
      <c r="FA30">
        <v>390</v>
      </c>
      <c r="FB30">
        <v>303</v>
      </c>
      <c r="FC30">
        <v>297</v>
      </c>
      <c r="FD30">
        <v>360</v>
      </c>
      <c r="FE30">
        <v>446</v>
      </c>
      <c r="FF30">
        <v>509</v>
      </c>
      <c r="FG30">
        <v>521</v>
      </c>
      <c r="FH30">
        <v>490</v>
      </c>
      <c r="FI30">
        <v>438</v>
      </c>
      <c r="FJ30">
        <v>373</v>
      </c>
      <c r="FK30">
        <v>313</v>
      </c>
      <c r="FL30">
        <v>268</v>
      </c>
      <c r="FM30">
        <v>241</v>
      </c>
      <c r="FN30">
        <v>227</v>
      </c>
      <c r="FO30">
        <v>223</v>
      </c>
      <c r="FP30">
        <v>220</v>
      </c>
      <c r="FQ30">
        <v>220</v>
      </c>
      <c r="FR30">
        <v>222</v>
      </c>
      <c r="FS30">
        <v>229</v>
      </c>
      <c r="FT30">
        <v>235</v>
      </c>
      <c r="FV30" t="s">
        <v>135</v>
      </c>
      <c r="GT30">
        <v>185</v>
      </c>
    </row>
    <row r="31" spans="1:202" x14ac:dyDescent="0.25">
      <c r="A31" t="s">
        <v>78</v>
      </c>
      <c r="B31" s="2" t="s">
        <v>219</v>
      </c>
      <c r="C31" t="str">
        <f t="shared" si="14"/>
        <v>Afr</v>
      </c>
      <c r="D31" s="14">
        <f t="shared" si="0"/>
        <v>18.777378757989261</v>
      </c>
      <c r="E31" s="18">
        <f t="shared" si="1"/>
        <v>37.223223205566356</v>
      </c>
      <c r="F31" s="18">
        <f t="shared" si="2"/>
        <v>49.569763641328201</v>
      </c>
      <c r="G31" s="15"/>
      <c r="H31" s="14">
        <f t="shared" si="3"/>
        <v>199.94685542271145</v>
      </c>
      <c r="I31" s="18">
        <f t="shared" si="4"/>
        <v>138.89262390136699</v>
      </c>
      <c r="J31" s="18">
        <f t="shared" si="5"/>
        <v>138.89262390136699</v>
      </c>
      <c r="K31" s="18"/>
      <c r="L31" s="19">
        <f t="shared" si="21"/>
        <v>9.3911848317352373E-2</v>
      </c>
      <c r="M31" s="19">
        <f t="shared" si="22"/>
        <v>0.26800000000000002</v>
      </c>
      <c r="N31" s="19">
        <f t="shared" si="23"/>
        <v>0.35689270062699374</v>
      </c>
      <c r="O31" s="18"/>
      <c r="P31" s="18">
        <f t="shared" si="9"/>
        <v>1474</v>
      </c>
      <c r="Q31" s="18">
        <f t="shared" si="10"/>
        <v>2222</v>
      </c>
      <c r="R31" s="18"/>
      <c r="S31" s="20">
        <f t="shared" si="11"/>
        <v>0.13564915564634428</v>
      </c>
      <c r="T31" s="20">
        <f t="shared" si="12"/>
        <v>6.2507931548770018E-2</v>
      </c>
      <c r="U31" s="15"/>
      <c r="W31" s="1">
        <v>85.117869767092301</v>
      </c>
      <c r="X31" s="1">
        <v>92.400586456816299</v>
      </c>
      <c r="Y31" s="1">
        <v>95.679146063618006</v>
      </c>
      <c r="Z31" s="1">
        <v>93.484021707066802</v>
      </c>
      <c r="AA31" s="1">
        <v>83.842021284536997</v>
      </c>
      <c r="AB31" s="1">
        <v>75.485715122985894</v>
      </c>
      <c r="AC31" s="1">
        <v>69.796447600996302</v>
      </c>
      <c r="AD31" s="1">
        <v>68.129697499591302</v>
      </c>
      <c r="AE31" s="1">
        <v>65.574586412316293</v>
      </c>
      <c r="AF31" s="1">
        <v>62.157828086091598</v>
      </c>
      <c r="AG31" s="1">
        <v>58.064736918794999</v>
      </c>
      <c r="AH31" s="1">
        <v>59.284207014440099</v>
      </c>
      <c r="AI31" s="1">
        <v>54.655305542598001</v>
      </c>
      <c r="AJ31" s="1">
        <v>49.569763641328201</v>
      </c>
      <c r="AL31" s="1">
        <v>210.40315246582</v>
      </c>
      <c r="AM31" s="1">
        <v>229.10432434082</v>
      </c>
      <c r="AN31" s="1">
        <v>238.54397583007801</v>
      </c>
      <c r="AO31" s="1">
        <v>235.59783935546901</v>
      </c>
      <c r="AP31" s="1">
        <v>215.43493652343801</v>
      </c>
      <c r="AQ31" s="1">
        <v>197.57962036132801</v>
      </c>
      <c r="AR31" s="1">
        <v>184.85867309570301</v>
      </c>
      <c r="AS31" s="1">
        <v>181.628173828125</v>
      </c>
      <c r="AT31" s="1">
        <v>175.85765075683599</v>
      </c>
      <c r="AU31" s="1">
        <v>168.136306762695</v>
      </c>
      <c r="AV31" s="1">
        <v>158.64724731445301</v>
      </c>
      <c r="AW31" s="1">
        <v>163.26861572265599</v>
      </c>
      <c r="AX31" s="1">
        <v>152.04135131835901</v>
      </c>
      <c r="AY31" s="1">
        <v>138.89262390136699</v>
      </c>
      <c r="AZ31" s="1"/>
      <c r="BA31" s="4">
        <v>0.26800000000000002</v>
      </c>
      <c r="BB31" s="6">
        <f t="shared" si="13"/>
        <v>37.223223205566356</v>
      </c>
      <c r="BE31">
        <v>0.11481197359575999</v>
      </c>
      <c r="BF31">
        <v>0.11379373107867</v>
      </c>
      <c r="BG31">
        <v>0.10476417992154</v>
      </c>
      <c r="BH31">
        <v>7.3488476947039999E-2</v>
      </c>
      <c r="BI31" s="8">
        <f t="shared" si="15"/>
        <v>9.560966046557233E-2</v>
      </c>
      <c r="BJ31">
        <v>0.11163691440226001</v>
      </c>
      <c r="BK31">
        <v>0.11077945186387</v>
      </c>
      <c r="BL31">
        <v>0.10157185507968</v>
      </c>
      <c r="BM31">
        <v>7.0559601962619997E-2</v>
      </c>
      <c r="BN31" s="8">
        <f t="shared" si="16"/>
        <v>9.4110001192967821E-2</v>
      </c>
      <c r="BO31">
        <v>0.11626138228081</v>
      </c>
      <c r="BP31">
        <v>0.11512863041849999</v>
      </c>
      <c r="BQ31">
        <v>0.10512768866158</v>
      </c>
      <c r="BR31">
        <v>7.1678793635730001E-2</v>
      </c>
      <c r="BS31" s="8">
        <f t="shared" si="17"/>
        <v>9.895991175273823E-2</v>
      </c>
      <c r="BT31">
        <v>0.11247698255872</v>
      </c>
      <c r="BU31">
        <v>0.11160026444733</v>
      </c>
      <c r="BV31">
        <v>0.10123104494865</v>
      </c>
      <c r="BW31">
        <v>7.0446691746450005E-2</v>
      </c>
      <c r="BX31" s="8">
        <f t="shared" si="18"/>
        <v>9.3724717395640519E-2</v>
      </c>
      <c r="BY31">
        <v>0.11647438609568</v>
      </c>
      <c r="BZ31">
        <v>0.11551544071146</v>
      </c>
      <c r="CA31">
        <v>0.10499567622726</v>
      </c>
      <c r="CB31">
        <v>7.3568520133369994E-2</v>
      </c>
      <c r="CC31" s="8">
        <f t="shared" si="19"/>
        <v>9.5988500243693042E-2</v>
      </c>
      <c r="CD31">
        <v>0.11174876829753</v>
      </c>
      <c r="CE31">
        <v>0.11118286862103</v>
      </c>
      <c r="CF31">
        <v>0.10336479861868</v>
      </c>
      <c r="CG31">
        <v>7.2825917243089996E-2</v>
      </c>
      <c r="CH31" s="8">
        <f t="shared" si="20"/>
        <v>9.3911848317352373E-2</v>
      </c>
      <c r="CJ31" t="s">
        <v>78</v>
      </c>
      <c r="CK31">
        <v>2.1181013068481001</v>
      </c>
      <c r="CL31">
        <v>3.6096657169712998</v>
      </c>
      <c r="CM31">
        <v>37.074677321698999</v>
      </c>
      <c r="CN31">
        <v>13.855547468058001</v>
      </c>
      <c r="CO31">
        <v>56.657991813576402</v>
      </c>
      <c r="CP31">
        <v>1.9823229466856001</v>
      </c>
      <c r="CQ31">
        <v>2.9155667941054002</v>
      </c>
      <c r="CR31">
        <v>29.521487997958001</v>
      </c>
      <c r="CS31">
        <v>8.7447522964155997</v>
      </c>
      <c r="CT31">
        <v>43.164130035164604</v>
      </c>
      <c r="CU31">
        <v>1.8613291886242</v>
      </c>
      <c r="CV31">
        <v>2.3580503948753999</v>
      </c>
      <c r="CW31">
        <v>22.273674236186</v>
      </c>
      <c r="CX31">
        <v>5.0313474323339999</v>
      </c>
      <c r="CY31">
        <v>31.524401252019601</v>
      </c>
      <c r="CZ31">
        <v>1.1664625163969</v>
      </c>
      <c r="DA31">
        <v>1.8363665807031999</v>
      </c>
      <c r="DB31">
        <v>19.170754107349001</v>
      </c>
      <c r="DC31">
        <v>5.7806695814701996</v>
      </c>
      <c r="DD31">
        <v>27.954252785919302</v>
      </c>
      <c r="DE31">
        <v>0.80003427852752995</v>
      </c>
      <c r="DF31">
        <v>1.2437921542071</v>
      </c>
      <c r="DG31">
        <v>14.876801565638999</v>
      </c>
      <c r="DH31">
        <v>5.3394292928998999</v>
      </c>
      <c r="DI31">
        <v>22.26005729127353</v>
      </c>
      <c r="DJ31">
        <v>0.63959768949576001</v>
      </c>
      <c r="DK31">
        <v>0.98328548922500003</v>
      </c>
      <c r="DL31">
        <v>12.367898822855</v>
      </c>
      <c r="DM31">
        <v>4.7865967564135001</v>
      </c>
      <c r="DN31">
        <v>18.777378757989261</v>
      </c>
      <c r="DP31">
        <v>18.448435651020997</v>
      </c>
      <c r="DQ31">
        <v>31.721129826350438</v>
      </c>
      <c r="DR31">
        <v>353.88696164533502</v>
      </c>
      <c r="DS31">
        <v>188.54040856014885</v>
      </c>
      <c r="DT31">
        <v>592.59693568285536</v>
      </c>
      <c r="DU31">
        <v>17.756876901333179</v>
      </c>
      <c r="DV31">
        <v>26.318660591389811</v>
      </c>
      <c r="DW31">
        <v>290.64634070923779</v>
      </c>
      <c r="DX31">
        <v>123.93426341957347</v>
      </c>
      <c r="DY31">
        <v>458.65614162153423</v>
      </c>
      <c r="DZ31">
        <v>16.009866321118302</v>
      </c>
      <c r="EA31">
        <v>20.481876543686266</v>
      </c>
      <c r="EB31">
        <v>211.87257629041878</v>
      </c>
      <c r="EC31">
        <v>70.192970293322645</v>
      </c>
      <c r="ED31">
        <v>318.55728944854599</v>
      </c>
      <c r="EE31">
        <v>10.370677536516716</v>
      </c>
      <c r="EF31">
        <v>16.454858685123256</v>
      </c>
      <c r="EG31">
        <v>189.3762345046766</v>
      </c>
      <c r="EH31">
        <v>82.057360511347255</v>
      </c>
      <c r="EI31">
        <v>298.25913123766384</v>
      </c>
      <c r="EJ31">
        <v>6.8687572035823159</v>
      </c>
      <c r="EK31">
        <v>10.767323801446627</v>
      </c>
      <c r="EL31">
        <v>141.68965904308865</v>
      </c>
      <c r="EM31">
        <v>72.577636239253167</v>
      </c>
      <c r="EN31">
        <v>231.90337628737078</v>
      </c>
      <c r="EO31">
        <v>5.723532341697382</v>
      </c>
      <c r="EP31">
        <v>8.8438578840464785</v>
      </c>
      <c r="EQ31">
        <v>119.65290880584064</v>
      </c>
      <c r="ER31">
        <v>65.726556391126962</v>
      </c>
      <c r="ES31">
        <v>199.94685542271145</v>
      </c>
      <c r="EV31" t="s">
        <v>78</v>
      </c>
      <c r="EW31">
        <v>2291</v>
      </c>
      <c r="EX31">
        <v>2331</v>
      </c>
      <c r="EY31">
        <v>2427</v>
      </c>
      <c r="EZ31">
        <v>2578</v>
      </c>
      <c r="FA31">
        <v>2779</v>
      </c>
      <c r="FB31">
        <v>3010</v>
      </c>
      <c r="FC31">
        <v>3266</v>
      </c>
      <c r="FD31">
        <v>3519</v>
      </c>
      <c r="FE31">
        <v>3741</v>
      </c>
      <c r="FF31">
        <v>3939</v>
      </c>
      <c r="FG31">
        <v>4102</v>
      </c>
      <c r="FH31">
        <v>4147</v>
      </c>
      <c r="FI31">
        <v>4092</v>
      </c>
      <c r="FJ31">
        <v>3857</v>
      </c>
      <c r="FK31">
        <v>3369</v>
      </c>
      <c r="FL31">
        <v>2944</v>
      </c>
      <c r="FM31">
        <v>2755</v>
      </c>
      <c r="FN31">
        <v>2741</v>
      </c>
      <c r="FO31">
        <v>2752</v>
      </c>
      <c r="FP31">
        <v>2675</v>
      </c>
      <c r="FQ31">
        <v>2543</v>
      </c>
      <c r="FR31">
        <v>2461</v>
      </c>
      <c r="FS31">
        <v>2303</v>
      </c>
      <c r="FT31">
        <v>2222</v>
      </c>
      <c r="FV31" t="s">
        <v>78</v>
      </c>
      <c r="GT31">
        <v>1474</v>
      </c>
    </row>
    <row r="32" spans="1:202" x14ac:dyDescent="0.25">
      <c r="A32" t="s">
        <v>54</v>
      </c>
      <c r="B32" s="2" t="s">
        <v>212</v>
      </c>
      <c r="C32" t="str">
        <f t="shared" si="14"/>
        <v>Amr</v>
      </c>
      <c r="D32" s="14">
        <f t="shared" si="0"/>
        <v>406.11370963958586</v>
      </c>
      <c r="E32" s="18">
        <f t="shared" si="1"/>
        <v>185.37133227539076</v>
      </c>
      <c r="F32" s="18">
        <f t="shared" si="2"/>
        <v>173.263519099283</v>
      </c>
      <c r="G32" s="15"/>
      <c r="H32" s="14">
        <f t="shared" si="3"/>
        <v>1918.9549009409207</v>
      </c>
      <c r="I32" s="18">
        <f t="shared" si="4"/>
        <v>792.18518066406295</v>
      </c>
      <c r="J32" s="18">
        <f t="shared" si="5"/>
        <v>792.18518066406295</v>
      </c>
      <c r="K32" s="18"/>
      <c r="L32" s="19">
        <f t="shared" si="21"/>
        <v>0.21163275355791647</v>
      </c>
      <c r="M32" s="19">
        <f t="shared" si="22"/>
        <v>0.23400000000000004</v>
      </c>
      <c r="N32" s="19">
        <f t="shared" si="23"/>
        <v>0.21871593072978449</v>
      </c>
      <c r="O32" s="18"/>
      <c r="P32" s="18">
        <f t="shared" si="9"/>
        <v>54076</v>
      </c>
      <c r="Q32" s="18">
        <f t="shared" si="10"/>
        <v>41206</v>
      </c>
      <c r="R32" s="18"/>
      <c r="S32" s="20">
        <f t="shared" si="11"/>
        <v>3.5486258246558926E-2</v>
      </c>
      <c r="T32" s="20">
        <f t="shared" si="12"/>
        <v>1.9224995890502913E-2</v>
      </c>
      <c r="U32" s="15"/>
      <c r="W32" s="1">
        <v>3012.2655284822499</v>
      </c>
      <c r="X32" s="1">
        <v>2631.34333267075</v>
      </c>
      <c r="Y32" s="1">
        <v>2381.49879314288</v>
      </c>
      <c r="Z32" s="1">
        <v>1961.19355691327</v>
      </c>
      <c r="AA32" s="1">
        <v>1649.0201697717901</v>
      </c>
      <c r="AB32" s="1">
        <v>1469.1643124787499</v>
      </c>
      <c r="AC32" s="1">
        <v>1203.7541106129299</v>
      </c>
      <c r="AD32" s="1">
        <v>815.83526900739002</v>
      </c>
      <c r="AE32" s="1">
        <v>481.42693875286602</v>
      </c>
      <c r="AF32" s="1">
        <v>370.74850786296298</v>
      </c>
      <c r="AG32" s="1">
        <v>288.71710196916899</v>
      </c>
      <c r="AH32" s="1">
        <v>226.65913437827999</v>
      </c>
      <c r="AI32" s="1">
        <v>183.325617552642</v>
      </c>
      <c r="AJ32" s="1">
        <v>173.263519099283</v>
      </c>
      <c r="AL32" s="1">
        <v>8709.384765625</v>
      </c>
      <c r="AM32" s="1">
        <v>7680.38525390625</v>
      </c>
      <c r="AN32" s="1">
        <v>7016.619140625</v>
      </c>
      <c r="AO32" s="1">
        <v>5831.09521484375</v>
      </c>
      <c r="AP32" s="1">
        <v>4946.41796875</v>
      </c>
      <c r="AQ32" s="1">
        <v>4445.4658203125</v>
      </c>
      <c r="AR32" s="1">
        <v>3673.13891601563</v>
      </c>
      <c r="AS32" s="1">
        <v>2510.17333984375</v>
      </c>
      <c r="AT32" s="1">
        <v>2084.40966796875</v>
      </c>
      <c r="AU32" s="1">
        <v>1623.3720703125</v>
      </c>
      <c r="AV32" s="1">
        <v>1278.30578613281</v>
      </c>
      <c r="AW32" s="1">
        <v>1014.59790039063</v>
      </c>
      <c r="AX32" s="1">
        <v>829.32342529296898</v>
      </c>
      <c r="AY32" s="1">
        <v>792.18518066406295</v>
      </c>
      <c r="AZ32" s="1"/>
      <c r="BA32" s="4">
        <v>0.23400000000000001</v>
      </c>
      <c r="BB32" s="6">
        <f t="shared" si="13"/>
        <v>185.37133227539076</v>
      </c>
      <c r="BE32">
        <v>0.22408935697272001</v>
      </c>
      <c r="BF32">
        <v>0.2242133236953</v>
      </c>
      <c r="BG32">
        <v>0.22384396837272</v>
      </c>
      <c r="BH32">
        <v>0.14981211205795</v>
      </c>
      <c r="BI32" s="8">
        <f t="shared" si="15"/>
        <v>0.21629572271130329</v>
      </c>
      <c r="BJ32">
        <v>0.212563871169</v>
      </c>
      <c r="BK32">
        <v>0.21249644933598</v>
      </c>
      <c r="BL32">
        <v>0.21071087905833999</v>
      </c>
      <c r="BM32">
        <v>0.13918122451494</v>
      </c>
      <c r="BN32" s="8">
        <f t="shared" si="16"/>
        <v>0.20443586246178447</v>
      </c>
      <c r="BO32">
        <v>0.21573565093142</v>
      </c>
      <c r="BP32">
        <v>0.21612201722300001</v>
      </c>
      <c r="BQ32">
        <v>0.21745034228276</v>
      </c>
      <c r="BR32">
        <v>0.14646605663946999</v>
      </c>
      <c r="BS32" s="8">
        <f t="shared" si="17"/>
        <v>0.20973536421362915</v>
      </c>
      <c r="BT32">
        <v>0.21651049740367001</v>
      </c>
      <c r="BU32">
        <v>0.21568679652659001</v>
      </c>
      <c r="BV32">
        <v>0.21562661671260999</v>
      </c>
      <c r="BW32">
        <v>0.14448325705071999</v>
      </c>
      <c r="BX32" s="8">
        <f t="shared" si="18"/>
        <v>0.20603886041858638</v>
      </c>
      <c r="BY32">
        <v>0.21038945739116</v>
      </c>
      <c r="BZ32">
        <v>0.21172097029924999</v>
      </c>
      <c r="CA32">
        <v>0.22071855798223</v>
      </c>
      <c r="CB32">
        <v>0.15342632460639999</v>
      </c>
      <c r="CC32" s="8">
        <f t="shared" si="19"/>
        <v>0.21029275288962546</v>
      </c>
      <c r="CD32">
        <v>0.21447402868838999</v>
      </c>
      <c r="CE32">
        <v>0.2147710591825</v>
      </c>
      <c r="CF32">
        <v>0.22236743263697001</v>
      </c>
      <c r="CG32">
        <v>0.15300337042486001</v>
      </c>
      <c r="CH32" s="8">
        <f t="shared" si="20"/>
        <v>0.21163275355791647</v>
      </c>
      <c r="CJ32" t="s">
        <v>54</v>
      </c>
      <c r="CK32">
        <v>124.30022521383</v>
      </c>
      <c r="CL32">
        <v>491.02696254121997</v>
      </c>
      <c r="CM32">
        <v>5757.2933893080999</v>
      </c>
      <c r="CN32">
        <v>486.28688346130002</v>
      </c>
      <c r="CO32">
        <v>6858.9074605244505</v>
      </c>
      <c r="CP32">
        <v>62.831679056458</v>
      </c>
      <c r="CQ32">
        <v>245.70258477940999</v>
      </c>
      <c r="CR32">
        <v>3162.8429007386999</v>
      </c>
      <c r="CS32">
        <v>225.90099834911999</v>
      </c>
      <c r="CT32">
        <v>3697.2781629236874</v>
      </c>
      <c r="CU32">
        <v>23.770283393675999</v>
      </c>
      <c r="CV32">
        <v>81.253182885447998</v>
      </c>
      <c r="CW32">
        <v>1461.0568886573001</v>
      </c>
      <c r="CX32">
        <v>127.09020753703</v>
      </c>
      <c r="CY32">
        <v>1693.1705624734541</v>
      </c>
      <c r="CZ32">
        <v>9.7098270380965008</v>
      </c>
      <c r="DA32">
        <v>32.375599954188999</v>
      </c>
      <c r="DB32">
        <v>775.50193038716998</v>
      </c>
      <c r="DC32">
        <v>85.438569098317004</v>
      </c>
      <c r="DD32">
        <v>903.0259264777726</v>
      </c>
      <c r="DE32">
        <v>4.1178988815743001</v>
      </c>
      <c r="DF32">
        <v>15.055709345977</v>
      </c>
      <c r="DG32">
        <v>426.92473746267001</v>
      </c>
      <c r="DH32">
        <v>54.687528378495998</v>
      </c>
      <c r="DI32">
        <v>500.78587406871731</v>
      </c>
      <c r="DJ32">
        <v>3.6535699635569001</v>
      </c>
      <c r="DK32">
        <v>14.784579718108001</v>
      </c>
      <c r="DL32">
        <v>343.68751519355999</v>
      </c>
      <c r="DM32">
        <v>43.988044764361</v>
      </c>
      <c r="DN32">
        <v>406.11370963958586</v>
      </c>
      <c r="DP32">
        <v>554.69044533409931</v>
      </c>
      <c r="DQ32">
        <v>2189.9990350640924</v>
      </c>
      <c r="DR32">
        <v>25720.118487721309</v>
      </c>
      <c r="DS32">
        <v>3245.9784244493899</v>
      </c>
      <c r="DT32">
        <v>31710.786392568891</v>
      </c>
      <c r="DU32">
        <v>295.58964423687672</v>
      </c>
      <c r="DV32">
        <v>1156.2667778553207</v>
      </c>
      <c r="DW32">
        <v>15010.344576764812</v>
      </c>
      <c r="DX32">
        <v>1623.0709216448322</v>
      </c>
      <c r="DY32">
        <v>18085.271920501844</v>
      </c>
      <c r="DZ32">
        <v>110.18245380886218</v>
      </c>
      <c r="EA32">
        <v>375.9597653653629</v>
      </c>
      <c r="EB32">
        <v>6719.0369687136435</v>
      </c>
      <c r="EC32">
        <v>867.71099361175436</v>
      </c>
      <c r="ED32">
        <v>8072.8901814996225</v>
      </c>
      <c r="EE32">
        <v>44.846911140724728</v>
      </c>
      <c r="EF32">
        <v>150.10469104073189</v>
      </c>
      <c r="EG32">
        <v>3596.5037257935983</v>
      </c>
      <c r="EH32">
        <v>591.33889173279294</v>
      </c>
      <c r="EI32">
        <v>4382.7942197078482</v>
      </c>
      <c r="EJ32">
        <v>19.57274348551708</v>
      </c>
      <c r="EK32">
        <v>71.111091757689408</v>
      </c>
      <c r="EL32">
        <v>1934.2493959979643</v>
      </c>
      <c r="EM32">
        <v>356.44162446562819</v>
      </c>
      <c r="EN32">
        <v>2381.3748557067988</v>
      </c>
      <c r="EO32">
        <v>17.035022775951973</v>
      </c>
      <c r="EP32">
        <v>68.838789427140284</v>
      </c>
      <c r="EQ32">
        <v>1545.5838614400575</v>
      </c>
      <c r="ER32">
        <v>287.49722729777079</v>
      </c>
      <c r="ES32">
        <v>1918.9549009409207</v>
      </c>
      <c r="EV32" t="s">
        <v>54</v>
      </c>
      <c r="EW32">
        <v>217862</v>
      </c>
      <c r="EX32">
        <v>205114</v>
      </c>
      <c r="EY32">
        <v>193547</v>
      </c>
      <c r="EZ32">
        <v>182887</v>
      </c>
      <c r="FA32">
        <v>173386</v>
      </c>
      <c r="FB32">
        <v>164227</v>
      </c>
      <c r="FC32">
        <v>156085</v>
      </c>
      <c r="FD32">
        <v>148324</v>
      </c>
      <c r="FE32">
        <v>140601</v>
      </c>
      <c r="FF32">
        <v>132577</v>
      </c>
      <c r="FG32">
        <v>123953</v>
      </c>
      <c r="FH32">
        <v>115022</v>
      </c>
      <c r="FI32">
        <v>105534</v>
      </c>
      <c r="FJ32">
        <v>96137</v>
      </c>
      <c r="FK32">
        <v>87134</v>
      </c>
      <c r="FL32">
        <v>78456</v>
      </c>
      <c r="FM32">
        <v>70434</v>
      </c>
      <c r="FN32">
        <v>62796</v>
      </c>
      <c r="FO32">
        <v>55653</v>
      </c>
      <c r="FP32">
        <v>50103</v>
      </c>
      <c r="FQ32">
        <v>46035</v>
      </c>
      <c r="FR32">
        <v>43361</v>
      </c>
      <c r="FS32">
        <v>42136</v>
      </c>
      <c r="FT32">
        <v>41206</v>
      </c>
      <c r="FV32" t="s">
        <v>54</v>
      </c>
      <c r="GT32">
        <v>54076</v>
      </c>
    </row>
    <row r="33" spans="1:202" x14ac:dyDescent="0.25">
      <c r="A33" t="s">
        <v>191</v>
      </c>
      <c r="B33" s="2" t="s">
        <v>213</v>
      </c>
      <c r="C33" t="str">
        <f t="shared" si="14"/>
        <v>Wpr</v>
      </c>
      <c r="D33" s="14">
        <f t="shared" si="0"/>
        <v>0.12126887812689001</v>
      </c>
      <c r="E33" s="18">
        <f t="shared" si="1"/>
        <v>0.14148674476146686</v>
      </c>
      <c r="F33" s="18">
        <f t="shared" si="2"/>
        <v>0.212882423076757</v>
      </c>
      <c r="G33" s="15"/>
      <c r="H33" s="14">
        <f t="shared" si="3"/>
        <v>0.43173335278023894</v>
      </c>
      <c r="I33" s="18">
        <f t="shared" si="4"/>
        <v>0.434008419513702</v>
      </c>
      <c r="J33" s="18">
        <f t="shared" si="5"/>
        <v>0.434008419513702</v>
      </c>
      <c r="K33" s="18"/>
      <c r="L33" s="19">
        <f t="shared" si="21"/>
        <v>0.28088837090290392</v>
      </c>
      <c r="M33" s="19">
        <f t="shared" si="22"/>
        <v>0.32600000000000001</v>
      </c>
      <c r="N33" s="19">
        <f t="shared" si="23"/>
        <v>0.49050297990828756</v>
      </c>
      <c r="O33" s="18"/>
      <c r="P33" s="18">
        <f t="shared" si="9"/>
        <v>54</v>
      </c>
      <c r="Q33" s="18">
        <f t="shared" si="10"/>
        <v>64</v>
      </c>
      <c r="R33" s="18"/>
      <c r="S33" s="20">
        <f t="shared" si="11"/>
        <v>7.9950620885229431E-3</v>
      </c>
      <c r="T33" s="20">
        <f t="shared" si="12"/>
        <v>6.7813815549015938E-3</v>
      </c>
      <c r="U33" s="15"/>
      <c r="W33" s="1">
        <v>0.23369796689747499</v>
      </c>
      <c r="X33" s="1">
        <v>0.22646412638607699</v>
      </c>
      <c r="Y33" s="1">
        <v>0.23141395348879201</v>
      </c>
      <c r="Z33" s="1">
        <v>0.241267833327969</v>
      </c>
      <c r="AA33" s="1">
        <v>0.23521740538156499</v>
      </c>
      <c r="AB33" s="1">
        <v>0.219695700316695</v>
      </c>
      <c r="AC33" s="1">
        <v>0.19758251473456301</v>
      </c>
      <c r="AD33" s="1">
        <v>0.18886590069311501</v>
      </c>
      <c r="AE33" s="1">
        <v>0.18174716194771801</v>
      </c>
      <c r="AF33" s="1">
        <v>0.172830465586644</v>
      </c>
      <c r="AG33" s="1">
        <v>0.185637234846905</v>
      </c>
      <c r="AH33" s="1">
        <v>0.17162408071358701</v>
      </c>
      <c r="AI33" s="1">
        <v>0.204656590419344</v>
      </c>
      <c r="AJ33" s="1">
        <v>0.212882423076757</v>
      </c>
      <c r="AL33" s="1">
        <v>0.45440599322318997</v>
      </c>
      <c r="AM33" s="1">
        <v>0.44203397631645203</v>
      </c>
      <c r="AN33" s="1">
        <v>0.45333048701286299</v>
      </c>
      <c r="AO33" s="1">
        <v>0.47440803050994901</v>
      </c>
      <c r="AP33" s="1">
        <v>0.464258372783661</v>
      </c>
      <c r="AQ33" s="1">
        <v>0.435262620449066</v>
      </c>
      <c r="AR33" s="1">
        <v>0.39289009571075401</v>
      </c>
      <c r="AS33" s="1">
        <v>0.37694218754768399</v>
      </c>
      <c r="AT33" s="1">
        <v>0.36408078670501698</v>
      </c>
      <c r="AU33" s="1">
        <v>0.347462028264999</v>
      </c>
      <c r="AV33" s="1">
        <v>0.37450784444808999</v>
      </c>
      <c r="AW33" s="1">
        <v>0.347489774227142</v>
      </c>
      <c r="AX33" s="1">
        <v>0.41577598452568099</v>
      </c>
      <c r="AY33" s="1">
        <v>0.434008419513702</v>
      </c>
      <c r="AZ33" s="1"/>
      <c r="BA33" s="4">
        <v>0.32600000000000001</v>
      </c>
      <c r="BB33" s="6">
        <f t="shared" si="13"/>
        <v>0.14148674476146686</v>
      </c>
      <c r="BE33">
        <v>0.19446608218111999</v>
      </c>
      <c r="BF33">
        <v>0.20769482635177</v>
      </c>
      <c r="BG33">
        <v>0.33149939344084001</v>
      </c>
      <c r="BH33">
        <v>0.25883263947077001</v>
      </c>
      <c r="BI33" s="8">
        <f t="shared" si="15"/>
        <v>0.28418824641675133</v>
      </c>
      <c r="BJ33">
        <v>0.18411385384974999</v>
      </c>
      <c r="BK33">
        <v>0.19757805647352999</v>
      </c>
      <c r="BL33">
        <v>0.32990825164157001</v>
      </c>
      <c r="BM33">
        <v>0.25507732729799998</v>
      </c>
      <c r="BN33" s="8">
        <f t="shared" si="16"/>
        <v>0.27526654965007324</v>
      </c>
      <c r="BO33">
        <v>0.17967042549483001</v>
      </c>
      <c r="BP33">
        <v>0.19223909208175999</v>
      </c>
      <c r="BQ33">
        <v>0.32257112494903001</v>
      </c>
      <c r="BR33">
        <v>0.25284356611928999</v>
      </c>
      <c r="BS33" s="8">
        <f t="shared" si="17"/>
        <v>0.2696362003630145</v>
      </c>
      <c r="BT33">
        <v>0.19023642417903</v>
      </c>
      <c r="BU33">
        <v>0.20328651741368001</v>
      </c>
      <c r="BV33">
        <v>0.32367939953745001</v>
      </c>
      <c r="BW33">
        <v>0.24911619459018</v>
      </c>
      <c r="BX33" s="8">
        <f t="shared" si="18"/>
        <v>0.27260241839194987</v>
      </c>
      <c r="BY33">
        <v>0.1897260697208</v>
      </c>
      <c r="BZ33">
        <v>0.20269850735261</v>
      </c>
      <c r="CA33">
        <v>0.32630719708470002</v>
      </c>
      <c r="CB33">
        <v>0.25599490155466997</v>
      </c>
      <c r="CC33" s="8">
        <f t="shared" si="19"/>
        <v>0.27726923374913898</v>
      </c>
      <c r="CD33">
        <v>0.18533075037296001</v>
      </c>
      <c r="CE33">
        <v>0.19950349835615999</v>
      </c>
      <c r="CF33">
        <v>0.33197531196794999</v>
      </c>
      <c r="CG33">
        <v>0.25864003597882002</v>
      </c>
      <c r="CH33" s="8">
        <f t="shared" si="20"/>
        <v>0.28088837090290392</v>
      </c>
      <c r="CJ33" t="s">
        <v>191</v>
      </c>
      <c r="CK33">
        <v>4.4651350471100002E-3</v>
      </c>
      <c r="CL33">
        <v>1.4451196297569999E-2</v>
      </c>
      <c r="CM33">
        <v>9.6395198450569999E-2</v>
      </c>
      <c r="CN33">
        <v>6.5076120553720002E-2</v>
      </c>
      <c r="CO33">
        <v>0.18038765034897</v>
      </c>
      <c r="CP33">
        <v>3.2425922466699998E-3</v>
      </c>
      <c r="CQ33">
        <v>1.2407100768709999E-2</v>
      </c>
      <c r="CR33">
        <v>6.7056263680379993E-2</v>
      </c>
      <c r="CS33">
        <v>5.8401339244680002E-2</v>
      </c>
      <c r="CT33">
        <v>0.14110729594043997</v>
      </c>
      <c r="CU33">
        <v>3.1939810434400001E-3</v>
      </c>
      <c r="CV33">
        <v>1.3103131087700001E-2</v>
      </c>
      <c r="CW33">
        <v>6.7061134812870002E-2</v>
      </c>
      <c r="CX33">
        <v>6.218759492789E-2</v>
      </c>
      <c r="CY33">
        <v>0.14554584187190001</v>
      </c>
      <c r="CZ33">
        <v>3.2610623195200002E-3</v>
      </c>
      <c r="DA33">
        <v>1.5029616335330001E-2</v>
      </c>
      <c r="DB33">
        <v>8.0848307603619995E-2</v>
      </c>
      <c r="DC33">
        <v>6.5988549640970007E-2</v>
      </c>
      <c r="DD33">
        <v>0.16512753589944001</v>
      </c>
      <c r="DE33">
        <v>2.5791645785300001E-3</v>
      </c>
      <c r="DF33">
        <v>1.2025246560300001E-2</v>
      </c>
      <c r="DG33">
        <v>6.7447372155380006E-2</v>
      </c>
      <c r="DH33">
        <v>5.4414094083209998E-2</v>
      </c>
      <c r="DI33">
        <v>0.13646587737742</v>
      </c>
      <c r="DJ33">
        <v>2.33515857506E-3</v>
      </c>
      <c r="DK33">
        <v>1.00572141979E-2</v>
      </c>
      <c r="DL33">
        <v>6.1158130766880002E-2</v>
      </c>
      <c r="DM33">
        <v>4.771837458705E-2</v>
      </c>
      <c r="DN33">
        <v>0.12126887812689001</v>
      </c>
      <c r="DP33">
        <v>2.2960996576006015E-2</v>
      </c>
      <c r="DQ33">
        <v>6.9578990249348813E-2</v>
      </c>
      <c r="DR33">
        <v>0.2907854444318097</v>
      </c>
      <c r="DS33">
        <v>0.25142161624893933</v>
      </c>
      <c r="DT33">
        <v>0.63474704750610389</v>
      </c>
      <c r="DU33">
        <v>1.7611886226205367E-2</v>
      </c>
      <c r="DV33">
        <v>6.2795945006029599E-2</v>
      </c>
      <c r="DW33">
        <v>0.20325730971177255</v>
      </c>
      <c r="DX33">
        <v>0.2289554303525036</v>
      </c>
      <c r="DY33">
        <v>0.51262057129651106</v>
      </c>
      <c r="DZ33">
        <v>1.7776888069605572E-2</v>
      </c>
      <c r="EA33">
        <v>6.8160595983917729E-2</v>
      </c>
      <c r="EB33">
        <v>0.20789565347321909</v>
      </c>
      <c r="EC33">
        <v>0.24595284698108666</v>
      </c>
      <c r="ED33">
        <v>0.539785984507829</v>
      </c>
      <c r="EE33">
        <v>1.7142155260714109E-2</v>
      </c>
      <c r="EF33">
        <v>7.3933168448871239E-2</v>
      </c>
      <c r="EG33">
        <v>0.24977897178243427</v>
      </c>
      <c r="EH33">
        <v>0.26489064570662496</v>
      </c>
      <c r="EI33">
        <v>0.60574494119864464</v>
      </c>
      <c r="EJ33">
        <v>1.3594149619635756E-2</v>
      </c>
      <c r="EK33">
        <v>5.932577756668498E-2</v>
      </c>
      <c r="EL33">
        <v>0.20669900252881213</v>
      </c>
      <c r="EM33">
        <v>0.21255928830125309</v>
      </c>
      <c r="EN33">
        <v>0.49217821801638595</v>
      </c>
      <c r="EO33">
        <v>1.2599952087609431E-2</v>
      </c>
      <c r="EP33">
        <v>5.0411217250664657E-2</v>
      </c>
      <c r="EQ33">
        <v>0.18422493650005037</v>
      </c>
      <c r="ER33">
        <v>0.18449724694191447</v>
      </c>
      <c r="ES33">
        <v>0.43173335278023894</v>
      </c>
      <c r="EV33" t="s">
        <v>191</v>
      </c>
      <c r="EW33">
        <v>86</v>
      </c>
      <c r="EX33">
        <v>86</v>
      </c>
      <c r="EY33">
        <v>86</v>
      </c>
      <c r="EZ33">
        <v>86</v>
      </c>
      <c r="FA33">
        <v>84</v>
      </c>
      <c r="FB33">
        <v>82</v>
      </c>
      <c r="FC33">
        <v>78</v>
      </c>
      <c r="FD33">
        <v>73</v>
      </c>
      <c r="FE33">
        <v>69</v>
      </c>
      <c r="FF33">
        <v>66</v>
      </c>
      <c r="FG33">
        <v>64</v>
      </c>
      <c r="FH33">
        <v>64</v>
      </c>
      <c r="FI33">
        <v>67</v>
      </c>
      <c r="FJ33">
        <v>70</v>
      </c>
      <c r="FK33">
        <v>71</v>
      </c>
      <c r="FL33">
        <v>71</v>
      </c>
      <c r="FM33">
        <v>70</v>
      </c>
      <c r="FN33">
        <v>68</v>
      </c>
      <c r="FO33">
        <v>64</v>
      </c>
      <c r="FP33">
        <v>61</v>
      </c>
      <c r="FQ33">
        <v>60</v>
      </c>
      <c r="FR33">
        <v>59</v>
      </c>
      <c r="FS33">
        <v>61</v>
      </c>
      <c r="FT33">
        <v>64</v>
      </c>
      <c r="FV33" t="s">
        <v>191</v>
      </c>
      <c r="GT33">
        <v>54</v>
      </c>
    </row>
    <row r="34" spans="1:202" x14ac:dyDescent="0.25">
      <c r="A34" t="s">
        <v>108</v>
      </c>
      <c r="B34" s="2" t="s">
        <v>210</v>
      </c>
      <c r="C34" t="str">
        <f t="shared" si="14"/>
        <v>Eur</v>
      </c>
      <c r="D34" s="14">
        <f t="shared" si="0"/>
        <v>3.3080967157171899</v>
      </c>
      <c r="E34" s="18">
        <f t="shared" si="1"/>
        <v>1.4244641847610471</v>
      </c>
      <c r="F34" s="18">
        <f t="shared" si="2"/>
        <v>2.1860254471316298</v>
      </c>
      <c r="G34" s="15"/>
      <c r="H34" s="14">
        <f t="shared" si="3"/>
        <v>10.288932196599669</v>
      </c>
      <c r="I34" s="18">
        <f t="shared" si="4"/>
        <v>5.4998617172241202</v>
      </c>
      <c r="J34" s="18">
        <f t="shared" si="5"/>
        <v>5.4998617172241202</v>
      </c>
      <c r="K34" s="18"/>
      <c r="L34" s="19">
        <f t="shared" si="21"/>
        <v>0.32151992573247434</v>
      </c>
      <c r="M34" s="19">
        <f t="shared" si="22"/>
        <v>0.25900000000000001</v>
      </c>
      <c r="N34" s="19">
        <f t="shared" si="23"/>
        <v>0.3974691655038477</v>
      </c>
      <c r="O34" s="18"/>
      <c r="P34" s="18">
        <f t="shared" si="9"/>
        <v>676</v>
      </c>
      <c r="Q34" s="18">
        <f t="shared" si="10"/>
        <v>798</v>
      </c>
      <c r="R34" s="18"/>
      <c r="S34" s="20">
        <f t="shared" si="11"/>
        <v>1.5220313900295369E-2</v>
      </c>
      <c r="T34" s="20">
        <f t="shared" si="12"/>
        <v>6.8920572897545364E-3</v>
      </c>
      <c r="U34" s="15"/>
      <c r="W34" s="1">
        <v>14.6301066047765</v>
      </c>
      <c r="X34" s="1">
        <v>5.6833024076508103</v>
      </c>
      <c r="Y34" s="1">
        <v>11.5235143159861</v>
      </c>
      <c r="Z34" s="1">
        <v>6.8483565905087396</v>
      </c>
      <c r="AA34" s="1">
        <v>5.0515455090970596</v>
      </c>
      <c r="AB34" s="1">
        <v>6.2065155501021199</v>
      </c>
      <c r="AC34" s="1">
        <v>6.4621061177819197</v>
      </c>
      <c r="AD34" s="1">
        <v>3.4214211712701701</v>
      </c>
      <c r="AE34" s="1">
        <v>4.1515807213127296</v>
      </c>
      <c r="AF34" s="1">
        <v>3.1100622526779702</v>
      </c>
      <c r="AG34" s="1">
        <v>2.9137094771854999</v>
      </c>
      <c r="AH34" s="1">
        <v>3.4309453298390999</v>
      </c>
      <c r="AI34" s="1">
        <v>2.3509299296633701</v>
      </c>
      <c r="AJ34" s="1">
        <v>2.1860254471316298</v>
      </c>
      <c r="AL34" s="1">
        <v>34.235866546630902</v>
      </c>
      <c r="AM34" s="1">
        <v>13.376519203186</v>
      </c>
      <c r="AN34" s="1">
        <v>27.280378341674801</v>
      </c>
      <c r="AO34" s="1">
        <v>16.3075847625732</v>
      </c>
      <c r="AP34" s="1">
        <v>12.101783752441399</v>
      </c>
      <c r="AQ34" s="1">
        <v>14.959098815918001</v>
      </c>
      <c r="AR34" s="1">
        <v>15.665742874145501</v>
      </c>
      <c r="AS34" s="1">
        <v>8.3404130935668892</v>
      </c>
      <c r="AT34" s="1">
        <v>10.1754140853882</v>
      </c>
      <c r="AU34" s="1">
        <v>7.6619873046875</v>
      </c>
      <c r="AV34" s="1">
        <v>7.2143616676330602</v>
      </c>
      <c r="AW34" s="1">
        <v>8.5392961502075195</v>
      </c>
      <c r="AX34" s="1">
        <v>5.8828601837158203</v>
      </c>
      <c r="AY34" s="1">
        <v>5.4998617172241202</v>
      </c>
      <c r="AZ34" s="1"/>
      <c r="BA34" s="4">
        <v>0.25900000000000001</v>
      </c>
      <c r="BB34" s="6">
        <f t="shared" si="13"/>
        <v>1.4244641847610471</v>
      </c>
      <c r="BE34">
        <v>0.2496559176633</v>
      </c>
      <c r="BF34">
        <v>0.25825751363457</v>
      </c>
      <c r="BG34">
        <v>0.34090188255231002</v>
      </c>
      <c r="BH34">
        <v>0.23177682835657001</v>
      </c>
      <c r="BI34" s="8">
        <f t="shared" si="15"/>
        <v>0.31380221065848901</v>
      </c>
      <c r="BJ34">
        <v>0.24083159575483001</v>
      </c>
      <c r="BK34">
        <v>0.24823700353674</v>
      </c>
      <c r="BL34">
        <v>0.32448953842722</v>
      </c>
      <c r="BM34">
        <v>0.22135164669697999</v>
      </c>
      <c r="BN34" s="8">
        <f t="shared" si="16"/>
        <v>0.29864297710141685</v>
      </c>
      <c r="BO34">
        <v>0.25679459521383002</v>
      </c>
      <c r="BP34">
        <v>0.26495182773712</v>
      </c>
      <c r="BQ34">
        <v>0.34760569718995998</v>
      </c>
      <c r="BR34">
        <v>0.23446498147624001</v>
      </c>
      <c r="BS34" s="8">
        <f t="shared" si="17"/>
        <v>0.31967560414705048</v>
      </c>
      <c r="BT34">
        <v>0.26263538373628997</v>
      </c>
      <c r="BU34">
        <v>0.27085933126827</v>
      </c>
      <c r="BV34">
        <v>0.35147081984346001</v>
      </c>
      <c r="BW34">
        <v>0.23638260397281</v>
      </c>
      <c r="BX34" s="8">
        <f t="shared" si="18"/>
        <v>0.32614899249177631</v>
      </c>
      <c r="BY34">
        <v>0.26574359908461997</v>
      </c>
      <c r="BZ34">
        <v>0.27311734500298002</v>
      </c>
      <c r="CA34">
        <v>0.34651776168239001</v>
      </c>
      <c r="CB34">
        <v>0.23288803185338999</v>
      </c>
      <c r="CC34" s="8">
        <f t="shared" si="19"/>
        <v>0.32293411273413802</v>
      </c>
      <c r="CD34">
        <v>0.25972640893908999</v>
      </c>
      <c r="CE34">
        <v>0.26743557790615002</v>
      </c>
      <c r="CF34">
        <v>0.34523650278491003</v>
      </c>
      <c r="CG34">
        <v>0.23489152528252999</v>
      </c>
      <c r="CH34" s="8">
        <f t="shared" si="20"/>
        <v>0.32151992573247434</v>
      </c>
      <c r="CJ34" t="s">
        <v>108</v>
      </c>
      <c r="CK34">
        <v>8.7585871768829995E-2</v>
      </c>
      <c r="CL34">
        <v>0.75105427563229998</v>
      </c>
      <c r="CM34">
        <v>7.9887919439364996</v>
      </c>
      <c r="CN34">
        <v>1.2744468683139001</v>
      </c>
      <c r="CO34">
        <v>10.101878959651529</v>
      </c>
      <c r="CP34">
        <v>5.1666546589850003E-2</v>
      </c>
      <c r="CQ34">
        <v>0.46889642205218002</v>
      </c>
      <c r="CR34">
        <v>4.9189329138769002</v>
      </c>
      <c r="CS34">
        <v>0.81388945086035003</v>
      </c>
      <c r="CT34">
        <v>6.2533853333792804</v>
      </c>
      <c r="CU34">
        <v>5.0627487065800003E-2</v>
      </c>
      <c r="CV34">
        <v>0.42002672521082002</v>
      </c>
      <c r="CW34">
        <v>4.3758687302277997</v>
      </c>
      <c r="CX34">
        <v>0.69464065191716995</v>
      </c>
      <c r="CY34">
        <v>5.5411635944215902</v>
      </c>
      <c r="CZ34">
        <v>3.4390069952270001E-2</v>
      </c>
      <c r="DA34">
        <v>0.34421769410556002</v>
      </c>
      <c r="DB34">
        <v>3.6858251339026</v>
      </c>
      <c r="DC34">
        <v>0.4923385457833</v>
      </c>
      <c r="DD34">
        <v>4.5567714437437301</v>
      </c>
      <c r="DE34">
        <v>3.026004462697E-2</v>
      </c>
      <c r="DF34">
        <v>0.31435185058970999</v>
      </c>
      <c r="DG34">
        <v>3.4841865622292998</v>
      </c>
      <c r="DH34">
        <v>0.44815764905556998</v>
      </c>
      <c r="DI34">
        <v>4.27695610650155</v>
      </c>
      <c r="DJ34">
        <v>1.968283643112E-2</v>
      </c>
      <c r="DK34">
        <v>0.23353476505979001</v>
      </c>
      <c r="DL34">
        <v>2.6938526864086998</v>
      </c>
      <c r="DM34">
        <v>0.36102642781757999</v>
      </c>
      <c r="DN34">
        <v>3.3080967157171899</v>
      </c>
      <c r="DP34">
        <v>0.35082633966222754</v>
      </c>
      <c r="DQ34">
        <v>2.9081604057221315</v>
      </c>
      <c r="DR34">
        <v>23.434285208767221</v>
      </c>
      <c r="DS34">
        <v>5.4985948222281564</v>
      </c>
      <c r="DT34">
        <v>32.19186677637974</v>
      </c>
      <c r="DU34">
        <v>0.21453392121541762</v>
      </c>
      <c r="DV34">
        <v>1.8889062282077604</v>
      </c>
      <c r="DW34">
        <v>15.158987675592417</v>
      </c>
      <c r="DX34">
        <v>3.6769071430244495</v>
      </c>
      <c r="DY34">
        <v>20.939334968040047</v>
      </c>
      <c r="DZ34">
        <v>0.19715168469041591</v>
      </c>
      <c r="EA34">
        <v>1.5852946884652643</v>
      </c>
      <c r="EB34">
        <v>12.588598994787102</v>
      </c>
      <c r="EC34">
        <v>2.9626626865281493</v>
      </c>
      <c r="ED34">
        <v>17.333708054470932</v>
      </c>
      <c r="EE34">
        <v>0.13094225714384619</v>
      </c>
      <c r="EF34">
        <v>1.2708356492419786</v>
      </c>
      <c r="EG34">
        <v>10.486859579251025</v>
      </c>
      <c r="EH34">
        <v>2.0828036306763567</v>
      </c>
      <c r="EI34">
        <v>13.971441116313205</v>
      </c>
      <c r="EJ34">
        <v>0.11386932641540082</v>
      </c>
      <c r="EK34">
        <v>1.150977249673689</v>
      </c>
      <c r="EL34">
        <v>10.054857059312367</v>
      </c>
      <c r="EM34">
        <v>1.9243481319714131</v>
      </c>
      <c r="EN34">
        <v>13.24405176737287</v>
      </c>
      <c r="EO34">
        <v>7.5782961430525694E-2</v>
      </c>
      <c r="EP34">
        <v>0.87323746110453304</v>
      </c>
      <c r="EQ34">
        <v>7.8029196353174441</v>
      </c>
      <c r="ER34">
        <v>1.5369921387471668</v>
      </c>
      <c r="ES34">
        <v>10.288932196599669</v>
      </c>
      <c r="EV34" t="s">
        <v>108</v>
      </c>
      <c r="EW34">
        <v>2559</v>
      </c>
      <c r="EX34">
        <v>2492</v>
      </c>
      <c r="EY34">
        <v>2321</v>
      </c>
      <c r="EZ34">
        <v>2087</v>
      </c>
      <c r="FA34">
        <v>1868</v>
      </c>
      <c r="FB34">
        <v>1706</v>
      </c>
      <c r="FC34">
        <v>1590</v>
      </c>
      <c r="FD34">
        <v>1531</v>
      </c>
      <c r="FE34">
        <v>1495</v>
      </c>
      <c r="FF34">
        <v>1458</v>
      </c>
      <c r="FG34">
        <v>1403</v>
      </c>
      <c r="FH34">
        <v>1337</v>
      </c>
      <c r="FI34">
        <v>1268</v>
      </c>
      <c r="FJ34">
        <v>1199</v>
      </c>
      <c r="FK34">
        <v>1127</v>
      </c>
      <c r="FL34">
        <v>1060</v>
      </c>
      <c r="FM34">
        <v>1013</v>
      </c>
      <c r="FN34">
        <v>979</v>
      </c>
      <c r="FO34">
        <v>952</v>
      </c>
      <c r="FP34">
        <v>934</v>
      </c>
      <c r="FQ34">
        <v>917</v>
      </c>
      <c r="FR34">
        <v>887</v>
      </c>
      <c r="FS34">
        <v>844</v>
      </c>
      <c r="FT34">
        <v>798</v>
      </c>
      <c r="FV34" t="s">
        <v>108</v>
      </c>
      <c r="GT34">
        <v>676</v>
      </c>
    </row>
    <row r="35" spans="1:202" x14ac:dyDescent="0.25">
      <c r="A35" t="s">
        <v>20</v>
      </c>
      <c r="B35" s="2" t="s">
        <v>211</v>
      </c>
      <c r="C35" t="str">
        <f t="shared" si="14"/>
        <v>Afr</v>
      </c>
      <c r="D35" s="14">
        <f t="shared" si="0"/>
        <v>2324.5835479076941</v>
      </c>
      <c r="E35" s="18">
        <f t="shared" si="1"/>
        <v>1719.7315292968751</v>
      </c>
      <c r="F35" s="18">
        <f t="shared" si="2"/>
        <v>2490.9095297563499</v>
      </c>
      <c r="G35" s="15"/>
      <c r="H35" s="14">
        <f t="shared" si="3"/>
        <v>9231.8207241953423</v>
      </c>
      <c r="I35" s="18">
        <f t="shared" si="4"/>
        <v>6416.90869140625</v>
      </c>
      <c r="J35" s="18">
        <f t="shared" si="5"/>
        <v>6416.90869140625</v>
      </c>
      <c r="K35" s="18"/>
      <c r="L35" s="19">
        <f t="shared" si="21"/>
        <v>0.25180120123165711</v>
      </c>
      <c r="M35" s="19">
        <f t="shared" si="22"/>
        <v>0.26800000000000002</v>
      </c>
      <c r="N35" s="19">
        <f t="shared" si="23"/>
        <v>0.38817905155675092</v>
      </c>
      <c r="O35" s="18"/>
      <c r="P35" s="18">
        <f t="shared" si="9"/>
        <v>70622</v>
      </c>
      <c r="Q35" s="18">
        <f t="shared" si="10"/>
        <v>64099</v>
      </c>
      <c r="R35" s="18"/>
      <c r="S35" s="20">
        <f t="shared" si="11"/>
        <v>0.13072159842818587</v>
      </c>
      <c r="T35" s="20">
        <f t="shared" si="12"/>
        <v>0.1001093416653341</v>
      </c>
      <c r="U35" s="15"/>
      <c r="W35" s="1">
        <v>5901.7085153605203</v>
      </c>
      <c r="X35" s="1">
        <v>5807.61552016528</v>
      </c>
      <c r="Y35" s="1">
        <v>5668.9575176358203</v>
      </c>
      <c r="Z35" s="1">
        <v>5455.0797985580002</v>
      </c>
      <c r="AA35" s="1">
        <v>5125.0305554351798</v>
      </c>
      <c r="AB35" s="1">
        <v>4801.9551468183299</v>
      </c>
      <c r="AC35" s="1">
        <v>4731.3069506865304</v>
      </c>
      <c r="AD35" s="1">
        <v>4261.1023877683201</v>
      </c>
      <c r="AE35" s="1">
        <v>3789.0847486124799</v>
      </c>
      <c r="AF35" s="1">
        <v>3558.8148765578198</v>
      </c>
      <c r="AG35" s="1">
        <v>3371.7132280855199</v>
      </c>
      <c r="AH35" s="1">
        <v>3055.6554256741401</v>
      </c>
      <c r="AI35" s="1">
        <v>2729.8480500205801</v>
      </c>
      <c r="AJ35" s="1">
        <v>2490.9095297563499</v>
      </c>
      <c r="AL35" s="1">
        <v>12655.8720703125</v>
      </c>
      <c r="AM35" s="1">
        <v>12556.708984375</v>
      </c>
      <c r="AN35" s="1">
        <v>12373.63671875</v>
      </c>
      <c r="AO35" s="1">
        <v>12042.447265625</v>
      </c>
      <c r="AP35" s="1">
        <v>11464.759765625</v>
      </c>
      <c r="AQ35" s="1">
        <v>10905.33984375</v>
      </c>
      <c r="AR35" s="1">
        <v>10924.6748046875</v>
      </c>
      <c r="AS35" s="1">
        <v>10013.5986328125</v>
      </c>
      <c r="AT35" s="1">
        <v>9065.3681640625</v>
      </c>
      <c r="AU35" s="1">
        <v>8665.95703125</v>
      </c>
      <c r="AV35" s="1">
        <v>8345.134765625</v>
      </c>
      <c r="AW35" s="1">
        <v>7674.88720703125</v>
      </c>
      <c r="AX35" s="1">
        <v>6946.68408203125</v>
      </c>
      <c r="AY35" s="1">
        <v>6416.90869140625</v>
      </c>
      <c r="AZ35" s="1"/>
      <c r="BA35" s="4">
        <v>0.26800000000000002</v>
      </c>
      <c r="BB35" s="6">
        <f t="shared" si="13"/>
        <v>1719.7315292968751</v>
      </c>
      <c r="BE35">
        <v>0.33094296989591998</v>
      </c>
      <c r="BF35">
        <v>0.32705648936372</v>
      </c>
      <c r="BG35">
        <v>0.29107508307146002</v>
      </c>
      <c r="BH35">
        <v>0.20693077206492999</v>
      </c>
      <c r="BI35" s="8">
        <f t="shared" si="15"/>
        <v>0.24808597563060386</v>
      </c>
      <c r="BJ35">
        <v>0.26257607725684001</v>
      </c>
      <c r="BK35">
        <v>0.26152450362085999</v>
      </c>
      <c r="BL35">
        <v>0.23952060966263</v>
      </c>
      <c r="BM35">
        <v>0.17964021217139001</v>
      </c>
      <c r="BN35" s="8">
        <f t="shared" si="16"/>
        <v>0.2103841569179572</v>
      </c>
      <c r="BO35">
        <v>0.33690769632632001</v>
      </c>
      <c r="BP35">
        <v>0.33422835084133001</v>
      </c>
      <c r="BQ35">
        <v>0.30846929400174</v>
      </c>
      <c r="BR35">
        <v>0.23646994728201001</v>
      </c>
      <c r="BS35" s="8">
        <f t="shared" si="17"/>
        <v>0.27424964835773263</v>
      </c>
      <c r="BT35">
        <v>0.30682104154428003</v>
      </c>
      <c r="BU35">
        <v>0.30413386942152998</v>
      </c>
      <c r="BV35">
        <v>0.27398788958672998</v>
      </c>
      <c r="BW35">
        <v>0.20128519206496001</v>
      </c>
      <c r="BX35" s="8">
        <f t="shared" si="18"/>
        <v>0.24309396169784286</v>
      </c>
      <c r="BY35">
        <v>0.31741523582656</v>
      </c>
      <c r="BZ35">
        <v>0.31455266841236001</v>
      </c>
      <c r="CA35">
        <v>0.28629009937460997</v>
      </c>
      <c r="CB35">
        <v>0.21495973063585999</v>
      </c>
      <c r="CC35" s="8">
        <f t="shared" si="19"/>
        <v>0.25799621017512558</v>
      </c>
      <c r="CD35">
        <v>0.31845442180318001</v>
      </c>
      <c r="CE35">
        <v>0.31494980558108998</v>
      </c>
      <c r="CF35">
        <v>0.28307891818928999</v>
      </c>
      <c r="CG35">
        <v>0.20407787369274</v>
      </c>
      <c r="CH35" s="8">
        <f t="shared" si="20"/>
        <v>0.25180120123165711</v>
      </c>
      <c r="CJ35" t="s">
        <v>20</v>
      </c>
      <c r="CK35">
        <v>137.92188340215</v>
      </c>
      <c r="CL35">
        <v>341.69057467940002</v>
      </c>
      <c r="CM35">
        <v>2005.7985933545001</v>
      </c>
      <c r="CN35">
        <v>2077.9608647320001</v>
      </c>
      <c r="CO35">
        <v>4563.3719161680501</v>
      </c>
      <c r="CP35">
        <v>116.97091715764</v>
      </c>
      <c r="CQ35">
        <v>269.00615972278001</v>
      </c>
      <c r="CR35">
        <v>1445.1662379012</v>
      </c>
      <c r="CS35">
        <v>1470.4217103717001</v>
      </c>
      <c r="CT35">
        <v>3301.5650251533202</v>
      </c>
      <c r="CU35">
        <v>138.85460235764</v>
      </c>
      <c r="CV35">
        <v>329.60107415234</v>
      </c>
      <c r="CW35">
        <v>1688.8920069694</v>
      </c>
      <c r="CX35">
        <v>1704.5471247056</v>
      </c>
      <c r="CY35">
        <v>3861.8948081849799</v>
      </c>
      <c r="CZ35">
        <v>113.45919588476001</v>
      </c>
      <c r="DA35">
        <v>254.06916345565</v>
      </c>
      <c r="DB35">
        <v>1329.5132375211999</v>
      </c>
      <c r="DC35">
        <v>1080.6882631613</v>
      </c>
      <c r="DD35">
        <v>2777.7298600229101</v>
      </c>
      <c r="DE35">
        <v>103.09166459004</v>
      </c>
      <c r="DF35">
        <v>199.56935570687</v>
      </c>
      <c r="DG35">
        <v>1266.0905404895</v>
      </c>
      <c r="DH35">
        <v>900.60667384906003</v>
      </c>
      <c r="DI35">
        <v>2469.3582346354697</v>
      </c>
      <c r="DJ35">
        <v>98.867865668914007</v>
      </c>
      <c r="DK35">
        <v>181.12081844786999</v>
      </c>
      <c r="DL35">
        <v>1222.9694312239001</v>
      </c>
      <c r="DM35">
        <v>821.62543256700997</v>
      </c>
      <c r="DN35">
        <v>2324.5835479076941</v>
      </c>
      <c r="DP35">
        <v>416.75423244532368</v>
      </c>
      <c r="DQ35">
        <v>1044.7448247981572</v>
      </c>
      <c r="DR35">
        <v>6891.0006730533823</v>
      </c>
      <c r="DS35">
        <v>10041.816613335715</v>
      </c>
      <c r="DT35">
        <v>18394.316343632578</v>
      </c>
      <c r="DU35">
        <v>445.47438738382994</v>
      </c>
      <c r="DV35">
        <v>1028.607858913161</v>
      </c>
      <c r="DW35">
        <v>6033.5778200328905</v>
      </c>
      <c r="DX35">
        <v>8185.3705949134001</v>
      </c>
      <c r="DY35">
        <v>15693.030661243281</v>
      </c>
      <c r="DZ35">
        <v>412.14434657244834</v>
      </c>
      <c r="EA35">
        <v>986.15534356274065</v>
      </c>
      <c r="EB35">
        <v>5475.0733373152962</v>
      </c>
      <c r="EC35">
        <v>7208.3033987942081</v>
      </c>
      <c r="ED35">
        <v>14081.676426244692</v>
      </c>
      <c r="EE35">
        <v>369.78948807976627</v>
      </c>
      <c r="EF35">
        <v>835.38595664762931</v>
      </c>
      <c r="EG35">
        <v>4852.4525646975608</v>
      </c>
      <c r="EH35">
        <v>5368.94071578069</v>
      </c>
      <c r="EI35">
        <v>11426.568725205645</v>
      </c>
      <c r="EJ35">
        <v>324.78486523051049</v>
      </c>
      <c r="EK35">
        <v>634.4544991913607</v>
      </c>
      <c r="EL35">
        <v>4422.4042090705461</v>
      </c>
      <c r="EM35">
        <v>4189.6529698145196</v>
      </c>
      <c r="EN35">
        <v>9571.2965433069367</v>
      </c>
      <c r="EO35">
        <v>310.46158853469791</v>
      </c>
      <c r="EP35">
        <v>575.07836245111412</v>
      </c>
      <c r="EQ35">
        <v>4320.2419984031503</v>
      </c>
      <c r="ER35">
        <v>4026.0387748063795</v>
      </c>
      <c r="ES35">
        <v>9231.8207241953423</v>
      </c>
      <c r="EV35" t="s">
        <v>20</v>
      </c>
      <c r="EW35">
        <v>78850</v>
      </c>
      <c r="EX35">
        <v>80758</v>
      </c>
      <c r="EY35">
        <v>82929</v>
      </c>
      <c r="EZ35">
        <v>85093</v>
      </c>
      <c r="FA35">
        <v>87070</v>
      </c>
      <c r="FB35">
        <v>88753</v>
      </c>
      <c r="FC35">
        <v>90221</v>
      </c>
      <c r="FD35">
        <v>91262</v>
      </c>
      <c r="FE35">
        <v>92172</v>
      </c>
      <c r="FF35">
        <v>93079</v>
      </c>
      <c r="FG35">
        <v>94052</v>
      </c>
      <c r="FH35">
        <v>94953</v>
      </c>
      <c r="FI35">
        <v>95099</v>
      </c>
      <c r="FJ35">
        <v>94300</v>
      </c>
      <c r="FK35">
        <v>92628</v>
      </c>
      <c r="FL35">
        <v>90162</v>
      </c>
      <c r="FM35">
        <v>87023</v>
      </c>
      <c r="FN35">
        <v>83235</v>
      </c>
      <c r="FO35">
        <v>79169</v>
      </c>
      <c r="FP35">
        <v>75128</v>
      </c>
      <c r="FQ35">
        <v>71614</v>
      </c>
      <c r="FR35">
        <v>68692</v>
      </c>
      <c r="FS35">
        <v>66273</v>
      </c>
      <c r="FT35">
        <v>64099</v>
      </c>
      <c r="FV35" t="s">
        <v>20</v>
      </c>
      <c r="GT35">
        <v>70622</v>
      </c>
    </row>
    <row r="36" spans="1:202" x14ac:dyDescent="0.25">
      <c r="A36" t="s">
        <v>26</v>
      </c>
      <c r="B36" s="2" t="s">
        <v>219</v>
      </c>
      <c r="C36" t="str">
        <f t="shared" si="14"/>
        <v>Afr</v>
      </c>
      <c r="D36" s="14">
        <f t="shared" si="0"/>
        <v>1091.307902870451</v>
      </c>
      <c r="E36" s="18">
        <f t="shared" si="1"/>
        <v>1097.3020527343751</v>
      </c>
      <c r="F36" s="18">
        <f t="shared" si="2"/>
        <v>1552.4417392339401</v>
      </c>
      <c r="G36" s="15"/>
      <c r="H36" s="14">
        <f t="shared" si="3"/>
        <v>3718.2564500984113</v>
      </c>
      <c r="I36" s="18">
        <f t="shared" si="4"/>
        <v>4094.41064453125</v>
      </c>
      <c r="J36" s="18">
        <f t="shared" si="5"/>
        <v>4094.41064453125</v>
      </c>
      <c r="K36" s="18"/>
      <c r="L36" s="19">
        <f t="shared" si="21"/>
        <v>0.29349990177293106</v>
      </c>
      <c r="M36" s="19">
        <f t="shared" si="22"/>
        <v>0.26800000000000002</v>
      </c>
      <c r="N36" s="19">
        <f t="shared" si="23"/>
        <v>0.379161220994645</v>
      </c>
      <c r="O36" s="18"/>
      <c r="P36" s="18">
        <f t="shared" si="9"/>
        <v>39138</v>
      </c>
      <c r="Q36" s="18">
        <f t="shared" si="10"/>
        <v>34883</v>
      </c>
      <c r="R36" s="18"/>
      <c r="S36" s="20">
        <f t="shared" si="11"/>
        <v>9.5003741890193963E-2</v>
      </c>
      <c r="T36" s="20">
        <f t="shared" si="12"/>
        <v>0.11737553090420119</v>
      </c>
      <c r="U36" s="15"/>
      <c r="W36" s="1">
        <v>3019.6003332770301</v>
      </c>
      <c r="X36" s="1">
        <v>2819.3426839727399</v>
      </c>
      <c r="Y36" s="1">
        <v>2625.8015777324999</v>
      </c>
      <c r="Z36" s="1">
        <v>2451.5487957014102</v>
      </c>
      <c r="AA36" s="1">
        <v>2504.3363814663899</v>
      </c>
      <c r="AB36" s="1">
        <v>2354.6696725433899</v>
      </c>
      <c r="AC36" s="1">
        <v>2227.4750752701598</v>
      </c>
      <c r="AD36" s="1">
        <v>2147.4646018521998</v>
      </c>
      <c r="AE36" s="1">
        <v>2019.71619391135</v>
      </c>
      <c r="AF36" s="1">
        <v>1919.6768514319699</v>
      </c>
      <c r="AG36" s="1">
        <v>1842.2607576109001</v>
      </c>
      <c r="AH36" s="1">
        <v>1762.5995636830301</v>
      </c>
      <c r="AI36" s="1">
        <v>1658.7993588808599</v>
      </c>
      <c r="AJ36" s="1">
        <v>1552.4417392339401</v>
      </c>
      <c r="AL36" s="1">
        <v>6805.7275390625</v>
      </c>
      <c r="AM36" s="1">
        <v>6429.15283203125</v>
      </c>
      <c r="AN36" s="1">
        <v>6061.6826171875</v>
      </c>
      <c r="AO36" s="1">
        <v>5732.5810546875</v>
      </c>
      <c r="AP36" s="1">
        <v>5934.50830078125</v>
      </c>
      <c r="AQ36" s="1">
        <v>5656.41455078125</v>
      </c>
      <c r="AR36" s="1">
        <v>5423.6953125</v>
      </c>
      <c r="AS36" s="1">
        <v>5294.61376953125</v>
      </c>
      <c r="AT36" s="1">
        <v>5044.6572265625</v>
      </c>
      <c r="AU36" s="1">
        <v>4852.1240234375</v>
      </c>
      <c r="AV36" s="1">
        <v>4708.37109375</v>
      </c>
      <c r="AW36" s="1">
        <v>4554.12939453125</v>
      </c>
      <c r="AX36" s="1">
        <v>4331.38525390625</v>
      </c>
      <c r="AY36" s="1">
        <v>4094.41064453125</v>
      </c>
      <c r="AZ36" s="1"/>
      <c r="BA36" s="4">
        <v>0.26800000000000002</v>
      </c>
      <c r="BB36" s="6">
        <f t="shared" si="13"/>
        <v>1097.3020527343751</v>
      </c>
      <c r="BE36">
        <v>0.38581531423697002</v>
      </c>
      <c r="BF36">
        <v>0.38108928487999999</v>
      </c>
      <c r="BG36">
        <v>0.35383211175599</v>
      </c>
      <c r="BH36">
        <v>0.25642491064162998</v>
      </c>
      <c r="BI36" s="8">
        <f t="shared" si="15"/>
        <v>0.30170202040050187</v>
      </c>
      <c r="BJ36">
        <v>0.37420490691295999</v>
      </c>
      <c r="BK36">
        <v>0.37197939701225002</v>
      </c>
      <c r="BL36">
        <v>0.34937454872097001</v>
      </c>
      <c r="BM36">
        <v>0.25110442643108999</v>
      </c>
      <c r="BN36" s="8">
        <f t="shared" si="16"/>
        <v>0.29728413947844379</v>
      </c>
      <c r="BO36">
        <v>0.40494325326616998</v>
      </c>
      <c r="BP36">
        <v>0.40278701686336998</v>
      </c>
      <c r="BQ36">
        <v>0.37637153608036</v>
      </c>
      <c r="BR36">
        <v>0.26311309467625998</v>
      </c>
      <c r="BS36" s="8">
        <f t="shared" si="17"/>
        <v>0.3176267044904128</v>
      </c>
      <c r="BT36">
        <v>0.40020253355738</v>
      </c>
      <c r="BU36">
        <v>0.39762902196486999</v>
      </c>
      <c r="BV36">
        <v>0.36619618279940003</v>
      </c>
      <c r="BW36">
        <v>0.26037478128197999</v>
      </c>
      <c r="BX36" s="8">
        <f t="shared" si="18"/>
        <v>0.31701769715687012</v>
      </c>
      <c r="BY36">
        <v>0.43993835690682997</v>
      </c>
      <c r="BZ36">
        <v>0.43793340002770997</v>
      </c>
      <c r="CA36">
        <v>0.40427197314364999</v>
      </c>
      <c r="CB36">
        <v>0.28692407027632</v>
      </c>
      <c r="CC36" s="8">
        <f t="shared" si="19"/>
        <v>0.35254776273325644</v>
      </c>
      <c r="CD36">
        <v>0.35809896187432999</v>
      </c>
      <c r="CE36">
        <v>0.35589711496777998</v>
      </c>
      <c r="CF36">
        <v>0.33046527049893998</v>
      </c>
      <c r="CG36">
        <v>0.24820396451269999</v>
      </c>
      <c r="CH36" s="8">
        <f t="shared" si="20"/>
        <v>0.29349990177293106</v>
      </c>
      <c r="CJ36" t="s">
        <v>26</v>
      </c>
      <c r="CK36">
        <v>65.465076256192006</v>
      </c>
      <c r="CL36">
        <v>139.62880354185</v>
      </c>
      <c r="CM36">
        <v>793.28181041885</v>
      </c>
      <c r="CN36">
        <v>907.47571564452005</v>
      </c>
      <c r="CO36">
        <v>1905.8514058614121</v>
      </c>
      <c r="CP36">
        <v>59.370412801774002</v>
      </c>
      <c r="CQ36">
        <v>122.51302131952001</v>
      </c>
      <c r="CR36">
        <v>726.45481825221998</v>
      </c>
      <c r="CS36">
        <v>789.08015875693002</v>
      </c>
      <c r="CT36">
        <v>1697.4184111304442</v>
      </c>
      <c r="CU36">
        <v>54.770931909344</v>
      </c>
      <c r="CV36">
        <v>108.59690849922001</v>
      </c>
      <c r="CW36">
        <v>623.09565706146998</v>
      </c>
      <c r="CX36">
        <v>637.22385935462</v>
      </c>
      <c r="CY36">
        <v>1423.687356824654</v>
      </c>
      <c r="CZ36">
        <v>58.602159620328997</v>
      </c>
      <c r="DA36">
        <v>101.16056703437999</v>
      </c>
      <c r="DB36">
        <v>589.80803074068001</v>
      </c>
      <c r="DC36">
        <v>514.36855047248002</v>
      </c>
      <c r="DD36">
        <v>1263.9393078678688</v>
      </c>
      <c r="DE36">
        <v>52.812631588180999</v>
      </c>
      <c r="DF36">
        <v>88.953949453071999</v>
      </c>
      <c r="DG36">
        <v>604.84906846214994</v>
      </c>
      <c r="DH36">
        <v>460.05578377249998</v>
      </c>
      <c r="DI36">
        <v>1206.6714332759029</v>
      </c>
      <c r="DJ36">
        <v>44.374801005624001</v>
      </c>
      <c r="DK36">
        <v>73.803888449297006</v>
      </c>
      <c r="DL36">
        <v>532.17156745032003</v>
      </c>
      <c r="DM36">
        <v>440.95764596521002</v>
      </c>
      <c r="DN36">
        <v>1091.307902870451</v>
      </c>
      <c r="DP36">
        <v>169.67982825063024</v>
      </c>
      <c r="DQ36">
        <v>366.39393727854952</v>
      </c>
      <c r="DR36">
        <v>2241.9723480776488</v>
      </c>
      <c r="DS36">
        <v>3538.953034530934</v>
      </c>
      <c r="DT36">
        <v>6316.9991481377629</v>
      </c>
      <c r="DU36">
        <v>158.65749407605591</v>
      </c>
      <c r="DV36">
        <v>329.35431989929651</v>
      </c>
      <c r="DW36">
        <v>2079.3009133370138</v>
      </c>
      <c r="DX36">
        <v>3142.438267504916</v>
      </c>
      <c r="DY36">
        <v>5709.7509948172828</v>
      </c>
      <c r="DZ36">
        <v>135.25582033427031</v>
      </c>
      <c r="EA36">
        <v>269.61372624395523</v>
      </c>
      <c r="EB36">
        <v>1655.5334219759682</v>
      </c>
      <c r="EC36">
        <v>2421.8629640560989</v>
      </c>
      <c r="ED36">
        <v>4482.265932610293</v>
      </c>
      <c r="EE36">
        <v>146.43125594287815</v>
      </c>
      <c r="EF36">
        <v>254.40941542571156</v>
      </c>
      <c r="EG36">
        <v>1610.6340219929959</v>
      </c>
      <c r="EH36">
        <v>1975.4929718613207</v>
      </c>
      <c r="EI36">
        <v>3986.9676652229064</v>
      </c>
      <c r="EJ36">
        <v>120.04552628577837</v>
      </c>
      <c r="EK36">
        <v>203.12209447245516</v>
      </c>
      <c r="EL36">
        <v>1496.143954177177</v>
      </c>
      <c r="EM36">
        <v>1603.4060276973166</v>
      </c>
      <c r="EN36">
        <v>3422.717602632727</v>
      </c>
      <c r="EO36">
        <v>123.91770356820174</v>
      </c>
      <c r="EP36">
        <v>207.37422514925024</v>
      </c>
      <c r="EQ36">
        <v>1610.370634853223</v>
      </c>
      <c r="ER36">
        <v>1776.5938865277362</v>
      </c>
      <c r="ES36">
        <v>3718.2564500984113</v>
      </c>
      <c r="EV36" t="s">
        <v>26</v>
      </c>
      <c r="EW36">
        <v>45301</v>
      </c>
      <c r="EX36">
        <v>46450</v>
      </c>
      <c r="EY36">
        <v>46987</v>
      </c>
      <c r="EZ36">
        <v>46921</v>
      </c>
      <c r="FA36">
        <v>46421</v>
      </c>
      <c r="FB36">
        <v>45653</v>
      </c>
      <c r="FC36">
        <v>44618</v>
      </c>
      <c r="FD36">
        <v>43425</v>
      </c>
      <c r="FE36">
        <v>42103</v>
      </c>
      <c r="FF36">
        <v>40986</v>
      </c>
      <c r="FG36">
        <v>40156</v>
      </c>
      <c r="FH36">
        <v>39072</v>
      </c>
      <c r="FI36">
        <v>38250</v>
      </c>
      <c r="FJ36">
        <v>37628</v>
      </c>
      <c r="FK36">
        <v>37154</v>
      </c>
      <c r="FL36">
        <v>36763</v>
      </c>
      <c r="FM36">
        <v>36457</v>
      </c>
      <c r="FN36">
        <v>36423</v>
      </c>
      <c r="FO36">
        <v>36223</v>
      </c>
      <c r="FP36">
        <v>36099</v>
      </c>
      <c r="FQ36">
        <v>35952</v>
      </c>
      <c r="FR36">
        <v>35765</v>
      </c>
      <c r="FS36">
        <v>35360</v>
      </c>
      <c r="FT36">
        <v>34883</v>
      </c>
      <c r="FV36" t="s">
        <v>26</v>
      </c>
      <c r="GT36">
        <v>39138</v>
      </c>
    </row>
    <row r="37" spans="1:202" x14ac:dyDescent="0.25">
      <c r="A37" t="s">
        <v>42</v>
      </c>
      <c r="B37" s="2" t="s">
        <v>220</v>
      </c>
      <c r="C37" t="str">
        <f t="shared" si="14"/>
        <v>Wpr</v>
      </c>
      <c r="D37" s="14">
        <f t="shared" si="0"/>
        <v>413.29647548606988</v>
      </c>
      <c r="E37" s="18">
        <f t="shared" si="1"/>
        <v>347.44810986328287</v>
      </c>
      <c r="F37" s="18">
        <f t="shared" si="2"/>
        <v>541.08094151842204</v>
      </c>
      <c r="G37" s="15"/>
      <c r="H37" s="14">
        <f t="shared" si="3"/>
        <v>916.86859973645539</v>
      </c>
      <c r="I37" s="18">
        <f t="shared" si="4"/>
        <v>1065.79174804688</v>
      </c>
      <c r="J37" s="18">
        <f t="shared" si="5"/>
        <v>1065.79174804688</v>
      </c>
      <c r="K37" s="18"/>
      <c r="L37" s="19">
        <f t="shared" si="21"/>
        <v>0.45076958203702011</v>
      </c>
      <c r="M37" s="19">
        <f t="shared" si="22"/>
        <v>0.32600000000000001</v>
      </c>
      <c r="N37" s="19">
        <f t="shared" si="23"/>
        <v>0.50767980002658264</v>
      </c>
      <c r="O37" s="18"/>
      <c r="P37" s="18">
        <f t="shared" si="9"/>
        <v>16704</v>
      </c>
      <c r="Q37" s="18">
        <f t="shared" si="10"/>
        <v>14018</v>
      </c>
      <c r="R37" s="18"/>
      <c r="S37" s="20">
        <f t="shared" si="11"/>
        <v>5.4889164256253314E-2</v>
      </c>
      <c r="T37" s="20">
        <f t="shared" si="12"/>
        <v>7.6030228851967474E-2</v>
      </c>
      <c r="U37" s="15"/>
      <c r="W37" s="1">
        <v>3169.7875267935701</v>
      </c>
      <c r="X37" s="1">
        <v>2662.8336314043099</v>
      </c>
      <c r="Y37" s="1">
        <v>2200.3042470125401</v>
      </c>
      <c r="Z37" s="1">
        <v>1798.45334293011</v>
      </c>
      <c r="AA37" s="1">
        <v>1523.0960266216</v>
      </c>
      <c r="AB37" s="1">
        <v>1314.10304238665</v>
      </c>
      <c r="AC37" s="1">
        <v>1113.04727069655</v>
      </c>
      <c r="AD37" s="1">
        <v>960.20692261024396</v>
      </c>
      <c r="AE37" s="1">
        <v>809.16633496870702</v>
      </c>
      <c r="AF37" s="1">
        <v>695.25967590375399</v>
      </c>
      <c r="AG37" s="1">
        <v>687.42277440695398</v>
      </c>
      <c r="AH37" s="1">
        <v>624.78301783318898</v>
      </c>
      <c r="AI37" s="1">
        <v>583.78200103219797</v>
      </c>
      <c r="AJ37" s="1">
        <v>541.08094151842204</v>
      </c>
      <c r="AL37" s="1">
        <v>5500.69140625</v>
      </c>
      <c r="AM37" s="1">
        <v>4684.3408203125</v>
      </c>
      <c r="AN37" s="1">
        <v>3930.53833007813</v>
      </c>
      <c r="AO37" s="1">
        <v>3260.97338867188</v>
      </c>
      <c r="AP37" s="1">
        <v>2798.171875</v>
      </c>
      <c r="AQ37" s="1">
        <v>2441.4921875</v>
      </c>
      <c r="AR37" s="1">
        <v>2088.68725585938</v>
      </c>
      <c r="AS37" s="1">
        <v>1817.59289550781</v>
      </c>
      <c r="AT37" s="1">
        <v>1544.09375</v>
      </c>
      <c r="AU37" s="1">
        <v>1336.29211425781</v>
      </c>
      <c r="AV37" s="1">
        <v>1330.0302734375</v>
      </c>
      <c r="AW37" s="1">
        <v>1216.35913085938</v>
      </c>
      <c r="AX37" s="1">
        <v>1143.25439453125</v>
      </c>
      <c r="AY37" s="1">
        <v>1065.79174804688</v>
      </c>
      <c r="AZ37" s="1"/>
      <c r="BA37" s="4">
        <v>0.32600000000000001</v>
      </c>
      <c r="BB37" s="6">
        <f t="shared" si="13"/>
        <v>347.44810986328287</v>
      </c>
      <c r="BE37">
        <v>0.38033277549701999</v>
      </c>
      <c r="BF37">
        <v>0.38177710112229002</v>
      </c>
      <c r="BG37">
        <v>0.39648972505023</v>
      </c>
      <c r="BH37">
        <v>0.26159349616498001</v>
      </c>
      <c r="BI37" s="8">
        <f t="shared" si="15"/>
        <v>0.35354693061300763</v>
      </c>
      <c r="BJ37">
        <v>0.40993184981997999</v>
      </c>
      <c r="BK37">
        <v>0.41035921265275999</v>
      </c>
      <c r="BL37">
        <v>0.41053592498722002</v>
      </c>
      <c r="BM37">
        <v>0.27709093098666998</v>
      </c>
      <c r="BN37" s="8">
        <f t="shared" si="16"/>
        <v>0.36949300861501944</v>
      </c>
      <c r="BO37">
        <v>0.39466656581735998</v>
      </c>
      <c r="BP37">
        <v>0.39691517141186</v>
      </c>
      <c r="BQ37">
        <v>0.42475034082336999</v>
      </c>
      <c r="BR37">
        <v>0.28751656437586998</v>
      </c>
      <c r="BS37" s="8">
        <f t="shared" si="17"/>
        <v>0.38072219337192115</v>
      </c>
      <c r="BT37">
        <v>0.54632175694614005</v>
      </c>
      <c r="BU37">
        <v>0.54483937561405005</v>
      </c>
      <c r="BV37">
        <v>0.55055985870164004</v>
      </c>
      <c r="BW37">
        <v>0.36168831955419001</v>
      </c>
      <c r="BX37" s="8">
        <f t="shared" si="18"/>
        <v>0.50073113241817802</v>
      </c>
      <c r="BY37">
        <v>0.38312131506305003</v>
      </c>
      <c r="BZ37">
        <v>0.38374863786330998</v>
      </c>
      <c r="CA37">
        <v>0.40353333757873</v>
      </c>
      <c r="CB37">
        <v>0.26980636084622001</v>
      </c>
      <c r="CC37" s="8">
        <f t="shared" si="19"/>
        <v>0.37098035133977775</v>
      </c>
      <c r="CD37">
        <v>0.45437351321035002</v>
      </c>
      <c r="CE37">
        <v>0.46055165522986002</v>
      </c>
      <c r="CF37">
        <v>0.48919062981076999</v>
      </c>
      <c r="CG37">
        <v>0.33480293390033999</v>
      </c>
      <c r="CH37" s="8">
        <f t="shared" si="20"/>
        <v>0.45076958203702011</v>
      </c>
      <c r="CJ37" t="s">
        <v>42</v>
      </c>
      <c r="CK37">
        <v>65.435681087820001</v>
      </c>
      <c r="CL37">
        <v>174.89575014558</v>
      </c>
      <c r="CM37">
        <v>1547.6837035819999</v>
      </c>
      <c r="CN37">
        <v>526.77091866795001</v>
      </c>
      <c r="CO37">
        <v>2314.7860534833499</v>
      </c>
      <c r="CP37">
        <v>44.451227720231998</v>
      </c>
      <c r="CQ37">
        <v>137.15213431068</v>
      </c>
      <c r="CR37">
        <v>1300.4781983486</v>
      </c>
      <c r="CS37">
        <v>443.98775679008003</v>
      </c>
      <c r="CT37">
        <v>1926.0693171695918</v>
      </c>
      <c r="CU37">
        <v>25.074796578413</v>
      </c>
      <c r="CV37">
        <v>88.153183120966006</v>
      </c>
      <c r="CW37">
        <v>1022.7197466815001</v>
      </c>
      <c r="CX37">
        <v>340.84670703357</v>
      </c>
      <c r="CY37">
        <v>1476.7944334144493</v>
      </c>
      <c r="CZ37">
        <v>15.854521842271</v>
      </c>
      <c r="DA37">
        <v>45.280964203216001</v>
      </c>
      <c r="DB37">
        <v>673.68225185454003</v>
      </c>
      <c r="DC37">
        <v>171.58213752923999</v>
      </c>
      <c r="DD37">
        <v>906.39987542926701</v>
      </c>
      <c r="DE37">
        <v>8.0808328128286</v>
      </c>
      <c r="DF37">
        <v>18.897522641548999</v>
      </c>
      <c r="DG37">
        <v>336.11980740753</v>
      </c>
      <c r="DH37">
        <v>74.668082742519999</v>
      </c>
      <c r="DI37">
        <v>437.76624560442764</v>
      </c>
      <c r="DJ37">
        <v>7.6564660084328997</v>
      </c>
      <c r="DK37">
        <v>16.944991893049998</v>
      </c>
      <c r="DL37">
        <v>315.85948235193001</v>
      </c>
      <c r="DM37">
        <v>72.835535232656994</v>
      </c>
      <c r="DN37">
        <v>413.29647548606988</v>
      </c>
      <c r="DP37">
        <v>172.04849359171968</v>
      </c>
      <c r="DQ37">
        <v>458.10958706388669</v>
      </c>
      <c r="DR37">
        <v>3903.4648461216211</v>
      </c>
      <c r="DS37">
        <v>2013.7003648428999</v>
      </c>
      <c r="DT37">
        <v>6547.3232916201277</v>
      </c>
      <c r="DU37">
        <v>108.43565275484836</v>
      </c>
      <c r="DV37">
        <v>334.224577106634</v>
      </c>
      <c r="DW37">
        <v>3167.7573610374875</v>
      </c>
      <c r="DX37">
        <v>1602.3178932963308</v>
      </c>
      <c r="DY37">
        <v>5212.7354841953011</v>
      </c>
      <c r="DZ37">
        <v>63.534129186957465</v>
      </c>
      <c r="EA37">
        <v>222.09577630252295</v>
      </c>
      <c r="EB37">
        <v>2407.8138341195404</v>
      </c>
      <c r="EC37">
        <v>1185.4854615888551</v>
      </c>
      <c r="ED37">
        <v>3878.929201197876</v>
      </c>
      <c r="EE37">
        <v>29.020484065828704</v>
      </c>
      <c r="EF37">
        <v>83.108832125400298</v>
      </c>
      <c r="EG37">
        <v>1223.6312568142071</v>
      </c>
      <c r="EH37">
        <v>474.39225502423966</v>
      </c>
      <c r="EI37">
        <v>1810.1528280296757</v>
      </c>
      <c r="EJ37">
        <v>21.09209927800217</v>
      </c>
      <c r="EK37">
        <v>49.244533470579341</v>
      </c>
      <c r="EL37">
        <v>832.94185661166716</v>
      </c>
      <c r="EM37">
        <v>276.7469325346193</v>
      </c>
      <c r="EN37">
        <v>1180.025421894868</v>
      </c>
      <c r="EO37">
        <v>16.850599310546468</v>
      </c>
      <c r="EP37">
        <v>36.792815096045636</v>
      </c>
      <c r="EQ37">
        <v>645.67770334053944</v>
      </c>
      <c r="ER37">
        <v>217.54748198932384</v>
      </c>
      <c r="ES37">
        <v>916.86859973645539</v>
      </c>
      <c r="EV37" t="s">
        <v>42</v>
      </c>
      <c r="EW37">
        <v>40435</v>
      </c>
      <c r="EX37">
        <v>39877</v>
      </c>
      <c r="EY37">
        <v>41221</v>
      </c>
      <c r="EZ37">
        <v>43639</v>
      </c>
      <c r="FA37">
        <v>45851</v>
      </c>
      <c r="FB37">
        <v>46781</v>
      </c>
      <c r="FC37">
        <v>46023</v>
      </c>
      <c r="FD37">
        <v>43657</v>
      </c>
      <c r="FE37">
        <v>39908</v>
      </c>
      <c r="FF37">
        <v>35758</v>
      </c>
      <c r="FG37">
        <v>32027</v>
      </c>
      <c r="FH37">
        <v>29047</v>
      </c>
      <c r="FI37">
        <v>26790</v>
      </c>
      <c r="FJ37">
        <v>25093</v>
      </c>
      <c r="FK37">
        <v>23615</v>
      </c>
      <c r="FL37">
        <v>22085</v>
      </c>
      <c r="FM37">
        <v>20456</v>
      </c>
      <c r="FN37">
        <v>18790</v>
      </c>
      <c r="FO37">
        <v>17150</v>
      </c>
      <c r="FP37">
        <v>15872</v>
      </c>
      <c r="FQ37">
        <v>15008</v>
      </c>
      <c r="FR37">
        <v>14501</v>
      </c>
      <c r="FS37">
        <v>14230</v>
      </c>
      <c r="FT37">
        <v>14018</v>
      </c>
      <c r="FV37" t="s">
        <v>42</v>
      </c>
      <c r="GT37">
        <v>16704</v>
      </c>
    </row>
    <row r="38" spans="1:202" x14ac:dyDescent="0.25">
      <c r="A38" t="s">
        <v>13</v>
      </c>
      <c r="B38" s="2" t="s">
        <v>211</v>
      </c>
      <c r="C38" t="str">
        <f t="shared" si="14"/>
        <v>Afr</v>
      </c>
      <c r="D38" s="14">
        <f t="shared" si="0"/>
        <v>2213.60440338747</v>
      </c>
      <c r="E38" s="18">
        <f t="shared" si="1"/>
        <v>2277.3137734375</v>
      </c>
      <c r="F38" s="18">
        <f t="shared" si="2"/>
        <v>3282.36824236953</v>
      </c>
      <c r="G38" s="15"/>
      <c r="H38" s="14">
        <f t="shared" si="3"/>
        <v>7165.715619586621</v>
      </c>
      <c r="I38" s="18">
        <f t="shared" si="4"/>
        <v>8497.439453125</v>
      </c>
      <c r="J38" s="18">
        <f t="shared" si="5"/>
        <v>8497.439453125</v>
      </c>
      <c r="K38" s="18"/>
      <c r="L38" s="19">
        <f t="shared" si="21"/>
        <v>0.30891602749861424</v>
      </c>
      <c r="M38" s="19">
        <f t="shared" si="22"/>
        <v>0.26800000000000002</v>
      </c>
      <c r="N38" s="19">
        <f t="shared" si="23"/>
        <v>0.386277332186511</v>
      </c>
      <c r="O38" s="18"/>
      <c r="P38" s="18">
        <f t="shared" si="9"/>
        <v>82515</v>
      </c>
      <c r="Q38" s="18">
        <f t="shared" si="10"/>
        <v>74793</v>
      </c>
      <c r="R38" s="18"/>
      <c r="S38" s="20">
        <f t="shared" si="11"/>
        <v>8.6841369685349584E-2</v>
      </c>
      <c r="T38" s="20">
        <f t="shared" si="12"/>
        <v>0.11361276393679889</v>
      </c>
      <c r="U38" s="15"/>
      <c r="W38" s="1">
        <v>6048.14815114666</v>
      </c>
      <c r="X38" s="1">
        <v>5715.5520183221497</v>
      </c>
      <c r="Y38" s="1">
        <v>5364.4124564612202</v>
      </c>
      <c r="Z38" s="1">
        <v>5014.3322939597101</v>
      </c>
      <c r="AA38" s="1">
        <v>4706.4681440418499</v>
      </c>
      <c r="AB38" s="1">
        <v>4470.8898917439501</v>
      </c>
      <c r="AC38" s="1">
        <v>4311.4673710086299</v>
      </c>
      <c r="AD38" s="1">
        <v>4140.6791769208803</v>
      </c>
      <c r="AE38" s="1">
        <v>3892.67207626864</v>
      </c>
      <c r="AF38" s="1">
        <v>3803.0500206147399</v>
      </c>
      <c r="AG38" s="1">
        <v>3509.1397073697099</v>
      </c>
      <c r="AH38" s="1">
        <v>3539.1642481265399</v>
      </c>
      <c r="AI38" s="1">
        <v>3493.0245221207201</v>
      </c>
      <c r="AJ38" s="1">
        <v>3282.36824236953</v>
      </c>
      <c r="AL38" s="1">
        <v>13588.4091796875</v>
      </c>
      <c r="AM38" s="1">
        <v>12977.3125</v>
      </c>
      <c r="AN38" s="1">
        <v>12324.4443359375</v>
      </c>
      <c r="AO38" s="1">
        <v>11660.0361328125</v>
      </c>
      <c r="AP38" s="1">
        <v>11072.404296875</v>
      </c>
      <c r="AQ38" s="1">
        <v>10638.123046875</v>
      </c>
      <c r="AR38" s="1">
        <v>10372.525390625</v>
      </c>
      <c r="AS38" s="1">
        <v>10068.814453125</v>
      </c>
      <c r="AT38" s="1">
        <v>9568.802734375</v>
      </c>
      <c r="AU38" s="1">
        <v>9448.404296875</v>
      </c>
      <c r="AV38" s="1">
        <v>8819.17578125</v>
      </c>
      <c r="AW38" s="1">
        <v>8986.2392578125</v>
      </c>
      <c r="AX38" s="1">
        <v>8960.0859375</v>
      </c>
      <c r="AY38" s="1">
        <v>8497.439453125</v>
      </c>
      <c r="AZ38" s="1"/>
      <c r="BA38" s="4">
        <v>0.26800000000000002</v>
      </c>
      <c r="BB38" s="6">
        <f t="shared" si="13"/>
        <v>2277.3137734375</v>
      </c>
      <c r="BE38">
        <v>0.34878675361299</v>
      </c>
      <c r="BF38">
        <v>0.35013164105492001</v>
      </c>
      <c r="BG38">
        <v>0.31068562341160999</v>
      </c>
      <c r="BH38">
        <v>0.23034516185201001</v>
      </c>
      <c r="BI38" s="8">
        <f t="shared" si="15"/>
        <v>0.27513771602188575</v>
      </c>
      <c r="BJ38">
        <v>0.25693999292886999</v>
      </c>
      <c r="BK38">
        <v>0.24879848964863999</v>
      </c>
      <c r="BL38">
        <v>0.23293095910542999</v>
      </c>
      <c r="BM38">
        <v>0.21157904531293001</v>
      </c>
      <c r="BN38" s="8">
        <f t="shared" si="16"/>
        <v>0.22478993216441351</v>
      </c>
      <c r="BO38">
        <v>0.31850820214077002</v>
      </c>
      <c r="BP38">
        <v>0.31829850974064999</v>
      </c>
      <c r="BQ38">
        <v>0.28902845624174001</v>
      </c>
      <c r="BR38">
        <v>0.22216506774111</v>
      </c>
      <c r="BS38" s="8">
        <f t="shared" si="17"/>
        <v>0.26170596592238604</v>
      </c>
      <c r="BT38">
        <v>0.33461106314990002</v>
      </c>
      <c r="BU38">
        <v>0.32835336566999002</v>
      </c>
      <c r="BV38">
        <v>0.30462611056695998</v>
      </c>
      <c r="BW38">
        <v>0.23386707828948999</v>
      </c>
      <c r="BX38" s="8">
        <f t="shared" si="18"/>
        <v>0.27604186618611015</v>
      </c>
      <c r="BY38">
        <v>0.37023350825502999</v>
      </c>
      <c r="BZ38">
        <v>0.36931500350149998</v>
      </c>
      <c r="CA38">
        <v>0.33211819916417001</v>
      </c>
      <c r="CB38">
        <v>0.24053097549701</v>
      </c>
      <c r="CC38" s="8">
        <f t="shared" si="19"/>
        <v>0.29421733550285423</v>
      </c>
      <c r="CD38">
        <v>0.39774338312142998</v>
      </c>
      <c r="CE38">
        <v>0.39094189478630997</v>
      </c>
      <c r="CF38">
        <v>0.35221421954926002</v>
      </c>
      <c r="CG38">
        <v>0.25048008243245001</v>
      </c>
      <c r="CH38" s="8">
        <f t="shared" si="20"/>
        <v>0.30891602749861424</v>
      </c>
      <c r="CJ38" t="s">
        <v>13</v>
      </c>
      <c r="CK38">
        <v>169.46697496479001</v>
      </c>
      <c r="CL38">
        <v>213.05599059363999</v>
      </c>
      <c r="CM38">
        <v>1455.7838940731001</v>
      </c>
      <c r="CN38">
        <v>1275.2628223226</v>
      </c>
      <c r="CO38">
        <v>3113.5696819541299</v>
      </c>
      <c r="CP38">
        <v>138.71198992998001</v>
      </c>
      <c r="CQ38">
        <v>159.10562040990001</v>
      </c>
      <c r="CR38">
        <v>1131.7986310532999</v>
      </c>
      <c r="CS38">
        <v>1157.3886307429</v>
      </c>
      <c r="CT38">
        <v>2587.0048721360799</v>
      </c>
      <c r="CU38">
        <v>164.94185147616</v>
      </c>
      <c r="CV38">
        <v>180.82482602399</v>
      </c>
      <c r="CW38">
        <v>1293.0984334848999</v>
      </c>
      <c r="CX38">
        <v>1032.7294697509999</v>
      </c>
      <c r="CY38">
        <v>2671.5945807360495</v>
      </c>
      <c r="CZ38">
        <v>154.8236543054</v>
      </c>
      <c r="DA38">
        <v>150.37784473657999</v>
      </c>
      <c r="DB38">
        <v>1160.2558511238999</v>
      </c>
      <c r="DC38">
        <v>886.83337063972999</v>
      </c>
      <c r="DD38">
        <v>2352.2907208056099</v>
      </c>
      <c r="DE38">
        <v>109.62249543598</v>
      </c>
      <c r="DF38">
        <v>126.35394886768999</v>
      </c>
      <c r="DG38">
        <v>1097.3848769342001</v>
      </c>
      <c r="DH38">
        <v>777.03122235126</v>
      </c>
      <c r="DI38">
        <v>2110.3925435891301</v>
      </c>
      <c r="DJ38">
        <v>102.5288537869</v>
      </c>
      <c r="DK38">
        <v>123.86775112239999</v>
      </c>
      <c r="DL38">
        <v>1164.2012864571</v>
      </c>
      <c r="DM38">
        <v>823.00651202106997</v>
      </c>
      <c r="DN38">
        <v>2213.60440338747</v>
      </c>
      <c r="DP38">
        <v>485.87560510634739</v>
      </c>
      <c r="DQ38">
        <v>608.50253336636047</v>
      </c>
      <c r="DR38">
        <v>4685.71373881827</v>
      </c>
      <c r="DS38">
        <v>5536.3126017898257</v>
      </c>
      <c r="DT38">
        <v>11316.404479080804</v>
      </c>
      <c r="DU38">
        <v>539.86142191721922</v>
      </c>
      <c r="DV38">
        <v>639.49592553633795</v>
      </c>
      <c r="DW38">
        <v>4858.944622045803</v>
      </c>
      <c r="DX38">
        <v>5470.2422398735043</v>
      </c>
      <c r="DY38">
        <v>11508.544209372863</v>
      </c>
      <c r="DZ38">
        <v>517.85746918775169</v>
      </c>
      <c r="EA38">
        <v>568.09824894036194</v>
      </c>
      <c r="EB38">
        <v>4473.9485180772917</v>
      </c>
      <c r="EC38">
        <v>4648.4781799920247</v>
      </c>
      <c r="ED38">
        <v>10208.38241619743</v>
      </c>
      <c r="EE38">
        <v>462.69735629165871</v>
      </c>
      <c r="EF38">
        <v>457.97564593175673</v>
      </c>
      <c r="EG38">
        <v>3808.7866104598529</v>
      </c>
      <c r="EH38">
        <v>3792.040235530596</v>
      </c>
      <c r="EI38">
        <v>8521.4998482138653</v>
      </c>
      <c r="EJ38">
        <v>296.09015119309009</v>
      </c>
      <c r="EK38">
        <v>342.13055973821764</v>
      </c>
      <c r="EL38">
        <v>3304.199768925489</v>
      </c>
      <c r="EM38">
        <v>3230.4829793571398</v>
      </c>
      <c r="EN38">
        <v>7172.903459213936</v>
      </c>
      <c r="EO38">
        <v>257.77639085349216</v>
      </c>
      <c r="EP38">
        <v>316.84440264481373</v>
      </c>
      <c r="EQ38">
        <v>3305.378436869943</v>
      </c>
      <c r="ER38">
        <v>3285.7163892183726</v>
      </c>
      <c r="ES38">
        <v>7165.715619586621</v>
      </c>
      <c r="EV38" t="s">
        <v>13</v>
      </c>
      <c r="EW38">
        <v>69745</v>
      </c>
      <c r="EX38">
        <v>72268</v>
      </c>
      <c r="EY38">
        <v>75364</v>
      </c>
      <c r="EZ38">
        <v>78753</v>
      </c>
      <c r="FA38">
        <v>82338</v>
      </c>
      <c r="FB38">
        <v>85836</v>
      </c>
      <c r="FC38">
        <v>89134</v>
      </c>
      <c r="FD38">
        <v>91854</v>
      </c>
      <c r="FE38">
        <v>93866</v>
      </c>
      <c r="FF38">
        <v>94846</v>
      </c>
      <c r="FG38">
        <v>94891</v>
      </c>
      <c r="FH38">
        <v>94030</v>
      </c>
      <c r="FI38">
        <v>92636</v>
      </c>
      <c r="FJ38">
        <v>91098</v>
      </c>
      <c r="FK38">
        <v>89650</v>
      </c>
      <c r="FL38">
        <v>88179</v>
      </c>
      <c r="FM38">
        <v>86740</v>
      </c>
      <c r="FN38">
        <v>85142</v>
      </c>
      <c r="FO38">
        <v>83246</v>
      </c>
      <c r="FP38">
        <v>81407</v>
      </c>
      <c r="FQ38">
        <v>79134</v>
      </c>
      <c r="FR38">
        <v>77559</v>
      </c>
      <c r="FS38">
        <v>75931</v>
      </c>
      <c r="FT38">
        <v>74793</v>
      </c>
      <c r="FV38" t="s">
        <v>13</v>
      </c>
      <c r="GT38">
        <v>82515</v>
      </c>
    </row>
    <row r="39" spans="1:202" x14ac:dyDescent="0.25">
      <c r="A39" t="s">
        <v>102</v>
      </c>
      <c r="B39" s="2" t="s">
        <v>221</v>
      </c>
      <c r="C39" t="str">
        <f t="shared" si="14"/>
        <v>Amr</v>
      </c>
      <c r="D39" s="14">
        <f t="shared" si="0"/>
        <v>1.2999122759811299</v>
      </c>
      <c r="E39" s="18">
        <f t="shared" si="1"/>
        <v>2.1415640830993659</v>
      </c>
      <c r="F39" s="18">
        <f t="shared" si="2"/>
        <v>3.60169927059468</v>
      </c>
      <c r="G39" s="15"/>
      <c r="H39" s="14">
        <f t="shared" si="3"/>
        <v>11.245190382634028</v>
      </c>
      <c r="I39" s="18">
        <f t="shared" si="4"/>
        <v>9.1519832611084002</v>
      </c>
      <c r="J39" s="18">
        <f t="shared" si="5"/>
        <v>9.1519832611084002</v>
      </c>
      <c r="K39" s="18"/>
      <c r="L39" s="19">
        <f t="shared" si="21"/>
        <v>0.11559717814903225</v>
      </c>
      <c r="M39" s="19">
        <f t="shared" si="22"/>
        <v>0.23400000000000001</v>
      </c>
      <c r="N39" s="19">
        <f t="shared" si="23"/>
        <v>0.39354303519109329</v>
      </c>
      <c r="O39" s="18"/>
      <c r="P39" s="18">
        <f t="shared" si="9"/>
        <v>2120</v>
      </c>
      <c r="Q39" s="18">
        <f t="shared" si="10"/>
        <v>2099</v>
      </c>
      <c r="R39" s="18"/>
      <c r="S39" s="20">
        <f t="shared" si="11"/>
        <v>5.3043350861481263E-3</v>
      </c>
      <c r="T39" s="20">
        <f t="shared" si="12"/>
        <v>4.3601635355447355E-3</v>
      </c>
      <c r="U39" s="15"/>
      <c r="W39" s="1">
        <v>3.2687664350527301</v>
      </c>
      <c r="X39" s="1">
        <v>0.93892167581157904</v>
      </c>
      <c r="Y39" s="1">
        <v>2.7920669278099299</v>
      </c>
      <c r="Z39" s="1">
        <v>1.9809129334145099</v>
      </c>
      <c r="AA39" s="1">
        <v>0.52456716978479501</v>
      </c>
      <c r="AB39" s="1">
        <v>2.50336314049289</v>
      </c>
      <c r="AC39" s="1">
        <v>1.51831616384533</v>
      </c>
      <c r="AD39" s="1">
        <v>1.95553767187802</v>
      </c>
      <c r="AE39" s="1">
        <v>0.99351520078366895</v>
      </c>
      <c r="AF39" s="1">
        <v>3.4087877956927999</v>
      </c>
      <c r="AG39" s="1">
        <v>2.9750277327787402</v>
      </c>
      <c r="AH39" s="1">
        <v>3.3760079115432799</v>
      </c>
      <c r="AI39" s="1">
        <v>3.7938898433645201</v>
      </c>
      <c r="AJ39" s="1">
        <v>3.60169927059468</v>
      </c>
      <c r="AL39" s="1">
        <v>7.8164210319518999</v>
      </c>
      <c r="AM39" s="1">
        <v>2.25515580177307</v>
      </c>
      <c r="AN39" s="1">
        <v>6.7360405921936</v>
      </c>
      <c r="AO39" s="1">
        <v>4.8011927604675302</v>
      </c>
      <c r="AP39" s="1">
        <v>1.2771430015564</v>
      </c>
      <c r="AQ39" s="1">
        <v>6.1223816871643102</v>
      </c>
      <c r="AR39" s="1">
        <v>3.7307076454162602</v>
      </c>
      <c r="AS39" s="1">
        <v>4.8276658058166504</v>
      </c>
      <c r="AT39" s="1">
        <v>2.4643514156341602</v>
      </c>
      <c r="AU39" s="1">
        <v>8.4955110549926793</v>
      </c>
      <c r="AV39" s="1">
        <v>7.4499235153198198</v>
      </c>
      <c r="AW39" s="1">
        <v>8.4959602355956996</v>
      </c>
      <c r="AX39" s="1">
        <v>9.5938034057617205</v>
      </c>
      <c r="AY39" s="1">
        <v>9.1519832611084002</v>
      </c>
      <c r="AZ39" s="1"/>
      <c r="BA39" s="4">
        <v>0.23400000000000001</v>
      </c>
      <c r="BB39" s="6">
        <f t="shared" si="13"/>
        <v>2.1415640830993659</v>
      </c>
      <c r="BE39">
        <v>0.13385557074502</v>
      </c>
      <c r="BF39">
        <v>0.13851442308531001</v>
      </c>
      <c r="BG39">
        <v>0.14587501691866001</v>
      </c>
      <c r="BH39">
        <v>0.10839640971057</v>
      </c>
      <c r="BI39" s="8">
        <f t="shared" si="15"/>
        <v>0.13648141150653001</v>
      </c>
      <c r="BJ39">
        <v>0.16172208238592001</v>
      </c>
      <c r="BK39">
        <v>0.16412039558682001</v>
      </c>
      <c r="BL39">
        <v>0.17731577760355999</v>
      </c>
      <c r="BM39">
        <v>0.13381568262571</v>
      </c>
      <c r="BN39" s="8">
        <f t="shared" si="16"/>
        <v>0.16491620264146808</v>
      </c>
      <c r="BO39">
        <v>0.12205258324524999</v>
      </c>
      <c r="BP39">
        <v>0.11996587450644</v>
      </c>
      <c r="BQ39">
        <v>0.12565010613811001</v>
      </c>
      <c r="BR39">
        <v>9.2898528439189998E-2</v>
      </c>
      <c r="BS39" s="8">
        <f t="shared" si="17"/>
        <v>0.11538521978243346</v>
      </c>
      <c r="BT39">
        <v>0.13020701867696</v>
      </c>
      <c r="BU39">
        <v>0.13555634985424</v>
      </c>
      <c r="BV39">
        <v>0.15188780618907999</v>
      </c>
      <c r="BW39">
        <v>0.10230763920888</v>
      </c>
      <c r="BX39" s="8">
        <f t="shared" si="18"/>
        <v>0.1320825608313862</v>
      </c>
      <c r="BY39">
        <v>0.15094833810833</v>
      </c>
      <c r="BZ39">
        <v>0.15548305561462999</v>
      </c>
      <c r="CA39">
        <v>0.17804504027817</v>
      </c>
      <c r="CB39">
        <v>0.12622366208647001</v>
      </c>
      <c r="CC39" s="8">
        <f t="shared" si="19"/>
        <v>0.15690390145227504</v>
      </c>
      <c r="CD39">
        <v>0.11130372212049</v>
      </c>
      <c r="CE39">
        <v>0.11232530181596</v>
      </c>
      <c r="CF39">
        <v>0.12609944838588999</v>
      </c>
      <c r="CG39">
        <v>9.9728194590559996E-2</v>
      </c>
      <c r="CH39" s="8">
        <f t="shared" si="20"/>
        <v>0.11559717814903225</v>
      </c>
      <c r="CJ39" t="s">
        <v>102</v>
      </c>
      <c r="CK39">
        <v>6.8711732749679996E-2</v>
      </c>
      <c r="CL39">
        <v>9.5246915968670007E-2</v>
      </c>
      <c r="CM39">
        <v>0.73859950407679997</v>
      </c>
      <c r="CN39">
        <v>0.18376279798389</v>
      </c>
      <c r="CO39">
        <v>1.0863209507790399</v>
      </c>
      <c r="CP39">
        <v>8.8103425886359998E-2</v>
      </c>
      <c r="CQ39">
        <v>0.12463173959405</v>
      </c>
      <c r="CR39">
        <v>0.88101133306196</v>
      </c>
      <c r="CS39">
        <v>0.25499467580096002</v>
      </c>
      <c r="CT39">
        <v>1.34874117434333</v>
      </c>
      <c r="CU39">
        <v>9.8265994770339996E-2</v>
      </c>
      <c r="CV39">
        <v>0.12574395466148999</v>
      </c>
      <c r="CW39">
        <v>0.61550422372567004</v>
      </c>
      <c r="CX39">
        <v>0.24974495177761999</v>
      </c>
      <c r="CY39">
        <v>1.08925912493512</v>
      </c>
      <c r="CZ39">
        <v>0.18409892888571999</v>
      </c>
      <c r="DA39">
        <v>0.20350645444384</v>
      </c>
      <c r="DB39">
        <v>0.91749954874247996</v>
      </c>
      <c r="DC39">
        <v>0.41988205985163002</v>
      </c>
      <c r="DD39">
        <v>1.72498699192367</v>
      </c>
      <c r="DE39">
        <v>0.19680044775391001</v>
      </c>
      <c r="DF39">
        <v>0.22056179757238001</v>
      </c>
      <c r="DG39">
        <v>1.0733252429525</v>
      </c>
      <c r="DH39">
        <v>0.48410134896633999</v>
      </c>
      <c r="DI39">
        <v>1.9747888372451299</v>
      </c>
      <c r="DJ39">
        <v>0.11815984370337999</v>
      </c>
      <c r="DK39">
        <v>0.14358419111192</v>
      </c>
      <c r="DL39">
        <v>0.71753456987277997</v>
      </c>
      <c r="DM39">
        <v>0.32063367129304998</v>
      </c>
      <c r="DN39">
        <v>1.2999122759811299</v>
      </c>
      <c r="DP39">
        <v>0.51332740480833794</v>
      </c>
      <c r="DQ39">
        <v>0.68763175593640624</v>
      </c>
      <c r="DR39">
        <v>5.0632350876685317</v>
      </c>
      <c r="DS39">
        <v>1.6952849127988308</v>
      </c>
      <c r="DT39">
        <v>7.9594791612121067</v>
      </c>
      <c r="DU39">
        <v>0.54478290525666972</v>
      </c>
      <c r="DV39">
        <v>0.75939214713944292</v>
      </c>
      <c r="DW39">
        <v>4.9686009049443545</v>
      </c>
      <c r="DX39">
        <v>1.9055664537780261</v>
      </c>
      <c r="DY39">
        <v>8.1783424111184928</v>
      </c>
      <c r="DZ39">
        <v>0.80511196205398039</v>
      </c>
      <c r="EA39">
        <v>1.0481643648981178</v>
      </c>
      <c r="EB39">
        <v>4.8985571333233118</v>
      </c>
      <c r="EC39">
        <v>2.6883628403338955</v>
      </c>
      <c r="ED39">
        <v>9.4401963006093048</v>
      </c>
      <c r="EE39">
        <v>1.4138940493097714</v>
      </c>
      <c r="EF39">
        <v>1.5012683261438129</v>
      </c>
      <c r="EG39">
        <v>6.0406399418286139</v>
      </c>
      <c r="EH39">
        <v>4.1041124895313343</v>
      </c>
      <c r="EI39">
        <v>13.059914806813534</v>
      </c>
      <c r="EJ39">
        <v>1.3037602813001734</v>
      </c>
      <c r="EK39">
        <v>1.41855841911835</v>
      </c>
      <c r="EL39">
        <v>6.0283916995136861</v>
      </c>
      <c r="EM39">
        <v>3.8352662326870575</v>
      </c>
      <c r="EN39">
        <v>12.585976632619268</v>
      </c>
      <c r="EO39">
        <v>1.0615983136257385</v>
      </c>
      <c r="EP39">
        <v>1.2782889410542275</v>
      </c>
      <c r="EQ39">
        <v>5.6902276660003945</v>
      </c>
      <c r="ER39">
        <v>3.2150754619536679</v>
      </c>
      <c r="ES39">
        <v>11.245190382634028</v>
      </c>
      <c r="EV39" t="s">
        <v>102</v>
      </c>
      <c r="EW39">
        <v>3185</v>
      </c>
      <c r="EX39">
        <v>3111</v>
      </c>
      <c r="EY39">
        <v>3044</v>
      </c>
      <c r="EZ39">
        <v>2967</v>
      </c>
      <c r="FA39">
        <v>2901</v>
      </c>
      <c r="FB39">
        <v>2754</v>
      </c>
      <c r="FC39">
        <v>2610</v>
      </c>
      <c r="FD39">
        <v>2432</v>
      </c>
      <c r="FE39">
        <v>2276</v>
      </c>
      <c r="FF39">
        <v>2140</v>
      </c>
      <c r="FG39">
        <v>2041</v>
      </c>
      <c r="FH39">
        <v>2006</v>
      </c>
      <c r="FI39">
        <v>2013</v>
      </c>
      <c r="FJ39">
        <v>2017</v>
      </c>
      <c r="FK39">
        <v>2067</v>
      </c>
      <c r="FL39">
        <v>2121</v>
      </c>
      <c r="FM39">
        <v>2143</v>
      </c>
      <c r="FN39">
        <v>2167</v>
      </c>
      <c r="FO39">
        <v>2187</v>
      </c>
      <c r="FP39">
        <v>2201</v>
      </c>
      <c r="FQ39">
        <v>2201</v>
      </c>
      <c r="FR39">
        <v>2153</v>
      </c>
      <c r="FS39">
        <v>2131</v>
      </c>
      <c r="FT39">
        <v>2099</v>
      </c>
      <c r="FV39" t="s">
        <v>102</v>
      </c>
      <c r="GT39">
        <v>2120</v>
      </c>
    </row>
    <row r="40" spans="1:202" x14ac:dyDescent="0.25">
      <c r="A40" t="s">
        <v>192</v>
      </c>
      <c r="B40" s="2" t="s">
        <v>211</v>
      </c>
      <c r="C40" t="str">
        <f t="shared" si="14"/>
        <v>Afr</v>
      </c>
      <c r="D40" s="14">
        <f t="shared" si="0"/>
        <v>3.80100046060562</v>
      </c>
      <c r="E40" s="18">
        <f t="shared" si="1"/>
        <v>3.895266479492181</v>
      </c>
      <c r="F40" s="18">
        <f t="shared" si="2"/>
        <v>5.0036074162016702</v>
      </c>
      <c r="G40" s="15"/>
      <c r="H40" s="14">
        <f t="shared" si="3"/>
        <v>16.028626503242258</v>
      </c>
      <c r="I40" s="18">
        <f t="shared" si="4"/>
        <v>14.5345764160156</v>
      </c>
      <c r="J40" s="18">
        <f t="shared" si="5"/>
        <v>14.5345764160156</v>
      </c>
      <c r="K40" s="18"/>
      <c r="L40" s="19">
        <f t="shared" si="21"/>
        <v>0.23713825135527095</v>
      </c>
      <c r="M40" s="19">
        <f t="shared" si="22"/>
        <v>0.26800000000000002</v>
      </c>
      <c r="N40" s="19">
        <f t="shared" si="23"/>
        <v>0.34425546868281709</v>
      </c>
      <c r="O40" s="18"/>
      <c r="P40" s="18">
        <f t="shared" si="9"/>
        <v>244</v>
      </c>
      <c r="Q40" s="18">
        <f t="shared" si="10"/>
        <v>263</v>
      </c>
      <c r="R40" s="18"/>
      <c r="S40" s="20">
        <f t="shared" si="11"/>
        <v>6.5691092226402695E-2</v>
      </c>
      <c r="T40" s="20">
        <f t="shared" si="12"/>
        <v>5.5264549110325474E-2</v>
      </c>
      <c r="U40" s="15"/>
      <c r="W40" s="1">
        <v>18.300040993887901</v>
      </c>
      <c r="X40" s="1">
        <v>14.861211728320599</v>
      </c>
      <c r="Y40" s="1">
        <v>12.2175129687216</v>
      </c>
      <c r="Z40" s="1">
        <v>10.409081715146799</v>
      </c>
      <c r="AA40" s="1">
        <v>9.2618652908654404</v>
      </c>
      <c r="AB40" s="1">
        <v>8.1866080869651707</v>
      </c>
      <c r="AC40" s="1">
        <v>7.637225693954</v>
      </c>
      <c r="AD40" s="1">
        <v>6.8903502155023997</v>
      </c>
      <c r="AE40" s="1">
        <v>6.4408413205447097</v>
      </c>
      <c r="AF40" s="1">
        <v>6.1114859265227004</v>
      </c>
      <c r="AG40" s="1">
        <v>5.8175358397204304</v>
      </c>
      <c r="AH40" s="1">
        <v>5.9513082600969502</v>
      </c>
      <c r="AI40" s="1">
        <v>5.2074281595508003</v>
      </c>
      <c r="AJ40" s="1">
        <v>5.0036074162016702</v>
      </c>
      <c r="AL40" s="1">
        <v>48.931068420410199</v>
      </c>
      <c r="AM40" s="1">
        <v>40.1519584655762</v>
      </c>
      <c r="AN40" s="1">
        <v>33.3024291992188</v>
      </c>
      <c r="AO40" s="1">
        <v>28.5790824890137</v>
      </c>
      <c r="AP40" s="1">
        <v>25.585304260253899</v>
      </c>
      <c r="AQ40" s="1">
        <v>22.7348728179932</v>
      </c>
      <c r="AR40" s="1">
        <v>21.311286926269499</v>
      </c>
      <c r="AS40" s="1">
        <v>19.316846847534201</v>
      </c>
      <c r="AT40" s="1">
        <v>18.1478080749512</v>
      </c>
      <c r="AU40" s="1">
        <v>17.312938690185501</v>
      </c>
      <c r="AV40" s="1">
        <v>16.5785236358643</v>
      </c>
      <c r="AW40" s="1">
        <v>17.064512252807599</v>
      </c>
      <c r="AX40" s="1">
        <v>15.0272378921509</v>
      </c>
      <c r="AY40" s="1">
        <v>14.5345764160156</v>
      </c>
      <c r="AZ40" s="1"/>
      <c r="BA40" s="4">
        <v>0.26800000000000002</v>
      </c>
      <c r="BB40" s="6">
        <f t="shared" si="13"/>
        <v>3.895266479492181</v>
      </c>
      <c r="BE40">
        <v>0.30243543446311999</v>
      </c>
      <c r="BF40">
        <v>0.29835790948801999</v>
      </c>
      <c r="BG40">
        <v>0.27326579917096</v>
      </c>
      <c r="BH40">
        <v>0.19885168503077</v>
      </c>
      <c r="BI40" s="8">
        <f t="shared" si="15"/>
        <v>0.25096694584432211</v>
      </c>
      <c r="BJ40">
        <v>0.26908300912430999</v>
      </c>
      <c r="BK40">
        <v>0.26838751697851998</v>
      </c>
      <c r="BL40">
        <v>0.24397174408027</v>
      </c>
      <c r="BM40">
        <v>0.18180347229068</v>
      </c>
      <c r="BN40" s="8">
        <f t="shared" si="16"/>
        <v>0.227680859005258</v>
      </c>
      <c r="BO40">
        <v>0.26781019177831</v>
      </c>
      <c r="BP40">
        <v>0.26457405196261002</v>
      </c>
      <c r="BQ40">
        <v>0.24329979858920001</v>
      </c>
      <c r="BR40">
        <v>0.18444225116976001</v>
      </c>
      <c r="BS40" s="8">
        <f t="shared" si="17"/>
        <v>0.22882129132082135</v>
      </c>
      <c r="BT40">
        <v>0.29503699510144998</v>
      </c>
      <c r="BU40">
        <v>0.29525743507570001</v>
      </c>
      <c r="BV40">
        <v>0.27053513882055003</v>
      </c>
      <c r="BW40">
        <v>0.20138586780479001</v>
      </c>
      <c r="BX40" s="8">
        <f t="shared" si="18"/>
        <v>0.25261231785367416</v>
      </c>
      <c r="BY40">
        <v>0.28931312577981999</v>
      </c>
      <c r="BZ40">
        <v>0.28392720084227002</v>
      </c>
      <c r="CA40">
        <v>0.26155578965658999</v>
      </c>
      <c r="CB40">
        <v>0.19579210314875001</v>
      </c>
      <c r="CC40" s="8">
        <f t="shared" si="19"/>
        <v>0.24244996559311582</v>
      </c>
      <c r="CD40">
        <v>0.27272252660041002</v>
      </c>
      <c r="CE40">
        <v>0.26965048294174998</v>
      </c>
      <c r="CF40">
        <v>0.25556777561187999</v>
      </c>
      <c r="CG40">
        <v>0.19498288293291999</v>
      </c>
      <c r="CH40" s="8">
        <f t="shared" si="20"/>
        <v>0.23713825135527095</v>
      </c>
      <c r="CJ40" t="s">
        <v>192</v>
      </c>
      <c r="CK40">
        <v>1.1988670265717001</v>
      </c>
      <c r="CL40">
        <v>2.3760396182117001</v>
      </c>
      <c r="CM40">
        <v>22.430738347133001</v>
      </c>
      <c r="CN40">
        <v>9.2025341310399007</v>
      </c>
      <c r="CO40">
        <v>35.208179122956302</v>
      </c>
      <c r="CP40">
        <v>0.79674441304462995</v>
      </c>
      <c r="CQ40">
        <v>1.4809168562971</v>
      </c>
      <c r="CR40">
        <v>13.862077082127</v>
      </c>
      <c r="CS40">
        <v>5.0439632596342001</v>
      </c>
      <c r="CT40">
        <v>21.183701611102929</v>
      </c>
      <c r="CU40">
        <v>0.55482779887319</v>
      </c>
      <c r="CV40">
        <v>1.0122302773887</v>
      </c>
      <c r="CW40">
        <v>9.7660907212093999</v>
      </c>
      <c r="CX40">
        <v>3.3195733676349</v>
      </c>
      <c r="CY40">
        <v>14.652722165106189</v>
      </c>
      <c r="CZ40">
        <v>0.35997327704210003</v>
      </c>
      <c r="DA40">
        <v>0.63124731514457999</v>
      </c>
      <c r="DB40">
        <v>6.4563494485907</v>
      </c>
      <c r="DC40">
        <v>2.2434498581462998</v>
      </c>
      <c r="DD40">
        <v>9.6910198989236811</v>
      </c>
      <c r="DE40">
        <v>0.21970723605688999</v>
      </c>
      <c r="DF40">
        <v>0.34507703601589002</v>
      </c>
      <c r="DG40">
        <v>3.4420334230803</v>
      </c>
      <c r="DH40">
        <v>1.4159626212369001</v>
      </c>
      <c r="DI40">
        <v>5.4227803163899795</v>
      </c>
      <c r="DJ40">
        <v>0.15151618087721</v>
      </c>
      <c r="DK40">
        <v>0.24904813344521001</v>
      </c>
      <c r="DL40">
        <v>2.3772051583524001</v>
      </c>
      <c r="DM40">
        <v>1.0232309879307999</v>
      </c>
      <c r="DN40">
        <v>3.80100046060562</v>
      </c>
      <c r="DP40">
        <v>3.9640428665374992</v>
      </c>
      <c r="DQ40">
        <v>7.9637225716220055</v>
      </c>
      <c r="DR40">
        <v>82.083957872459294</v>
      </c>
      <c r="DS40">
        <v>46.278381446030565</v>
      </c>
      <c r="DT40">
        <v>140.29010475664938</v>
      </c>
      <c r="DU40">
        <v>2.9609614357945317</v>
      </c>
      <c r="DV40">
        <v>5.5178306091472322</v>
      </c>
      <c r="DW40">
        <v>56.8183710551587</v>
      </c>
      <c r="DX40">
        <v>27.744042487646009</v>
      </c>
      <c r="DY40">
        <v>93.041205587746475</v>
      </c>
      <c r="DZ40">
        <v>2.0717202552637342</v>
      </c>
      <c r="EA40">
        <v>3.8258864385225118</v>
      </c>
      <c r="EB40">
        <v>40.140151277720427</v>
      </c>
      <c r="EC40">
        <v>17.997900950469184</v>
      </c>
      <c r="ED40">
        <v>64.035658921975852</v>
      </c>
      <c r="EE40">
        <v>1.220095388099792</v>
      </c>
      <c r="EF40">
        <v>2.1379556961291653</v>
      </c>
      <c r="EG40">
        <v>23.865104831625189</v>
      </c>
      <c r="EH40">
        <v>11.140056065507785</v>
      </c>
      <c r="EI40">
        <v>38.363211981361928</v>
      </c>
      <c r="EJ40">
        <v>0.75940984517963717</v>
      </c>
      <c r="EK40">
        <v>1.2153715283080275</v>
      </c>
      <c r="EL40">
        <v>13.159844129619621</v>
      </c>
      <c r="EM40">
        <v>7.2319700256814983</v>
      </c>
      <c r="EN40">
        <v>22.366595528788785</v>
      </c>
      <c r="EO40">
        <v>0.55556899815323946</v>
      </c>
      <c r="EP40">
        <v>0.92359609642905593</v>
      </c>
      <c r="EQ40">
        <v>9.3016623581001134</v>
      </c>
      <c r="ER40">
        <v>5.2477990505598502</v>
      </c>
      <c r="ES40">
        <v>16.028626503242258</v>
      </c>
      <c r="EV40" t="s">
        <v>192</v>
      </c>
      <c r="EW40">
        <v>863</v>
      </c>
      <c r="EX40">
        <v>836</v>
      </c>
      <c r="EY40">
        <v>817</v>
      </c>
      <c r="EZ40">
        <v>801</v>
      </c>
      <c r="FA40">
        <v>781</v>
      </c>
      <c r="FB40">
        <v>749</v>
      </c>
      <c r="FC40">
        <v>704</v>
      </c>
      <c r="FD40">
        <v>647</v>
      </c>
      <c r="FE40">
        <v>581</v>
      </c>
      <c r="FF40">
        <v>515</v>
      </c>
      <c r="FG40">
        <v>457</v>
      </c>
      <c r="FH40">
        <v>408</v>
      </c>
      <c r="FI40">
        <v>371</v>
      </c>
      <c r="FJ40">
        <v>345</v>
      </c>
      <c r="FK40">
        <v>329</v>
      </c>
      <c r="FL40">
        <v>318</v>
      </c>
      <c r="FM40">
        <v>313</v>
      </c>
      <c r="FN40">
        <v>308</v>
      </c>
      <c r="FO40">
        <v>302</v>
      </c>
      <c r="FP40">
        <v>295</v>
      </c>
      <c r="FQ40">
        <v>287</v>
      </c>
      <c r="FR40">
        <v>279</v>
      </c>
      <c r="FS40">
        <v>271</v>
      </c>
      <c r="FT40">
        <v>263</v>
      </c>
      <c r="FV40" t="s">
        <v>192</v>
      </c>
      <c r="GT40">
        <v>244</v>
      </c>
    </row>
    <row r="41" spans="1:202" x14ac:dyDescent="0.25">
      <c r="A41" t="s">
        <v>36</v>
      </c>
      <c r="B41" s="2" t="s">
        <v>219</v>
      </c>
      <c r="C41" t="str">
        <f t="shared" si="14"/>
        <v>Afr</v>
      </c>
      <c r="D41" s="14">
        <f t="shared" si="0"/>
        <v>422.53955823732798</v>
      </c>
      <c r="E41" s="18">
        <f t="shared" si="1"/>
        <v>536.63371923828197</v>
      </c>
      <c r="F41" s="18">
        <f t="shared" si="2"/>
        <v>828.376039533376</v>
      </c>
      <c r="G41" s="15"/>
      <c r="H41" s="14">
        <f t="shared" si="3"/>
        <v>2672.7460630900314</v>
      </c>
      <c r="I41" s="18">
        <f t="shared" si="4"/>
        <v>2002.36462402344</v>
      </c>
      <c r="J41" s="18">
        <f t="shared" si="5"/>
        <v>2002.36462402344</v>
      </c>
      <c r="K41" s="18"/>
      <c r="L41" s="19">
        <f t="shared" si="21"/>
        <v>0.15809192054288126</v>
      </c>
      <c r="M41" s="19">
        <f t="shared" si="22"/>
        <v>0.26800000000000002</v>
      </c>
      <c r="N41" s="19">
        <f t="shared" si="23"/>
        <v>0.41369889858965014</v>
      </c>
      <c r="O41" s="18"/>
      <c r="P41" s="18">
        <f t="shared" si="9"/>
        <v>21489</v>
      </c>
      <c r="Q41" s="18">
        <f t="shared" si="10"/>
        <v>21371</v>
      </c>
      <c r="R41" s="18"/>
      <c r="S41" s="20">
        <f t="shared" si="11"/>
        <v>0.12437740532784361</v>
      </c>
      <c r="T41" s="20">
        <f t="shared" si="12"/>
        <v>9.3695410791420145E-2</v>
      </c>
      <c r="U41" s="15"/>
      <c r="W41" s="1">
        <v>1269.6820713950201</v>
      </c>
      <c r="X41" s="1">
        <v>1249.8801469600901</v>
      </c>
      <c r="Y41" s="1">
        <v>1224.01009230004</v>
      </c>
      <c r="Z41" s="1">
        <v>1191.78403575723</v>
      </c>
      <c r="AA41" s="1">
        <v>1161.8387220203799</v>
      </c>
      <c r="AB41" s="1">
        <v>1144.42868990238</v>
      </c>
      <c r="AC41" s="1">
        <v>1126.9932619541401</v>
      </c>
      <c r="AD41" s="1">
        <v>1088.5479653976699</v>
      </c>
      <c r="AE41" s="1">
        <v>1034.8761026925399</v>
      </c>
      <c r="AF41" s="1">
        <v>1007.5072980586</v>
      </c>
      <c r="AG41" s="1">
        <v>970.27795577373604</v>
      </c>
      <c r="AH41" s="1">
        <v>922.94115643221403</v>
      </c>
      <c r="AI41" s="1">
        <v>872.81307271935304</v>
      </c>
      <c r="AJ41" s="1">
        <v>828.376039533376</v>
      </c>
      <c r="AL41" s="1">
        <v>2765.32250976563</v>
      </c>
      <c r="AM41" s="1">
        <v>2735.3955078125</v>
      </c>
      <c r="AN41" s="1">
        <v>2692.19506835938</v>
      </c>
      <c r="AO41" s="1">
        <v>2635.93920898438</v>
      </c>
      <c r="AP41" s="1">
        <v>2584.50659179688</v>
      </c>
      <c r="AQ41" s="1">
        <v>2561.90185546875</v>
      </c>
      <c r="AR41" s="1">
        <v>2541.05883789063</v>
      </c>
      <c r="AS41" s="1">
        <v>2473.576171875</v>
      </c>
      <c r="AT41" s="1">
        <v>2372.51708984375</v>
      </c>
      <c r="AU41" s="1">
        <v>2332.44604492188</v>
      </c>
      <c r="AV41" s="1">
        <v>2269.82861328125</v>
      </c>
      <c r="AW41" s="1">
        <v>2184.20483398438</v>
      </c>
      <c r="AX41" s="1">
        <v>2089.6005859375</v>
      </c>
      <c r="AY41" s="1">
        <v>2002.36462402344</v>
      </c>
      <c r="AZ41" s="1"/>
      <c r="BA41" s="4">
        <v>0.26800000000000002</v>
      </c>
      <c r="BB41" s="6">
        <f t="shared" si="13"/>
        <v>536.63371923828197</v>
      </c>
      <c r="BE41">
        <v>0.21872625353860001</v>
      </c>
      <c r="BF41">
        <v>0.21519739562970999</v>
      </c>
      <c r="BG41">
        <v>0.18281826673494</v>
      </c>
      <c r="BH41">
        <v>0.11161915120433</v>
      </c>
      <c r="BI41" s="8">
        <f t="shared" si="15"/>
        <v>0.16132376033280116</v>
      </c>
      <c r="BJ41">
        <v>0.19368812957314999</v>
      </c>
      <c r="BK41">
        <v>0.19167107642945</v>
      </c>
      <c r="BL41">
        <v>0.17117439460587999</v>
      </c>
      <c r="BM41">
        <v>0.11220019952104</v>
      </c>
      <c r="BN41" s="8">
        <f t="shared" si="16"/>
        <v>0.15368501054386716</v>
      </c>
      <c r="BO41">
        <v>0.18543246644724001</v>
      </c>
      <c r="BP41">
        <v>0.18411900419692001</v>
      </c>
      <c r="BQ41">
        <v>0.16648543322074</v>
      </c>
      <c r="BR41">
        <v>0.10741737175851999</v>
      </c>
      <c r="BS41" s="8">
        <f t="shared" si="17"/>
        <v>0.14859382598371376</v>
      </c>
      <c r="BT41">
        <v>0.20514636233760999</v>
      </c>
      <c r="BU41">
        <v>0.202281515444</v>
      </c>
      <c r="BV41">
        <v>0.17851674627215</v>
      </c>
      <c r="BW41">
        <v>0.11592771410487</v>
      </c>
      <c r="BX41" s="8">
        <f t="shared" si="18"/>
        <v>0.16063269119080237</v>
      </c>
      <c r="BY41">
        <v>0.19368867988260999</v>
      </c>
      <c r="BZ41">
        <v>0.19150761267756999</v>
      </c>
      <c r="CA41">
        <v>0.16826841800594999</v>
      </c>
      <c r="CB41">
        <v>0.10602587309778</v>
      </c>
      <c r="CC41" s="8">
        <f t="shared" si="19"/>
        <v>0.14834608393462206</v>
      </c>
      <c r="CD41">
        <v>0.20451420644946</v>
      </c>
      <c r="CE41">
        <v>0.20284838431605001</v>
      </c>
      <c r="CF41">
        <v>0.17861681457257</v>
      </c>
      <c r="CG41">
        <v>0.11462997359659</v>
      </c>
      <c r="CH41" s="8">
        <f t="shared" si="20"/>
        <v>0.15809192054288126</v>
      </c>
      <c r="CJ41" t="s">
        <v>36</v>
      </c>
      <c r="CK41">
        <v>35.372997869231</v>
      </c>
      <c r="CL41">
        <v>59.607299175423002</v>
      </c>
      <c r="CM41">
        <v>353.37934896421001</v>
      </c>
      <c r="CN41">
        <v>147.65953191769</v>
      </c>
      <c r="CO41">
        <v>596.01917792655399</v>
      </c>
      <c r="CP41">
        <v>22.889682501686998</v>
      </c>
      <c r="CQ41">
        <v>38.94335587466</v>
      </c>
      <c r="CR41">
        <v>270.74047568664002</v>
      </c>
      <c r="CS41">
        <v>108.47582558328</v>
      </c>
      <c r="CT41">
        <v>441.04933964626707</v>
      </c>
      <c r="CU41">
        <v>19.430460500340999</v>
      </c>
      <c r="CV41">
        <v>32.541258848829997</v>
      </c>
      <c r="CW41">
        <v>237.29177994318999</v>
      </c>
      <c r="CX41">
        <v>92.973779374662001</v>
      </c>
      <c r="CY41">
        <v>382.23727866702302</v>
      </c>
      <c r="CZ41">
        <v>18.467227521015001</v>
      </c>
      <c r="DA41">
        <v>31.702728515514</v>
      </c>
      <c r="DB41">
        <v>228.97657921211999</v>
      </c>
      <c r="DC41">
        <v>86.803194921374001</v>
      </c>
      <c r="DD41">
        <v>365.94973017002303</v>
      </c>
      <c r="DE41">
        <v>16.06430066739</v>
      </c>
      <c r="DF41">
        <v>30.798370371920999</v>
      </c>
      <c r="DG41">
        <v>246.56482104879001</v>
      </c>
      <c r="DH41">
        <v>99.948052340741</v>
      </c>
      <c r="DI41">
        <v>393.37554442884203</v>
      </c>
      <c r="DJ41">
        <v>16.564203648403002</v>
      </c>
      <c r="DK41">
        <v>32.785690959335</v>
      </c>
      <c r="DL41">
        <v>264.14016477863998</v>
      </c>
      <c r="DM41">
        <v>109.04949885095</v>
      </c>
      <c r="DN41">
        <v>422.53955823732798</v>
      </c>
      <c r="DP41">
        <v>161.72268896375763</v>
      </c>
      <c r="DQ41">
        <v>276.98894310965193</v>
      </c>
      <c r="DR41">
        <v>1932.9542680576819</v>
      </c>
      <c r="DS41">
        <v>1322.8870702249337</v>
      </c>
      <c r="DT41">
        <v>3694.5529703560251</v>
      </c>
      <c r="DU41">
        <v>118.17803472071982</v>
      </c>
      <c r="DV41">
        <v>203.17805169208307</v>
      </c>
      <c r="DW41">
        <v>1581.6645726132444</v>
      </c>
      <c r="DX41">
        <v>966.80599541125059</v>
      </c>
      <c r="DY41">
        <v>2869.8266544372977</v>
      </c>
      <c r="DZ41">
        <v>104.78456589946417</v>
      </c>
      <c r="EA41">
        <v>176.7403587194415</v>
      </c>
      <c r="EB41">
        <v>1425.3005524427422</v>
      </c>
      <c r="EC41">
        <v>865.53764863724314</v>
      </c>
      <c r="ED41">
        <v>2572.3631256988911</v>
      </c>
      <c r="EE41">
        <v>90.019765939712002</v>
      </c>
      <c r="EF41">
        <v>156.72578112699895</v>
      </c>
      <c r="EG41">
        <v>1282.6616213531229</v>
      </c>
      <c r="EH41">
        <v>748.77000371844201</v>
      </c>
      <c r="EI41">
        <v>2278.1771721382756</v>
      </c>
      <c r="EJ41">
        <v>82.938768941613844</v>
      </c>
      <c r="EK41">
        <v>160.82060624803665</v>
      </c>
      <c r="EL41">
        <v>1465.3065855772854</v>
      </c>
      <c r="EM41">
        <v>942.67606029111528</v>
      </c>
      <c r="EN41">
        <v>2651.7420210580513</v>
      </c>
      <c r="EO41">
        <v>80.992924335045558</v>
      </c>
      <c r="EP41">
        <v>161.62658169489245</v>
      </c>
      <c r="EQ41">
        <v>1478.8090662725531</v>
      </c>
      <c r="ER41">
        <v>951.31749078754035</v>
      </c>
      <c r="ES41">
        <v>2672.7460630900314</v>
      </c>
      <c r="EV41" t="s">
        <v>36</v>
      </c>
      <c r="EW41">
        <v>20464</v>
      </c>
      <c r="EX41">
        <v>20638</v>
      </c>
      <c r="EY41">
        <v>20780</v>
      </c>
      <c r="EZ41">
        <v>20947</v>
      </c>
      <c r="FA41">
        <v>21188</v>
      </c>
      <c r="FB41">
        <v>21560</v>
      </c>
      <c r="FC41">
        <v>22070</v>
      </c>
      <c r="FD41">
        <v>22683</v>
      </c>
      <c r="FE41">
        <v>23329</v>
      </c>
      <c r="FF41">
        <v>23877</v>
      </c>
      <c r="FG41">
        <v>24275</v>
      </c>
      <c r="FH41">
        <v>24599</v>
      </c>
      <c r="FI41">
        <v>24706</v>
      </c>
      <c r="FJ41">
        <v>24608</v>
      </c>
      <c r="FK41">
        <v>24456</v>
      </c>
      <c r="FL41">
        <v>24281</v>
      </c>
      <c r="FM41">
        <v>23966</v>
      </c>
      <c r="FN41">
        <v>23581</v>
      </c>
      <c r="FO41">
        <v>23124</v>
      </c>
      <c r="FP41">
        <v>22658</v>
      </c>
      <c r="FQ41">
        <v>22246</v>
      </c>
      <c r="FR41">
        <v>21791</v>
      </c>
      <c r="FS41">
        <v>21453</v>
      </c>
      <c r="FT41">
        <v>21371</v>
      </c>
      <c r="FV41" t="s">
        <v>36</v>
      </c>
      <c r="GT41">
        <v>21489</v>
      </c>
    </row>
    <row r="42" spans="1:202" x14ac:dyDescent="0.25">
      <c r="A42" t="s">
        <v>7</v>
      </c>
      <c r="B42" s="2" t="s">
        <v>211</v>
      </c>
      <c r="C42" t="str">
        <f t="shared" si="14"/>
        <v>Afr</v>
      </c>
      <c r="D42" s="14">
        <f t="shared" ref="D42:D73" si="24">DN42</f>
        <v>4032.3257872575396</v>
      </c>
      <c r="E42" s="18">
        <f t="shared" ref="E42:E73" si="25">BB42</f>
        <v>2713.524078125</v>
      </c>
      <c r="F42" s="18">
        <f t="shared" ref="F42:F73" si="26">AJ42</f>
        <v>4240.2924389627697</v>
      </c>
      <c r="G42" s="15"/>
      <c r="H42" s="14">
        <f t="shared" ref="H42:H73" si="27">ES42</f>
        <v>17233.882819997212</v>
      </c>
      <c r="I42" s="18">
        <f t="shared" ref="I42:I73" si="28">AY42</f>
        <v>10125.08984375</v>
      </c>
      <c r="J42" s="18">
        <f t="shared" ref="J42:J73" si="29">AY42</f>
        <v>10125.08984375</v>
      </c>
      <c r="K42" s="18"/>
      <c r="L42" s="19">
        <f t="shared" si="21"/>
        <v>0.23397662786581438</v>
      </c>
      <c r="M42" s="19">
        <f t="shared" si="22"/>
        <v>0.26800000000000002</v>
      </c>
      <c r="N42" s="19">
        <f t="shared" si="23"/>
        <v>0.41879059883900299</v>
      </c>
      <c r="O42" s="18"/>
      <c r="P42" s="18">
        <f t="shared" ref="P42:P73" si="30">GT42</f>
        <v>84457</v>
      </c>
      <c r="Q42" s="18">
        <f t="shared" ref="Q42:Q73" si="31">FT42</f>
        <v>82421</v>
      </c>
      <c r="R42" s="18"/>
      <c r="S42" s="20">
        <f t="shared" ref="S42:S73" si="32">H42/GT42</f>
        <v>0.20405511467370629</v>
      </c>
      <c r="T42" s="20">
        <f t="shared" ref="T42:T73" si="33">I42/FT42</f>
        <v>0.12284599609019546</v>
      </c>
      <c r="U42" s="15"/>
      <c r="W42" s="1">
        <v>4712.3095388123802</v>
      </c>
      <c r="X42" s="1">
        <v>4762.2150684416301</v>
      </c>
      <c r="Y42" s="1">
        <v>4787.90599495064</v>
      </c>
      <c r="Z42" s="1">
        <v>4809.2871791137004</v>
      </c>
      <c r="AA42" s="1">
        <v>4769.7086102958801</v>
      </c>
      <c r="AB42" s="1">
        <v>4724.5609602570903</v>
      </c>
      <c r="AC42" s="1">
        <v>4668.3683445227098</v>
      </c>
      <c r="AD42" s="1">
        <v>4639.9310939452298</v>
      </c>
      <c r="AE42" s="1">
        <v>4644.9343894991298</v>
      </c>
      <c r="AF42" s="1">
        <v>4580.1170134698305</v>
      </c>
      <c r="AG42" s="1">
        <v>4651.3231788618295</v>
      </c>
      <c r="AH42" s="1">
        <v>4645.1554867514296</v>
      </c>
      <c r="AI42" s="1">
        <v>4467.6823705865099</v>
      </c>
      <c r="AJ42" s="1">
        <v>4240.2924389627697</v>
      </c>
      <c r="AL42" s="1">
        <v>10040.552734375</v>
      </c>
      <c r="AM42" s="1">
        <v>10223.21484375</v>
      </c>
      <c r="AN42" s="1">
        <v>10356.26953125</v>
      </c>
      <c r="AO42" s="1">
        <v>10479.1611328125</v>
      </c>
      <c r="AP42" s="1">
        <v>10470.1796875</v>
      </c>
      <c r="AQ42" s="1">
        <v>10447.212890625</v>
      </c>
      <c r="AR42" s="1">
        <v>10402.1455078125</v>
      </c>
      <c r="AS42" s="1">
        <v>10423.01171875</v>
      </c>
      <c r="AT42" s="1">
        <v>10527.3916015625</v>
      </c>
      <c r="AU42" s="1">
        <v>10485.6298828125</v>
      </c>
      <c r="AV42" s="1">
        <v>10760.6630859375</v>
      </c>
      <c r="AW42" s="1">
        <v>10859.08203125</v>
      </c>
      <c r="AX42" s="1">
        <v>10555.0048828125</v>
      </c>
      <c r="AY42" s="1">
        <v>10125.08984375</v>
      </c>
      <c r="AZ42" s="1"/>
      <c r="BA42" s="4">
        <v>0.26800000000000002</v>
      </c>
      <c r="BB42" s="6">
        <f t="shared" ref="BB42:BB73" si="34">AY42*BA42</f>
        <v>2713.524078125</v>
      </c>
      <c r="BE42">
        <v>0.28964671488100002</v>
      </c>
      <c r="BF42">
        <v>0.28754370587410999</v>
      </c>
      <c r="BG42">
        <v>0.26360354126244001</v>
      </c>
      <c r="BH42">
        <v>0.19318588501580999</v>
      </c>
      <c r="BI42" s="8">
        <f t="shared" si="15"/>
        <v>0.23117166453892662</v>
      </c>
      <c r="BJ42">
        <v>0.27708950206986999</v>
      </c>
      <c r="BK42">
        <v>0.27523869271779</v>
      </c>
      <c r="BL42">
        <v>0.25392090828260999</v>
      </c>
      <c r="BM42">
        <v>0.19074176161746001</v>
      </c>
      <c r="BN42" s="8">
        <f t="shared" si="16"/>
        <v>0.22555367149894393</v>
      </c>
      <c r="BO42">
        <v>0.27412965779837001</v>
      </c>
      <c r="BP42">
        <v>0.27316876065711998</v>
      </c>
      <c r="BQ42">
        <v>0.25972117861712002</v>
      </c>
      <c r="BR42">
        <v>0.20015558822401</v>
      </c>
      <c r="BS42" s="8">
        <f t="shared" si="17"/>
        <v>0.23256980986550357</v>
      </c>
      <c r="BT42">
        <v>0.29263969030147002</v>
      </c>
      <c r="BU42">
        <v>0.28928876541830001</v>
      </c>
      <c r="BV42">
        <v>0.26951783750511998</v>
      </c>
      <c r="BW42">
        <v>0.19856728540631999</v>
      </c>
      <c r="BX42" s="8">
        <f t="shared" si="18"/>
        <v>0.23867555493796919</v>
      </c>
      <c r="BY42">
        <v>0.27069567888986001</v>
      </c>
      <c r="BZ42">
        <v>0.27006949424324</v>
      </c>
      <c r="CA42">
        <v>0.25035119874970002</v>
      </c>
      <c r="CB42">
        <v>0.19397642176419</v>
      </c>
      <c r="CC42" s="8">
        <f t="shared" si="19"/>
        <v>0.22401350282044341</v>
      </c>
      <c r="CD42">
        <v>0.28443980825255999</v>
      </c>
      <c r="CE42">
        <v>0.28514490376658003</v>
      </c>
      <c r="CF42">
        <v>0.26356217112032998</v>
      </c>
      <c r="CG42">
        <v>0.20108388552581</v>
      </c>
      <c r="CH42" s="8">
        <f t="shared" si="20"/>
        <v>0.23397662786581438</v>
      </c>
      <c r="CJ42" t="s">
        <v>7</v>
      </c>
      <c r="CK42">
        <v>183.09095821475</v>
      </c>
      <c r="CL42">
        <v>257.31521770625</v>
      </c>
      <c r="CM42">
        <v>1448.7957632287</v>
      </c>
      <c r="CN42">
        <v>1351.0699330643999</v>
      </c>
      <c r="CO42">
        <v>3240.2718722140999</v>
      </c>
      <c r="CP42">
        <v>196.36943866103999</v>
      </c>
      <c r="CQ42">
        <v>264.40315005862999</v>
      </c>
      <c r="CR42">
        <v>1548.0812482017</v>
      </c>
      <c r="CS42">
        <v>1409.2443887479001</v>
      </c>
      <c r="CT42">
        <v>3418.0982256692696</v>
      </c>
      <c r="CU42">
        <v>216.27968927184</v>
      </c>
      <c r="CV42">
        <v>283.16540714013001</v>
      </c>
      <c r="CW42">
        <v>1763.6727993351999</v>
      </c>
      <c r="CX42">
        <v>1600.8461962243</v>
      </c>
      <c r="CY42">
        <v>3863.9640919714698</v>
      </c>
      <c r="CZ42">
        <v>208.81817063807</v>
      </c>
      <c r="DA42">
        <v>282.77552163890999</v>
      </c>
      <c r="DB42">
        <v>1755.4073162637001</v>
      </c>
      <c r="DC42">
        <v>1430.0868360601</v>
      </c>
      <c r="DD42">
        <v>3677.08784460078</v>
      </c>
      <c r="DE42">
        <v>160.89863748635</v>
      </c>
      <c r="DF42">
        <v>238.49271702607999</v>
      </c>
      <c r="DG42">
        <v>1740.5425758537001</v>
      </c>
      <c r="DH42">
        <v>1624.3472353513</v>
      </c>
      <c r="DI42">
        <v>3764.2811657174298</v>
      </c>
      <c r="DJ42">
        <v>162.16802676653001</v>
      </c>
      <c r="DK42">
        <v>245.07716019240999</v>
      </c>
      <c r="DL42">
        <v>1886.0603155583001</v>
      </c>
      <c r="DM42">
        <v>1739.0202847403</v>
      </c>
      <c r="DN42">
        <v>4032.3257872575396</v>
      </c>
      <c r="DP42">
        <v>632.11819367594785</v>
      </c>
      <c r="DQ42">
        <v>894.87341384862589</v>
      </c>
      <c r="DR42">
        <v>5496.1164644836817</v>
      </c>
      <c r="DS42">
        <v>6993.6265424041239</v>
      </c>
      <c r="DT42">
        <v>14016.73461441238</v>
      </c>
      <c r="DU42">
        <v>708.68595596062721</v>
      </c>
      <c r="DV42">
        <v>960.63219690456094</v>
      </c>
      <c r="DW42">
        <v>6096.7064849922081</v>
      </c>
      <c r="DX42">
        <v>7388.2320095910318</v>
      </c>
      <c r="DY42">
        <v>15154.256647448427</v>
      </c>
      <c r="DZ42">
        <v>788.96858883805896</v>
      </c>
      <c r="EA42">
        <v>1036.5951306399847</v>
      </c>
      <c r="EB42">
        <v>6790.6391335733142</v>
      </c>
      <c r="EC42">
        <v>7998.0090010410604</v>
      </c>
      <c r="ED42">
        <v>16614.21185409242</v>
      </c>
      <c r="EE42">
        <v>713.56749463119922</v>
      </c>
      <c r="EF42">
        <v>977.48532069687485</v>
      </c>
      <c r="EG42">
        <v>6513.1396590043987</v>
      </c>
      <c r="EH42">
        <v>7202.0264220955269</v>
      </c>
      <c r="EI42">
        <v>15406.218896427999</v>
      </c>
      <c r="EJ42">
        <v>594.38938274229361</v>
      </c>
      <c r="EK42">
        <v>883.07906709107931</v>
      </c>
      <c r="EL42">
        <v>6952.4036016056252</v>
      </c>
      <c r="EM42">
        <v>8373.9416398038265</v>
      </c>
      <c r="EN42">
        <v>16803.813691242824</v>
      </c>
      <c r="EO42">
        <v>570.13126173442527</v>
      </c>
      <c r="EP42">
        <v>859.48286977988732</v>
      </c>
      <c r="EQ42">
        <v>7156.0357373790739</v>
      </c>
      <c r="ER42">
        <v>8648.2329511038279</v>
      </c>
      <c r="ES42">
        <v>17233.882819997212</v>
      </c>
      <c r="EV42" t="s">
        <v>7</v>
      </c>
      <c r="EW42">
        <v>60579</v>
      </c>
      <c r="EX42">
        <v>62000</v>
      </c>
      <c r="EY42">
        <v>63390</v>
      </c>
      <c r="EZ42">
        <v>64802</v>
      </c>
      <c r="FA42">
        <v>66327</v>
      </c>
      <c r="FB42">
        <v>67962</v>
      </c>
      <c r="FC42">
        <v>69618</v>
      </c>
      <c r="FD42">
        <v>71110</v>
      </c>
      <c r="FE42">
        <v>72535</v>
      </c>
      <c r="FF42">
        <v>74025</v>
      </c>
      <c r="FG42">
        <v>75647</v>
      </c>
      <c r="FH42">
        <v>77317</v>
      </c>
      <c r="FI42">
        <v>78967</v>
      </c>
      <c r="FJ42">
        <v>80640</v>
      </c>
      <c r="FK42">
        <v>82135</v>
      </c>
      <c r="FL42">
        <v>83427</v>
      </c>
      <c r="FM42">
        <v>84649</v>
      </c>
      <c r="FN42">
        <v>85365</v>
      </c>
      <c r="FO42">
        <v>85544</v>
      </c>
      <c r="FP42">
        <v>85131</v>
      </c>
      <c r="FQ42">
        <v>84567</v>
      </c>
      <c r="FR42">
        <v>84030</v>
      </c>
      <c r="FS42">
        <v>83293</v>
      </c>
      <c r="FT42">
        <v>82421</v>
      </c>
      <c r="FV42" t="s">
        <v>7</v>
      </c>
      <c r="GT42">
        <v>84457</v>
      </c>
    </row>
    <row r="43" spans="1:202" x14ac:dyDescent="0.25">
      <c r="A43" t="s">
        <v>113</v>
      </c>
      <c r="B43" s="2" t="s">
        <v>212</v>
      </c>
      <c r="C43" t="str">
        <f t="shared" si="14"/>
        <v>Amr</v>
      </c>
      <c r="D43" s="14">
        <f t="shared" si="24"/>
        <v>4.3376379908372797</v>
      </c>
      <c r="E43" s="18">
        <f t="shared" si="25"/>
        <v>1.2374186925888053</v>
      </c>
      <c r="F43" s="18">
        <f t="shared" si="26"/>
        <v>1.62173871659738</v>
      </c>
      <c r="G43" s="15"/>
      <c r="H43" s="14">
        <f t="shared" si="27"/>
        <v>14.062840090120359</v>
      </c>
      <c r="I43" s="18">
        <f t="shared" si="28"/>
        <v>5.2881140708923304</v>
      </c>
      <c r="J43" s="18">
        <f t="shared" si="29"/>
        <v>5.2881140708923304</v>
      </c>
      <c r="K43" s="18"/>
      <c r="L43" s="19">
        <f t="shared" si="21"/>
        <v>0.30844679759137866</v>
      </c>
      <c r="M43" s="19">
        <f t="shared" si="22"/>
        <v>0.23400000000000001</v>
      </c>
      <c r="N43" s="19">
        <f t="shared" si="23"/>
        <v>0.30667619776282995</v>
      </c>
      <c r="O43" s="18"/>
      <c r="P43" s="18">
        <f t="shared" si="30"/>
        <v>1828</v>
      </c>
      <c r="Q43" s="18">
        <f t="shared" si="31"/>
        <v>2014</v>
      </c>
      <c r="R43" s="18"/>
      <c r="S43" s="20">
        <f t="shared" si="32"/>
        <v>7.6930197429542447E-3</v>
      </c>
      <c r="T43" s="20">
        <f t="shared" si="33"/>
        <v>2.6256772943854668E-3</v>
      </c>
      <c r="U43" s="15"/>
      <c r="W43" s="1">
        <v>7.8870941549770901</v>
      </c>
      <c r="X43" s="1">
        <v>4.32082408069666</v>
      </c>
      <c r="Y43" s="1">
        <v>5.7594336378268096</v>
      </c>
      <c r="Z43" s="1">
        <v>8.0370056466382298</v>
      </c>
      <c r="AA43" s="1">
        <v>4.1658387298303001</v>
      </c>
      <c r="AB43" s="1">
        <v>3.2183582650312998</v>
      </c>
      <c r="AC43" s="1">
        <v>1.24817896859472</v>
      </c>
      <c r="AD43" s="1">
        <v>2.08419436637555</v>
      </c>
      <c r="AE43" s="1">
        <v>3.6048652307343501</v>
      </c>
      <c r="AF43" s="1">
        <v>2.3430036658250999</v>
      </c>
      <c r="AG43" s="1">
        <v>2.0467501525698002</v>
      </c>
      <c r="AH43" s="1">
        <v>1.9128433904964599</v>
      </c>
      <c r="AI43" s="1">
        <v>1.6864299109083301</v>
      </c>
      <c r="AJ43" s="1">
        <v>1.62173871659738</v>
      </c>
      <c r="AL43" s="1">
        <v>23.729986190795898</v>
      </c>
      <c r="AM43" s="1">
        <v>13.087360382080099</v>
      </c>
      <c r="AN43" s="1">
        <v>17.5593566894531</v>
      </c>
      <c r="AO43" s="1">
        <v>24.655946731567401</v>
      </c>
      <c r="AP43" s="1">
        <v>12.8578948974609</v>
      </c>
      <c r="AQ43" s="1">
        <v>9.9942712783813494</v>
      </c>
      <c r="AR43" s="1">
        <v>3.8992040157318102</v>
      </c>
      <c r="AS43" s="1">
        <v>6.5499067306518599</v>
      </c>
      <c r="AT43" s="1">
        <v>11.3952035903931</v>
      </c>
      <c r="AU43" s="1">
        <v>7.4513473510742196</v>
      </c>
      <c r="AV43" s="1">
        <v>6.5489468574523899</v>
      </c>
      <c r="AW43" s="1">
        <v>6.1581044197082502</v>
      </c>
      <c r="AX43" s="1">
        <v>5.46395063400269</v>
      </c>
      <c r="AY43" s="1">
        <v>5.2881140708923304</v>
      </c>
      <c r="AZ43" s="1"/>
      <c r="BA43" s="4">
        <v>0.23400000000000001</v>
      </c>
      <c r="BB43" s="6">
        <f t="shared" si="34"/>
        <v>1.2374186925888053</v>
      </c>
      <c r="BE43">
        <v>0.21455891408013</v>
      </c>
      <c r="BF43">
        <v>0.22871649322974999</v>
      </c>
      <c r="BG43">
        <v>0.36853528441699002</v>
      </c>
      <c r="BH43">
        <v>0.28692916303455002</v>
      </c>
      <c r="BI43" s="8">
        <f t="shared" si="15"/>
        <v>0.34279569158947909</v>
      </c>
      <c r="BJ43">
        <v>0.21736971028613999</v>
      </c>
      <c r="BK43">
        <v>0.23477654644922999</v>
      </c>
      <c r="BL43">
        <v>0.40409136297518</v>
      </c>
      <c r="BM43">
        <v>0.31530669474878997</v>
      </c>
      <c r="BN43" s="8">
        <f t="shared" si="16"/>
        <v>0.3694810748507476</v>
      </c>
      <c r="BO43">
        <v>0.21343003960067</v>
      </c>
      <c r="BP43">
        <v>0.22757666321584999</v>
      </c>
      <c r="BQ43">
        <v>0.37724008833639</v>
      </c>
      <c r="BR43">
        <v>0.29271622093374</v>
      </c>
      <c r="BS43" s="8">
        <f t="shared" si="17"/>
        <v>0.34040305504814139</v>
      </c>
      <c r="BT43">
        <v>0.21759996148814001</v>
      </c>
      <c r="BU43">
        <v>0.23258773203578001</v>
      </c>
      <c r="BV43">
        <v>0.36992570388488999</v>
      </c>
      <c r="BW43">
        <v>0.28467691431999997</v>
      </c>
      <c r="BX43" s="8">
        <f t="shared" si="18"/>
        <v>0.32800995316327791</v>
      </c>
      <c r="BY43">
        <v>0.21398594936990001</v>
      </c>
      <c r="BZ43">
        <v>0.22632109286141999</v>
      </c>
      <c r="CA43">
        <v>0.34842957394599</v>
      </c>
      <c r="CB43">
        <v>0.26636672706087</v>
      </c>
      <c r="CC43" s="8">
        <f t="shared" si="19"/>
        <v>0.31005390779760045</v>
      </c>
      <c r="CD43">
        <v>0.21362614815101999</v>
      </c>
      <c r="CE43">
        <v>0.22571360678367</v>
      </c>
      <c r="CF43">
        <v>0.34486800976850002</v>
      </c>
      <c r="CG43">
        <v>0.26518381987088002</v>
      </c>
      <c r="CH43" s="8">
        <f t="shared" si="20"/>
        <v>0.30844679759137866</v>
      </c>
      <c r="CJ43" t="s">
        <v>113</v>
      </c>
      <c r="CK43">
        <v>0.82421836159271999</v>
      </c>
      <c r="CL43">
        <v>2.2989755328130999</v>
      </c>
      <c r="CM43">
        <v>39.058517654931002</v>
      </c>
      <c r="CN43">
        <v>5.5913503216932003</v>
      </c>
      <c r="CO43">
        <v>47.773061871030023</v>
      </c>
      <c r="CP43">
        <v>0.36616738942688998</v>
      </c>
      <c r="CQ43">
        <v>1.1887491932086001</v>
      </c>
      <c r="CR43">
        <v>16.98372826097</v>
      </c>
      <c r="CS43">
        <v>3.0053330741308</v>
      </c>
      <c r="CT43">
        <v>21.543977917736292</v>
      </c>
      <c r="CU43">
        <v>0.24132137354852001</v>
      </c>
      <c r="CV43">
        <v>0.82944302647281998</v>
      </c>
      <c r="CW43">
        <v>9.1296603527488998</v>
      </c>
      <c r="CX43">
        <v>2.0668806056751001</v>
      </c>
      <c r="CY43">
        <v>12.26730535844534</v>
      </c>
      <c r="CZ43">
        <v>0.17096063642532999</v>
      </c>
      <c r="DA43">
        <v>0.67113271648925998</v>
      </c>
      <c r="DB43">
        <v>5.0910496751733998</v>
      </c>
      <c r="DC43">
        <v>1.4109546525509999</v>
      </c>
      <c r="DD43">
        <v>7.3440976806389893</v>
      </c>
      <c r="DE43">
        <v>0.13069718816586001</v>
      </c>
      <c r="DF43">
        <v>0.53507880979473998</v>
      </c>
      <c r="DG43">
        <v>3.9836905747184002</v>
      </c>
      <c r="DH43">
        <v>1.110402131196</v>
      </c>
      <c r="DI43">
        <v>5.7598687038750001</v>
      </c>
      <c r="DJ43">
        <v>9.4571766229590001E-2</v>
      </c>
      <c r="DK43">
        <v>0.39927322506162999</v>
      </c>
      <c r="DL43">
        <v>3.0340778654070002</v>
      </c>
      <c r="DM43">
        <v>0.80971513413906004</v>
      </c>
      <c r="DN43">
        <v>4.3376379908372797</v>
      </c>
      <c r="DP43">
        <v>3.8414547590640034</v>
      </c>
      <c r="DQ43">
        <v>10.051638604408542</v>
      </c>
      <c r="DR43">
        <v>105.98311561054518</v>
      </c>
      <c r="DS43">
        <v>19.486866592992254</v>
      </c>
      <c r="DT43">
        <v>139.36307556700999</v>
      </c>
      <c r="DU43">
        <v>1.6845373209766736</v>
      </c>
      <c r="DV43">
        <v>5.0633217465172358</v>
      </c>
      <c r="DW43">
        <v>42.029426553254915</v>
      </c>
      <c r="DX43">
        <v>9.5314597634065397</v>
      </c>
      <c r="DY43">
        <v>58.308745384155365</v>
      </c>
      <c r="DZ43">
        <v>1.1306813886181861</v>
      </c>
      <c r="EA43">
        <v>3.6446752261505693</v>
      </c>
      <c r="EB43">
        <v>24.201193444234008</v>
      </c>
      <c r="EC43">
        <v>7.061038841926579</v>
      </c>
      <c r="ED43">
        <v>36.037588900929343</v>
      </c>
      <c r="EE43">
        <v>0.78566482850525676</v>
      </c>
      <c r="EF43">
        <v>2.885503507063806</v>
      </c>
      <c r="EG43">
        <v>13.762357202292666</v>
      </c>
      <c r="EH43">
        <v>4.9563367508085756</v>
      </c>
      <c r="EI43">
        <v>22.389862288670304</v>
      </c>
      <c r="EJ43">
        <v>0.61077462586075904</v>
      </c>
      <c r="EK43">
        <v>2.3642463149573834</v>
      </c>
      <c r="EL43">
        <v>11.433273386075751</v>
      </c>
      <c r="EM43">
        <v>4.1686968318015616</v>
      </c>
      <c r="EN43">
        <v>18.576991158695456</v>
      </c>
      <c r="EO43">
        <v>0.44269752110464411</v>
      </c>
      <c r="EP43">
        <v>1.7689373305894855</v>
      </c>
      <c r="EQ43">
        <v>8.7977944589400732</v>
      </c>
      <c r="ER43">
        <v>3.0534107794861556</v>
      </c>
      <c r="ES43">
        <v>14.062840090120359</v>
      </c>
      <c r="EV43" t="s">
        <v>113</v>
      </c>
      <c r="EW43">
        <v>5737</v>
      </c>
      <c r="EX43">
        <v>5313</v>
      </c>
      <c r="EY43">
        <v>4935</v>
      </c>
      <c r="EZ43">
        <v>4554</v>
      </c>
      <c r="FA43">
        <v>4205</v>
      </c>
      <c r="FB43">
        <v>3878</v>
      </c>
      <c r="FC43">
        <v>3606</v>
      </c>
      <c r="FD43">
        <v>3394</v>
      </c>
      <c r="FE43">
        <v>3174</v>
      </c>
      <c r="FF43">
        <v>2951</v>
      </c>
      <c r="FG43">
        <v>2721</v>
      </c>
      <c r="FH43">
        <v>2537</v>
      </c>
      <c r="FI43">
        <v>2416</v>
      </c>
      <c r="FJ43">
        <v>2368</v>
      </c>
      <c r="FK43">
        <v>2345</v>
      </c>
      <c r="FL43">
        <v>2310</v>
      </c>
      <c r="FM43">
        <v>2289</v>
      </c>
      <c r="FN43">
        <v>2258</v>
      </c>
      <c r="FO43">
        <v>2242</v>
      </c>
      <c r="FP43">
        <v>2200</v>
      </c>
      <c r="FQ43">
        <v>2162</v>
      </c>
      <c r="FR43">
        <v>2128</v>
      </c>
      <c r="FS43">
        <v>2070</v>
      </c>
      <c r="FT43">
        <v>2014</v>
      </c>
      <c r="FV43" t="s">
        <v>113</v>
      </c>
      <c r="GT43">
        <v>1828</v>
      </c>
    </row>
    <row r="44" spans="1:202" x14ac:dyDescent="0.25">
      <c r="A44" t="s">
        <v>14</v>
      </c>
      <c r="B44" s="2" t="s">
        <v>220</v>
      </c>
      <c r="C44" t="str">
        <f t="shared" si="14"/>
        <v>Wpr</v>
      </c>
      <c r="D44" s="14">
        <f t="shared" si="24"/>
        <v>930.16268415972002</v>
      </c>
      <c r="E44" s="18">
        <f t="shared" si="25"/>
        <v>2957.561140625</v>
      </c>
      <c r="F44" s="18">
        <f t="shared" si="26"/>
        <v>3190.8531710873299</v>
      </c>
      <c r="G44" s="15"/>
      <c r="H44" s="14">
        <f t="shared" si="27"/>
        <v>2625.91188872972</v>
      </c>
      <c r="I44" s="18">
        <f t="shared" si="28"/>
        <v>9072.2734375</v>
      </c>
      <c r="J44" s="18">
        <f t="shared" si="29"/>
        <v>9072.2734375</v>
      </c>
      <c r="K44" s="18"/>
      <c r="L44" s="19">
        <f t="shared" si="21"/>
        <v>0.35422463645940705</v>
      </c>
      <c r="M44" s="19">
        <f t="shared" si="22"/>
        <v>0.32600000000000001</v>
      </c>
      <c r="N44" s="19">
        <f t="shared" si="23"/>
        <v>0.35171483675723703</v>
      </c>
      <c r="O44" s="18"/>
      <c r="P44" s="18">
        <f t="shared" si="30"/>
        <v>239013</v>
      </c>
      <c r="Q44" s="18">
        <f t="shared" si="31"/>
        <v>235612</v>
      </c>
      <c r="R44" s="18"/>
      <c r="S44" s="20">
        <f t="shared" si="32"/>
        <v>1.0986481441301184E-2</v>
      </c>
      <c r="T44" s="20">
        <f t="shared" si="33"/>
        <v>3.8505141662988303E-2</v>
      </c>
      <c r="U44" s="15"/>
      <c r="W44" s="1">
        <v>17672.713034592001</v>
      </c>
      <c r="X44" s="1">
        <v>15942.6959714492</v>
      </c>
      <c r="Y44" s="1">
        <v>13853.9996297953</v>
      </c>
      <c r="Z44" s="1">
        <v>11709.4153428176</v>
      </c>
      <c r="AA44" s="1">
        <v>9866.1425055502805</v>
      </c>
      <c r="AB44" s="1">
        <v>8330.0095623863908</v>
      </c>
      <c r="AC44" s="1">
        <v>7205.8228014698398</v>
      </c>
      <c r="AD44" s="1">
        <v>6205.2438181377902</v>
      </c>
      <c r="AE44" s="1">
        <v>5415.9502685531997</v>
      </c>
      <c r="AF44" s="1">
        <v>4845.9035833877497</v>
      </c>
      <c r="AG44" s="1">
        <v>4295.1605269525799</v>
      </c>
      <c r="AH44" s="1">
        <v>3841.7499641126101</v>
      </c>
      <c r="AI44" s="1">
        <v>3436.1926268821298</v>
      </c>
      <c r="AJ44" s="1">
        <v>3190.8531710873299</v>
      </c>
      <c r="AL44" s="1">
        <v>45245.4765625</v>
      </c>
      <c r="AM44" s="1">
        <v>41179.26171875</v>
      </c>
      <c r="AN44" s="1">
        <v>36111.08984375</v>
      </c>
      <c r="AO44" s="1">
        <v>30802.466796875</v>
      </c>
      <c r="AP44" s="1">
        <v>26191.1484375</v>
      </c>
      <c r="AQ44" s="1">
        <v>22309.8828125</v>
      </c>
      <c r="AR44" s="1">
        <v>19462.490234375</v>
      </c>
      <c r="AS44" s="1">
        <v>16894.689453125</v>
      </c>
      <c r="AT44" s="1">
        <v>14860.3974609375</v>
      </c>
      <c r="AU44" s="1">
        <v>13393.501953125</v>
      </c>
      <c r="AV44" s="1">
        <v>11958.7451171875</v>
      </c>
      <c r="AW44" s="1">
        <v>10771.998046875</v>
      </c>
      <c r="AX44" s="1">
        <v>9703.615234375</v>
      </c>
      <c r="AY44" s="1">
        <v>9072.2734375</v>
      </c>
      <c r="AZ44" s="1"/>
      <c r="BA44" s="4">
        <v>0.32600000000000001</v>
      </c>
      <c r="BB44" s="6">
        <f t="shared" si="34"/>
        <v>2957.561140625</v>
      </c>
      <c r="BE44">
        <v>0.41705938379175</v>
      </c>
      <c r="BF44">
        <v>0.42559264936208002</v>
      </c>
      <c r="BG44">
        <v>0.41840817871160002</v>
      </c>
      <c r="BH44">
        <v>0.30642521771440001</v>
      </c>
      <c r="BI44" s="8">
        <f t="shared" si="15"/>
        <v>0.37512168622995046</v>
      </c>
      <c r="BJ44">
        <v>0.43624631772807998</v>
      </c>
      <c r="BK44">
        <v>0.44085514730219999</v>
      </c>
      <c r="BL44">
        <v>0.43132206669321999</v>
      </c>
      <c r="BM44">
        <v>0.31472966185947998</v>
      </c>
      <c r="BN44" s="8">
        <f t="shared" si="16"/>
        <v>0.38573264532591289</v>
      </c>
      <c r="BO44">
        <v>0.40341850883437003</v>
      </c>
      <c r="BP44">
        <v>0.40711865449473</v>
      </c>
      <c r="BQ44">
        <v>0.40252245893314997</v>
      </c>
      <c r="BR44">
        <v>0.29844068725843997</v>
      </c>
      <c r="BS44" s="8">
        <f t="shared" si="17"/>
        <v>0.36620796422826785</v>
      </c>
      <c r="BT44">
        <v>0.40872343069778</v>
      </c>
      <c r="BU44">
        <v>0.41673151688683002</v>
      </c>
      <c r="BV44">
        <v>0.42186699509164</v>
      </c>
      <c r="BW44">
        <v>0.30726197097275998</v>
      </c>
      <c r="BX44" s="8">
        <f t="shared" si="18"/>
        <v>0.38351126203648789</v>
      </c>
      <c r="BY44">
        <v>0.43489388205476998</v>
      </c>
      <c r="BZ44">
        <v>0.42628040721861998</v>
      </c>
      <c r="CA44">
        <v>0.42599755973275</v>
      </c>
      <c r="CB44">
        <v>0.31618021259267998</v>
      </c>
      <c r="CC44" s="8">
        <f t="shared" si="19"/>
        <v>0.38911694322031415</v>
      </c>
      <c r="CD44">
        <v>0.38947739871379</v>
      </c>
      <c r="CE44">
        <v>0.38540953614562001</v>
      </c>
      <c r="CF44">
        <v>0.39261660682456001</v>
      </c>
      <c r="CG44">
        <v>0.27992817418670002</v>
      </c>
      <c r="CH44" s="8">
        <f t="shared" si="20"/>
        <v>0.35422463645940705</v>
      </c>
      <c r="CJ44" t="s">
        <v>14</v>
      </c>
      <c r="CK44">
        <v>741.21572750933001</v>
      </c>
      <c r="CL44">
        <v>1741.2380928445</v>
      </c>
      <c r="CM44">
        <v>23645.557198159</v>
      </c>
      <c r="CN44">
        <v>12165.224458343</v>
      </c>
      <c r="CO44">
        <v>38293.235476855829</v>
      </c>
      <c r="CP44">
        <v>403.48788482836</v>
      </c>
      <c r="CQ44">
        <v>873.25924937831996</v>
      </c>
      <c r="CR44">
        <v>12550.463078303001</v>
      </c>
      <c r="CS44">
        <v>6571.1655182456998</v>
      </c>
      <c r="CT44">
        <v>20398.375730755379</v>
      </c>
      <c r="CU44">
        <v>181.18795097473</v>
      </c>
      <c r="CV44">
        <v>378.63205672559002</v>
      </c>
      <c r="CW44">
        <v>6259.6657463172996</v>
      </c>
      <c r="CX44">
        <v>2728.1788404581998</v>
      </c>
      <c r="CY44">
        <v>9547.6645944758202</v>
      </c>
      <c r="CZ44">
        <v>83.320298868980004</v>
      </c>
      <c r="DA44">
        <v>155.46215640896</v>
      </c>
      <c r="DB44">
        <v>2434.7817949555001</v>
      </c>
      <c r="DC44">
        <v>962.69777599302995</v>
      </c>
      <c r="DD44">
        <v>3636.26202622647</v>
      </c>
      <c r="DE44">
        <v>35.036134728503001</v>
      </c>
      <c r="DF44">
        <v>76.600971387694003</v>
      </c>
      <c r="DG44">
        <v>895.57043915547001</v>
      </c>
      <c r="DH44">
        <v>381.04497595925</v>
      </c>
      <c r="DI44">
        <v>1388.252521230917</v>
      </c>
      <c r="DJ44">
        <v>21.153572102927001</v>
      </c>
      <c r="DK44">
        <v>50.818555359553002</v>
      </c>
      <c r="DL44">
        <v>610.54386224910002</v>
      </c>
      <c r="DM44">
        <v>247.64669444814001</v>
      </c>
      <c r="DN44">
        <v>930.16268415972002</v>
      </c>
      <c r="DP44">
        <v>1777.2426573176945</v>
      </c>
      <c r="DQ44">
        <v>4091.3255796462608</v>
      </c>
      <c r="DR44">
        <v>56513.133349760319</v>
      </c>
      <c r="DS44">
        <v>39700.467700022826</v>
      </c>
      <c r="DT44">
        <v>102082.1692867471</v>
      </c>
      <c r="DU44">
        <v>924.90840250452527</v>
      </c>
      <c r="DV44">
        <v>1980.8303355925502</v>
      </c>
      <c r="DW44">
        <v>29097.660535948376</v>
      </c>
      <c r="DX44">
        <v>20878.7614088296</v>
      </c>
      <c r="DY44">
        <v>52882.160682875052</v>
      </c>
      <c r="DZ44">
        <v>449.13147762667387</v>
      </c>
      <c r="EA44">
        <v>930.0287583125014</v>
      </c>
      <c r="EB44">
        <v>15551.096857820028</v>
      </c>
      <c r="EC44">
        <v>9141.4440353961691</v>
      </c>
      <c r="ED44">
        <v>26071.701129155372</v>
      </c>
      <c r="EE44">
        <v>203.85496061905258</v>
      </c>
      <c r="EF44">
        <v>373.05111350908021</v>
      </c>
      <c r="EG44">
        <v>5771.44413590972</v>
      </c>
      <c r="EH44">
        <v>3133.1497775179505</v>
      </c>
      <c r="EI44">
        <v>9481.4999875558024</v>
      </c>
      <c r="EJ44">
        <v>80.56249161971563</v>
      </c>
      <c r="EK44">
        <v>179.69620487016383</v>
      </c>
      <c r="EL44">
        <v>2102.2900687912556</v>
      </c>
      <c r="EM44">
        <v>1205.1512421814082</v>
      </c>
      <c r="EN44">
        <v>3567.7000074625435</v>
      </c>
      <c r="EO44">
        <v>54.312707676451957</v>
      </c>
      <c r="EP44">
        <v>131.85598848377256</v>
      </c>
      <c r="EQ44">
        <v>1555.0637737591176</v>
      </c>
      <c r="ER44">
        <v>884.67941881037791</v>
      </c>
      <c r="ES44">
        <v>2625.91188872972</v>
      </c>
      <c r="EV44" t="s">
        <v>14</v>
      </c>
      <c r="EW44">
        <v>1643985</v>
      </c>
      <c r="EX44">
        <v>1541592</v>
      </c>
      <c r="EY44">
        <v>1366861</v>
      </c>
      <c r="EZ44">
        <v>1161168</v>
      </c>
      <c r="FA44">
        <v>967005</v>
      </c>
      <c r="FB44">
        <v>821839</v>
      </c>
      <c r="FC44">
        <v>722158</v>
      </c>
      <c r="FD44">
        <v>675961</v>
      </c>
      <c r="FE44">
        <v>661986</v>
      </c>
      <c r="FF44">
        <v>652471</v>
      </c>
      <c r="FG44">
        <v>628441</v>
      </c>
      <c r="FH44">
        <v>591024</v>
      </c>
      <c r="FI44">
        <v>545123</v>
      </c>
      <c r="FJ44">
        <v>495635</v>
      </c>
      <c r="FK44">
        <v>448968</v>
      </c>
      <c r="FL44">
        <v>409094</v>
      </c>
      <c r="FM44">
        <v>377070</v>
      </c>
      <c r="FN44">
        <v>349661</v>
      </c>
      <c r="FO44">
        <v>325324</v>
      </c>
      <c r="FP44">
        <v>305661</v>
      </c>
      <c r="FQ44">
        <v>285342</v>
      </c>
      <c r="FR44">
        <v>268368</v>
      </c>
      <c r="FS44">
        <v>250744</v>
      </c>
      <c r="FT44">
        <v>235612</v>
      </c>
      <c r="FV44" t="s">
        <v>14</v>
      </c>
      <c r="GT44">
        <v>239013</v>
      </c>
    </row>
    <row r="45" spans="1:202" x14ac:dyDescent="0.25">
      <c r="A45" t="s">
        <v>73</v>
      </c>
      <c r="B45" s="2" t="s">
        <v>212</v>
      </c>
      <c r="C45" t="str">
        <f t="shared" si="14"/>
        <v>Amr</v>
      </c>
      <c r="D45" s="14">
        <f t="shared" si="24"/>
        <v>161.58316748259062</v>
      </c>
      <c r="E45" s="18">
        <f t="shared" si="25"/>
        <v>65.420124389648493</v>
      </c>
      <c r="F45" s="18">
        <f t="shared" si="26"/>
        <v>61.695928893399199</v>
      </c>
      <c r="G45" s="15"/>
      <c r="H45" s="14">
        <f t="shared" si="27"/>
        <v>781.00662269988129</v>
      </c>
      <c r="I45" s="18">
        <f t="shared" si="28"/>
        <v>279.57318115234398</v>
      </c>
      <c r="J45" s="18">
        <f t="shared" si="29"/>
        <v>279.57318115234398</v>
      </c>
      <c r="K45" s="18"/>
      <c r="L45" s="19">
        <f t="shared" si="21"/>
        <v>0.20689090564175977</v>
      </c>
      <c r="M45" s="19">
        <f t="shared" si="22"/>
        <v>0.23400000000000001</v>
      </c>
      <c r="N45" s="19">
        <f t="shared" si="23"/>
        <v>0.22067899588616149</v>
      </c>
      <c r="O45" s="18"/>
      <c r="P45" s="18">
        <f t="shared" si="30"/>
        <v>16332</v>
      </c>
      <c r="Q45" s="18">
        <f t="shared" si="31"/>
        <v>15326</v>
      </c>
      <c r="R45" s="18"/>
      <c r="S45" s="20">
        <f t="shared" si="32"/>
        <v>4.7820635727399051E-2</v>
      </c>
      <c r="T45" s="20">
        <f t="shared" si="33"/>
        <v>1.8241757872396187E-2</v>
      </c>
      <c r="U45" s="15"/>
      <c r="W45" s="1">
        <v>427.62449899711299</v>
      </c>
      <c r="X45" s="1">
        <v>281.57972429976201</v>
      </c>
      <c r="Y45" s="1">
        <v>378.73031500146601</v>
      </c>
      <c r="Z45" s="1">
        <v>386.28775171092201</v>
      </c>
      <c r="AA45" s="1">
        <v>313.15408239031598</v>
      </c>
      <c r="AB45" s="1">
        <v>264.36407706444498</v>
      </c>
      <c r="AC45" s="1">
        <v>224.622339670152</v>
      </c>
      <c r="AD45" s="1">
        <v>229.27695856793301</v>
      </c>
      <c r="AE45" s="1">
        <v>157.50793840770999</v>
      </c>
      <c r="AF45" s="1">
        <v>155.80393463032999</v>
      </c>
      <c r="AG45" s="1">
        <v>128.22196480959201</v>
      </c>
      <c r="AH45" s="1">
        <v>77.404774364683504</v>
      </c>
      <c r="AI45" s="1">
        <v>65.695829837238307</v>
      </c>
      <c r="AJ45" s="1">
        <v>61.695928893399199</v>
      </c>
      <c r="AL45" s="1">
        <v>1253.73901367188</v>
      </c>
      <c r="AM45" s="1">
        <v>831.25408935546898</v>
      </c>
      <c r="AN45" s="1">
        <v>1125.6201171875</v>
      </c>
      <c r="AO45" s="1">
        <v>1155.90454101563</v>
      </c>
      <c r="AP45" s="1">
        <v>943.33270263671898</v>
      </c>
      <c r="AQ45" s="1">
        <v>801.860107421875</v>
      </c>
      <c r="AR45" s="1">
        <v>685.92687988281295</v>
      </c>
      <c r="AS45" s="1">
        <v>704.91033935546898</v>
      </c>
      <c r="AT45" s="1">
        <v>487.58627319335898</v>
      </c>
      <c r="AU45" s="1">
        <v>485.64248657226602</v>
      </c>
      <c r="AV45" s="1">
        <v>402.44879150390602</v>
      </c>
      <c r="AW45" s="1">
        <v>343.93817138671898</v>
      </c>
      <c r="AX45" s="1">
        <v>294.8203125</v>
      </c>
      <c r="AY45" s="1">
        <v>279.57318115234398</v>
      </c>
      <c r="AZ45" s="1"/>
      <c r="BA45" s="4">
        <v>0.23400000000000001</v>
      </c>
      <c r="BB45" s="6">
        <f t="shared" si="34"/>
        <v>65.420124389648493</v>
      </c>
      <c r="BE45">
        <v>0.21855102762051001</v>
      </c>
      <c r="BF45">
        <v>0.21799094977809</v>
      </c>
      <c r="BG45">
        <v>0.21433939079148001</v>
      </c>
      <c r="BH45">
        <v>0.15864131935188</v>
      </c>
      <c r="BI45" s="8">
        <f t="shared" si="15"/>
        <v>0.19751514956963628</v>
      </c>
      <c r="BJ45">
        <v>0.22065680306150001</v>
      </c>
      <c r="BK45">
        <v>0.22003444033311001</v>
      </c>
      <c r="BL45">
        <v>0.21354928263979001</v>
      </c>
      <c r="BM45">
        <v>0.15131922058229</v>
      </c>
      <c r="BN45" s="8">
        <f t="shared" si="16"/>
        <v>0.19455412014356144</v>
      </c>
      <c r="BO45">
        <v>0.22813430444626001</v>
      </c>
      <c r="BP45">
        <v>0.22780299463324</v>
      </c>
      <c r="BQ45">
        <v>0.22398423253107999</v>
      </c>
      <c r="BR45">
        <v>0.16475186400700001</v>
      </c>
      <c r="BS45" s="8">
        <f t="shared" si="17"/>
        <v>0.20391605200322319</v>
      </c>
      <c r="BT45">
        <v>0.20855936446137999</v>
      </c>
      <c r="BU45">
        <v>0.20746017968142999</v>
      </c>
      <c r="BV45">
        <v>0.20766237646343999</v>
      </c>
      <c r="BW45">
        <v>0.15606524329867999</v>
      </c>
      <c r="BX45" s="8">
        <f t="shared" si="18"/>
        <v>0.18838663915836065</v>
      </c>
      <c r="BY45">
        <v>0.22050963554093</v>
      </c>
      <c r="BZ45">
        <v>0.22055251139788001</v>
      </c>
      <c r="CA45">
        <v>0.21597147842754</v>
      </c>
      <c r="CB45">
        <v>0.15695554268157</v>
      </c>
      <c r="CC45" s="8">
        <f t="shared" si="19"/>
        <v>0.19245788644503001</v>
      </c>
      <c r="CD45">
        <v>0.23912615268661</v>
      </c>
      <c r="CE45">
        <v>0.23843260061752999</v>
      </c>
      <c r="CF45">
        <v>0.23264859209138</v>
      </c>
      <c r="CG45">
        <v>0.16815518875131999</v>
      </c>
      <c r="CH45" s="8">
        <f t="shared" si="20"/>
        <v>0.20689090564175977</v>
      </c>
      <c r="CJ45" t="s">
        <v>73</v>
      </c>
      <c r="CK45">
        <v>13.277252693527</v>
      </c>
      <c r="CL45">
        <v>45.538499385526002</v>
      </c>
      <c r="CM45">
        <v>596.05690644537003</v>
      </c>
      <c r="CN45">
        <v>213.60371190097001</v>
      </c>
      <c r="CO45">
        <v>868.47637042539316</v>
      </c>
      <c r="CP45">
        <v>9.6784583184397999</v>
      </c>
      <c r="CQ45">
        <v>29.758876772760999</v>
      </c>
      <c r="CR45">
        <v>446.30120015057003</v>
      </c>
      <c r="CS45">
        <v>155.01002341003999</v>
      </c>
      <c r="CT45">
        <v>640.74855865181087</v>
      </c>
      <c r="CU45">
        <v>5.5393577571066004</v>
      </c>
      <c r="CV45">
        <v>15.913489110213</v>
      </c>
      <c r="CW45">
        <v>269.77395158354</v>
      </c>
      <c r="CX45">
        <v>111.17237789248</v>
      </c>
      <c r="CY45">
        <v>402.3991763433396</v>
      </c>
      <c r="CZ45">
        <v>3.6187776459015</v>
      </c>
      <c r="DA45">
        <v>9.4420842836006003</v>
      </c>
      <c r="DB45">
        <v>159.62291107189</v>
      </c>
      <c r="DC45">
        <v>77.424270983680003</v>
      </c>
      <c r="DD45">
        <v>250.1080439850721</v>
      </c>
      <c r="DE45">
        <v>2.7512092372904999</v>
      </c>
      <c r="DF45">
        <v>7.1464094129747</v>
      </c>
      <c r="DG45">
        <v>109.7839558405</v>
      </c>
      <c r="DH45">
        <v>58.414090745171002</v>
      </c>
      <c r="DI45">
        <v>178.0956652359362</v>
      </c>
      <c r="DJ45">
        <v>2.4403024356205001</v>
      </c>
      <c r="DK45">
        <v>7.2211650133020999</v>
      </c>
      <c r="DL45">
        <v>98.841274088245001</v>
      </c>
      <c r="DM45">
        <v>53.080425945423002</v>
      </c>
      <c r="DN45">
        <v>161.58316748259062</v>
      </c>
      <c r="DP45">
        <v>60.751270941546423</v>
      </c>
      <c r="DQ45">
        <v>208.90087148977145</v>
      </c>
      <c r="DR45">
        <v>2780.9023075242562</v>
      </c>
      <c r="DS45">
        <v>1346.4569809028046</v>
      </c>
      <c r="DT45">
        <v>4397.0114308583788</v>
      </c>
      <c r="DU45">
        <v>43.862043608699814</v>
      </c>
      <c r="DV45">
        <v>135.24644927270955</v>
      </c>
      <c r="DW45">
        <v>2089.9213269818406</v>
      </c>
      <c r="DX45">
        <v>1024.390839534776</v>
      </c>
      <c r="DY45">
        <v>3293.4206593980261</v>
      </c>
      <c r="DZ45">
        <v>24.281125850634478</v>
      </c>
      <c r="EA45">
        <v>69.856364864006821</v>
      </c>
      <c r="EB45">
        <v>1204.4327787497552</v>
      </c>
      <c r="EC45">
        <v>674.78676834731584</v>
      </c>
      <c r="ED45">
        <v>1973.3570378117124</v>
      </c>
      <c r="EE45">
        <v>17.351307409510291</v>
      </c>
      <c r="EF45">
        <v>45.512754775878435</v>
      </c>
      <c r="EG45">
        <v>768.66553195779511</v>
      </c>
      <c r="EH45">
        <v>496.10194651415293</v>
      </c>
      <c r="EI45">
        <v>1327.6315406573367</v>
      </c>
      <c r="EJ45">
        <v>12.476594188464988</v>
      </c>
      <c r="EK45">
        <v>32.402303504413382</v>
      </c>
      <c r="EL45">
        <v>508.32617639987734</v>
      </c>
      <c r="EM45">
        <v>372.16965866367008</v>
      </c>
      <c r="EN45">
        <v>925.37473275642583</v>
      </c>
      <c r="EO45">
        <v>10.205083836307404</v>
      </c>
      <c r="EP45">
        <v>30.28598016630108</v>
      </c>
      <c r="EQ45">
        <v>424.852234005448</v>
      </c>
      <c r="ER45">
        <v>315.66332469182476</v>
      </c>
      <c r="ES45">
        <v>781.00662269988129</v>
      </c>
      <c r="EV45" t="s">
        <v>73</v>
      </c>
      <c r="EW45">
        <v>31520</v>
      </c>
      <c r="EX45">
        <v>30988</v>
      </c>
      <c r="EY45">
        <v>30392</v>
      </c>
      <c r="EZ45">
        <v>29621</v>
      </c>
      <c r="FA45">
        <v>28840</v>
      </c>
      <c r="FB45">
        <v>27863</v>
      </c>
      <c r="FC45">
        <v>26768</v>
      </c>
      <c r="FD45">
        <v>25665</v>
      </c>
      <c r="FE45">
        <v>24524</v>
      </c>
      <c r="FF45">
        <v>23515</v>
      </c>
      <c r="FG45">
        <v>22590</v>
      </c>
      <c r="FH45">
        <v>21845</v>
      </c>
      <c r="FI45">
        <v>21266</v>
      </c>
      <c r="FJ45">
        <v>20737</v>
      </c>
      <c r="FK45">
        <v>20310</v>
      </c>
      <c r="FL45">
        <v>19773</v>
      </c>
      <c r="FM45">
        <v>19321</v>
      </c>
      <c r="FN45">
        <v>18854</v>
      </c>
      <c r="FO45">
        <v>18360</v>
      </c>
      <c r="FP45">
        <v>17822</v>
      </c>
      <c r="FQ45">
        <v>17236</v>
      </c>
      <c r="FR45">
        <v>16608</v>
      </c>
      <c r="FS45">
        <v>15932</v>
      </c>
      <c r="FT45">
        <v>15326</v>
      </c>
      <c r="FV45" t="s">
        <v>73</v>
      </c>
      <c r="GT45">
        <v>16332</v>
      </c>
    </row>
    <row r="46" spans="1:202" x14ac:dyDescent="0.25">
      <c r="A46" t="s">
        <v>72</v>
      </c>
      <c r="B46" s="2" t="s">
        <v>211</v>
      </c>
      <c r="C46" t="str">
        <f t="shared" si="14"/>
        <v>Afr</v>
      </c>
      <c r="D46" s="14">
        <f t="shared" si="24"/>
        <v>24.146669658347601</v>
      </c>
      <c r="E46" s="18">
        <f t="shared" si="25"/>
        <v>45.789118408203194</v>
      </c>
      <c r="F46" s="18">
        <f t="shared" si="26"/>
        <v>64.257498397983497</v>
      </c>
      <c r="G46" s="15"/>
      <c r="H46" s="14">
        <f t="shared" si="27"/>
        <v>66.060408897255996</v>
      </c>
      <c r="I46" s="18">
        <f t="shared" si="28"/>
        <v>170.85491943359401</v>
      </c>
      <c r="J46" s="18">
        <f t="shared" si="29"/>
        <v>170.85491943359401</v>
      </c>
      <c r="K46" s="18"/>
      <c r="L46" s="19">
        <f t="shared" si="21"/>
        <v>0.3655240720035961</v>
      </c>
      <c r="M46" s="19">
        <f t="shared" si="22"/>
        <v>0.26800000000000002</v>
      </c>
      <c r="N46" s="19">
        <f t="shared" si="23"/>
        <v>0.37609393168780481</v>
      </c>
      <c r="O46" s="18"/>
      <c r="P46" s="18">
        <f t="shared" si="30"/>
        <v>1180</v>
      </c>
      <c r="Q46" s="18">
        <f t="shared" si="31"/>
        <v>1944</v>
      </c>
      <c r="R46" s="18"/>
      <c r="S46" s="20">
        <f t="shared" si="32"/>
        <v>5.598339737055593E-2</v>
      </c>
      <c r="T46" s="20">
        <f t="shared" si="33"/>
        <v>8.788833304197223E-2</v>
      </c>
      <c r="U46" s="15"/>
      <c r="W46" s="1">
        <v>102.74276584162401</v>
      </c>
      <c r="X46" s="1">
        <v>103.061128673597</v>
      </c>
      <c r="Y46" s="1">
        <v>102.29609454989</v>
      </c>
      <c r="Z46" s="1">
        <v>101.567533768074</v>
      </c>
      <c r="AA46" s="1">
        <v>98.862394856841405</v>
      </c>
      <c r="AB46" s="1">
        <v>95.932044477405398</v>
      </c>
      <c r="AC46" s="1">
        <v>93.117712087387702</v>
      </c>
      <c r="AD46" s="1">
        <v>89.265648952287407</v>
      </c>
      <c r="AE46" s="1">
        <v>84.634596345334202</v>
      </c>
      <c r="AF46" s="1">
        <v>82.487564721772898</v>
      </c>
      <c r="AG46" s="1">
        <v>79.872906359441004</v>
      </c>
      <c r="AH46" s="1">
        <v>74.579642566204299</v>
      </c>
      <c r="AI46" s="1">
        <v>68.911420979084895</v>
      </c>
      <c r="AJ46" s="1">
        <v>64.257498397983497</v>
      </c>
      <c r="AL46" s="1">
        <v>247.88079833984401</v>
      </c>
      <c r="AM46" s="1">
        <v>249.94810485839801</v>
      </c>
      <c r="AN46" s="1">
        <v>249.24671936035199</v>
      </c>
      <c r="AO46" s="1">
        <v>248.77749633789099</v>
      </c>
      <c r="AP46" s="1">
        <v>243.66009521484401</v>
      </c>
      <c r="AQ46" s="1">
        <v>238.13438415527301</v>
      </c>
      <c r="AR46" s="1">
        <v>232.92605590820301</v>
      </c>
      <c r="AS46" s="1">
        <v>225.12551879882801</v>
      </c>
      <c r="AT46" s="1">
        <v>215.21760559082</v>
      </c>
      <c r="AU46" s="1">
        <v>211.61045837402301</v>
      </c>
      <c r="AV46" s="1">
        <v>206.76153564453099</v>
      </c>
      <c r="AW46" s="1">
        <v>194.82644653320301</v>
      </c>
      <c r="AX46" s="1">
        <v>181.65531921386699</v>
      </c>
      <c r="AY46" s="1">
        <v>170.85491943359401</v>
      </c>
      <c r="AZ46" s="1"/>
      <c r="BA46" s="4">
        <v>0.26800000000000002</v>
      </c>
      <c r="BB46" s="6">
        <f t="shared" si="34"/>
        <v>45.789118408203194</v>
      </c>
      <c r="BE46">
        <v>0.37930939330635</v>
      </c>
      <c r="BF46">
        <v>0.37561167551307001</v>
      </c>
      <c r="BG46">
        <v>0.35014706283392999</v>
      </c>
      <c r="BH46">
        <v>0.24975075707691</v>
      </c>
      <c r="BI46" s="8">
        <f t="shared" si="15"/>
        <v>0.32240080919199221</v>
      </c>
      <c r="BJ46">
        <v>0.43552658427238</v>
      </c>
      <c r="BK46">
        <v>0.43067323944573999</v>
      </c>
      <c r="BL46">
        <v>0.39110728303969</v>
      </c>
      <c r="BM46">
        <v>0.25749029907764998</v>
      </c>
      <c r="BN46" s="8">
        <f t="shared" si="16"/>
        <v>0.36198786457833693</v>
      </c>
      <c r="BO46">
        <v>0.37245987958532001</v>
      </c>
      <c r="BP46">
        <v>0.37029155317364998</v>
      </c>
      <c r="BQ46">
        <v>0.35327788780011998</v>
      </c>
      <c r="BR46">
        <v>0.25947302949385997</v>
      </c>
      <c r="BS46" s="8">
        <f t="shared" si="17"/>
        <v>0.33511597955780514</v>
      </c>
      <c r="BT46">
        <v>0.35840811598528999</v>
      </c>
      <c r="BU46">
        <v>0.35843563286405</v>
      </c>
      <c r="BV46">
        <v>0.33553814590844999</v>
      </c>
      <c r="BW46">
        <v>0.24763396335908999</v>
      </c>
      <c r="BX46" s="8">
        <f t="shared" si="18"/>
        <v>0.32278235907214692</v>
      </c>
      <c r="BY46">
        <v>0.43171801419018002</v>
      </c>
      <c r="BZ46">
        <v>0.42969776068227</v>
      </c>
      <c r="CA46">
        <v>0.39756896993765001</v>
      </c>
      <c r="CB46">
        <v>0.28117079919794002</v>
      </c>
      <c r="CC46" s="8">
        <f t="shared" si="19"/>
        <v>0.37673052058161949</v>
      </c>
      <c r="CD46">
        <v>0.40729108176124001</v>
      </c>
      <c r="CE46">
        <v>0.41001474100219998</v>
      </c>
      <c r="CF46">
        <v>0.38242365079311003</v>
      </c>
      <c r="CG46">
        <v>0.26755286890454999</v>
      </c>
      <c r="CH46" s="8">
        <f t="shared" si="20"/>
        <v>0.3655240720035961</v>
      </c>
      <c r="CJ46" t="s">
        <v>72</v>
      </c>
      <c r="CK46">
        <v>2.6321034906398002</v>
      </c>
      <c r="CL46">
        <v>8.0028978879481993</v>
      </c>
      <c r="CM46">
        <v>27.481086140535002</v>
      </c>
      <c r="CN46">
        <v>12.741148562138999</v>
      </c>
      <c r="CO46">
        <v>50.857236081262002</v>
      </c>
      <c r="CP46">
        <v>2.6561341243188998</v>
      </c>
      <c r="CQ46">
        <v>7.5010145139433</v>
      </c>
      <c r="CR46">
        <v>23.540089892203</v>
      </c>
      <c r="CS46">
        <v>8.3715304230703005</v>
      </c>
      <c r="CT46">
        <v>42.068768953535496</v>
      </c>
      <c r="CU46">
        <v>2.9383062308129002</v>
      </c>
      <c r="CV46">
        <v>7.0259199290446004</v>
      </c>
      <c r="CW46">
        <v>20.625172376278002</v>
      </c>
      <c r="CX46">
        <v>6.9371646913807004</v>
      </c>
      <c r="CY46">
        <v>37.526563227516199</v>
      </c>
      <c r="CZ46">
        <v>2.6040157287663002</v>
      </c>
      <c r="DA46">
        <v>5.6052404024996001</v>
      </c>
      <c r="DB46">
        <v>16.085632215501999</v>
      </c>
      <c r="DC46">
        <v>4.7053015004845999</v>
      </c>
      <c r="DD46">
        <v>29.0001898472525</v>
      </c>
      <c r="DE46">
        <v>2.6717204195674999</v>
      </c>
      <c r="DF46">
        <v>5.1665195890118003</v>
      </c>
      <c r="DG46">
        <v>18.764465524395</v>
      </c>
      <c r="DH46">
        <v>5.7690360161090997</v>
      </c>
      <c r="DI46">
        <v>32.371741549083396</v>
      </c>
      <c r="DJ46">
        <v>2.3609678941731</v>
      </c>
      <c r="DK46">
        <v>4.1462407565152999</v>
      </c>
      <c r="DL46">
        <v>14.053582350408</v>
      </c>
      <c r="DM46">
        <v>3.5858786572511998</v>
      </c>
      <c r="DN46">
        <v>24.146669658347601</v>
      </c>
      <c r="DP46">
        <v>6.9391993372386018</v>
      </c>
      <c r="DQ46">
        <v>21.306307576878627</v>
      </c>
      <c r="DR46">
        <v>78.484411430202144</v>
      </c>
      <c r="DS46">
        <v>51.015455213276496</v>
      </c>
      <c r="DT46">
        <v>157.74537355759588</v>
      </c>
      <c r="DU46">
        <v>6.0986727796568747</v>
      </c>
      <c r="DV46">
        <v>17.41695054839446</v>
      </c>
      <c r="DW46">
        <v>60.188318942181716</v>
      </c>
      <c r="DX46">
        <v>32.512022600687345</v>
      </c>
      <c r="DY46">
        <v>116.2159648709204</v>
      </c>
      <c r="DZ46">
        <v>7.8889201008287859</v>
      </c>
      <c r="EA46">
        <v>18.974021602242065</v>
      </c>
      <c r="EB46">
        <v>58.382290792984627</v>
      </c>
      <c r="EC46">
        <v>26.735590611913125</v>
      </c>
      <c r="ED46">
        <v>111.9808231079686</v>
      </c>
      <c r="EE46">
        <v>7.265504358369987</v>
      </c>
      <c r="EF46">
        <v>15.638066890033768</v>
      </c>
      <c r="EG46">
        <v>47.939801812849282</v>
      </c>
      <c r="EH46">
        <v>19.001034578045818</v>
      </c>
      <c r="EI46">
        <v>89.844407639298851</v>
      </c>
      <c r="EJ46">
        <v>6.1885775708922726</v>
      </c>
      <c r="EK46">
        <v>12.023613017690504</v>
      </c>
      <c r="EL46">
        <v>47.19801328392856</v>
      </c>
      <c r="EM46">
        <v>20.517905958106926</v>
      </c>
      <c r="EN46">
        <v>85.928109830618268</v>
      </c>
      <c r="EO46">
        <v>5.7967581415326297</v>
      </c>
      <c r="EP46">
        <v>10.112418754459007</v>
      </c>
      <c r="EQ46">
        <v>36.748727023713663</v>
      </c>
      <c r="ER46">
        <v>13.402504977550695</v>
      </c>
      <c r="ES46">
        <v>66.060408897255996</v>
      </c>
      <c r="EV46" t="s">
        <v>72</v>
      </c>
      <c r="EW46">
        <v>1844</v>
      </c>
      <c r="EX46">
        <v>1781</v>
      </c>
      <c r="EY46">
        <v>1743</v>
      </c>
      <c r="EZ46">
        <v>1729</v>
      </c>
      <c r="FA46">
        <v>1736</v>
      </c>
      <c r="FB46">
        <v>1752</v>
      </c>
      <c r="FC46">
        <v>1784</v>
      </c>
      <c r="FD46">
        <v>1830</v>
      </c>
      <c r="FE46">
        <v>1881</v>
      </c>
      <c r="FF46">
        <v>1941</v>
      </c>
      <c r="FG46">
        <v>2000</v>
      </c>
      <c r="FH46">
        <v>2059</v>
      </c>
      <c r="FI46">
        <v>2116</v>
      </c>
      <c r="FJ46">
        <v>2156</v>
      </c>
      <c r="FK46">
        <v>2178</v>
      </c>
      <c r="FL46">
        <v>2185</v>
      </c>
      <c r="FM46">
        <v>2183</v>
      </c>
      <c r="FN46">
        <v>2170</v>
      </c>
      <c r="FO46">
        <v>2152</v>
      </c>
      <c r="FP46">
        <v>2122</v>
      </c>
      <c r="FQ46">
        <v>2083</v>
      </c>
      <c r="FR46">
        <v>2037</v>
      </c>
      <c r="FS46">
        <v>1988</v>
      </c>
      <c r="FT46">
        <v>1944</v>
      </c>
      <c r="FV46" t="s">
        <v>72</v>
      </c>
      <c r="GT46">
        <v>1180</v>
      </c>
    </row>
    <row r="47" spans="1:202" x14ac:dyDescent="0.25">
      <c r="A47" t="s">
        <v>57</v>
      </c>
      <c r="B47" s="2" t="s">
        <v>219</v>
      </c>
      <c r="C47" t="str">
        <f t="shared" si="14"/>
        <v>Afr</v>
      </c>
      <c r="D47" s="14">
        <f t="shared" si="24"/>
        <v>75.6101440616399</v>
      </c>
      <c r="E47" s="18">
        <f t="shared" si="25"/>
        <v>109.55561596679682</v>
      </c>
      <c r="F47" s="18">
        <f t="shared" si="26"/>
        <v>146.52096655195299</v>
      </c>
      <c r="G47" s="15"/>
      <c r="H47" s="14">
        <f t="shared" si="27"/>
        <v>528.06220286692951</v>
      </c>
      <c r="I47" s="18">
        <f t="shared" si="28"/>
        <v>408.78961181640602</v>
      </c>
      <c r="J47" s="18">
        <f t="shared" si="29"/>
        <v>408.78961181640602</v>
      </c>
      <c r="K47" s="18"/>
      <c r="L47" s="19">
        <f t="shared" si="21"/>
        <v>0.14318416211412405</v>
      </c>
      <c r="M47" s="19">
        <f t="shared" si="22"/>
        <v>0.26800000000000002</v>
      </c>
      <c r="N47" s="19">
        <f t="shared" si="23"/>
        <v>0.35842634528041262</v>
      </c>
      <c r="O47" s="18"/>
      <c r="P47" s="18">
        <f t="shared" si="30"/>
        <v>10048</v>
      </c>
      <c r="Q47" s="18">
        <f t="shared" si="31"/>
        <v>7808</v>
      </c>
      <c r="R47" s="18"/>
      <c r="S47" s="20">
        <f t="shared" si="32"/>
        <v>5.2553961272584548E-2</v>
      </c>
      <c r="T47" s="20">
        <f t="shared" si="33"/>
        <v>5.2355226923207737E-2</v>
      </c>
      <c r="U47" s="15"/>
      <c r="W47" s="1">
        <v>602.82116576247302</v>
      </c>
      <c r="X47" s="1">
        <v>591.21415189297795</v>
      </c>
      <c r="Y47" s="1">
        <v>560.34855333727398</v>
      </c>
      <c r="Z47" s="1">
        <v>510.751339632309</v>
      </c>
      <c r="AA47" s="1">
        <v>451.38518479007303</v>
      </c>
      <c r="AB47" s="1">
        <v>400.81228125988599</v>
      </c>
      <c r="AC47" s="1">
        <v>347.59116976988901</v>
      </c>
      <c r="AD47" s="1">
        <v>300.02958404919701</v>
      </c>
      <c r="AE47" s="1">
        <v>258.12124575677001</v>
      </c>
      <c r="AF47" s="1">
        <v>233.39140467657501</v>
      </c>
      <c r="AG47" s="1">
        <v>203.284531334164</v>
      </c>
      <c r="AH47" s="1">
        <v>182.594324629894</v>
      </c>
      <c r="AI47" s="1">
        <v>163.62161923161801</v>
      </c>
      <c r="AJ47" s="1">
        <v>146.52096655195299</v>
      </c>
      <c r="AL47" s="1">
        <v>1412.37084960938</v>
      </c>
      <c r="AM47" s="1">
        <v>1395.22717285156</v>
      </c>
      <c r="AN47" s="1">
        <v>1335.94812011719</v>
      </c>
      <c r="AO47" s="1">
        <v>1233.41760253906</v>
      </c>
      <c r="AP47" s="1">
        <v>1106.64526367188</v>
      </c>
      <c r="AQ47" s="1">
        <v>998.748046875</v>
      </c>
      <c r="AR47" s="1">
        <v>880.68664550781295</v>
      </c>
      <c r="AS47" s="1">
        <v>772.92950439453102</v>
      </c>
      <c r="AT47" s="1">
        <v>675.88293457031295</v>
      </c>
      <c r="AU47" s="1">
        <v>620.71234130859398</v>
      </c>
      <c r="AV47" s="1">
        <v>548.3466796875</v>
      </c>
      <c r="AW47" s="1">
        <v>498.65222167968801</v>
      </c>
      <c r="AX47" s="1">
        <v>451.92712402343801</v>
      </c>
      <c r="AY47" s="1">
        <v>408.78961181640602</v>
      </c>
      <c r="AZ47" s="1"/>
      <c r="BA47" s="4">
        <v>0.26800000000000002</v>
      </c>
      <c r="BB47" s="6">
        <f t="shared" si="34"/>
        <v>109.55561596679682</v>
      </c>
      <c r="BE47">
        <v>0.17841590318143</v>
      </c>
      <c r="BF47">
        <v>0.17640889653517</v>
      </c>
      <c r="BG47">
        <v>0.16042697769503</v>
      </c>
      <c r="BH47">
        <v>0.10676961125279</v>
      </c>
      <c r="BI47" s="8">
        <f t="shared" si="15"/>
        <v>0.14833577995001515</v>
      </c>
      <c r="BJ47">
        <v>0.16268181369111001</v>
      </c>
      <c r="BK47">
        <v>0.16114676705233999</v>
      </c>
      <c r="BL47">
        <v>0.14747869813584</v>
      </c>
      <c r="BM47">
        <v>9.8645817164479996E-2</v>
      </c>
      <c r="BN47" s="8">
        <f t="shared" si="16"/>
        <v>0.13615142418148102</v>
      </c>
      <c r="BO47">
        <v>0.17328938769843999</v>
      </c>
      <c r="BP47">
        <v>0.17168777242045999</v>
      </c>
      <c r="BQ47">
        <v>0.15193177710160999</v>
      </c>
      <c r="BR47">
        <v>9.7685384615130003E-2</v>
      </c>
      <c r="BS47" s="8">
        <f t="shared" si="17"/>
        <v>0.13952730447450304</v>
      </c>
      <c r="BT47">
        <v>0.17981721190757999</v>
      </c>
      <c r="BU47">
        <v>0.17769694562294999</v>
      </c>
      <c r="BV47">
        <v>0.15797381271406</v>
      </c>
      <c r="BW47">
        <v>0.10018880640686</v>
      </c>
      <c r="BX47" s="8">
        <f t="shared" si="18"/>
        <v>0.14439587818961555</v>
      </c>
      <c r="BY47">
        <v>0.16714510710925001</v>
      </c>
      <c r="BZ47">
        <v>0.16562139843608001</v>
      </c>
      <c r="CA47">
        <v>0.14948604341522001</v>
      </c>
      <c r="CB47">
        <v>9.8029374735870006E-2</v>
      </c>
      <c r="CC47" s="8">
        <f t="shared" si="19"/>
        <v>0.13885048036453043</v>
      </c>
      <c r="CD47">
        <v>0.17182950876535999</v>
      </c>
      <c r="CE47">
        <v>0.17056742917737</v>
      </c>
      <c r="CF47">
        <v>0.15481212443532999</v>
      </c>
      <c r="CG47">
        <v>0.1013071353884</v>
      </c>
      <c r="CH47" s="8">
        <f t="shared" si="20"/>
        <v>0.14318416211412405</v>
      </c>
      <c r="CJ47" t="s">
        <v>57</v>
      </c>
      <c r="CK47">
        <v>3.3584214808073001</v>
      </c>
      <c r="CL47">
        <v>5.5213197455168004</v>
      </c>
      <c r="CM47">
        <v>43.843758110860001</v>
      </c>
      <c r="CN47">
        <v>12.199399408843</v>
      </c>
      <c r="CO47">
        <v>64.922898746027101</v>
      </c>
      <c r="CP47">
        <v>3.3803484660665002</v>
      </c>
      <c r="CQ47">
        <v>5.6843103980469998</v>
      </c>
      <c r="CR47">
        <v>44.148610360804</v>
      </c>
      <c r="CS47">
        <v>12.687497340759</v>
      </c>
      <c r="CT47">
        <v>65.900766565676506</v>
      </c>
      <c r="CU47">
        <v>4.4396570477701998</v>
      </c>
      <c r="CV47">
        <v>7.5632220518244999</v>
      </c>
      <c r="CW47">
        <v>54.561831667964</v>
      </c>
      <c r="CX47">
        <v>15.727050064690999</v>
      </c>
      <c r="CY47">
        <v>82.291760832249693</v>
      </c>
      <c r="CZ47">
        <v>5.6253252593971999</v>
      </c>
      <c r="DA47">
        <v>8.5301475401016003</v>
      </c>
      <c r="DB47">
        <v>61.92797532814</v>
      </c>
      <c r="DC47">
        <v>18.197518991643001</v>
      </c>
      <c r="DD47">
        <v>94.280967119281797</v>
      </c>
      <c r="DE47">
        <v>4.0568649605645</v>
      </c>
      <c r="DF47">
        <v>6.1908126829337</v>
      </c>
      <c r="DG47">
        <v>50.175908339534999</v>
      </c>
      <c r="DH47">
        <v>12.625139777480999</v>
      </c>
      <c r="DI47">
        <v>73.048725760514188</v>
      </c>
      <c r="DJ47">
        <v>3.7471762132608002</v>
      </c>
      <c r="DK47">
        <v>5.8148102881551003</v>
      </c>
      <c r="DL47">
        <v>52.702408267210998</v>
      </c>
      <c r="DM47">
        <v>13.345749293013</v>
      </c>
      <c r="DN47">
        <v>75.6101440616399</v>
      </c>
      <c r="DP47">
        <v>18.823554520205199</v>
      </c>
      <c r="DQ47">
        <v>31.298420056814056</v>
      </c>
      <c r="DR47">
        <v>273.29417246896293</v>
      </c>
      <c r="DS47">
        <v>114.25909737518332</v>
      </c>
      <c r="DT47">
        <v>437.67524442116553</v>
      </c>
      <c r="DU47">
        <v>20.778895866534246</v>
      </c>
      <c r="DV47">
        <v>35.274119996467277</v>
      </c>
      <c r="DW47">
        <v>299.35584541259988</v>
      </c>
      <c r="DX47">
        <v>128.61667838996286</v>
      </c>
      <c r="DY47">
        <v>484.02553966556422</v>
      </c>
      <c r="DZ47">
        <v>25.619901522741472</v>
      </c>
      <c r="EA47">
        <v>44.052188138956787</v>
      </c>
      <c r="EB47">
        <v>359.1206047137444</v>
      </c>
      <c r="EC47">
        <v>160.99696107717546</v>
      </c>
      <c r="ED47">
        <v>589.78965545261815</v>
      </c>
      <c r="EE47">
        <v>31.283575135668482</v>
      </c>
      <c r="EF47">
        <v>48.003906371027185</v>
      </c>
      <c r="EG47">
        <v>392.01418427643154</v>
      </c>
      <c r="EH47">
        <v>181.63225657908433</v>
      </c>
      <c r="EI47">
        <v>652.93392236221155</v>
      </c>
      <c r="EJ47">
        <v>24.271514917351645</v>
      </c>
      <c r="EK47">
        <v>37.379304494418847</v>
      </c>
      <c r="EL47">
        <v>335.65614015325735</v>
      </c>
      <c r="EM47">
        <v>128.7893533086193</v>
      </c>
      <c r="EN47">
        <v>526.09631287364709</v>
      </c>
      <c r="EO47">
        <v>21.80752444783927</v>
      </c>
      <c r="EP47">
        <v>34.090976901037678</v>
      </c>
      <c r="EQ47">
        <v>340.42817033511153</v>
      </c>
      <c r="ER47">
        <v>131.73553118294106</v>
      </c>
      <c r="ES47">
        <v>528.06220286692951</v>
      </c>
      <c r="EV47" t="s">
        <v>57</v>
      </c>
      <c r="EW47">
        <v>7954</v>
      </c>
      <c r="EX47">
        <v>8254</v>
      </c>
      <c r="EY47">
        <v>8638</v>
      </c>
      <c r="EZ47">
        <v>9116</v>
      </c>
      <c r="FA47">
        <v>9712</v>
      </c>
      <c r="FB47">
        <v>10422</v>
      </c>
      <c r="FC47">
        <v>11243</v>
      </c>
      <c r="FD47">
        <v>12130</v>
      </c>
      <c r="FE47">
        <v>12998</v>
      </c>
      <c r="FF47">
        <v>13723</v>
      </c>
      <c r="FG47">
        <v>14181</v>
      </c>
      <c r="FH47">
        <v>14346</v>
      </c>
      <c r="FI47">
        <v>14157</v>
      </c>
      <c r="FJ47">
        <v>13688</v>
      </c>
      <c r="FK47">
        <v>13036</v>
      </c>
      <c r="FL47">
        <v>12337</v>
      </c>
      <c r="FM47">
        <v>11593</v>
      </c>
      <c r="FN47">
        <v>10874</v>
      </c>
      <c r="FO47">
        <v>10180</v>
      </c>
      <c r="FP47">
        <v>9514</v>
      </c>
      <c r="FQ47">
        <v>8926</v>
      </c>
      <c r="FR47">
        <v>8491</v>
      </c>
      <c r="FS47">
        <v>8111</v>
      </c>
      <c r="FT47">
        <v>7808</v>
      </c>
      <c r="FV47" t="s">
        <v>57</v>
      </c>
      <c r="GT47">
        <v>10048</v>
      </c>
    </row>
    <row r="48" spans="1:202" x14ac:dyDescent="0.25">
      <c r="A48" t="s">
        <v>112</v>
      </c>
      <c r="B48" s="2" t="s">
        <v>212</v>
      </c>
      <c r="C48" t="str">
        <f t="shared" si="14"/>
        <v>Amr</v>
      </c>
      <c r="D48" s="14">
        <f t="shared" si="24"/>
        <v>3.3200775555323605</v>
      </c>
      <c r="E48" s="18">
        <f t="shared" si="25"/>
        <v>1.2606550941467294</v>
      </c>
      <c r="F48" s="18">
        <f t="shared" si="26"/>
        <v>1.65681886005311</v>
      </c>
      <c r="G48" s="15"/>
      <c r="H48" s="14">
        <f t="shared" si="27"/>
        <v>18.775968965455135</v>
      </c>
      <c r="I48" s="18">
        <f t="shared" si="28"/>
        <v>5.3874149322509801</v>
      </c>
      <c r="J48" s="18">
        <f t="shared" si="29"/>
        <v>5.3874149322509801</v>
      </c>
      <c r="K48" s="18"/>
      <c r="L48" s="19">
        <f t="shared" si="21"/>
        <v>0.1768258970623986</v>
      </c>
      <c r="M48" s="19">
        <f t="shared" si="22"/>
        <v>0.23400000000000001</v>
      </c>
      <c r="N48" s="19">
        <f t="shared" si="23"/>
        <v>0.307535038768743</v>
      </c>
      <c r="O48" s="18"/>
      <c r="P48" s="18">
        <f t="shared" si="30"/>
        <v>768</v>
      </c>
      <c r="Q48" s="18">
        <f t="shared" si="31"/>
        <v>714</v>
      </c>
      <c r="R48" s="18"/>
      <c r="S48" s="20">
        <f t="shared" si="32"/>
        <v>2.4447876257103041E-2</v>
      </c>
      <c r="T48" s="20">
        <f t="shared" si="33"/>
        <v>7.5453990647772829E-3</v>
      </c>
      <c r="U48" s="15"/>
      <c r="W48" s="1">
        <v>12.1771770288233</v>
      </c>
      <c r="X48" s="1">
        <v>8.9428936695178702</v>
      </c>
      <c r="Y48" s="1">
        <v>5.1400504690070399</v>
      </c>
      <c r="Z48" s="1">
        <v>7.6650427227854703</v>
      </c>
      <c r="AA48" s="1">
        <v>6.1430975880541396</v>
      </c>
      <c r="AB48" s="1">
        <v>5.7834400074532004</v>
      </c>
      <c r="AC48" s="1">
        <v>3.1587415794051399</v>
      </c>
      <c r="AD48" s="1">
        <v>4.4020588489901202</v>
      </c>
      <c r="AE48" s="1">
        <v>2.6259177091834198</v>
      </c>
      <c r="AF48" s="1">
        <v>3.3243232456514402</v>
      </c>
      <c r="AG48" s="1">
        <v>2.3235504699221599</v>
      </c>
      <c r="AH48" s="1">
        <v>2.0066982415596399</v>
      </c>
      <c r="AI48" s="1">
        <v>1.6885410415841999</v>
      </c>
      <c r="AJ48" s="1">
        <v>1.65681886005311</v>
      </c>
      <c r="AL48" s="1">
        <v>36.489437103271499</v>
      </c>
      <c r="AM48" s="1">
        <v>26.986875534057599</v>
      </c>
      <c r="AN48" s="1">
        <v>15.618401527404799</v>
      </c>
      <c r="AO48" s="1">
        <v>23.453044891357401</v>
      </c>
      <c r="AP48" s="1">
        <v>18.9141635894775</v>
      </c>
      <c r="AQ48" s="1">
        <v>17.915493011474599</v>
      </c>
      <c r="AR48" s="1">
        <v>9.8412342071533203</v>
      </c>
      <c r="AS48" s="1">
        <v>13.794267654418899</v>
      </c>
      <c r="AT48" s="1">
        <v>8.2798166275024396</v>
      </c>
      <c r="AU48" s="1">
        <v>10.545447349548301</v>
      </c>
      <c r="AV48" s="1">
        <v>7.4156966209411603</v>
      </c>
      <c r="AW48" s="1">
        <v>6.44244289398193</v>
      </c>
      <c r="AX48" s="1">
        <v>5.4556097984314</v>
      </c>
      <c r="AY48" s="1">
        <v>5.3874149322509801</v>
      </c>
      <c r="AZ48" s="1"/>
      <c r="BA48" s="4">
        <v>0.23400000000000001</v>
      </c>
      <c r="BB48" s="6">
        <f t="shared" si="34"/>
        <v>1.2606550941467294</v>
      </c>
      <c r="BE48">
        <v>0.20474612473081</v>
      </c>
      <c r="BF48">
        <v>0.20458186154649999</v>
      </c>
      <c r="BG48">
        <v>0.2047177275224</v>
      </c>
      <c r="BH48">
        <v>0.15354428440694001</v>
      </c>
      <c r="BI48" s="8">
        <f t="shared" si="15"/>
        <v>0.18946085808584143</v>
      </c>
      <c r="BJ48">
        <v>0.22710162675959999</v>
      </c>
      <c r="BK48">
        <v>0.22747247576592999</v>
      </c>
      <c r="BL48">
        <v>0.22591824757220999</v>
      </c>
      <c r="BM48">
        <v>0.16629398670380999</v>
      </c>
      <c r="BN48" s="8">
        <f t="shared" si="16"/>
        <v>0.20595228336443583</v>
      </c>
      <c r="BO48">
        <v>0.20921512923164001</v>
      </c>
      <c r="BP48">
        <v>0.20941075454224001</v>
      </c>
      <c r="BQ48">
        <v>0.21243288675168001</v>
      </c>
      <c r="BR48">
        <v>0.16502930690845</v>
      </c>
      <c r="BS48" s="8">
        <f t="shared" si="17"/>
        <v>0.19601289040655132</v>
      </c>
      <c r="BT48">
        <v>0.22097425993212999</v>
      </c>
      <c r="BU48">
        <v>0.22096727738592001</v>
      </c>
      <c r="BV48">
        <v>0.22320558376076</v>
      </c>
      <c r="BW48">
        <v>0.16490036634867</v>
      </c>
      <c r="BX48" s="8">
        <f t="shared" si="18"/>
        <v>0.20185885167893375</v>
      </c>
      <c r="BY48">
        <v>0.20565273844083001</v>
      </c>
      <c r="BZ48">
        <v>0.20578107141520999</v>
      </c>
      <c r="CA48">
        <v>0.20958735457795</v>
      </c>
      <c r="CB48">
        <v>0.15475086327828999</v>
      </c>
      <c r="CC48" s="8">
        <f t="shared" si="19"/>
        <v>0.1900684762284974</v>
      </c>
      <c r="CD48">
        <v>0.19566136649263</v>
      </c>
      <c r="CE48">
        <v>0.19556238327277001</v>
      </c>
      <c r="CF48">
        <v>0.19119851074790001</v>
      </c>
      <c r="CG48">
        <v>0.14640338753950999</v>
      </c>
      <c r="CH48" s="8">
        <f t="shared" si="20"/>
        <v>0.1768258970623986</v>
      </c>
      <c r="CJ48" t="s">
        <v>112</v>
      </c>
      <c r="CK48">
        <v>0.45201490833152003</v>
      </c>
      <c r="CL48">
        <v>0.74335233919262</v>
      </c>
      <c r="CM48">
        <v>11.903154089998001</v>
      </c>
      <c r="CN48">
        <v>4.1715122147360004</v>
      </c>
      <c r="CO48">
        <v>17.270033552258141</v>
      </c>
      <c r="CP48">
        <v>0.38087774083853998</v>
      </c>
      <c r="CQ48">
        <v>0.68853092207357003</v>
      </c>
      <c r="CR48">
        <v>8.9741007993166004</v>
      </c>
      <c r="CS48">
        <v>3.7474891599365998</v>
      </c>
      <c r="CT48">
        <v>13.79099862216531</v>
      </c>
      <c r="CU48">
        <v>0.27054282613011998</v>
      </c>
      <c r="CV48">
        <v>0.58281635067799997</v>
      </c>
      <c r="CW48">
        <v>6.1854774873976996</v>
      </c>
      <c r="CX48">
        <v>2.8361014400551001</v>
      </c>
      <c r="CY48">
        <v>9.8749381042609201</v>
      </c>
      <c r="CZ48">
        <v>0.19207931591765001</v>
      </c>
      <c r="DA48">
        <v>0.49519702962024997</v>
      </c>
      <c r="DB48">
        <v>3.9688844139085</v>
      </c>
      <c r="DC48">
        <v>1.9587681947160001</v>
      </c>
      <c r="DD48">
        <v>6.6149289541624006</v>
      </c>
      <c r="DE48">
        <v>0.11547282208522</v>
      </c>
      <c r="DF48">
        <v>0.32698420740686002</v>
      </c>
      <c r="DG48">
        <v>2.4902690813167001</v>
      </c>
      <c r="DH48">
        <v>1.163937014392</v>
      </c>
      <c r="DI48">
        <v>4.0966631252007799</v>
      </c>
      <c r="DJ48">
        <v>9.0391221255570003E-2</v>
      </c>
      <c r="DK48">
        <v>0.25481126921040997</v>
      </c>
      <c r="DL48">
        <v>2.0675737553695002</v>
      </c>
      <c r="DM48">
        <v>0.90730130969688005</v>
      </c>
      <c r="DN48">
        <v>3.3200775555323605</v>
      </c>
      <c r="DP48">
        <v>2.2076848044172102</v>
      </c>
      <c r="DQ48">
        <v>3.6335202621257867</v>
      </c>
      <c r="DR48">
        <v>58.14422734199006</v>
      </c>
      <c r="DS48">
        <v>27.16813739338026</v>
      </c>
      <c r="DT48">
        <v>91.153569801913321</v>
      </c>
      <c r="DU48">
        <v>1.6771246700126934</v>
      </c>
      <c r="DV48">
        <v>3.0268757560895887</v>
      </c>
      <c r="DW48">
        <v>39.722779792049415</v>
      </c>
      <c r="DX48">
        <v>22.535325745791027</v>
      </c>
      <c r="DY48">
        <v>66.962105963942719</v>
      </c>
      <c r="DZ48">
        <v>1.2931322276917117</v>
      </c>
      <c r="EA48">
        <v>2.7831252122270573</v>
      </c>
      <c r="EB48">
        <v>29.117325391468757</v>
      </c>
      <c r="EC48">
        <v>17.18544113881801</v>
      </c>
      <c r="ED48">
        <v>50.379023970205537</v>
      </c>
      <c r="EE48">
        <v>0.86923841707466398</v>
      </c>
      <c r="EF48">
        <v>2.2410423637314718</v>
      </c>
      <c r="EG48">
        <v>17.781295373696821</v>
      </c>
      <c r="EH48">
        <v>11.878495106398521</v>
      </c>
      <c r="EI48">
        <v>32.770071260901474</v>
      </c>
      <c r="EJ48">
        <v>0.56149421087550266</v>
      </c>
      <c r="EK48">
        <v>1.5889906936439999</v>
      </c>
      <c r="EL48">
        <v>11.88177161895765</v>
      </c>
      <c r="EM48">
        <v>7.5213603965418967</v>
      </c>
      <c r="EN48">
        <v>21.553616920019049</v>
      </c>
      <c r="EO48">
        <v>0.46197786960143089</v>
      </c>
      <c r="EP48">
        <v>1.3029666797167212</v>
      </c>
      <c r="EQ48">
        <v>10.813754496736889</v>
      </c>
      <c r="ER48">
        <v>6.197269919400096</v>
      </c>
      <c r="ES48">
        <v>18.775968965455135</v>
      </c>
      <c r="EV48" t="s">
        <v>112</v>
      </c>
      <c r="EW48">
        <v>1435</v>
      </c>
      <c r="EX48">
        <v>1395</v>
      </c>
      <c r="EY48">
        <v>1330</v>
      </c>
      <c r="EZ48">
        <v>1261</v>
      </c>
      <c r="FA48">
        <v>1198</v>
      </c>
      <c r="FB48">
        <v>1174</v>
      </c>
      <c r="FC48">
        <v>1156</v>
      </c>
      <c r="FD48">
        <v>1145</v>
      </c>
      <c r="FE48">
        <v>1125</v>
      </c>
      <c r="FF48">
        <v>1103</v>
      </c>
      <c r="FG48">
        <v>1055</v>
      </c>
      <c r="FH48">
        <v>993</v>
      </c>
      <c r="FI48">
        <v>932</v>
      </c>
      <c r="FJ48">
        <v>866</v>
      </c>
      <c r="FK48">
        <v>830</v>
      </c>
      <c r="FL48">
        <v>801</v>
      </c>
      <c r="FM48">
        <v>786</v>
      </c>
      <c r="FN48">
        <v>770</v>
      </c>
      <c r="FO48">
        <v>738</v>
      </c>
      <c r="FP48">
        <v>720</v>
      </c>
      <c r="FQ48">
        <v>709</v>
      </c>
      <c r="FR48">
        <v>714</v>
      </c>
      <c r="FS48">
        <v>712</v>
      </c>
      <c r="FT48">
        <v>714</v>
      </c>
      <c r="FV48" t="s">
        <v>112</v>
      </c>
      <c r="GT48">
        <v>768</v>
      </c>
    </row>
    <row r="49" spans="1:202" x14ac:dyDescent="0.25">
      <c r="A49" t="s">
        <v>193</v>
      </c>
      <c r="B49" s="2" t="s">
        <v>219</v>
      </c>
      <c r="C49" t="str">
        <f t="shared" si="14"/>
        <v>Afr</v>
      </c>
      <c r="D49" s="14">
        <f t="shared" si="24"/>
        <v>1826.795974656728</v>
      </c>
      <c r="E49" s="18">
        <f t="shared" si="25"/>
        <v>1871.870994140625</v>
      </c>
      <c r="F49" s="18">
        <f t="shared" si="26"/>
        <v>2721.5561965913098</v>
      </c>
      <c r="G49" s="15"/>
      <c r="H49" s="14">
        <f t="shared" si="27"/>
        <v>6212.012833608781</v>
      </c>
      <c r="I49" s="18">
        <f t="shared" si="28"/>
        <v>6984.59326171875</v>
      </c>
      <c r="J49" s="18">
        <f t="shared" si="29"/>
        <v>6984.59326171875</v>
      </c>
      <c r="K49" s="18"/>
      <c r="L49" s="19">
        <f t="shared" si="21"/>
        <v>0.29407472643540511</v>
      </c>
      <c r="M49" s="19">
        <f t="shared" si="22"/>
        <v>0.26800000000000002</v>
      </c>
      <c r="N49" s="19">
        <f t="shared" si="23"/>
        <v>0.38965135042403265</v>
      </c>
      <c r="O49" s="18"/>
      <c r="P49" s="18">
        <f t="shared" si="30"/>
        <v>70182</v>
      </c>
      <c r="Q49" s="18">
        <f t="shared" si="31"/>
        <v>72484</v>
      </c>
      <c r="R49" s="18"/>
      <c r="S49" s="20">
        <f t="shared" si="32"/>
        <v>8.8512906922127904E-2</v>
      </c>
      <c r="T49" s="20">
        <f t="shared" si="33"/>
        <v>9.6360483164819127E-2</v>
      </c>
      <c r="U49" s="15"/>
      <c r="W49" s="1">
        <v>3917.25058091344</v>
      </c>
      <c r="X49" s="1">
        <v>3797.4147102880402</v>
      </c>
      <c r="Y49" s="1">
        <v>3626.1652101244699</v>
      </c>
      <c r="Z49" s="1">
        <v>3430.0766461090202</v>
      </c>
      <c r="AA49" s="1">
        <v>3216.31479017928</v>
      </c>
      <c r="AB49" s="1">
        <v>2969.3620384904302</v>
      </c>
      <c r="AC49" s="1">
        <v>2825.9618703471501</v>
      </c>
      <c r="AD49" s="1">
        <v>2683.9969702763501</v>
      </c>
      <c r="AE49" s="1">
        <v>2582.46003512793</v>
      </c>
      <c r="AF49" s="1">
        <v>2678.4209723583599</v>
      </c>
      <c r="AG49" s="1">
        <v>2784.3699659164899</v>
      </c>
      <c r="AH49" s="1">
        <v>2854.7838456271502</v>
      </c>
      <c r="AI49" s="1">
        <v>2806.7023165350001</v>
      </c>
      <c r="AJ49" s="1">
        <v>2721.5561965913098</v>
      </c>
      <c r="AL49" s="1">
        <v>8863.2099609375</v>
      </c>
      <c r="AM49" s="1">
        <v>8660.7333984375</v>
      </c>
      <c r="AN49" s="1">
        <v>8341.4970703125</v>
      </c>
      <c r="AO49" s="1">
        <v>7962.47021484375</v>
      </c>
      <c r="AP49" s="1">
        <v>7538.39306640625</v>
      </c>
      <c r="AQ49" s="1">
        <v>7029.44580078125</v>
      </c>
      <c r="AR49" s="1">
        <v>6757.8056640625</v>
      </c>
      <c r="AS49" s="1">
        <v>6485.02880859375</v>
      </c>
      <c r="AT49" s="1">
        <v>6309.08740234375</v>
      </c>
      <c r="AU49" s="1">
        <v>6612.01953125</v>
      </c>
      <c r="AV49" s="1">
        <v>6945.21533203125</v>
      </c>
      <c r="AW49" s="1">
        <v>7188.0791015625</v>
      </c>
      <c r="AX49" s="1">
        <v>7135.57275390625</v>
      </c>
      <c r="AY49" s="1">
        <v>6984.59326171875</v>
      </c>
      <c r="AZ49" s="1"/>
      <c r="BA49" s="4">
        <v>0.26800000000000002</v>
      </c>
      <c r="BB49" s="6">
        <f t="shared" si="34"/>
        <v>1871.870994140625</v>
      </c>
      <c r="BE49">
        <v>0.30432678302987998</v>
      </c>
      <c r="BF49">
        <v>0.30048438903949998</v>
      </c>
      <c r="BG49">
        <v>0.27076973594074</v>
      </c>
      <c r="BH49">
        <v>0.20342633753054001</v>
      </c>
      <c r="BI49" s="8">
        <f t="shared" si="15"/>
        <v>0.24956901898591097</v>
      </c>
      <c r="BJ49">
        <v>0.32152383851473998</v>
      </c>
      <c r="BK49">
        <v>0.31694221661596</v>
      </c>
      <c r="BL49">
        <v>0.29583749642058998</v>
      </c>
      <c r="BM49">
        <v>0.21834813102016001</v>
      </c>
      <c r="BN49" s="8">
        <f t="shared" si="16"/>
        <v>0.27060349294368219</v>
      </c>
      <c r="BO49">
        <v>0.31135957718814</v>
      </c>
      <c r="BP49">
        <v>0.30989621498762998</v>
      </c>
      <c r="BQ49">
        <v>0.28202423960716999</v>
      </c>
      <c r="BR49">
        <v>0.20382739343876</v>
      </c>
      <c r="BS49" s="8">
        <f t="shared" si="17"/>
        <v>0.25918049846154811</v>
      </c>
      <c r="BT49">
        <v>0.31884297767801001</v>
      </c>
      <c r="BU49">
        <v>0.31755099718093999</v>
      </c>
      <c r="BV49">
        <v>0.29890794399290999</v>
      </c>
      <c r="BW49">
        <v>0.22805300374851001</v>
      </c>
      <c r="BX49" s="8">
        <f t="shared" si="18"/>
        <v>0.27823756297291996</v>
      </c>
      <c r="BY49">
        <v>0.31035010289422998</v>
      </c>
      <c r="BZ49">
        <v>0.30554908757658</v>
      </c>
      <c r="CA49">
        <v>0.28099706444351003</v>
      </c>
      <c r="CB49">
        <v>0.20698985452051999</v>
      </c>
      <c r="CC49" s="8">
        <f t="shared" si="19"/>
        <v>0.26035087325585377</v>
      </c>
      <c r="CD49">
        <v>0.35727749385770002</v>
      </c>
      <c r="CE49">
        <v>0.35588802418156001</v>
      </c>
      <c r="CF49">
        <v>0.32097584420448999</v>
      </c>
      <c r="CG49">
        <v>0.23010393482786001</v>
      </c>
      <c r="CH49" s="8">
        <f t="shared" si="20"/>
        <v>0.29407472643540511</v>
      </c>
      <c r="CJ49" t="s">
        <v>193</v>
      </c>
      <c r="CK49">
        <v>175.45177449972999</v>
      </c>
      <c r="CL49">
        <v>269.85874207657997</v>
      </c>
      <c r="CM49">
        <v>1476.2864480528999</v>
      </c>
      <c r="CN49">
        <v>850.36181864866001</v>
      </c>
      <c r="CO49">
        <v>2771.9587832778698</v>
      </c>
      <c r="CP49">
        <v>161.56011039777999</v>
      </c>
      <c r="CQ49">
        <v>251.33086702981001</v>
      </c>
      <c r="CR49">
        <v>1567.3900574089</v>
      </c>
      <c r="CS49">
        <v>819.09118484703004</v>
      </c>
      <c r="CT49">
        <v>2799.3722196835201</v>
      </c>
      <c r="CU49">
        <v>114.59371575148</v>
      </c>
      <c r="CV49">
        <v>172.50069662135999</v>
      </c>
      <c r="CW49">
        <v>1152.5875689183999</v>
      </c>
      <c r="CX49">
        <v>518.44460355961996</v>
      </c>
      <c r="CY49">
        <v>1958.1265848508599</v>
      </c>
      <c r="CZ49">
        <v>94.010180202049995</v>
      </c>
      <c r="DA49">
        <v>130.34579622626001</v>
      </c>
      <c r="DB49">
        <v>893.94495181023001</v>
      </c>
      <c r="DC49">
        <v>408.66066891780002</v>
      </c>
      <c r="DD49">
        <v>1526.9615971563401</v>
      </c>
      <c r="DE49">
        <v>89.205553677251999</v>
      </c>
      <c r="DF49">
        <v>126.14886821894</v>
      </c>
      <c r="DG49">
        <v>863.80221298548997</v>
      </c>
      <c r="DH49">
        <v>374.32684508394999</v>
      </c>
      <c r="DI49">
        <v>1453.4834799656319</v>
      </c>
      <c r="DJ49">
        <v>97.291307055597997</v>
      </c>
      <c r="DK49">
        <v>148.92095086277001</v>
      </c>
      <c r="DL49">
        <v>1095.4069309079</v>
      </c>
      <c r="DM49">
        <v>485.17678583046001</v>
      </c>
      <c r="DN49">
        <v>1826.795974656728</v>
      </c>
      <c r="DP49">
        <v>576.52426366463931</v>
      </c>
      <c r="DQ49">
        <v>898.07907472060344</v>
      </c>
      <c r="DR49">
        <v>5452.1840962905708</v>
      </c>
      <c r="DS49">
        <v>4180.1952931537035</v>
      </c>
      <c r="DT49">
        <v>11106.982727829516</v>
      </c>
      <c r="DU49">
        <v>502.48252553868849</v>
      </c>
      <c r="DV49">
        <v>792.98639895091196</v>
      </c>
      <c r="DW49">
        <v>5298.1453547070087</v>
      </c>
      <c r="DX49">
        <v>3751.308431265682</v>
      </c>
      <c r="DY49">
        <v>10344.922710462291</v>
      </c>
      <c r="DZ49">
        <v>368.04300926396877</v>
      </c>
      <c r="EA49">
        <v>556.6402178492101</v>
      </c>
      <c r="EB49">
        <v>4086.8386721787915</v>
      </c>
      <c r="EC49">
        <v>2543.5472377533338</v>
      </c>
      <c r="ED49">
        <v>7555.0691370453042</v>
      </c>
      <c r="EE49">
        <v>294.84789311241491</v>
      </c>
      <c r="EF49">
        <v>410.47201042794774</v>
      </c>
      <c r="EG49">
        <v>2990.7032241051252</v>
      </c>
      <c r="EH49">
        <v>1791.9547745508264</v>
      </c>
      <c r="EI49">
        <v>5487.9779021963141</v>
      </c>
      <c r="EJ49">
        <v>287.43523151868914</v>
      </c>
      <c r="EK49">
        <v>412.85958082700284</v>
      </c>
      <c r="EL49">
        <v>3074.061341872643</v>
      </c>
      <c r="EM49">
        <v>1808.4308815572456</v>
      </c>
      <c r="EN49">
        <v>5582.787035775581</v>
      </c>
      <c r="EO49">
        <v>272.31300243711439</v>
      </c>
      <c r="EP49">
        <v>418.44889612468785</v>
      </c>
      <c r="EQ49">
        <v>3412.7394652478238</v>
      </c>
      <c r="ER49">
        <v>2108.5114697991548</v>
      </c>
      <c r="ES49">
        <v>6212.012833608781</v>
      </c>
      <c r="EV49" t="s">
        <v>193</v>
      </c>
      <c r="EW49">
        <v>73058</v>
      </c>
      <c r="EX49">
        <v>74640</v>
      </c>
      <c r="EY49">
        <v>76319</v>
      </c>
      <c r="EZ49">
        <v>77975</v>
      </c>
      <c r="FA49">
        <v>79722</v>
      </c>
      <c r="FB49">
        <v>81527</v>
      </c>
      <c r="FC49">
        <v>83885</v>
      </c>
      <c r="FD49">
        <v>86051</v>
      </c>
      <c r="FE49">
        <v>87757</v>
      </c>
      <c r="FF49">
        <v>88674</v>
      </c>
      <c r="FG49">
        <v>88470</v>
      </c>
      <c r="FH49">
        <v>87873</v>
      </c>
      <c r="FI49">
        <v>86232</v>
      </c>
      <c r="FJ49">
        <v>83940</v>
      </c>
      <c r="FK49">
        <v>81457</v>
      </c>
      <c r="FL49">
        <v>79155</v>
      </c>
      <c r="FM49">
        <v>76859</v>
      </c>
      <c r="FN49">
        <v>74762</v>
      </c>
      <c r="FO49">
        <v>72797</v>
      </c>
      <c r="FP49">
        <v>71651</v>
      </c>
      <c r="FQ49">
        <v>71065</v>
      </c>
      <c r="FR49">
        <v>71198</v>
      </c>
      <c r="FS49">
        <v>71745</v>
      </c>
      <c r="FT49">
        <v>72484</v>
      </c>
      <c r="FV49" t="s">
        <v>193</v>
      </c>
      <c r="GT49">
        <v>70182</v>
      </c>
    </row>
    <row r="50" spans="1:202" x14ac:dyDescent="0.25">
      <c r="A50" t="s">
        <v>159</v>
      </c>
      <c r="B50" s="2" t="s">
        <v>214</v>
      </c>
      <c r="C50" t="str">
        <f t="shared" si="14"/>
        <v>Eur</v>
      </c>
      <c r="D50" s="14">
        <f t="shared" si="24"/>
        <v>0.18029395211329</v>
      </c>
      <c r="E50" s="18">
        <f t="shared" si="25"/>
        <v>0</v>
      </c>
      <c r="F50" s="18">
        <f t="shared" si="26"/>
        <v>0</v>
      </c>
      <c r="G50" s="15"/>
      <c r="H50" s="14">
        <f t="shared" si="27"/>
        <v>0.71311607333653981</v>
      </c>
      <c r="I50" s="18">
        <f t="shared" si="28"/>
        <v>0</v>
      </c>
      <c r="J50" s="18">
        <f t="shared" si="29"/>
        <v>0</v>
      </c>
      <c r="K50" s="18"/>
      <c r="L50" s="19">
        <f t="shared" si="21"/>
        <v>0.25282553409535075</v>
      </c>
      <c r="M50" s="19" t="s">
        <v>243</v>
      </c>
      <c r="N50" s="19" t="s">
        <v>243</v>
      </c>
      <c r="O50" s="18"/>
      <c r="P50" s="18">
        <f t="shared" si="30"/>
        <v>187</v>
      </c>
      <c r="Q50" s="18">
        <f t="shared" si="31"/>
        <v>189</v>
      </c>
      <c r="R50" s="18"/>
      <c r="S50" s="20">
        <f t="shared" si="32"/>
        <v>3.8134549376285551E-3</v>
      </c>
      <c r="T50" s="20">
        <f t="shared" si="33"/>
        <v>0</v>
      </c>
      <c r="U50" s="15"/>
      <c r="W50" s="1">
        <v>0.61469013207543899</v>
      </c>
      <c r="X50" s="1">
        <v>0.970974136708178</v>
      </c>
      <c r="Y50" s="1">
        <v>0.46491710046386298</v>
      </c>
      <c r="Z50" s="1">
        <v>0.56410364794427803</v>
      </c>
      <c r="AA50" s="1">
        <v>0</v>
      </c>
      <c r="AB50" s="1">
        <v>0</v>
      </c>
      <c r="AC50" s="1">
        <v>0.48848638318162602</v>
      </c>
      <c r="AD50" s="1">
        <v>0.663589277427313</v>
      </c>
      <c r="AE50" s="1">
        <v>1.5421713797449399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L50" s="1">
        <v>1.4653605222702</v>
      </c>
      <c r="AM50" s="1">
        <v>2.3259723186492902</v>
      </c>
      <c r="AN50" s="1">
        <v>1.1191577911377</v>
      </c>
      <c r="AO50" s="1">
        <v>1.36459577083588</v>
      </c>
      <c r="AP50" s="1">
        <v>0</v>
      </c>
      <c r="AQ50" s="1">
        <v>0</v>
      </c>
      <c r="AR50" s="1">
        <v>1.19937300682068</v>
      </c>
      <c r="AS50" s="1">
        <v>1.63746905326843</v>
      </c>
      <c r="AT50" s="1">
        <v>3.8246762752532999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/>
      <c r="BA50" s="4">
        <v>0.25900000000000001</v>
      </c>
      <c r="BB50" s="6">
        <f t="shared" si="34"/>
        <v>0</v>
      </c>
      <c r="BE50">
        <v>0.22790538934964999</v>
      </c>
      <c r="BF50">
        <v>0.22260926841369999</v>
      </c>
      <c r="BG50">
        <v>0.24394082614946</v>
      </c>
      <c r="BH50">
        <v>0.17891262628148</v>
      </c>
      <c r="BI50" s="8">
        <f t="shared" si="15"/>
        <v>0.23054344570089977</v>
      </c>
      <c r="BJ50">
        <v>0.21689666838939001</v>
      </c>
      <c r="BK50">
        <v>0.23457783170897001</v>
      </c>
      <c r="BL50">
        <v>0.2367045981576</v>
      </c>
      <c r="BM50">
        <v>0.15202336752161</v>
      </c>
      <c r="BN50" s="8">
        <f t="shared" si="16"/>
        <v>0.21950840311051606</v>
      </c>
      <c r="BO50">
        <v>0.23828743839461</v>
      </c>
      <c r="BP50">
        <v>0.23925463234578001</v>
      </c>
      <c r="BQ50">
        <v>0.25318955234187002</v>
      </c>
      <c r="BR50">
        <v>0.17469144500382999</v>
      </c>
      <c r="BS50" s="8">
        <f t="shared" si="17"/>
        <v>0.23421766177224676</v>
      </c>
      <c r="BT50">
        <v>0.2334151145643</v>
      </c>
      <c r="BU50">
        <v>0.22977007636485</v>
      </c>
      <c r="BV50">
        <v>0.25204436417265003</v>
      </c>
      <c r="BW50">
        <v>0.16591677970523</v>
      </c>
      <c r="BX50" s="8">
        <f t="shared" si="18"/>
        <v>0.2307486857849326</v>
      </c>
      <c r="BY50">
        <v>0.25824812307931</v>
      </c>
      <c r="BZ50">
        <v>0.27248836598718001</v>
      </c>
      <c r="CA50">
        <v>0.27466794255513</v>
      </c>
      <c r="CB50">
        <v>0.16881372856516</v>
      </c>
      <c r="CC50" s="8">
        <f t="shared" si="19"/>
        <v>0.24943915506226541</v>
      </c>
      <c r="CD50">
        <v>0.27287956362533999</v>
      </c>
      <c r="CE50">
        <v>0.26058597984974002</v>
      </c>
      <c r="CF50">
        <v>0.27716205602409999</v>
      </c>
      <c r="CG50">
        <v>0.18139508007878999</v>
      </c>
      <c r="CH50" s="8">
        <f t="shared" si="20"/>
        <v>0.25282553409535075</v>
      </c>
      <c r="CJ50" t="s">
        <v>159</v>
      </c>
      <c r="CK50">
        <v>2.6270301614999999E-4</v>
      </c>
      <c r="CL50">
        <v>6.2381747159639997E-2</v>
      </c>
      <c r="CM50">
        <v>1.0565591525407001</v>
      </c>
      <c r="CN50">
        <v>0.1933613379877</v>
      </c>
      <c r="CO50">
        <v>1.3125649407041899</v>
      </c>
      <c r="CP50">
        <v>1.4404526494000001E-4</v>
      </c>
      <c r="CQ50">
        <v>4.1385385033000002E-2</v>
      </c>
      <c r="CR50">
        <v>0.61967478718437996</v>
      </c>
      <c r="CS50">
        <v>0.10739787050636999</v>
      </c>
      <c r="CT50">
        <v>0.76860208798869001</v>
      </c>
      <c r="CU50">
        <v>8.6331976739999994E-5</v>
      </c>
      <c r="CV50">
        <v>2.5149944714110001E-2</v>
      </c>
      <c r="CW50">
        <v>0.36562057434800999</v>
      </c>
      <c r="CX50">
        <v>8.1958690060599998E-2</v>
      </c>
      <c r="CY50">
        <v>0.47281554109946</v>
      </c>
      <c r="CZ50">
        <v>6.592475941E-5</v>
      </c>
      <c r="DA50">
        <v>1.913912705579E-2</v>
      </c>
      <c r="DB50">
        <v>0.24975164399371999</v>
      </c>
      <c r="DC50">
        <v>5.379712059656E-2</v>
      </c>
      <c r="DD50">
        <v>0.32275381640548001</v>
      </c>
      <c r="DE50">
        <v>8.043588108E-5</v>
      </c>
      <c r="DF50">
        <v>1.9043288881590001E-2</v>
      </c>
      <c r="DG50">
        <v>0.20058305541217999</v>
      </c>
      <c r="DH50">
        <v>4.1954613291600003E-2</v>
      </c>
      <c r="DI50">
        <v>0.26166139346645001</v>
      </c>
      <c r="DJ50">
        <v>9.1656314320000005E-5</v>
      </c>
      <c r="DK50">
        <v>1.2580604783870001E-2</v>
      </c>
      <c r="DL50">
        <v>0.13626803875551</v>
      </c>
      <c r="DM50">
        <v>3.1353652259589998E-2</v>
      </c>
      <c r="DN50">
        <v>0.18029395211329</v>
      </c>
      <c r="DP50">
        <v>1.152684527994921E-3</v>
      </c>
      <c r="DQ50">
        <v>0.28022978380086555</v>
      </c>
      <c r="DR50">
        <v>4.3312108482134812</v>
      </c>
      <c r="DS50">
        <v>1.0807584797480314</v>
      </c>
      <c r="DT50">
        <v>5.6933517962903739</v>
      </c>
      <c r="DU50">
        <v>6.6411930625600289E-4</v>
      </c>
      <c r="DV50">
        <v>0.17642496194757634</v>
      </c>
      <c r="DW50">
        <v>2.6179245862042571</v>
      </c>
      <c r="DX50">
        <v>0.70645633139986508</v>
      </c>
      <c r="DY50">
        <v>3.5014699988579543</v>
      </c>
      <c r="DZ50">
        <v>3.6230183731729941E-4</v>
      </c>
      <c r="EA50">
        <v>0.10511790082192571</v>
      </c>
      <c r="EB50">
        <v>1.444058694232097</v>
      </c>
      <c r="EC50">
        <v>0.46916258583128162</v>
      </c>
      <c r="ED50">
        <v>2.0187014827226215</v>
      </c>
      <c r="EE50">
        <v>2.8243569202044707E-4</v>
      </c>
      <c r="EF50">
        <v>8.3296865103526962E-2</v>
      </c>
      <c r="EG50">
        <v>0.99090350547430006</v>
      </c>
      <c r="EH50">
        <v>0.32424159082726106</v>
      </c>
      <c r="EI50">
        <v>1.3987243970971086</v>
      </c>
      <c r="EJ50">
        <v>3.1146743728819866E-4</v>
      </c>
      <c r="EK50">
        <v>6.9886612636100381E-2</v>
      </c>
      <c r="EL50">
        <v>0.73027472207434596</v>
      </c>
      <c r="EM50">
        <v>0.24852607455682163</v>
      </c>
      <c r="EN50">
        <v>1.0489988767045562</v>
      </c>
      <c r="EO50">
        <v>3.3588559400455107E-4</v>
      </c>
      <c r="EP50">
        <v>4.8278133731999975E-2</v>
      </c>
      <c r="EQ50">
        <v>0.49165474058852099</v>
      </c>
      <c r="ER50">
        <v>0.17284731342201431</v>
      </c>
      <c r="ES50">
        <v>0.71311607333653981</v>
      </c>
      <c r="EV50" t="s">
        <v>159</v>
      </c>
      <c r="EW50">
        <v>727</v>
      </c>
      <c r="EX50">
        <v>672</v>
      </c>
      <c r="EY50">
        <v>618</v>
      </c>
      <c r="EZ50">
        <v>575</v>
      </c>
      <c r="FA50">
        <v>536</v>
      </c>
      <c r="FB50">
        <v>506</v>
      </c>
      <c r="FC50">
        <v>483</v>
      </c>
      <c r="FD50">
        <v>468</v>
      </c>
      <c r="FE50">
        <v>448</v>
      </c>
      <c r="FF50">
        <v>429</v>
      </c>
      <c r="FG50">
        <v>404</v>
      </c>
      <c r="FH50">
        <v>370</v>
      </c>
      <c r="FI50">
        <v>329</v>
      </c>
      <c r="FJ50">
        <v>290</v>
      </c>
      <c r="FK50">
        <v>260</v>
      </c>
      <c r="FL50">
        <v>244</v>
      </c>
      <c r="FM50">
        <v>239</v>
      </c>
      <c r="FN50">
        <v>247</v>
      </c>
      <c r="FO50">
        <v>258</v>
      </c>
      <c r="FP50">
        <v>263</v>
      </c>
      <c r="FQ50">
        <v>256</v>
      </c>
      <c r="FR50">
        <v>239</v>
      </c>
      <c r="FS50">
        <v>213</v>
      </c>
      <c r="FT50">
        <v>189</v>
      </c>
      <c r="FV50" t="s">
        <v>159</v>
      </c>
      <c r="GT50">
        <v>187</v>
      </c>
    </row>
    <row r="51" spans="1:202" x14ac:dyDescent="0.25">
      <c r="A51" t="s">
        <v>105</v>
      </c>
      <c r="B51" s="2" t="s">
        <v>221</v>
      </c>
      <c r="C51" t="str">
        <f t="shared" si="14"/>
        <v>Amr</v>
      </c>
      <c r="D51" s="14">
        <f t="shared" si="24"/>
        <v>1.2592411166067401</v>
      </c>
      <c r="E51" s="18">
        <f t="shared" si="25"/>
        <v>1.814757059097291</v>
      </c>
      <c r="F51" s="18">
        <f t="shared" si="26"/>
        <v>2.36887282383957</v>
      </c>
      <c r="G51" s="15"/>
      <c r="H51" s="14">
        <f t="shared" si="27"/>
        <v>10.670040371582793</v>
      </c>
      <c r="I51" s="18">
        <f t="shared" si="28"/>
        <v>7.75537204742432</v>
      </c>
      <c r="J51" s="18">
        <f t="shared" si="29"/>
        <v>7.75537204742432</v>
      </c>
      <c r="K51" s="18"/>
      <c r="L51" s="19">
        <f t="shared" si="21"/>
        <v>0.11801652784374089</v>
      </c>
      <c r="M51" s="19">
        <f t="shared" ref="M51:N56" si="35">E51/I51</f>
        <v>0.23400000000000001</v>
      </c>
      <c r="N51" s="19">
        <f t="shared" si="35"/>
        <v>0.30544928204009369</v>
      </c>
      <c r="O51" s="18"/>
      <c r="P51" s="18">
        <f t="shared" si="30"/>
        <v>611</v>
      </c>
      <c r="Q51" s="18">
        <f t="shared" si="31"/>
        <v>655</v>
      </c>
      <c r="R51" s="18"/>
      <c r="S51" s="20">
        <f t="shared" si="32"/>
        <v>1.746324119735318E-2</v>
      </c>
      <c r="T51" s="20">
        <f t="shared" si="33"/>
        <v>1.1840262667823389E-2</v>
      </c>
      <c r="U51" s="15"/>
      <c r="W51" s="1">
        <v>6.3524520128757498</v>
      </c>
      <c r="X51" s="1">
        <v>6.8377394694007698</v>
      </c>
      <c r="Y51" s="1">
        <v>4.6839142198569998</v>
      </c>
      <c r="Z51" s="1">
        <v>5.6196011438314803</v>
      </c>
      <c r="AA51" s="1">
        <v>4.0953320028959599</v>
      </c>
      <c r="AB51" s="1">
        <v>6.4090909033866099</v>
      </c>
      <c r="AC51" s="1">
        <v>4.4537098507403501</v>
      </c>
      <c r="AD51" s="1">
        <v>3.5427581313935899</v>
      </c>
      <c r="AE51" s="1">
        <v>4.4782942889785504</v>
      </c>
      <c r="AF51" s="1">
        <v>3.0187347316165898</v>
      </c>
      <c r="AG51" s="1">
        <v>3.4946958491571598</v>
      </c>
      <c r="AH51" s="1">
        <v>2.8104001461603501</v>
      </c>
      <c r="AI51" s="1">
        <v>2.4941391254946099</v>
      </c>
      <c r="AJ51" s="1">
        <v>2.36887282383957</v>
      </c>
      <c r="AL51" s="1">
        <v>19.201292037963899</v>
      </c>
      <c r="AM51" s="1">
        <v>20.799745559692401</v>
      </c>
      <c r="AN51" s="1">
        <v>14.3366231918335</v>
      </c>
      <c r="AO51" s="1">
        <v>17.308231353759801</v>
      </c>
      <c r="AP51" s="1">
        <v>12.6931495666504</v>
      </c>
      <c r="AQ51" s="1">
        <v>19.990343093872099</v>
      </c>
      <c r="AR51" s="1">
        <v>13.9799852371216</v>
      </c>
      <c r="AS51" s="1">
        <v>11.189760208129901</v>
      </c>
      <c r="AT51" s="1">
        <v>14.227902412414601</v>
      </c>
      <c r="AU51" s="1">
        <v>9.64361667633057</v>
      </c>
      <c r="AV51" s="1">
        <v>11.2237691879272</v>
      </c>
      <c r="AW51" s="1">
        <v>9.0781288146972692</v>
      </c>
      <c r="AX51" s="1">
        <v>8.1099033355712908</v>
      </c>
      <c r="AY51" s="1">
        <v>7.75537204742432</v>
      </c>
      <c r="AZ51" s="1"/>
      <c r="BA51" s="4">
        <v>0.23400000000000001</v>
      </c>
      <c r="BB51" s="6">
        <f t="shared" si="34"/>
        <v>1.814757059097291</v>
      </c>
      <c r="BE51">
        <v>0.11641817569801</v>
      </c>
      <c r="BF51">
        <v>0.11716517226517</v>
      </c>
      <c r="BG51">
        <v>0.11461987756149999</v>
      </c>
      <c r="BH51">
        <v>8.778816924756E-2</v>
      </c>
      <c r="BI51" s="8">
        <f t="shared" si="15"/>
        <v>0.11156226343801558</v>
      </c>
      <c r="BJ51">
        <v>0.13798342849337999</v>
      </c>
      <c r="BK51">
        <v>0.13702427567059</v>
      </c>
      <c r="BL51">
        <v>0.13283895097869999</v>
      </c>
      <c r="BM51">
        <v>9.438139472715E-2</v>
      </c>
      <c r="BN51" s="8">
        <f t="shared" si="16"/>
        <v>0.12756970660487607</v>
      </c>
      <c r="BO51">
        <v>0.11345507726652</v>
      </c>
      <c r="BP51">
        <v>0.11337691683685</v>
      </c>
      <c r="BQ51">
        <v>0.11440390168811999</v>
      </c>
      <c r="BR51">
        <v>8.6170795616820006E-2</v>
      </c>
      <c r="BS51" s="8">
        <f t="shared" si="17"/>
        <v>0.10951242629341568</v>
      </c>
      <c r="BT51">
        <v>0.12132024416444</v>
      </c>
      <c r="BU51">
        <v>0.12098238482316</v>
      </c>
      <c r="BV51">
        <v>0.11826122519041</v>
      </c>
      <c r="BW51">
        <v>8.4018571779789997E-2</v>
      </c>
      <c r="BX51" s="8">
        <f t="shared" si="18"/>
        <v>0.11258101974762341</v>
      </c>
      <c r="BY51">
        <v>0.10655642569439</v>
      </c>
      <c r="BZ51">
        <v>0.10617790298939001</v>
      </c>
      <c r="CA51">
        <v>0.10451462672101999</v>
      </c>
      <c r="CB51">
        <v>7.6772299537739994E-2</v>
      </c>
      <c r="CC51" s="8">
        <f t="shared" si="19"/>
        <v>9.9769972492122563E-2</v>
      </c>
      <c r="CD51">
        <v>0.12666731009384</v>
      </c>
      <c r="CE51">
        <v>0.12697562939887</v>
      </c>
      <c r="CF51">
        <v>0.12436274460827999</v>
      </c>
      <c r="CG51">
        <v>8.7197090230709998E-2</v>
      </c>
      <c r="CH51" s="8">
        <f t="shared" si="20"/>
        <v>0.11801652784374089</v>
      </c>
      <c r="CJ51" t="s">
        <v>105</v>
      </c>
      <c r="CK51">
        <v>0.10438329599744001</v>
      </c>
      <c r="CL51">
        <v>0.98581327207297997</v>
      </c>
      <c r="CM51">
        <v>8.5447795014097991</v>
      </c>
      <c r="CN51">
        <v>1.0318510885373</v>
      </c>
      <c r="CO51">
        <v>10.666827158017519</v>
      </c>
      <c r="CP51">
        <v>9.1874469801210001E-2</v>
      </c>
      <c r="CQ51">
        <v>0.61027422487059002</v>
      </c>
      <c r="CR51">
        <v>5.8744644330515001</v>
      </c>
      <c r="CS51">
        <v>0.80212968976466004</v>
      </c>
      <c r="CT51">
        <v>7.3787428174879608</v>
      </c>
      <c r="CU51">
        <v>3.9395530723139997E-2</v>
      </c>
      <c r="CV51">
        <v>0.29563961281668999</v>
      </c>
      <c r="CW51">
        <v>2.6139639231571001</v>
      </c>
      <c r="CX51">
        <v>0.45485384301803999</v>
      </c>
      <c r="CY51">
        <v>3.4038529097149701</v>
      </c>
      <c r="CZ51">
        <v>2.404125110821E-2</v>
      </c>
      <c r="DA51">
        <v>0.23936953320727999</v>
      </c>
      <c r="DB51">
        <v>1.7108192090539001</v>
      </c>
      <c r="DC51">
        <v>0.29570670151695</v>
      </c>
      <c r="DD51">
        <v>2.26993669488634</v>
      </c>
      <c r="DE51">
        <v>1.552022426711E-2</v>
      </c>
      <c r="DF51">
        <v>0.16069343339848999</v>
      </c>
      <c r="DG51">
        <v>1.0701544116038999</v>
      </c>
      <c r="DH51">
        <v>0.19785320063442999</v>
      </c>
      <c r="DI51">
        <v>1.4442212699039298</v>
      </c>
      <c r="DJ51">
        <v>1.55762189378E-2</v>
      </c>
      <c r="DK51">
        <v>0.15327600114258999</v>
      </c>
      <c r="DL51">
        <v>0.92345423206939004</v>
      </c>
      <c r="DM51">
        <v>0.16693466445696001</v>
      </c>
      <c r="DN51">
        <v>1.2592411166067401</v>
      </c>
      <c r="DP51">
        <v>0.89662370477451392</v>
      </c>
      <c r="DQ51">
        <v>8.4138763509165706</v>
      </c>
      <c r="DR51">
        <v>74.54884513225069</v>
      </c>
      <c r="DS51">
        <v>11.75387409694706</v>
      </c>
      <c r="DT51">
        <v>95.613219284888828</v>
      </c>
      <c r="DU51">
        <v>0.66583698350137632</v>
      </c>
      <c r="DV51">
        <v>4.4537672020810781</v>
      </c>
      <c r="DW51">
        <v>44.22245425585632</v>
      </c>
      <c r="DX51">
        <v>8.498811572805856</v>
      </c>
      <c r="DY51">
        <v>57.840870014244629</v>
      </c>
      <c r="DZ51">
        <v>0.34723462071772271</v>
      </c>
      <c r="EA51">
        <v>2.6075820463711938</v>
      </c>
      <c r="EB51">
        <v>22.848555727435834</v>
      </c>
      <c r="EC51">
        <v>5.2785150672237187</v>
      </c>
      <c r="ED51">
        <v>31.081887461748469</v>
      </c>
      <c r="EE51">
        <v>0.19816355690501236</v>
      </c>
      <c r="EF51">
        <v>1.9785486420784857</v>
      </c>
      <c r="EG51">
        <v>14.466442456513914</v>
      </c>
      <c r="EH51">
        <v>3.519539730953626</v>
      </c>
      <c r="EI51">
        <v>20.162694386451037</v>
      </c>
      <c r="EJ51">
        <v>0.14565263583092494</v>
      </c>
      <c r="EK51">
        <v>1.5134357420352098</v>
      </c>
      <c r="EL51">
        <v>10.239278895005327</v>
      </c>
      <c r="EM51">
        <v>2.5771430818894334</v>
      </c>
      <c r="EN51">
        <v>14.475510354760896</v>
      </c>
      <c r="EO51">
        <v>0.12296952486210168</v>
      </c>
      <c r="EP51">
        <v>1.2071292882597362</v>
      </c>
      <c r="EQ51">
        <v>7.4254893214049176</v>
      </c>
      <c r="ER51">
        <v>1.9144522370560386</v>
      </c>
      <c r="ES51">
        <v>10.670040371582793</v>
      </c>
      <c r="EV51" t="s">
        <v>105</v>
      </c>
      <c r="EW51">
        <v>2497</v>
      </c>
      <c r="EX51">
        <v>2243</v>
      </c>
      <c r="EY51">
        <v>2003</v>
      </c>
      <c r="EZ51">
        <v>1799</v>
      </c>
      <c r="FA51">
        <v>1648</v>
      </c>
      <c r="FB51">
        <v>1565</v>
      </c>
      <c r="FC51">
        <v>1483</v>
      </c>
      <c r="FD51">
        <v>1414</v>
      </c>
      <c r="FE51">
        <v>1353</v>
      </c>
      <c r="FF51">
        <v>1293</v>
      </c>
      <c r="FG51">
        <v>1246</v>
      </c>
      <c r="FH51">
        <v>1189</v>
      </c>
      <c r="FI51">
        <v>1136</v>
      </c>
      <c r="FJ51">
        <v>1073</v>
      </c>
      <c r="FK51">
        <v>1002</v>
      </c>
      <c r="FL51">
        <v>927</v>
      </c>
      <c r="FM51">
        <v>849</v>
      </c>
      <c r="FN51">
        <v>776</v>
      </c>
      <c r="FO51">
        <v>728</v>
      </c>
      <c r="FP51">
        <v>708</v>
      </c>
      <c r="FQ51">
        <v>712</v>
      </c>
      <c r="FR51">
        <v>708</v>
      </c>
      <c r="FS51">
        <v>682</v>
      </c>
      <c r="FT51">
        <v>655</v>
      </c>
      <c r="FV51" t="s">
        <v>105</v>
      </c>
      <c r="GT51">
        <v>611</v>
      </c>
    </row>
    <row r="52" spans="1:202" x14ac:dyDescent="0.25">
      <c r="A52" t="s">
        <v>152</v>
      </c>
      <c r="B52" s="2" t="s">
        <v>215</v>
      </c>
      <c r="C52" t="str">
        <f t="shared" si="14"/>
        <v>Emr</v>
      </c>
      <c r="D52" s="14">
        <f t="shared" si="24"/>
        <v>4.3507241964300001E-3</v>
      </c>
      <c r="E52" s="18">
        <f t="shared" si="25"/>
        <v>2.4775777913630014E-2</v>
      </c>
      <c r="F52" s="18">
        <f t="shared" si="26"/>
        <v>3.1073535482997499E-2</v>
      </c>
      <c r="G52" s="15"/>
      <c r="H52" s="14">
        <f t="shared" si="27"/>
        <v>2.3709969595326896E-2</v>
      </c>
      <c r="I52" s="18">
        <f t="shared" si="28"/>
        <v>7.9155839979648604E-2</v>
      </c>
      <c r="J52" s="18">
        <f t="shared" si="29"/>
        <v>7.9155839979648604E-2</v>
      </c>
      <c r="K52" s="18"/>
      <c r="L52" s="19">
        <f t="shared" si="21"/>
        <v>0.18349767084001253</v>
      </c>
      <c r="M52" s="19">
        <f t="shared" si="35"/>
        <v>0.313</v>
      </c>
      <c r="N52" s="19">
        <f t="shared" si="35"/>
        <v>0.39256150261290479</v>
      </c>
      <c r="O52" s="18"/>
      <c r="P52" s="18">
        <f t="shared" si="30"/>
        <v>30</v>
      </c>
      <c r="Q52" s="18">
        <f t="shared" si="31"/>
        <v>47</v>
      </c>
      <c r="R52" s="18"/>
      <c r="S52" s="20">
        <f t="shared" si="32"/>
        <v>7.9033231984422991E-4</v>
      </c>
      <c r="T52" s="20">
        <f t="shared" si="33"/>
        <v>1.6841668080776299E-3</v>
      </c>
      <c r="U52" s="15"/>
      <c r="W52" s="1">
        <v>0.125836241348596</v>
      </c>
      <c r="X52" s="1">
        <v>0.109958210500144</v>
      </c>
      <c r="Y52" s="1">
        <v>9.2247474349970299E-2</v>
      </c>
      <c r="Z52" s="1">
        <v>7.5178206407704298E-2</v>
      </c>
      <c r="AA52" s="1">
        <v>7.0260274077635895E-2</v>
      </c>
      <c r="AB52" s="1">
        <v>6.1043807284840899E-2</v>
      </c>
      <c r="AC52" s="1">
        <v>5.4577598063187398E-2</v>
      </c>
      <c r="AD52" s="1">
        <v>4.6950343212999499E-2</v>
      </c>
      <c r="AE52" s="1">
        <v>4.2881173826934099E-2</v>
      </c>
      <c r="AF52" s="1">
        <v>3.7652667939775501E-2</v>
      </c>
      <c r="AG52" s="1">
        <v>3.4115507033729203E-2</v>
      </c>
      <c r="AH52" s="1">
        <v>3.4468408768869502E-2</v>
      </c>
      <c r="AI52" s="1">
        <v>3.4537959460948002E-2</v>
      </c>
      <c r="AJ52" s="1">
        <v>3.1073535482997499E-2</v>
      </c>
      <c r="AL52" s="1">
        <v>0.300772905349731</v>
      </c>
      <c r="AM52" s="1">
        <v>0.26414284110069303</v>
      </c>
      <c r="AN52" s="1">
        <v>0.22271776199340801</v>
      </c>
      <c r="AO52" s="1">
        <v>0.18240131437778501</v>
      </c>
      <c r="AP52" s="1">
        <v>0.17131578922271701</v>
      </c>
      <c r="AQ52" s="1">
        <v>0.14958430826663999</v>
      </c>
      <c r="AR52" s="1">
        <v>0.13438811898231501</v>
      </c>
      <c r="AS52" s="1">
        <v>0.11618857085704801</v>
      </c>
      <c r="AT52" s="1">
        <v>0.106623619794846</v>
      </c>
      <c r="AU52" s="1">
        <v>9.4083949923515306E-2</v>
      </c>
      <c r="AV52" s="1">
        <v>8.5654124617576599E-2</v>
      </c>
      <c r="AW52" s="1">
        <v>8.6956955492496504E-2</v>
      </c>
      <c r="AX52" s="1">
        <v>8.7555222213268294E-2</v>
      </c>
      <c r="AY52" s="1">
        <v>7.9155839979648604E-2</v>
      </c>
      <c r="AZ52" s="1"/>
      <c r="BA52" s="4">
        <v>0.313</v>
      </c>
      <c r="BB52" s="6">
        <f t="shared" si="34"/>
        <v>2.4775777913630014E-2</v>
      </c>
      <c r="BE52">
        <v>0.20927455693840999</v>
      </c>
      <c r="BF52">
        <v>0.21037557300498</v>
      </c>
      <c r="BG52">
        <v>0.235212559765</v>
      </c>
      <c r="BH52">
        <v>0.17482433200749001</v>
      </c>
      <c r="BI52" s="8">
        <f t="shared" si="15"/>
        <v>0.2244524579440664</v>
      </c>
      <c r="BJ52">
        <v>0.19568938982063999</v>
      </c>
      <c r="BK52">
        <v>0.20020214420189</v>
      </c>
      <c r="BL52">
        <v>0.20425403091679001</v>
      </c>
      <c r="BM52">
        <v>0.1507242922782</v>
      </c>
      <c r="BN52" s="8">
        <f t="shared" si="16"/>
        <v>0.19695165103342233</v>
      </c>
      <c r="BO52">
        <v>0.22363484161599001</v>
      </c>
      <c r="BP52">
        <v>0.23030483012979999</v>
      </c>
      <c r="BQ52">
        <v>0.25448185750884</v>
      </c>
      <c r="BR52">
        <v>0.18186079340717001</v>
      </c>
      <c r="BS52" s="8">
        <f t="shared" si="17"/>
        <v>0.24239632146745965</v>
      </c>
      <c r="BT52">
        <v>0.17122894782921999</v>
      </c>
      <c r="BU52">
        <v>0.17225059572090001</v>
      </c>
      <c r="BV52">
        <v>0.18343411038735</v>
      </c>
      <c r="BW52">
        <v>0.14145888354489999</v>
      </c>
      <c r="BX52" s="8">
        <f t="shared" si="18"/>
        <v>0.17769979489317328</v>
      </c>
      <c r="BY52">
        <v>0.22590747856153001</v>
      </c>
      <c r="BZ52">
        <v>0.22688540385476999</v>
      </c>
      <c r="CA52">
        <v>0.23968139862316001</v>
      </c>
      <c r="CB52">
        <v>0.18330699723791</v>
      </c>
      <c r="CC52" s="8">
        <f t="shared" si="19"/>
        <v>0.23260573059121345</v>
      </c>
      <c r="CD52">
        <v>0.18244354408951999</v>
      </c>
      <c r="CE52">
        <v>0.18329642665769999</v>
      </c>
      <c r="CF52">
        <v>0.18845949283989</v>
      </c>
      <c r="CG52">
        <v>0.14594010456409001</v>
      </c>
      <c r="CH52" s="8">
        <f t="shared" si="20"/>
        <v>0.18349767084001253</v>
      </c>
      <c r="CJ52" t="s">
        <v>152</v>
      </c>
      <c r="CK52">
        <v>1.0951623339700001E-3</v>
      </c>
      <c r="CL52">
        <v>8.1106845051000004E-4</v>
      </c>
      <c r="CM52">
        <v>1.2040492501E-2</v>
      </c>
      <c r="CN52">
        <v>1.4693432407499999E-3</v>
      </c>
      <c r="CO52">
        <v>1.5416066526230001E-2</v>
      </c>
      <c r="CP52">
        <v>6.1160728159999995E-4</v>
      </c>
      <c r="CQ52">
        <v>3.5565342755999998E-4</v>
      </c>
      <c r="CR52">
        <v>6.2897307211900004E-3</v>
      </c>
      <c r="CS52">
        <v>7.3914355269000004E-4</v>
      </c>
      <c r="CT52">
        <v>7.9961349830400003E-3</v>
      </c>
      <c r="CU52">
        <v>6.7367901040000003E-4</v>
      </c>
      <c r="CV52">
        <v>2.0797155671E-4</v>
      </c>
      <c r="CW52">
        <v>6.1649070558999998E-3</v>
      </c>
      <c r="CX52">
        <v>6.7696614363000002E-4</v>
      </c>
      <c r="CY52">
        <v>7.7235237666399992E-3</v>
      </c>
      <c r="CZ52">
        <v>5.6343483050999999E-4</v>
      </c>
      <c r="DA52">
        <v>8.0143236239999996E-5</v>
      </c>
      <c r="DB52">
        <v>4.5358077820200002E-3</v>
      </c>
      <c r="DC52">
        <v>4.6045399941000001E-4</v>
      </c>
      <c r="DD52">
        <v>5.63983984818E-3</v>
      </c>
      <c r="DE52">
        <v>6.2449213517000001E-4</v>
      </c>
      <c r="DF52">
        <v>7.0188186930000002E-5</v>
      </c>
      <c r="DG52">
        <v>5.4286369160500003E-3</v>
      </c>
      <c r="DH52">
        <v>5.2046201965000002E-4</v>
      </c>
      <c r="DI52">
        <v>6.6437792577999999E-3</v>
      </c>
      <c r="DJ52">
        <v>3.6465069229000001E-4</v>
      </c>
      <c r="DK52">
        <v>7.0432160540000001E-5</v>
      </c>
      <c r="DL52">
        <v>3.55992739008E-3</v>
      </c>
      <c r="DM52">
        <v>3.5571395352000001E-4</v>
      </c>
      <c r="DN52">
        <v>4.3507241964300001E-3</v>
      </c>
      <c r="DP52">
        <v>5.2331365551155319E-3</v>
      </c>
      <c r="DQ52">
        <v>3.855335669083599E-3</v>
      </c>
      <c r="DR52">
        <v>5.1189836601538675E-2</v>
      </c>
      <c r="DS52">
        <v>8.4046838553745989E-3</v>
      </c>
      <c r="DT52">
        <v>6.8682992681112401E-2</v>
      </c>
      <c r="DU52">
        <v>3.1253982761179407E-3</v>
      </c>
      <c r="DV52">
        <v>1.7764716206103573E-3</v>
      </c>
      <c r="DW52">
        <v>3.079366753722643E-2</v>
      </c>
      <c r="DX52">
        <v>4.9039444240728145E-3</v>
      </c>
      <c r="DY52">
        <v>4.0599481858027538E-2</v>
      </c>
      <c r="DZ52">
        <v>3.0124063206429801E-3</v>
      </c>
      <c r="EA52">
        <v>9.0302733378534467E-4</v>
      </c>
      <c r="EB52">
        <v>2.4225330309394836E-2</v>
      </c>
      <c r="EC52">
        <v>3.7224413846822582E-3</v>
      </c>
      <c r="ED52">
        <v>3.1863205348505418E-2</v>
      </c>
      <c r="EE52">
        <v>3.2905349104402461E-3</v>
      </c>
      <c r="EF52">
        <v>4.6527117020748755E-4</v>
      </c>
      <c r="EG52">
        <v>2.4727177363261001E-2</v>
      </c>
      <c r="EH52">
        <v>3.255037703332706E-3</v>
      </c>
      <c r="EI52">
        <v>3.1738021147241439E-2</v>
      </c>
      <c r="EJ52">
        <v>2.7643712335088024E-3</v>
      </c>
      <c r="EK52">
        <v>3.0935523280698862E-4</v>
      </c>
      <c r="EL52">
        <v>2.2649387675616809E-2</v>
      </c>
      <c r="EM52">
        <v>2.8392916118444959E-3</v>
      </c>
      <c r="EN52">
        <v>2.8562405753777095E-2</v>
      </c>
      <c r="EO52">
        <v>1.9987042792321335E-3</v>
      </c>
      <c r="EP52">
        <v>3.8425277472282497E-4</v>
      </c>
      <c r="EQ52">
        <v>1.8889615675154216E-2</v>
      </c>
      <c r="ER52">
        <v>2.4373968662177244E-3</v>
      </c>
      <c r="ES52">
        <v>2.3709969595326896E-2</v>
      </c>
      <c r="EV52" t="s">
        <v>152</v>
      </c>
      <c r="EW52">
        <v>156</v>
      </c>
      <c r="EX52">
        <v>154</v>
      </c>
      <c r="EY52">
        <v>150</v>
      </c>
      <c r="EZ52">
        <v>147</v>
      </c>
      <c r="FA52">
        <v>141</v>
      </c>
      <c r="FB52">
        <v>132</v>
      </c>
      <c r="FC52">
        <v>123</v>
      </c>
      <c r="FD52">
        <v>112</v>
      </c>
      <c r="FE52">
        <v>102</v>
      </c>
      <c r="FF52">
        <v>91</v>
      </c>
      <c r="FG52">
        <v>82</v>
      </c>
      <c r="FH52">
        <v>75</v>
      </c>
      <c r="FI52">
        <v>69</v>
      </c>
      <c r="FJ52">
        <v>64</v>
      </c>
      <c r="FK52">
        <v>61</v>
      </c>
      <c r="FL52">
        <v>57</v>
      </c>
      <c r="FM52">
        <v>56</v>
      </c>
      <c r="FN52">
        <v>53</v>
      </c>
      <c r="FO52">
        <v>53</v>
      </c>
      <c r="FP52">
        <v>52</v>
      </c>
      <c r="FQ52">
        <v>51</v>
      </c>
      <c r="FR52">
        <v>50</v>
      </c>
      <c r="FS52">
        <v>49</v>
      </c>
      <c r="FT52">
        <v>47</v>
      </c>
      <c r="FV52" t="s">
        <v>152</v>
      </c>
      <c r="GT52">
        <v>30</v>
      </c>
    </row>
    <row r="53" spans="1:202" x14ac:dyDescent="0.25">
      <c r="A53" t="s">
        <v>115</v>
      </c>
      <c r="B53" s="2" t="s">
        <v>214</v>
      </c>
      <c r="C53" t="str">
        <f t="shared" si="14"/>
        <v>Eur</v>
      </c>
      <c r="D53" s="14">
        <f t="shared" si="24"/>
        <v>0.37607481808317</v>
      </c>
      <c r="E53" s="18">
        <f t="shared" si="25"/>
        <v>0.94841655015945558</v>
      </c>
      <c r="F53" s="18">
        <f t="shared" si="26"/>
        <v>1.43749739781291</v>
      </c>
      <c r="G53" s="15"/>
      <c r="H53" s="14">
        <f t="shared" si="27"/>
        <v>1.85026942468247</v>
      </c>
      <c r="I53" s="18">
        <f t="shared" si="28"/>
        <v>3.6618399620056201</v>
      </c>
      <c r="J53" s="18">
        <f t="shared" si="29"/>
        <v>3.6618399620056201</v>
      </c>
      <c r="K53" s="18"/>
      <c r="L53" s="19">
        <f t="shared" si="21"/>
        <v>0.20325408454917818</v>
      </c>
      <c r="M53" s="19">
        <f t="shared" si="35"/>
        <v>0.25900000000000001</v>
      </c>
      <c r="N53" s="19">
        <f t="shared" si="35"/>
        <v>0.39256150261290523</v>
      </c>
      <c r="O53" s="18"/>
      <c r="P53" s="18">
        <f t="shared" si="30"/>
        <v>355</v>
      </c>
      <c r="Q53" s="18">
        <f t="shared" si="31"/>
        <v>420</v>
      </c>
      <c r="R53" s="18"/>
      <c r="S53" s="20">
        <f t="shared" si="32"/>
        <v>5.2120265484013242E-3</v>
      </c>
      <c r="T53" s="20">
        <f t="shared" si="33"/>
        <v>8.7186665762038571E-3</v>
      </c>
      <c r="U53" s="15"/>
      <c r="W53" s="1">
        <v>0.41851307040075703</v>
      </c>
      <c r="X53" s="1">
        <v>0</v>
      </c>
      <c r="Y53" s="1">
        <v>0.44755289738318899</v>
      </c>
      <c r="Z53" s="1">
        <v>0.91840670147349801</v>
      </c>
      <c r="AA53" s="1">
        <v>1.63855971339008</v>
      </c>
      <c r="AB53" s="1">
        <v>0</v>
      </c>
      <c r="AC53" s="1">
        <v>0</v>
      </c>
      <c r="AD53" s="1">
        <v>2.5189802493750899</v>
      </c>
      <c r="AE53" s="1">
        <v>1.8522596667471101</v>
      </c>
      <c r="AF53" s="1">
        <v>2.6466992547210202</v>
      </c>
      <c r="AG53" s="1">
        <v>0.51574022307717304</v>
      </c>
      <c r="AH53" s="1">
        <v>1.2148681840297699</v>
      </c>
      <c r="AI53" s="1">
        <v>1.55834196735454</v>
      </c>
      <c r="AJ53" s="1">
        <v>1.43749739781291</v>
      </c>
      <c r="AL53" s="1">
        <v>1.0001803636550901</v>
      </c>
      <c r="AM53" s="1">
        <v>0</v>
      </c>
      <c r="AN53" s="1">
        <v>1.0800697803497299</v>
      </c>
      <c r="AO53" s="1">
        <v>2.2272920608520499</v>
      </c>
      <c r="AP53" s="1">
        <v>3.9929149150848402</v>
      </c>
      <c r="AQ53" s="1">
        <v>0</v>
      </c>
      <c r="AR53" s="1">
        <v>0</v>
      </c>
      <c r="AS53" s="1">
        <v>6.2299671173095703</v>
      </c>
      <c r="AT53" s="1">
        <v>4.6035189628601101</v>
      </c>
      <c r="AU53" s="1">
        <v>6.6103539466857901</v>
      </c>
      <c r="AV53" s="1">
        <v>1.2944750785827599</v>
      </c>
      <c r="AW53" s="1">
        <v>3.0643970966339098</v>
      </c>
      <c r="AX53" s="1">
        <v>3.94985008239746</v>
      </c>
      <c r="AY53" s="1">
        <v>3.6618399620056201</v>
      </c>
      <c r="AZ53" s="1"/>
      <c r="BA53" s="4">
        <v>0.25900000000000001</v>
      </c>
      <c r="BB53" s="6">
        <f t="shared" si="34"/>
        <v>0.94841655015945558</v>
      </c>
      <c r="BE53">
        <v>0.25472173110196999</v>
      </c>
      <c r="BF53">
        <v>0.25605535689911002</v>
      </c>
      <c r="BG53">
        <v>0.27180626524392998</v>
      </c>
      <c r="BH53">
        <v>0.19012514023429999</v>
      </c>
      <c r="BI53" s="8">
        <f t="shared" si="15"/>
        <v>0.25313166201636694</v>
      </c>
      <c r="BJ53">
        <v>0.25928879029905999</v>
      </c>
      <c r="BK53">
        <v>0.26050305349336</v>
      </c>
      <c r="BL53">
        <v>0.27455710093217001</v>
      </c>
      <c r="BM53">
        <v>0.18124709217171001</v>
      </c>
      <c r="BN53" s="8">
        <f t="shared" si="16"/>
        <v>0.2532358591661944</v>
      </c>
      <c r="BO53">
        <v>0.2778331594524</v>
      </c>
      <c r="BP53">
        <v>0.27902297224380002</v>
      </c>
      <c r="BQ53">
        <v>0.2806024928768</v>
      </c>
      <c r="BR53">
        <v>0.18081342474698001</v>
      </c>
      <c r="BS53" s="8">
        <f t="shared" si="17"/>
        <v>0.2581174649600958</v>
      </c>
      <c r="BT53">
        <v>0.26012896040311001</v>
      </c>
      <c r="BU53">
        <v>0.26031781064154003</v>
      </c>
      <c r="BV53">
        <v>0.26392780276507</v>
      </c>
      <c r="BW53">
        <v>0.16637613340862001</v>
      </c>
      <c r="BX53" s="8">
        <f t="shared" si="18"/>
        <v>0.24368055788079096</v>
      </c>
      <c r="BY53">
        <v>0.27656682560939</v>
      </c>
      <c r="BZ53">
        <v>0.27771839460072001</v>
      </c>
      <c r="CA53">
        <v>0.29031076635530001</v>
      </c>
      <c r="CB53">
        <v>0.19066789330702</v>
      </c>
      <c r="CC53" s="8">
        <f t="shared" si="19"/>
        <v>0.26789746013318655</v>
      </c>
      <c r="CD53">
        <v>0.20110925668185001</v>
      </c>
      <c r="CE53">
        <v>0.20221084009769</v>
      </c>
      <c r="CF53">
        <v>0.21923400817965999</v>
      </c>
      <c r="CG53">
        <v>0.15265356521546999</v>
      </c>
      <c r="CH53" s="8">
        <f t="shared" si="20"/>
        <v>0.20325408454917818</v>
      </c>
      <c r="CJ53" t="s">
        <v>115</v>
      </c>
      <c r="CK53">
        <v>2.2218935583499999E-3</v>
      </c>
      <c r="CL53">
        <v>8.1856215304979996E-2</v>
      </c>
      <c r="CM53">
        <v>0.84276254723508004</v>
      </c>
      <c r="CN53">
        <v>0.17758565583302999</v>
      </c>
      <c r="CO53">
        <v>1.1044263119314401</v>
      </c>
      <c r="CP53">
        <v>7.9687801693000004E-4</v>
      </c>
      <c r="CQ53">
        <v>3.661645659374E-2</v>
      </c>
      <c r="CR53">
        <v>0.42575041292768001</v>
      </c>
      <c r="CS53">
        <v>8.5860382980790004E-2</v>
      </c>
      <c r="CT53">
        <v>0.54902413051914001</v>
      </c>
      <c r="CU53">
        <v>4.7037677179999999E-4</v>
      </c>
      <c r="CV53">
        <v>2.2775820690239999E-2</v>
      </c>
      <c r="CW53">
        <v>0.20536879766557001</v>
      </c>
      <c r="CX53">
        <v>4.2560955932309998E-2</v>
      </c>
      <c r="CY53">
        <v>0.27117595105991998</v>
      </c>
      <c r="CZ53">
        <v>6.1908506655000001E-4</v>
      </c>
      <c r="DA53">
        <v>3.1366662318059998E-2</v>
      </c>
      <c r="DB53">
        <v>0.26123960805885998</v>
      </c>
      <c r="DC53">
        <v>4.7531457586680002E-2</v>
      </c>
      <c r="DD53">
        <v>0.34075681303014999</v>
      </c>
      <c r="DE53">
        <v>1.0764392185E-3</v>
      </c>
      <c r="DF53">
        <v>5.511151937889E-2</v>
      </c>
      <c r="DG53">
        <v>0.41785695677316997</v>
      </c>
      <c r="DH53">
        <v>8.4540926462499999E-2</v>
      </c>
      <c r="DI53">
        <v>0.55858584183306004</v>
      </c>
      <c r="DJ53">
        <v>7.7251627684999996E-4</v>
      </c>
      <c r="DK53">
        <v>3.5994812296239999E-2</v>
      </c>
      <c r="DL53">
        <v>0.27862406574548998</v>
      </c>
      <c r="DM53">
        <v>6.0683423764590003E-2</v>
      </c>
      <c r="DN53">
        <v>0.37607481808317</v>
      </c>
      <c r="DP53">
        <v>8.7228268618374499E-3</v>
      </c>
      <c r="DQ53">
        <v>0.31968171373673965</v>
      </c>
      <c r="DR53">
        <v>3.1006001516512165</v>
      </c>
      <c r="DS53">
        <v>0.93404615304521532</v>
      </c>
      <c r="DT53">
        <v>4.3630508452950085</v>
      </c>
      <c r="DU53">
        <v>3.0733222828911821E-3</v>
      </c>
      <c r="DV53">
        <v>0.14056056580800624</v>
      </c>
      <c r="DW53">
        <v>1.5506807563242107</v>
      </c>
      <c r="DX53">
        <v>0.47372005780621035</v>
      </c>
      <c r="DY53">
        <v>2.1680347022213184</v>
      </c>
      <c r="DZ53">
        <v>1.6930188344944034E-3</v>
      </c>
      <c r="EA53">
        <v>8.1627044924241304E-2</v>
      </c>
      <c r="EB53">
        <v>0.73188515027105716</v>
      </c>
      <c r="EC53">
        <v>0.23538603945955547</v>
      </c>
      <c r="ED53">
        <v>1.0505912534893482</v>
      </c>
      <c r="EE53">
        <v>2.3799159677977879E-3</v>
      </c>
      <c r="EF53">
        <v>0.12049372357872268</v>
      </c>
      <c r="EG53">
        <v>0.98981465886486064</v>
      </c>
      <c r="EH53">
        <v>0.28568675454154641</v>
      </c>
      <c r="EI53">
        <v>1.3983750529529275</v>
      </c>
      <c r="EJ53">
        <v>3.8921487279906528E-3</v>
      </c>
      <c r="EK53">
        <v>0.19844389298780399</v>
      </c>
      <c r="EL53">
        <v>1.4393436454980493</v>
      </c>
      <c r="EM53">
        <v>0.44339361491957796</v>
      </c>
      <c r="EN53">
        <v>2.0850733021334218</v>
      </c>
      <c r="EO53">
        <v>3.8412765757078107E-3</v>
      </c>
      <c r="EP53">
        <v>0.17800634367005527</v>
      </c>
      <c r="EQ53">
        <v>1.2708980146782722</v>
      </c>
      <c r="ER53">
        <v>0.39752378975843478</v>
      </c>
      <c r="ES53">
        <v>1.85026942468247</v>
      </c>
      <c r="EV53" t="s">
        <v>115</v>
      </c>
      <c r="EW53">
        <v>2165</v>
      </c>
      <c r="EX53">
        <v>2076</v>
      </c>
      <c r="EY53">
        <v>1888</v>
      </c>
      <c r="EZ53">
        <v>1644</v>
      </c>
      <c r="FA53">
        <v>1373</v>
      </c>
      <c r="FB53">
        <v>1139</v>
      </c>
      <c r="FC53">
        <v>928</v>
      </c>
      <c r="FD53">
        <v>754</v>
      </c>
      <c r="FE53">
        <v>608</v>
      </c>
      <c r="FF53">
        <v>514</v>
      </c>
      <c r="FG53">
        <v>473</v>
      </c>
      <c r="FH53">
        <v>459</v>
      </c>
      <c r="FI53">
        <v>491</v>
      </c>
      <c r="FJ53">
        <v>527</v>
      </c>
      <c r="FK53">
        <v>567</v>
      </c>
      <c r="FL53">
        <v>582</v>
      </c>
      <c r="FM53">
        <v>589</v>
      </c>
      <c r="FN53">
        <v>570</v>
      </c>
      <c r="FO53">
        <v>551</v>
      </c>
      <c r="FP53">
        <v>528</v>
      </c>
      <c r="FQ53">
        <v>501</v>
      </c>
      <c r="FR53">
        <v>473</v>
      </c>
      <c r="FS53">
        <v>453</v>
      </c>
      <c r="FT53">
        <v>420</v>
      </c>
      <c r="FV53" t="s">
        <v>115</v>
      </c>
      <c r="GT53">
        <v>355</v>
      </c>
    </row>
    <row r="54" spans="1:202" x14ac:dyDescent="0.25">
      <c r="A54" t="s">
        <v>194</v>
      </c>
      <c r="B54" s="2" t="s">
        <v>219</v>
      </c>
      <c r="C54" t="str">
        <f t="shared" si="14"/>
        <v>Afr</v>
      </c>
      <c r="D54" s="14">
        <f t="shared" si="24"/>
        <v>7523.089908846101</v>
      </c>
      <c r="E54" s="18">
        <f t="shared" si="25"/>
        <v>9039.507046875</v>
      </c>
      <c r="F54" s="18">
        <f t="shared" si="26"/>
        <v>13525.5418888325</v>
      </c>
      <c r="G54" s="15"/>
      <c r="H54" s="14">
        <f t="shared" si="27"/>
        <v>57343.607893853077</v>
      </c>
      <c r="I54" s="18">
        <f t="shared" si="28"/>
        <v>33729.50390625</v>
      </c>
      <c r="J54" s="18">
        <f t="shared" si="29"/>
        <v>33729.50390625</v>
      </c>
      <c r="K54" s="18"/>
      <c r="L54" s="19">
        <f t="shared" si="21"/>
        <v>0.13119317366238714</v>
      </c>
      <c r="M54" s="19">
        <f t="shared" si="35"/>
        <v>0.26800000000000002</v>
      </c>
      <c r="N54" s="19">
        <f t="shared" si="35"/>
        <v>0.40100032085933668</v>
      </c>
      <c r="O54" s="18"/>
      <c r="P54" s="18">
        <f t="shared" si="30"/>
        <v>340416</v>
      </c>
      <c r="Q54" s="18">
        <f t="shared" si="31"/>
        <v>319977</v>
      </c>
      <c r="R54" s="18"/>
      <c r="S54" s="20">
        <f t="shared" si="32"/>
        <v>0.16845156483200871</v>
      </c>
      <c r="T54" s="20">
        <f t="shared" si="33"/>
        <v>0.10541227621438416</v>
      </c>
      <c r="U54" s="15"/>
      <c r="W54" s="1">
        <v>20969.611390832699</v>
      </c>
      <c r="X54" s="1">
        <v>21064.252901225402</v>
      </c>
      <c r="Y54" s="1">
        <v>20699.678752303498</v>
      </c>
      <c r="Z54" s="1">
        <v>19886.143078537902</v>
      </c>
      <c r="AA54" s="1">
        <v>18825.230413654001</v>
      </c>
      <c r="AB54" s="1">
        <v>17811.774005871601</v>
      </c>
      <c r="AC54" s="1">
        <v>16878.1661417705</v>
      </c>
      <c r="AD54" s="1">
        <v>16134.268280350199</v>
      </c>
      <c r="AE54" s="1">
        <v>16166.1014926976</v>
      </c>
      <c r="AF54" s="1">
        <v>16769.590305658301</v>
      </c>
      <c r="AG54" s="1">
        <v>15693.5175129032</v>
      </c>
      <c r="AH54" s="1">
        <v>15181.625532260799</v>
      </c>
      <c r="AI54" s="1">
        <v>14456.5831494821</v>
      </c>
      <c r="AJ54" s="1">
        <v>13525.5418888325</v>
      </c>
      <c r="AL54" s="1">
        <v>45561.49609375</v>
      </c>
      <c r="AM54" s="1">
        <v>46000.85546875</v>
      </c>
      <c r="AN54" s="1">
        <v>45553.2734375</v>
      </c>
      <c r="AO54" s="1">
        <v>44223.37109375</v>
      </c>
      <c r="AP54" s="1">
        <v>42373.9609375</v>
      </c>
      <c r="AQ54" s="1">
        <v>40592.2890625</v>
      </c>
      <c r="AR54" s="1">
        <v>38938.90234375</v>
      </c>
      <c r="AS54" s="1">
        <v>37671.17578125</v>
      </c>
      <c r="AT54" s="1">
        <v>38178.6171875</v>
      </c>
      <c r="AU54" s="1">
        <v>40063.07421875</v>
      </c>
      <c r="AV54" s="1">
        <v>37904.046875</v>
      </c>
      <c r="AW54" s="1">
        <v>37069.296875</v>
      </c>
      <c r="AX54" s="1">
        <v>35679.48046875</v>
      </c>
      <c r="AY54" s="1">
        <v>33729.50390625</v>
      </c>
      <c r="AZ54" s="1"/>
      <c r="BA54" s="4">
        <v>0.26800000000000002</v>
      </c>
      <c r="BB54" s="6">
        <f t="shared" si="34"/>
        <v>9039.507046875</v>
      </c>
      <c r="BE54">
        <v>0.16456247447943001</v>
      </c>
      <c r="BF54">
        <v>0.16284679562075999</v>
      </c>
      <c r="BG54">
        <v>0.14694882090651001</v>
      </c>
      <c r="BH54">
        <v>0.10081041867906999</v>
      </c>
      <c r="BI54" s="8">
        <f t="shared" si="15"/>
        <v>0.13187284053428355</v>
      </c>
      <c r="BJ54">
        <v>0.16575513021002999</v>
      </c>
      <c r="BK54">
        <v>0.16211579548267999</v>
      </c>
      <c r="BL54">
        <v>0.14555979607934</v>
      </c>
      <c r="BM54">
        <v>9.5945289924249999E-2</v>
      </c>
      <c r="BN54" s="8">
        <f t="shared" si="16"/>
        <v>0.12882021396484958</v>
      </c>
      <c r="BO54">
        <v>0.17834420446777</v>
      </c>
      <c r="BP54">
        <v>0.17585022985019999</v>
      </c>
      <c r="BQ54">
        <v>0.15698159455951999</v>
      </c>
      <c r="BR54">
        <v>0.10096125890978</v>
      </c>
      <c r="BS54" s="8">
        <f t="shared" si="17"/>
        <v>0.13669100098355377</v>
      </c>
      <c r="BT54">
        <v>0.18882634251788</v>
      </c>
      <c r="BU54">
        <v>0.18878333578882001</v>
      </c>
      <c r="BV54">
        <v>0.16810783933887</v>
      </c>
      <c r="BW54">
        <v>0.10650309254829</v>
      </c>
      <c r="BX54" s="8">
        <f t="shared" si="18"/>
        <v>0.1459680456147473</v>
      </c>
      <c r="BY54">
        <v>0.16995203849050999</v>
      </c>
      <c r="BZ54">
        <v>0.16803900146037001</v>
      </c>
      <c r="CA54">
        <v>0.15073483537717999</v>
      </c>
      <c r="CB54">
        <v>9.9185740225240002E-2</v>
      </c>
      <c r="CC54" s="8">
        <f t="shared" si="19"/>
        <v>0.132250935774577</v>
      </c>
      <c r="CD54">
        <v>0.16891486134663999</v>
      </c>
      <c r="CE54">
        <v>0.16759606148997999</v>
      </c>
      <c r="CF54">
        <v>0.14990065005735001</v>
      </c>
      <c r="CG54">
        <v>9.8512646000399995E-2</v>
      </c>
      <c r="CH54" s="8">
        <f t="shared" si="20"/>
        <v>0.13119317366238714</v>
      </c>
      <c r="CJ54" t="s">
        <v>194</v>
      </c>
      <c r="CK54">
        <v>218.11630999258</v>
      </c>
      <c r="CL54">
        <v>329.82595784770001</v>
      </c>
      <c r="CM54">
        <v>2803.2085170946002</v>
      </c>
      <c r="CN54">
        <v>1277.5652999640999</v>
      </c>
      <c r="CO54">
        <v>4628.7160848989797</v>
      </c>
      <c r="CP54">
        <v>311.03752974348998</v>
      </c>
      <c r="CQ54">
        <v>444.40443964011001</v>
      </c>
      <c r="CR54">
        <v>3684.9158907663</v>
      </c>
      <c r="CS54">
        <v>1705.4249825623999</v>
      </c>
      <c r="CT54">
        <v>6145.7828427123004</v>
      </c>
      <c r="CU54">
        <v>310.17413025193002</v>
      </c>
      <c r="CV54">
        <v>474.65228704258999</v>
      </c>
      <c r="CW54">
        <v>4691.3144200380002</v>
      </c>
      <c r="CX54">
        <v>2216.7972952165001</v>
      </c>
      <c r="CY54">
        <v>7692.9381325490203</v>
      </c>
      <c r="CZ54">
        <v>356.92419090466001</v>
      </c>
      <c r="DA54">
        <v>524.32146574040996</v>
      </c>
      <c r="DB54">
        <v>5052.8547617862996</v>
      </c>
      <c r="DC54">
        <v>2335.3970975574998</v>
      </c>
      <c r="DD54">
        <v>8269.4975159888691</v>
      </c>
      <c r="DE54">
        <v>303.20337755369002</v>
      </c>
      <c r="DF54">
        <v>445.54741392685997</v>
      </c>
      <c r="DG54">
        <v>4587.8098673910999</v>
      </c>
      <c r="DH54">
        <v>2173.9817384297999</v>
      </c>
      <c r="DI54">
        <v>7510.5423973014504</v>
      </c>
      <c r="DJ54">
        <v>278.07187356451999</v>
      </c>
      <c r="DK54">
        <v>410.73030747147999</v>
      </c>
      <c r="DL54">
        <v>4634.6380727754004</v>
      </c>
      <c r="DM54">
        <v>2199.6496550347001</v>
      </c>
      <c r="DN54">
        <v>7523.089908846101</v>
      </c>
      <c r="DP54">
        <v>1325.4316373314143</v>
      </c>
      <c r="DQ54">
        <v>2025.3757931829591</v>
      </c>
      <c r="DR54">
        <v>19076.087169682181</v>
      </c>
      <c r="DS54">
        <v>12672.949053323839</v>
      </c>
      <c r="DT54">
        <v>35099.843653520395</v>
      </c>
      <c r="DU54">
        <v>1876.4881023553914</v>
      </c>
      <c r="DV54">
        <v>2741.2778521485216</v>
      </c>
      <c r="DW54">
        <v>25315.478518242566</v>
      </c>
      <c r="DX54">
        <v>17774.973465699612</v>
      </c>
      <c r="DY54">
        <v>47708.217938446091</v>
      </c>
      <c r="DZ54">
        <v>1739.1881680572585</v>
      </c>
      <c r="EA54">
        <v>2699.1849111993083</v>
      </c>
      <c r="EB54">
        <v>29884.486988436569</v>
      </c>
      <c r="EC54">
        <v>21956.910196587905</v>
      </c>
      <c r="ED54">
        <v>56279.770264281047</v>
      </c>
      <c r="EE54">
        <v>1890.2245637197723</v>
      </c>
      <c r="EF54">
        <v>2777.3715489747215</v>
      </c>
      <c r="EG54">
        <v>30057.222683118358</v>
      </c>
      <c r="EH54">
        <v>21927.974499882224</v>
      </c>
      <c r="EI54">
        <v>56652.793295695083</v>
      </c>
      <c r="EJ54">
        <v>1784.0526082929018</v>
      </c>
      <c r="EK54">
        <v>2651.4524012566035</v>
      </c>
      <c r="EL54">
        <v>30436.294675422163</v>
      </c>
      <c r="EM54">
        <v>21918.289196540998</v>
      </c>
      <c r="EN54">
        <v>56790.088881512667</v>
      </c>
      <c r="EO54">
        <v>1646.2250351901989</v>
      </c>
      <c r="EP54">
        <v>2450.7157496421009</v>
      </c>
      <c r="EQ54">
        <v>30918.065205202573</v>
      </c>
      <c r="ER54">
        <v>22328.601903818206</v>
      </c>
      <c r="ES54">
        <v>57343.607893853077</v>
      </c>
      <c r="EV54" t="s">
        <v>194</v>
      </c>
      <c r="EW54">
        <v>274784</v>
      </c>
      <c r="EX54">
        <v>287420</v>
      </c>
      <c r="EY54">
        <v>302017</v>
      </c>
      <c r="EZ54">
        <v>317074</v>
      </c>
      <c r="FA54">
        <v>330212</v>
      </c>
      <c r="FB54">
        <v>339701</v>
      </c>
      <c r="FC54">
        <v>348499</v>
      </c>
      <c r="FD54">
        <v>353393</v>
      </c>
      <c r="FE54">
        <v>356138</v>
      </c>
      <c r="FF54">
        <v>359525</v>
      </c>
      <c r="FG54">
        <v>365576</v>
      </c>
      <c r="FH54">
        <v>371057</v>
      </c>
      <c r="FI54">
        <v>373938</v>
      </c>
      <c r="FJ54">
        <v>373170</v>
      </c>
      <c r="FK54">
        <v>369622</v>
      </c>
      <c r="FL54">
        <v>364905</v>
      </c>
      <c r="FM54">
        <v>359182</v>
      </c>
      <c r="FN54">
        <v>352818</v>
      </c>
      <c r="FO54">
        <v>346781</v>
      </c>
      <c r="FP54">
        <v>340340</v>
      </c>
      <c r="FQ54">
        <v>335203</v>
      </c>
      <c r="FR54">
        <v>330008</v>
      </c>
      <c r="FS54">
        <v>324764</v>
      </c>
      <c r="FT54">
        <v>319977</v>
      </c>
      <c r="FV54" t="s">
        <v>194</v>
      </c>
      <c r="GT54">
        <v>340416</v>
      </c>
    </row>
    <row r="55" spans="1:202" x14ac:dyDescent="0.25">
      <c r="A55" t="s">
        <v>118</v>
      </c>
      <c r="B55" s="2" t="s">
        <v>214</v>
      </c>
      <c r="C55" t="str">
        <f t="shared" si="14"/>
        <v>Eur</v>
      </c>
      <c r="D55" s="14">
        <f t="shared" si="24"/>
        <v>3.3113845141487301</v>
      </c>
      <c r="E55" s="18">
        <f t="shared" si="25"/>
        <v>0.80812393665313664</v>
      </c>
      <c r="F55" s="18">
        <f t="shared" si="26"/>
        <v>1.22466707286418</v>
      </c>
      <c r="G55" s="15"/>
      <c r="H55" s="14">
        <f t="shared" si="27"/>
        <v>4.2267995685440098</v>
      </c>
      <c r="I55" s="18">
        <f t="shared" si="28"/>
        <v>3.1201696395874001</v>
      </c>
      <c r="J55" s="18">
        <f t="shared" si="29"/>
        <v>3.1201696395874001</v>
      </c>
      <c r="K55" s="18"/>
      <c r="L55" s="19">
        <f t="shared" ref="L55:L86" si="36">D55/H55</f>
        <v>0.78342596104915152</v>
      </c>
      <c r="M55" s="19">
        <f t="shared" si="35"/>
        <v>0.25900000000000001</v>
      </c>
      <c r="N55" s="19">
        <f t="shared" si="35"/>
        <v>0.3925001568267697</v>
      </c>
      <c r="O55" s="18"/>
      <c r="P55" s="18">
        <f t="shared" si="30"/>
        <v>243</v>
      </c>
      <c r="Q55" s="18">
        <f t="shared" si="31"/>
        <v>223</v>
      </c>
      <c r="R55" s="18"/>
      <c r="S55" s="20">
        <f t="shared" si="32"/>
        <v>1.7394236907588519E-2</v>
      </c>
      <c r="T55" s="20">
        <f t="shared" si="33"/>
        <v>1.3991792105773095E-2</v>
      </c>
      <c r="U55" s="15"/>
      <c r="W55" s="1">
        <v>0.76304459652411705</v>
      </c>
      <c r="X55" s="1">
        <v>1.8415840271030699</v>
      </c>
      <c r="Y55" s="1">
        <v>0.51553225847633799</v>
      </c>
      <c r="Z55" s="1">
        <v>0</v>
      </c>
      <c r="AA55" s="1">
        <v>0.93267073062195005</v>
      </c>
      <c r="AB55" s="1">
        <v>0</v>
      </c>
      <c r="AC55" s="1">
        <v>0.58042661359868397</v>
      </c>
      <c r="AD55" s="1">
        <v>0.45734985085191099</v>
      </c>
      <c r="AE55" s="1">
        <v>1.23527081155129</v>
      </c>
      <c r="AF55" s="1">
        <v>0.66658420425690401</v>
      </c>
      <c r="AG55" s="1">
        <v>1.02089068117809</v>
      </c>
      <c r="AH55" s="1">
        <v>1.1373779246162501</v>
      </c>
      <c r="AI55" s="1">
        <v>1.3521630395804201</v>
      </c>
      <c r="AJ55" s="1">
        <v>1.22466707286418</v>
      </c>
      <c r="AL55" s="1">
        <v>1.82623386383057</v>
      </c>
      <c r="AM55" s="1">
        <v>4.4277887344360396</v>
      </c>
      <c r="AN55" s="1">
        <v>1.2452290058136</v>
      </c>
      <c r="AO55" s="1">
        <v>0</v>
      </c>
      <c r="AP55" s="1">
        <v>2.2741332054138201</v>
      </c>
      <c r="AQ55" s="1">
        <v>0</v>
      </c>
      <c r="AR55" s="1">
        <v>1.4289866685867301</v>
      </c>
      <c r="AS55" s="1">
        <v>1.1314655542373699</v>
      </c>
      <c r="AT55" s="1">
        <v>3.0710203647613499</v>
      </c>
      <c r="AU55" s="1">
        <v>1.6651052236557</v>
      </c>
      <c r="AV55" s="1">
        <v>2.56276512145996</v>
      </c>
      <c r="AW55" s="1">
        <v>2.8693788051605198</v>
      </c>
      <c r="AX55" s="1">
        <v>3.4277918338775599</v>
      </c>
      <c r="AY55" s="1">
        <v>3.1201696395874001</v>
      </c>
      <c r="AZ55" s="1"/>
      <c r="BA55" s="4">
        <v>0.25900000000000001</v>
      </c>
      <c r="BB55" s="6">
        <f t="shared" si="34"/>
        <v>0.80812393665313664</v>
      </c>
      <c r="BE55">
        <v>0.52493461270380004</v>
      </c>
      <c r="BF55">
        <v>0.53037374212340005</v>
      </c>
      <c r="BG55">
        <v>0.67980143691057004</v>
      </c>
      <c r="BH55">
        <v>0.51471497834256996</v>
      </c>
      <c r="BI55" s="8">
        <f t="shared" si="15"/>
        <v>0.60491874578164295</v>
      </c>
      <c r="BJ55">
        <v>0.49178399363633002</v>
      </c>
      <c r="BK55">
        <v>0.50743069143301001</v>
      </c>
      <c r="BL55">
        <v>0.67529930503890001</v>
      </c>
      <c r="BM55">
        <v>0.52197726430449998</v>
      </c>
      <c r="BN55" s="8">
        <f t="shared" si="16"/>
        <v>0.59537682270361658</v>
      </c>
      <c r="BO55">
        <v>0.57400358373557003</v>
      </c>
      <c r="BP55">
        <v>0.62415696927069997</v>
      </c>
      <c r="BQ55">
        <v>0.89199504230064997</v>
      </c>
      <c r="BR55">
        <v>0.77777866103312998</v>
      </c>
      <c r="BS55" s="8">
        <f t="shared" si="17"/>
        <v>0.7958503248590405</v>
      </c>
      <c r="BT55">
        <v>0.48782845423198001</v>
      </c>
      <c r="BU55">
        <v>0.52925121122790997</v>
      </c>
      <c r="BV55">
        <v>0.87056470774240002</v>
      </c>
      <c r="BW55">
        <v>0.75403713116764004</v>
      </c>
      <c r="BX55" s="8">
        <f t="shared" si="18"/>
        <v>0.75341147807475606</v>
      </c>
      <c r="BY55">
        <v>0.62296750738444995</v>
      </c>
      <c r="BZ55">
        <v>0.66084016955569003</v>
      </c>
      <c r="CA55">
        <v>0.89972381962146997</v>
      </c>
      <c r="CB55">
        <v>0.79583089026776999</v>
      </c>
      <c r="CC55" s="8">
        <f t="shared" si="19"/>
        <v>0.81185626597611271</v>
      </c>
      <c r="CD55">
        <v>0.55649981063106002</v>
      </c>
      <c r="CE55">
        <v>0.59542197769783001</v>
      </c>
      <c r="CF55">
        <v>0.88412349692481995</v>
      </c>
      <c r="CG55">
        <v>0.76518574716745003</v>
      </c>
      <c r="CH55" s="8">
        <f t="shared" si="20"/>
        <v>0.78342596104915152</v>
      </c>
      <c r="CJ55" t="s">
        <v>118</v>
      </c>
      <c r="CK55">
        <v>0.16740693228385001</v>
      </c>
      <c r="CL55">
        <v>0.31659832213585998</v>
      </c>
      <c r="CM55">
        <v>1.6883804743322</v>
      </c>
      <c r="CN55">
        <v>0.661770586795</v>
      </c>
      <c r="CO55">
        <v>2.8341563155469101</v>
      </c>
      <c r="CP55">
        <v>0.12862981953406999</v>
      </c>
      <c r="CQ55">
        <v>0.27353988344530999</v>
      </c>
      <c r="CR55">
        <v>1.3222077950786999</v>
      </c>
      <c r="CS55">
        <v>0.58299951984374998</v>
      </c>
      <c r="CT55">
        <v>2.30737701790183</v>
      </c>
      <c r="CU55">
        <v>0.1668977174089</v>
      </c>
      <c r="CV55">
        <v>0.39361862550479998</v>
      </c>
      <c r="CW55">
        <v>1.8131528371757</v>
      </c>
      <c r="CX55">
        <v>0.97489585575493998</v>
      </c>
      <c r="CY55">
        <v>3.3485650358443397</v>
      </c>
      <c r="CZ55">
        <v>0.17171106443093001</v>
      </c>
      <c r="DA55">
        <v>0.41978558673792998</v>
      </c>
      <c r="DB55">
        <v>2.0090515465798</v>
      </c>
      <c r="DC55">
        <v>1.1070253410522</v>
      </c>
      <c r="DD55">
        <v>3.7075735388008599</v>
      </c>
      <c r="DE55">
        <v>0.18020435816899999</v>
      </c>
      <c r="DF55">
        <v>0.47531252733066998</v>
      </c>
      <c r="DG55">
        <v>1.8848316084623999</v>
      </c>
      <c r="DH55">
        <v>1.0337006536382001</v>
      </c>
      <c r="DI55">
        <v>3.5740491476002698</v>
      </c>
      <c r="DJ55">
        <v>0.1448989858519</v>
      </c>
      <c r="DK55">
        <v>0.39761977665031001</v>
      </c>
      <c r="DL55">
        <v>1.819733956011</v>
      </c>
      <c r="DM55">
        <v>0.94913179563551997</v>
      </c>
      <c r="DN55">
        <v>3.3113845141487301</v>
      </c>
      <c r="DP55">
        <v>0.31891006657301746</v>
      </c>
      <c r="DQ55">
        <v>0.59693438228734608</v>
      </c>
      <c r="DR55">
        <v>2.4836376957442523</v>
      </c>
      <c r="DS55">
        <v>1.285702990276216</v>
      </c>
      <c r="DT55">
        <v>4.6851851348808315</v>
      </c>
      <c r="DU55">
        <v>0.26155755615989124</v>
      </c>
      <c r="DV55">
        <v>0.53906846405529685</v>
      </c>
      <c r="DW55">
        <v>1.957958175305001</v>
      </c>
      <c r="DX55">
        <v>1.1169059645165926</v>
      </c>
      <c r="DY55">
        <v>3.8754901600367822</v>
      </c>
      <c r="DZ55">
        <v>0.29076075853523914</v>
      </c>
      <c r="EA55">
        <v>0.63064043963928829</v>
      </c>
      <c r="EB55">
        <v>2.0326938505164591</v>
      </c>
      <c r="EC55">
        <v>1.2534361054081602</v>
      </c>
      <c r="ED55">
        <v>4.2075311540991471</v>
      </c>
      <c r="EE55">
        <v>0.35199066996054151</v>
      </c>
      <c r="EF55">
        <v>0.79316887298942595</v>
      </c>
      <c r="EG55">
        <v>2.3077567109167467</v>
      </c>
      <c r="EH55">
        <v>1.468131071129019</v>
      </c>
      <c r="EI55">
        <v>4.9210473249957332</v>
      </c>
      <c r="EJ55">
        <v>0.28926766810935944</v>
      </c>
      <c r="EK55">
        <v>0.71925489585513858</v>
      </c>
      <c r="EL55">
        <v>2.0949001986580531</v>
      </c>
      <c r="EM55">
        <v>1.2988948610557138</v>
      </c>
      <c r="EN55">
        <v>4.4023176236782646</v>
      </c>
      <c r="EO55">
        <v>0.26037562472408993</v>
      </c>
      <c r="EP55">
        <v>0.6677949278723091</v>
      </c>
      <c r="EQ55">
        <v>2.058235034291525</v>
      </c>
      <c r="ER55">
        <v>1.2403939816560854</v>
      </c>
      <c r="ES55">
        <v>4.2267995685440098</v>
      </c>
      <c r="EV55" t="s">
        <v>118</v>
      </c>
      <c r="EW55">
        <v>576</v>
      </c>
      <c r="EX55">
        <v>563</v>
      </c>
      <c r="EY55">
        <v>542</v>
      </c>
      <c r="EZ55">
        <v>515</v>
      </c>
      <c r="FA55">
        <v>482</v>
      </c>
      <c r="FB55">
        <v>454</v>
      </c>
      <c r="FC55">
        <v>429</v>
      </c>
      <c r="FD55">
        <v>408</v>
      </c>
      <c r="FE55">
        <v>386</v>
      </c>
      <c r="FF55">
        <v>371</v>
      </c>
      <c r="FG55">
        <v>359</v>
      </c>
      <c r="FH55">
        <v>350</v>
      </c>
      <c r="FI55">
        <v>343</v>
      </c>
      <c r="FJ55">
        <v>339</v>
      </c>
      <c r="FK55">
        <v>329</v>
      </c>
      <c r="FL55">
        <v>319</v>
      </c>
      <c r="FM55">
        <v>308</v>
      </c>
      <c r="FN55">
        <v>297</v>
      </c>
      <c r="FO55">
        <v>285</v>
      </c>
      <c r="FP55">
        <v>279</v>
      </c>
      <c r="FQ55">
        <v>265</v>
      </c>
      <c r="FR55">
        <v>250</v>
      </c>
      <c r="FS55">
        <v>240</v>
      </c>
      <c r="FT55">
        <v>223</v>
      </c>
      <c r="FV55" t="s">
        <v>118</v>
      </c>
      <c r="GT55">
        <v>243</v>
      </c>
    </row>
    <row r="56" spans="1:202" x14ac:dyDescent="0.25">
      <c r="A56" t="s">
        <v>76</v>
      </c>
      <c r="B56" s="2" t="s">
        <v>209</v>
      </c>
      <c r="C56" t="str">
        <f t="shared" si="14"/>
        <v>Emr</v>
      </c>
      <c r="D56" s="14">
        <f t="shared" si="24"/>
        <v>33.463981712837402</v>
      </c>
      <c r="E56" s="18">
        <f t="shared" si="25"/>
        <v>46.429587829589927</v>
      </c>
      <c r="F56" s="18">
        <f t="shared" si="26"/>
        <v>55.0334846311356</v>
      </c>
      <c r="G56" s="15"/>
      <c r="H56" s="14">
        <f t="shared" si="27"/>
        <v>96.949044503587402</v>
      </c>
      <c r="I56" s="18">
        <f t="shared" si="28"/>
        <v>148.33734130859401</v>
      </c>
      <c r="J56" s="18">
        <f t="shared" si="29"/>
        <v>148.33734130859401</v>
      </c>
      <c r="K56" s="18"/>
      <c r="L56" s="19">
        <f t="shared" si="36"/>
        <v>0.34517082539786287</v>
      </c>
      <c r="M56" s="19">
        <f t="shared" si="35"/>
        <v>0.313</v>
      </c>
      <c r="N56" s="19">
        <f t="shared" si="35"/>
        <v>0.37100223143845174</v>
      </c>
      <c r="O56" s="18"/>
      <c r="P56" s="18">
        <f t="shared" si="30"/>
        <v>1502</v>
      </c>
      <c r="Q56" s="18">
        <f t="shared" si="31"/>
        <v>1631</v>
      </c>
      <c r="R56" s="18"/>
      <c r="S56" s="20">
        <f t="shared" si="32"/>
        <v>6.4546634156849136E-2</v>
      </c>
      <c r="T56" s="20">
        <f t="shared" si="33"/>
        <v>9.0948707117470273E-2</v>
      </c>
      <c r="U56" s="15"/>
      <c r="W56" s="1">
        <v>123.72690739369</v>
      </c>
      <c r="X56" s="1">
        <v>115.563049315252</v>
      </c>
      <c r="Y56" s="1">
        <v>107.83692300838101</v>
      </c>
      <c r="Z56" s="1">
        <v>100.922038418479</v>
      </c>
      <c r="AA56" s="1">
        <v>95.141893345723503</v>
      </c>
      <c r="AB56" s="1">
        <v>88.236107403975097</v>
      </c>
      <c r="AC56" s="1">
        <v>82.483393778834795</v>
      </c>
      <c r="AD56" s="1">
        <v>78.545661570422197</v>
      </c>
      <c r="AE56" s="1">
        <v>78.194788510179805</v>
      </c>
      <c r="AF56" s="1">
        <v>70.719854424558207</v>
      </c>
      <c r="AG56" s="1">
        <v>68.563575165782595</v>
      </c>
      <c r="AH56" s="1">
        <v>62.866112240370803</v>
      </c>
      <c r="AI56" s="1">
        <v>59.156342522624499</v>
      </c>
      <c r="AJ56" s="1">
        <v>55.0334846311356</v>
      </c>
      <c r="AL56" s="1">
        <v>298.773193359375</v>
      </c>
      <c r="AM56" s="1">
        <v>281.27261352539102</v>
      </c>
      <c r="AN56" s="1">
        <v>264.60595703125</v>
      </c>
      <c r="AO56" s="1">
        <v>249.71035766601599</v>
      </c>
      <c r="AP56" s="1">
        <v>237.43411254882801</v>
      </c>
      <c r="AQ56" s="1">
        <v>222.14274597168</v>
      </c>
      <c r="AR56" s="1">
        <v>209.44271850585901</v>
      </c>
      <c r="AS56" s="1">
        <v>201.17124938964801</v>
      </c>
      <c r="AT56" s="1">
        <v>202.024826049805</v>
      </c>
      <c r="AU56" s="1">
        <v>184.29331970214801</v>
      </c>
      <c r="AV56" s="1">
        <v>180.17538452148401</v>
      </c>
      <c r="AW56" s="1">
        <v>166.63017272949199</v>
      </c>
      <c r="AX56" s="1">
        <v>158.11360168457</v>
      </c>
      <c r="AY56" s="1">
        <v>148.33734130859401</v>
      </c>
      <c r="AZ56" s="1"/>
      <c r="BA56" s="4">
        <v>0.313</v>
      </c>
      <c r="BB56" s="6">
        <f t="shared" si="34"/>
        <v>46.429587829589927</v>
      </c>
      <c r="BE56">
        <v>0.36888338641592999</v>
      </c>
      <c r="BF56">
        <v>0.36844738359849</v>
      </c>
      <c r="BG56">
        <v>0.35350276750024001</v>
      </c>
      <c r="BH56">
        <v>0.26165005080692999</v>
      </c>
      <c r="BI56" s="8">
        <f t="shared" si="15"/>
        <v>0.31472253303670983</v>
      </c>
      <c r="BJ56">
        <v>0.36733891944649999</v>
      </c>
      <c r="BK56">
        <v>0.36586665336146001</v>
      </c>
      <c r="BL56">
        <v>0.33544702983284003</v>
      </c>
      <c r="BM56">
        <v>0.24010873620963</v>
      </c>
      <c r="BN56" s="8">
        <f t="shared" si="16"/>
        <v>0.29561640989511245</v>
      </c>
      <c r="BO56">
        <v>0.37368815288967999</v>
      </c>
      <c r="BP56">
        <v>0.36856332973780997</v>
      </c>
      <c r="BQ56">
        <v>0.34809927220851999</v>
      </c>
      <c r="BR56">
        <v>0.2490259228294</v>
      </c>
      <c r="BS56" s="8">
        <f t="shared" si="17"/>
        <v>0.30893408929406702</v>
      </c>
      <c r="BT56">
        <v>0.40707066297855998</v>
      </c>
      <c r="BU56">
        <v>0.40444429528308001</v>
      </c>
      <c r="BV56">
        <v>0.37317754076675003</v>
      </c>
      <c r="BW56">
        <v>0.25623498154103003</v>
      </c>
      <c r="BX56" s="8">
        <f t="shared" si="18"/>
        <v>0.33146123370041508</v>
      </c>
      <c r="BY56">
        <v>0.39640027136757</v>
      </c>
      <c r="BZ56">
        <v>0.39494165314232998</v>
      </c>
      <c r="CA56">
        <v>0.36610741129294</v>
      </c>
      <c r="CB56">
        <v>0.27023236319799998</v>
      </c>
      <c r="CC56" s="8">
        <f t="shared" si="19"/>
        <v>0.33330827055756013</v>
      </c>
      <c r="CD56">
        <v>0.40853170906702002</v>
      </c>
      <c r="CE56">
        <v>0.41289848585957001</v>
      </c>
      <c r="CF56">
        <v>0.38422058231543998</v>
      </c>
      <c r="CG56">
        <v>0.2696418484125</v>
      </c>
      <c r="CH56" s="8">
        <f t="shared" si="20"/>
        <v>0.34517082539786287</v>
      </c>
      <c r="CJ56" t="s">
        <v>76</v>
      </c>
      <c r="CK56">
        <v>3.1142741637608999</v>
      </c>
      <c r="CL56">
        <v>6.3279245741196997</v>
      </c>
      <c r="CM56">
        <v>45.550981944516998</v>
      </c>
      <c r="CN56">
        <v>31.439033184311999</v>
      </c>
      <c r="CO56">
        <v>86.432213866709603</v>
      </c>
      <c r="CP56">
        <v>3.1791198696296998</v>
      </c>
      <c r="CQ56">
        <v>6.3342021542204998</v>
      </c>
      <c r="CR56">
        <v>40.164347214675999</v>
      </c>
      <c r="CS56">
        <v>28.575583624823999</v>
      </c>
      <c r="CT56">
        <v>78.253252863350198</v>
      </c>
      <c r="CU56">
        <v>3.0864865588563002</v>
      </c>
      <c r="CV56">
        <v>5.2065073167559</v>
      </c>
      <c r="CW56">
        <v>31.217004448605</v>
      </c>
      <c r="CX56">
        <v>20.324491280372001</v>
      </c>
      <c r="CY56">
        <v>59.834489604589209</v>
      </c>
      <c r="CZ56">
        <v>2.495412404953</v>
      </c>
      <c r="DA56">
        <v>3.9596619450238002</v>
      </c>
      <c r="DB56">
        <v>25.251200340472</v>
      </c>
      <c r="DC56">
        <v>13.627421134078</v>
      </c>
      <c r="DD56">
        <v>45.333695824526799</v>
      </c>
      <c r="DE56">
        <v>2.026380953696</v>
      </c>
      <c r="DF56">
        <v>3.0919979982480998</v>
      </c>
      <c r="DG56">
        <v>21.965900373303</v>
      </c>
      <c r="DH56">
        <v>11.879989111183001</v>
      </c>
      <c r="DI56">
        <v>38.964268436430096</v>
      </c>
      <c r="DJ56">
        <v>1.8236152428072001</v>
      </c>
      <c r="DK56">
        <v>2.6939885044551</v>
      </c>
      <c r="DL56">
        <v>19.341325767587001</v>
      </c>
      <c r="DM56">
        <v>9.6050521979880994</v>
      </c>
      <c r="DN56">
        <v>33.463981712837402</v>
      </c>
      <c r="DP56">
        <v>8.4424354103316492</v>
      </c>
      <c r="DQ56">
        <v>17.174567810245222</v>
      </c>
      <c r="DR56">
        <v>128.85608298522322</v>
      </c>
      <c r="DS56">
        <v>120.15680137402562</v>
      </c>
      <c r="DT56">
        <v>274.62988757982572</v>
      </c>
      <c r="DU56">
        <v>8.6544596864931798</v>
      </c>
      <c r="DV56">
        <v>17.3128709490848</v>
      </c>
      <c r="DW56">
        <v>119.73379890914728</v>
      </c>
      <c r="DX56">
        <v>119.01101174376146</v>
      </c>
      <c r="DY56">
        <v>264.71214128848669</v>
      </c>
      <c r="DZ56">
        <v>8.2595247801914962</v>
      </c>
      <c r="EA56">
        <v>14.126493051980308</v>
      </c>
      <c r="EB56">
        <v>89.678453650731129</v>
      </c>
      <c r="EC56">
        <v>81.615966118899536</v>
      </c>
      <c r="ED56">
        <v>193.68043760180245</v>
      </c>
      <c r="EE56">
        <v>6.1301700955159006</v>
      </c>
      <c r="EF56">
        <v>9.7903765517383317</v>
      </c>
      <c r="EG56">
        <v>67.665380635151749</v>
      </c>
      <c r="EH56">
        <v>53.18329703509233</v>
      </c>
      <c r="EI56">
        <v>136.7692243174983</v>
      </c>
      <c r="EJ56">
        <v>5.1119565249161951</v>
      </c>
      <c r="EK56">
        <v>7.8289994829534946</v>
      </c>
      <c r="EL56">
        <v>59.998513266171045</v>
      </c>
      <c r="EM56">
        <v>43.962125670634428</v>
      </c>
      <c r="EN56">
        <v>116.90159494467517</v>
      </c>
      <c r="EO56">
        <v>4.4638279045018612</v>
      </c>
      <c r="EP56">
        <v>6.5245783085078841</v>
      </c>
      <c r="EQ56">
        <v>50.339119396024522</v>
      </c>
      <c r="ER56">
        <v>35.621518894553127</v>
      </c>
      <c r="ES56">
        <v>96.949044503587402</v>
      </c>
      <c r="EV56" t="s">
        <v>76</v>
      </c>
      <c r="EW56">
        <v>3144</v>
      </c>
      <c r="EX56">
        <v>3161</v>
      </c>
      <c r="EY56">
        <v>3045</v>
      </c>
      <c r="EZ56">
        <v>2846</v>
      </c>
      <c r="FA56">
        <v>2632</v>
      </c>
      <c r="FB56">
        <v>2463</v>
      </c>
      <c r="FC56">
        <v>2337</v>
      </c>
      <c r="FD56">
        <v>2243</v>
      </c>
      <c r="FE56">
        <v>2176</v>
      </c>
      <c r="FF56">
        <v>2129</v>
      </c>
      <c r="FG56">
        <v>2085</v>
      </c>
      <c r="FH56">
        <v>2045</v>
      </c>
      <c r="FI56">
        <v>2017</v>
      </c>
      <c r="FJ56">
        <v>1996</v>
      </c>
      <c r="FK56">
        <v>1974</v>
      </c>
      <c r="FL56">
        <v>1945</v>
      </c>
      <c r="FM56">
        <v>1915</v>
      </c>
      <c r="FN56">
        <v>1876</v>
      </c>
      <c r="FO56">
        <v>1831</v>
      </c>
      <c r="FP56">
        <v>1787</v>
      </c>
      <c r="FQ56">
        <v>1749</v>
      </c>
      <c r="FR56">
        <v>1709</v>
      </c>
      <c r="FS56">
        <v>1671</v>
      </c>
      <c r="FT56">
        <v>1631</v>
      </c>
      <c r="FV56" t="s">
        <v>76</v>
      </c>
      <c r="GT56">
        <v>1502</v>
      </c>
    </row>
    <row r="57" spans="1:202" x14ac:dyDescent="0.25">
      <c r="A57" t="s">
        <v>155</v>
      </c>
      <c r="B57" s="2" t="s">
        <v>212</v>
      </c>
      <c r="C57" t="str">
        <f t="shared" si="14"/>
        <v>Amr</v>
      </c>
      <c r="D57" s="14">
        <f t="shared" si="24"/>
        <v>9.4263331500430009E-2</v>
      </c>
      <c r="E57" s="18">
        <f t="shared" si="25"/>
        <v>0</v>
      </c>
      <c r="F57" s="18">
        <f t="shared" si="26"/>
        <v>0</v>
      </c>
      <c r="G57" s="15"/>
      <c r="H57" s="14">
        <f t="shared" si="27"/>
        <v>0.94821856434719565</v>
      </c>
      <c r="I57" s="18">
        <f t="shared" si="28"/>
        <v>0</v>
      </c>
      <c r="J57" s="18">
        <f t="shared" si="29"/>
        <v>0</v>
      </c>
      <c r="K57" s="18"/>
      <c r="L57" s="19">
        <f t="shared" si="36"/>
        <v>9.9410974478574915E-2</v>
      </c>
      <c r="M57" s="19" t="s">
        <v>243</v>
      </c>
      <c r="N57" s="19" t="s">
        <v>243</v>
      </c>
      <c r="O57" s="18"/>
      <c r="P57" s="18">
        <f t="shared" si="30"/>
        <v>25</v>
      </c>
      <c r="Q57" s="18">
        <f t="shared" si="31"/>
        <v>12</v>
      </c>
      <c r="R57" s="18"/>
      <c r="S57" s="20">
        <f t="shared" si="32"/>
        <v>3.7928742573887828E-2</v>
      </c>
      <c r="T57" s="20">
        <f t="shared" si="33"/>
        <v>0</v>
      </c>
      <c r="U57" s="15"/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/>
      <c r="BA57" s="4">
        <v>0.23400000000000001</v>
      </c>
      <c r="BB57" s="6">
        <f t="shared" si="34"/>
        <v>0</v>
      </c>
      <c r="BE57">
        <v>0.11632930251204</v>
      </c>
      <c r="BF57">
        <v>0.11611130268938</v>
      </c>
      <c r="BG57">
        <v>0.11442956545299</v>
      </c>
      <c r="BH57">
        <v>8.5093011733319998E-2</v>
      </c>
      <c r="BI57" s="8">
        <f t="shared" si="15"/>
        <v>0.10674366632678305</v>
      </c>
      <c r="BJ57">
        <v>0.11868499972757</v>
      </c>
      <c r="BK57">
        <v>0.11961506599641999</v>
      </c>
      <c r="BL57">
        <v>0.11810684657477</v>
      </c>
      <c r="BM57">
        <v>8.5954828358570004E-2</v>
      </c>
      <c r="BN57" s="8">
        <f t="shared" si="16"/>
        <v>0.10902842214882023</v>
      </c>
      <c r="BO57">
        <v>0.10915330805458</v>
      </c>
      <c r="BP57">
        <v>0.10876861199854</v>
      </c>
      <c r="BQ57">
        <v>0.1051136063197</v>
      </c>
      <c r="BR57">
        <v>7.7399949739869994E-2</v>
      </c>
      <c r="BS57" s="8">
        <f t="shared" si="17"/>
        <v>9.7331506279915173E-2</v>
      </c>
      <c r="BT57">
        <v>0.12820208531086</v>
      </c>
      <c r="BU57">
        <v>0.12792432137413001</v>
      </c>
      <c r="BV57">
        <v>0.12467306313112</v>
      </c>
      <c r="BW57">
        <v>8.9700211005649996E-2</v>
      </c>
      <c r="BX57" s="8">
        <f t="shared" si="18"/>
        <v>0.11500638477292593</v>
      </c>
      <c r="BY57">
        <v>0.12022320439868001</v>
      </c>
      <c r="BZ57">
        <v>0.11956932417926</v>
      </c>
      <c r="CA57">
        <v>0.11284482484462</v>
      </c>
      <c r="CB57">
        <v>7.8066152952309995E-2</v>
      </c>
      <c r="CC57" s="8">
        <f t="shared" si="19"/>
        <v>0.10366752587937193</v>
      </c>
      <c r="CD57">
        <v>0.10511311539901</v>
      </c>
      <c r="CE57">
        <v>0.10504263962887</v>
      </c>
      <c r="CF57">
        <v>0.10699883316536</v>
      </c>
      <c r="CG57">
        <v>8.035703810408E-2</v>
      </c>
      <c r="CH57" s="8">
        <f t="shared" si="20"/>
        <v>9.9410974478574915E-2</v>
      </c>
      <c r="CJ57" t="s">
        <v>155</v>
      </c>
      <c r="CK57">
        <v>1.6528760902510001E-2</v>
      </c>
      <c r="CL57">
        <v>4.6901026318780001E-2</v>
      </c>
      <c r="CM57">
        <v>0.34493833123175999</v>
      </c>
      <c r="CN57">
        <v>0.1112832309599</v>
      </c>
      <c r="CO57">
        <v>0.51965134941294999</v>
      </c>
      <c r="CP57">
        <v>1.1113230399149999E-2</v>
      </c>
      <c r="CQ57">
        <v>2.9699379829240001E-2</v>
      </c>
      <c r="CR57">
        <v>0.2233141516736</v>
      </c>
      <c r="CS57">
        <v>7.7105484626909998E-2</v>
      </c>
      <c r="CT57">
        <v>0.34123224652889994</v>
      </c>
      <c r="CU57">
        <v>5.7187054685000002E-3</v>
      </c>
      <c r="CV57">
        <v>1.517293287643E-2</v>
      </c>
      <c r="CW57">
        <v>0.11866771267597</v>
      </c>
      <c r="CX57">
        <v>4.2717661012210001E-2</v>
      </c>
      <c r="CY57">
        <v>0.18227701203311</v>
      </c>
      <c r="CZ57">
        <v>4.5504158391700003E-3</v>
      </c>
      <c r="DA57">
        <v>1.283816389063E-2</v>
      </c>
      <c r="DB57">
        <v>9.7564967417000006E-2</v>
      </c>
      <c r="DC57">
        <v>3.3069680970910002E-2</v>
      </c>
      <c r="DD57">
        <v>0.14802322811771002</v>
      </c>
      <c r="DE57">
        <v>3.3367280640100002E-3</v>
      </c>
      <c r="DF57">
        <v>9.7438450791300004E-3</v>
      </c>
      <c r="DG57">
        <v>6.9198393001599995E-2</v>
      </c>
      <c r="DH57">
        <v>2.251303433271E-2</v>
      </c>
      <c r="DI57">
        <v>0.10479200047744999</v>
      </c>
      <c r="DJ57">
        <v>2.6109525623099999E-3</v>
      </c>
      <c r="DK57">
        <v>8.0982528229600007E-3</v>
      </c>
      <c r="DL57">
        <v>6.2448868147980001E-2</v>
      </c>
      <c r="DM57">
        <v>2.1105257967180002E-2</v>
      </c>
      <c r="DN57">
        <v>9.4263331500430009E-2</v>
      </c>
      <c r="DP57">
        <v>0.14208596239798899</v>
      </c>
      <c r="DQ57">
        <v>0.40393161761563595</v>
      </c>
      <c r="DR57">
        <v>3.0144161595498473</v>
      </c>
      <c r="DS57">
        <v>1.3077834324240361</v>
      </c>
      <c r="DT57">
        <v>4.8682171719875083</v>
      </c>
      <c r="DU57">
        <v>9.3636351895010753E-2</v>
      </c>
      <c r="DV57">
        <v>0.24829129660078844</v>
      </c>
      <c r="DW57">
        <v>1.890780747687022</v>
      </c>
      <c r="DX57">
        <v>0.89704657782871722</v>
      </c>
      <c r="DY57">
        <v>3.1297549740115387</v>
      </c>
      <c r="DZ57">
        <v>5.2391499354655126E-2</v>
      </c>
      <c r="EA57">
        <v>0.13949734760459814</v>
      </c>
      <c r="EB57">
        <v>1.1289472108401035</v>
      </c>
      <c r="EC57">
        <v>0.55190812340031048</v>
      </c>
      <c r="ED57">
        <v>1.8727441811996672</v>
      </c>
      <c r="EE57">
        <v>3.5494085982582177E-2</v>
      </c>
      <c r="EF57">
        <v>0.10035749068453724</v>
      </c>
      <c r="EG57">
        <v>0.78256653816542454</v>
      </c>
      <c r="EH57">
        <v>0.36866893176903481</v>
      </c>
      <c r="EI57">
        <v>1.2870870466015787</v>
      </c>
      <c r="EJ57">
        <v>2.7754442918896578E-2</v>
      </c>
      <c r="EK57">
        <v>8.14911779924581E-2</v>
      </c>
      <c r="EL57">
        <v>0.61321724852585568</v>
      </c>
      <c r="EM57">
        <v>0.28838406250738446</v>
      </c>
      <c r="EN57">
        <v>1.0108469319445947</v>
      </c>
      <c r="EO57">
        <v>2.4839455594088414E-2</v>
      </c>
      <c r="EP57">
        <v>7.7094909758287061E-2</v>
      </c>
      <c r="EQ57">
        <v>0.58364064635610724</v>
      </c>
      <c r="ER57">
        <v>0.26264355263871297</v>
      </c>
      <c r="ES57">
        <v>0.94821856434719565</v>
      </c>
      <c r="EV57" t="s">
        <v>155</v>
      </c>
      <c r="EW57">
        <v>19</v>
      </c>
      <c r="EX57">
        <v>21</v>
      </c>
      <c r="EY57">
        <v>24</v>
      </c>
      <c r="EZ57">
        <v>27</v>
      </c>
      <c r="FA57">
        <v>30</v>
      </c>
      <c r="FB57">
        <v>31</v>
      </c>
      <c r="FC57">
        <v>30</v>
      </c>
      <c r="FD57">
        <v>27</v>
      </c>
      <c r="FE57">
        <v>23</v>
      </c>
      <c r="FF57">
        <v>20</v>
      </c>
      <c r="FG57">
        <v>17</v>
      </c>
      <c r="FH57">
        <v>15</v>
      </c>
      <c r="FI57">
        <v>14</v>
      </c>
      <c r="FJ57">
        <v>14</v>
      </c>
      <c r="FK57">
        <v>14</v>
      </c>
      <c r="FL57">
        <v>13</v>
      </c>
      <c r="FM57">
        <v>13</v>
      </c>
      <c r="FN57">
        <v>13</v>
      </c>
      <c r="FO57">
        <v>13</v>
      </c>
      <c r="FP57">
        <v>13</v>
      </c>
      <c r="FQ57">
        <v>13</v>
      </c>
      <c r="FR57">
        <v>13</v>
      </c>
      <c r="FS57">
        <v>12</v>
      </c>
      <c r="FT57">
        <v>12</v>
      </c>
      <c r="FV57" t="s">
        <v>155</v>
      </c>
      <c r="GT57">
        <v>25</v>
      </c>
    </row>
    <row r="58" spans="1:202" x14ac:dyDescent="0.25">
      <c r="A58" t="s">
        <v>64</v>
      </c>
      <c r="B58" s="2" t="s">
        <v>212</v>
      </c>
      <c r="C58" t="str">
        <f t="shared" si="14"/>
        <v>Amr</v>
      </c>
      <c r="D58" s="14">
        <f t="shared" si="24"/>
        <v>26.964399602858592</v>
      </c>
      <c r="E58" s="18">
        <f t="shared" si="25"/>
        <v>70.480395812988263</v>
      </c>
      <c r="F58" s="18">
        <f t="shared" si="26"/>
        <v>96.047312765529597</v>
      </c>
      <c r="G58" s="15"/>
      <c r="H58" s="14">
        <f t="shared" si="27"/>
        <v>255.16891739327525</v>
      </c>
      <c r="I58" s="18">
        <f t="shared" si="28"/>
        <v>301.19827270507801</v>
      </c>
      <c r="J58" s="18">
        <f t="shared" si="29"/>
        <v>301.19827270507801</v>
      </c>
      <c r="K58" s="18"/>
      <c r="L58" s="19">
        <f t="shared" si="36"/>
        <v>0.10567274368021916</v>
      </c>
      <c r="M58" s="19">
        <f t="shared" ref="M58:M67" si="37">E58/I58</f>
        <v>0.23400000000000004</v>
      </c>
      <c r="N58" s="19">
        <f t="shared" ref="N58:N67" si="38">F58/J58</f>
        <v>0.31888400920404847</v>
      </c>
      <c r="O58" s="18"/>
      <c r="P58" s="18">
        <f t="shared" si="30"/>
        <v>6245</v>
      </c>
      <c r="Q58" s="18">
        <f t="shared" si="31"/>
        <v>6048</v>
      </c>
      <c r="R58" s="18"/>
      <c r="S58" s="20">
        <f t="shared" si="32"/>
        <v>4.0859714554567696E-2</v>
      </c>
      <c r="T58" s="20">
        <f t="shared" si="33"/>
        <v>4.9801301703881945E-2</v>
      </c>
      <c r="U58" s="15"/>
      <c r="W58" s="1">
        <v>228.98784449709601</v>
      </c>
      <c r="X58" s="1">
        <v>213.64184279552799</v>
      </c>
      <c r="Y58" s="1">
        <v>209.374872289823</v>
      </c>
      <c r="Z58" s="1">
        <v>195.832279177304</v>
      </c>
      <c r="AA58" s="1">
        <v>185.734843967762</v>
      </c>
      <c r="AB58" s="1">
        <v>175.99875833740899</v>
      </c>
      <c r="AC58" s="1">
        <v>164.709439574904</v>
      </c>
      <c r="AD58" s="1">
        <v>151.13259226602301</v>
      </c>
      <c r="AE58" s="1">
        <v>142.573445037055</v>
      </c>
      <c r="AF58" s="1">
        <v>130.83019343985501</v>
      </c>
      <c r="AG58" s="1">
        <v>121.669995545508</v>
      </c>
      <c r="AH58" s="1">
        <v>112.908444886087</v>
      </c>
      <c r="AI58" s="1">
        <v>104.29779108037199</v>
      </c>
      <c r="AJ58" s="1">
        <v>96.047312765529597</v>
      </c>
      <c r="AL58" s="1">
        <v>652.58282470703102</v>
      </c>
      <c r="AM58" s="1">
        <v>613.36553955078102</v>
      </c>
      <c r="AN58" s="1">
        <v>605.607666015625</v>
      </c>
      <c r="AO58" s="1">
        <v>570.70159912109398</v>
      </c>
      <c r="AP58" s="1">
        <v>545.19372558593795</v>
      </c>
      <c r="AQ58" s="1">
        <v>520.46887207031295</v>
      </c>
      <c r="AR58" s="1">
        <v>490.56524658203102</v>
      </c>
      <c r="AS58" s="1">
        <v>453.45236206054699</v>
      </c>
      <c r="AT58" s="1">
        <v>430.88088989257801</v>
      </c>
      <c r="AU58" s="1">
        <v>398.35382080078102</v>
      </c>
      <c r="AV58" s="1">
        <v>373.18963623046898</v>
      </c>
      <c r="AW58" s="1">
        <v>348.81793212890602</v>
      </c>
      <c r="AX58" s="1">
        <v>324.628173828125</v>
      </c>
      <c r="AY58" s="1">
        <v>301.19827270507801</v>
      </c>
      <c r="AZ58" s="1"/>
      <c r="BA58" s="4">
        <v>0.23400000000000001</v>
      </c>
      <c r="BB58" s="6">
        <f t="shared" si="34"/>
        <v>70.480395812988263</v>
      </c>
      <c r="BE58">
        <v>0.13432299962175001</v>
      </c>
      <c r="BF58">
        <v>0.13288613074389</v>
      </c>
      <c r="BG58">
        <v>0.12917907700162001</v>
      </c>
      <c r="BH58">
        <v>9.4567582481970003E-2</v>
      </c>
      <c r="BI58" s="8">
        <f t="shared" si="15"/>
        <v>0.12173679319800226</v>
      </c>
      <c r="BJ58">
        <v>0.12809575051625999</v>
      </c>
      <c r="BK58">
        <v>0.12871079443985001</v>
      </c>
      <c r="BL58">
        <v>0.12961672161071</v>
      </c>
      <c r="BM58">
        <v>9.2151834015059997E-2</v>
      </c>
      <c r="BN58" s="8">
        <f t="shared" si="16"/>
        <v>0.12094599943165378</v>
      </c>
      <c r="BO58">
        <v>0.10193477323258</v>
      </c>
      <c r="BP58">
        <v>0.10195842596323</v>
      </c>
      <c r="BQ58">
        <v>0.10030241192187</v>
      </c>
      <c r="BR58">
        <v>7.5907403396659995E-2</v>
      </c>
      <c r="BS58" s="8">
        <f t="shared" si="17"/>
        <v>9.3899390940890365E-2</v>
      </c>
      <c r="BT58">
        <v>0.1108426362458</v>
      </c>
      <c r="BU58">
        <v>0.11065376320130001</v>
      </c>
      <c r="BV58">
        <v>0.10819307126383</v>
      </c>
      <c r="BW58">
        <v>8.2446391951610007E-2</v>
      </c>
      <c r="BX58" s="8">
        <f t="shared" si="18"/>
        <v>0.10107043091298348</v>
      </c>
      <c r="BY58">
        <v>0.1050473082193</v>
      </c>
      <c r="BZ58">
        <v>0.10473454108918</v>
      </c>
      <c r="CA58">
        <v>0.10520144545629</v>
      </c>
      <c r="CB58">
        <v>7.8327069865599994E-2</v>
      </c>
      <c r="CC58" s="8">
        <f t="shared" si="19"/>
        <v>9.7825764382355504E-2</v>
      </c>
      <c r="CD58">
        <v>0.11704702259230999</v>
      </c>
      <c r="CE58">
        <v>0.11657855139119</v>
      </c>
      <c r="CF58">
        <v>0.11398794900655</v>
      </c>
      <c r="CG58">
        <v>8.3424944731550002E-2</v>
      </c>
      <c r="CH58" s="8">
        <f t="shared" si="20"/>
        <v>0.10567274368021916</v>
      </c>
      <c r="CJ58" t="s">
        <v>64</v>
      </c>
      <c r="CK58">
        <v>10.671974298786999</v>
      </c>
      <c r="CL58">
        <v>21.259778024694</v>
      </c>
      <c r="CM58">
        <v>220.44207949772999</v>
      </c>
      <c r="CN58">
        <v>53.894445335195996</v>
      </c>
      <c r="CO58">
        <v>306.26827715640701</v>
      </c>
      <c r="CP58">
        <v>6.6464045412042001</v>
      </c>
      <c r="CQ58">
        <v>11.017344037499001</v>
      </c>
      <c r="CR58">
        <v>147.80302216058999</v>
      </c>
      <c r="CS58">
        <v>34.957323483136001</v>
      </c>
      <c r="CT58">
        <v>200.42409422242918</v>
      </c>
      <c r="CU58">
        <v>1.9710349125311999</v>
      </c>
      <c r="CV58">
        <v>3.0514587185708999</v>
      </c>
      <c r="CW58">
        <v>44.574471280003998</v>
      </c>
      <c r="CX58">
        <v>13.678176593106</v>
      </c>
      <c r="CY58">
        <v>63.275141504212101</v>
      </c>
      <c r="CZ58">
        <v>1.6157906848062</v>
      </c>
      <c r="DA58">
        <v>2.6856540630332</v>
      </c>
      <c r="DB58">
        <v>35.753772525201001</v>
      </c>
      <c r="DC58">
        <v>12.080135769368001</v>
      </c>
      <c r="DD58">
        <v>52.135353042408397</v>
      </c>
      <c r="DE58">
        <v>1.0139045940939999</v>
      </c>
      <c r="DF58">
        <v>1.8073430612126</v>
      </c>
      <c r="DG58">
        <v>22.474829712403999</v>
      </c>
      <c r="DH58">
        <v>7.0886093243922002</v>
      </c>
      <c r="DI58">
        <v>32.384686692102797</v>
      </c>
      <c r="DJ58">
        <v>0.90011966197309001</v>
      </c>
      <c r="DK58">
        <v>1.7008411432271</v>
      </c>
      <c r="DL58">
        <v>18.404428961316999</v>
      </c>
      <c r="DM58">
        <v>5.9590098363413997</v>
      </c>
      <c r="DN58">
        <v>26.964399602858592</v>
      </c>
      <c r="DP58">
        <v>79.45008917935867</v>
      </c>
      <c r="DQ58">
        <v>159.98492773988386</v>
      </c>
      <c r="DR58">
        <v>1706.4843983593835</v>
      </c>
      <c r="DS58">
        <v>569.90401912274081</v>
      </c>
      <c r="DT58">
        <v>2515.8234344013667</v>
      </c>
      <c r="DU58">
        <v>51.886221942706293</v>
      </c>
      <c r="DV58">
        <v>85.597669453028672</v>
      </c>
      <c r="DW58">
        <v>1140.3082898863975</v>
      </c>
      <c r="DX58">
        <v>379.34484817115055</v>
      </c>
      <c r="DY58">
        <v>1657.1370294532828</v>
      </c>
      <c r="DZ58">
        <v>19.336236791678321</v>
      </c>
      <c r="EA58">
        <v>29.928460445940676</v>
      </c>
      <c r="EB58">
        <v>444.40079182467747</v>
      </c>
      <c r="EC58">
        <v>180.19555380691438</v>
      </c>
      <c r="ED58">
        <v>673.86104286921079</v>
      </c>
      <c r="EE58">
        <v>14.5773390053904</v>
      </c>
      <c r="EF58">
        <v>24.270788316051124</v>
      </c>
      <c r="EG58">
        <v>330.46268219907569</v>
      </c>
      <c r="EH58">
        <v>146.52109672013489</v>
      </c>
      <c r="EI58">
        <v>515.83190624065207</v>
      </c>
      <c r="EJ58">
        <v>9.6518855293021062</v>
      </c>
      <c r="EK58">
        <v>17.256418392798157</v>
      </c>
      <c r="EL58">
        <v>213.6361303299966</v>
      </c>
      <c r="EM58">
        <v>90.500121306151456</v>
      </c>
      <c r="EN58">
        <v>331.04455555824831</v>
      </c>
      <c r="EO58">
        <v>7.6902397176588071</v>
      </c>
      <c r="EP58">
        <v>14.589657556472561</v>
      </c>
      <c r="EQ58">
        <v>161.45942726155587</v>
      </c>
      <c r="ER58">
        <v>71.42959285758802</v>
      </c>
      <c r="ES58">
        <v>255.16891739327525</v>
      </c>
      <c r="EV58" t="s">
        <v>64</v>
      </c>
      <c r="EW58">
        <v>12539</v>
      </c>
      <c r="EX58">
        <v>12145</v>
      </c>
      <c r="EY58">
        <v>11807</v>
      </c>
      <c r="EZ58">
        <v>11466</v>
      </c>
      <c r="FA58">
        <v>11120</v>
      </c>
      <c r="FB58">
        <v>10721</v>
      </c>
      <c r="FC58">
        <v>10276</v>
      </c>
      <c r="FD58">
        <v>9790</v>
      </c>
      <c r="FE58">
        <v>9308</v>
      </c>
      <c r="FF58">
        <v>8890</v>
      </c>
      <c r="FG58">
        <v>8569</v>
      </c>
      <c r="FH58">
        <v>8373</v>
      </c>
      <c r="FI58">
        <v>8247</v>
      </c>
      <c r="FJ58">
        <v>8148</v>
      </c>
      <c r="FK58">
        <v>8069</v>
      </c>
      <c r="FL58">
        <v>7909</v>
      </c>
      <c r="FM58">
        <v>7735</v>
      </c>
      <c r="FN58">
        <v>7484</v>
      </c>
      <c r="FO58">
        <v>7223</v>
      </c>
      <c r="FP58">
        <v>6934</v>
      </c>
      <c r="FQ58">
        <v>6684</v>
      </c>
      <c r="FR58">
        <v>6476</v>
      </c>
      <c r="FS58">
        <v>6258</v>
      </c>
      <c r="FT58">
        <v>6048</v>
      </c>
      <c r="FV58" t="s">
        <v>64</v>
      </c>
      <c r="GT58">
        <v>6245</v>
      </c>
    </row>
    <row r="59" spans="1:202" x14ac:dyDescent="0.25">
      <c r="A59" t="s">
        <v>69</v>
      </c>
      <c r="B59" s="2" t="s">
        <v>218</v>
      </c>
      <c r="C59" t="str">
        <f t="shared" si="14"/>
        <v>Amr</v>
      </c>
      <c r="D59" s="14">
        <f t="shared" si="24"/>
        <v>79.97511863069272</v>
      </c>
      <c r="E59" s="18">
        <f t="shared" si="25"/>
        <v>68.054523925781254</v>
      </c>
      <c r="F59" s="18">
        <f t="shared" si="26"/>
        <v>65.179470378607206</v>
      </c>
      <c r="G59" s="15"/>
      <c r="H59" s="14">
        <f t="shared" si="27"/>
        <v>540.13141030622978</v>
      </c>
      <c r="I59" s="18">
        <f t="shared" si="28"/>
        <v>290.831298828125</v>
      </c>
      <c r="J59" s="18">
        <f t="shared" si="29"/>
        <v>290.831298828125</v>
      </c>
      <c r="K59" s="18"/>
      <c r="L59" s="19">
        <f t="shared" si="36"/>
        <v>0.14806603930949042</v>
      </c>
      <c r="M59" s="19">
        <f t="shared" si="37"/>
        <v>0.23400000000000001</v>
      </c>
      <c r="N59" s="19">
        <f t="shared" si="38"/>
        <v>0.22411435990982134</v>
      </c>
      <c r="O59" s="18"/>
      <c r="P59" s="18">
        <f t="shared" si="30"/>
        <v>9373</v>
      </c>
      <c r="Q59" s="18">
        <f t="shared" si="31"/>
        <v>7358</v>
      </c>
      <c r="R59" s="18"/>
      <c r="S59" s="20">
        <f t="shared" si="32"/>
        <v>5.7626310712283128E-2</v>
      </c>
      <c r="T59" s="20">
        <f t="shared" si="33"/>
        <v>3.9525862846986275E-2</v>
      </c>
      <c r="U59" s="15"/>
      <c r="W59" s="1">
        <v>336.097832859638</v>
      </c>
      <c r="X59" s="1">
        <v>298.480654208641</v>
      </c>
      <c r="Y59" s="1">
        <v>281.21166435035798</v>
      </c>
      <c r="Z59" s="1">
        <v>248.42976445309401</v>
      </c>
      <c r="AA59" s="1">
        <v>222.59457922284901</v>
      </c>
      <c r="AB59" s="1">
        <v>191.320829129456</v>
      </c>
      <c r="AC59" s="1">
        <v>164.48653778379401</v>
      </c>
      <c r="AD59" s="1">
        <v>151.466629282859</v>
      </c>
      <c r="AE59" s="1">
        <v>127.76772211809499</v>
      </c>
      <c r="AF59" s="1">
        <v>87.296758785184295</v>
      </c>
      <c r="AG59" s="1">
        <v>81.150145141189995</v>
      </c>
      <c r="AH59" s="1">
        <v>74.0151364269434</v>
      </c>
      <c r="AI59" s="1">
        <v>68.267196149015504</v>
      </c>
      <c r="AJ59" s="1">
        <v>65.179470378607206</v>
      </c>
      <c r="AL59" s="1">
        <v>969.35498046875</v>
      </c>
      <c r="AM59" s="1">
        <v>867.63446044921898</v>
      </c>
      <c r="AN59" s="1">
        <v>823.62249755859398</v>
      </c>
      <c r="AO59" s="1">
        <v>733.025390625</v>
      </c>
      <c r="AP59" s="1">
        <v>661.48913574218795</v>
      </c>
      <c r="AQ59" s="1">
        <v>572.63610839843795</v>
      </c>
      <c r="AR59" s="1">
        <v>495.88113403320301</v>
      </c>
      <c r="AS59" s="1">
        <v>459.87179565429699</v>
      </c>
      <c r="AT59" s="1">
        <v>390.69888305664102</v>
      </c>
      <c r="AU59" s="1">
        <v>374.10107421875</v>
      </c>
      <c r="AV59" s="1">
        <v>351.28073120117199</v>
      </c>
      <c r="AW59" s="1">
        <v>323.67135620117199</v>
      </c>
      <c r="AX59" s="1">
        <v>301.62658691406301</v>
      </c>
      <c r="AY59" s="1">
        <v>290.831298828125</v>
      </c>
      <c r="AZ59" s="1"/>
      <c r="BA59" s="4">
        <v>0.23400000000000001</v>
      </c>
      <c r="BB59" s="6">
        <f t="shared" si="34"/>
        <v>68.054523925781254</v>
      </c>
      <c r="BE59">
        <v>0.15078874634301001</v>
      </c>
      <c r="BF59">
        <v>0.15104779183514</v>
      </c>
      <c r="BG59">
        <v>0.15470380171829001</v>
      </c>
      <c r="BH59">
        <v>0.11461932045959999</v>
      </c>
      <c r="BI59" s="8">
        <f t="shared" si="15"/>
        <v>0.13881663002116379</v>
      </c>
      <c r="BJ59">
        <v>0.18079291232152001</v>
      </c>
      <c r="BK59">
        <v>0.17934698072936001</v>
      </c>
      <c r="BL59">
        <v>0.18065227204351</v>
      </c>
      <c r="BM59">
        <v>0.13574916666650999</v>
      </c>
      <c r="BN59" s="8">
        <f t="shared" si="16"/>
        <v>0.16258804770668428</v>
      </c>
      <c r="BO59">
        <v>9.8661028025360004E-2</v>
      </c>
      <c r="BP59">
        <v>0.10070970353061</v>
      </c>
      <c r="BQ59">
        <v>0.10080780661513</v>
      </c>
      <c r="BR59">
        <v>7.6817599732669994E-2</v>
      </c>
      <c r="BS59" s="8">
        <f t="shared" si="17"/>
        <v>9.1072359192124377E-2</v>
      </c>
      <c r="BT59">
        <v>0.19815838761442001</v>
      </c>
      <c r="BU59">
        <v>0.20380479862042999</v>
      </c>
      <c r="BV59">
        <v>0.20013043514619999</v>
      </c>
      <c r="BW59">
        <v>0.14758124244271001</v>
      </c>
      <c r="BX59" s="8">
        <f t="shared" si="18"/>
        <v>0.17851041332276188</v>
      </c>
      <c r="BY59">
        <v>0.19849038884761</v>
      </c>
      <c r="BZ59">
        <v>0.19540480126793999</v>
      </c>
      <c r="CA59">
        <v>0.20138166672239999</v>
      </c>
      <c r="CB59">
        <v>0.15103738679390999</v>
      </c>
      <c r="CC59" s="8">
        <f t="shared" si="19"/>
        <v>0.18064243480183245</v>
      </c>
      <c r="CD59">
        <v>0.16265299359922999</v>
      </c>
      <c r="CE59">
        <v>0.15347438688605999</v>
      </c>
      <c r="CF59">
        <v>0.16292846462253999</v>
      </c>
      <c r="CG59">
        <v>0.12717610733507001</v>
      </c>
      <c r="CH59" s="8">
        <f t="shared" si="20"/>
        <v>0.14806603930949042</v>
      </c>
      <c r="CJ59" t="s">
        <v>69</v>
      </c>
      <c r="CK59">
        <v>1.3749145982772999</v>
      </c>
      <c r="CL59">
        <v>19.469733969162</v>
      </c>
      <c r="CM59">
        <v>314.95810077386</v>
      </c>
      <c r="CN59">
        <v>161.19580245901</v>
      </c>
      <c r="CO59">
        <v>496.99855180030931</v>
      </c>
      <c r="CP59">
        <v>1.1008565528743</v>
      </c>
      <c r="CQ59">
        <v>9.6345781876842995</v>
      </c>
      <c r="CR59">
        <v>236.15193222984001</v>
      </c>
      <c r="CS59">
        <v>124.55165353859999</v>
      </c>
      <c r="CT59">
        <v>371.43902050899862</v>
      </c>
      <c r="CU59">
        <v>0.65511182902948994</v>
      </c>
      <c r="CV59">
        <v>3.0902254644799001</v>
      </c>
      <c r="CW59">
        <v>82.362823832754998</v>
      </c>
      <c r="CX59">
        <v>44.729243962239003</v>
      </c>
      <c r="CY59">
        <v>130.83740508850337</v>
      </c>
      <c r="CZ59">
        <v>1.1475150905731999</v>
      </c>
      <c r="DA59">
        <v>4.1936984391682</v>
      </c>
      <c r="DB59">
        <v>101.31328842501</v>
      </c>
      <c r="DC59">
        <v>55.250699472645003</v>
      </c>
      <c r="DD59">
        <v>161.90520142739641</v>
      </c>
      <c r="DE59">
        <v>0.84633879828839997</v>
      </c>
      <c r="DF59">
        <v>3.1704788698518001</v>
      </c>
      <c r="DG59">
        <v>70.246860526741997</v>
      </c>
      <c r="DH59">
        <v>38.518047259253997</v>
      </c>
      <c r="DI59">
        <v>112.78172545413621</v>
      </c>
      <c r="DJ59">
        <v>0.57094998148372</v>
      </c>
      <c r="DK59">
        <v>2.2556397528619998</v>
      </c>
      <c r="DL59">
        <v>49.090713817544</v>
      </c>
      <c r="DM59">
        <v>28.057815078802999</v>
      </c>
      <c r="DN59">
        <v>79.97511863069272</v>
      </c>
      <c r="DP59">
        <v>9.1181512654112975</v>
      </c>
      <c r="DQ59">
        <v>128.89783910520254</v>
      </c>
      <c r="DR59">
        <v>2035.8782219675973</v>
      </c>
      <c r="DS59">
        <v>1406.3580364344148</v>
      </c>
      <c r="DT59">
        <v>3580.252248772626</v>
      </c>
      <c r="DU59">
        <v>6.0890470690385774</v>
      </c>
      <c r="DV59">
        <v>53.720325530448534</v>
      </c>
      <c r="DW59">
        <v>1307.2181686868735</v>
      </c>
      <c r="DX59">
        <v>917.51320908349646</v>
      </c>
      <c r="DY59">
        <v>2284.5407503698571</v>
      </c>
      <c r="DZ59">
        <v>6.6400263826675197</v>
      </c>
      <c r="EA59">
        <v>30.6844857659684</v>
      </c>
      <c r="EB59">
        <v>817.02823023622216</v>
      </c>
      <c r="EC59">
        <v>582.2785939407056</v>
      </c>
      <c r="ED59">
        <v>1436.6313363255636</v>
      </c>
      <c r="EE59">
        <v>5.7908984039880993</v>
      </c>
      <c r="EF59">
        <v>20.57703482722517</v>
      </c>
      <c r="EG59">
        <v>506.23628710444893</v>
      </c>
      <c r="EH59">
        <v>374.37480914346503</v>
      </c>
      <c r="EI59">
        <v>906.97902947912712</v>
      </c>
      <c r="EJ59">
        <v>4.2638779801986901</v>
      </c>
      <c r="EK59">
        <v>16.225184075719941</v>
      </c>
      <c r="EL59">
        <v>348.82450657028124</v>
      </c>
      <c r="EM59">
        <v>255.02326329183478</v>
      </c>
      <c r="EN59">
        <v>624.3368319180347</v>
      </c>
      <c r="EO59">
        <v>3.5102334660406944</v>
      </c>
      <c r="EP59">
        <v>14.697173897404756</v>
      </c>
      <c r="EQ59">
        <v>301.30225514168779</v>
      </c>
      <c r="ER59">
        <v>220.62174780109655</v>
      </c>
      <c r="ES59">
        <v>540.13141030622978</v>
      </c>
      <c r="EV59" t="s">
        <v>69</v>
      </c>
      <c r="EW59">
        <v>17341</v>
      </c>
      <c r="EX59">
        <v>16572</v>
      </c>
      <c r="EY59">
        <v>15675</v>
      </c>
      <c r="EZ59">
        <v>14726</v>
      </c>
      <c r="FA59">
        <v>13869</v>
      </c>
      <c r="FB59">
        <v>13123</v>
      </c>
      <c r="FC59">
        <v>12486</v>
      </c>
      <c r="FD59">
        <v>11974</v>
      </c>
      <c r="FE59">
        <v>11554</v>
      </c>
      <c r="FF59">
        <v>11189</v>
      </c>
      <c r="FG59">
        <v>10823</v>
      </c>
      <c r="FH59">
        <v>10495</v>
      </c>
      <c r="FI59">
        <v>10206</v>
      </c>
      <c r="FJ59">
        <v>9924</v>
      </c>
      <c r="FK59">
        <v>9680</v>
      </c>
      <c r="FL59">
        <v>9411</v>
      </c>
      <c r="FM59">
        <v>9123</v>
      </c>
      <c r="FN59">
        <v>8842</v>
      </c>
      <c r="FO59">
        <v>8549</v>
      </c>
      <c r="FP59">
        <v>8263</v>
      </c>
      <c r="FQ59">
        <v>7994</v>
      </c>
      <c r="FR59">
        <v>7747</v>
      </c>
      <c r="FS59">
        <v>7517</v>
      </c>
      <c r="FT59">
        <v>7358</v>
      </c>
      <c r="FV59" t="s">
        <v>69</v>
      </c>
      <c r="GT59">
        <v>9373</v>
      </c>
    </row>
    <row r="60" spans="1:202" x14ac:dyDescent="0.25">
      <c r="A60" t="s">
        <v>35</v>
      </c>
      <c r="B60" s="2" t="s">
        <v>209</v>
      </c>
      <c r="C60" t="str">
        <f t="shared" si="14"/>
        <v>Emr</v>
      </c>
      <c r="D60" s="14">
        <f t="shared" si="24"/>
        <v>720.03319309577398</v>
      </c>
      <c r="E60" s="18">
        <f t="shared" si="25"/>
        <v>647.60143212890625</v>
      </c>
      <c r="F60" s="18">
        <f t="shared" si="26"/>
        <v>835.315712271606</v>
      </c>
      <c r="G60" s="15"/>
      <c r="H60" s="14">
        <f t="shared" si="27"/>
        <v>3268.2453945339462</v>
      </c>
      <c r="I60" s="18">
        <f t="shared" si="28"/>
        <v>2069.01416015625</v>
      </c>
      <c r="J60" s="18">
        <f t="shared" si="29"/>
        <v>2069.01416015625</v>
      </c>
      <c r="K60" s="18"/>
      <c r="L60" s="19">
        <f t="shared" si="36"/>
        <v>0.22031185121533725</v>
      </c>
      <c r="M60" s="19">
        <f t="shared" si="37"/>
        <v>0.313</v>
      </c>
      <c r="N60" s="19">
        <f t="shared" si="38"/>
        <v>0.4037264356897991</v>
      </c>
      <c r="O60" s="18"/>
      <c r="P60" s="18">
        <f t="shared" si="30"/>
        <v>41267</v>
      </c>
      <c r="Q60" s="18">
        <f t="shared" si="31"/>
        <v>41514</v>
      </c>
      <c r="R60" s="18"/>
      <c r="S60" s="20">
        <f t="shared" si="32"/>
        <v>7.9197552391352566E-2</v>
      </c>
      <c r="T60" s="20">
        <f t="shared" si="33"/>
        <v>4.983894975565472E-2</v>
      </c>
      <c r="U60" s="15"/>
      <c r="W60" s="1">
        <v>3048.4175537629799</v>
      </c>
      <c r="X60" s="1">
        <v>2665.2140102642802</v>
      </c>
      <c r="Y60" s="1">
        <v>2421.0411189721499</v>
      </c>
      <c r="Z60" s="1">
        <v>2066.8841006871899</v>
      </c>
      <c r="AA60" s="1">
        <v>1814.6006579795301</v>
      </c>
      <c r="AB60" s="1">
        <v>1562.0116793185</v>
      </c>
      <c r="AC60" s="1">
        <v>1343.99195808543</v>
      </c>
      <c r="AD60" s="1">
        <v>1212.6864930741301</v>
      </c>
      <c r="AE60" s="1">
        <v>1126.56628886965</v>
      </c>
      <c r="AF60" s="1">
        <v>1041.38264359296</v>
      </c>
      <c r="AG60" s="1">
        <v>974.62235204155604</v>
      </c>
      <c r="AH60" s="1">
        <v>946.79304900749696</v>
      </c>
      <c r="AI60" s="1">
        <v>946.07815061845304</v>
      </c>
      <c r="AJ60" s="1">
        <v>835.315712271606</v>
      </c>
      <c r="AL60" s="1">
        <v>6898.875</v>
      </c>
      <c r="AM60" s="1">
        <v>6084.11767578125</v>
      </c>
      <c r="AN60" s="1">
        <v>5574.435546875</v>
      </c>
      <c r="AO60" s="1">
        <v>4798.38232421875</v>
      </c>
      <c r="AP60" s="1">
        <v>4247.2939453125</v>
      </c>
      <c r="AQ60" s="1">
        <v>3684.17919921875</v>
      </c>
      <c r="AR60" s="1">
        <v>3193.57690429688</v>
      </c>
      <c r="AS60" s="1">
        <v>2901.92578125</v>
      </c>
      <c r="AT60" s="1">
        <v>2713.44970703125</v>
      </c>
      <c r="AU60" s="1">
        <v>2523.60913085938</v>
      </c>
      <c r="AV60" s="1">
        <v>2375.28784179688</v>
      </c>
      <c r="AW60" s="1">
        <v>2320.34130859375</v>
      </c>
      <c r="AX60" s="1">
        <v>2330.92553710938</v>
      </c>
      <c r="AY60" s="1">
        <v>2069.01416015625</v>
      </c>
      <c r="AZ60" s="1"/>
      <c r="BA60" s="4">
        <v>0.313</v>
      </c>
      <c r="BB60" s="6">
        <f t="shared" si="34"/>
        <v>647.60143212890625</v>
      </c>
      <c r="BE60">
        <v>0.17835438412242</v>
      </c>
      <c r="BF60">
        <v>0.1844673648639</v>
      </c>
      <c r="BG60">
        <v>0.24313245364725</v>
      </c>
      <c r="BH60">
        <v>0.17930205435593999</v>
      </c>
      <c r="BI60" s="8">
        <f t="shared" si="15"/>
        <v>0.21637894979773742</v>
      </c>
      <c r="BJ60">
        <v>0.18261140654041</v>
      </c>
      <c r="BK60">
        <v>0.18909468932432</v>
      </c>
      <c r="BL60">
        <v>0.25823937286145998</v>
      </c>
      <c r="BM60">
        <v>0.19675303927022</v>
      </c>
      <c r="BN60" s="8">
        <f t="shared" si="16"/>
        <v>0.23044965339226706</v>
      </c>
      <c r="BO60">
        <v>0.19702404027126999</v>
      </c>
      <c r="BP60">
        <v>0.20319095763389999</v>
      </c>
      <c r="BQ60">
        <v>0.26505815393941001</v>
      </c>
      <c r="BR60">
        <v>0.19622829129187</v>
      </c>
      <c r="BS60" s="8">
        <f t="shared" si="17"/>
        <v>0.23691446337233282</v>
      </c>
      <c r="BT60">
        <v>0.18748010048578001</v>
      </c>
      <c r="BU60">
        <v>0.19347654128146</v>
      </c>
      <c r="BV60">
        <v>0.26237145236485998</v>
      </c>
      <c r="BW60">
        <v>0.19991803106125999</v>
      </c>
      <c r="BX60" s="8">
        <f t="shared" si="18"/>
        <v>0.23321801190225921</v>
      </c>
      <c r="BY60">
        <v>0.22631164594983</v>
      </c>
      <c r="BZ60">
        <v>0.23012599164747</v>
      </c>
      <c r="CA60">
        <v>0.27790457823733999</v>
      </c>
      <c r="CB60">
        <v>0.19759932468756999</v>
      </c>
      <c r="CC60" s="8">
        <f t="shared" si="19"/>
        <v>0.2479382745759727</v>
      </c>
      <c r="CD60">
        <v>0.21658881540461999</v>
      </c>
      <c r="CE60">
        <v>0.21875425676294999</v>
      </c>
      <c r="CF60">
        <v>0.24352720925265001</v>
      </c>
      <c r="CG60">
        <v>0.17333004401013999</v>
      </c>
      <c r="CH60" s="8">
        <f t="shared" si="20"/>
        <v>0.22031185121533725</v>
      </c>
      <c r="CJ60" t="s">
        <v>35</v>
      </c>
      <c r="CK60">
        <v>122.90224017228</v>
      </c>
      <c r="CL60">
        <v>738.40875479208</v>
      </c>
      <c r="CM60">
        <v>4721.9467158529997</v>
      </c>
      <c r="CN60">
        <v>1768.2445505513001</v>
      </c>
      <c r="CO60">
        <v>7351.5022613686597</v>
      </c>
      <c r="CP60">
        <v>115.41369894156</v>
      </c>
      <c r="CQ60">
        <v>555.37688788190997</v>
      </c>
      <c r="CR60">
        <v>3661.6777266532999</v>
      </c>
      <c r="CS60">
        <v>1415.0472437102001</v>
      </c>
      <c r="CT60">
        <v>5747.51555718697</v>
      </c>
      <c r="CU60">
        <v>99.395695961436999</v>
      </c>
      <c r="CV60">
        <v>352.59086492541002</v>
      </c>
      <c r="CW60">
        <v>1966.1845735756001</v>
      </c>
      <c r="CX60">
        <v>627.58761602191998</v>
      </c>
      <c r="CY60">
        <v>3045.7587504843673</v>
      </c>
      <c r="CZ60">
        <v>71.094881722717005</v>
      </c>
      <c r="DA60">
        <v>191.06764708393999</v>
      </c>
      <c r="DB60">
        <v>994.09249746347996</v>
      </c>
      <c r="DC60">
        <v>323.39702805359002</v>
      </c>
      <c r="DD60">
        <v>1579.652054323727</v>
      </c>
      <c r="DE60">
        <v>64.581574574851004</v>
      </c>
      <c r="DF60">
        <v>135.05876558726999</v>
      </c>
      <c r="DG60">
        <v>626.47510472608997</v>
      </c>
      <c r="DH60">
        <v>199.90811989395999</v>
      </c>
      <c r="DI60">
        <v>1026.023564782171</v>
      </c>
      <c r="DJ60">
        <v>49.069969101863997</v>
      </c>
      <c r="DK60">
        <v>101.83809299286</v>
      </c>
      <c r="DL60">
        <v>425.32536281080002</v>
      </c>
      <c r="DM60">
        <v>143.79976819025001</v>
      </c>
      <c r="DN60">
        <v>720.03319309577398</v>
      </c>
      <c r="DP60">
        <v>689.09009877728374</v>
      </c>
      <c r="DQ60">
        <v>4002.9235270795889</v>
      </c>
      <c r="DR60">
        <v>19421.293393862841</v>
      </c>
      <c r="DS60">
        <v>9861.819804033501</v>
      </c>
      <c r="DT60">
        <v>33975.12682375322</v>
      </c>
      <c r="DU60">
        <v>632.01801644313036</v>
      </c>
      <c r="DV60">
        <v>2937.0305949173021</v>
      </c>
      <c r="DW60">
        <v>14179.39366131327</v>
      </c>
      <c r="DX60">
        <v>7191.9968756710214</v>
      </c>
      <c r="DY60">
        <v>24940.439148344725</v>
      </c>
      <c r="DZ60">
        <v>504.48511676334181</v>
      </c>
      <c r="EA60">
        <v>1735.268483554725</v>
      </c>
      <c r="EB60">
        <v>7417.9365711007431</v>
      </c>
      <c r="EC60">
        <v>3198.2524634454776</v>
      </c>
      <c r="ED60">
        <v>12855.942634864288</v>
      </c>
      <c r="EE60">
        <v>379.21294867296814</v>
      </c>
      <c r="EF60">
        <v>987.5494249506163</v>
      </c>
      <c r="EG60">
        <v>3788.8744697768084</v>
      </c>
      <c r="EH60">
        <v>1617.6481247681602</v>
      </c>
      <c r="EI60">
        <v>6773.284968168553</v>
      </c>
      <c r="EJ60">
        <v>285.36567043999054</v>
      </c>
      <c r="EK60">
        <v>586.89053166217968</v>
      </c>
      <c r="EL60">
        <v>2254.2813389387879</v>
      </c>
      <c r="EM60">
        <v>1011.6842261988521</v>
      </c>
      <c r="EN60">
        <v>4138.2217672398101</v>
      </c>
      <c r="EO60">
        <v>226.55818588874973</v>
      </c>
      <c r="EP60">
        <v>465.5365088653586</v>
      </c>
      <c r="EQ60">
        <v>1746.5209087562018</v>
      </c>
      <c r="ER60">
        <v>829.62979102363568</v>
      </c>
      <c r="ES60">
        <v>3268.2453945339462</v>
      </c>
      <c r="EV60" t="s">
        <v>35</v>
      </c>
      <c r="EW60">
        <v>153965</v>
      </c>
      <c r="EX60">
        <v>143703</v>
      </c>
      <c r="EY60">
        <v>131663</v>
      </c>
      <c r="EZ60">
        <v>119059</v>
      </c>
      <c r="FA60">
        <v>107580</v>
      </c>
      <c r="FB60">
        <v>98589</v>
      </c>
      <c r="FC60">
        <v>91821</v>
      </c>
      <c r="FD60">
        <v>87394</v>
      </c>
      <c r="FE60">
        <v>83951</v>
      </c>
      <c r="FF60">
        <v>80661</v>
      </c>
      <c r="FG60">
        <v>76351</v>
      </c>
      <c r="FH60">
        <v>71299</v>
      </c>
      <c r="FI60">
        <v>65538</v>
      </c>
      <c r="FJ60">
        <v>59997</v>
      </c>
      <c r="FK60">
        <v>55002</v>
      </c>
      <c r="FL60">
        <v>51400</v>
      </c>
      <c r="FM60">
        <v>48825</v>
      </c>
      <c r="FN60">
        <v>47193</v>
      </c>
      <c r="FO60">
        <v>46309</v>
      </c>
      <c r="FP60">
        <v>45663</v>
      </c>
      <c r="FQ60">
        <v>45007</v>
      </c>
      <c r="FR60">
        <v>44003</v>
      </c>
      <c r="FS60">
        <v>42903</v>
      </c>
      <c r="FT60">
        <v>41514</v>
      </c>
      <c r="FV60" t="s">
        <v>35</v>
      </c>
      <c r="GT60">
        <v>41267</v>
      </c>
    </row>
    <row r="61" spans="1:202" x14ac:dyDescent="0.25">
      <c r="A61" t="s">
        <v>87</v>
      </c>
      <c r="B61" s="2" t="s">
        <v>212</v>
      </c>
      <c r="C61" t="str">
        <f t="shared" si="14"/>
        <v>Amr</v>
      </c>
      <c r="D61" s="14">
        <f t="shared" si="24"/>
        <v>16.455790974189071</v>
      </c>
      <c r="E61" s="18">
        <f t="shared" si="25"/>
        <v>24.845979034423873</v>
      </c>
      <c r="F61" s="18">
        <f t="shared" si="26"/>
        <v>23.3533989390206</v>
      </c>
      <c r="G61" s="15"/>
      <c r="H61" s="14">
        <f t="shared" si="27"/>
        <v>67.219504669368391</v>
      </c>
      <c r="I61" s="18">
        <f t="shared" si="28"/>
        <v>106.179397583008</v>
      </c>
      <c r="J61" s="18">
        <f t="shared" si="29"/>
        <v>106.179397583008</v>
      </c>
      <c r="K61" s="18"/>
      <c r="L61" s="19">
        <f t="shared" si="36"/>
        <v>0.24480678718371898</v>
      </c>
      <c r="M61" s="19">
        <f t="shared" si="37"/>
        <v>0.23400000000000001</v>
      </c>
      <c r="N61" s="19">
        <f t="shared" si="38"/>
        <v>0.21994284645251999</v>
      </c>
      <c r="O61" s="18"/>
      <c r="P61" s="18">
        <f t="shared" si="30"/>
        <v>1712</v>
      </c>
      <c r="Q61" s="18">
        <f t="shared" si="31"/>
        <v>2073</v>
      </c>
      <c r="R61" s="18"/>
      <c r="S61" s="20">
        <f t="shared" si="32"/>
        <v>3.9263729362948828E-2</v>
      </c>
      <c r="T61" s="20">
        <f t="shared" si="33"/>
        <v>5.1220162847567773E-2</v>
      </c>
      <c r="U61" s="15"/>
      <c r="W61" s="1">
        <v>152.922441632518</v>
      </c>
      <c r="X61" s="1">
        <v>143.06895043802601</v>
      </c>
      <c r="Y61" s="1">
        <v>132.58607613471</v>
      </c>
      <c r="Z61" s="1">
        <v>89.5482731075668</v>
      </c>
      <c r="AA61" s="1">
        <v>79.518501204553402</v>
      </c>
      <c r="AB61" s="1">
        <v>67.986303874904806</v>
      </c>
      <c r="AC61" s="1">
        <v>52.222347742157801</v>
      </c>
      <c r="AD61" s="1">
        <v>43.549422396131398</v>
      </c>
      <c r="AE61" s="1">
        <v>30.154200484187999</v>
      </c>
      <c r="AF61" s="1">
        <v>32.643868195527403</v>
      </c>
      <c r="AG61" s="1">
        <v>31.382035333045401</v>
      </c>
      <c r="AH61" s="1">
        <v>29.435329832429101</v>
      </c>
      <c r="AI61" s="1">
        <v>25.478774952212699</v>
      </c>
      <c r="AJ61" s="1">
        <v>23.3533989390206</v>
      </c>
      <c r="AL61" s="1">
        <v>442.53820800781301</v>
      </c>
      <c r="AM61" s="1">
        <v>417.74035644531301</v>
      </c>
      <c r="AN61" s="1">
        <v>390.49771118164102</v>
      </c>
      <c r="AO61" s="1">
        <v>266.00573730468801</v>
      </c>
      <c r="AP61" s="1">
        <v>238.26145935058599</v>
      </c>
      <c r="AQ61" s="1">
        <v>205.44917297363301</v>
      </c>
      <c r="AR61" s="1">
        <v>159.14289855957</v>
      </c>
      <c r="AS61" s="1">
        <v>133.81666564941401</v>
      </c>
      <c r="AT61" s="1">
        <v>130.24575805664099</v>
      </c>
      <c r="AU61" s="1">
        <v>142.51446533203099</v>
      </c>
      <c r="AV61" s="1">
        <v>138.41879272460901</v>
      </c>
      <c r="AW61" s="1">
        <v>131.14959716796901</v>
      </c>
      <c r="AX61" s="1">
        <v>114.687294006348</v>
      </c>
      <c r="AY61" s="1">
        <v>106.179397583008</v>
      </c>
      <c r="AZ61" s="1"/>
      <c r="BA61" s="4">
        <v>0.23400000000000001</v>
      </c>
      <c r="BB61" s="6">
        <f t="shared" si="34"/>
        <v>24.845979034423873</v>
      </c>
      <c r="BE61">
        <v>0.27271080546041998</v>
      </c>
      <c r="BF61">
        <v>0.27264284098044</v>
      </c>
      <c r="BG61">
        <v>0.27310720942219002</v>
      </c>
      <c r="BH61">
        <v>0.19232908295178999</v>
      </c>
      <c r="BI61" s="8">
        <f t="shared" si="15"/>
        <v>0.25177910951951538</v>
      </c>
      <c r="BJ61">
        <v>0.27975529164936003</v>
      </c>
      <c r="BK61">
        <v>0.28278105295907002</v>
      </c>
      <c r="BL61">
        <v>0.28190238345174001</v>
      </c>
      <c r="BM61">
        <v>0.19986976140575999</v>
      </c>
      <c r="BN61" s="8">
        <f t="shared" si="16"/>
        <v>0.26128344553549182</v>
      </c>
      <c r="BO61">
        <v>0.25968178666443997</v>
      </c>
      <c r="BP61">
        <v>0.25805566053139001</v>
      </c>
      <c r="BQ61">
        <v>0.26413874552219002</v>
      </c>
      <c r="BR61">
        <v>0.19204954005721001</v>
      </c>
      <c r="BS61" s="8">
        <f t="shared" si="17"/>
        <v>0.24545821327023359</v>
      </c>
      <c r="BT61">
        <v>0.24972004337392001</v>
      </c>
      <c r="BU61">
        <v>0.24977930207623</v>
      </c>
      <c r="BV61">
        <v>0.25640414037726</v>
      </c>
      <c r="BW61">
        <v>0.18570273248057001</v>
      </c>
      <c r="BX61" s="8">
        <f t="shared" si="18"/>
        <v>0.2372595746939469</v>
      </c>
      <c r="BY61">
        <v>0.26780989230663999</v>
      </c>
      <c r="BZ61">
        <v>0.26741319184751</v>
      </c>
      <c r="CA61">
        <v>0.26909263061312</v>
      </c>
      <c r="CB61">
        <v>0.18804188721887999</v>
      </c>
      <c r="CC61" s="8">
        <f t="shared" si="19"/>
        <v>0.24678787240112351</v>
      </c>
      <c r="CD61">
        <v>0.25763582362172999</v>
      </c>
      <c r="CE61">
        <v>0.25786542847587002</v>
      </c>
      <c r="CF61">
        <v>0.26554675986859</v>
      </c>
      <c r="CG61">
        <v>0.19078511013397001</v>
      </c>
      <c r="CH61" s="8">
        <f t="shared" si="20"/>
        <v>0.24480678718371898</v>
      </c>
      <c r="CJ61" t="s">
        <v>87</v>
      </c>
      <c r="CK61">
        <v>5.3838591735512997</v>
      </c>
      <c r="CL61">
        <v>21.841214294905999</v>
      </c>
      <c r="CM61">
        <v>399.31778837066003</v>
      </c>
      <c r="CN61">
        <v>107.62992973711999</v>
      </c>
      <c r="CO61">
        <v>534.17279157623727</v>
      </c>
      <c r="CP61">
        <v>3.8433555286879999</v>
      </c>
      <c r="CQ61">
        <v>10.150422200675999</v>
      </c>
      <c r="CR61">
        <v>247.14503097209999</v>
      </c>
      <c r="CS61">
        <v>62.167577903477998</v>
      </c>
      <c r="CT61">
        <v>323.30638660494202</v>
      </c>
      <c r="CU61">
        <v>1.6750008071224001</v>
      </c>
      <c r="CV61">
        <v>3.3193324933192998</v>
      </c>
      <c r="CW61">
        <v>95.449132143423</v>
      </c>
      <c r="CX61">
        <v>25.18596875111</v>
      </c>
      <c r="CY61">
        <v>125.62943419497469</v>
      </c>
      <c r="CZ61">
        <v>0.66082560960768</v>
      </c>
      <c r="DA61">
        <v>1.3497615738299999</v>
      </c>
      <c r="DB61">
        <v>30.306083831058999</v>
      </c>
      <c r="DC61">
        <v>8.5129155293960004</v>
      </c>
      <c r="DD61">
        <v>40.829586543892681</v>
      </c>
      <c r="DE61">
        <v>0.34762424979034001</v>
      </c>
      <c r="DF61">
        <v>0.97425704127404</v>
      </c>
      <c r="DG61">
        <v>14.524384953132</v>
      </c>
      <c r="DH61">
        <v>4.1815022276815004</v>
      </c>
      <c r="DI61">
        <v>20.027768471877881</v>
      </c>
      <c r="DJ61">
        <v>0.25544059858214002</v>
      </c>
      <c r="DK61">
        <v>0.79356102170173004</v>
      </c>
      <c r="DL61">
        <v>11.929431158257</v>
      </c>
      <c r="DM61">
        <v>3.4773581956482</v>
      </c>
      <c r="DN61">
        <v>16.455790974189071</v>
      </c>
      <c r="DP61">
        <v>19.742008991765779</v>
      </c>
      <c r="DQ61">
        <v>80.10925288323611</v>
      </c>
      <c r="DR61">
        <v>1462.1283312714168</v>
      </c>
      <c r="DS61">
        <v>559.61338808077699</v>
      </c>
      <c r="DT61">
        <v>2121.5929812271957</v>
      </c>
      <c r="DU61">
        <v>13.738276427332744</v>
      </c>
      <c r="DV61">
        <v>35.894986932328806</v>
      </c>
      <c r="DW61">
        <v>876.70429723205848</v>
      </c>
      <c r="DX61">
        <v>311.04043686363457</v>
      </c>
      <c r="DY61">
        <v>1237.3779974553545</v>
      </c>
      <c r="DZ61">
        <v>6.4502051862683425</v>
      </c>
      <c r="EA61">
        <v>12.862854806145725</v>
      </c>
      <c r="EB61">
        <v>361.3598298679147</v>
      </c>
      <c r="EC61">
        <v>131.14308289208765</v>
      </c>
      <c r="ED61">
        <v>511.81597275241643</v>
      </c>
      <c r="EE61">
        <v>2.6462657970076844</v>
      </c>
      <c r="EF61">
        <v>5.4038167398596819</v>
      </c>
      <c r="EG61">
        <v>118.19654622763957</v>
      </c>
      <c r="EH61">
        <v>45.841627722342224</v>
      </c>
      <c r="EI61">
        <v>172.08825648684916</v>
      </c>
      <c r="EJ61">
        <v>1.2980261737020278</v>
      </c>
      <c r="EK61">
        <v>3.6432646966407005</v>
      </c>
      <c r="EL61">
        <v>53.975409583081472</v>
      </c>
      <c r="EM61">
        <v>22.23707860799253</v>
      </c>
      <c r="EN61">
        <v>81.153779061416728</v>
      </c>
      <c r="EO61">
        <v>0.99147934860637599</v>
      </c>
      <c r="EP61">
        <v>3.0774230822337172</v>
      </c>
      <c r="EQ61">
        <v>44.924032076913562</v>
      </c>
      <c r="ER61">
        <v>18.226570161614742</v>
      </c>
      <c r="ES61">
        <v>67.219504669368391</v>
      </c>
      <c r="EV61" t="s">
        <v>87</v>
      </c>
      <c r="EW61">
        <v>10030</v>
      </c>
      <c r="EX61">
        <v>9540</v>
      </c>
      <c r="EY61">
        <v>9062</v>
      </c>
      <c r="EZ61">
        <v>8585</v>
      </c>
      <c r="FA61">
        <v>8078</v>
      </c>
      <c r="FB61">
        <v>7540</v>
      </c>
      <c r="FC61">
        <v>7029</v>
      </c>
      <c r="FD61">
        <v>6516</v>
      </c>
      <c r="FE61">
        <v>6011</v>
      </c>
      <c r="FF61">
        <v>5520</v>
      </c>
      <c r="FG61">
        <v>5011</v>
      </c>
      <c r="FH61">
        <v>4474</v>
      </c>
      <c r="FI61">
        <v>3951</v>
      </c>
      <c r="FJ61">
        <v>3472</v>
      </c>
      <c r="FK61">
        <v>3071</v>
      </c>
      <c r="FL61">
        <v>2788</v>
      </c>
      <c r="FM61">
        <v>2605</v>
      </c>
      <c r="FN61">
        <v>2514</v>
      </c>
      <c r="FO61">
        <v>2480</v>
      </c>
      <c r="FP61">
        <v>2453</v>
      </c>
      <c r="FQ61">
        <v>2407</v>
      </c>
      <c r="FR61">
        <v>2324</v>
      </c>
      <c r="FS61">
        <v>2202</v>
      </c>
      <c r="FT61">
        <v>2073</v>
      </c>
      <c r="FV61" t="s">
        <v>87</v>
      </c>
      <c r="GT61">
        <v>1712</v>
      </c>
    </row>
    <row r="62" spans="1:202" x14ac:dyDescent="0.25">
      <c r="A62" t="s">
        <v>66</v>
      </c>
      <c r="B62" s="2" t="s">
        <v>211</v>
      </c>
      <c r="C62" t="str">
        <f t="shared" si="14"/>
        <v>Afr</v>
      </c>
      <c r="D62" s="14">
        <f t="shared" si="24"/>
        <v>15.246689173349179</v>
      </c>
      <c r="E62" s="18">
        <f t="shared" si="25"/>
        <v>52.919114135742291</v>
      </c>
      <c r="F62" s="18">
        <f t="shared" si="26"/>
        <v>76.431555860395903</v>
      </c>
      <c r="G62" s="15"/>
      <c r="H62" s="14">
        <f t="shared" si="27"/>
        <v>108.94113458809218</v>
      </c>
      <c r="I62" s="18">
        <f t="shared" si="28"/>
        <v>197.45938110351599</v>
      </c>
      <c r="J62" s="18">
        <f t="shared" si="29"/>
        <v>197.45938110351599</v>
      </c>
      <c r="K62" s="18"/>
      <c r="L62" s="19">
        <f t="shared" si="36"/>
        <v>0.13995346414370571</v>
      </c>
      <c r="M62" s="19">
        <f t="shared" si="37"/>
        <v>0.26800000000000002</v>
      </c>
      <c r="N62" s="19">
        <f t="shared" si="38"/>
        <v>0.38707482740628801</v>
      </c>
      <c r="O62" s="18"/>
      <c r="P62" s="18">
        <f t="shared" si="30"/>
        <v>2882</v>
      </c>
      <c r="Q62" s="18">
        <f t="shared" si="31"/>
        <v>2431</v>
      </c>
      <c r="R62" s="18"/>
      <c r="S62" s="20">
        <f t="shared" si="32"/>
        <v>3.7800532473314427E-2</v>
      </c>
      <c r="T62" s="20">
        <f t="shared" si="33"/>
        <v>8.1225578405395307E-2</v>
      </c>
      <c r="U62" s="15"/>
      <c r="W62" s="1">
        <v>139.37162047826499</v>
      </c>
      <c r="X62" s="1">
        <v>130.66049527882501</v>
      </c>
      <c r="Y62" s="1">
        <v>122.11746064701001</v>
      </c>
      <c r="Z62" s="1">
        <v>113.12302595029099</v>
      </c>
      <c r="AA62" s="1">
        <v>105.610365406559</v>
      </c>
      <c r="AB62" s="1">
        <v>99.237632727217402</v>
      </c>
      <c r="AC62" s="1">
        <v>95.123015103525304</v>
      </c>
      <c r="AD62" s="1">
        <v>97.185825539327894</v>
      </c>
      <c r="AE62" s="1">
        <v>102.16154350483799</v>
      </c>
      <c r="AF62" s="1">
        <v>92.217008904052705</v>
      </c>
      <c r="AG62" s="1">
        <v>82.336121512954804</v>
      </c>
      <c r="AH62" s="1">
        <v>82.829423606055698</v>
      </c>
      <c r="AI62" s="1">
        <v>82.463960063106697</v>
      </c>
      <c r="AJ62" s="1">
        <v>76.431555860395903</v>
      </c>
      <c r="AL62" s="1">
        <v>316.97146606445301</v>
      </c>
      <c r="AM62" s="1">
        <v>300.01113891601602</v>
      </c>
      <c r="AN62" s="1">
        <v>283.03137207031301</v>
      </c>
      <c r="AO62" s="1">
        <v>264.82522583007801</v>
      </c>
      <c r="AP62" s="1">
        <v>249.64718627929699</v>
      </c>
      <c r="AQ62" s="1">
        <v>236.958084106445</v>
      </c>
      <c r="AR62" s="1">
        <v>229.35462951660199</v>
      </c>
      <c r="AS62" s="1">
        <v>236.67807006835901</v>
      </c>
      <c r="AT62" s="1">
        <v>251.16708374023401</v>
      </c>
      <c r="AU62" s="1">
        <v>229.03671264648401</v>
      </c>
      <c r="AV62" s="1">
        <v>206.54515075683599</v>
      </c>
      <c r="AW62" s="1">
        <v>209.820724487305</v>
      </c>
      <c r="AX62" s="1">
        <v>210.96697998046901</v>
      </c>
      <c r="AY62" s="1">
        <v>197.45938110351599</v>
      </c>
      <c r="AZ62" s="1"/>
      <c r="BA62" s="4">
        <v>0.26800000000000002</v>
      </c>
      <c r="BB62" s="6">
        <f t="shared" si="34"/>
        <v>52.919114135742291</v>
      </c>
      <c r="BE62">
        <v>0.16489187085706</v>
      </c>
      <c r="BF62">
        <v>0.1638833330583</v>
      </c>
      <c r="BG62">
        <v>0.14947261408859999</v>
      </c>
      <c r="BH62">
        <v>0.10222360909511</v>
      </c>
      <c r="BI62" s="8">
        <f t="shared" si="15"/>
        <v>0.13219437364757294</v>
      </c>
      <c r="BJ62">
        <v>0.17422035227602001</v>
      </c>
      <c r="BK62">
        <v>0.17187497976631999</v>
      </c>
      <c r="BL62">
        <v>0.15133527067644001</v>
      </c>
      <c r="BM62">
        <v>9.7803768065990004E-2</v>
      </c>
      <c r="BN62" s="8">
        <f t="shared" si="16"/>
        <v>0.13244790501314935</v>
      </c>
      <c r="BO62">
        <v>0.17293909716065001</v>
      </c>
      <c r="BP62">
        <v>0.17084378405754</v>
      </c>
      <c r="BQ62">
        <v>0.15224757404424999</v>
      </c>
      <c r="BR62">
        <v>9.9555076842210002E-2</v>
      </c>
      <c r="BS62" s="8">
        <f t="shared" si="17"/>
        <v>0.13514286872601211</v>
      </c>
      <c r="BT62">
        <v>0.17540463955914001</v>
      </c>
      <c r="BU62">
        <v>0.17328157615001999</v>
      </c>
      <c r="BV62">
        <v>0.15409107451272999</v>
      </c>
      <c r="BW62">
        <v>0.10165360407104999</v>
      </c>
      <c r="BX62" s="8">
        <f t="shared" si="18"/>
        <v>0.13805990863377118</v>
      </c>
      <c r="BY62">
        <v>0.1809995471384</v>
      </c>
      <c r="BZ62">
        <v>0.17877776994513001</v>
      </c>
      <c r="CA62">
        <v>0.15589304556374001</v>
      </c>
      <c r="CB62">
        <v>9.8316101194760003E-2</v>
      </c>
      <c r="CC62" s="8">
        <f t="shared" si="19"/>
        <v>0.1397770238696551</v>
      </c>
      <c r="CD62">
        <v>0.17278202732466999</v>
      </c>
      <c r="CE62">
        <v>0.17097809681227999</v>
      </c>
      <c r="CF62">
        <v>0.15497949448857001</v>
      </c>
      <c r="CG62">
        <v>0.10073734707117001</v>
      </c>
      <c r="CH62" s="8">
        <f t="shared" si="20"/>
        <v>0.13995346414370571</v>
      </c>
      <c r="CJ62" t="s">
        <v>66</v>
      </c>
      <c r="CK62">
        <v>1.3700253290879001</v>
      </c>
      <c r="CL62">
        <v>2.8673800772683999</v>
      </c>
      <c r="CM62">
        <v>24.654558663667</v>
      </c>
      <c r="CN62">
        <v>12.538196773598999</v>
      </c>
      <c r="CO62">
        <v>41.430160843622296</v>
      </c>
      <c r="CP62">
        <v>1.7005032644833</v>
      </c>
      <c r="CQ62">
        <v>3.3775750099264998</v>
      </c>
      <c r="CR62">
        <v>27.329941076322001</v>
      </c>
      <c r="CS62">
        <v>12.967695756233001</v>
      </c>
      <c r="CT62">
        <v>45.375715106964805</v>
      </c>
      <c r="CU62">
        <v>1.2967814195194001</v>
      </c>
      <c r="CV62">
        <v>2.6556394379718</v>
      </c>
      <c r="CW62">
        <v>21.261168241090999</v>
      </c>
      <c r="CX62">
        <v>9.0273933393772996</v>
      </c>
      <c r="CY62">
        <v>34.240982437959502</v>
      </c>
      <c r="CZ62">
        <v>0.80185007399199004</v>
      </c>
      <c r="DA62">
        <v>1.6254924603187</v>
      </c>
      <c r="DB62">
        <v>14.652854014843999</v>
      </c>
      <c r="DC62">
        <v>5.6557613496111001</v>
      </c>
      <c r="DD62">
        <v>22.73595789876579</v>
      </c>
      <c r="DE62">
        <v>0.65897351884461997</v>
      </c>
      <c r="DF62">
        <v>1.1622585236811001</v>
      </c>
      <c r="DG62">
        <v>11.232742407585</v>
      </c>
      <c r="DH62">
        <v>3.7107367927625998</v>
      </c>
      <c r="DI62">
        <v>16.764711242873322</v>
      </c>
      <c r="DJ62">
        <v>0.58426844467937999</v>
      </c>
      <c r="DK62">
        <v>1.0184855241184001</v>
      </c>
      <c r="DL62">
        <v>10.315029286215999</v>
      </c>
      <c r="DM62">
        <v>3.3289059183353999</v>
      </c>
      <c r="DN62">
        <v>15.246689173349179</v>
      </c>
      <c r="DP62">
        <v>8.3086286908317959</v>
      </c>
      <c r="DQ62">
        <v>17.49647156766305</v>
      </c>
      <c r="DR62">
        <v>164.94365080852199</v>
      </c>
      <c r="DS62">
        <v>122.65460870133552</v>
      </c>
      <c r="DT62">
        <v>313.40335976835235</v>
      </c>
      <c r="DU62">
        <v>9.7606464587395987</v>
      </c>
      <c r="DV62">
        <v>19.651347825719757</v>
      </c>
      <c r="DW62">
        <v>180.59201238523141</v>
      </c>
      <c r="DX62">
        <v>132.58891771412587</v>
      </c>
      <c r="DY62">
        <v>342.59292438381664</v>
      </c>
      <c r="DZ62">
        <v>7.4984861191611767</v>
      </c>
      <c r="EA62">
        <v>15.544255546794629</v>
      </c>
      <c r="EB62">
        <v>139.64865039433434</v>
      </c>
      <c r="EC62">
        <v>90.677378047583474</v>
      </c>
      <c r="ED62">
        <v>253.36877010787362</v>
      </c>
      <c r="EE62">
        <v>4.5714302427082361</v>
      </c>
      <c r="EF62">
        <v>9.3806421688559443</v>
      </c>
      <c r="EG62">
        <v>95.092165858272836</v>
      </c>
      <c r="EH62">
        <v>55.637588074674163</v>
      </c>
      <c r="EI62">
        <v>164.68182634451119</v>
      </c>
      <c r="EJ62">
        <v>3.6407467823150994</v>
      </c>
      <c r="EK62">
        <v>6.5011355944187992</v>
      </c>
      <c r="EL62">
        <v>72.054159741155786</v>
      </c>
      <c r="EM62">
        <v>37.74292051524489</v>
      </c>
      <c r="EN62">
        <v>119.93896263313458</v>
      </c>
      <c r="EO62">
        <v>3.3815348374255216</v>
      </c>
      <c r="EP62">
        <v>5.9568186984594531</v>
      </c>
      <c r="EQ62">
        <v>66.557381157135922</v>
      </c>
      <c r="ER62">
        <v>33.045399895071277</v>
      </c>
      <c r="ES62">
        <v>108.94113458809218</v>
      </c>
      <c r="EV62" t="s">
        <v>66</v>
      </c>
      <c r="EW62">
        <v>3089</v>
      </c>
      <c r="EX62">
        <v>3078</v>
      </c>
      <c r="EY62">
        <v>3035</v>
      </c>
      <c r="EZ62">
        <v>2979</v>
      </c>
      <c r="FA62">
        <v>2919</v>
      </c>
      <c r="FB62">
        <v>2872</v>
      </c>
      <c r="FC62">
        <v>2832</v>
      </c>
      <c r="FD62">
        <v>2813</v>
      </c>
      <c r="FE62">
        <v>2805</v>
      </c>
      <c r="FF62">
        <v>2795</v>
      </c>
      <c r="FG62">
        <v>2780</v>
      </c>
      <c r="FH62">
        <v>2754</v>
      </c>
      <c r="FI62">
        <v>2721</v>
      </c>
      <c r="FJ62">
        <v>2676</v>
      </c>
      <c r="FK62">
        <v>2643</v>
      </c>
      <c r="FL62">
        <v>2615</v>
      </c>
      <c r="FM62">
        <v>2606</v>
      </c>
      <c r="FN62">
        <v>2601</v>
      </c>
      <c r="FO62">
        <v>2603</v>
      </c>
      <c r="FP62">
        <v>2587</v>
      </c>
      <c r="FQ62">
        <v>2564</v>
      </c>
      <c r="FR62">
        <v>2533</v>
      </c>
      <c r="FS62">
        <v>2486</v>
      </c>
      <c r="FT62">
        <v>2431</v>
      </c>
      <c r="FV62" t="s">
        <v>66</v>
      </c>
      <c r="GT62">
        <v>2882</v>
      </c>
    </row>
    <row r="63" spans="1:202" x14ac:dyDescent="0.25">
      <c r="A63" t="s">
        <v>46</v>
      </c>
      <c r="B63" s="2" t="s">
        <v>219</v>
      </c>
      <c r="C63" t="str">
        <f t="shared" si="14"/>
        <v>Afr</v>
      </c>
      <c r="D63" s="14">
        <f t="shared" si="24"/>
        <v>541.03585562755904</v>
      </c>
      <c r="E63" s="18">
        <f t="shared" si="25"/>
        <v>307.5923217773431</v>
      </c>
      <c r="F63" s="18">
        <f t="shared" si="26"/>
        <v>411.94084952717401</v>
      </c>
      <c r="G63" s="15"/>
      <c r="H63" s="14">
        <f t="shared" si="27"/>
        <v>1686.798650339329</v>
      </c>
      <c r="I63" s="18">
        <f t="shared" si="28"/>
        <v>1147.73254394531</v>
      </c>
      <c r="J63" s="18">
        <f t="shared" si="29"/>
        <v>1147.73254394531</v>
      </c>
      <c r="K63" s="18"/>
      <c r="L63" s="19">
        <f t="shared" si="36"/>
        <v>0.32074714757373102</v>
      </c>
      <c r="M63" s="19">
        <f t="shared" si="37"/>
        <v>0.26800000000000002</v>
      </c>
      <c r="N63" s="19">
        <f t="shared" si="38"/>
        <v>0.35891711156950795</v>
      </c>
      <c r="O63" s="18"/>
      <c r="P63" s="18">
        <f t="shared" si="30"/>
        <v>13310</v>
      </c>
      <c r="Q63" s="18">
        <f t="shared" si="31"/>
        <v>11211</v>
      </c>
      <c r="R63" s="18"/>
      <c r="S63" s="20">
        <f t="shared" si="32"/>
        <v>0.1267316792140743</v>
      </c>
      <c r="T63" s="20">
        <f t="shared" si="33"/>
        <v>0.10237557255778343</v>
      </c>
      <c r="U63" s="15"/>
      <c r="W63" s="1">
        <v>727.73840982437196</v>
      </c>
      <c r="X63" s="1">
        <v>695.09711970578201</v>
      </c>
      <c r="Y63" s="1">
        <v>697.60878296227702</v>
      </c>
      <c r="Z63" s="1">
        <v>681.96908425140305</v>
      </c>
      <c r="AA63" s="1">
        <v>665.33266761964398</v>
      </c>
      <c r="AB63" s="1">
        <v>637.04109027227605</v>
      </c>
      <c r="AC63" s="1">
        <v>611.75497247462101</v>
      </c>
      <c r="AD63" s="1">
        <v>574.45700233015998</v>
      </c>
      <c r="AE63" s="1">
        <v>593.72612304174595</v>
      </c>
      <c r="AF63" s="1">
        <v>549.24150594455602</v>
      </c>
      <c r="AG63" s="1">
        <v>505.01084733347</v>
      </c>
      <c r="AH63" s="1">
        <v>469.95234454604201</v>
      </c>
      <c r="AI63" s="1">
        <v>435.35084071835303</v>
      </c>
      <c r="AJ63" s="1">
        <v>411.94084952717401</v>
      </c>
      <c r="AL63" s="1">
        <v>1787.51452636719</v>
      </c>
      <c r="AM63" s="1">
        <v>1726.62280273438</v>
      </c>
      <c r="AN63" s="1">
        <v>1752.11730957031</v>
      </c>
      <c r="AO63" s="1">
        <v>1731.00463867188</v>
      </c>
      <c r="AP63" s="1">
        <v>1706.36730957031</v>
      </c>
      <c r="AQ63" s="1">
        <v>1650.72082519531</v>
      </c>
      <c r="AR63" s="1">
        <v>1601.00805664063</v>
      </c>
      <c r="AS63" s="1">
        <v>1518.294921875</v>
      </c>
      <c r="AT63" s="1">
        <v>1584.43225097656</v>
      </c>
      <c r="AU63" s="1">
        <v>1479.31042480469</v>
      </c>
      <c r="AV63" s="1">
        <v>1372.45349121094</v>
      </c>
      <c r="AW63" s="1">
        <v>1287.93786621094</v>
      </c>
      <c r="AX63" s="1">
        <v>1203.26574707031</v>
      </c>
      <c r="AY63" s="1">
        <v>1147.73254394531</v>
      </c>
      <c r="AZ63" s="1"/>
      <c r="BA63" s="4">
        <v>0.26800000000000002</v>
      </c>
      <c r="BB63" s="6">
        <f t="shared" si="34"/>
        <v>307.5923217773431</v>
      </c>
      <c r="BE63">
        <v>0.38330368216763</v>
      </c>
      <c r="BF63">
        <v>0.38397853102814</v>
      </c>
      <c r="BG63">
        <v>0.3657445777983</v>
      </c>
      <c r="BH63">
        <v>0.26101136299388</v>
      </c>
      <c r="BI63" s="8">
        <f t="shared" si="15"/>
        <v>0.30541581206719254</v>
      </c>
      <c r="BJ63">
        <v>0.40166548299444998</v>
      </c>
      <c r="BK63">
        <v>0.39918170849502999</v>
      </c>
      <c r="BL63">
        <v>0.37602502142599997</v>
      </c>
      <c r="BM63">
        <v>0.24935884964251001</v>
      </c>
      <c r="BN63" s="8">
        <f t="shared" si="16"/>
        <v>0.3085893873020919</v>
      </c>
      <c r="BO63">
        <v>0.41427277337415003</v>
      </c>
      <c r="BP63">
        <v>0.41647482137731001</v>
      </c>
      <c r="BQ63">
        <v>0.38973832992631002</v>
      </c>
      <c r="BR63">
        <v>0.26096374208451001</v>
      </c>
      <c r="BS63" s="8">
        <f t="shared" si="17"/>
        <v>0.32546402847157646</v>
      </c>
      <c r="BT63">
        <v>0.37980579841006001</v>
      </c>
      <c r="BU63">
        <v>0.37655164516880002</v>
      </c>
      <c r="BV63">
        <v>0.35312594782062001</v>
      </c>
      <c r="BW63">
        <v>0.25274528633454002</v>
      </c>
      <c r="BX63" s="8">
        <f t="shared" si="18"/>
        <v>0.30360371683335041</v>
      </c>
      <c r="BY63">
        <v>0.36221299434516002</v>
      </c>
      <c r="BZ63">
        <v>0.36881559969889999</v>
      </c>
      <c r="CA63">
        <v>0.36171470822172003</v>
      </c>
      <c r="CB63">
        <v>0.2705413947959</v>
      </c>
      <c r="CC63" s="8">
        <f t="shared" si="19"/>
        <v>0.31730317355922305</v>
      </c>
      <c r="CD63">
        <v>0.38025918419900001</v>
      </c>
      <c r="CE63">
        <v>0.39402483646065001</v>
      </c>
      <c r="CF63">
        <v>0.37216273355013002</v>
      </c>
      <c r="CG63">
        <v>0.26182226603441999</v>
      </c>
      <c r="CH63" s="8">
        <f t="shared" si="20"/>
        <v>0.32074714757373102</v>
      </c>
      <c r="CJ63" t="s">
        <v>46</v>
      </c>
      <c r="CK63">
        <v>66.671329456147006</v>
      </c>
      <c r="CL63">
        <v>82.513488509655005</v>
      </c>
      <c r="CM63">
        <v>498.78936907029998</v>
      </c>
      <c r="CN63">
        <v>662.48119617635996</v>
      </c>
      <c r="CO63">
        <v>1310.4553832124618</v>
      </c>
      <c r="CP63">
        <v>56.391508327185001</v>
      </c>
      <c r="CQ63">
        <v>56.914085461483999</v>
      </c>
      <c r="CR63">
        <v>382.10076216404002</v>
      </c>
      <c r="CS63">
        <v>397.87999696281003</v>
      </c>
      <c r="CT63">
        <v>893.28635291551905</v>
      </c>
      <c r="CU63">
        <v>40.220703604900997</v>
      </c>
      <c r="CV63">
        <v>45.418834224539999</v>
      </c>
      <c r="CW63">
        <v>301.39302720862997</v>
      </c>
      <c r="CX63">
        <v>276.14347115639998</v>
      </c>
      <c r="CY63">
        <v>663.17603619447095</v>
      </c>
      <c r="CZ63">
        <v>36.956091317805999</v>
      </c>
      <c r="DA63">
        <v>40.156217265614998</v>
      </c>
      <c r="DB63">
        <v>295.93892520155998</v>
      </c>
      <c r="DC63">
        <v>281.75717595813001</v>
      </c>
      <c r="DD63">
        <v>654.80840974311104</v>
      </c>
      <c r="DE63">
        <v>37.287476620254999</v>
      </c>
      <c r="DF63">
        <v>36.457654746042998</v>
      </c>
      <c r="DG63">
        <v>278.95359403290001</v>
      </c>
      <c r="DH63">
        <v>254.36223623372001</v>
      </c>
      <c r="DI63">
        <v>607.06096163291807</v>
      </c>
      <c r="DJ63">
        <v>37.822337435907002</v>
      </c>
      <c r="DK63">
        <v>34.799729322041998</v>
      </c>
      <c r="DL63">
        <v>256.12869625944001</v>
      </c>
      <c r="DM63">
        <v>212.28509261017001</v>
      </c>
      <c r="DN63">
        <v>541.03585562755904</v>
      </c>
      <c r="DP63">
        <v>173.93866158319258</v>
      </c>
      <c r="DQ63">
        <v>214.89089061494423</v>
      </c>
      <c r="DR63">
        <v>1363.7642205740949</v>
      </c>
      <c r="DS63">
        <v>2538.1316298934207</v>
      </c>
      <c r="DT63">
        <v>4290.7254026656519</v>
      </c>
      <c r="DU63">
        <v>140.39421039313999</v>
      </c>
      <c r="DV63">
        <v>142.57688729290211</v>
      </c>
      <c r="DW63">
        <v>1016.1578096984052</v>
      </c>
      <c r="DX63">
        <v>1595.6120969166539</v>
      </c>
      <c r="DY63">
        <v>2894.7410043011014</v>
      </c>
      <c r="DZ63">
        <v>97.087489668493632</v>
      </c>
      <c r="EA63">
        <v>109.05541438096279</v>
      </c>
      <c r="EB63">
        <v>773.3214930787434</v>
      </c>
      <c r="EC63">
        <v>1058.1679621492176</v>
      </c>
      <c r="ED63">
        <v>2037.6323592774174</v>
      </c>
      <c r="EE63">
        <v>97.302599045383957</v>
      </c>
      <c r="EF63">
        <v>106.64199129342225</v>
      </c>
      <c r="EG63">
        <v>838.05488389624168</v>
      </c>
      <c r="EH63">
        <v>1114.7870650501038</v>
      </c>
      <c r="EI63">
        <v>2156.7865392851518</v>
      </c>
      <c r="EJ63">
        <v>102.94350893641054</v>
      </c>
      <c r="EK63">
        <v>98.850630981463155</v>
      </c>
      <c r="EL63">
        <v>771.19781886754242</v>
      </c>
      <c r="EM63">
        <v>940.1971052363881</v>
      </c>
      <c r="EN63">
        <v>1913.1890640218041</v>
      </c>
      <c r="EO63">
        <v>99.464625727786611</v>
      </c>
      <c r="EP63">
        <v>88.318618782086176</v>
      </c>
      <c r="EQ63">
        <v>688.21693622083114</v>
      </c>
      <c r="ER63">
        <v>810.79846960862506</v>
      </c>
      <c r="ES63">
        <v>1686.798650339329</v>
      </c>
      <c r="EV63" t="s">
        <v>46</v>
      </c>
      <c r="EW63">
        <v>20823</v>
      </c>
      <c r="EX63">
        <v>20179</v>
      </c>
      <c r="EY63">
        <v>19191</v>
      </c>
      <c r="EZ63">
        <v>18010</v>
      </c>
      <c r="FA63">
        <v>16901</v>
      </c>
      <c r="FB63">
        <v>16014</v>
      </c>
      <c r="FC63">
        <v>14992</v>
      </c>
      <c r="FD63">
        <v>14178</v>
      </c>
      <c r="FE63">
        <v>13594</v>
      </c>
      <c r="FF63">
        <v>13219</v>
      </c>
      <c r="FG63">
        <v>13055</v>
      </c>
      <c r="FH63">
        <v>12943</v>
      </c>
      <c r="FI63">
        <v>12999</v>
      </c>
      <c r="FJ63">
        <v>13142</v>
      </c>
      <c r="FK63">
        <v>13215</v>
      </c>
      <c r="FL63">
        <v>13120</v>
      </c>
      <c r="FM63">
        <v>13003</v>
      </c>
      <c r="FN63">
        <v>12706</v>
      </c>
      <c r="FO63">
        <v>12319</v>
      </c>
      <c r="FP63">
        <v>11960</v>
      </c>
      <c r="FQ63">
        <v>11668</v>
      </c>
      <c r="FR63">
        <v>11486</v>
      </c>
      <c r="FS63">
        <v>11320</v>
      </c>
      <c r="FT63">
        <v>11211</v>
      </c>
      <c r="FV63" t="s">
        <v>46</v>
      </c>
      <c r="GT63">
        <v>13310</v>
      </c>
    </row>
    <row r="64" spans="1:202" x14ac:dyDescent="0.25">
      <c r="A64" t="s">
        <v>144</v>
      </c>
      <c r="B64" s="2" t="s">
        <v>217</v>
      </c>
      <c r="C64" t="str">
        <f t="shared" si="14"/>
        <v>Eur</v>
      </c>
      <c r="D64" s="14">
        <f t="shared" si="24"/>
        <v>4.4686914543110003E-2</v>
      </c>
      <c r="E64" s="18">
        <f t="shared" si="25"/>
        <v>0.10046196138858798</v>
      </c>
      <c r="F64" s="18">
        <f t="shared" si="26"/>
        <v>0.152220743946515</v>
      </c>
      <c r="G64" s="15"/>
      <c r="H64" s="14">
        <f t="shared" si="27"/>
        <v>0.20379057734968567</v>
      </c>
      <c r="I64" s="18">
        <f t="shared" si="28"/>
        <v>0.387884020805359</v>
      </c>
      <c r="J64" s="18">
        <f t="shared" si="29"/>
        <v>0.387884020805359</v>
      </c>
      <c r="K64" s="18"/>
      <c r="L64" s="19">
        <f t="shared" si="36"/>
        <v>0.21927861005286528</v>
      </c>
      <c r="M64" s="19">
        <f t="shared" si="37"/>
        <v>0.25900000000000001</v>
      </c>
      <c r="N64" s="19">
        <f t="shared" si="38"/>
        <v>0.39243881104063238</v>
      </c>
      <c r="O64" s="18"/>
      <c r="P64" s="18">
        <f t="shared" si="30"/>
        <v>59</v>
      </c>
      <c r="Q64" s="18">
        <f t="shared" si="31"/>
        <v>46</v>
      </c>
      <c r="R64" s="18"/>
      <c r="S64" s="20">
        <f t="shared" si="32"/>
        <v>3.4540775821980622E-3</v>
      </c>
      <c r="T64" s="20">
        <f t="shared" si="33"/>
        <v>8.4322613218556306E-3</v>
      </c>
      <c r="U64" s="15"/>
      <c r="W64" s="1">
        <v>1.1957971784110799</v>
      </c>
      <c r="X64" s="1">
        <v>0.48174281303983402</v>
      </c>
      <c r="Y64" s="1">
        <v>0</v>
      </c>
      <c r="Z64" s="1">
        <v>0.56167357656504702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.10645618519167201</v>
      </c>
      <c r="AG64" s="1">
        <v>0.44573664054137202</v>
      </c>
      <c r="AH64" s="1">
        <v>0</v>
      </c>
      <c r="AI64" s="1">
        <v>0.186271621133104</v>
      </c>
      <c r="AJ64" s="1">
        <v>0.152220743946515</v>
      </c>
      <c r="AL64" s="1">
        <v>2.8394505977630602</v>
      </c>
      <c r="AM64" s="1">
        <v>1.1502978801727299</v>
      </c>
      <c r="AN64" s="1">
        <v>0</v>
      </c>
      <c r="AO64" s="1">
        <v>1.35630202293396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.26559841632843001</v>
      </c>
      <c r="AV64" s="1">
        <v>1.1180819272995</v>
      </c>
      <c r="AW64" s="1">
        <v>0</v>
      </c>
      <c r="AX64" s="1">
        <v>0.47220662236213701</v>
      </c>
      <c r="AY64" s="1">
        <v>0.387884020805359</v>
      </c>
      <c r="AZ64" s="1"/>
      <c r="BA64" s="4">
        <v>0.25900000000000001</v>
      </c>
      <c r="BB64" s="6">
        <f t="shared" si="34"/>
        <v>0.10046196138858798</v>
      </c>
      <c r="BE64">
        <v>0.19051364476655999</v>
      </c>
      <c r="BF64">
        <v>0.19613541350822999</v>
      </c>
      <c r="BG64">
        <v>0.24324226914368</v>
      </c>
      <c r="BH64">
        <v>0.16240927684167</v>
      </c>
      <c r="BI64" s="8">
        <f t="shared" si="15"/>
        <v>0.22159362393236726</v>
      </c>
      <c r="BJ64">
        <v>0.19697470012821999</v>
      </c>
      <c r="BK64">
        <v>0.20221592446371001</v>
      </c>
      <c r="BL64">
        <v>0.26321624254589998</v>
      </c>
      <c r="BM64">
        <v>0.17756704254569</v>
      </c>
      <c r="BN64" s="8">
        <f t="shared" si="16"/>
        <v>0.23808282120252772</v>
      </c>
      <c r="BO64">
        <v>0.20970837073837001</v>
      </c>
      <c r="BP64">
        <v>0.21750034455663</v>
      </c>
      <c r="BQ64">
        <v>0.28229309353836002</v>
      </c>
      <c r="BR64">
        <v>0.18623038326228</v>
      </c>
      <c r="BS64" s="8">
        <f t="shared" si="17"/>
        <v>0.25635842426193295</v>
      </c>
      <c r="BT64">
        <v>0.20436775747236999</v>
      </c>
      <c r="BU64">
        <v>0.21019608910463999</v>
      </c>
      <c r="BV64">
        <v>0.25332670396610002</v>
      </c>
      <c r="BW64">
        <v>0.15849805146042001</v>
      </c>
      <c r="BX64" s="8">
        <f t="shared" si="18"/>
        <v>0.22947089951868324</v>
      </c>
      <c r="BY64">
        <v>0.20078087121577001</v>
      </c>
      <c r="BZ64">
        <v>0.21218870645155999</v>
      </c>
      <c r="CA64">
        <v>0.25413419010414001</v>
      </c>
      <c r="CB64">
        <v>0.16186176139443001</v>
      </c>
      <c r="CC64" s="8">
        <f t="shared" si="19"/>
        <v>0.22809984625912594</v>
      </c>
      <c r="CD64">
        <v>0.18470858252285</v>
      </c>
      <c r="CE64">
        <v>0.19157654412103001</v>
      </c>
      <c r="CF64">
        <v>0.24556531259375</v>
      </c>
      <c r="CG64">
        <v>0.15954279017733999</v>
      </c>
      <c r="CH64" s="8">
        <f t="shared" si="20"/>
        <v>0.21927861005286528</v>
      </c>
      <c r="CJ64" t="s">
        <v>144</v>
      </c>
      <c r="CK64">
        <v>1.955414035499E-2</v>
      </c>
      <c r="CL64">
        <v>9.3783290474039993E-2</v>
      </c>
      <c r="CM64">
        <v>0.68530097767604004</v>
      </c>
      <c r="CN64">
        <v>0.12521173130086</v>
      </c>
      <c r="CO64">
        <v>0.92385013980593</v>
      </c>
      <c r="CP64">
        <v>8.3953493614800003E-3</v>
      </c>
      <c r="CQ64">
        <v>4.7537151431919999E-2</v>
      </c>
      <c r="CR64">
        <v>0.36660825342466002</v>
      </c>
      <c r="CS64">
        <v>7.2833897409790002E-2</v>
      </c>
      <c r="CT64">
        <v>0.49537465162785005</v>
      </c>
      <c r="CU64">
        <v>3.49293265541E-3</v>
      </c>
      <c r="CV64">
        <v>2.2573171725769999E-2</v>
      </c>
      <c r="CW64">
        <v>0.18126711627614001</v>
      </c>
      <c r="CX64">
        <v>3.1451031678920001E-2</v>
      </c>
      <c r="CY64">
        <v>0.23878425233624001</v>
      </c>
      <c r="CZ64">
        <v>1.65158030099E-3</v>
      </c>
      <c r="DA64">
        <v>1.1256404449040001E-2</v>
      </c>
      <c r="DB64">
        <v>7.1518969989469994E-2</v>
      </c>
      <c r="DC64">
        <v>1.228244172061E-2</v>
      </c>
      <c r="DD64">
        <v>9.6709396460109995E-2</v>
      </c>
      <c r="DE64">
        <v>9.8068895203999996E-4</v>
      </c>
      <c r="DF64">
        <v>7.7153423107899997E-3</v>
      </c>
      <c r="DG64">
        <v>3.7884562909600003E-2</v>
      </c>
      <c r="DH64">
        <v>7.7439853635199998E-3</v>
      </c>
      <c r="DI64">
        <v>5.4324579535949997E-2</v>
      </c>
      <c r="DJ64">
        <v>7.8046374309000003E-4</v>
      </c>
      <c r="DK64">
        <v>6.0627671605100004E-3</v>
      </c>
      <c r="DL64">
        <v>3.1554015621110001E-2</v>
      </c>
      <c r="DM64">
        <v>6.2896680184000003E-3</v>
      </c>
      <c r="DN64">
        <v>4.4686914543110003E-2</v>
      </c>
      <c r="DP64">
        <v>0.10263905443072102</v>
      </c>
      <c r="DQ64">
        <v>0.47815582508308613</v>
      </c>
      <c r="DR64">
        <v>2.8173597462669688</v>
      </c>
      <c r="DS64">
        <v>0.77096415756426739</v>
      </c>
      <c r="DT64">
        <v>4.1691187833450432</v>
      </c>
      <c r="DU64">
        <v>4.2621460299292632E-2</v>
      </c>
      <c r="DV64">
        <v>0.23508114683841871</v>
      </c>
      <c r="DW64">
        <v>1.3928025485005182</v>
      </c>
      <c r="DX64">
        <v>0.41017689074282476</v>
      </c>
      <c r="DY64">
        <v>2.0806820463810545</v>
      </c>
      <c r="DZ64">
        <v>1.6656143210266729E-2</v>
      </c>
      <c r="EA64">
        <v>0.10378453317756782</v>
      </c>
      <c r="EB64">
        <v>0.64212380828760207</v>
      </c>
      <c r="EC64">
        <v>0.16888238711631456</v>
      </c>
      <c r="ED64">
        <v>0.93144687179175112</v>
      </c>
      <c r="EE64">
        <v>8.0814132396265573E-3</v>
      </c>
      <c r="EF64">
        <v>5.3551921431974542E-2</v>
      </c>
      <c r="EG64">
        <v>0.28231911152580508</v>
      </c>
      <c r="EH64">
        <v>7.749269853754108E-2</v>
      </c>
      <c r="EI64">
        <v>0.42144514473494726</v>
      </c>
      <c r="EJ64">
        <v>4.8843744232292844E-3</v>
      </c>
      <c r="EK64">
        <v>3.6360758495652151E-2</v>
      </c>
      <c r="EL64">
        <v>0.14907306606039719</v>
      </c>
      <c r="EM64">
        <v>4.7843204576584364E-2</v>
      </c>
      <c r="EN64">
        <v>0.23816140355586299</v>
      </c>
      <c r="EO64">
        <v>4.2253788775269826E-3</v>
      </c>
      <c r="EP64">
        <v>3.1646709091274761E-2</v>
      </c>
      <c r="EQ64">
        <v>0.12849541039744186</v>
      </c>
      <c r="ER64">
        <v>3.9423078983442071E-2</v>
      </c>
      <c r="ES64">
        <v>0.20379057734968567</v>
      </c>
      <c r="EV64" t="s">
        <v>144</v>
      </c>
      <c r="EW64">
        <v>486</v>
      </c>
      <c r="EX64">
        <v>434</v>
      </c>
      <c r="EY64">
        <v>366</v>
      </c>
      <c r="EZ64">
        <v>298</v>
      </c>
      <c r="FA64">
        <v>238</v>
      </c>
      <c r="FB64">
        <v>196</v>
      </c>
      <c r="FC64">
        <v>168</v>
      </c>
      <c r="FD64">
        <v>154</v>
      </c>
      <c r="FE64">
        <v>150</v>
      </c>
      <c r="FF64">
        <v>147</v>
      </c>
      <c r="FG64">
        <v>142</v>
      </c>
      <c r="FH64">
        <v>136</v>
      </c>
      <c r="FI64">
        <v>127</v>
      </c>
      <c r="FJ64">
        <v>117</v>
      </c>
      <c r="FK64">
        <v>109</v>
      </c>
      <c r="FL64">
        <v>102</v>
      </c>
      <c r="FM64">
        <v>95</v>
      </c>
      <c r="FN64">
        <v>90</v>
      </c>
      <c r="FO64">
        <v>82</v>
      </c>
      <c r="FP64">
        <v>76</v>
      </c>
      <c r="FQ64">
        <v>68</v>
      </c>
      <c r="FR64">
        <v>61</v>
      </c>
      <c r="FS64">
        <v>53</v>
      </c>
      <c r="FT64">
        <v>46</v>
      </c>
      <c r="FV64" t="s">
        <v>144</v>
      </c>
      <c r="GT64">
        <v>59</v>
      </c>
    </row>
    <row r="65" spans="1:202" x14ac:dyDescent="0.25">
      <c r="A65" t="s">
        <v>5</v>
      </c>
      <c r="B65" s="2" t="s">
        <v>219</v>
      </c>
      <c r="C65" t="str">
        <f t="shared" si="14"/>
        <v>Afr</v>
      </c>
      <c r="D65" s="14">
        <f t="shared" si="24"/>
        <v>4666.6196455168802</v>
      </c>
      <c r="E65" s="18">
        <f t="shared" si="25"/>
        <v>4967.2098828124999</v>
      </c>
      <c r="F65" s="18">
        <f t="shared" si="26"/>
        <v>6817.1665895442602</v>
      </c>
      <c r="G65" s="15"/>
      <c r="H65" s="14">
        <f t="shared" si="27"/>
        <v>22209.542398506135</v>
      </c>
      <c r="I65" s="18">
        <f t="shared" si="28"/>
        <v>18534.365234375</v>
      </c>
      <c r="J65" s="18">
        <f t="shared" si="29"/>
        <v>18534.365234375</v>
      </c>
      <c r="K65" s="18"/>
      <c r="L65" s="19">
        <f t="shared" si="36"/>
        <v>0.21011777558419067</v>
      </c>
      <c r="M65" s="19">
        <f t="shared" si="37"/>
        <v>0.26800000000000002</v>
      </c>
      <c r="N65" s="19">
        <f t="shared" si="38"/>
        <v>0.36781225055934014</v>
      </c>
      <c r="O65" s="18"/>
      <c r="P65" s="18">
        <f t="shared" si="30"/>
        <v>229333</v>
      </c>
      <c r="Q65" s="18">
        <f t="shared" si="31"/>
        <v>195504</v>
      </c>
      <c r="R65" s="18"/>
      <c r="S65" s="20">
        <f t="shared" si="32"/>
        <v>9.6844075638944829E-2</v>
      </c>
      <c r="T65" s="20">
        <f t="shared" si="33"/>
        <v>9.4802997556955357E-2</v>
      </c>
      <c r="U65" s="15"/>
      <c r="W65" s="1">
        <v>29214.981628101799</v>
      </c>
      <c r="X65" s="1">
        <v>27259.692912621402</v>
      </c>
      <c r="Y65" s="1">
        <v>24769.587427730701</v>
      </c>
      <c r="Z65" s="1">
        <v>22045.6687203088</v>
      </c>
      <c r="AA65" s="1">
        <v>19331.035225970601</v>
      </c>
      <c r="AB65" s="1">
        <v>16817.5162288926</v>
      </c>
      <c r="AC65" s="1">
        <v>14533.8824078137</v>
      </c>
      <c r="AD65" s="1">
        <v>13343.8069246002</v>
      </c>
      <c r="AE65" s="1">
        <v>11775.224336056101</v>
      </c>
      <c r="AF65" s="1">
        <v>10241.2931326569</v>
      </c>
      <c r="AG65" s="1">
        <v>9038.4456532811892</v>
      </c>
      <c r="AH65" s="1">
        <v>8144.9560271803703</v>
      </c>
      <c r="AI65" s="1">
        <v>7502.7891961509504</v>
      </c>
      <c r="AJ65" s="1">
        <v>6817.1665895442602</v>
      </c>
      <c r="AL65" s="1">
        <v>66157.203125</v>
      </c>
      <c r="AM65" s="1">
        <v>62503.26953125</v>
      </c>
      <c r="AN65" s="1">
        <v>57588.5546875</v>
      </c>
      <c r="AO65" s="1">
        <v>52028.16015625</v>
      </c>
      <c r="AP65" s="1">
        <v>46347.625</v>
      </c>
      <c r="AQ65" s="1">
        <v>40991.21875</v>
      </c>
      <c r="AR65" s="1">
        <v>36018.125</v>
      </c>
      <c r="AS65" s="1">
        <v>33605.921875</v>
      </c>
      <c r="AT65" s="1">
        <v>30121.81640625</v>
      </c>
      <c r="AU65" s="1">
        <v>26582.19140625</v>
      </c>
      <c r="AV65" s="1">
        <v>23770.91796875</v>
      </c>
      <c r="AW65" s="1">
        <v>21676.78125</v>
      </c>
      <c r="AX65" s="1">
        <v>20189.24609375</v>
      </c>
      <c r="AY65" s="1">
        <v>18534.365234375</v>
      </c>
      <c r="AZ65" s="1"/>
      <c r="BA65" s="4">
        <v>0.26800000000000002</v>
      </c>
      <c r="BB65" s="6">
        <f t="shared" si="34"/>
        <v>4967.2098828124999</v>
      </c>
      <c r="BE65">
        <v>0.26385425490820003</v>
      </c>
      <c r="BF65">
        <v>0.26073099335104</v>
      </c>
      <c r="BG65">
        <v>0.23476775197606001</v>
      </c>
      <c r="BH65">
        <v>0.15954553807009</v>
      </c>
      <c r="BI65" s="8">
        <f t="shared" si="15"/>
        <v>0.20464666438191248</v>
      </c>
      <c r="BJ65">
        <v>0.26920180372064001</v>
      </c>
      <c r="BK65">
        <v>0.26641031461526998</v>
      </c>
      <c r="BL65">
        <v>0.23338083116534</v>
      </c>
      <c r="BM65">
        <v>0.14865781956674001</v>
      </c>
      <c r="BN65" s="8">
        <f t="shared" si="16"/>
        <v>0.20192755639757534</v>
      </c>
      <c r="BO65">
        <v>0.29429907766655999</v>
      </c>
      <c r="BP65">
        <v>0.29070447192238003</v>
      </c>
      <c r="BQ65">
        <v>0.25397523320394999</v>
      </c>
      <c r="BR65">
        <v>0.16135502223246001</v>
      </c>
      <c r="BS65" s="8">
        <f t="shared" si="17"/>
        <v>0.22160017227116455</v>
      </c>
      <c r="BT65">
        <v>0.27314758124579003</v>
      </c>
      <c r="BU65">
        <v>0.26995434516269001</v>
      </c>
      <c r="BV65">
        <v>0.23896567480347</v>
      </c>
      <c r="BW65">
        <v>0.15526676505213</v>
      </c>
      <c r="BX65" s="8">
        <f t="shared" si="18"/>
        <v>0.20843986620009802</v>
      </c>
      <c r="BY65">
        <v>0.27819928913179998</v>
      </c>
      <c r="BZ65">
        <v>0.27511168505770001</v>
      </c>
      <c r="CA65">
        <v>0.24384274996443001</v>
      </c>
      <c r="CB65">
        <v>0.15743732239982</v>
      </c>
      <c r="CC65" s="8">
        <f t="shared" si="19"/>
        <v>0.21271048482792548</v>
      </c>
      <c r="CD65">
        <v>0.27237655300091002</v>
      </c>
      <c r="CE65">
        <v>0.26999767379418999</v>
      </c>
      <c r="CF65">
        <v>0.23957163824837999</v>
      </c>
      <c r="CG65">
        <v>0.15501407078735999</v>
      </c>
      <c r="CH65" s="8">
        <f t="shared" si="20"/>
        <v>0.21011777558419067</v>
      </c>
      <c r="CJ65" t="s">
        <v>5</v>
      </c>
      <c r="CK65">
        <v>596.71204754184998</v>
      </c>
      <c r="CL65">
        <v>1244.1499466942</v>
      </c>
      <c r="CM65">
        <v>5879.9837386668996</v>
      </c>
      <c r="CN65">
        <v>4089.1195565809999</v>
      </c>
      <c r="CO65">
        <v>11809.965289483949</v>
      </c>
      <c r="CP65">
        <v>697.09898689463</v>
      </c>
      <c r="CQ65">
        <v>1210.4775567091001</v>
      </c>
      <c r="CR65">
        <v>5835.9257114886996</v>
      </c>
      <c r="CS65">
        <v>3498.6966661248998</v>
      </c>
      <c r="CT65">
        <v>11242.19892121733</v>
      </c>
      <c r="CU65">
        <v>822.41528291197994</v>
      </c>
      <c r="CV65">
        <v>1242.5168022615001</v>
      </c>
      <c r="CW65">
        <v>5458.9094932463004</v>
      </c>
      <c r="CX65">
        <v>3198.9276455042</v>
      </c>
      <c r="CY65">
        <v>10722.76922392398</v>
      </c>
      <c r="CZ65">
        <v>459.74481923255001</v>
      </c>
      <c r="DA65">
        <v>662.99111192222995</v>
      </c>
      <c r="DB65">
        <v>3731.6169415209001</v>
      </c>
      <c r="DC65">
        <v>2151.0935169526001</v>
      </c>
      <c r="DD65">
        <v>7005.4463896282805</v>
      </c>
      <c r="DE65">
        <v>383.88645277342999</v>
      </c>
      <c r="DF65">
        <v>500.96963820731003</v>
      </c>
      <c r="DG65">
        <v>2943.5008270671001</v>
      </c>
      <c r="DH65">
        <v>1651.4893179525</v>
      </c>
      <c r="DI65">
        <v>5479.8462360003396</v>
      </c>
      <c r="DJ65">
        <v>344.62819934098002</v>
      </c>
      <c r="DK65">
        <v>430.16945060939997</v>
      </c>
      <c r="DL65">
        <v>2527.6378928497002</v>
      </c>
      <c r="DM65">
        <v>1364.1841027168</v>
      </c>
      <c r="DN65">
        <v>4666.6196455168802</v>
      </c>
      <c r="DP65">
        <v>2261.5214135904598</v>
      </c>
      <c r="DQ65">
        <v>4771.7761924034694</v>
      </c>
      <c r="DR65">
        <v>25045.960057012002</v>
      </c>
      <c r="DS65">
        <v>25629.795768933429</v>
      </c>
      <c r="DT65">
        <v>57709.053431939363</v>
      </c>
      <c r="DU65">
        <v>2589.5034032462636</v>
      </c>
      <c r="DV65">
        <v>4543.658748563028</v>
      </c>
      <c r="DW65">
        <v>25006.019913238735</v>
      </c>
      <c r="DX65">
        <v>23535.23465043262</v>
      </c>
      <c r="DY65">
        <v>55674.416715480649</v>
      </c>
      <c r="DZ65">
        <v>2794.4881425818603</v>
      </c>
      <c r="EA65">
        <v>4274.1578553812551</v>
      </c>
      <c r="EB65">
        <v>21493.865462317055</v>
      </c>
      <c r="EC65">
        <v>19825.39868449578</v>
      </c>
      <c r="ED65">
        <v>48387.910144775946</v>
      </c>
      <c r="EE65">
        <v>1683.1370687439905</v>
      </c>
      <c r="EF65">
        <v>2455.9379161786537</v>
      </c>
      <c r="EG65">
        <v>15615.702734670384</v>
      </c>
      <c r="EH65">
        <v>13854.178749910721</v>
      </c>
      <c r="EI65">
        <v>33608.956469503748</v>
      </c>
      <c r="EJ65">
        <v>1379.8973173923516</v>
      </c>
      <c r="EK65">
        <v>1820.9682300562411</v>
      </c>
      <c r="EL65">
        <v>12071.307543474129</v>
      </c>
      <c r="EM65">
        <v>10489.820919073178</v>
      </c>
      <c r="EN65">
        <v>25761.994009995899</v>
      </c>
      <c r="EO65">
        <v>1265.263825186262</v>
      </c>
      <c r="EP65">
        <v>1593.2339140718059</v>
      </c>
      <c r="EQ65">
        <v>10550.655792690821</v>
      </c>
      <c r="ER65">
        <v>8800.3888665572485</v>
      </c>
      <c r="ES65">
        <v>22209.542398506135</v>
      </c>
      <c r="EV65" t="s">
        <v>5</v>
      </c>
      <c r="EW65">
        <v>446726</v>
      </c>
      <c r="EX65">
        <v>449699</v>
      </c>
      <c r="EY65">
        <v>449768</v>
      </c>
      <c r="EZ65">
        <v>445923</v>
      </c>
      <c r="FA65">
        <v>440013</v>
      </c>
      <c r="FB65">
        <v>433906</v>
      </c>
      <c r="FC65">
        <v>430192</v>
      </c>
      <c r="FD65">
        <v>426405</v>
      </c>
      <c r="FE65">
        <v>423516</v>
      </c>
      <c r="FF65">
        <v>419585</v>
      </c>
      <c r="FG65">
        <v>411930</v>
      </c>
      <c r="FH65">
        <v>401064</v>
      </c>
      <c r="FI65">
        <v>384003</v>
      </c>
      <c r="FJ65">
        <v>362942</v>
      </c>
      <c r="FK65">
        <v>340065</v>
      </c>
      <c r="FL65">
        <v>316694</v>
      </c>
      <c r="FM65">
        <v>293436</v>
      </c>
      <c r="FN65">
        <v>272093</v>
      </c>
      <c r="FO65">
        <v>252645</v>
      </c>
      <c r="FP65">
        <v>235905</v>
      </c>
      <c r="FQ65">
        <v>222389</v>
      </c>
      <c r="FR65">
        <v>211554</v>
      </c>
      <c r="FS65">
        <v>202766</v>
      </c>
      <c r="FT65">
        <v>195504</v>
      </c>
      <c r="FV65" t="s">
        <v>5</v>
      </c>
      <c r="GT65">
        <v>229333</v>
      </c>
    </row>
    <row r="66" spans="1:202" x14ac:dyDescent="0.25">
      <c r="A66" t="s">
        <v>171</v>
      </c>
      <c r="B66" s="2" t="s">
        <v>220</v>
      </c>
      <c r="C66" t="str">
        <f t="shared" si="14"/>
        <v>Wpr</v>
      </c>
      <c r="D66" s="14">
        <f t="shared" si="24"/>
        <v>0.21293265937913</v>
      </c>
      <c r="E66" s="18">
        <f t="shared" si="25"/>
        <v>2.2222754392623898</v>
      </c>
      <c r="F66" s="18">
        <f t="shared" si="26"/>
        <v>2.2331663822794301</v>
      </c>
      <c r="G66" s="15"/>
      <c r="H66" s="14">
        <f t="shared" si="27"/>
        <v>1.0205079626329423</v>
      </c>
      <c r="I66" s="18">
        <f t="shared" si="28"/>
        <v>6.8167958259582502</v>
      </c>
      <c r="J66" s="18">
        <f t="shared" si="29"/>
        <v>6.8167958259582502</v>
      </c>
      <c r="K66" s="18"/>
      <c r="L66" s="19">
        <f t="shared" si="36"/>
        <v>0.20865359916424084</v>
      </c>
      <c r="M66" s="19">
        <f t="shared" si="37"/>
        <v>0.32600000000000001</v>
      </c>
      <c r="N66" s="19">
        <f t="shared" si="38"/>
        <v>0.3275976630802947</v>
      </c>
      <c r="O66" s="18"/>
      <c r="P66" s="18">
        <f t="shared" si="30"/>
        <v>36</v>
      </c>
      <c r="Q66" s="18">
        <f t="shared" si="31"/>
        <v>88</v>
      </c>
      <c r="R66" s="18"/>
      <c r="S66" s="20">
        <f t="shared" si="32"/>
        <v>2.8347443406470621E-2</v>
      </c>
      <c r="T66" s="20">
        <f t="shared" si="33"/>
        <v>7.7463588931343752E-2</v>
      </c>
      <c r="U66" s="15"/>
      <c r="W66" s="1">
        <v>7.8219660742632398</v>
      </c>
      <c r="X66" s="1">
        <v>7.1742459570064003</v>
      </c>
      <c r="Y66" s="1">
        <v>6.4424951977173501</v>
      </c>
      <c r="Z66" s="1">
        <v>5.7702181987909897</v>
      </c>
      <c r="AA66" s="1">
        <v>5.1230221834650296</v>
      </c>
      <c r="AB66" s="1">
        <v>4.6102583333972698</v>
      </c>
      <c r="AC66" s="1">
        <v>4.2046245912976099</v>
      </c>
      <c r="AD66" s="1">
        <v>3.84633546205758</v>
      </c>
      <c r="AE66" s="1">
        <v>3.4787047589372802</v>
      </c>
      <c r="AF66" s="1">
        <v>3.1299931046207901</v>
      </c>
      <c r="AG66" s="1">
        <v>2.9662523868641002</v>
      </c>
      <c r="AH66" s="1">
        <v>2.6320906652563401</v>
      </c>
      <c r="AI66" s="1">
        <v>2.4159019744372099</v>
      </c>
      <c r="AJ66" s="1">
        <v>2.2331663822794301</v>
      </c>
      <c r="AL66" s="1">
        <v>21.614917755126999</v>
      </c>
      <c r="AM66" s="1">
        <v>19.964197158813501</v>
      </c>
      <c r="AN66" s="1">
        <v>18.060857772827099</v>
      </c>
      <c r="AO66" s="1">
        <v>16.2942295074463</v>
      </c>
      <c r="AP66" s="1">
        <v>14.5808200836182</v>
      </c>
      <c r="AQ66" s="1">
        <v>13.220960617065399</v>
      </c>
      <c r="AR66" s="1">
        <v>12.1498804092407</v>
      </c>
      <c r="AS66" s="1">
        <v>11.2001628875732</v>
      </c>
      <c r="AT66" s="1">
        <v>10.2084398269653</v>
      </c>
      <c r="AU66" s="1">
        <v>9.2586650848388707</v>
      </c>
      <c r="AV66" s="1">
        <v>8.8418931961059606</v>
      </c>
      <c r="AW66" s="1">
        <v>7.9081697463989302</v>
      </c>
      <c r="AX66" s="1">
        <v>7.3168897628784197</v>
      </c>
      <c r="AY66" s="1">
        <v>6.8167958259582502</v>
      </c>
      <c r="AZ66" s="1"/>
      <c r="BA66" s="4">
        <v>0.32600000000000001</v>
      </c>
      <c r="BB66" s="6">
        <f t="shared" si="34"/>
        <v>2.2222754392623898</v>
      </c>
      <c r="BE66">
        <v>0.25487785931744</v>
      </c>
      <c r="BF66">
        <v>0.25473420765730997</v>
      </c>
      <c r="BG66">
        <v>0.25424193721354998</v>
      </c>
      <c r="BH66">
        <v>0.17012646908057</v>
      </c>
      <c r="BI66" s="8">
        <f t="shared" si="15"/>
        <v>0.21965689051632128</v>
      </c>
      <c r="BJ66">
        <v>0.25062157909339999</v>
      </c>
      <c r="BK66">
        <v>0.25142481708989001</v>
      </c>
      <c r="BL66">
        <v>0.25218918159824</v>
      </c>
      <c r="BM66">
        <v>0.16368515865885999</v>
      </c>
      <c r="BN66" s="8">
        <f t="shared" si="16"/>
        <v>0.21701715518544504</v>
      </c>
      <c r="BO66">
        <v>0.25408154284033002</v>
      </c>
      <c r="BP66">
        <v>0.25408975036259002</v>
      </c>
      <c r="BQ66">
        <v>0.25281670720358002</v>
      </c>
      <c r="BR66">
        <v>0.16377389179254001</v>
      </c>
      <c r="BS66" s="8">
        <f t="shared" si="17"/>
        <v>0.21531167263272299</v>
      </c>
      <c r="BT66">
        <v>0.25115805537639002</v>
      </c>
      <c r="BU66">
        <v>0.25115686511551</v>
      </c>
      <c r="BV66">
        <v>0.25207841799803998</v>
      </c>
      <c r="BW66">
        <v>0.16503472975333999</v>
      </c>
      <c r="BX66" s="8">
        <f t="shared" si="18"/>
        <v>0.21078108605518639</v>
      </c>
      <c r="BY66">
        <v>0.25043796288566</v>
      </c>
      <c r="BZ66">
        <v>0.25076157315830999</v>
      </c>
      <c r="CA66">
        <v>0.25105893438894</v>
      </c>
      <c r="CB66">
        <v>0.1677294646351</v>
      </c>
      <c r="CC66" s="8">
        <f t="shared" si="19"/>
        <v>0.21041330922158016</v>
      </c>
      <c r="CD66">
        <v>0.25608406766436997</v>
      </c>
      <c r="CE66">
        <v>0.25610039108390997</v>
      </c>
      <c r="CF66">
        <v>0.25312945332387998</v>
      </c>
      <c r="CG66">
        <v>0.16373417142380001</v>
      </c>
      <c r="CH66" s="8">
        <f t="shared" si="20"/>
        <v>0.20865359916424084</v>
      </c>
      <c r="CJ66" t="s">
        <v>171</v>
      </c>
      <c r="CK66">
        <v>7.094985844691E-2</v>
      </c>
      <c r="CL66">
        <v>0.15906876917918</v>
      </c>
      <c r="CM66">
        <v>1.4458799515234</v>
      </c>
      <c r="CN66">
        <v>0.78448623932477002</v>
      </c>
      <c r="CO66">
        <v>2.4603848184742598</v>
      </c>
      <c r="CP66">
        <v>7.4215556433650007E-2</v>
      </c>
      <c r="CQ66">
        <v>0.13783782189742999</v>
      </c>
      <c r="CR66">
        <v>1.0975301098343999</v>
      </c>
      <c r="CS66">
        <v>0.55823171761138002</v>
      </c>
      <c r="CT66">
        <v>1.8678152057768598</v>
      </c>
      <c r="CU66">
        <v>3.8195980914929997E-2</v>
      </c>
      <c r="CV66">
        <v>6.7068257488149999E-2</v>
      </c>
      <c r="CW66">
        <v>0.44573785518560999</v>
      </c>
      <c r="CX66">
        <v>0.26117425274612999</v>
      </c>
      <c r="CY66">
        <v>0.81217634633481994</v>
      </c>
      <c r="CZ66">
        <v>1.7161325683440001E-2</v>
      </c>
      <c r="DA66">
        <v>3.3681374651350002E-2</v>
      </c>
      <c r="DB66">
        <v>0.20497908740606</v>
      </c>
      <c r="DC66">
        <v>0.15063432628661</v>
      </c>
      <c r="DD66">
        <v>0.40645611402746001</v>
      </c>
      <c r="DE66">
        <v>9.3174380357200007E-3</v>
      </c>
      <c r="DF66">
        <v>2.064914114224E-2</v>
      </c>
      <c r="DG66">
        <v>0.12141894517398</v>
      </c>
      <c r="DH66">
        <v>9.6152587337139994E-2</v>
      </c>
      <c r="DI66">
        <v>0.24753811168907999</v>
      </c>
      <c r="DJ66">
        <v>7.4901741854100003E-3</v>
      </c>
      <c r="DK66">
        <v>1.7862843061320001E-2</v>
      </c>
      <c r="DL66">
        <v>0.10391035501507</v>
      </c>
      <c r="DM66">
        <v>8.3669287117330002E-2</v>
      </c>
      <c r="DN66">
        <v>0.21293265937913</v>
      </c>
      <c r="DP66">
        <v>0.27836807260117813</v>
      </c>
      <c r="DQ66">
        <v>0.62444997333523722</v>
      </c>
      <c r="DR66">
        <v>5.6870238142849585</v>
      </c>
      <c r="DS66">
        <v>4.6111945046790224</v>
      </c>
      <c r="DT66">
        <v>11.201036364900396</v>
      </c>
      <c r="DU66">
        <v>0.29612596290438281</v>
      </c>
      <c r="DV66">
        <v>0.54822679595765555</v>
      </c>
      <c r="DW66">
        <v>4.3520110691459548</v>
      </c>
      <c r="DX66">
        <v>3.4103990990093584</v>
      </c>
      <c r="DY66">
        <v>8.6067629270173516</v>
      </c>
      <c r="DZ66">
        <v>0.15032961657877339</v>
      </c>
      <c r="EA66">
        <v>0.26395498989015714</v>
      </c>
      <c r="EB66">
        <v>1.7630870210910574</v>
      </c>
      <c r="EC66">
        <v>1.5947245918596813</v>
      </c>
      <c r="ED66">
        <v>3.7720962194196694</v>
      </c>
      <c r="EE66">
        <v>6.8328788649528779E-2</v>
      </c>
      <c r="EF66">
        <v>0.13410493332865714</v>
      </c>
      <c r="EG66">
        <v>0.81315603705373063</v>
      </c>
      <c r="EH66">
        <v>0.91274319357960132</v>
      </c>
      <c r="EI66">
        <v>1.9283329526115178</v>
      </c>
      <c r="EJ66">
        <v>3.7204575250334437E-2</v>
      </c>
      <c r="EK66">
        <v>8.2345715422688995E-2</v>
      </c>
      <c r="EL66">
        <v>0.48362726253700261</v>
      </c>
      <c r="EM66">
        <v>0.57325996685390102</v>
      </c>
      <c r="EN66">
        <v>1.176437520063927</v>
      </c>
      <c r="EO66">
        <v>2.924888788953011E-2</v>
      </c>
      <c r="EP66">
        <v>6.9749378303242543E-2</v>
      </c>
      <c r="EQ66">
        <v>0.4105028223725366</v>
      </c>
      <c r="ER66">
        <v>0.51100687406763301</v>
      </c>
      <c r="ES66">
        <v>1.0205079626329423</v>
      </c>
      <c r="EV66" t="s">
        <v>171</v>
      </c>
      <c r="EW66">
        <v>173</v>
      </c>
      <c r="EX66">
        <v>174</v>
      </c>
      <c r="EY66">
        <v>179</v>
      </c>
      <c r="EZ66">
        <v>185</v>
      </c>
      <c r="FA66">
        <v>191</v>
      </c>
      <c r="FB66">
        <v>193</v>
      </c>
      <c r="FC66">
        <v>195</v>
      </c>
      <c r="FD66">
        <v>193</v>
      </c>
      <c r="FE66">
        <v>189</v>
      </c>
      <c r="FF66">
        <v>181</v>
      </c>
      <c r="FG66">
        <v>173</v>
      </c>
      <c r="FH66">
        <v>164</v>
      </c>
      <c r="FI66">
        <v>155</v>
      </c>
      <c r="FJ66">
        <v>145</v>
      </c>
      <c r="FK66">
        <v>135</v>
      </c>
      <c r="FL66">
        <v>127</v>
      </c>
      <c r="FM66">
        <v>120</v>
      </c>
      <c r="FN66">
        <v>114</v>
      </c>
      <c r="FO66">
        <v>108</v>
      </c>
      <c r="FP66">
        <v>103</v>
      </c>
      <c r="FQ66">
        <v>100</v>
      </c>
      <c r="FR66">
        <v>95</v>
      </c>
      <c r="FS66">
        <v>91</v>
      </c>
      <c r="FT66">
        <v>88</v>
      </c>
      <c r="FV66" t="s">
        <v>171</v>
      </c>
      <c r="GT66">
        <v>36</v>
      </c>
    </row>
    <row r="67" spans="1:202" x14ac:dyDescent="0.25">
      <c r="A67" t="s">
        <v>97</v>
      </c>
      <c r="B67" s="2" t="s">
        <v>220</v>
      </c>
      <c r="C67" t="str">
        <f t="shared" si="14"/>
        <v>Wpr</v>
      </c>
      <c r="D67" s="14">
        <f t="shared" si="24"/>
        <v>5.6896754887139807</v>
      </c>
      <c r="E67" s="18">
        <f t="shared" si="25"/>
        <v>6.1599921302795462</v>
      </c>
      <c r="F67" s="18">
        <f t="shared" si="26"/>
        <v>6.0418072478974096</v>
      </c>
      <c r="G67" s="15"/>
      <c r="H67" s="14">
        <f t="shared" si="27"/>
        <v>23.434499870986894</v>
      </c>
      <c r="I67" s="18">
        <f t="shared" si="28"/>
        <v>18.8956813812256</v>
      </c>
      <c r="J67" s="18">
        <f t="shared" si="29"/>
        <v>18.8956813812256</v>
      </c>
      <c r="K67" s="18"/>
      <c r="L67" s="19">
        <f t="shared" si="36"/>
        <v>0.24279056604737229</v>
      </c>
      <c r="M67" s="19">
        <f t="shared" si="37"/>
        <v>0.32600000000000001</v>
      </c>
      <c r="N67" s="19">
        <f t="shared" si="38"/>
        <v>0.31974540245478722</v>
      </c>
      <c r="O67" s="18"/>
      <c r="P67" s="18">
        <f t="shared" si="30"/>
        <v>593</v>
      </c>
      <c r="Q67" s="18">
        <f t="shared" si="31"/>
        <v>427</v>
      </c>
      <c r="R67" s="18"/>
      <c r="S67" s="20">
        <f t="shared" si="32"/>
        <v>3.9518549529488863E-2</v>
      </c>
      <c r="T67" s="20">
        <f t="shared" si="33"/>
        <v>4.4252181220668853E-2</v>
      </c>
      <c r="U67" s="15"/>
      <c r="W67" s="1">
        <v>10.6269407778393</v>
      </c>
      <c r="X67" s="1">
        <v>9.7685902787195698</v>
      </c>
      <c r="Y67" s="1">
        <v>8.6853735365904203</v>
      </c>
      <c r="Z67" s="1">
        <v>8.08385814967464</v>
      </c>
      <c r="AA67" s="1">
        <v>7.4920378395122196</v>
      </c>
      <c r="AB67" s="1">
        <v>7.0109690802498497</v>
      </c>
      <c r="AC67" s="1">
        <v>6.8814186650313598</v>
      </c>
      <c r="AD67" s="1">
        <v>6.6236196499222704</v>
      </c>
      <c r="AE67" s="1">
        <v>6.6511934243708897</v>
      </c>
      <c r="AF67" s="1">
        <v>6.5838760244976697</v>
      </c>
      <c r="AG67" s="1">
        <v>6.7029599847678503</v>
      </c>
      <c r="AH67" s="1">
        <v>6.5315046583277399</v>
      </c>
      <c r="AI67" s="1">
        <v>6.265468636874</v>
      </c>
      <c r="AJ67" s="1">
        <v>6.0418072478974096</v>
      </c>
      <c r="AL67" s="1">
        <v>30.867872238159201</v>
      </c>
      <c r="AM67" s="1">
        <v>28.5482063293457</v>
      </c>
      <c r="AN67" s="1">
        <v>25.538782119751001</v>
      </c>
      <c r="AO67" s="1">
        <v>23.912927627563501</v>
      </c>
      <c r="AP67" s="1">
        <v>22.292530059814499</v>
      </c>
      <c r="AQ67" s="1">
        <v>20.980289459228501</v>
      </c>
      <c r="AR67" s="1">
        <v>20.703285217285199</v>
      </c>
      <c r="AS67" s="1">
        <v>20.035356521606399</v>
      </c>
      <c r="AT67" s="1">
        <v>20.224603652954102</v>
      </c>
      <c r="AU67" s="1">
        <v>20.125474929809599</v>
      </c>
      <c r="AV67" s="1">
        <v>20.601987838745099</v>
      </c>
      <c r="AW67" s="1">
        <v>20.185840606689499</v>
      </c>
      <c r="AX67" s="1">
        <v>19.475164413452099</v>
      </c>
      <c r="AY67" s="1">
        <v>18.8956813812256</v>
      </c>
      <c r="AZ67" s="1"/>
      <c r="BA67" s="4">
        <v>0.32600000000000001</v>
      </c>
      <c r="BB67" s="6">
        <f t="shared" si="34"/>
        <v>6.1599921302795462</v>
      </c>
      <c r="BE67">
        <v>0.28908388086036002</v>
      </c>
      <c r="BF67">
        <v>0.28908682925014001</v>
      </c>
      <c r="BG67">
        <v>0.29278152902825999</v>
      </c>
      <c r="BH67">
        <v>0.19534194599407001</v>
      </c>
      <c r="BI67" s="8">
        <f t="shared" si="15"/>
        <v>0.24509114235367424</v>
      </c>
      <c r="BJ67">
        <v>0.28786517215676</v>
      </c>
      <c r="BK67">
        <v>0.28796061298823</v>
      </c>
      <c r="BL67">
        <v>0.29100850626455999</v>
      </c>
      <c r="BM67">
        <v>0.19031155841266001</v>
      </c>
      <c r="BN67" s="8">
        <f t="shared" si="16"/>
        <v>0.24100364987758621</v>
      </c>
      <c r="BO67">
        <v>0.29091732875021997</v>
      </c>
      <c r="BP67">
        <v>0.29116402260563001</v>
      </c>
      <c r="BQ67">
        <v>0.29503283203247999</v>
      </c>
      <c r="BR67">
        <v>0.19308665411289999</v>
      </c>
      <c r="BS67" s="8">
        <f t="shared" si="17"/>
        <v>0.24056271845031219</v>
      </c>
      <c r="BT67">
        <v>0.29044969755627997</v>
      </c>
      <c r="BU67">
        <v>0.29085711406245002</v>
      </c>
      <c r="BV67">
        <v>0.29520123538615001</v>
      </c>
      <c r="BW67">
        <v>0.19279512450169001</v>
      </c>
      <c r="BX67" s="8">
        <f t="shared" si="18"/>
        <v>0.24177602047577285</v>
      </c>
      <c r="BY67">
        <v>0.29233521634262</v>
      </c>
      <c r="BZ67">
        <v>0.29268889618327998</v>
      </c>
      <c r="CA67">
        <v>0.29735374306173001</v>
      </c>
      <c r="CB67">
        <v>0.19651851097433001</v>
      </c>
      <c r="CC67" s="8">
        <f t="shared" si="19"/>
        <v>0.24304957396464588</v>
      </c>
      <c r="CD67">
        <v>0.2903608358052</v>
      </c>
      <c r="CE67">
        <v>0.29142382120079002</v>
      </c>
      <c r="CF67">
        <v>0.29741824500087</v>
      </c>
      <c r="CG67">
        <v>0.19371278395805999</v>
      </c>
      <c r="CH67" s="8">
        <f t="shared" si="20"/>
        <v>0.24279056604737229</v>
      </c>
      <c r="CJ67" t="s">
        <v>97</v>
      </c>
      <c r="CK67">
        <v>0.17061864954705</v>
      </c>
      <c r="CL67">
        <v>0.31595679595379</v>
      </c>
      <c r="CM67">
        <v>2.5778772571912998</v>
      </c>
      <c r="CN67">
        <v>1.9395240588686</v>
      </c>
      <c r="CO67">
        <v>5.0039767615607396</v>
      </c>
      <c r="CP67">
        <v>0.12885022461262999</v>
      </c>
      <c r="CQ67">
        <v>0.24263260638510001</v>
      </c>
      <c r="CR67">
        <v>1.8984871787138999</v>
      </c>
      <c r="CS67">
        <v>1.4520133252186</v>
      </c>
      <c r="CT67">
        <v>3.72198333493023</v>
      </c>
      <c r="CU67">
        <v>0.13283465675462999</v>
      </c>
      <c r="CV67">
        <v>0.24697487875016</v>
      </c>
      <c r="CW67">
        <v>2.0105210382212002</v>
      </c>
      <c r="CX67">
        <v>1.7777164309339999</v>
      </c>
      <c r="CY67">
        <v>4.1680470046599893</v>
      </c>
      <c r="CZ67">
        <v>0.15941131258044</v>
      </c>
      <c r="DA67">
        <v>0.30074031763275999</v>
      </c>
      <c r="DB67">
        <v>2.5625934664106</v>
      </c>
      <c r="DC67">
        <v>2.1303848693181</v>
      </c>
      <c r="DD67">
        <v>5.1531299659419005</v>
      </c>
      <c r="DE67">
        <v>0.15578238773547001</v>
      </c>
      <c r="DF67">
        <v>0.31470719329630997</v>
      </c>
      <c r="DG67">
        <v>2.9364342017576002</v>
      </c>
      <c r="DH67">
        <v>2.6011948114995</v>
      </c>
      <c r="DI67">
        <v>6.00811859428888</v>
      </c>
      <c r="DJ67">
        <v>0.15102623306553001</v>
      </c>
      <c r="DK67">
        <v>0.31214300520694999</v>
      </c>
      <c r="DL67">
        <v>2.8541054914588</v>
      </c>
      <c r="DM67">
        <v>2.3724007589827001</v>
      </c>
      <c r="DN67">
        <v>5.6896754887139807</v>
      </c>
      <c r="DP67">
        <v>0.59020464592927668</v>
      </c>
      <c r="DQ67">
        <v>1.0929477374439638</v>
      </c>
      <c r="DR67">
        <v>8.8047810452635371</v>
      </c>
      <c r="DS67">
        <v>9.9288662708800803</v>
      </c>
      <c r="DT67">
        <v>20.416799699516858</v>
      </c>
      <c r="DU67">
        <v>0.44760616106231582</v>
      </c>
      <c r="DV67">
        <v>0.84258956065987156</v>
      </c>
      <c r="DW67">
        <v>6.5238202246499215</v>
      </c>
      <c r="DX67">
        <v>7.6296644162313179</v>
      </c>
      <c r="DY67">
        <v>15.443680362603427</v>
      </c>
      <c r="DZ67">
        <v>0.45660620261188051</v>
      </c>
      <c r="EA67">
        <v>0.84823281578534027</v>
      </c>
      <c r="EB67">
        <v>6.8145671258711413</v>
      </c>
      <c r="EC67">
        <v>9.2068322334414088</v>
      </c>
      <c r="ED67">
        <v>17.326238377709771</v>
      </c>
      <c r="EE67">
        <v>0.54884310061831321</v>
      </c>
      <c r="EF67">
        <v>1.0339795834190528</v>
      </c>
      <c r="EG67">
        <v>8.6808358476498082</v>
      </c>
      <c r="EH67">
        <v>11.049993483105043</v>
      </c>
      <c r="EI67">
        <v>21.313652014792218</v>
      </c>
      <c r="EJ67">
        <v>0.53288957000955839</v>
      </c>
      <c r="EK67">
        <v>1.0752276475129492</v>
      </c>
      <c r="EL67">
        <v>9.8752219209428365</v>
      </c>
      <c r="EM67">
        <v>13.236385715538409</v>
      </c>
      <c r="EN67">
        <v>24.719724854003751</v>
      </c>
      <c r="EO67">
        <v>0.52013293268948946</v>
      </c>
      <c r="EP67">
        <v>1.0710963980939792</v>
      </c>
      <c r="EQ67">
        <v>9.5962690232754593</v>
      </c>
      <c r="ER67">
        <v>12.247001516927966</v>
      </c>
      <c r="ES67">
        <v>23.434499870986894</v>
      </c>
      <c r="EV67" t="s">
        <v>97</v>
      </c>
      <c r="EW67">
        <v>607</v>
      </c>
      <c r="EX67">
        <v>587</v>
      </c>
      <c r="EY67">
        <v>578</v>
      </c>
      <c r="EZ67">
        <v>576</v>
      </c>
      <c r="FA67">
        <v>575</v>
      </c>
      <c r="FB67">
        <v>570</v>
      </c>
      <c r="FC67">
        <v>557</v>
      </c>
      <c r="FD67">
        <v>540</v>
      </c>
      <c r="FE67">
        <v>518</v>
      </c>
      <c r="FF67">
        <v>498</v>
      </c>
      <c r="FG67">
        <v>480</v>
      </c>
      <c r="FH67">
        <v>464</v>
      </c>
      <c r="FI67">
        <v>452</v>
      </c>
      <c r="FJ67">
        <v>445</v>
      </c>
      <c r="FK67">
        <v>442</v>
      </c>
      <c r="FL67">
        <v>442</v>
      </c>
      <c r="FM67">
        <v>443</v>
      </c>
      <c r="FN67">
        <v>445</v>
      </c>
      <c r="FO67">
        <v>449</v>
      </c>
      <c r="FP67">
        <v>452</v>
      </c>
      <c r="FQ67">
        <v>451</v>
      </c>
      <c r="FR67">
        <v>448</v>
      </c>
      <c r="FS67">
        <v>440</v>
      </c>
      <c r="FT67">
        <v>427</v>
      </c>
      <c r="FV67" t="s">
        <v>97</v>
      </c>
      <c r="GT67">
        <v>593</v>
      </c>
    </row>
    <row r="68" spans="1:202" x14ac:dyDescent="0.25">
      <c r="A68" t="s">
        <v>156</v>
      </c>
      <c r="B68" s="2" t="s">
        <v>214</v>
      </c>
      <c r="C68" t="str">
        <f t="shared" si="14"/>
        <v>Eur</v>
      </c>
      <c r="D68" s="14">
        <f t="shared" si="24"/>
        <v>4.5539842055759998E-2</v>
      </c>
      <c r="E68" s="18">
        <f t="shared" si="25"/>
        <v>0</v>
      </c>
      <c r="F68" s="18">
        <f t="shared" si="26"/>
        <v>0</v>
      </c>
      <c r="G68" s="15"/>
      <c r="H68" s="14">
        <f t="shared" si="27"/>
        <v>0.76281186356615738</v>
      </c>
      <c r="I68" s="18">
        <f t="shared" si="28"/>
        <v>0</v>
      </c>
      <c r="J68" s="18">
        <f t="shared" si="29"/>
        <v>0</v>
      </c>
      <c r="K68" s="18"/>
      <c r="L68" s="19">
        <f t="shared" si="36"/>
        <v>5.9699965654520008E-2</v>
      </c>
      <c r="M68" s="19" t="s">
        <v>243</v>
      </c>
      <c r="N68" s="19" t="s">
        <v>243</v>
      </c>
      <c r="O68" s="18"/>
      <c r="P68" s="18">
        <f t="shared" si="30"/>
        <v>181</v>
      </c>
      <c r="Q68" s="18">
        <f t="shared" si="31"/>
        <v>159</v>
      </c>
      <c r="R68" s="18"/>
      <c r="S68" s="20">
        <f t="shared" si="32"/>
        <v>4.2144301854483831E-3</v>
      </c>
      <c r="T68" s="20">
        <f t="shared" si="33"/>
        <v>0</v>
      </c>
      <c r="U68" s="15"/>
      <c r="W68" s="1">
        <v>0.97072988495091195</v>
      </c>
      <c r="X68" s="1">
        <v>0.527048073388378</v>
      </c>
      <c r="Y68" s="1">
        <v>0.69417595270996202</v>
      </c>
      <c r="Z68" s="1">
        <v>0.54643672422089196</v>
      </c>
      <c r="AA68" s="1">
        <v>0</v>
      </c>
      <c r="AB68" s="1">
        <v>0.49807064897005299</v>
      </c>
      <c r="AC68" s="1">
        <v>1.3283809083826901</v>
      </c>
      <c r="AD68" s="1">
        <v>0</v>
      </c>
      <c r="AE68" s="1">
        <v>0.57823673167947798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L68" s="1">
        <v>2.3277406692504901</v>
      </c>
      <c r="AM68" s="1">
        <v>1.26963567733765</v>
      </c>
      <c r="AN68" s="1">
        <v>1.67996537685394</v>
      </c>
      <c r="AO68" s="1">
        <v>1.3285619020462001</v>
      </c>
      <c r="AP68" s="1">
        <v>0</v>
      </c>
      <c r="AQ68" s="1">
        <v>1.2223306894302399</v>
      </c>
      <c r="AR68" s="1">
        <v>3.2758619785308798</v>
      </c>
      <c r="AS68" s="1">
        <v>0</v>
      </c>
      <c r="AT68" s="1">
        <v>1.4397565126419101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/>
      <c r="BA68" s="4">
        <v>0.25900000000000001</v>
      </c>
      <c r="BB68" s="6">
        <f t="shared" si="34"/>
        <v>0</v>
      </c>
      <c r="BE68">
        <v>4.5807043545159999E-2</v>
      </c>
      <c r="BF68">
        <v>4.7105470006140002E-2</v>
      </c>
      <c r="BG68">
        <v>6.6670673822480001E-2</v>
      </c>
      <c r="BH68">
        <v>5.231849665551E-2</v>
      </c>
      <c r="BI68" s="8">
        <f t="shared" si="15"/>
        <v>5.7569371310792178E-2</v>
      </c>
      <c r="BJ68">
        <v>4.5025156456409997E-2</v>
      </c>
      <c r="BK68">
        <v>4.7275692828140002E-2</v>
      </c>
      <c r="BL68">
        <v>7.4124079960599998E-2</v>
      </c>
      <c r="BM68">
        <v>5.4272184753140003E-2</v>
      </c>
      <c r="BN68" s="8">
        <f t="shared" si="16"/>
        <v>6.1171913182581576E-2</v>
      </c>
      <c r="BO68">
        <v>4.5165758317740001E-2</v>
      </c>
      <c r="BP68">
        <v>4.7065381192330003E-2</v>
      </c>
      <c r="BQ68">
        <v>8.0509910645140001E-2</v>
      </c>
      <c r="BR68">
        <v>5.969513655935E-2</v>
      </c>
      <c r="BS68" s="8">
        <f t="shared" si="17"/>
        <v>6.606074815176273E-2</v>
      </c>
      <c r="BT68">
        <v>4.4693030011829997E-2</v>
      </c>
      <c r="BU68">
        <v>4.6780992688529997E-2</v>
      </c>
      <c r="BV68">
        <v>5.9558945949170002E-2</v>
      </c>
      <c r="BW68">
        <v>4.5346088829250002E-2</v>
      </c>
      <c r="BX68" s="8">
        <f t="shared" si="18"/>
        <v>5.1714343538612879E-2</v>
      </c>
      <c r="BY68">
        <v>4.691945185226E-2</v>
      </c>
      <c r="BZ68">
        <v>4.778241883348E-2</v>
      </c>
      <c r="CA68">
        <v>6.3229777892500005E-2</v>
      </c>
      <c r="CB68">
        <v>4.7259897860880001E-2</v>
      </c>
      <c r="CC68" s="8">
        <f t="shared" si="19"/>
        <v>5.444942348812952E-2</v>
      </c>
      <c r="CD68">
        <v>4.5624800757389998E-2</v>
      </c>
      <c r="CE68">
        <v>4.8491673992239998E-2</v>
      </c>
      <c r="CF68">
        <v>6.9565772143179994E-2</v>
      </c>
      <c r="CG68">
        <v>5.334287018186E-2</v>
      </c>
      <c r="CH68" s="8">
        <f t="shared" si="20"/>
        <v>5.9699965654520008E-2</v>
      </c>
      <c r="CJ68" t="s">
        <v>156</v>
      </c>
      <c r="CK68">
        <v>3.6148789490199999E-3</v>
      </c>
      <c r="CL68">
        <v>9.9676651688299991E-3</v>
      </c>
      <c r="CM68">
        <v>4.9853128882519998E-2</v>
      </c>
      <c r="CN68">
        <v>3.6498223458390003E-2</v>
      </c>
      <c r="CO68">
        <v>9.9933896458759996E-2</v>
      </c>
      <c r="CP68">
        <v>2.1058157125999999E-3</v>
      </c>
      <c r="CQ68">
        <v>6.6920827639200004E-3</v>
      </c>
      <c r="CR68">
        <v>3.3025026646210001E-2</v>
      </c>
      <c r="CS68">
        <v>2.3978390823350001E-2</v>
      </c>
      <c r="CT68">
        <v>6.5801315946080005E-2</v>
      </c>
      <c r="CU68">
        <v>1.6947983729500001E-3</v>
      </c>
      <c r="CV68">
        <v>5.6498332795900004E-3</v>
      </c>
      <c r="CW68">
        <v>2.9647751196579999E-2</v>
      </c>
      <c r="CX68">
        <v>2.1161752409780001E-2</v>
      </c>
      <c r="CY68">
        <v>5.8154135258899994E-2</v>
      </c>
      <c r="CZ68">
        <v>1.9403233201499999E-3</v>
      </c>
      <c r="DA68">
        <v>6.3020264508199999E-3</v>
      </c>
      <c r="DB68">
        <v>2.553313889376E-2</v>
      </c>
      <c r="DC68">
        <v>1.7043942827889999E-2</v>
      </c>
      <c r="DD68">
        <v>5.0819431492620006E-2</v>
      </c>
      <c r="DE68">
        <v>1.61917570076E-3</v>
      </c>
      <c r="DF68">
        <v>5.0902033725900003E-3</v>
      </c>
      <c r="DG68">
        <v>2.191096548529E-2</v>
      </c>
      <c r="DH68">
        <v>1.362387275751E-2</v>
      </c>
      <c r="DI68">
        <v>4.2244217316150003E-2</v>
      </c>
      <c r="DJ68">
        <v>1.5641309628200001E-3</v>
      </c>
      <c r="DK68">
        <v>4.9981449464299998E-3</v>
      </c>
      <c r="DL68">
        <v>2.4073024164099999E-2</v>
      </c>
      <c r="DM68">
        <v>1.4904541982409999E-2</v>
      </c>
      <c r="DN68">
        <v>4.5539842055759998E-2</v>
      </c>
      <c r="DP68">
        <v>7.8915351641416956E-2</v>
      </c>
      <c r="DQ68">
        <v>0.21160313584665974</v>
      </c>
      <c r="DR68">
        <v>0.74775198785692387</v>
      </c>
      <c r="DS68">
        <v>0.69761605916759728</v>
      </c>
      <c r="DT68">
        <v>1.7358865345125978</v>
      </c>
      <c r="DU68">
        <v>4.6769758915523013E-2</v>
      </c>
      <c r="DV68">
        <v>0.14155440911775827</v>
      </c>
      <c r="DW68">
        <v>0.4455370867842699</v>
      </c>
      <c r="DX68">
        <v>0.4418173127250547</v>
      </c>
      <c r="DY68">
        <v>1.0756785675426059</v>
      </c>
      <c r="DZ68">
        <v>3.752396585544153E-2</v>
      </c>
      <c r="EA68">
        <v>0.12004222926618353</v>
      </c>
      <c r="EB68">
        <v>0.36824970937127344</v>
      </c>
      <c r="EC68">
        <v>0.35449709355703707</v>
      </c>
      <c r="ED68">
        <v>0.88031299804993557</v>
      </c>
      <c r="EE68">
        <v>4.3414450075020802E-2</v>
      </c>
      <c r="EF68">
        <v>0.13471339722906656</v>
      </c>
      <c r="EG68">
        <v>0.42870367308969853</v>
      </c>
      <c r="EH68">
        <v>0.37586356988953784</v>
      </c>
      <c r="EI68">
        <v>0.9826950902833238</v>
      </c>
      <c r="EJ68">
        <v>3.4509689197956987E-2</v>
      </c>
      <c r="EK68">
        <v>0.10652879232274061</v>
      </c>
      <c r="EL68">
        <v>0.34652921796660252</v>
      </c>
      <c r="EM68">
        <v>0.28827554383665605</v>
      </c>
      <c r="EN68">
        <v>0.77584324332395616</v>
      </c>
      <c r="EO68">
        <v>3.4282472182996938E-2</v>
      </c>
      <c r="EP68">
        <v>0.10307222941467932</v>
      </c>
      <c r="EQ68">
        <v>0.34604696278728853</v>
      </c>
      <c r="ER68">
        <v>0.27941019918119253</v>
      </c>
      <c r="ES68">
        <v>0.76281186356615738</v>
      </c>
      <c r="EV68" t="s">
        <v>156</v>
      </c>
      <c r="EW68">
        <v>408</v>
      </c>
      <c r="EX68">
        <v>400</v>
      </c>
      <c r="EY68">
        <v>394</v>
      </c>
      <c r="EZ68">
        <v>389</v>
      </c>
      <c r="FA68">
        <v>376</v>
      </c>
      <c r="FB68">
        <v>356</v>
      </c>
      <c r="FC68">
        <v>327</v>
      </c>
      <c r="FD68">
        <v>298</v>
      </c>
      <c r="FE68">
        <v>273</v>
      </c>
      <c r="FF68">
        <v>245</v>
      </c>
      <c r="FG68">
        <v>230</v>
      </c>
      <c r="FH68">
        <v>222</v>
      </c>
      <c r="FI68">
        <v>219</v>
      </c>
      <c r="FJ68">
        <v>221</v>
      </c>
      <c r="FK68">
        <v>223</v>
      </c>
      <c r="FL68">
        <v>223</v>
      </c>
      <c r="FM68">
        <v>216</v>
      </c>
      <c r="FN68">
        <v>213</v>
      </c>
      <c r="FO68">
        <v>203</v>
      </c>
      <c r="FP68">
        <v>198</v>
      </c>
      <c r="FQ68">
        <v>186</v>
      </c>
      <c r="FR68">
        <v>180</v>
      </c>
      <c r="FS68">
        <v>166</v>
      </c>
      <c r="FT68">
        <v>159</v>
      </c>
      <c r="FV68" t="s">
        <v>156</v>
      </c>
      <c r="GT68">
        <v>181</v>
      </c>
    </row>
    <row r="69" spans="1:202" x14ac:dyDescent="0.25">
      <c r="A69" t="s">
        <v>89</v>
      </c>
      <c r="B69" s="2" t="s">
        <v>214</v>
      </c>
      <c r="C69" t="str">
        <f t="shared" si="14"/>
        <v>Eur</v>
      </c>
      <c r="D69" s="14">
        <f t="shared" si="24"/>
        <v>9.0068114710766807</v>
      </c>
      <c r="E69" s="18">
        <f t="shared" si="25"/>
        <v>10.523168300628662</v>
      </c>
      <c r="F69" s="18">
        <f t="shared" si="26"/>
        <v>15.964726148786101</v>
      </c>
      <c r="G69" s="15"/>
      <c r="H69" s="14">
        <f t="shared" si="27"/>
        <v>34.205622309993835</v>
      </c>
      <c r="I69" s="18">
        <f t="shared" si="28"/>
        <v>40.629993438720703</v>
      </c>
      <c r="J69" s="18">
        <f t="shared" si="29"/>
        <v>40.629993438720703</v>
      </c>
      <c r="K69" s="18"/>
      <c r="L69" s="19">
        <f t="shared" si="36"/>
        <v>0.26331377308242004</v>
      </c>
      <c r="M69" s="19">
        <f t="shared" ref="M69:N73" si="39">E69/I69</f>
        <v>0.25900000000000001</v>
      </c>
      <c r="N69" s="19">
        <f t="shared" si="39"/>
        <v>0.39292957732972683</v>
      </c>
      <c r="O69" s="18"/>
      <c r="P69" s="18">
        <f t="shared" si="30"/>
        <v>2967</v>
      </c>
      <c r="Q69" s="18">
        <f t="shared" si="31"/>
        <v>3343</v>
      </c>
      <c r="R69" s="18"/>
      <c r="S69" s="20">
        <f t="shared" si="32"/>
        <v>1.1528689689920402E-2</v>
      </c>
      <c r="T69" s="20">
        <f t="shared" si="33"/>
        <v>1.2153752150380108E-2</v>
      </c>
      <c r="U69" s="15"/>
      <c r="W69" s="1">
        <v>26.061460793635401</v>
      </c>
      <c r="X69" s="1">
        <v>24.0923179366022</v>
      </c>
      <c r="Y69" s="1">
        <v>15.194603074873999</v>
      </c>
      <c r="Z69" s="1">
        <v>22.998723759287302</v>
      </c>
      <c r="AA69" s="1">
        <v>18.0920842001251</v>
      </c>
      <c r="AB69" s="1">
        <v>15.6639380585856</v>
      </c>
      <c r="AC69" s="1">
        <v>13.886141787271001</v>
      </c>
      <c r="AD69" s="1">
        <v>10.9789097426415</v>
      </c>
      <c r="AE69" s="1">
        <v>18.117792281308301</v>
      </c>
      <c r="AF69" s="1">
        <v>17.255508728216402</v>
      </c>
      <c r="AG69" s="1">
        <v>15.4049525966236</v>
      </c>
      <c r="AH69" s="1">
        <v>15.676799522592001</v>
      </c>
      <c r="AI69" s="1">
        <v>15.9548214705065</v>
      </c>
      <c r="AJ69" s="1">
        <v>15.964726148786101</v>
      </c>
      <c r="AL69" s="1">
        <v>62.392555236816399</v>
      </c>
      <c r="AM69" s="1">
        <v>57.943145751953097</v>
      </c>
      <c r="AN69" s="1">
        <v>36.717731475830099</v>
      </c>
      <c r="AO69" s="1">
        <v>55.842269897460902</v>
      </c>
      <c r="AP69" s="1">
        <v>44.140380859375</v>
      </c>
      <c r="AQ69" s="1">
        <v>38.395114898681598</v>
      </c>
      <c r="AR69" s="1">
        <v>34.197444915771499</v>
      </c>
      <c r="AS69" s="1">
        <v>27.165513992309599</v>
      </c>
      <c r="AT69" s="1">
        <v>45.042842864990199</v>
      </c>
      <c r="AU69" s="1">
        <v>43.097084045410199</v>
      </c>
      <c r="AV69" s="1">
        <v>38.659496307372997</v>
      </c>
      <c r="AW69" s="1">
        <v>39.524986267089801</v>
      </c>
      <c r="AX69" s="1">
        <v>40.414737701416001</v>
      </c>
      <c r="AY69" s="1">
        <v>40.629993438720703</v>
      </c>
      <c r="AZ69" s="1"/>
      <c r="BA69" s="4">
        <v>0.25900000000000001</v>
      </c>
      <c r="BB69" s="6">
        <f t="shared" si="34"/>
        <v>10.523168300628662</v>
      </c>
      <c r="BE69">
        <v>0.17493424227568</v>
      </c>
      <c r="BF69">
        <v>0.18927225853397001</v>
      </c>
      <c r="BG69">
        <v>0.32929258396571998</v>
      </c>
      <c r="BH69">
        <v>0.25683260738609998</v>
      </c>
      <c r="BI69" s="8">
        <f t="shared" si="15"/>
        <v>0.29044879269347962</v>
      </c>
      <c r="BJ69">
        <v>0.17603394075923001</v>
      </c>
      <c r="BK69">
        <v>0.19028669041773999</v>
      </c>
      <c r="BL69">
        <v>0.33237743568393002</v>
      </c>
      <c r="BM69">
        <v>0.25736914318191001</v>
      </c>
      <c r="BN69" s="8">
        <f t="shared" si="16"/>
        <v>0.2883845148959906</v>
      </c>
      <c r="BO69">
        <v>0.16878676854866001</v>
      </c>
      <c r="BP69">
        <v>0.18285148632020001</v>
      </c>
      <c r="BQ69">
        <v>0.32053662057728999</v>
      </c>
      <c r="BR69">
        <v>0.24748640600655</v>
      </c>
      <c r="BS69" s="8">
        <f t="shared" si="17"/>
        <v>0.27955841590018837</v>
      </c>
      <c r="BT69">
        <v>0.16992350694599001</v>
      </c>
      <c r="BU69">
        <v>0.18474804902517999</v>
      </c>
      <c r="BV69">
        <v>0.32504177189388</v>
      </c>
      <c r="BW69">
        <v>0.25215797911763999</v>
      </c>
      <c r="BX69" s="8">
        <f t="shared" si="18"/>
        <v>0.28280713875881408</v>
      </c>
      <c r="BY69">
        <v>0.16185344598036</v>
      </c>
      <c r="BZ69">
        <v>0.17510729392329</v>
      </c>
      <c r="CA69">
        <v>0.30071253377467999</v>
      </c>
      <c r="CB69">
        <v>0.23362919801522999</v>
      </c>
      <c r="CC69" s="8">
        <f t="shared" si="19"/>
        <v>0.2620621176531801</v>
      </c>
      <c r="CD69">
        <v>0.16581627529289</v>
      </c>
      <c r="CE69">
        <v>0.17824850709559001</v>
      </c>
      <c r="CF69">
        <v>0.30143350593507001</v>
      </c>
      <c r="CG69">
        <v>0.23509450773886001</v>
      </c>
      <c r="CH69" s="8">
        <f t="shared" si="20"/>
        <v>0.26331377308242004</v>
      </c>
      <c r="CJ69" t="s">
        <v>89</v>
      </c>
      <c r="CK69">
        <v>0.60029347577873005</v>
      </c>
      <c r="CL69">
        <v>1.6622746133313999</v>
      </c>
      <c r="CM69">
        <v>15.368182039942001</v>
      </c>
      <c r="CN69">
        <v>4.0330851052519998</v>
      </c>
      <c r="CO69">
        <v>21.66383523430413</v>
      </c>
      <c r="CP69">
        <v>0.47137636407067002</v>
      </c>
      <c r="CQ69">
        <v>1.4337978232166</v>
      </c>
      <c r="CR69">
        <v>11.145345291715</v>
      </c>
      <c r="CS69">
        <v>3.6110978524264001</v>
      </c>
      <c r="CT69">
        <v>16.661617331428669</v>
      </c>
      <c r="CU69">
        <v>0.45734391540397001</v>
      </c>
      <c r="CV69">
        <v>1.2468997649750999</v>
      </c>
      <c r="CW69">
        <v>11.648536454135</v>
      </c>
      <c r="CX69">
        <v>4.0864596761006</v>
      </c>
      <c r="CY69">
        <v>17.439239810614669</v>
      </c>
      <c r="CZ69">
        <v>0.34823152491602</v>
      </c>
      <c r="DA69">
        <v>0.81295468055324005</v>
      </c>
      <c r="DB69">
        <v>8.4571913455396999</v>
      </c>
      <c r="DC69">
        <v>3.5875940992867998</v>
      </c>
      <c r="DD69">
        <v>13.20597165029576</v>
      </c>
      <c r="DE69">
        <v>0.28760336462370001</v>
      </c>
      <c r="DF69">
        <v>0.6524114391161</v>
      </c>
      <c r="DG69">
        <v>6.8913748484986996</v>
      </c>
      <c r="DH69">
        <v>3.1528525998351</v>
      </c>
      <c r="DI69">
        <v>10.984242252073599</v>
      </c>
      <c r="DJ69">
        <v>0.22337557350719001</v>
      </c>
      <c r="DK69">
        <v>0.58219641472349004</v>
      </c>
      <c r="DL69">
        <v>5.6536896875728999</v>
      </c>
      <c r="DM69">
        <v>2.5475497952730999</v>
      </c>
      <c r="DN69">
        <v>9.0068114710766807</v>
      </c>
      <c r="DP69">
        <v>3.4315378622826955</v>
      </c>
      <c r="DQ69">
        <v>8.7824524640152699</v>
      </c>
      <c r="DR69">
        <v>46.670295015030945</v>
      </c>
      <c r="DS69">
        <v>15.703166145056526</v>
      </c>
      <c r="DT69">
        <v>74.587451486385433</v>
      </c>
      <c r="DU69">
        <v>2.6777584029399981</v>
      </c>
      <c r="DV69">
        <v>7.5349348925505844</v>
      </c>
      <c r="DW69">
        <v>33.532195916913928</v>
      </c>
      <c r="DX69">
        <v>14.030811183429456</v>
      </c>
      <c r="DY69">
        <v>57.775700395833965</v>
      </c>
      <c r="DZ69">
        <v>2.7095957777763906</v>
      </c>
      <c r="EA69">
        <v>6.8191940359270253</v>
      </c>
      <c r="EB69">
        <v>36.340735211957551</v>
      </c>
      <c r="EC69">
        <v>16.511855103639299</v>
      </c>
      <c r="ED69">
        <v>62.381380129300261</v>
      </c>
      <c r="EE69">
        <v>2.0493428553514081</v>
      </c>
      <c r="EF69">
        <v>4.4003424384873444</v>
      </c>
      <c r="EG69">
        <v>26.01878305136982</v>
      </c>
      <c r="EH69">
        <v>14.2275652423954</v>
      </c>
      <c r="EI69">
        <v>46.696033587603971</v>
      </c>
      <c r="EJ69">
        <v>1.7769369251402842</v>
      </c>
      <c r="EK69">
        <v>3.7257810597079106</v>
      </c>
      <c r="EL69">
        <v>22.916819468729951</v>
      </c>
      <c r="EM69">
        <v>13.495113738435936</v>
      </c>
      <c r="EN69">
        <v>41.914651192014077</v>
      </c>
      <c r="EO69">
        <v>1.3471269518786981</v>
      </c>
      <c r="EP69">
        <v>3.2662064003221825</v>
      </c>
      <c r="EQ69">
        <v>18.756009455666575</v>
      </c>
      <c r="ER69">
        <v>10.836279502126379</v>
      </c>
      <c r="ES69">
        <v>34.205622309993835</v>
      </c>
      <c r="EV69" t="s">
        <v>89</v>
      </c>
      <c r="EW69">
        <v>6254</v>
      </c>
      <c r="EX69">
        <v>5800</v>
      </c>
      <c r="EY69">
        <v>5474</v>
      </c>
      <c r="EZ69">
        <v>5269</v>
      </c>
      <c r="FA69">
        <v>4988</v>
      </c>
      <c r="FB69">
        <v>4727</v>
      </c>
      <c r="FC69">
        <v>4488</v>
      </c>
      <c r="FD69">
        <v>4300</v>
      </c>
      <c r="FE69">
        <v>4168</v>
      </c>
      <c r="FF69">
        <v>4108</v>
      </c>
      <c r="FG69">
        <v>4055</v>
      </c>
      <c r="FH69">
        <v>4002</v>
      </c>
      <c r="FI69">
        <v>3867</v>
      </c>
      <c r="FJ69">
        <v>3728</v>
      </c>
      <c r="FK69">
        <v>3588</v>
      </c>
      <c r="FL69">
        <v>3522</v>
      </c>
      <c r="FM69">
        <v>3461</v>
      </c>
      <c r="FN69">
        <v>3399</v>
      </c>
      <c r="FO69">
        <v>3335</v>
      </c>
      <c r="FP69">
        <v>3350</v>
      </c>
      <c r="FQ69">
        <v>3287</v>
      </c>
      <c r="FR69">
        <v>3305</v>
      </c>
      <c r="FS69">
        <v>3324</v>
      </c>
      <c r="FT69">
        <v>3343</v>
      </c>
      <c r="FV69" t="s">
        <v>89</v>
      </c>
      <c r="GT69">
        <v>2967</v>
      </c>
    </row>
    <row r="70" spans="1:202" x14ac:dyDescent="0.25">
      <c r="A70" t="s">
        <v>67</v>
      </c>
      <c r="B70" s="2" t="s">
        <v>211</v>
      </c>
      <c r="C70" t="str">
        <f t="shared" si="14"/>
        <v>Afr</v>
      </c>
      <c r="D70" s="14">
        <f t="shared" si="24"/>
        <v>13.716256315144189</v>
      </c>
      <c r="E70" s="18">
        <f t="shared" si="25"/>
        <v>49.072862670898409</v>
      </c>
      <c r="F70" s="18">
        <f t="shared" si="26"/>
        <v>66.416924452517605</v>
      </c>
      <c r="G70" s="15"/>
      <c r="H70" s="14">
        <f t="shared" si="27"/>
        <v>118.54420984695486</v>
      </c>
      <c r="I70" s="18">
        <f t="shared" si="28"/>
        <v>183.10769653320301</v>
      </c>
      <c r="J70" s="18">
        <f t="shared" si="29"/>
        <v>183.10769653320301</v>
      </c>
      <c r="K70" s="18"/>
      <c r="L70" s="19">
        <f t="shared" si="36"/>
        <v>0.11570583103849952</v>
      </c>
      <c r="M70" s="19">
        <f t="shared" si="39"/>
        <v>0.26800000000000002</v>
      </c>
      <c r="N70" s="19">
        <f t="shared" si="39"/>
        <v>0.36272055030998762</v>
      </c>
      <c r="O70" s="18"/>
      <c r="P70" s="18">
        <f t="shared" si="30"/>
        <v>3179</v>
      </c>
      <c r="Q70" s="18">
        <f t="shared" si="31"/>
        <v>2920</v>
      </c>
      <c r="R70" s="18"/>
      <c r="S70" s="20">
        <f t="shared" si="32"/>
        <v>3.7289779756827575E-2</v>
      </c>
      <c r="T70" s="20">
        <f t="shared" si="33"/>
        <v>6.2708115251096916E-2</v>
      </c>
      <c r="U70" s="15"/>
      <c r="W70" s="1">
        <v>110.52894782052201</v>
      </c>
      <c r="X70" s="1">
        <v>106.52872099309501</v>
      </c>
      <c r="Y70" s="1">
        <v>103.44219632566001</v>
      </c>
      <c r="Z70" s="1">
        <v>99.825105129742795</v>
      </c>
      <c r="AA70" s="1">
        <v>96.430632245491495</v>
      </c>
      <c r="AB70" s="1">
        <v>94.333120226739993</v>
      </c>
      <c r="AC70" s="1">
        <v>95.466787783569302</v>
      </c>
      <c r="AD70" s="1">
        <v>96.438847125956997</v>
      </c>
      <c r="AE70" s="1">
        <v>94.585471350316396</v>
      </c>
      <c r="AF70" s="1">
        <v>88.312941251041906</v>
      </c>
      <c r="AG70" s="1">
        <v>81.695002939634605</v>
      </c>
      <c r="AH70" s="1">
        <v>73.647872782524601</v>
      </c>
      <c r="AI70" s="1">
        <v>70.451534847134496</v>
      </c>
      <c r="AJ70" s="1">
        <v>66.416924452517605</v>
      </c>
      <c r="AL70" s="1">
        <v>273.42419433593801</v>
      </c>
      <c r="AM70" s="1">
        <v>265.22381591796898</v>
      </c>
      <c r="AN70" s="1">
        <v>259.28652954101602</v>
      </c>
      <c r="AO70" s="1">
        <v>252.04620361328099</v>
      </c>
      <c r="AP70" s="1">
        <v>245.34535217285199</v>
      </c>
      <c r="AQ70" s="1">
        <v>241.90104675293</v>
      </c>
      <c r="AR70" s="1">
        <v>246.83192443847699</v>
      </c>
      <c r="AS70" s="1">
        <v>251.54437255859401</v>
      </c>
      <c r="AT70" s="1">
        <v>249.10983276367199</v>
      </c>
      <c r="AU70" s="1">
        <v>234.71807861328099</v>
      </c>
      <c r="AV70" s="1">
        <v>219.13401794433599</v>
      </c>
      <c r="AW70" s="1">
        <v>199.48953247070301</v>
      </c>
      <c r="AX70" s="1">
        <v>192.69525146484401</v>
      </c>
      <c r="AY70" s="1">
        <v>183.10769653320301</v>
      </c>
      <c r="AZ70" s="1"/>
      <c r="BA70" s="4">
        <v>0.26800000000000002</v>
      </c>
      <c r="BB70" s="6">
        <f t="shared" si="34"/>
        <v>49.072862670898409</v>
      </c>
      <c r="BE70">
        <v>0.16938725128825999</v>
      </c>
      <c r="BF70">
        <v>0.16697360445468001</v>
      </c>
      <c r="BG70">
        <v>0.14366773856733001</v>
      </c>
      <c r="BH70">
        <v>8.8440106084009998E-2</v>
      </c>
      <c r="BI70" s="8">
        <f t="shared" si="15"/>
        <v>0.13015799818594592</v>
      </c>
      <c r="BJ70">
        <v>0.13787026963619001</v>
      </c>
      <c r="BK70">
        <v>0.13771613705977001</v>
      </c>
      <c r="BL70">
        <v>0.12411803419705</v>
      </c>
      <c r="BM70">
        <v>8.2202093367640006E-2</v>
      </c>
      <c r="BN70" s="8">
        <f t="shared" si="16"/>
        <v>0.11333327696720941</v>
      </c>
      <c r="BO70">
        <v>0.15763492197298001</v>
      </c>
      <c r="BP70">
        <v>0.15563089446649001</v>
      </c>
      <c r="BQ70">
        <v>0.13966951687394</v>
      </c>
      <c r="BR70">
        <v>9.0264041419929997E-2</v>
      </c>
      <c r="BS70" s="8">
        <f t="shared" si="17"/>
        <v>0.12782104595589588</v>
      </c>
      <c r="BT70">
        <v>0.15648783924938001</v>
      </c>
      <c r="BU70">
        <v>0.15229619218352999</v>
      </c>
      <c r="BV70">
        <v>0.13825731499266</v>
      </c>
      <c r="BW70">
        <v>8.8808743126180006E-2</v>
      </c>
      <c r="BX70" s="8">
        <f t="shared" si="18"/>
        <v>0.12703777578742373</v>
      </c>
      <c r="BY70">
        <v>0.15708808946957001</v>
      </c>
      <c r="BZ70">
        <v>0.15475808343992001</v>
      </c>
      <c r="CA70">
        <v>0.13922771168329001</v>
      </c>
      <c r="CB70">
        <v>8.9395537994310006E-2</v>
      </c>
      <c r="CC70" s="8">
        <f t="shared" si="19"/>
        <v>0.12769224350128958</v>
      </c>
      <c r="CD70">
        <v>0.142618571611</v>
      </c>
      <c r="CE70">
        <v>0.14138848913606999</v>
      </c>
      <c r="CF70">
        <v>0.12624670886507</v>
      </c>
      <c r="CG70">
        <v>8.3104841142630004E-2</v>
      </c>
      <c r="CH70" s="8">
        <f t="shared" si="20"/>
        <v>0.11570583103849952</v>
      </c>
      <c r="CJ70" t="s">
        <v>67</v>
      </c>
      <c r="CK70">
        <v>1.7768739949812</v>
      </c>
      <c r="CL70">
        <v>1.7065516016041999</v>
      </c>
      <c r="CM70">
        <v>15.621325960908999</v>
      </c>
      <c r="CN70">
        <v>4.7841774799365</v>
      </c>
      <c r="CO70">
        <v>23.888929037430898</v>
      </c>
      <c r="CP70">
        <v>1.2584786656824001</v>
      </c>
      <c r="CQ70">
        <v>1.1522748779159</v>
      </c>
      <c r="CR70">
        <v>11.332970058653</v>
      </c>
      <c r="CS70">
        <v>3.7302969546677001</v>
      </c>
      <c r="CT70">
        <v>17.474020556919001</v>
      </c>
      <c r="CU70">
        <v>1.2799054138820001</v>
      </c>
      <c r="CV70">
        <v>1.0460933609401</v>
      </c>
      <c r="CW70">
        <v>10.288838276047001</v>
      </c>
      <c r="CX70">
        <v>3.1287873233486998</v>
      </c>
      <c r="CY70">
        <v>15.7436243742178</v>
      </c>
      <c r="CZ70">
        <v>1.0396066886958999</v>
      </c>
      <c r="DA70">
        <v>0.74835575333209003</v>
      </c>
      <c r="DB70">
        <v>8.0854985551363008</v>
      </c>
      <c r="DC70">
        <v>2.2670816042627</v>
      </c>
      <c r="DD70">
        <v>12.140542601426992</v>
      </c>
      <c r="DE70">
        <v>0.92194763021197002</v>
      </c>
      <c r="DF70">
        <v>0.78412561027368999</v>
      </c>
      <c r="DG70">
        <v>9.6065749104299005</v>
      </c>
      <c r="DH70">
        <v>2.5807804637627001</v>
      </c>
      <c r="DI70">
        <v>13.89342861467826</v>
      </c>
      <c r="DJ70">
        <v>0.79654609554966005</v>
      </c>
      <c r="DK70">
        <v>0.71514577727173001</v>
      </c>
      <c r="DL70">
        <v>9.4738453269989993</v>
      </c>
      <c r="DM70">
        <v>2.7307191153238</v>
      </c>
      <c r="DN70">
        <v>13.716256315144189</v>
      </c>
      <c r="DP70">
        <v>10.490010207187021</v>
      </c>
      <c r="DQ70">
        <v>10.220487287063341</v>
      </c>
      <c r="DR70">
        <v>108.73231608353083</v>
      </c>
      <c r="DS70">
        <v>54.095112407395462</v>
      </c>
      <c r="DT70">
        <v>183.53792598517663</v>
      </c>
      <c r="DU70">
        <v>9.1279916185211984</v>
      </c>
      <c r="DV70">
        <v>8.3670287485322259</v>
      </c>
      <c r="DW70">
        <v>91.308004771174168</v>
      </c>
      <c r="DX70">
        <v>45.379585869964998</v>
      </c>
      <c r="DY70">
        <v>154.18261100819259</v>
      </c>
      <c r="DZ70">
        <v>8.1194280928523366</v>
      </c>
      <c r="EA70">
        <v>6.7216304611379183</v>
      </c>
      <c r="EB70">
        <v>73.665596519054944</v>
      </c>
      <c r="EC70">
        <v>34.662610649049377</v>
      </c>
      <c r="ED70">
        <v>123.16926572209456</v>
      </c>
      <c r="EE70">
        <v>6.643370460494225</v>
      </c>
      <c r="EF70">
        <v>4.9138178873852416</v>
      </c>
      <c r="EG70">
        <v>58.481524507875442</v>
      </c>
      <c r="EH70">
        <v>25.527684825373743</v>
      </c>
      <c r="EI70">
        <v>95.566397681128649</v>
      </c>
      <c r="EJ70">
        <v>5.8689849327536905</v>
      </c>
      <c r="EK70">
        <v>5.0667828965334936</v>
      </c>
      <c r="EL70">
        <v>68.999014594756659</v>
      </c>
      <c r="EM70">
        <v>28.869231302427711</v>
      </c>
      <c r="EN70">
        <v>108.80401372647155</v>
      </c>
      <c r="EO70">
        <v>5.5851498619848989</v>
      </c>
      <c r="EP70">
        <v>5.0580197980861463</v>
      </c>
      <c r="EQ70">
        <v>75.042315258486923</v>
      </c>
      <c r="ER70">
        <v>32.858724928396889</v>
      </c>
      <c r="ES70">
        <v>118.54420984695486</v>
      </c>
      <c r="EV70" t="s">
        <v>67</v>
      </c>
      <c r="EW70">
        <v>3129</v>
      </c>
      <c r="EX70">
        <v>3165</v>
      </c>
      <c r="EY70">
        <v>3196</v>
      </c>
      <c r="EZ70">
        <v>3225</v>
      </c>
      <c r="FA70">
        <v>3250</v>
      </c>
      <c r="FB70">
        <v>3267</v>
      </c>
      <c r="FC70">
        <v>3287</v>
      </c>
      <c r="FD70">
        <v>3302</v>
      </c>
      <c r="FE70">
        <v>3317</v>
      </c>
      <c r="FF70">
        <v>3328</v>
      </c>
      <c r="FG70">
        <v>3348</v>
      </c>
      <c r="FH70">
        <v>3360</v>
      </c>
      <c r="FI70">
        <v>3370</v>
      </c>
      <c r="FJ70">
        <v>3371</v>
      </c>
      <c r="FK70">
        <v>3365</v>
      </c>
      <c r="FL70">
        <v>3353</v>
      </c>
      <c r="FM70">
        <v>3331</v>
      </c>
      <c r="FN70">
        <v>3290</v>
      </c>
      <c r="FO70">
        <v>3219</v>
      </c>
      <c r="FP70">
        <v>3164</v>
      </c>
      <c r="FQ70">
        <v>3105</v>
      </c>
      <c r="FR70">
        <v>3029</v>
      </c>
      <c r="FS70">
        <v>2950</v>
      </c>
      <c r="FT70">
        <v>2920</v>
      </c>
      <c r="FV70" t="s">
        <v>67</v>
      </c>
      <c r="GT70">
        <v>3179</v>
      </c>
    </row>
    <row r="71" spans="1:202" x14ac:dyDescent="0.25">
      <c r="A71" t="s">
        <v>117</v>
      </c>
      <c r="B71" s="2" t="s">
        <v>210</v>
      </c>
      <c r="C71" t="str">
        <f t="shared" si="14"/>
        <v>Eur</v>
      </c>
      <c r="D71" s="14">
        <f t="shared" si="24"/>
        <v>4.6420860227815197</v>
      </c>
      <c r="E71" s="18">
        <f t="shared" si="25"/>
        <v>1.1432265028953557</v>
      </c>
      <c r="F71" s="18">
        <f t="shared" si="26"/>
        <v>1.2256185092029499</v>
      </c>
      <c r="G71" s="15"/>
      <c r="H71" s="14">
        <f t="shared" si="27"/>
        <v>19.753388526650436</v>
      </c>
      <c r="I71" s="18">
        <f t="shared" si="28"/>
        <v>4.41400194168091</v>
      </c>
      <c r="J71" s="18">
        <f t="shared" si="29"/>
        <v>4.41400194168091</v>
      </c>
      <c r="K71" s="18"/>
      <c r="L71" s="19">
        <f t="shared" si="36"/>
        <v>0.23500201074456736</v>
      </c>
      <c r="M71" s="19">
        <f t="shared" si="39"/>
        <v>0.25900000000000001</v>
      </c>
      <c r="N71" s="19">
        <f t="shared" si="39"/>
        <v>0.27766605574627778</v>
      </c>
      <c r="O71" s="18"/>
      <c r="P71" s="18">
        <f t="shared" si="30"/>
        <v>1229</v>
      </c>
      <c r="Q71" s="18">
        <f t="shared" si="31"/>
        <v>740</v>
      </c>
      <c r="R71" s="18"/>
      <c r="S71" s="20">
        <f t="shared" si="32"/>
        <v>1.6072732731204586E-2</v>
      </c>
      <c r="T71" s="20">
        <f t="shared" si="33"/>
        <v>5.9648674887579868E-3</v>
      </c>
      <c r="U71" s="15"/>
      <c r="W71" s="1">
        <v>18.788901496945801</v>
      </c>
      <c r="X71" s="1">
        <v>13.4761823552212</v>
      </c>
      <c r="Y71" s="1">
        <v>11.710434628672999</v>
      </c>
      <c r="Z71" s="1">
        <v>10.9072608910326</v>
      </c>
      <c r="AA71" s="1">
        <v>8.7997464203819096</v>
      </c>
      <c r="AB71" s="1">
        <v>6.5472360479894602</v>
      </c>
      <c r="AC71" s="1">
        <v>5.3015094199594799</v>
      </c>
      <c r="AD71" s="1">
        <v>3.5486583299028598</v>
      </c>
      <c r="AE71" s="1">
        <v>3.57933313877471</v>
      </c>
      <c r="AF71" s="1">
        <v>3.4314085093414799</v>
      </c>
      <c r="AG71" s="1">
        <v>2.6245566916176002</v>
      </c>
      <c r="AH71" s="1">
        <v>2.0045529169558201</v>
      </c>
      <c r="AI71" s="1">
        <v>1.64970123512337</v>
      </c>
      <c r="AJ71" s="1">
        <v>1.2256185092029499</v>
      </c>
      <c r="AL71" s="1">
        <v>59.540336608886697</v>
      </c>
      <c r="AM71" s="1">
        <v>43.141925811767599</v>
      </c>
      <c r="AN71" s="1">
        <v>37.884372711181598</v>
      </c>
      <c r="AO71" s="1">
        <v>35.661983489990199</v>
      </c>
      <c r="AP71" s="1">
        <v>29.075767517089801</v>
      </c>
      <c r="AQ71" s="1">
        <v>21.859619140625</v>
      </c>
      <c r="AR71" s="1">
        <v>17.884031295776399</v>
      </c>
      <c r="AS71" s="1">
        <v>12.091397285461399</v>
      </c>
      <c r="AT71" s="1">
        <v>12.3148460388184</v>
      </c>
      <c r="AU71" s="1">
        <v>11.919415473938001</v>
      </c>
      <c r="AV71" s="1">
        <v>9.2012634277343803</v>
      </c>
      <c r="AW71" s="1">
        <v>7.0934147834777797</v>
      </c>
      <c r="AX71" s="1">
        <v>5.8904037475585902</v>
      </c>
      <c r="AY71" s="1">
        <v>4.41400194168091</v>
      </c>
      <c r="AZ71" s="1"/>
      <c r="BA71" s="4">
        <v>0.25900000000000001</v>
      </c>
      <c r="BB71" s="6">
        <f t="shared" si="34"/>
        <v>1.1432265028953557</v>
      </c>
      <c r="BE71">
        <v>0.18762171494058999</v>
      </c>
      <c r="BF71">
        <v>0.19880260861207</v>
      </c>
      <c r="BG71">
        <v>0.30960882768289999</v>
      </c>
      <c r="BH71">
        <v>0.20881511440858</v>
      </c>
      <c r="BI71" s="8">
        <f t="shared" si="15"/>
        <v>0.27800534297980461</v>
      </c>
      <c r="BJ71">
        <v>0.18247631106160001</v>
      </c>
      <c r="BK71">
        <v>0.19213603618076999</v>
      </c>
      <c r="BL71">
        <v>0.28064848818567001</v>
      </c>
      <c r="BM71">
        <v>0.18728026488328001</v>
      </c>
      <c r="BN71" s="8">
        <f t="shared" si="16"/>
        <v>0.24859652802952706</v>
      </c>
      <c r="BO71">
        <v>0.19801658722623</v>
      </c>
      <c r="BP71">
        <v>0.20714942131804001</v>
      </c>
      <c r="BQ71">
        <v>0.30336073607098002</v>
      </c>
      <c r="BR71">
        <v>0.20137495987479001</v>
      </c>
      <c r="BS71" s="8">
        <f t="shared" si="17"/>
        <v>0.26755077332362603</v>
      </c>
      <c r="BT71">
        <v>0.17740949400695999</v>
      </c>
      <c r="BU71">
        <v>0.18444106003642999</v>
      </c>
      <c r="BV71">
        <v>0.25073455375276998</v>
      </c>
      <c r="BW71">
        <v>0.16049015964421001</v>
      </c>
      <c r="BX71" s="8">
        <f t="shared" si="18"/>
        <v>0.2212978841628806</v>
      </c>
      <c r="BY71">
        <v>0.19215941567507</v>
      </c>
      <c r="BZ71">
        <v>0.19901619656104</v>
      </c>
      <c r="CA71">
        <v>0.26289700591324999</v>
      </c>
      <c r="CB71">
        <v>0.16713161128000001</v>
      </c>
      <c r="CC71" s="8">
        <f t="shared" si="19"/>
        <v>0.23141163695221531</v>
      </c>
      <c r="CD71">
        <v>0.18189906336966</v>
      </c>
      <c r="CE71">
        <v>0.18928523693433999</v>
      </c>
      <c r="CF71">
        <v>0.26712327351801002</v>
      </c>
      <c r="CG71">
        <v>0.17679079681417001</v>
      </c>
      <c r="CH71" s="8">
        <f t="shared" si="20"/>
        <v>0.23500201074456736</v>
      </c>
      <c r="CJ71" t="s">
        <v>117</v>
      </c>
      <c r="CK71">
        <v>0.74570973413078001</v>
      </c>
      <c r="CL71">
        <v>2.0280418232913</v>
      </c>
      <c r="CM71">
        <v>36.658133453593997</v>
      </c>
      <c r="CN71">
        <v>7.7703941739472002</v>
      </c>
      <c r="CO71">
        <v>47.202279184963274</v>
      </c>
      <c r="CP71">
        <v>0.50628294201830004</v>
      </c>
      <c r="CQ71">
        <v>1.3146039937283001</v>
      </c>
      <c r="CR71">
        <v>24.372497605393001</v>
      </c>
      <c r="CS71">
        <v>6.7615217591793</v>
      </c>
      <c r="CT71">
        <v>32.954906300318903</v>
      </c>
      <c r="CU71">
        <v>0.29503959842135002</v>
      </c>
      <c r="CV71">
        <v>0.70166391418328</v>
      </c>
      <c r="CW71">
        <v>14.176857073919001</v>
      </c>
      <c r="CX71">
        <v>4.1546404295075998</v>
      </c>
      <c r="CY71">
        <v>19.32820101603123</v>
      </c>
      <c r="CZ71">
        <v>0.14503957335173001</v>
      </c>
      <c r="DA71">
        <v>0.29763589045970001</v>
      </c>
      <c r="DB71">
        <v>5.5150530327393001</v>
      </c>
      <c r="DC71">
        <v>1.4572124227120999</v>
      </c>
      <c r="DD71">
        <v>7.4149409192628308</v>
      </c>
      <c r="DE71">
        <v>0.11249337482343</v>
      </c>
      <c r="DF71">
        <v>0.23367441407399001</v>
      </c>
      <c r="DG71">
        <v>3.8221242309997998</v>
      </c>
      <c r="DH71">
        <v>1.0315292976676</v>
      </c>
      <c r="DI71">
        <v>5.1998213175648198</v>
      </c>
      <c r="DJ71">
        <v>9.3021513685039997E-2</v>
      </c>
      <c r="DK71">
        <v>0.203061047882</v>
      </c>
      <c r="DL71">
        <v>3.3529295429656001</v>
      </c>
      <c r="DM71">
        <v>0.99307391824888003</v>
      </c>
      <c r="DN71">
        <v>4.6420860227815197</v>
      </c>
      <c r="DP71">
        <v>3.9745385248552245</v>
      </c>
      <c r="DQ71">
        <v>10.201283763075182</v>
      </c>
      <c r="DR71">
        <v>118.40144781381717</v>
      </c>
      <c r="DS71">
        <v>37.211837830585324</v>
      </c>
      <c r="DT71">
        <v>169.78910793233291</v>
      </c>
      <c r="DU71">
        <v>2.7745132454337593</v>
      </c>
      <c r="DV71">
        <v>6.8420480606327443</v>
      </c>
      <c r="DW71">
        <v>86.843502215015562</v>
      </c>
      <c r="DX71">
        <v>36.103760123328158</v>
      </c>
      <c r="DY71">
        <v>132.56382364441021</v>
      </c>
      <c r="DZ71">
        <v>1.4899741610245669</v>
      </c>
      <c r="EA71">
        <v>3.3872356954645002</v>
      </c>
      <c r="EB71">
        <v>46.732669684061932</v>
      </c>
      <c r="EC71">
        <v>20.631365647898093</v>
      </c>
      <c r="ED71">
        <v>72.241245188449085</v>
      </c>
      <c r="EE71">
        <v>0.8175412153874918</v>
      </c>
      <c r="EF71">
        <v>1.6137181731709429</v>
      </c>
      <c r="EG71">
        <v>21.995584374769777</v>
      </c>
      <c r="EH71">
        <v>9.0797618118306342</v>
      </c>
      <c r="EI71">
        <v>33.506605575158844</v>
      </c>
      <c r="EJ71">
        <v>0.58541692806585921</v>
      </c>
      <c r="EK71">
        <v>1.1741477232096535</v>
      </c>
      <c r="EL71">
        <v>14.538485205346969</v>
      </c>
      <c r="EM71">
        <v>6.1719580740441238</v>
      </c>
      <c r="EN71">
        <v>22.470007930666608</v>
      </c>
      <c r="EO71">
        <v>0.51139083380544548</v>
      </c>
      <c r="EP71">
        <v>1.0727780526932411</v>
      </c>
      <c r="EQ71">
        <v>12.551993313078123</v>
      </c>
      <c r="ER71">
        <v>5.6172263270736265</v>
      </c>
      <c r="ES71">
        <v>19.753388526650436</v>
      </c>
      <c r="EV71" t="s">
        <v>117</v>
      </c>
      <c r="EW71">
        <v>4458</v>
      </c>
      <c r="EX71">
        <v>4284</v>
      </c>
      <c r="EY71">
        <v>4050</v>
      </c>
      <c r="EZ71">
        <v>3776</v>
      </c>
      <c r="FA71">
        <v>3481</v>
      </c>
      <c r="FB71">
        <v>3193</v>
      </c>
      <c r="FC71">
        <v>2875</v>
      </c>
      <c r="FD71">
        <v>2575</v>
      </c>
      <c r="FE71">
        <v>2291</v>
      </c>
      <c r="FF71">
        <v>2054</v>
      </c>
      <c r="FG71">
        <v>1863</v>
      </c>
      <c r="FH71">
        <v>1707</v>
      </c>
      <c r="FI71">
        <v>1592</v>
      </c>
      <c r="FJ71">
        <v>1508</v>
      </c>
      <c r="FK71">
        <v>1445</v>
      </c>
      <c r="FL71">
        <v>1390</v>
      </c>
      <c r="FM71">
        <v>1342</v>
      </c>
      <c r="FN71">
        <v>1301</v>
      </c>
      <c r="FO71">
        <v>1253</v>
      </c>
      <c r="FP71">
        <v>1185</v>
      </c>
      <c r="FQ71">
        <v>1098</v>
      </c>
      <c r="FR71">
        <v>983</v>
      </c>
      <c r="FS71">
        <v>858</v>
      </c>
      <c r="FT71">
        <v>740</v>
      </c>
      <c r="FV71" t="s">
        <v>117</v>
      </c>
      <c r="GT71">
        <v>1229</v>
      </c>
    </row>
    <row r="72" spans="1:202" x14ac:dyDescent="0.25">
      <c r="A72" t="s">
        <v>101</v>
      </c>
      <c r="B72" s="2" t="s">
        <v>214</v>
      </c>
      <c r="C72" t="str">
        <f t="shared" si="14"/>
        <v>Eur</v>
      </c>
      <c r="D72" s="14">
        <f t="shared" si="24"/>
        <v>2.2175846351176496</v>
      </c>
      <c r="E72" s="18">
        <f t="shared" si="25"/>
        <v>2.8141317653656022</v>
      </c>
      <c r="F72" s="18">
        <f t="shared" si="26"/>
        <v>4.2673270260190899</v>
      </c>
      <c r="G72" s="15"/>
      <c r="H72" s="14">
        <f t="shared" si="27"/>
        <v>12.431627867581758</v>
      </c>
      <c r="I72" s="18">
        <f t="shared" si="28"/>
        <v>10.865373611450201</v>
      </c>
      <c r="J72" s="18">
        <f t="shared" si="29"/>
        <v>10.865373611450201</v>
      </c>
      <c r="K72" s="18"/>
      <c r="L72" s="19">
        <f t="shared" si="36"/>
        <v>0.17838248206419499</v>
      </c>
      <c r="M72" s="19">
        <f t="shared" si="39"/>
        <v>0.25900000000000001</v>
      </c>
      <c r="N72" s="19">
        <f t="shared" si="39"/>
        <v>0.39274553997131534</v>
      </c>
      <c r="O72" s="18"/>
      <c r="P72" s="18">
        <f t="shared" si="30"/>
        <v>2539</v>
      </c>
      <c r="Q72" s="18">
        <f t="shared" si="31"/>
        <v>2766</v>
      </c>
      <c r="R72" s="18"/>
      <c r="S72" s="20">
        <f t="shared" si="32"/>
        <v>4.8962693452468528E-3</v>
      </c>
      <c r="T72" s="20">
        <f t="shared" si="33"/>
        <v>3.928190025831598E-3</v>
      </c>
      <c r="U72" s="15"/>
      <c r="W72" s="1">
        <v>6.4612001981940503</v>
      </c>
      <c r="X72" s="1">
        <v>4.6188226886793204</v>
      </c>
      <c r="Y72" s="1">
        <v>5.8752616348007498</v>
      </c>
      <c r="Z72" s="1">
        <v>5.78705254865472</v>
      </c>
      <c r="AA72" s="1">
        <v>4.89858888696235</v>
      </c>
      <c r="AB72" s="1">
        <v>1.2152141848226601</v>
      </c>
      <c r="AC72" s="1">
        <v>4.5187726981334597</v>
      </c>
      <c r="AD72" s="1">
        <v>3.6448141881671798</v>
      </c>
      <c r="AE72" s="1">
        <v>4.8948826718360303</v>
      </c>
      <c r="AF72" s="1">
        <v>4.0478302888749198</v>
      </c>
      <c r="AG72" s="1">
        <v>4.8983878545087096</v>
      </c>
      <c r="AH72" s="1">
        <v>3.6423132906589002</v>
      </c>
      <c r="AI72" s="1">
        <v>4.2344244598702803</v>
      </c>
      <c r="AJ72" s="1">
        <v>4.2673270260190899</v>
      </c>
      <c r="AL72" s="1">
        <v>15.4684648513794</v>
      </c>
      <c r="AM72" s="1">
        <v>11.1101226806641</v>
      </c>
      <c r="AN72" s="1">
        <v>14.197559356689499</v>
      </c>
      <c r="AO72" s="1">
        <v>14.0492153167725</v>
      </c>
      <c r="AP72" s="1">
        <v>11.9478149414063</v>
      </c>
      <c r="AQ72" s="1">
        <v>2.97825956344604</v>
      </c>
      <c r="AR72" s="1">
        <v>11.1267147064209</v>
      </c>
      <c r="AS72" s="1">
        <v>9.0171270370483398</v>
      </c>
      <c r="AT72" s="1">
        <v>12.167366027831999</v>
      </c>
      <c r="AU72" s="1">
        <v>10.1097965240479</v>
      </c>
      <c r="AV72" s="1">
        <v>12.292748451232899</v>
      </c>
      <c r="AW72" s="1">
        <v>9.18456935882568</v>
      </c>
      <c r="AX72" s="1">
        <v>10.729443550109901</v>
      </c>
      <c r="AY72" s="1">
        <v>10.865373611450201</v>
      </c>
      <c r="AZ72" s="1"/>
      <c r="BA72" s="4">
        <v>0.25900000000000001</v>
      </c>
      <c r="BB72" s="6">
        <f t="shared" si="34"/>
        <v>2.8141317653656022</v>
      </c>
      <c r="BE72">
        <v>0.12000304148488</v>
      </c>
      <c r="BF72">
        <v>0.13213225952756999</v>
      </c>
      <c r="BG72">
        <v>0.21123708387678</v>
      </c>
      <c r="BH72">
        <v>0.16225743896965</v>
      </c>
      <c r="BI72" s="8">
        <f t="shared" si="15"/>
        <v>0.18742817501948181</v>
      </c>
      <c r="BJ72">
        <v>0.11065625577624</v>
      </c>
      <c r="BK72">
        <v>0.11706107587462</v>
      </c>
      <c r="BL72">
        <v>0.19460308562743001</v>
      </c>
      <c r="BM72">
        <v>0.15069531445385001</v>
      </c>
      <c r="BN72" s="8">
        <f t="shared" si="16"/>
        <v>0.17024145927174605</v>
      </c>
      <c r="BO72">
        <v>0.11301136550738</v>
      </c>
      <c r="BP72">
        <v>0.12056871130207</v>
      </c>
      <c r="BQ72">
        <v>0.22575018810225</v>
      </c>
      <c r="BR72">
        <v>0.17626659184165</v>
      </c>
      <c r="BS72" s="8">
        <f t="shared" si="17"/>
        <v>0.19277320803988957</v>
      </c>
      <c r="BT72">
        <v>0.10697300269705</v>
      </c>
      <c r="BU72">
        <v>0.11606843208596999</v>
      </c>
      <c r="BV72">
        <v>0.21072701881997999</v>
      </c>
      <c r="BW72">
        <v>0.16705445514208001</v>
      </c>
      <c r="BX72" s="8">
        <f t="shared" si="18"/>
        <v>0.17711668833365785</v>
      </c>
      <c r="BY72">
        <v>0.10512996224873</v>
      </c>
      <c r="BZ72">
        <v>0.11532749257924001</v>
      </c>
      <c r="CA72">
        <v>0.21906477928192</v>
      </c>
      <c r="CB72">
        <v>0.17402171352415999</v>
      </c>
      <c r="CC72" s="8">
        <f t="shared" si="19"/>
        <v>0.18030669818130543</v>
      </c>
      <c r="CD72">
        <v>0.10709308060394999</v>
      </c>
      <c r="CE72">
        <v>0.11775368600154</v>
      </c>
      <c r="CF72">
        <v>0.21568641513167</v>
      </c>
      <c r="CG72">
        <v>0.17035961963089</v>
      </c>
      <c r="CH72" s="8">
        <f t="shared" si="20"/>
        <v>0.17838248206419499</v>
      </c>
      <c r="CJ72" t="s">
        <v>101</v>
      </c>
      <c r="CK72">
        <v>6.4239502214809993E-2</v>
      </c>
      <c r="CL72">
        <v>0.13880837220805001</v>
      </c>
      <c r="CM72">
        <v>2.1096822912311999</v>
      </c>
      <c r="CN72">
        <v>0.92570115656347995</v>
      </c>
      <c r="CO72">
        <v>3.23843132221754</v>
      </c>
      <c r="CP72">
        <v>4.1870798689740002E-2</v>
      </c>
      <c r="CQ72">
        <v>9.4864930084959997E-2</v>
      </c>
      <c r="CR72">
        <v>1.0962871764727999</v>
      </c>
      <c r="CS72">
        <v>0.55199345509667996</v>
      </c>
      <c r="CT72">
        <v>1.78501636034418</v>
      </c>
      <c r="CU72">
        <v>5.6310556844739998E-2</v>
      </c>
      <c r="CV72">
        <v>0.12544117951709999</v>
      </c>
      <c r="CW72">
        <v>1.2949695524227001</v>
      </c>
      <c r="CX72">
        <v>0.79341578420050995</v>
      </c>
      <c r="CY72">
        <v>2.2701370729850501</v>
      </c>
      <c r="CZ72">
        <v>7.5312474940849999E-2</v>
      </c>
      <c r="DA72">
        <v>0.17318350061328</v>
      </c>
      <c r="DB72">
        <v>1.2376727057598</v>
      </c>
      <c r="DC72">
        <v>0.94520418637095005</v>
      </c>
      <c r="DD72">
        <v>2.43137286768488</v>
      </c>
      <c r="DE72">
        <v>8.7338684657980004E-2</v>
      </c>
      <c r="DF72">
        <v>0.21004802969375999</v>
      </c>
      <c r="DG72">
        <v>1.2402039919698999</v>
      </c>
      <c r="DH72">
        <v>1.0693590659501</v>
      </c>
      <c r="DI72">
        <v>2.6069497722717401</v>
      </c>
      <c r="DJ72">
        <v>7.5214376033289995E-2</v>
      </c>
      <c r="DK72">
        <v>0.18590634409994</v>
      </c>
      <c r="DL72">
        <v>1.0812390950499999</v>
      </c>
      <c r="DM72">
        <v>0.87522481993442003</v>
      </c>
      <c r="DN72">
        <v>2.2175846351176496</v>
      </c>
      <c r="DP72">
        <v>0.53531561717045284</v>
      </c>
      <c r="DQ72">
        <v>1.0505259858898199</v>
      </c>
      <c r="DR72">
        <v>9.9872723695704462</v>
      </c>
      <c r="DS72">
        <v>5.7051384666353009</v>
      </c>
      <c r="DT72">
        <v>17.278252439266019</v>
      </c>
      <c r="DU72">
        <v>0.3783861869898047</v>
      </c>
      <c r="DV72">
        <v>0.8103883325535679</v>
      </c>
      <c r="DW72">
        <v>5.6334521774832247</v>
      </c>
      <c r="DX72">
        <v>3.6629768954477102</v>
      </c>
      <c r="DY72">
        <v>10.485203592474306</v>
      </c>
      <c r="DZ72">
        <v>0.49827339570605172</v>
      </c>
      <c r="EA72">
        <v>1.0404123769957416</v>
      </c>
      <c r="EB72">
        <v>5.7362944558706808</v>
      </c>
      <c r="EC72">
        <v>4.5012261025236091</v>
      </c>
      <c r="ED72">
        <v>11.776206331096084</v>
      </c>
      <c r="EE72">
        <v>0.7040325413145283</v>
      </c>
      <c r="EF72">
        <v>1.4920809861979165</v>
      </c>
      <c r="EG72">
        <v>5.873346060179971</v>
      </c>
      <c r="EH72">
        <v>5.6580603346798073</v>
      </c>
      <c r="EI72">
        <v>13.727519922372224</v>
      </c>
      <c r="EJ72">
        <v>0.83076872463192653</v>
      </c>
      <c r="EK72">
        <v>1.821317926854594</v>
      </c>
      <c r="EL72">
        <v>5.6613573210408692</v>
      </c>
      <c r="EM72">
        <v>6.1449749246471903</v>
      </c>
      <c r="EN72">
        <v>14.45841889717458</v>
      </c>
      <c r="EO72">
        <v>0.70232713083907505</v>
      </c>
      <c r="EP72">
        <v>1.5787730338862487</v>
      </c>
      <c r="EQ72">
        <v>5.0130143541489911</v>
      </c>
      <c r="ER72">
        <v>5.1375133487074436</v>
      </c>
      <c r="ES72">
        <v>12.431627867581758</v>
      </c>
      <c r="EV72" t="s">
        <v>101</v>
      </c>
      <c r="EW72">
        <v>7246</v>
      </c>
      <c r="EX72">
        <v>6716</v>
      </c>
      <c r="EY72">
        <v>6275</v>
      </c>
      <c r="EZ72">
        <v>5855</v>
      </c>
      <c r="FA72">
        <v>5471</v>
      </c>
      <c r="FB72">
        <v>5185</v>
      </c>
      <c r="FC72">
        <v>4941</v>
      </c>
      <c r="FD72">
        <v>4737</v>
      </c>
      <c r="FE72">
        <v>4618</v>
      </c>
      <c r="FF72">
        <v>4477</v>
      </c>
      <c r="FG72">
        <v>4376</v>
      </c>
      <c r="FH72">
        <v>4160</v>
      </c>
      <c r="FI72">
        <v>3985</v>
      </c>
      <c r="FJ72">
        <v>3789</v>
      </c>
      <c r="FK72">
        <v>3599</v>
      </c>
      <c r="FL72">
        <v>3358</v>
      </c>
      <c r="FM72">
        <v>3223</v>
      </c>
      <c r="FN72">
        <v>3109</v>
      </c>
      <c r="FO72">
        <v>3016</v>
      </c>
      <c r="FP72">
        <v>2937</v>
      </c>
      <c r="FQ72">
        <v>2876</v>
      </c>
      <c r="FR72">
        <v>2828</v>
      </c>
      <c r="FS72">
        <v>2795</v>
      </c>
      <c r="FT72">
        <v>2766</v>
      </c>
      <c r="FV72" t="s">
        <v>101</v>
      </c>
      <c r="GT72">
        <v>2539</v>
      </c>
    </row>
    <row r="73" spans="1:202" x14ac:dyDescent="0.25">
      <c r="A73" t="s">
        <v>22</v>
      </c>
      <c r="B73" s="2" t="s">
        <v>211</v>
      </c>
      <c r="C73" t="str">
        <f t="shared" si="14"/>
        <v>Afr</v>
      </c>
      <c r="D73" s="14">
        <f t="shared" si="24"/>
        <v>583.74737009764203</v>
      </c>
      <c r="E73" s="18">
        <f t="shared" si="25"/>
        <v>1272.998822265625</v>
      </c>
      <c r="F73" s="18">
        <f t="shared" si="26"/>
        <v>1787.9014838333601</v>
      </c>
      <c r="G73" s="15"/>
      <c r="H73" s="14">
        <f t="shared" si="27"/>
        <v>2247.2130178535108</v>
      </c>
      <c r="I73" s="18">
        <f t="shared" si="28"/>
        <v>4749.99560546875</v>
      </c>
      <c r="J73" s="18">
        <f t="shared" si="29"/>
        <v>4749.99560546875</v>
      </c>
      <c r="K73" s="18"/>
      <c r="L73" s="19">
        <f t="shared" si="36"/>
        <v>0.25976503582879068</v>
      </c>
      <c r="M73" s="19">
        <f t="shared" si="39"/>
        <v>0.26800000000000002</v>
      </c>
      <c r="N73" s="19">
        <f t="shared" si="39"/>
        <v>0.37640066061848965</v>
      </c>
      <c r="O73" s="18"/>
      <c r="P73" s="18">
        <f t="shared" si="30"/>
        <v>56588</v>
      </c>
      <c r="Q73" s="18">
        <f t="shared" si="31"/>
        <v>61530</v>
      </c>
      <c r="R73" s="18"/>
      <c r="S73" s="20">
        <f t="shared" si="32"/>
        <v>3.97118296786158E-2</v>
      </c>
      <c r="T73" s="20">
        <f t="shared" si="33"/>
        <v>7.7198043319823662E-2</v>
      </c>
      <c r="U73" s="15"/>
      <c r="W73" s="1">
        <v>2114.0271379381602</v>
      </c>
      <c r="X73" s="1">
        <v>2061.9963506325698</v>
      </c>
      <c r="Y73" s="1">
        <v>2091.7113424857598</v>
      </c>
      <c r="Z73" s="1">
        <v>2039.7641039698599</v>
      </c>
      <c r="AA73" s="1">
        <v>1997.97404930108</v>
      </c>
      <c r="AB73" s="1">
        <v>1984.68624962688</v>
      </c>
      <c r="AC73" s="1">
        <v>2012.86575198641</v>
      </c>
      <c r="AD73" s="1">
        <v>2085.81884196485</v>
      </c>
      <c r="AE73" s="1">
        <v>2166.6786417256299</v>
      </c>
      <c r="AF73" s="1">
        <v>2166.1444844197199</v>
      </c>
      <c r="AG73" s="1">
        <v>2102.3641519306302</v>
      </c>
      <c r="AH73" s="1">
        <v>1991.14623514091</v>
      </c>
      <c r="AI73" s="1">
        <v>1901.52092927321</v>
      </c>
      <c r="AJ73" s="1">
        <v>1787.9014838333601</v>
      </c>
      <c r="AL73" s="1">
        <v>5100.3759765625</v>
      </c>
      <c r="AM73" s="1">
        <v>5021.75830078125</v>
      </c>
      <c r="AN73" s="1">
        <v>5141.07080078125</v>
      </c>
      <c r="AO73" s="1">
        <v>5056.94580078125</v>
      </c>
      <c r="AP73" s="1">
        <v>4992.21630859375</v>
      </c>
      <c r="AQ73" s="1">
        <v>4995.86376953125</v>
      </c>
      <c r="AR73" s="1">
        <v>5100.76123046875</v>
      </c>
      <c r="AS73" s="1">
        <v>5318.802734375</v>
      </c>
      <c r="AT73" s="1">
        <v>5558.2099609375</v>
      </c>
      <c r="AU73" s="1">
        <v>5592.14697265625</v>
      </c>
      <c r="AV73" s="1">
        <v>5462.19677734375</v>
      </c>
      <c r="AW73" s="1">
        <v>5210.71142578125</v>
      </c>
      <c r="AX73" s="1">
        <v>5012.5419921875</v>
      </c>
      <c r="AY73" s="1">
        <v>4749.99560546875</v>
      </c>
      <c r="AZ73" s="1"/>
      <c r="BA73" s="4">
        <v>0.26800000000000002</v>
      </c>
      <c r="BB73" s="6">
        <f t="shared" si="34"/>
        <v>1272.998822265625</v>
      </c>
      <c r="BE73">
        <v>0.32832346541752999</v>
      </c>
      <c r="BF73">
        <v>0.32358766540041001</v>
      </c>
      <c r="BG73">
        <v>0.28403959071745999</v>
      </c>
      <c r="BH73">
        <v>0.20733819238531001</v>
      </c>
      <c r="BI73" s="8">
        <f t="shared" si="15"/>
        <v>0.25258490459641758</v>
      </c>
      <c r="BJ73">
        <v>0.39796074390340003</v>
      </c>
      <c r="BK73">
        <v>0.39216779785133998</v>
      </c>
      <c r="BL73">
        <v>0.34308360855996001</v>
      </c>
      <c r="BM73">
        <v>0.22902906243660001</v>
      </c>
      <c r="BN73" s="8">
        <f t="shared" si="16"/>
        <v>0.29842439642810309</v>
      </c>
      <c r="BO73">
        <v>0.36564802195606999</v>
      </c>
      <c r="BP73">
        <v>0.36090333518000001</v>
      </c>
      <c r="BQ73">
        <v>0.31387467562137999</v>
      </c>
      <c r="BR73">
        <v>0.2236924783274</v>
      </c>
      <c r="BS73" s="8">
        <f t="shared" si="17"/>
        <v>0.27716423452645889</v>
      </c>
      <c r="BT73">
        <v>0.36599379761480999</v>
      </c>
      <c r="BU73">
        <v>0.36195025969318001</v>
      </c>
      <c r="BV73">
        <v>0.31719416312186</v>
      </c>
      <c r="BW73">
        <v>0.22290555791871</v>
      </c>
      <c r="BX73" s="8">
        <f t="shared" si="18"/>
        <v>0.27833849980199576</v>
      </c>
      <c r="BY73">
        <v>0.34745800021376</v>
      </c>
      <c r="BZ73">
        <v>0.34234372165436</v>
      </c>
      <c r="CA73">
        <v>0.30080497356569003</v>
      </c>
      <c r="CB73">
        <v>0.21558141422513</v>
      </c>
      <c r="CC73" s="8">
        <f t="shared" si="19"/>
        <v>0.26633858012519779</v>
      </c>
      <c r="CD73">
        <v>0.34150666153317</v>
      </c>
      <c r="CE73">
        <v>0.33598928978581</v>
      </c>
      <c r="CF73">
        <v>0.29478693884848001</v>
      </c>
      <c r="CG73">
        <v>0.21099295054816999</v>
      </c>
      <c r="CH73" s="8">
        <f t="shared" si="20"/>
        <v>0.25976503582879068</v>
      </c>
      <c r="CJ73" t="s">
        <v>22</v>
      </c>
      <c r="CK73">
        <v>129.77650096549999</v>
      </c>
      <c r="CL73">
        <v>180.99421900675</v>
      </c>
      <c r="CM73">
        <v>1274.7342032861</v>
      </c>
      <c r="CN73">
        <v>966.04302340424999</v>
      </c>
      <c r="CO73">
        <v>2551.5479466625998</v>
      </c>
      <c r="CP73">
        <v>102.82653406772999</v>
      </c>
      <c r="CQ73">
        <v>144.00976995453999</v>
      </c>
      <c r="CR73">
        <v>1072.2971743901001</v>
      </c>
      <c r="CS73">
        <v>659.15793287696999</v>
      </c>
      <c r="CT73">
        <v>1978.29141128934</v>
      </c>
      <c r="CU73">
        <v>67.033603959656006</v>
      </c>
      <c r="CV73">
        <v>89.015904628219005</v>
      </c>
      <c r="CW73">
        <v>690.84496116789001</v>
      </c>
      <c r="CX73">
        <v>492.28337512745998</v>
      </c>
      <c r="CY73">
        <v>1339.1778448832249</v>
      </c>
      <c r="CZ73">
        <v>41.142376937637003</v>
      </c>
      <c r="DA73">
        <v>47.488613838489002</v>
      </c>
      <c r="DB73">
        <v>388.94398193703</v>
      </c>
      <c r="DC73">
        <v>275.32375430654002</v>
      </c>
      <c r="DD73">
        <v>752.89872701969591</v>
      </c>
      <c r="DE73">
        <v>28.841018881557002</v>
      </c>
      <c r="DF73">
        <v>34.262366111216998</v>
      </c>
      <c r="DG73">
        <v>305.26507135137001</v>
      </c>
      <c r="DH73">
        <v>209.46688938307</v>
      </c>
      <c r="DI73">
        <v>577.83534572721408</v>
      </c>
      <c r="DJ73">
        <v>26.456593043775001</v>
      </c>
      <c r="DK73">
        <v>31.882844097736999</v>
      </c>
      <c r="DL73">
        <v>308.27896157568</v>
      </c>
      <c r="DM73">
        <v>217.12897138045</v>
      </c>
      <c r="DN73">
        <v>583.74737009764203</v>
      </c>
      <c r="DP73">
        <v>395.27025825115123</v>
      </c>
      <c r="DQ73">
        <v>559.33596474632702</v>
      </c>
      <c r="DR73">
        <v>4487.8750883502862</v>
      </c>
      <c r="DS73">
        <v>4659.262301317789</v>
      </c>
      <c r="DT73">
        <v>10101.743612665554</v>
      </c>
      <c r="DU73">
        <v>258.38361105458642</v>
      </c>
      <c r="DV73">
        <v>367.21467377882499</v>
      </c>
      <c r="DW73">
        <v>3125.4689750142838</v>
      </c>
      <c r="DX73">
        <v>2878.0536664836523</v>
      </c>
      <c r="DY73">
        <v>6629.1209263313476</v>
      </c>
      <c r="DZ73">
        <v>183.32822806220355</v>
      </c>
      <c r="EA73">
        <v>246.64749796180868</v>
      </c>
      <c r="EB73">
        <v>2201.0216650968073</v>
      </c>
      <c r="EC73">
        <v>2200.7149225954122</v>
      </c>
      <c r="ED73">
        <v>4831.7123137162316</v>
      </c>
      <c r="EE73">
        <v>112.4127709424663</v>
      </c>
      <c r="EF73">
        <v>131.20204383537234</v>
      </c>
      <c r="EG73">
        <v>1226.201573537799</v>
      </c>
      <c r="EH73">
        <v>1235.15876803281</v>
      </c>
      <c r="EI73">
        <v>2704.9751563484479</v>
      </c>
      <c r="EJ73">
        <v>83.005770089661738</v>
      </c>
      <c r="EK73">
        <v>100.08177145953114</v>
      </c>
      <c r="EL73">
        <v>1014.82720758507</v>
      </c>
      <c r="EM73">
        <v>971.63705014164793</v>
      </c>
      <c r="EN73">
        <v>2169.5517992759105</v>
      </c>
      <c r="EO73">
        <v>77.470210756651127</v>
      </c>
      <c r="EP73">
        <v>94.892441714621356</v>
      </c>
      <c r="EQ73">
        <v>1045.7687263211308</v>
      </c>
      <c r="ER73">
        <v>1029.0816390611076</v>
      </c>
      <c r="ES73">
        <v>2247.2130178535108</v>
      </c>
      <c r="EV73" t="s">
        <v>22</v>
      </c>
      <c r="EW73">
        <v>70438</v>
      </c>
      <c r="EX73">
        <v>69266</v>
      </c>
      <c r="EY73">
        <v>68561</v>
      </c>
      <c r="EZ73">
        <v>68168</v>
      </c>
      <c r="FA73">
        <v>68008</v>
      </c>
      <c r="FB73">
        <v>67733</v>
      </c>
      <c r="FC73">
        <v>67289</v>
      </c>
      <c r="FD73">
        <v>66427</v>
      </c>
      <c r="FE73">
        <v>65172</v>
      </c>
      <c r="FF73">
        <v>63929</v>
      </c>
      <c r="FG73">
        <v>62883</v>
      </c>
      <c r="FH73">
        <v>61983</v>
      </c>
      <c r="FI73">
        <v>61530</v>
      </c>
      <c r="FJ73">
        <v>61508</v>
      </c>
      <c r="FK73">
        <v>61838</v>
      </c>
      <c r="FL73">
        <v>62174</v>
      </c>
      <c r="FM73">
        <v>62719</v>
      </c>
      <c r="FN73">
        <v>63203</v>
      </c>
      <c r="FO73">
        <v>63594</v>
      </c>
      <c r="FP73">
        <v>63655</v>
      </c>
      <c r="FQ73">
        <v>63591</v>
      </c>
      <c r="FR73">
        <v>63189</v>
      </c>
      <c r="FS73">
        <v>62560</v>
      </c>
      <c r="FT73">
        <v>61530</v>
      </c>
      <c r="FV73" t="s">
        <v>22</v>
      </c>
      <c r="GT73">
        <v>56588</v>
      </c>
    </row>
    <row r="74" spans="1:202" x14ac:dyDescent="0.25">
      <c r="A74" t="s">
        <v>157</v>
      </c>
      <c r="B74" s="2" t="s">
        <v>214</v>
      </c>
      <c r="C74" t="str">
        <f t="shared" si="14"/>
        <v>Eur</v>
      </c>
      <c r="D74" s="14">
        <f t="shared" ref="D74:D105" si="40">DN74</f>
        <v>0.18869959358451999</v>
      </c>
      <c r="E74" s="18">
        <f t="shared" ref="E74:E105" si="41">BB74</f>
        <v>0</v>
      </c>
      <c r="F74" s="18">
        <f t="shared" ref="F74:F105" si="42">AJ74</f>
        <v>0</v>
      </c>
      <c r="G74" s="15"/>
      <c r="H74" s="14">
        <f t="shared" ref="H74:H105" si="43">ES74</f>
        <v>0.55668890488558553</v>
      </c>
      <c r="I74" s="18">
        <f t="shared" ref="I74:I105" si="44">AY74</f>
        <v>0</v>
      </c>
      <c r="J74" s="18">
        <f t="shared" ref="J74:J105" si="45">AY74</f>
        <v>0</v>
      </c>
      <c r="K74" s="18"/>
      <c r="L74" s="19">
        <f t="shared" si="36"/>
        <v>0.33896776445239701</v>
      </c>
      <c r="M74" s="19" t="s">
        <v>243</v>
      </c>
      <c r="N74" s="19" t="s">
        <v>243</v>
      </c>
      <c r="O74" s="18"/>
      <c r="P74" s="18">
        <f t="shared" ref="P74:P105" si="46">GT74</f>
        <v>442</v>
      </c>
      <c r="Q74" s="18">
        <f t="shared" ref="Q74:Q105" si="47">FT74</f>
        <v>484</v>
      </c>
      <c r="R74" s="18"/>
      <c r="S74" s="20">
        <f t="shared" ref="S74:S105" si="48">H74/GT74</f>
        <v>1.2594771603746278E-3</v>
      </c>
      <c r="T74" s="20">
        <f t="shared" ref="T74:T105" si="49">I74/FT74</f>
        <v>0</v>
      </c>
      <c r="U74" s="15"/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/>
      <c r="BA74" s="4">
        <v>0.25900000000000001</v>
      </c>
      <c r="BB74" s="6">
        <f t="shared" ref="BB74:BB105" si="50">AY74*BA74</f>
        <v>0</v>
      </c>
      <c r="BE74">
        <v>0.22745534134566001</v>
      </c>
      <c r="BF74">
        <v>0.23932710272140001</v>
      </c>
      <c r="BG74">
        <v>0.34951622135617</v>
      </c>
      <c r="BH74">
        <v>0.26972542065631999</v>
      </c>
      <c r="BI74" s="8">
        <f t="shared" si="15"/>
        <v>0.31351323742776394</v>
      </c>
      <c r="BJ74">
        <v>0.20407379372838</v>
      </c>
      <c r="BK74">
        <v>0.21273177919997999</v>
      </c>
      <c r="BL74">
        <v>0.29903903879816002</v>
      </c>
      <c r="BM74">
        <v>0.22308391492037</v>
      </c>
      <c r="BN74" s="8">
        <f t="shared" si="16"/>
        <v>0.26718568454364061</v>
      </c>
      <c r="BO74">
        <v>0.22445172237881</v>
      </c>
      <c r="BP74">
        <v>0.24044336619001999</v>
      </c>
      <c r="BQ74">
        <v>0.40328854044869</v>
      </c>
      <c r="BR74">
        <v>0.31080293576208001</v>
      </c>
      <c r="BS74" s="8">
        <f t="shared" si="17"/>
        <v>0.34755378096740275</v>
      </c>
      <c r="BT74">
        <v>0.22167910447645001</v>
      </c>
      <c r="BU74">
        <v>0.23726885745401</v>
      </c>
      <c r="BV74">
        <v>0.38891041986454</v>
      </c>
      <c r="BW74">
        <v>0.30289644187247999</v>
      </c>
      <c r="BX74" s="8">
        <f t="shared" si="18"/>
        <v>0.33360044303040626</v>
      </c>
      <c r="BY74">
        <v>0.25272625393078002</v>
      </c>
      <c r="BZ74">
        <v>0.26731460948204</v>
      </c>
      <c r="CA74">
        <v>0.41213475039158998</v>
      </c>
      <c r="CB74">
        <v>0.31444610482173002</v>
      </c>
      <c r="CC74" s="8">
        <f t="shared" si="19"/>
        <v>0.35401027846956834</v>
      </c>
      <c r="CD74">
        <v>0.22107439767616999</v>
      </c>
      <c r="CE74">
        <v>0.23782191982133999</v>
      </c>
      <c r="CF74">
        <v>0.40315073297483001</v>
      </c>
      <c r="CG74">
        <v>0.31193496689001998</v>
      </c>
      <c r="CH74" s="8">
        <f t="shared" si="20"/>
        <v>0.33896776445239701</v>
      </c>
      <c r="CJ74" t="s">
        <v>157</v>
      </c>
      <c r="CK74">
        <v>1.1556030974590001E-2</v>
      </c>
      <c r="CL74">
        <v>7.5584633057749998E-2</v>
      </c>
      <c r="CM74">
        <v>0.39911104777105</v>
      </c>
      <c r="CN74">
        <v>8.1986353751980004E-2</v>
      </c>
      <c r="CO74">
        <v>0.56823806555537004</v>
      </c>
      <c r="CP74">
        <v>5.4853378133900002E-3</v>
      </c>
      <c r="CQ74">
        <v>3.9362467145649997E-2</v>
      </c>
      <c r="CR74">
        <v>0.17671154497847999</v>
      </c>
      <c r="CS74">
        <v>3.5666513317619997E-2</v>
      </c>
      <c r="CT74">
        <v>0.25722586325513996</v>
      </c>
      <c r="CU74">
        <v>4.6612145635799998E-3</v>
      </c>
      <c r="CV74">
        <v>3.981925730778E-2</v>
      </c>
      <c r="CW74">
        <v>0.18028148590435999</v>
      </c>
      <c r="CX74">
        <v>3.907359250175E-2</v>
      </c>
      <c r="CY74">
        <v>0.26383555027747002</v>
      </c>
      <c r="CZ74">
        <v>3.8316216729800002E-3</v>
      </c>
      <c r="DA74">
        <v>3.5854284064739998E-2</v>
      </c>
      <c r="DB74">
        <v>0.13766711805838</v>
      </c>
      <c r="DC74">
        <v>3.0456350257230001E-2</v>
      </c>
      <c r="DD74">
        <v>0.20780937405333</v>
      </c>
      <c r="DE74">
        <v>4.2102954740300003E-3</v>
      </c>
      <c r="DF74">
        <v>3.9773717787809998E-2</v>
      </c>
      <c r="DG74">
        <v>0.13091184746991999</v>
      </c>
      <c r="DH74">
        <v>3.0806001935490001E-2</v>
      </c>
      <c r="DI74">
        <v>0.20570186266724999</v>
      </c>
      <c r="DJ74">
        <v>3.5672578887899998E-3</v>
      </c>
      <c r="DK74">
        <v>3.4088073771049998E-2</v>
      </c>
      <c r="DL74">
        <v>0.11994285682319999</v>
      </c>
      <c r="DM74">
        <v>3.110140510148E-2</v>
      </c>
      <c r="DN74">
        <v>0.18869959358451999</v>
      </c>
      <c r="DP74">
        <v>5.0805713799565153E-2</v>
      </c>
      <c r="DQ74">
        <v>0.31582145188853872</v>
      </c>
      <c r="DR74">
        <v>1.1418956356945191</v>
      </c>
      <c r="DS74">
        <v>0.30396227968607292</v>
      </c>
      <c r="DT74">
        <v>1.8124850810686959</v>
      </c>
      <c r="DU74">
        <v>2.6879187734858916E-2</v>
      </c>
      <c r="DV74">
        <v>0.18503331892244945</v>
      </c>
      <c r="DW74">
        <v>0.59093135695153687</v>
      </c>
      <c r="DX74">
        <v>0.15987935898628636</v>
      </c>
      <c r="DY74">
        <v>0.96272322259513166</v>
      </c>
      <c r="DZ74">
        <v>2.0767114255925419E-2</v>
      </c>
      <c r="EA74">
        <v>0.16560763533942224</v>
      </c>
      <c r="EB74">
        <v>0.44702853620334154</v>
      </c>
      <c r="EC74">
        <v>0.12571822208159861</v>
      </c>
      <c r="ED74">
        <v>0.75912150788028776</v>
      </c>
      <c r="EE74">
        <v>1.7284541463794351E-2</v>
      </c>
      <c r="EF74">
        <v>0.15111247404935838</v>
      </c>
      <c r="EG74">
        <v>0.35398156240280304</v>
      </c>
      <c r="EH74">
        <v>0.10055037315377968</v>
      </c>
      <c r="EI74">
        <v>0.62292895106973545</v>
      </c>
      <c r="EJ74">
        <v>1.6659509681108048E-2</v>
      </c>
      <c r="EK74">
        <v>0.14878991411983514</v>
      </c>
      <c r="EL74">
        <v>0.31764331288622</v>
      </c>
      <c r="EM74">
        <v>9.7969100151375541E-2</v>
      </c>
      <c r="EN74">
        <v>0.58106183683853874</v>
      </c>
      <c r="EO74">
        <v>1.6136006368387003E-2</v>
      </c>
      <c r="EP74">
        <v>0.14333444871968964</v>
      </c>
      <c r="EQ74">
        <v>0.29751367667906092</v>
      </c>
      <c r="ER74">
        <v>9.9704773118447901E-2</v>
      </c>
      <c r="ES74">
        <v>0.55668890488558553</v>
      </c>
      <c r="EV74" t="s">
        <v>157</v>
      </c>
      <c r="EW74">
        <v>1315</v>
      </c>
      <c r="EX74">
        <v>1233</v>
      </c>
      <c r="EY74">
        <v>1188</v>
      </c>
      <c r="EZ74">
        <v>1155</v>
      </c>
      <c r="FA74">
        <v>1131</v>
      </c>
      <c r="FB74">
        <v>1099</v>
      </c>
      <c r="FC74">
        <v>1059</v>
      </c>
      <c r="FD74">
        <v>1011</v>
      </c>
      <c r="FE74">
        <v>947</v>
      </c>
      <c r="FF74">
        <v>881</v>
      </c>
      <c r="FG74">
        <v>817</v>
      </c>
      <c r="FH74">
        <v>758</v>
      </c>
      <c r="FI74">
        <v>699</v>
      </c>
      <c r="FJ74">
        <v>643</v>
      </c>
      <c r="FK74">
        <v>603</v>
      </c>
      <c r="FL74">
        <v>569</v>
      </c>
      <c r="FM74">
        <v>554</v>
      </c>
      <c r="FN74">
        <v>554</v>
      </c>
      <c r="FO74">
        <v>565</v>
      </c>
      <c r="FP74">
        <v>570</v>
      </c>
      <c r="FQ74">
        <v>563</v>
      </c>
      <c r="FR74">
        <v>546</v>
      </c>
      <c r="FS74">
        <v>518</v>
      </c>
      <c r="FT74">
        <v>484</v>
      </c>
      <c r="FV74" t="s">
        <v>157</v>
      </c>
      <c r="GT74">
        <v>442</v>
      </c>
    </row>
    <row r="75" spans="1:202" x14ac:dyDescent="0.25">
      <c r="A75" t="s">
        <v>158</v>
      </c>
      <c r="B75" s="2" t="s">
        <v>212</v>
      </c>
      <c r="C75" t="str">
        <f t="shared" ref="C75:C138" si="51">IF(LEFT(B75,4)="sear","Sear",LEFT(B75,3))</f>
        <v>Amr</v>
      </c>
      <c r="D75" s="14">
        <f t="shared" si="40"/>
        <v>8.8537811983870007E-2</v>
      </c>
      <c r="E75" s="18">
        <f t="shared" si="41"/>
        <v>0</v>
      </c>
      <c r="F75" s="18">
        <f t="shared" si="42"/>
        <v>0</v>
      </c>
      <c r="G75" s="15"/>
      <c r="H75" s="14">
        <f t="shared" si="43"/>
        <v>0.90725609966944787</v>
      </c>
      <c r="I75" s="18">
        <f t="shared" si="44"/>
        <v>0</v>
      </c>
      <c r="J75" s="18">
        <f t="shared" si="45"/>
        <v>0</v>
      </c>
      <c r="K75" s="18"/>
      <c r="L75" s="19">
        <f t="shared" si="36"/>
        <v>9.7588555222861667E-2</v>
      </c>
      <c r="M75" s="19" t="s">
        <v>243</v>
      </c>
      <c r="N75" s="19" t="s">
        <v>243</v>
      </c>
      <c r="O75" s="18"/>
      <c r="P75" s="18">
        <f t="shared" si="46"/>
        <v>27</v>
      </c>
      <c r="Q75" s="18">
        <f t="shared" si="47"/>
        <v>25</v>
      </c>
      <c r="R75" s="18"/>
      <c r="S75" s="20">
        <f t="shared" si="48"/>
        <v>3.3602077765535109E-2</v>
      </c>
      <c r="T75" s="20">
        <f t="shared" si="49"/>
        <v>0</v>
      </c>
      <c r="U75" s="15"/>
      <c r="W75" s="1">
        <v>0.36432561822988901</v>
      </c>
      <c r="X75" s="1">
        <v>0.234663492601241</v>
      </c>
      <c r="Y75" s="1">
        <v>0.189046485026204</v>
      </c>
      <c r="Z75" s="1">
        <v>0</v>
      </c>
      <c r="AA75" s="1">
        <v>0.137865866392928</v>
      </c>
      <c r="AB75" s="1">
        <v>0.130351058205322</v>
      </c>
      <c r="AC75" s="1">
        <v>0.14298872549880001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L75" s="1">
        <v>1.08612704277039</v>
      </c>
      <c r="AM75" s="1">
        <v>0.703971266746521</v>
      </c>
      <c r="AN75" s="1">
        <v>0.57060188055038497</v>
      </c>
      <c r="AO75" s="1">
        <v>0</v>
      </c>
      <c r="AP75" s="1">
        <v>0.42129629850387601</v>
      </c>
      <c r="AQ75" s="1">
        <v>0.40074524283409102</v>
      </c>
      <c r="AR75" s="1">
        <v>0.44236105680465698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/>
      <c r="BA75" s="4">
        <v>0.23400000000000001</v>
      </c>
      <c r="BB75" s="6">
        <f t="shared" si="50"/>
        <v>0</v>
      </c>
      <c r="BE75">
        <v>0.12779190117219999</v>
      </c>
      <c r="BF75">
        <v>0.12471036018965</v>
      </c>
      <c r="BG75">
        <v>0.11981621980935001</v>
      </c>
      <c r="BH75">
        <v>8.9045798304649995E-2</v>
      </c>
      <c r="BI75" s="8">
        <f t="shared" ref="BI75:BI138" si="52">CO75/DT75</f>
        <v>0.11167493370644779</v>
      </c>
      <c r="BJ75">
        <v>0.12692553167614001</v>
      </c>
      <c r="BK75">
        <v>0.12733611405788001</v>
      </c>
      <c r="BL75">
        <v>0.12675399483125999</v>
      </c>
      <c r="BM75">
        <v>8.9709201162460006E-2</v>
      </c>
      <c r="BN75" s="8">
        <f t="shared" ref="BN75:BN138" si="53">CT75/DY75</f>
        <v>0.11532312424424231</v>
      </c>
      <c r="BO75">
        <v>0.11975709054086001</v>
      </c>
      <c r="BP75">
        <v>0.11898691213081</v>
      </c>
      <c r="BQ75">
        <v>0.11901109562124</v>
      </c>
      <c r="BR75">
        <v>8.7618252611680006E-2</v>
      </c>
      <c r="BS75" s="8">
        <f t="shared" ref="BS75:BS138" si="54">CY75/ED75</f>
        <v>0.10953869553735236</v>
      </c>
      <c r="BT75">
        <v>0.12355565743025999</v>
      </c>
      <c r="BU75">
        <v>0.12319038852602</v>
      </c>
      <c r="BV75">
        <v>0.1221969560651</v>
      </c>
      <c r="BW75">
        <v>8.6691023887440002E-2</v>
      </c>
      <c r="BX75" s="8">
        <f t="shared" ref="BX75:BX138" si="55">DD75/EI75</f>
        <v>0.11217437742409331</v>
      </c>
      <c r="BY75">
        <v>0.12209473814291</v>
      </c>
      <c r="BZ75">
        <v>0.12181461010528</v>
      </c>
      <c r="CA75">
        <v>0.12069772620667001</v>
      </c>
      <c r="CB75">
        <v>8.7570148018409996E-2</v>
      </c>
      <c r="CC75" s="8">
        <f t="shared" ref="CC75:CC138" si="56">DI75/EN75</f>
        <v>0.1115934486821453</v>
      </c>
      <c r="CD75">
        <v>0.11137967309409</v>
      </c>
      <c r="CE75">
        <v>0.11067833061761</v>
      </c>
      <c r="CF75">
        <v>0.10540032023752</v>
      </c>
      <c r="CG75">
        <v>7.4930341661999994E-2</v>
      </c>
      <c r="CH75" s="8">
        <f t="shared" ref="CH75:CH138" si="57">DN75/ES75</f>
        <v>9.7588555222861667E-2</v>
      </c>
      <c r="CJ75" t="s">
        <v>158</v>
      </c>
      <c r="CK75">
        <v>3.0347856268680001E-2</v>
      </c>
      <c r="CL75">
        <v>7.9450734765549993E-2</v>
      </c>
      <c r="CM75">
        <v>0.46904250023661997</v>
      </c>
      <c r="CN75">
        <v>0.17315062699302999</v>
      </c>
      <c r="CO75">
        <v>0.75199171826388</v>
      </c>
      <c r="CP75">
        <v>1.3399414090560001E-2</v>
      </c>
      <c r="CQ75">
        <v>3.8940301483630001E-2</v>
      </c>
      <c r="CR75">
        <v>0.21422554915038999</v>
      </c>
      <c r="CS75">
        <v>8.4819140681470007E-2</v>
      </c>
      <c r="CT75">
        <v>0.35138440540604998</v>
      </c>
      <c r="CU75">
        <v>8.088472377E-3</v>
      </c>
      <c r="CV75">
        <v>2.4043658360260001E-2</v>
      </c>
      <c r="CW75">
        <v>0.14928859868375999</v>
      </c>
      <c r="CX75">
        <v>5.7884519388850003E-2</v>
      </c>
      <c r="CY75">
        <v>0.23930524880987</v>
      </c>
      <c r="CZ75">
        <v>5.6560453472099996E-3</v>
      </c>
      <c r="DA75">
        <v>1.7893084142229999E-2</v>
      </c>
      <c r="DB75">
        <v>0.11210868784954001</v>
      </c>
      <c r="DC75">
        <v>3.8496198336190002E-2</v>
      </c>
      <c r="DD75">
        <v>0.17415401567517003</v>
      </c>
      <c r="DE75">
        <v>3.2795426622799998E-3</v>
      </c>
      <c r="DF75">
        <v>1.2087880217110001E-2</v>
      </c>
      <c r="DG75">
        <v>7.1974430304779999E-2</v>
      </c>
      <c r="DH75">
        <v>2.45155263264E-2</v>
      </c>
      <c r="DI75">
        <v>0.11185737951057</v>
      </c>
      <c r="DJ75">
        <v>2.7442182234E-3</v>
      </c>
      <c r="DK75">
        <v>9.8863744224199999E-3</v>
      </c>
      <c r="DL75">
        <v>5.6956855259769998E-2</v>
      </c>
      <c r="DM75">
        <v>1.8950364078280001E-2</v>
      </c>
      <c r="DN75">
        <v>8.8537811983870007E-2</v>
      </c>
      <c r="DP75">
        <v>0.23747871336373788</v>
      </c>
      <c r="DQ75">
        <v>0.63708207277027651</v>
      </c>
      <c r="DR75">
        <v>3.9146828449683544</v>
      </c>
      <c r="DS75">
        <v>1.9445120408784973</v>
      </c>
      <c r="DT75">
        <v>6.733755671980866</v>
      </c>
      <c r="DU75">
        <v>0.1055690995626444</v>
      </c>
      <c r="DV75">
        <v>0.30580720773314851</v>
      </c>
      <c r="DW75">
        <v>1.6900891323825782</v>
      </c>
      <c r="DX75">
        <v>0.94548986706353255</v>
      </c>
      <c r="DY75">
        <v>3.0469553067419035</v>
      </c>
      <c r="DZ75">
        <v>6.7540655342159375E-2</v>
      </c>
      <c r="EA75">
        <v>0.2020697733026911</v>
      </c>
      <c r="EB75">
        <v>1.2544090776113848</v>
      </c>
      <c r="EC75">
        <v>0.6606445308307104</v>
      </c>
      <c r="ED75">
        <v>2.1846640370869457</v>
      </c>
      <c r="EE75">
        <v>4.5777307691495302E-2</v>
      </c>
      <c r="EF75">
        <v>0.14524740408989506</v>
      </c>
      <c r="EG75">
        <v>0.91744255716005307</v>
      </c>
      <c r="EH75">
        <v>0.44406210250987033</v>
      </c>
      <c r="EI75">
        <v>1.5525293714513138</v>
      </c>
      <c r="EJ75">
        <v>2.68606388134544E-2</v>
      </c>
      <c r="EK75">
        <v>9.9231776932692056E-2</v>
      </c>
      <c r="EL75">
        <v>0.59631968693046133</v>
      </c>
      <c r="EM75">
        <v>0.27995300774467191</v>
      </c>
      <c r="EN75">
        <v>1.0023651104212798</v>
      </c>
      <c r="EO75">
        <v>2.4638411544643087E-2</v>
      </c>
      <c r="EP75">
        <v>8.9325294005175221E-2</v>
      </c>
      <c r="EQ75">
        <v>0.54038597920212694</v>
      </c>
      <c r="ER75">
        <v>0.2529064149175026</v>
      </c>
      <c r="ES75">
        <v>0.90725609966944787</v>
      </c>
      <c r="EV75" t="s">
        <v>158</v>
      </c>
      <c r="EW75">
        <v>66</v>
      </c>
      <c r="EX75">
        <v>59</v>
      </c>
      <c r="EY75">
        <v>52</v>
      </c>
      <c r="EZ75">
        <v>46</v>
      </c>
      <c r="FA75">
        <v>41</v>
      </c>
      <c r="FB75">
        <v>37</v>
      </c>
      <c r="FC75">
        <v>35</v>
      </c>
      <c r="FD75">
        <v>35</v>
      </c>
      <c r="FE75">
        <v>35</v>
      </c>
      <c r="FF75">
        <v>35</v>
      </c>
      <c r="FG75">
        <v>35</v>
      </c>
      <c r="FH75">
        <v>33</v>
      </c>
      <c r="FI75">
        <v>31</v>
      </c>
      <c r="FJ75">
        <v>29</v>
      </c>
      <c r="FK75">
        <v>27</v>
      </c>
      <c r="FL75">
        <v>26</v>
      </c>
      <c r="FM75">
        <v>26</v>
      </c>
      <c r="FN75">
        <v>26</v>
      </c>
      <c r="FO75">
        <v>27</v>
      </c>
      <c r="FP75">
        <v>27</v>
      </c>
      <c r="FQ75">
        <v>27</v>
      </c>
      <c r="FR75">
        <v>27</v>
      </c>
      <c r="FS75">
        <v>26</v>
      </c>
      <c r="FT75">
        <v>25</v>
      </c>
      <c r="FV75" t="s">
        <v>158</v>
      </c>
      <c r="GT75">
        <v>27</v>
      </c>
    </row>
    <row r="76" spans="1:202" x14ac:dyDescent="0.25">
      <c r="A76" t="s">
        <v>52</v>
      </c>
      <c r="B76" s="2" t="s">
        <v>218</v>
      </c>
      <c r="C76" t="str">
        <f t="shared" si="51"/>
        <v>Amr</v>
      </c>
      <c r="D76" s="14">
        <f t="shared" si="40"/>
        <v>284.1723352436963</v>
      </c>
      <c r="E76" s="18">
        <f t="shared" si="41"/>
        <v>254.07189843750001</v>
      </c>
      <c r="F76" s="18">
        <f t="shared" si="42"/>
        <v>248.999962900474</v>
      </c>
      <c r="G76" s="15"/>
      <c r="H76" s="14">
        <f t="shared" si="43"/>
        <v>1633.341678021078</v>
      </c>
      <c r="I76" s="18">
        <f t="shared" si="44"/>
        <v>1085.77734375</v>
      </c>
      <c r="J76" s="18">
        <f t="shared" si="45"/>
        <v>1085.77734375</v>
      </c>
      <c r="K76" s="18"/>
      <c r="L76" s="19">
        <f t="shared" si="36"/>
        <v>0.1739821735204807</v>
      </c>
      <c r="M76" s="19">
        <f t="shared" ref="M76:N82" si="58">E76/I76</f>
        <v>0.23400000000000001</v>
      </c>
      <c r="N76" s="19">
        <f t="shared" si="58"/>
        <v>0.22932875173144723</v>
      </c>
      <c r="O76" s="18"/>
      <c r="P76" s="18">
        <f t="shared" si="46"/>
        <v>13305</v>
      </c>
      <c r="Q76" s="18">
        <f t="shared" si="47"/>
        <v>14685</v>
      </c>
      <c r="R76" s="18"/>
      <c r="S76" s="20">
        <f t="shared" si="48"/>
        <v>0.12276149402638692</v>
      </c>
      <c r="T76" s="20">
        <f t="shared" si="49"/>
        <v>7.3937851123595508E-2</v>
      </c>
      <c r="U76" s="15"/>
      <c r="W76" s="1">
        <v>858.54300507190806</v>
      </c>
      <c r="X76" s="1">
        <v>789.47710344399502</v>
      </c>
      <c r="Y76" s="1">
        <v>729.40638981799998</v>
      </c>
      <c r="Z76" s="1">
        <v>676.51382110268401</v>
      </c>
      <c r="AA76" s="1">
        <v>626.93047269063197</v>
      </c>
      <c r="AB76" s="1">
        <v>637.58952526109999</v>
      </c>
      <c r="AC76" s="1">
        <v>589.00370219131298</v>
      </c>
      <c r="AD76" s="1">
        <v>542.51908364200301</v>
      </c>
      <c r="AE76" s="1">
        <v>501.56371196733602</v>
      </c>
      <c r="AF76" s="1">
        <v>465.68180930370897</v>
      </c>
      <c r="AG76" s="1">
        <v>434.01850079729701</v>
      </c>
      <c r="AH76" s="1">
        <v>397.28327605964802</v>
      </c>
      <c r="AI76" s="1">
        <v>269.26736618582299</v>
      </c>
      <c r="AJ76" s="1">
        <v>248.999962900474</v>
      </c>
      <c r="AL76" s="1">
        <v>2406.33911132813</v>
      </c>
      <c r="AM76" s="1">
        <v>2231.99462890625</v>
      </c>
      <c r="AN76" s="1">
        <v>2080.24658203125</v>
      </c>
      <c r="AO76" s="1">
        <v>1945.77978515625</v>
      </c>
      <c r="AP76" s="1">
        <v>1818.63623046875</v>
      </c>
      <c r="AQ76" s="1">
        <v>1865.19677734375</v>
      </c>
      <c r="AR76" s="1">
        <v>1737.44470214844</v>
      </c>
      <c r="AS76" s="1">
        <v>1613.79260253906</v>
      </c>
      <c r="AT76" s="1">
        <v>1503.82116699219</v>
      </c>
      <c r="AU76" s="1">
        <v>1407.13903808594</v>
      </c>
      <c r="AV76" s="1">
        <v>1321.78283691406</v>
      </c>
      <c r="AW76" s="1">
        <v>1219.73352050781</v>
      </c>
      <c r="AX76" s="1">
        <v>1161.37963867188</v>
      </c>
      <c r="AY76" s="1">
        <v>1085.77734375</v>
      </c>
      <c r="AZ76" s="1"/>
      <c r="BA76" s="4">
        <v>0.23400000000000001</v>
      </c>
      <c r="BB76" s="6">
        <f t="shared" si="50"/>
        <v>254.07189843750001</v>
      </c>
      <c r="BE76">
        <v>0.17954924066680999</v>
      </c>
      <c r="BF76">
        <v>0.18007299218461001</v>
      </c>
      <c r="BG76">
        <v>0.18477165700372</v>
      </c>
      <c r="BH76">
        <v>0.13027309741328999</v>
      </c>
      <c r="BI76" s="8">
        <f t="shared" si="52"/>
        <v>0.15684794714833267</v>
      </c>
      <c r="BJ76">
        <v>0.17084476393605999</v>
      </c>
      <c r="BK76">
        <v>0.17199960806510001</v>
      </c>
      <c r="BL76">
        <v>0.17793466683286999</v>
      </c>
      <c r="BM76">
        <v>0.12706628325477001</v>
      </c>
      <c r="BN76" s="8">
        <f t="shared" si="53"/>
        <v>0.15092644102395514</v>
      </c>
      <c r="BO76">
        <v>0.18342896582071</v>
      </c>
      <c r="BP76">
        <v>0.18485904520425001</v>
      </c>
      <c r="BQ76">
        <v>0.19493068961085999</v>
      </c>
      <c r="BR76">
        <v>0.14276412595954999</v>
      </c>
      <c r="BS76" s="8">
        <f t="shared" si="54"/>
        <v>0.16714299945728373</v>
      </c>
      <c r="BT76">
        <v>0.17736709761628999</v>
      </c>
      <c r="BU76">
        <v>0.17827802102095999</v>
      </c>
      <c r="BV76">
        <v>0.19141303566882001</v>
      </c>
      <c r="BW76">
        <v>0.14119122349908</v>
      </c>
      <c r="BX76" s="8">
        <f t="shared" si="55"/>
        <v>0.16470185812894375</v>
      </c>
      <c r="BY76">
        <v>0.19293824553895</v>
      </c>
      <c r="BZ76">
        <v>0.19371739075541999</v>
      </c>
      <c r="CA76">
        <v>0.20714439205799001</v>
      </c>
      <c r="CB76">
        <v>0.14738344526968999</v>
      </c>
      <c r="CC76" s="8">
        <f t="shared" si="56"/>
        <v>0.17535990890493711</v>
      </c>
      <c r="CD76">
        <v>0.19531821278334</v>
      </c>
      <c r="CE76">
        <v>0.19587655353948999</v>
      </c>
      <c r="CF76">
        <v>0.20507644144618001</v>
      </c>
      <c r="CG76">
        <v>0.14567955919346001</v>
      </c>
      <c r="CH76" s="8">
        <f t="shared" si="57"/>
        <v>0.1739821735204807</v>
      </c>
      <c r="CJ76" t="s">
        <v>52</v>
      </c>
      <c r="CK76">
        <v>6.6155679505793996</v>
      </c>
      <c r="CL76">
        <v>9.7441887161820997</v>
      </c>
      <c r="CM76">
        <v>534.06029387604997</v>
      </c>
      <c r="CN76">
        <v>405.91186360011</v>
      </c>
      <c r="CO76">
        <v>956.33191414292139</v>
      </c>
      <c r="CP76">
        <v>4.2608291313612003</v>
      </c>
      <c r="CQ76">
        <v>4.6880758517655998</v>
      </c>
      <c r="CR76">
        <v>407.01521651944</v>
      </c>
      <c r="CS76">
        <v>334.70977929395002</v>
      </c>
      <c r="CT76">
        <v>750.67390079651682</v>
      </c>
      <c r="CU76">
        <v>1.8563959210715</v>
      </c>
      <c r="CV76">
        <v>2.3863844133204002</v>
      </c>
      <c r="CW76">
        <v>379.50187138578002</v>
      </c>
      <c r="CX76">
        <v>319.10918505146998</v>
      </c>
      <c r="CY76">
        <v>702.85383677164191</v>
      </c>
      <c r="CZ76">
        <v>1.0836826017873</v>
      </c>
      <c r="DA76">
        <v>1.9153639702652001</v>
      </c>
      <c r="DB76">
        <v>287.00336684643003</v>
      </c>
      <c r="DC76">
        <v>241.8610234402</v>
      </c>
      <c r="DD76">
        <v>531.86343685868246</v>
      </c>
      <c r="DE76">
        <v>1.1870877546961001</v>
      </c>
      <c r="DF76">
        <v>2.9334665399933</v>
      </c>
      <c r="DG76">
        <v>195.16683393837999</v>
      </c>
      <c r="DH76">
        <v>159.79677743696999</v>
      </c>
      <c r="DI76">
        <v>359.08416567003934</v>
      </c>
      <c r="DJ76">
        <v>1.1465987071093</v>
      </c>
      <c r="DK76">
        <v>3.1913941373869998</v>
      </c>
      <c r="DL76">
        <v>155.77853196674999</v>
      </c>
      <c r="DM76">
        <v>124.05581043245</v>
      </c>
      <c r="DN76">
        <v>284.1723352436963</v>
      </c>
      <c r="DP76">
        <v>36.845424274758848</v>
      </c>
      <c r="DQ76">
        <v>54.112438506005397</v>
      </c>
      <c r="DR76">
        <v>2890.3799561926198</v>
      </c>
      <c r="DS76">
        <v>3115.8533239780045</v>
      </c>
      <c r="DT76">
        <v>6097.1911429513884</v>
      </c>
      <c r="DU76">
        <v>24.939770076628449</v>
      </c>
      <c r="DV76">
        <v>27.256317060857565</v>
      </c>
      <c r="DW76">
        <v>2287.441923286035</v>
      </c>
      <c r="DX76">
        <v>2634.1352774350953</v>
      </c>
      <c r="DY76">
        <v>4973.7732878586157</v>
      </c>
      <c r="DZ76">
        <v>10.120516750260737</v>
      </c>
      <c r="EA76">
        <v>12.90921096494734</v>
      </c>
      <c r="EB76">
        <v>1946.8554291957792</v>
      </c>
      <c r="EC76">
        <v>2235.2196877658512</v>
      </c>
      <c r="ED76">
        <v>4205.1048446768382</v>
      </c>
      <c r="EE76">
        <v>6.1098288033765007</v>
      </c>
      <c r="EF76">
        <v>10.743691001820199</v>
      </c>
      <c r="EG76">
        <v>1499.3930055160872</v>
      </c>
      <c r="EH76">
        <v>1713.0032408974482</v>
      </c>
      <c r="EI76">
        <v>3229.2497662187325</v>
      </c>
      <c r="EJ76">
        <v>6.1526824367046142</v>
      </c>
      <c r="EK76">
        <v>15.143021122440061</v>
      </c>
      <c r="EL76">
        <v>942.17773408870801</v>
      </c>
      <c r="EM76">
        <v>1084.2247387049842</v>
      </c>
      <c r="EN76">
        <v>2047.698176352837</v>
      </c>
      <c r="EO76">
        <v>5.8704136740242649</v>
      </c>
      <c r="EP76">
        <v>16.292884879371712</v>
      </c>
      <c r="EQ76">
        <v>759.61202987634397</v>
      </c>
      <c r="ER76">
        <v>851.56634959133805</v>
      </c>
      <c r="ES76">
        <v>1633.341678021078</v>
      </c>
      <c r="EV76" t="s">
        <v>52</v>
      </c>
      <c r="EW76">
        <v>26630</v>
      </c>
      <c r="EX76">
        <v>25953</v>
      </c>
      <c r="EY76">
        <v>25437</v>
      </c>
      <c r="EZ76">
        <v>24997</v>
      </c>
      <c r="FA76">
        <v>24508</v>
      </c>
      <c r="FB76">
        <v>23890</v>
      </c>
      <c r="FC76">
        <v>23179</v>
      </c>
      <c r="FD76">
        <v>22324</v>
      </c>
      <c r="FE76">
        <v>21457</v>
      </c>
      <c r="FF76">
        <v>20690</v>
      </c>
      <c r="FG76">
        <v>20056</v>
      </c>
      <c r="FH76">
        <v>19559</v>
      </c>
      <c r="FI76">
        <v>19136</v>
      </c>
      <c r="FJ76">
        <v>18813</v>
      </c>
      <c r="FK76">
        <v>18434</v>
      </c>
      <c r="FL76">
        <v>18002</v>
      </c>
      <c r="FM76">
        <v>17487</v>
      </c>
      <c r="FN76">
        <v>16890</v>
      </c>
      <c r="FO76">
        <v>16388</v>
      </c>
      <c r="FP76">
        <v>15954</v>
      </c>
      <c r="FQ76">
        <v>15574</v>
      </c>
      <c r="FR76">
        <v>15184</v>
      </c>
      <c r="FS76">
        <v>14927</v>
      </c>
      <c r="FT76">
        <v>14685</v>
      </c>
      <c r="FV76" t="s">
        <v>52</v>
      </c>
      <c r="GT76">
        <v>13305</v>
      </c>
    </row>
    <row r="77" spans="1:202" x14ac:dyDescent="0.25">
      <c r="A77" t="s">
        <v>29</v>
      </c>
      <c r="B77" s="2" t="s">
        <v>211</v>
      </c>
      <c r="C77" t="str">
        <f t="shared" si="51"/>
        <v>Afr</v>
      </c>
      <c r="D77" s="14">
        <f t="shared" si="40"/>
        <v>637.07618793208599</v>
      </c>
      <c r="E77" s="18">
        <f t="shared" si="41"/>
        <v>895.34677929687507</v>
      </c>
      <c r="F77" s="18">
        <f t="shared" si="42"/>
        <v>1303.1998578922501</v>
      </c>
      <c r="G77" s="15"/>
      <c r="H77" s="14">
        <f t="shared" si="43"/>
        <v>2620.8957918315873</v>
      </c>
      <c r="I77" s="18">
        <f t="shared" si="44"/>
        <v>3340.84619140625</v>
      </c>
      <c r="J77" s="18">
        <f t="shared" si="45"/>
        <v>3340.84619140625</v>
      </c>
      <c r="K77" s="18"/>
      <c r="L77" s="19">
        <f t="shared" si="36"/>
        <v>0.24307574147649402</v>
      </c>
      <c r="M77" s="19">
        <f t="shared" si="58"/>
        <v>0.26800000000000002</v>
      </c>
      <c r="N77" s="19">
        <f t="shared" si="58"/>
        <v>0.39008077092699051</v>
      </c>
      <c r="O77" s="18"/>
      <c r="P77" s="18">
        <f t="shared" si="46"/>
        <v>46301</v>
      </c>
      <c r="Q77" s="18">
        <f t="shared" si="47"/>
        <v>41706</v>
      </c>
      <c r="R77" s="18"/>
      <c r="S77" s="20">
        <f t="shared" si="48"/>
        <v>5.6605597974808047E-2</v>
      </c>
      <c r="T77" s="20">
        <f t="shared" si="49"/>
        <v>8.0104689766610324E-2</v>
      </c>
      <c r="U77" s="15"/>
      <c r="W77" s="1">
        <v>3396.74081250892</v>
      </c>
      <c r="X77" s="1">
        <v>3083.6999726971999</v>
      </c>
      <c r="Y77" s="1">
        <v>2844.7218561743898</v>
      </c>
      <c r="Z77" s="1">
        <v>2613.53888924275</v>
      </c>
      <c r="AA77" s="1">
        <v>2372.6503782998002</v>
      </c>
      <c r="AB77" s="1">
        <v>2164.2134086731699</v>
      </c>
      <c r="AC77" s="1">
        <v>2016.41580574722</v>
      </c>
      <c r="AD77" s="1">
        <v>1888.5140363380899</v>
      </c>
      <c r="AE77" s="1">
        <v>1772.3635727521701</v>
      </c>
      <c r="AF77" s="1">
        <v>1711.6312997447001</v>
      </c>
      <c r="AG77" s="1">
        <v>1591.62315174633</v>
      </c>
      <c r="AH77" s="1">
        <v>1488.50007087365</v>
      </c>
      <c r="AI77" s="1">
        <v>1404.87086289321</v>
      </c>
      <c r="AJ77" s="1">
        <v>1303.1998578922501</v>
      </c>
      <c r="AL77" s="1">
        <v>7436.73193359375</v>
      </c>
      <c r="AM77" s="1">
        <v>6846.18798828125</v>
      </c>
      <c r="AN77" s="1">
        <v>6403.8212890625</v>
      </c>
      <c r="AO77" s="1">
        <v>5964.21533203125</v>
      </c>
      <c r="AP77" s="1">
        <v>5485.2998046875</v>
      </c>
      <c r="AQ77" s="1">
        <v>5067.466796875</v>
      </c>
      <c r="AR77" s="1">
        <v>4779.8427734375</v>
      </c>
      <c r="AS77" s="1">
        <v>4530.76123046875</v>
      </c>
      <c r="AT77" s="1">
        <v>4302.2529296875</v>
      </c>
      <c r="AU77" s="1">
        <v>4202.46630859375</v>
      </c>
      <c r="AV77" s="1">
        <v>3952.53833007813</v>
      </c>
      <c r="AW77" s="1">
        <v>3736.93701171875</v>
      </c>
      <c r="AX77" s="1">
        <v>3563.86840820313</v>
      </c>
      <c r="AY77" s="1">
        <v>3340.84619140625</v>
      </c>
      <c r="AZ77" s="1"/>
      <c r="BA77" s="4">
        <v>0.26800000000000002</v>
      </c>
      <c r="BB77" s="6">
        <f t="shared" si="50"/>
        <v>895.34677929687507</v>
      </c>
      <c r="BE77">
        <v>0.26955256506140002</v>
      </c>
      <c r="BF77">
        <v>0.26922450054428998</v>
      </c>
      <c r="BG77">
        <v>0.25096917279726999</v>
      </c>
      <c r="BH77">
        <v>0.19108492800199001</v>
      </c>
      <c r="BI77" s="8">
        <f t="shared" si="52"/>
        <v>0.22511295854622657</v>
      </c>
      <c r="BJ77">
        <v>0.28381742304858998</v>
      </c>
      <c r="BK77">
        <v>0.27845081144507</v>
      </c>
      <c r="BL77">
        <v>0.25362299608543998</v>
      </c>
      <c r="BM77">
        <v>0.18660353431144</v>
      </c>
      <c r="BN77" s="8">
        <f t="shared" si="53"/>
        <v>0.22695052048480793</v>
      </c>
      <c r="BO77">
        <v>0.26456318726640998</v>
      </c>
      <c r="BP77">
        <v>0.26045661813472998</v>
      </c>
      <c r="BQ77">
        <v>0.24440041703674001</v>
      </c>
      <c r="BR77">
        <v>0.18960752566045</v>
      </c>
      <c r="BS77" s="8">
        <f t="shared" si="54"/>
        <v>0.22282599787330257</v>
      </c>
      <c r="BT77">
        <v>0.28219009395435002</v>
      </c>
      <c r="BU77">
        <v>0.27801031510733998</v>
      </c>
      <c r="BV77">
        <v>0.25425300338739998</v>
      </c>
      <c r="BW77">
        <v>0.19079182506115</v>
      </c>
      <c r="BX77" s="8">
        <f t="shared" si="55"/>
        <v>0.23062414517739424</v>
      </c>
      <c r="BY77">
        <v>0.26476798900246001</v>
      </c>
      <c r="BZ77">
        <v>0.26441409042169001</v>
      </c>
      <c r="CA77">
        <v>0.24782456119692001</v>
      </c>
      <c r="CB77">
        <v>0.18707418773536999</v>
      </c>
      <c r="CC77" s="8">
        <f t="shared" si="56"/>
        <v>0.22541811545881452</v>
      </c>
      <c r="CD77">
        <v>0.29346671212482001</v>
      </c>
      <c r="CE77">
        <v>0.28925573730455001</v>
      </c>
      <c r="CF77">
        <v>0.26904331396390002</v>
      </c>
      <c r="CG77">
        <v>0.19829119162816</v>
      </c>
      <c r="CH77" s="8">
        <f t="shared" si="57"/>
        <v>0.24307574147649402</v>
      </c>
      <c r="CJ77" t="s">
        <v>29</v>
      </c>
      <c r="CK77">
        <v>112.42732836952</v>
      </c>
      <c r="CL77">
        <v>170.96673030732001</v>
      </c>
      <c r="CM77">
        <v>936.56982479500005</v>
      </c>
      <c r="CN77">
        <v>803.23279200087995</v>
      </c>
      <c r="CO77">
        <v>2023.1966754727198</v>
      </c>
      <c r="CP77">
        <v>97.144398820426005</v>
      </c>
      <c r="CQ77">
        <v>147.90266633375001</v>
      </c>
      <c r="CR77">
        <v>842.98592735388002</v>
      </c>
      <c r="CS77">
        <v>626.55663307949999</v>
      </c>
      <c r="CT77">
        <v>1714.5896255875559</v>
      </c>
      <c r="CU77">
        <v>74.559268008494001</v>
      </c>
      <c r="CV77">
        <v>105.78035793354999</v>
      </c>
      <c r="CW77">
        <v>629.42819330293003</v>
      </c>
      <c r="CX77">
        <v>471.51871241973998</v>
      </c>
      <c r="CY77">
        <v>1281.2865316647139</v>
      </c>
      <c r="CZ77">
        <v>51.061447613283001</v>
      </c>
      <c r="DA77">
        <v>65.160564055869003</v>
      </c>
      <c r="DB77">
        <v>411.80374442572003</v>
      </c>
      <c r="DC77">
        <v>281.20352066806998</v>
      </c>
      <c r="DD77">
        <v>809.22927676294205</v>
      </c>
      <c r="DE77">
        <v>34.380919488388997</v>
      </c>
      <c r="DF77">
        <v>45.027543468828</v>
      </c>
      <c r="DG77">
        <v>334.51721114172</v>
      </c>
      <c r="DH77">
        <v>204.88692394078001</v>
      </c>
      <c r="DI77">
        <v>618.81259803971693</v>
      </c>
      <c r="DJ77">
        <v>32.412522365374997</v>
      </c>
      <c r="DK77">
        <v>42.808286818060999</v>
      </c>
      <c r="DL77">
        <v>355.17034528063999</v>
      </c>
      <c r="DM77">
        <v>206.68503346801</v>
      </c>
      <c r="DN77">
        <v>637.07618793208599</v>
      </c>
      <c r="DP77">
        <v>417.08869787201149</v>
      </c>
      <c r="DQ77">
        <v>635.0340699367157</v>
      </c>
      <c r="DR77">
        <v>3731.812215644311</v>
      </c>
      <c r="DS77">
        <v>4203.5381879648558</v>
      </c>
      <c r="DT77">
        <v>8987.4731714178943</v>
      </c>
      <c r="DU77">
        <v>342.27778470032382</v>
      </c>
      <c r="DV77">
        <v>531.16263359471941</v>
      </c>
      <c r="DW77">
        <v>3323.775605386732</v>
      </c>
      <c r="DX77">
        <v>3357.6889922876881</v>
      </c>
      <c r="DY77">
        <v>7554.9050159694634</v>
      </c>
      <c r="DZ77">
        <v>281.82026675319071</v>
      </c>
      <c r="EA77">
        <v>406.13426792953112</v>
      </c>
      <c r="EB77">
        <v>2575.3973783453484</v>
      </c>
      <c r="EC77">
        <v>2486.8143328031069</v>
      </c>
      <c r="ED77">
        <v>5750.1662458311766</v>
      </c>
      <c r="EE77">
        <v>180.94698824382979</v>
      </c>
      <c r="EF77">
        <v>234.38182151878237</v>
      </c>
      <c r="EG77">
        <v>1619.6612780941796</v>
      </c>
      <c r="EH77">
        <v>1473.8761505003815</v>
      </c>
      <c r="EI77">
        <v>3508.8662383571736</v>
      </c>
      <c r="EJ77">
        <v>129.85300684543688</v>
      </c>
      <c r="EK77">
        <v>170.29176999235426</v>
      </c>
      <c r="EL77">
        <v>1349.8146008051015</v>
      </c>
      <c r="EM77">
        <v>1095.2174985819393</v>
      </c>
      <c r="EN77">
        <v>2745.1768762248321</v>
      </c>
      <c r="EO77">
        <v>110.44701503177301</v>
      </c>
      <c r="EP77">
        <v>147.99459888669119</v>
      </c>
      <c r="EQ77">
        <v>1320.1232918514245</v>
      </c>
      <c r="ER77">
        <v>1042.3308860616983</v>
      </c>
      <c r="ES77">
        <v>2620.8957918315873</v>
      </c>
      <c r="EV77" t="s">
        <v>29</v>
      </c>
      <c r="EW77">
        <v>62553</v>
      </c>
      <c r="EX77">
        <v>64128</v>
      </c>
      <c r="EY77">
        <v>65877</v>
      </c>
      <c r="EZ77">
        <v>67469</v>
      </c>
      <c r="FA77">
        <v>68236</v>
      </c>
      <c r="FB77">
        <v>67756</v>
      </c>
      <c r="FC77">
        <v>67437</v>
      </c>
      <c r="FD77">
        <v>66182</v>
      </c>
      <c r="FE77">
        <v>64182</v>
      </c>
      <c r="FF77">
        <v>61815</v>
      </c>
      <c r="FG77">
        <v>59451</v>
      </c>
      <c r="FH77">
        <v>57307</v>
      </c>
      <c r="FI77">
        <v>55152</v>
      </c>
      <c r="FJ77">
        <v>53128</v>
      </c>
      <c r="FK77">
        <v>51445</v>
      </c>
      <c r="FL77">
        <v>50055</v>
      </c>
      <c r="FM77">
        <v>48685</v>
      </c>
      <c r="FN77">
        <v>47485</v>
      </c>
      <c r="FO77">
        <v>46426</v>
      </c>
      <c r="FP77">
        <v>45458</v>
      </c>
      <c r="FQ77">
        <v>44472</v>
      </c>
      <c r="FR77">
        <v>43542</v>
      </c>
      <c r="FS77">
        <v>42670</v>
      </c>
      <c r="FT77">
        <v>41706</v>
      </c>
      <c r="FV77" t="s">
        <v>29</v>
      </c>
      <c r="GT77">
        <v>46301</v>
      </c>
    </row>
    <row r="78" spans="1:202" x14ac:dyDescent="0.25">
      <c r="A78" t="s">
        <v>51</v>
      </c>
      <c r="B78" s="2" t="s">
        <v>211</v>
      </c>
      <c r="C78" t="str">
        <f t="shared" si="51"/>
        <v>Afr</v>
      </c>
      <c r="D78" s="14">
        <f t="shared" si="40"/>
        <v>44.895347540085702</v>
      </c>
      <c r="E78" s="18">
        <f t="shared" si="41"/>
        <v>191.95341333007821</v>
      </c>
      <c r="F78" s="18">
        <f t="shared" si="42"/>
        <v>289.58678776005399</v>
      </c>
      <c r="G78" s="15"/>
      <c r="H78" s="14">
        <f t="shared" si="43"/>
        <v>862.32696283290784</v>
      </c>
      <c r="I78" s="18">
        <f t="shared" si="44"/>
        <v>716.24407958984398</v>
      </c>
      <c r="J78" s="18">
        <f t="shared" si="45"/>
        <v>716.24407958984398</v>
      </c>
      <c r="K78" s="18"/>
      <c r="L78" s="19">
        <f t="shared" si="36"/>
        <v>5.2063021887424184E-2</v>
      </c>
      <c r="M78" s="19">
        <f t="shared" si="58"/>
        <v>0.26800000000000002</v>
      </c>
      <c r="N78" s="19">
        <f t="shared" si="58"/>
        <v>0.40431299331072362</v>
      </c>
      <c r="O78" s="18"/>
      <c r="P78" s="18">
        <f t="shared" si="46"/>
        <v>9579</v>
      </c>
      <c r="Q78" s="18">
        <f t="shared" si="47"/>
        <v>7459</v>
      </c>
      <c r="R78" s="18"/>
      <c r="S78" s="20">
        <f t="shared" si="48"/>
        <v>9.0022649841623115E-2</v>
      </c>
      <c r="T78" s="20">
        <f t="shared" si="49"/>
        <v>9.6024142591479289E-2</v>
      </c>
      <c r="U78" s="15"/>
      <c r="W78" s="1">
        <v>508.75027633805797</v>
      </c>
      <c r="X78" s="1">
        <v>478.262607892848</v>
      </c>
      <c r="Y78" s="1">
        <v>451.739629667619</v>
      </c>
      <c r="Z78" s="1">
        <v>427.169451785516</v>
      </c>
      <c r="AA78" s="1">
        <v>403.20100642956498</v>
      </c>
      <c r="AB78" s="1">
        <v>405.30709403706101</v>
      </c>
      <c r="AC78" s="1">
        <v>406.13465905349</v>
      </c>
      <c r="AD78" s="1">
        <v>381.84190376324699</v>
      </c>
      <c r="AE78" s="1">
        <v>368.78633860570699</v>
      </c>
      <c r="AF78" s="1">
        <v>381.95442208755702</v>
      </c>
      <c r="AG78" s="1">
        <v>351.70872001572201</v>
      </c>
      <c r="AH78" s="1">
        <v>320.33868604791502</v>
      </c>
      <c r="AI78" s="1">
        <v>310.12246332398797</v>
      </c>
      <c r="AJ78" s="1">
        <v>289.58678776005399</v>
      </c>
      <c r="AL78" s="1">
        <v>1098.20910644531</v>
      </c>
      <c r="AM78" s="1">
        <v>1042.90979003906</v>
      </c>
      <c r="AN78" s="1">
        <v>995.47619628906295</v>
      </c>
      <c r="AO78" s="1">
        <v>951.37927246093795</v>
      </c>
      <c r="AP78" s="1">
        <v>907.57049560546898</v>
      </c>
      <c r="AQ78" s="1">
        <v>922.25964355468795</v>
      </c>
      <c r="AR78" s="1">
        <v>933.67254638671898</v>
      </c>
      <c r="AS78" s="1">
        <v>886.97186279296898</v>
      </c>
      <c r="AT78" s="1">
        <v>865.67547607421898</v>
      </c>
      <c r="AU78" s="1">
        <v>905.99481201171898</v>
      </c>
      <c r="AV78" s="1">
        <v>842.97589111328102</v>
      </c>
      <c r="AW78" s="1">
        <v>776.01708984375</v>
      </c>
      <c r="AX78" s="1">
        <v>758.96087646484398</v>
      </c>
      <c r="AY78" s="1">
        <v>716.24407958984398</v>
      </c>
      <c r="AZ78" s="1"/>
      <c r="BA78" s="4">
        <v>0.26800000000000002</v>
      </c>
      <c r="BB78" s="6">
        <f t="shared" si="50"/>
        <v>191.95341333007821</v>
      </c>
      <c r="BE78">
        <v>6.8489688579849994E-2</v>
      </c>
      <c r="BF78">
        <v>6.7851417674540004E-2</v>
      </c>
      <c r="BG78">
        <v>5.9366044435450002E-2</v>
      </c>
      <c r="BH78">
        <v>4.191744289207E-2</v>
      </c>
      <c r="BI78" s="8">
        <f t="shared" si="52"/>
        <v>5.182045470342795E-2</v>
      </c>
      <c r="BJ78">
        <v>7.6587652644100002E-2</v>
      </c>
      <c r="BK78">
        <v>7.6469191446140006E-2</v>
      </c>
      <c r="BL78">
        <v>6.7310731687080003E-2</v>
      </c>
      <c r="BM78">
        <v>4.9280620565889999E-2</v>
      </c>
      <c r="BN78" s="8">
        <f t="shared" si="53"/>
        <v>5.9627499644372764E-2</v>
      </c>
      <c r="BO78">
        <v>6.6861678124650006E-2</v>
      </c>
      <c r="BP78">
        <v>6.4894070107560001E-2</v>
      </c>
      <c r="BQ78">
        <v>5.9818425327799997E-2</v>
      </c>
      <c r="BR78">
        <v>4.4178247670350002E-2</v>
      </c>
      <c r="BS78" s="8">
        <f t="shared" si="54"/>
        <v>5.3080479272334981E-2</v>
      </c>
      <c r="BT78">
        <v>5.313804492489E-2</v>
      </c>
      <c r="BU78">
        <v>5.2550059205339998E-2</v>
      </c>
      <c r="BV78">
        <v>4.7093557929389997E-2</v>
      </c>
      <c r="BW78">
        <v>3.4015407400480001E-2</v>
      </c>
      <c r="BX78" s="8">
        <f t="shared" si="55"/>
        <v>4.1989226976280457E-2</v>
      </c>
      <c r="BY78">
        <v>6.1288989417349997E-2</v>
      </c>
      <c r="BZ78">
        <v>6.0954162517399997E-2</v>
      </c>
      <c r="CA78">
        <v>5.5578415906530003E-2</v>
      </c>
      <c r="CB78">
        <v>4.1445576322910002E-2</v>
      </c>
      <c r="CC78" s="8">
        <f t="shared" si="56"/>
        <v>4.9832033442836515E-2</v>
      </c>
      <c r="CD78">
        <v>6.4071253768719999E-2</v>
      </c>
      <c r="CE78">
        <v>6.3457396337279995E-2</v>
      </c>
      <c r="CF78">
        <v>5.8012599322689998E-2</v>
      </c>
      <c r="CG78">
        <v>4.3048802503809998E-2</v>
      </c>
      <c r="CH78" s="8">
        <f t="shared" si="57"/>
        <v>5.2063021887424184E-2</v>
      </c>
      <c r="CJ78" t="s">
        <v>51</v>
      </c>
      <c r="CK78">
        <v>4.0019425768782</v>
      </c>
      <c r="CL78">
        <v>7.3705124169292997</v>
      </c>
      <c r="CM78">
        <v>38.629376764398998</v>
      </c>
      <c r="CN78">
        <v>32.276375728700003</v>
      </c>
      <c r="CO78">
        <v>82.278207486906496</v>
      </c>
      <c r="CP78">
        <v>3.7319512293848001</v>
      </c>
      <c r="CQ78">
        <v>7.034691554528</v>
      </c>
      <c r="CR78">
        <v>41.079741817243999</v>
      </c>
      <c r="CS78">
        <v>33.648763315708997</v>
      </c>
      <c r="CT78">
        <v>85.49514791686579</v>
      </c>
      <c r="CU78">
        <v>3.0278160998799999</v>
      </c>
      <c r="CV78">
        <v>5.1126831681232003</v>
      </c>
      <c r="CW78">
        <v>32.371610420163996</v>
      </c>
      <c r="CX78">
        <v>25.811248374876001</v>
      </c>
      <c r="CY78">
        <v>66.323358063043202</v>
      </c>
      <c r="CZ78">
        <v>1.8684899188213</v>
      </c>
      <c r="DA78">
        <v>3.1358206831104001</v>
      </c>
      <c r="DB78">
        <v>18.011007369417001</v>
      </c>
      <c r="DC78">
        <v>12.688373576275</v>
      </c>
      <c r="DD78">
        <v>35.703691547623706</v>
      </c>
      <c r="DE78">
        <v>1.9027162943036</v>
      </c>
      <c r="DF78">
        <v>3.1906842961508</v>
      </c>
      <c r="DG78">
        <v>21.605821367724001</v>
      </c>
      <c r="DH78">
        <v>15.674689138444</v>
      </c>
      <c r="DI78">
        <v>42.3739110966224</v>
      </c>
      <c r="DJ78">
        <v>1.8536361563173001</v>
      </c>
      <c r="DK78">
        <v>3.2911494083204</v>
      </c>
      <c r="DL78">
        <v>23.674211952415</v>
      </c>
      <c r="DM78">
        <v>16.076350023033001</v>
      </c>
      <c r="DN78">
        <v>44.895347540085702</v>
      </c>
      <c r="DP78">
        <v>58.431315134576202</v>
      </c>
      <c r="DQ78">
        <v>108.62724272443535</v>
      </c>
      <c r="DR78">
        <v>650.69817488685078</v>
      </c>
      <c r="DS78">
        <v>769.99868078322334</v>
      </c>
      <c r="DT78">
        <v>1587.7554135290857</v>
      </c>
      <c r="DU78">
        <v>48.727844509441226</v>
      </c>
      <c r="DV78">
        <v>91.993800660005476</v>
      </c>
      <c r="DW78">
        <v>610.30003370367569</v>
      </c>
      <c r="DX78">
        <v>682.7990989017552</v>
      </c>
      <c r="DY78">
        <v>1433.8207777748776</v>
      </c>
      <c r="DZ78">
        <v>45.284775746059687</v>
      </c>
      <c r="EA78">
        <v>78.78505939986627</v>
      </c>
      <c r="EB78">
        <v>541.16453655826388</v>
      </c>
      <c r="EC78">
        <v>584.25242593311566</v>
      </c>
      <c r="ED78">
        <v>1249.4867976373055</v>
      </c>
      <c r="EE78">
        <v>35.162940628741396</v>
      </c>
      <c r="EF78">
        <v>59.673019032331489</v>
      </c>
      <c r="EG78">
        <v>382.45161676724257</v>
      </c>
      <c r="EH78">
        <v>373.01842153141314</v>
      </c>
      <c r="EI78">
        <v>850.30599795972853</v>
      </c>
      <c r="EJ78">
        <v>31.044993764654397</v>
      </c>
      <c r="EK78">
        <v>52.345634233592925</v>
      </c>
      <c r="EL78">
        <v>388.74482144399326</v>
      </c>
      <c r="EM78">
        <v>378.19932859226407</v>
      </c>
      <c r="EN78">
        <v>850.33477803450467</v>
      </c>
      <c r="EO78">
        <v>28.930855060343102</v>
      </c>
      <c r="EP78">
        <v>51.863921280787146</v>
      </c>
      <c r="EQ78">
        <v>408.08741943675494</v>
      </c>
      <c r="ER78">
        <v>373.44476705502268</v>
      </c>
      <c r="ES78">
        <v>862.32696283290784</v>
      </c>
      <c r="EV78" t="s">
        <v>51</v>
      </c>
      <c r="EW78">
        <v>9418</v>
      </c>
      <c r="EX78">
        <v>9332</v>
      </c>
      <c r="EY78">
        <v>9424</v>
      </c>
      <c r="EZ78">
        <v>9629</v>
      </c>
      <c r="FA78">
        <v>9798</v>
      </c>
      <c r="FB78">
        <v>9847</v>
      </c>
      <c r="FC78">
        <v>9809</v>
      </c>
      <c r="FD78">
        <v>9632</v>
      </c>
      <c r="FE78">
        <v>9390</v>
      </c>
      <c r="FF78">
        <v>9149</v>
      </c>
      <c r="FG78">
        <v>8977</v>
      </c>
      <c r="FH78">
        <v>8851</v>
      </c>
      <c r="FI78">
        <v>8753</v>
      </c>
      <c r="FJ78">
        <v>8677</v>
      </c>
      <c r="FK78">
        <v>8601</v>
      </c>
      <c r="FL78">
        <v>8497</v>
      </c>
      <c r="FM78">
        <v>8401</v>
      </c>
      <c r="FN78">
        <v>8269</v>
      </c>
      <c r="FO78">
        <v>8116</v>
      </c>
      <c r="FP78">
        <v>7969</v>
      </c>
      <c r="FQ78">
        <v>7843</v>
      </c>
      <c r="FR78">
        <v>7708</v>
      </c>
      <c r="FS78">
        <v>7592</v>
      </c>
      <c r="FT78">
        <v>7459</v>
      </c>
      <c r="FV78" t="s">
        <v>51</v>
      </c>
      <c r="GT78">
        <v>9579</v>
      </c>
    </row>
    <row r="79" spans="1:202" x14ac:dyDescent="0.25">
      <c r="A79" t="s">
        <v>95</v>
      </c>
      <c r="B79" s="2" t="s">
        <v>212</v>
      </c>
      <c r="C79" t="str">
        <f t="shared" si="51"/>
        <v>Amr</v>
      </c>
      <c r="D79" s="14">
        <f t="shared" si="40"/>
        <v>8.2117399579855501</v>
      </c>
      <c r="E79" s="18">
        <f t="shared" si="41"/>
        <v>6.5353344268798876</v>
      </c>
      <c r="F79" s="18">
        <f t="shared" si="42"/>
        <v>6.5008176881906197</v>
      </c>
      <c r="G79" s="15"/>
      <c r="H79" s="14">
        <f t="shared" si="43"/>
        <v>46.699402533706746</v>
      </c>
      <c r="I79" s="18">
        <f t="shared" si="44"/>
        <v>27.928779602050799</v>
      </c>
      <c r="J79" s="18">
        <f t="shared" si="45"/>
        <v>27.928779602050799</v>
      </c>
      <c r="K79" s="18"/>
      <c r="L79" s="19">
        <f t="shared" si="36"/>
        <v>0.17584250573780835</v>
      </c>
      <c r="M79" s="19">
        <f t="shared" si="58"/>
        <v>0.23400000000000001</v>
      </c>
      <c r="N79" s="19">
        <f t="shared" si="58"/>
        <v>0.23276411575510686</v>
      </c>
      <c r="O79" s="18"/>
      <c r="P79" s="18">
        <f t="shared" si="46"/>
        <v>592</v>
      </c>
      <c r="Q79" s="18">
        <f t="shared" si="47"/>
        <v>567</v>
      </c>
      <c r="R79" s="18"/>
      <c r="S79" s="20">
        <f t="shared" si="48"/>
        <v>7.8884125901531668E-2</v>
      </c>
      <c r="T79" s="20">
        <f t="shared" si="49"/>
        <v>4.9257106881923807E-2</v>
      </c>
      <c r="U79" s="15"/>
      <c r="W79" s="1">
        <v>39.055184049425698</v>
      </c>
      <c r="X79" s="1">
        <v>41.8757330604762</v>
      </c>
      <c r="Y79" s="1">
        <v>30.586645025182001</v>
      </c>
      <c r="Z79" s="1">
        <v>27.632002890075199</v>
      </c>
      <c r="AA79" s="1">
        <v>14.146751864308699</v>
      </c>
      <c r="AB79" s="1">
        <v>28.299458069154898</v>
      </c>
      <c r="AC79" s="1">
        <v>32.0553291165538</v>
      </c>
      <c r="AD79" s="1">
        <v>16.870512100225699</v>
      </c>
      <c r="AE79" s="1">
        <v>18.786460057567002</v>
      </c>
      <c r="AF79" s="1">
        <v>18.553908002019501</v>
      </c>
      <c r="AG79" s="1">
        <v>15.650385581863</v>
      </c>
      <c r="AH79" s="1">
        <v>12.2375144241812</v>
      </c>
      <c r="AI79" s="1">
        <v>7.2506901630700797</v>
      </c>
      <c r="AJ79" s="1">
        <v>6.5008176881906197</v>
      </c>
      <c r="AL79" s="1">
        <v>109.84226989746099</v>
      </c>
      <c r="AM79" s="1">
        <v>118.59596252441401</v>
      </c>
      <c r="AN79" s="1">
        <v>87.216995239257798</v>
      </c>
      <c r="AO79" s="1">
        <v>79.334808349609403</v>
      </c>
      <c r="AP79" s="1">
        <v>40.892177581787102</v>
      </c>
      <c r="AQ79" s="1">
        <v>82.343574523925795</v>
      </c>
      <c r="AR79" s="1">
        <v>93.911125183105497</v>
      </c>
      <c r="AS79" s="1">
        <v>49.765762329101598</v>
      </c>
      <c r="AT79" s="1">
        <v>55.813503265380902</v>
      </c>
      <c r="AU79" s="1">
        <v>55.538829803466797</v>
      </c>
      <c r="AV79" s="1">
        <v>47.195194244384801</v>
      </c>
      <c r="AW79" s="1">
        <v>37.186237335205099</v>
      </c>
      <c r="AX79" s="1">
        <v>30.824447631835898</v>
      </c>
      <c r="AY79" s="1">
        <v>27.928779602050799</v>
      </c>
      <c r="AZ79" s="1"/>
      <c r="BA79" s="4">
        <v>0.23400000000000001</v>
      </c>
      <c r="BB79" s="6">
        <f t="shared" si="50"/>
        <v>6.5353344268798876</v>
      </c>
      <c r="BE79">
        <v>0.17159613985854</v>
      </c>
      <c r="BF79">
        <v>0.16650794145767001</v>
      </c>
      <c r="BG79">
        <v>0.17637612844048001</v>
      </c>
      <c r="BH79">
        <v>0.12428157366785</v>
      </c>
      <c r="BI79" s="8">
        <f t="shared" si="52"/>
        <v>0.16437321482224487</v>
      </c>
      <c r="BJ79">
        <v>0.15889009888408001</v>
      </c>
      <c r="BK79">
        <v>0.159687657249</v>
      </c>
      <c r="BL79">
        <v>0.15970174470275</v>
      </c>
      <c r="BM79">
        <v>0.1119360534267</v>
      </c>
      <c r="BN79" s="8">
        <f t="shared" si="53"/>
        <v>0.1500352536741047</v>
      </c>
      <c r="BO79">
        <v>0.16088880443784001</v>
      </c>
      <c r="BP79">
        <v>0.15913373510774001</v>
      </c>
      <c r="BQ79">
        <v>0.16328408801228</v>
      </c>
      <c r="BR79">
        <v>0.11520118746439</v>
      </c>
      <c r="BS79" s="8">
        <f t="shared" si="54"/>
        <v>0.15301339955811957</v>
      </c>
      <c r="BT79">
        <v>0.17067147803996999</v>
      </c>
      <c r="BU79">
        <v>0.16590831795206001</v>
      </c>
      <c r="BV79">
        <v>0.17008931538923999</v>
      </c>
      <c r="BW79">
        <v>0.11501282018102001</v>
      </c>
      <c r="BX79" s="8">
        <f t="shared" si="55"/>
        <v>0.15907633826623996</v>
      </c>
      <c r="BY79">
        <v>0.17665103397959001</v>
      </c>
      <c r="BZ79">
        <v>0.17329590848417001</v>
      </c>
      <c r="CA79">
        <v>0.18203455427599</v>
      </c>
      <c r="CB79">
        <v>0.12784603215272999</v>
      </c>
      <c r="CC79" s="8">
        <f t="shared" si="56"/>
        <v>0.17040830820606134</v>
      </c>
      <c r="CD79">
        <v>0.1907359649706</v>
      </c>
      <c r="CE79">
        <v>0.18921624617569999</v>
      </c>
      <c r="CF79">
        <v>0.18819774268844999</v>
      </c>
      <c r="CG79">
        <v>0.13062782772591</v>
      </c>
      <c r="CH79" s="8">
        <f t="shared" si="57"/>
        <v>0.17584250573780835</v>
      </c>
      <c r="CJ79" t="s">
        <v>95</v>
      </c>
      <c r="CK79">
        <v>0.33693971723751998</v>
      </c>
      <c r="CL79">
        <v>1.3540817494177</v>
      </c>
      <c r="CM79">
        <v>20.699646874601999</v>
      </c>
      <c r="CN79">
        <v>4.4645747498560997</v>
      </c>
      <c r="CO79">
        <v>26.855243091113319</v>
      </c>
      <c r="CP79">
        <v>0.19030336612408999</v>
      </c>
      <c r="CQ79">
        <v>0.72671415728070998</v>
      </c>
      <c r="CR79">
        <v>13.629293384122001</v>
      </c>
      <c r="CS79">
        <v>2.5839597120817999</v>
      </c>
      <c r="CT79">
        <v>17.130270619608602</v>
      </c>
      <c r="CU79">
        <v>0.13495484618562001</v>
      </c>
      <c r="CV79">
        <v>0.42770546376843999</v>
      </c>
      <c r="CW79">
        <v>8.1320537930536005</v>
      </c>
      <c r="CX79">
        <v>1.6286495481782</v>
      </c>
      <c r="CY79">
        <v>10.323363651185861</v>
      </c>
      <c r="CZ79">
        <v>0.11803143569178</v>
      </c>
      <c r="DA79">
        <v>0.40663329445009</v>
      </c>
      <c r="DB79">
        <v>8.4038755953665003</v>
      </c>
      <c r="DC79">
        <v>1.4849186614154</v>
      </c>
      <c r="DD79">
        <v>10.41345898692377</v>
      </c>
      <c r="DE79">
        <v>9.513125176902E-2</v>
      </c>
      <c r="DF79">
        <v>0.33861779170966999</v>
      </c>
      <c r="DG79">
        <v>6.7031307345500002</v>
      </c>
      <c r="DH79">
        <v>1.3130013021374001</v>
      </c>
      <c r="DI79">
        <v>8.4498810801660902</v>
      </c>
      <c r="DJ79">
        <v>9.3768557562310006E-2</v>
      </c>
      <c r="DK79">
        <v>0.36105648693544001</v>
      </c>
      <c r="DL79">
        <v>6.4404842337168002</v>
      </c>
      <c r="DM79">
        <v>1.3164306797709999</v>
      </c>
      <c r="DN79">
        <v>8.2117399579855501</v>
      </c>
      <c r="DP79">
        <v>1.9635623360483838</v>
      </c>
      <c r="DQ79">
        <v>8.1322352409355645</v>
      </c>
      <c r="DR79">
        <v>117.36081893637503</v>
      </c>
      <c r="DS79">
        <v>35.923062591627179</v>
      </c>
      <c r="DT79">
        <v>163.37967910498614</v>
      </c>
      <c r="DU79">
        <v>1.1977043721454781</v>
      </c>
      <c r="DV79">
        <v>4.550847384200452</v>
      </c>
      <c r="DW79">
        <v>85.34216961430171</v>
      </c>
      <c r="DX79">
        <v>23.084248845470288</v>
      </c>
      <c r="DY79">
        <v>114.17497021611793</v>
      </c>
      <c r="DZ79">
        <v>0.83880818592172657</v>
      </c>
      <c r="EA79">
        <v>2.6877108331483957</v>
      </c>
      <c r="EB79">
        <v>49.803100179865773</v>
      </c>
      <c r="EC79">
        <v>14.137437156901131</v>
      </c>
      <c r="ED79">
        <v>67.46705635583703</v>
      </c>
      <c r="EE79">
        <v>0.69157094698704091</v>
      </c>
      <c r="EF79">
        <v>2.4509518236908927</v>
      </c>
      <c r="EG79">
        <v>49.408603804034932</v>
      </c>
      <c r="EH79">
        <v>12.910896881567371</v>
      </c>
      <c r="EI79">
        <v>65.462023456280235</v>
      </c>
      <c r="EJ79">
        <v>0.53852643613742635</v>
      </c>
      <c r="EK79">
        <v>1.9539860731368714</v>
      </c>
      <c r="EL79">
        <v>36.823397410510921</v>
      </c>
      <c r="EM79">
        <v>10.270176399130136</v>
      </c>
      <c r="EN79">
        <v>49.586086318915356</v>
      </c>
      <c r="EO79">
        <v>0.49161445549486943</v>
      </c>
      <c r="EP79">
        <v>1.9081685332673539</v>
      </c>
      <c r="EQ79">
        <v>34.221899485684233</v>
      </c>
      <c r="ER79">
        <v>10.077720059260285</v>
      </c>
      <c r="ES79">
        <v>46.699402533706746</v>
      </c>
      <c r="EV79" t="s">
        <v>95</v>
      </c>
      <c r="EW79">
        <v>1185</v>
      </c>
      <c r="EX79">
        <v>1146</v>
      </c>
      <c r="EY79">
        <v>1110</v>
      </c>
      <c r="EZ79">
        <v>1078</v>
      </c>
      <c r="FA79">
        <v>1042</v>
      </c>
      <c r="FB79">
        <v>1005</v>
      </c>
      <c r="FC79">
        <v>970</v>
      </c>
      <c r="FD79">
        <v>922</v>
      </c>
      <c r="FE79">
        <v>870</v>
      </c>
      <c r="FF79">
        <v>822</v>
      </c>
      <c r="FG79">
        <v>787</v>
      </c>
      <c r="FH79">
        <v>765</v>
      </c>
      <c r="FI79">
        <v>756</v>
      </c>
      <c r="FJ79">
        <v>755</v>
      </c>
      <c r="FK79">
        <v>758</v>
      </c>
      <c r="FL79">
        <v>761</v>
      </c>
      <c r="FM79">
        <v>760</v>
      </c>
      <c r="FN79">
        <v>763</v>
      </c>
      <c r="FO79">
        <v>762</v>
      </c>
      <c r="FP79">
        <v>749</v>
      </c>
      <c r="FQ79">
        <v>724</v>
      </c>
      <c r="FR79">
        <v>675</v>
      </c>
      <c r="FS79">
        <v>620</v>
      </c>
      <c r="FT79">
        <v>567</v>
      </c>
      <c r="FV79" t="s">
        <v>95</v>
      </c>
      <c r="GT79">
        <v>592</v>
      </c>
    </row>
    <row r="80" spans="1:202" x14ac:dyDescent="0.25">
      <c r="A80" t="s">
        <v>37</v>
      </c>
      <c r="B80" s="2" t="s">
        <v>218</v>
      </c>
      <c r="C80" t="str">
        <f t="shared" si="51"/>
        <v>Amr</v>
      </c>
      <c r="D80" s="14">
        <f t="shared" si="40"/>
        <v>269.31070289127223</v>
      </c>
      <c r="E80" s="18">
        <f t="shared" si="41"/>
        <v>540.32188183593757</v>
      </c>
      <c r="F80" s="18">
        <f t="shared" si="42"/>
        <v>799.64307821518696</v>
      </c>
      <c r="G80" s="15"/>
      <c r="H80" s="14">
        <f t="shared" si="43"/>
        <v>2400.5201761626213</v>
      </c>
      <c r="I80" s="18">
        <f t="shared" si="44"/>
        <v>2309.06787109375</v>
      </c>
      <c r="J80" s="18">
        <f t="shared" si="45"/>
        <v>2309.06787109375</v>
      </c>
      <c r="K80" s="18"/>
      <c r="L80" s="19">
        <f t="shared" si="36"/>
        <v>0.11218847713322781</v>
      </c>
      <c r="M80" s="19">
        <f t="shared" si="58"/>
        <v>0.23400000000000004</v>
      </c>
      <c r="N80" s="19">
        <f t="shared" si="58"/>
        <v>0.34630557560718872</v>
      </c>
      <c r="O80" s="18"/>
      <c r="P80" s="18">
        <f t="shared" si="46"/>
        <v>17477</v>
      </c>
      <c r="Q80" s="18">
        <f t="shared" si="47"/>
        <v>19286</v>
      </c>
      <c r="R80" s="18"/>
      <c r="S80" s="20">
        <f t="shared" si="48"/>
        <v>0.13735310271571902</v>
      </c>
      <c r="T80" s="20">
        <f t="shared" si="49"/>
        <v>0.11972767142454371</v>
      </c>
      <c r="U80" s="15"/>
      <c r="W80" s="1">
        <v>1830.70686744658</v>
      </c>
      <c r="X80" s="1">
        <v>1688.7585215337699</v>
      </c>
      <c r="Y80" s="1">
        <v>1553.6535119007301</v>
      </c>
      <c r="Z80" s="1">
        <v>1432.4667343148701</v>
      </c>
      <c r="AA80" s="1">
        <v>1325.6692235757</v>
      </c>
      <c r="AB80" s="1">
        <v>1233.4665133773699</v>
      </c>
      <c r="AC80" s="1">
        <v>1159.81673689535</v>
      </c>
      <c r="AD80" s="1">
        <v>1091.9288165913599</v>
      </c>
      <c r="AE80" s="1">
        <v>1027.13267635278</v>
      </c>
      <c r="AF80" s="1">
        <v>959.47451783363499</v>
      </c>
      <c r="AG80" s="1">
        <v>1571.6647020477201</v>
      </c>
      <c r="AH80" s="1">
        <v>851.45201228493897</v>
      </c>
      <c r="AI80" s="1">
        <v>804.58242134067405</v>
      </c>
      <c r="AJ80" s="1">
        <v>799.64307821518696</v>
      </c>
      <c r="AL80" s="1">
        <v>4697.41357421875</v>
      </c>
      <c r="AM80" s="1">
        <v>4377.36865234375</v>
      </c>
      <c r="AN80" s="1">
        <v>4067.34448242188</v>
      </c>
      <c r="AO80" s="1">
        <v>3786.03369140625</v>
      </c>
      <c r="AP80" s="1">
        <v>3536.56665039063</v>
      </c>
      <c r="AQ80" s="1">
        <v>3320.54565429688</v>
      </c>
      <c r="AR80" s="1">
        <v>3149.90991210938</v>
      </c>
      <c r="AS80" s="1">
        <v>2991.51220703125</v>
      </c>
      <c r="AT80" s="1">
        <v>2838.41870117188</v>
      </c>
      <c r="AU80" s="1">
        <v>2674.62817382813</v>
      </c>
      <c r="AV80" s="1">
        <v>3794.63110351563</v>
      </c>
      <c r="AW80" s="1">
        <v>2414.90063476563</v>
      </c>
      <c r="AX80" s="1">
        <v>2302.07641601563</v>
      </c>
      <c r="AY80" s="1">
        <v>2309.06787109375</v>
      </c>
      <c r="AZ80" s="1"/>
      <c r="BA80" s="4">
        <v>0.23400000000000001</v>
      </c>
      <c r="BB80" s="6">
        <f t="shared" si="50"/>
        <v>540.32188183593757</v>
      </c>
      <c r="BE80">
        <v>0.11709767155963</v>
      </c>
      <c r="BF80">
        <v>0.11645075236271001</v>
      </c>
      <c r="BG80">
        <v>0.11545399177594</v>
      </c>
      <c r="BH80">
        <v>8.8465465504159999E-2</v>
      </c>
      <c r="BI80" s="8">
        <f t="shared" si="52"/>
        <v>0.10591150807494733</v>
      </c>
      <c r="BJ80">
        <v>0.12153762620968001</v>
      </c>
      <c r="BK80">
        <v>0.12157674620803</v>
      </c>
      <c r="BL80">
        <v>0.11770479463403</v>
      </c>
      <c r="BM80">
        <v>8.4524199605360006E-2</v>
      </c>
      <c r="BN80" s="8">
        <f t="shared" si="53"/>
        <v>0.1072271075079454</v>
      </c>
      <c r="BO80">
        <v>0.11398741634829</v>
      </c>
      <c r="BP80">
        <v>0.11347204135007</v>
      </c>
      <c r="BQ80">
        <v>0.11143786747305</v>
      </c>
      <c r="BR80">
        <v>8.4543909379939997E-2</v>
      </c>
      <c r="BS80" s="8">
        <f t="shared" si="54"/>
        <v>0.1031014816389163</v>
      </c>
      <c r="BT80">
        <v>0.10233187150493001</v>
      </c>
      <c r="BU80">
        <v>0.10265857095017</v>
      </c>
      <c r="BV80">
        <v>0.10446509790484</v>
      </c>
      <c r="BW80">
        <v>8.1583941343539995E-2</v>
      </c>
      <c r="BX80" s="8">
        <f t="shared" si="55"/>
        <v>9.6871456285537269E-2</v>
      </c>
      <c r="BY80">
        <v>0.11542267332726</v>
      </c>
      <c r="BZ80">
        <v>0.1153758926348</v>
      </c>
      <c r="CA80">
        <v>0.11555286440092</v>
      </c>
      <c r="CB80">
        <v>8.2430414866920002E-2</v>
      </c>
      <c r="CC80" s="8">
        <f t="shared" si="56"/>
        <v>0.10515243506979594</v>
      </c>
      <c r="CD80">
        <v>0.12563835727943001</v>
      </c>
      <c r="CE80">
        <v>0.1246918567049</v>
      </c>
      <c r="CF80">
        <v>0.12223698474071</v>
      </c>
      <c r="CG80">
        <v>8.7499713776420004E-2</v>
      </c>
      <c r="CH80" s="8">
        <f t="shared" si="57"/>
        <v>0.11218847713322781</v>
      </c>
      <c r="CJ80" t="s">
        <v>37</v>
      </c>
      <c r="CK80">
        <v>23.991650925687001</v>
      </c>
      <c r="CL80">
        <v>121.97751243922001</v>
      </c>
      <c r="CM80">
        <v>701.89556191451004</v>
      </c>
      <c r="CN80">
        <v>361.77285402406</v>
      </c>
      <c r="CO80">
        <v>1209.637579303477</v>
      </c>
      <c r="CP80">
        <v>18.009146812390998</v>
      </c>
      <c r="CQ80">
        <v>74.998498541185</v>
      </c>
      <c r="CR80">
        <v>545.40230417625003</v>
      </c>
      <c r="CS80">
        <v>221.60530580977999</v>
      </c>
      <c r="CT80">
        <v>860.01525533960603</v>
      </c>
      <c r="CU80">
        <v>8.7775054600996008</v>
      </c>
      <c r="CV80">
        <v>29.591260644533001</v>
      </c>
      <c r="CW80">
        <v>293.07463663340002</v>
      </c>
      <c r="CX80">
        <v>116.02105048841</v>
      </c>
      <c r="CY80">
        <v>447.46445322644263</v>
      </c>
      <c r="CZ80">
        <v>6.0628023651299996</v>
      </c>
      <c r="DA80">
        <v>22.758417026153001</v>
      </c>
      <c r="DB80">
        <v>223.31042560124999</v>
      </c>
      <c r="DC80">
        <v>95.200562911922006</v>
      </c>
      <c r="DD80">
        <v>347.332207904455</v>
      </c>
      <c r="DE80">
        <v>5.2802679769602001</v>
      </c>
      <c r="DF80">
        <v>24.621411486494999</v>
      </c>
      <c r="DG80">
        <v>216.23071763531999</v>
      </c>
      <c r="DH80">
        <v>80.223054994532006</v>
      </c>
      <c r="DI80">
        <v>326.35545209330718</v>
      </c>
      <c r="DJ80">
        <v>4.6794298105561998</v>
      </c>
      <c r="DK80">
        <v>20.939932882146</v>
      </c>
      <c r="DL80">
        <v>181.57379059383999</v>
      </c>
      <c r="DM80">
        <v>62.117549604730002</v>
      </c>
      <c r="DN80">
        <v>269.31070289127223</v>
      </c>
      <c r="DP80">
        <v>204.88580691777173</v>
      </c>
      <c r="DQ80">
        <v>1047.460063283196</v>
      </c>
      <c r="DR80">
        <v>6079.4395335994031</v>
      </c>
      <c r="DS80">
        <v>4089.4246355042128</v>
      </c>
      <c r="DT80">
        <v>11421.210039304584</v>
      </c>
      <c r="DU80">
        <v>148.17754282382586</v>
      </c>
      <c r="DV80">
        <v>616.88193573510398</v>
      </c>
      <c r="DW80">
        <v>4633.6456035799165</v>
      </c>
      <c r="DX80">
        <v>2621.7971521108275</v>
      </c>
      <c r="DY80">
        <v>8020.5022342496741</v>
      </c>
      <c r="DZ80">
        <v>77.004161874147769</v>
      </c>
      <c r="EA80">
        <v>260.78019124765439</v>
      </c>
      <c r="EB80">
        <v>2629.9375901488497</v>
      </c>
      <c r="EC80">
        <v>1372.317075698639</v>
      </c>
      <c r="ED80">
        <v>4340.0390189692907</v>
      </c>
      <c r="EE80">
        <v>59.246472051846666</v>
      </c>
      <c r="EF80">
        <v>221.69037436922662</v>
      </c>
      <c r="EG80">
        <v>2137.6558303201832</v>
      </c>
      <c r="EH80">
        <v>1166.9032084518212</v>
      </c>
      <c r="EI80">
        <v>3585.4958851930778</v>
      </c>
      <c r="EJ80">
        <v>45.747233405250981</v>
      </c>
      <c r="EK80">
        <v>213.40169877973815</v>
      </c>
      <c r="EL80">
        <v>1871.2709438780337</v>
      </c>
      <c r="EM80">
        <v>973.22153629880825</v>
      </c>
      <c r="EN80">
        <v>3103.641412361831</v>
      </c>
      <c r="EO80">
        <v>37.24523236282662</v>
      </c>
      <c r="EP80">
        <v>167.93344357445216</v>
      </c>
      <c r="EQ80">
        <v>1485.4243253708823</v>
      </c>
      <c r="ER80">
        <v>709.91717485446043</v>
      </c>
      <c r="ES80">
        <v>2400.5201761626213</v>
      </c>
      <c r="EV80" t="s">
        <v>37</v>
      </c>
      <c r="EW80">
        <v>36591</v>
      </c>
      <c r="EX80">
        <v>35506</v>
      </c>
      <c r="EY80">
        <v>34722</v>
      </c>
      <c r="EZ80">
        <v>34117</v>
      </c>
      <c r="FA80">
        <v>33485</v>
      </c>
      <c r="FB80">
        <v>32729</v>
      </c>
      <c r="FC80">
        <v>31893</v>
      </c>
      <c r="FD80">
        <v>30976</v>
      </c>
      <c r="FE80">
        <v>29967</v>
      </c>
      <c r="FF80">
        <v>28976</v>
      </c>
      <c r="FG80">
        <v>27948</v>
      </c>
      <c r="FH80">
        <v>26992</v>
      </c>
      <c r="FI80">
        <v>26016</v>
      </c>
      <c r="FJ80">
        <v>25092</v>
      </c>
      <c r="FK80">
        <v>24248</v>
      </c>
      <c r="FL80">
        <v>23520</v>
      </c>
      <c r="FM80">
        <v>22916</v>
      </c>
      <c r="FN80">
        <v>22391</v>
      </c>
      <c r="FO80">
        <v>21923</v>
      </c>
      <c r="FP80">
        <v>21454</v>
      </c>
      <c r="FQ80">
        <v>48464</v>
      </c>
      <c r="FR80">
        <v>20468</v>
      </c>
      <c r="FS80">
        <v>19915</v>
      </c>
      <c r="FT80">
        <v>19286</v>
      </c>
      <c r="FV80" t="s">
        <v>37</v>
      </c>
      <c r="GT80">
        <v>17477</v>
      </c>
    </row>
    <row r="81" spans="1:202" x14ac:dyDescent="0.25">
      <c r="A81" t="s">
        <v>71</v>
      </c>
      <c r="B81" s="2" t="s">
        <v>212</v>
      </c>
      <c r="C81" t="str">
        <f t="shared" si="51"/>
        <v>Amr</v>
      </c>
      <c r="D81" s="14">
        <f t="shared" si="40"/>
        <v>81.393977409864803</v>
      </c>
      <c r="E81" s="18">
        <f t="shared" si="41"/>
        <v>67.257568542480499</v>
      </c>
      <c r="F81" s="18">
        <f t="shared" si="42"/>
        <v>64.363286400603798</v>
      </c>
      <c r="G81" s="15"/>
      <c r="H81" s="14">
        <f t="shared" si="43"/>
        <v>433.24316867243743</v>
      </c>
      <c r="I81" s="18">
        <f t="shared" si="44"/>
        <v>287.42550659179699</v>
      </c>
      <c r="J81" s="18">
        <f t="shared" si="45"/>
        <v>287.42550659179699</v>
      </c>
      <c r="K81" s="18"/>
      <c r="L81" s="19">
        <f t="shared" si="36"/>
        <v>0.18787134638331579</v>
      </c>
      <c r="M81" s="19">
        <f t="shared" si="58"/>
        <v>0.23400000000000001</v>
      </c>
      <c r="N81" s="19">
        <f t="shared" si="58"/>
        <v>0.22393032255141096</v>
      </c>
      <c r="O81" s="18"/>
      <c r="P81" s="18">
        <f t="shared" si="46"/>
        <v>4802</v>
      </c>
      <c r="Q81" s="18">
        <f t="shared" si="47"/>
        <v>4613</v>
      </c>
      <c r="R81" s="18"/>
      <c r="S81" s="20">
        <f t="shared" si="48"/>
        <v>9.0221401222914915E-2</v>
      </c>
      <c r="T81" s="20">
        <f t="shared" si="49"/>
        <v>6.2307718749576628E-2</v>
      </c>
      <c r="U81" s="15"/>
      <c r="W81" s="1">
        <v>222.85511572534401</v>
      </c>
      <c r="X81" s="1">
        <v>199.94771493752299</v>
      </c>
      <c r="Y81" s="1">
        <v>188.12574709768501</v>
      </c>
      <c r="Z81" s="1">
        <v>182.199167842984</v>
      </c>
      <c r="AA81" s="1">
        <v>164.44359626244199</v>
      </c>
      <c r="AB81" s="1">
        <v>143.568118101984</v>
      </c>
      <c r="AC81" s="1">
        <v>139.46818206362599</v>
      </c>
      <c r="AD81" s="1">
        <v>128.75634995209199</v>
      </c>
      <c r="AE81" s="1">
        <v>111.120016516069</v>
      </c>
      <c r="AF81" s="1">
        <v>98.902266693992502</v>
      </c>
      <c r="AG81" s="1">
        <v>96.651327293814305</v>
      </c>
      <c r="AH81" s="1">
        <v>68.492192692276802</v>
      </c>
      <c r="AI81" s="1">
        <v>67.337002180223493</v>
      </c>
      <c r="AJ81" s="1">
        <v>64.363286400603798</v>
      </c>
      <c r="AL81" s="1">
        <v>638.341796875</v>
      </c>
      <c r="AM81" s="1">
        <v>577.40563964843795</v>
      </c>
      <c r="AN81" s="1">
        <v>547.74157714843795</v>
      </c>
      <c r="AO81" s="1">
        <v>534.89215087890602</v>
      </c>
      <c r="AP81" s="1">
        <v>486.64013671875</v>
      </c>
      <c r="AQ81" s="1">
        <v>428.21514892578102</v>
      </c>
      <c r="AR81" s="1">
        <v>419.29458618164102</v>
      </c>
      <c r="AS81" s="1">
        <v>390.12124633789102</v>
      </c>
      <c r="AT81" s="1">
        <v>339.34652709960898</v>
      </c>
      <c r="AU81" s="1">
        <v>304.37985229492199</v>
      </c>
      <c r="AV81" s="1">
        <v>299.72265625</v>
      </c>
      <c r="AW81" s="1">
        <v>299.519287109375</v>
      </c>
      <c r="AX81" s="1">
        <v>297.59735107421898</v>
      </c>
      <c r="AY81" s="1">
        <v>287.42550659179699</v>
      </c>
      <c r="AZ81" s="1"/>
      <c r="BA81" s="4">
        <v>0.23400000000000001</v>
      </c>
      <c r="BB81" s="6">
        <f t="shared" si="50"/>
        <v>67.257568542480499</v>
      </c>
      <c r="BE81">
        <v>0.22025825684017999</v>
      </c>
      <c r="BF81">
        <v>0.21915137560442</v>
      </c>
      <c r="BG81">
        <v>0.22160434375058</v>
      </c>
      <c r="BH81">
        <v>0.15883230900274001</v>
      </c>
      <c r="BI81" s="8">
        <f t="shared" si="52"/>
        <v>0.2005162690146205</v>
      </c>
      <c r="BJ81">
        <v>0.24876603802330999</v>
      </c>
      <c r="BK81">
        <v>0.25337010509518998</v>
      </c>
      <c r="BL81">
        <v>0.24799907326139001</v>
      </c>
      <c r="BM81">
        <v>0.17445226354828</v>
      </c>
      <c r="BN81" s="8">
        <f t="shared" si="53"/>
        <v>0.22369213043041367</v>
      </c>
      <c r="BO81">
        <v>0.26699299790624997</v>
      </c>
      <c r="BP81">
        <v>0.26592335746260998</v>
      </c>
      <c r="BQ81">
        <v>0.26613971189217001</v>
      </c>
      <c r="BR81">
        <v>0.20267480966436999</v>
      </c>
      <c r="BS81" s="8">
        <f t="shared" si="54"/>
        <v>0.24477636684409018</v>
      </c>
      <c r="BT81">
        <v>0.21525237994987001</v>
      </c>
      <c r="BU81">
        <v>0.22054033918335</v>
      </c>
      <c r="BV81">
        <v>0.22350540185048001</v>
      </c>
      <c r="BW81">
        <v>0.16696236449998</v>
      </c>
      <c r="BX81" s="8">
        <f t="shared" si="55"/>
        <v>0.20306154314362204</v>
      </c>
      <c r="BY81">
        <v>0.25708003258134998</v>
      </c>
      <c r="BZ81">
        <v>0.26080927332893</v>
      </c>
      <c r="CA81">
        <v>0.25717658857122999</v>
      </c>
      <c r="CB81">
        <v>0.17937929772955999</v>
      </c>
      <c r="CC81" s="8">
        <f t="shared" si="56"/>
        <v>0.2295044461006242</v>
      </c>
      <c r="CD81">
        <v>0.20486081017912</v>
      </c>
      <c r="CE81">
        <v>0.20912492128575</v>
      </c>
      <c r="CF81">
        <v>0.20884068636030001</v>
      </c>
      <c r="CG81">
        <v>0.15218408200951</v>
      </c>
      <c r="CH81" s="8">
        <f t="shared" si="57"/>
        <v>0.18787134638331579</v>
      </c>
      <c r="CJ81" t="s">
        <v>71</v>
      </c>
      <c r="CK81">
        <v>24.918361613737002</v>
      </c>
      <c r="CL81">
        <v>46.959444465338002</v>
      </c>
      <c r="CM81">
        <v>316.48764367488002</v>
      </c>
      <c r="CN81">
        <v>138.48427757889999</v>
      </c>
      <c r="CO81">
        <v>526.84972733285508</v>
      </c>
      <c r="CP81">
        <v>19.581611261380999</v>
      </c>
      <c r="CQ81">
        <v>34.232019555203003</v>
      </c>
      <c r="CR81">
        <v>246.31993970492999</v>
      </c>
      <c r="CS81">
        <v>106.73274399279001</v>
      </c>
      <c r="CT81">
        <v>406.86631451430401</v>
      </c>
      <c r="CU81">
        <v>13.087468835173</v>
      </c>
      <c r="CV81">
        <v>21.564849947536999</v>
      </c>
      <c r="CW81">
        <v>167.19852043006</v>
      </c>
      <c r="CX81">
        <v>78.106993218322998</v>
      </c>
      <c r="CY81">
        <v>279.95783243109304</v>
      </c>
      <c r="CZ81">
        <v>7.0495590151086001</v>
      </c>
      <c r="DA81">
        <v>11.787673575339999</v>
      </c>
      <c r="DB81">
        <v>89.566338491596994</v>
      </c>
      <c r="DC81">
        <v>44.058893640595002</v>
      </c>
      <c r="DD81">
        <v>152.46246472264059</v>
      </c>
      <c r="DE81">
        <v>5.8496722709364004</v>
      </c>
      <c r="DF81">
        <v>10.022213671985</v>
      </c>
      <c r="DG81">
        <v>73.017512701787993</v>
      </c>
      <c r="DH81">
        <v>34.666508220029002</v>
      </c>
      <c r="DI81">
        <v>123.55590686473839</v>
      </c>
      <c r="DJ81">
        <v>3.8346475785304999</v>
      </c>
      <c r="DK81">
        <v>6.8388486112192997</v>
      </c>
      <c r="DL81">
        <v>46.493069620721997</v>
      </c>
      <c r="DM81">
        <v>24.227411599393001</v>
      </c>
      <c r="DN81">
        <v>81.393977409864803</v>
      </c>
      <c r="DP81">
        <v>113.13247444711158</v>
      </c>
      <c r="DQ81">
        <v>214.27857496136517</v>
      </c>
      <c r="DR81">
        <v>1428.1653433250976</v>
      </c>
      <c r="DS81">
        <v>871.88984689828442</v>
      </c>
      <c r="DT81">
        <v>2627.4662396318586</v>
      </c>
      <c r="DU81">
        <v>78.714970166249756</v>
      </c>
      <c r="DV81">
        <v>135.1067820031183</v>
      </c>
      <c r="DW81">
        <v>993.22927487438551</v>
      </c>
      <c r="DX81">
        <v>611.81633199761552</v>
      </c>
      <c r="DY81">
        <v>1818.8673590413691</v>
      </c>
      <c r="DZ81">
        <v>49.018022711473662</v>
      </c>
      <c r="EA81">
        <v>81.094230131962419</v>
      </c>
      <c r="EB81">
        <v>628.23589625663487</v>
      </c>
      <c r="EC81">
        <v>385.38086379687928</v>
      </c>
      <c r="ED81">
        <v>1143.7290128969503</v>
      </c>
      <c r="EE81">
        <v>32.750202421689217</v>
      </c>
      <c r="EF81">
        <v>53.449058884144158</v>
      </c>
      <c r="EG81">
        <v>400.73455831512661</v>
      </c>
      <c r="EH81">
        <v>263.88518018742047</v>
      </c>
      <c r="EI81">
        <v>750.81899980838045</v>
      </c>
      <c r="EJ81">
        <v>22.754284773498853</v>
      </c>
      <c r="EK81">
        <v>38.427367033629537</v>
      </c>
      <c r="EL81">
        <v>283.91974987864961</v>
      </c>
      <c r="EM81">
        <v>193.25813323393501</v>
      </c>
      <c r="EN81">
        <v>538.35953491971304</v>
      </c>
      <c r="EO81">
        <v>18.71830720174189</v>
      </c>
      <c r="EP81">
        <v>32.702217264075578</v>
      </c>
      <c r="EQ81">
        <v>222.62457776312016</v>
      </c>
      <c r="ER81">
        <v>159.19806644349984</v>
      </c>
      <c r="ES81">
        <v>433.24316867243743</v>
      </c>
      <c r="EV81" t="s">
        <v>71</v>
      </c>
      <c r="EW81">
        <v>10762</v>
      </c>
      <c r="EX81">
        <v>10476</v>
      </c>
      <c r="EY81">
        <v>10222</v>
      </c>
      <c r="EZ81">
        <v>9977</v>
      </c>
      <c r="FA81">
        <v>9695</v>
      </c>
      <c r="FB81">
        <v>9361</v>
      </c>
      <c r="FC81">
        <v>9014</v>
      </c>
      <c r="FD81">
        <v>8605</v>
      </c>
      <c r="FE81">
        <v>8186</v>
      </c>
      <c r="FF81">
        <v>7771</v>
      </c>
      <c r="FG81">
        <v>7399</v>
      </c>
      <c r="FH81">
        <v>7067</v>
      </c>
      <c r="FI81">
        <v>6759</v>
      </c>
      <c r="FJ81">
        <v>6469</v>
      </c>
      <c r="FK81">
        <v>6227</v>
      </c>
      <c r="FL81">
        <v>6009</v>
      </c>
      <c r="FM81">
        <v>5783</v>
      </c>
      <c r="FN81">
        <v>5581</v>
      </c>
      <c r="FO81">
        <v>5381</v>
      </c>
      <c r="FP81">
        <v>5204</v>
      </c>
      <c r="FQ81">
        <v>5046</v>
      </c>
      <c r="FR81">
        <v>4885</v>
      </c>
      <c r="FS81">
        <v>4742</v>
      </c>
      <c r="FT81">
        <v>4613</v>
      </c>
      <c r="FV81" t="s">
        <v>71</v>
      </c>
      <c r="GT81">
        <v>4802</v>
      </c>
    </row>
    <row r="82" spans="1:202" x14ac:dyDescent="0.25">
      <c r="A82" t="s">
        <v>122</v>
      </c>
      <c r="B82" s="2" t="s">
        <v>217</v>
      </c>
      <c r="C82" t="str">
        <f t="shared" si="51"/>
        <v>Eur</v>
      </c>
      <c r="D82" s="14">
        <f t="shared" si="40"/>
        <v>0.74834284612313007</v>
      </c>
      <c r="E82" s="18">
        <f t="shared" si="41"/>
        <v>0.62960300159454285</v>
      </c>
      <c r="F82" s="18">
        <f t="shared" si="42"/>
        <v>0.95800574375568204</v>
      </c>
      <c r="G82" s="15"/>
      <c r="H82" s="14">
        <f t="shared" si="43"/>
        <v>3.8873174211650499</v>
      </c>
      <c r="I82" s="18">
        <f t="shared" si="44"/>
        <v>2.4308996200561501</v>
      </c>
      <c r="J82" s="18">
        <f t="shared" si="45"/>
        <v>2.4308996200561501</v>
      </c>
      <c r="K82" s="18"/>
      <c r="L82" s="19">
        <f t="shared" si="36"/>
        <v>0.19250880878640667</v>
      </c>
      <c r="M82" s="19">
        <f t="shared" si="58"/>
        <v>0.25900000000000001</v>
      </c>
      <c r="N82" s="19">
        <f t="shared" si="58"/>
        <v>0.39409514726632505</v>
      </c>
      <c r="O82" s="18"/>
      <c r="P82" s="18">
        <f t="shared" si="46"/>
        <v>503</v>
      </c>
      <c r="Q82" s="18">
        <f t="shared" si="47"/>
        <v>596</v>
      </c>
      <c r="R82" s="18"/>
      <c r="S82" s="20">
        <f t="shared" si="48"/>
        <v>7.7282652508251486E-3</v>
      </c>
      <c r="T82" s="20">
        <f t="shared" si="49"/>
        <v>4.0786906376781042E-3</v>
      </c>
      <c r="U82" s="15"/>
      <c r="W82" s="1">
        <v>0.42195080725468298</v>
      </c>
      <c r="X82" s="1">
        <v>0.91857230351182295</v>
      </c>
      <c r="Y82" s="1">
        <v>1.61548625765416</v>
      </c>
      <c r="Z82" s="1">
        <v>0.468854279487598</v>
      </c>
      <c r="AA82" s="1">
        <v>1.01062373157601</v>
      </c>
      <c r="AB82" s="1">
        <v>0.89594796707257796</v>
      </c>
      <c r="AC82" s="1">
        <v>0.47461581489636601</v>
      </c>
      <c r="AD82" s="1">
        <v>0.49001371887838502</v>
      </c>
      <c r="AE82" s="1">
        <v>1.5800636058052699</v>
      </c>
      <c r="AF82" s="1">
        <v>0.59169207110061295</v>
      </c>
      <c r="AG82" s="1">
        <v>0</v>
      </c>
      <c r="AH82" s="1">
        <v>1.4518941403846199</v>
      </c>
      <c r="AI82" s="1">
        <v>0.96264652403859696</v>
      </c>
      <c r="AJ82" s="1">
        <v>0.95800574375568204</v>
      </c>
      <c r="AL82" s="1">
        <v>1.0016410350799601</v>
      </c>
      <c r="AM82" s="1">
        <v>2.1923890113830602</v>
      </c>
      <c r="AN82" s="1">
        <v>3.8762378692627002</v>
      </c>
      <c r="AO82" s="1">
        <v>1.13099372386932</v>
      </c>
      <c r="AP82" s="1">
        <v>2.4510078430175799</v>
      </c>
      <c r="AQ82" s="1">
        <v>2.18397784233093</v>
      </c>
      <c r="AR82" s="1">
        <v>1.16286468505859</v>
      </c>
      <c r="AS82" s="1">
        <v>1.2067801952362101</v>
      </c>
      <c r="AT82" s="1">
        <v>3.9109160900115998</v>
      </c>
      <c r="AU82" s="1">
        <v>1.4719370603561399</v>
      </c>
      <c r="AV82" s="1">
        <v>0</v>
      </c>
      <c r="AW82" s="1">
        <v>3.64816117286682</v>
      </c>
      <c r="AX82" s="1">
        <v>2.4308996200561501</v>
      </c>
      <c r="AY82" s="1">
        <v>2.4308996200561501</v>
      </c>
      <c r="AZ82" s="1"/>
      <c r="BA82" s="4">
        <v>0.25900000000000001</v>
      </c>
      <c r="BB82" s="6">
        <f t="shared" si="50"/>
        <v>0.62960300159454285</v>
      </c>
      <c r="BE82">
        <v>0.15134849210647999</v>
      </c>
      <c r="BF82">
        <v>0.15763644496612</v>
      </c>
      <c r="BG82">
        <v>0.22219263608782</v>
      </c>
      <c r="BH82">
        <v>0.15801220001305</v>
      </c>
      <c r="BI82" s="8">
        <f t="shared" si="52"/>
        <v>0.19500708130149058</v>
      </c>
      <c r="BJ82">
        <v>0.15996130667391001</v>
      </c>
      <c r="BK82">
        <v>0.16599485181979001</v>
      </c>
      <c r="BL82">
        <v>0.22854153069475</v>
      </c>
      <c r="BM82">
        <v>0.1604896095444</v>
      </c>
      <c r="BN82" s="8">
        <f t="shared" si="53"/>
        <v>0.2029623516487645</v>
      </c>
      <c r="BO82">
        <v>0.16055974032591999</v>
      </c>
      <c r="BP82">
        <v>0.16696040410697</v>
      </c>
      <c r="BQ82">
        <v>0.22804334712880001</v>
      </c>
      <c r="BR82">
        <v>0.15600662378777999</v>
      </c>
      <c r="BS82" s="8">
        <f t="shared" si="54"/>
        <v>0.20263522231681541</v>
      </c>
      <c r="BT82">
        <v>0.16054274943624</v>
      </c>
      <c r="BU82">
        <v>0.16725622613975</v>
      </c>
      <c r="BV82">
        <v>0.24105936765062</v>
      </c>
      <c r="BW82">
        <v>0.16546623021623</v>
      </c>
      <c r="BX82" s="8">
        <f t="shared" si="55"/>
        <v>0.20839619466553336</v>
      </c>
      <c r="BY82">
        <v>0.16761369442532001</v>
      </c>
      <c r="BZ82">
        <v>0.17273703910582999</v>
      </c>
      <c r="CA82">
        <v>0.23003282428589</v>
      </c>
      <c r="CB82">
        <v>0.15494349754591999</v>
      </c>
      <c r="CC82" s="8">
        <f t="shared" si="56"/>
        <v>0.19796428913974481</v>
      </c>
      <c r="CD82">
        <v>0.15816131740723999</v>
      </c>
      <c r="CE82">
        <v>0.16228913332177999</v>
      </c>
      <c r="CF82">
        <v>0.22450919911252001</v>
      </c>
      <c r="CG82">
        <v>0.15329488056988</v>
      </c>
      <c r="CH82" s="8">
        <f t="shared" si="57"/>
        <v>0.19250880878640667</v>
      </c>
      <c r="CJ82" t="s">
        <v>122</v>
      </c>
      <c r="CK82">
        <v>7.2324113592930006E-2</v>
      </c>
      <c r="CL82">
        <v>0.24182232149388999</v>
      </c>
      <c r="CM82">
        <v>0.95855372218101997</v>
      </c>
      <c r="CN82">
        <v>0.16695624951224</v>
      </c>
      <c r="CO82">
        <v>1.4396564067800799</v>
      </c>
      <c r="CP82">
        <v>4.7653729670799998E-2</v>
      </c>
      <c r="CQ82">
        <v>0.18830182466416001</v>
      </c>
      <c r="CR82">
        <v>0.78551700541557001</v>
      </c>
      <c r="CS82">
        <v>0.12534603973335001</v>
      </c>
      <c r="CT82">
        <v>1.14681859948388</v>
      </c>
      <c r="CU82">
        <v>4.1869828937280001E-2</v>
      </c>
      <c r="CV82">
        <v>0.17315679931403</v>
      </c>
      <c r="CW82">
        <v>0.73834749019723001</v>
      </c>
      <c r="CX82">
        <v>0.11473893590108999</v>
      </c>
      <c r="CY82">
        <v>1.06811305434963</v>
      </c>
      <c r="CZ82">
        <v>4.0198457147860002E-2</v>
      </c>
      <c r="DA82">
        <v>0.17517374949806999</v>
      </c>
      <c r="DB82">
        <v>0.62639451858452</v>
      </c>
      <c r="DC82">
        <v>0.11488207495959001</v>
      </c>
      <c r="DD82">
        <v>0.95664880019003995</v>
      </c>
      <c r="DE82">
        <v>4.3443149379940003E-2</v>
      </c>
      <c r="DF82">
        <v>0.18367964888114999</v>
      </c>
      <c r="DG82">
        <v>0.48248387771602003</v>
      </c>
      <c r="DH82">
        <v>0.11730596395285001</v>
      </c>
      <c r="DI82">
        <v>0.82691263992996</v>
      </c>
      <c r="DJ82">
        <v>3.3859815147540002E-2</v>
      </c>
      <c r="DK82">
        <v>0.15085055166128999</v>
      </c>
      <c r="DL82">
        <v>0.45092952521749002</v>
      </c>
      <c r="DM82">
        <v>0.11270295409681</v>
      </c>
      <c r="DN82">
        <v>0.74834284612313007</v>
      </c>
      <c r="DP82">
        <v>0.47786477807817845</v>
      </c>
      <c r="DQ82">
        <v>1.5340508443073784</v>
      </c>
      <c r="DR82">
        <v>4.3140661142440324</v>
      </c>
      <c r="DS82">
        <v>1.0566035375651457</v>
      </c>
      <c r="DT82">
        <v>7.3825852741947351</v>
      </c>
      <c r="DU82">
        <v>0.29790785447848817</v>
      </c>
      <c r="DV82">
        <v>1.1343835221383085</v>
      </c>
      <c r="DW82">
        <v>3.437086480639445</v>
      </c>
      <c r="DX82">
        <v>0.78102277206097004</v>
      </c>
      <c r="DY82">
        <v>5.6504006293172111</v>
      </c>
      <c r="DZ82">
        <v>0.26077414457876236</v>
      </c>
      <c r="EA82">
        <v>1.0371129624428199</v>
      </c>
      <c r="EB82">
        <v>3.2377506272095178</v>
      </c>
      <c r="EC82">
        <v>0.73547477097621483</v>
      </c>
      <c r="ED82">
        <v>5.2711125052073147</v>
      </c>
      <c r="EE82">
        <v>0.25039098488733014</v>
      </c>
      <c r="EF82">
        <v>1.0473376898490139</v>
      </c>
      <c r="EG82">
        <v>2.5985072668587867</v>
      </c>
      <c r="EH82">
        <v>0.69429317879221031</v>
      </c>
      <c r="EI82">
        <v>4.5905291203873411</v>
      </c>
      <c r="EJ82">
        <v>0.25918615736553691</v>
      </c>
      <c r="EK82">
        <v>1.0633483694751527</v>
      </c>
      <c r="EL82">
        <v>2.0974566530399947</v>
      </c>
      <c r="EM82">
        <v>0.7570886536757343</v>
      </c>
      <c r="EN82">
        <v>4.1770798335564185</v>
      </c>
      <c r="EO82">
        <v>0.2140840485057191</v>
      </c>
      <c r="EP82">
        <v>0.92951726695212511</v>
      </c>
      <c r="EQ82">
        <v>2.008512466304297</v>
      </c>
      <c r="ER82">
        <v>0.73520363940290867</v>
      </c>
      <c r="ES82">
        <v>3.8873174211650499</v>
      </c>
      <c r="EV82" t="s">
        <v>122</v>
      </c>
      <c r="EW82">
        <v>2813</v>
      </c>
      <c r="EX82">
        <v>2738</v>
      </c>
      <c r="EY82">
        <v>2470</v>
      </c>
      <c r="EZ82">
        <v>2140</v>
      </c>
      <c r="FA82">
        <v>1828</v>
      </c>
      <c r="FB82">
        <v>1573</v>
      </c>
      <c r="FC82">
        <v>1390</v>
      </c>
      <c r="FD82">
        <v>1250</v>
      </c>
      <c r="FE82">
        <v>1142</v>
      </c>
      <c r="FF82">
        <v>1052</v>
      </c>
      <c r="FG82">
        <v>988</v>
      </c>
      <c r="FH82">
        <v>928</v>
      </c>
      <c r="FI82">
        <v>902</v>
      </c>
      <c r="FJ82">
        <v>885</v>
      </c>
      <c r="FK82">
        <v>862</v>
      </c>
      <c r="FL82">
        <v>845</v>
      </c>
      <c r="FM82">
        <v>813</v>
      </c>
      <c r="FN82">
        <v>769</v>
      </c>
      <c r="FO82">
        <v>728</v>
      </c>
      <c r="FP82">
        <v>687</v>
      </c>
      <c r="FQ82">
        <v>650</v>
      </c>
      <c r="FR82">
        <v>627</v>
      </c>
      <c r="FS82">
        <v>606</v>
      </c>
      <c r="FT82">
        <v>596</v>
      </c>
      <c r="FV82" t="s">
        <v>122</v>
      </c>
      <c r="GT82">
        <v>503</v>
      </c>
    </row>
    <row r="83" spans="1:202" x14ac:dyDescent="0.25">
      <c r="A83" t="s">
        <v>160</v>
      </c>
      <c r="B83" s="2" t="s">
        <v>214</v>
      </c>
      <c r="C83" t="str">
        <f t="shared" si="51"/>
        <v>Eur</v>
      </c>
      <c r="D83" s="14">
        <f t="shared" si="40"/>
        <v>1.0653131344200001E-3</v>
      </c>
      <c r="E83" s="18">
        <f t="shared" si="41"/>
        <v>0</v>
      </c>
      <c r="F83" s="18">
        <f t="shared" si="42"/>
        <v>0</v>
      </c>
      <c r="G83" s="15"/>
      <c r="H83" s="14">
        <f t="shared" si="43"/>
        <v>7.0480342171031132E-3</v>
      </c>
      <c r="I83" s="18">
        <f t="shared" si="44"/>
        <v>0</v>
      </c>
      <c r="J83" s="18">
        <f t="shared" si="45"/>
        <v>0</v>
      </c>
      <c r="K83" s="18"/>
      <c r="L83" s="19">
        <f t="shared" si="36"/>
        <v>0.15115039195395191</v>
      </c>
      <c r="M83" s="19" t="s">
        <v>243</v>
      </c>
      <c r="N83" s="19" t="s">
        <v>243</v>
      </c>
      <c r="O83" s="18"/>
      <c r="P83" s="18">
        <f t="shared" si="46"/>
        <v>12</v>
      </c>
      <c r="Q83" s="18">
        <f t="shared" si="47"/>
        <v>10</v>
      </c>
      <c r="R83" s="18"/>
      <c r="S83" s="20">
        <f t="shared" si="48"/>
        <v>5.873361847585928E-4</v>
      </c>
      <c r="T83" s="20">
        <f t="shared" si="49"/>
        <v>0</v>
      </c>
      <c r="U83" s="15"/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/>
      <c r="BA83" s="4">
        <v>0.25900000000000001</v>
      </c>
      <c r="BB83" s="6">
        <f t="shared" si="50"/>
        <v>0</v>
      </c>
      <c r="BE83">
        <v>0.12660163782184999</v>
      </c>
      <c r="BF83">
        <v>0.12937366958070001</v>
      </c>
      <c r="BG83">
        <v>0.17246646715412001</v>
      </c>
      <c r="BH83">
        <v>0.12611759411175999</v>
      </c>
      <c r="BI83" s="8">
        <f t="shared" si="52"/>
        <v>0.12909775986351915</v>
      </c>
      <c r="BJ83">
        <v>0.12423816696472</v>
      </c>
      <c r="BK83">
        <v>0.12774156482054999</v>
      </c>
      <c r="BL83">
        <v>0.17277450837131</v>
      </c>
      <c r="BM83">
        <v>0.12683780081292001</v>
      </c>
      <c r="BN83" s="8">
        <f t="shared" si="53"/>
        <v>0.12930032402945585</v>
      </c>
      <c r="BO83">
        <v>0.13654741949897001</v>
      </c>
      <c r="BP83">
        <v>0.13930970448855001</v>
      </c>
      <c r="BQ83">
        <v>0.16319307031079999</v>
      </c>
      <c r="BR83">
        <v>0.12453532920438</v>
      </c>
      <c r="BS83" s="8">
        <f t="shared" si="54"/>
        <v>0.12879367075499443</v>
      </c>
      <c r="BT83">
        <v>0.13689627259879</v>
      </c>
      <c r="BU83">
        <v>0.14389115104034</v>
      </c>
      <c r="BV83">
        <v>0.19956217854821001</v>
      </c>
      <c r="BW83">
        <v>0.16134684036533001</v>
      </c>
      <c r="BX83" s="8">
        <f t="shared" si="55"/>
        <v>0.16082962611649992</v>
      </c>
      <c r="BY83">
        <v>0.14813253451885999</v>
      </c>
      <c r="BZ83">
        <v>0.15121994204889999</v>
      </c>
      <c r="CA83">
        <v>0.18977932237233</v>
      </c>
      <c r="CB83">
        <v>0.14114410424432999</v>
      </c>
      <c r="CC83" s="8">
        <f t="shared" si="56"/>
        <v>0.14918394925786535</v>
      </c>
      <c r="CD83">
        <v>0.16343462022569</v>
      </c>
      <c r="CE83">
        <v>0.16590357870226999</v>
      </c>
      <c r="CF83">
        <v>0.18399934191864001</v>
      </c>
      <c r="CG83">
        <v>0.13703418485766999</v>
      </c>
      <c r="CH83" s="8">
        <f t="shared" si="57"/>
        <v>0.15115039195395191</v>
      </c>
      <c r="CJ83" t="s">
        <v>160</v>
      </c>
      <c r="CK83">
        <v>6.2219299129999994E-5</v>
      </c>
      <c r="CL83">
        <v>2.5176586064999998E-4</v>
      </c>
      <c r="CM83">
        <v>1.3856197309000001E-4</v>
      </c>
      <c r="CN83">
        <v>1.44532962284E-3</v>
      </c>
      <c r="CO83">
        <v>1.8978767557099999E-3</v>
      </c>
      <c r="CP83">
        <v>6.703209351E-5</v>
      </c>
      <c r="CQ83">
        <v>2.6342152961999999E-4</v>
      </c>
      <c r="CR83">
        <v>1.6826896756999999E-4</v>
      </c>
      <c r="CS83">
        <v>1.8745978711899999E-3</v>
      </c>
      <c r="CT83">
        <v>2.3733204618899997E-3</v>
      </c>
      <c r="CU83">
        <v>5.38538322E-5</v>
      </c>
      <c r="CV83">
        <v>2.3774596654000001E-4</v>
      </c>
      <c r="CW83">
        <v>1.3207906418E-4</v>
      </c>
      <c r="CX83">
        <v>1.4284913028499999E-3</v>
      </c>
      <c r="CY83">
        <v>1.8521701657700001E-3</v>
      </c>
      <c r="CZ83">
        <v>4.7204309360000003E-5</v>
      </c>
      <c r="DA83">
        <v>2.2992739283E-4</v>
      </c>
      <c r="DB83">
        <v>1.6040643941000001E-4</v>
      </c>
      <c r="DC83">
        <v>1.3058917023199999E-3</v>
      </c>
      <c r="DD83">
        <v>1.74342984392E-3</v>
      </c>
      <c r="DE83">
        <v>4.898633857E-5</v>
      </c>
      <c r="DF83">
        <v>2.2576093380000001E-4</v>
      </c>
      <c r="DG83">
        <v>2.1650115814E-4</v>
      </c>
      <c r="DH83">
        <v>8.6028107336E-4</v>
      </c>
      <c r="DI83">
        <v>1.3515295038699999E-3</v>
      </c>
      <c r="DJ83">
        <v>4.5753561890000003E-5</v>
      </c>
      <c r="DK83">
        <v>2.0647198991000001E-4</v>
      </c>
      <c r="DL83">
        <v>2.2006927039000001E-4</v>
      </c>
      <c r="DM83">
        <v>5.9301831223000005E-4</v>
      </c>
      <c r="DN83">
        <v>1.0653131344200001E-3</v>
      </c>
      <c r="DP83">
        <v>4.914573002408793E-4</v>
      </c>
      <c r="DQ83">
        <v>1.9460363261394145E-3</v>
      </c>
      <c r="DR83">
        <v>8.0341399331951204E-4</v>
      </c>
      <c r="DS83">
        <v>1.1460174395328308E-2</v>
      </c>
      <c r="DT83">
        <v>1.4701082015028115E-2</v>
      </c>
      <c r="DU83">
        <v>5.3954509429485664E-4</v>
      </c>
      <c r="DV83">
        <v>2.0621442205600955E-3</v>
      </c>
      <c r="DW83">
        <v>9.7392242152049917E-4</v>
      </c>
      <c r="DX83">
        <v>1.4779488915571364E-2</v>
      </c>
      <c r="DY83">
        <v>1.8355100651946815E-2</v>
      </c>
      <c r="DZ83">
        <v>3.9439655760324514E-4</v>
      </c>
      <c r="EA83">
        <v>1.7066001784501708E-3</v>
      </c>
      <c r="EB83">
        <v>8.0934235705263952E-4</v>
      </c>
      <c r="EC83">
        <v>1.1470570736643291E-2</v>
      </c>
      <c r="ED83">
        <v>1.4380909829749346E-2</v>
      </c>
      <c r="EE83">
        <v>3.4481807622581851E-4</v>
      </c>
      <c r="EF83">
        <v>1.5979258708239789E-3</v>
      </c>
      <c r="EG83">
        <v>8.0379178347789583E-4</v>
      </c>
      <c r="EH83">
        <v>8.0936924414703824E-3</v>
      </c>
      <c r="EI83">
        <v>1.0840228171998076E-2</v>
      </c>
      <c r="EJ83">
        <v>3.3069263770521079E-4</v>
      </c>
      <c r="EK83">
        <v>1.4929309636092553E-3</v>
      </c>
      <c r="EL83">
        <v>1.1408047801711725E-3</v>
      </c>
      <c r="EM83">
        <v>6.095054965036267E-3</v>
      </c>
      <c r="EN83">
        <v>9.059483346521905E-3</v>
      </c>
      <c r="EO83">
        <v>2.7995024448808971E-4</v>
      </c>
      <c r="EP83">
        <v>1.2445300548973325E-3</v>
      </c>
      <c r="EQ83">
        <v>1.1960329210704962E-3</v>
      </c>
      <c r="ER83">
        <v>4.327520996647195E-3</v>
      </c>
      <c r="ES83">
        <v>7.0480342171031132E-3</v>
      </c>
      <c r="EV83" t="s">
        <v>160</v>
      </c>
      <c r="EW83">
        <v>28</v>
      </c>
      <c r="EX83">
        <v>27</v>
      </c>
      <c r="EY83">
        <v>27</v>
      </c>
      <c r="EZ83">
        <v>26</v>
      </c>
      <c r="FA83">
        <v>26</v>
      </c>
      <c r="FB83">
        <v>24</v>
      </c>
      <c r="FC83">
        <v>23</v>
      </c>
      <c r="FD83">
        <v>21</v>
      </c>
      <c r="FE83">
        <v>19</v>
      </c>
      <c r="FF83">
        <v>17</v>
      </c>
      <c r="FG83">
        <v>16</v>
      </c>
      <c r="FH83">
        <v>15</v>
      </c>
      <c r="FI83">
        <v>14</v>
      </c>
      <c r="FJ83">
        <v>14</v>
      </c>
      <c r="FK83">
        <v>14</v>
      </c>
      <c r="FL83">
        <v>13</v>
      </c>
      <c r="FM83">
        <v>13</v>
      </c>
      <c r="FN83">
        <v>13</v>
      </c>
      <c r="FO83">
        <v>13</v>
      </c>
      <c r="FP83">
        <v>12</v>
      </c>
      <c r="FQ83">
        <v>12</v>
      </c>
      <c r="FR83">
        <v>11</v>
      </c>
      <c r="FS83">
        <v>11</v>
      </c>
      <c r="FT83">
        <v>10</v>
      </c>
      <c r="FV83" t="s">
        <v>160</v>
      </c>
      <c r="GT83">
        <v>12</v>
      </c>
    </row>
    <row r="84" spans="1:202" x14ac:dyDescent="0.25">
      <c r="A84" t="s">
        <v>1</v>
      </c>
      <c r="B84" s="2" t="s">
        <v>216</v>
      </c>
      <c r="C84" t="str">
        <f t="shared" si="51"/>
        <v>Sear</v>
      </c>
      <c r="D84" s="14">
        <f t="shared" si="40"/>
        <v>21205.01581185565</v>
      </c>
      <c r="E84" s="18">
        <f t="shared" si="41"/>
        <v>35814.905390624997</v>
      </c>
      <c r="F84" s="18">
        <f t="shared" si="42"/>
        <v>47081.640105548402</v>
      </c>
      <c r="G84" s="15"/>
      <c r="H84" s="14">
        <f t="shared" si="43"/>
        <v>80188.012741925791</v>
      </c>
      <c r="I84" s="18">
        <f t="shared" si="44"/>
        <v>140450.609375</v>
      </c>
      <c r="J84" s="18">
        <f t="shared" si="45"/>
        <v>140450.609375</v>
      </c>
      <c r="K84" s="18"/>
      <c r="L84" s="19">
        <f t="shared" si="36"/>
        <v>0.26444121866570142</v>
      </c>
      <c r="M84" s="19">
        <f t="shared" ref="M84:M105" si="59">E84/I84</f>
        <v>0.255</v>
      </c>
      <c r="N84" s="19">
        <f t="shared" ref="N84:N105" si="60">F84/J84</f>
        <v>0.3352184822483858</v>
      </c>
      <c r="O84" s="18"/>
      <c r="P84" s="18">
        <f t="shared" si="46"/>
        <v>1249673</v>
      </c>
      <c r="Q84" s="18">
        <f t="shared" si="47"/>
        <v>1340055</v>
      </c>
      <c r="R84" s="18"/>
      <c r="S84" s="20">
        <f t="shared" si="48"/>
        <v>6.4167196332101106E-2</v>
      </c>
      <c r="T84" s="20">
        <f t="shared" si="49"/>
        <v>0.10480958570730306</v>
      </c>
      <c r="U84" s="15"/>
      <c r="W84" s="1">
        <v>135762.544394061</v>
      </c>
      <c r="X84" s="1">
        <v>126476.449053905</v>
      </c>
      <c r="Y84" s="1">
        <v>115589.356115534</v>
      </c>
      <c r="Z84" s="1">
        <v>107969.04668425101</v>
      </c>
      <c r="AA84" s="1">
        <v>101085.837218266</v>
      </c>
      <c r="AB84" s="1">
        <v>95500.644849868302</v>
      </c>
      <c r="AC84" s="1">
        <v>85787.283482340194</v>
      </c>
      <c r="AD84" s="1">
        <v>76781.822434793794</v>
      </c>
      <c r="AE84" s="1">
        <v>70355.469597375297</v>
      </c>
      <c r="AF84" s="1">
        <v>63091.771410315698</v>
      </c>
      <c r="AG84" s="1">
        <v>58305.446483804699</v>
      </c>
      <c r="AH84" s="1">
        <v>53834.7902764631</v>
      </c>
      <c r="AI84" s="1">
        <v>50154.372794939802</v>
      </c>
      <c r="AJ84" s="1">
        <v>47081.640105548402</v>
      </c>
      <c r="AL84" s="1">
        <v>354476</v>
      </c>
      <c r="AM84" s="1">
        <v>333710.78125</v>
      </c>
      <c r="AN84" s="1">
        <v>308183.46875</v>
      </c>
      <c r="AO84" s="1">
        <v>290869.15625</v>
      </c>
      <c r="AP84" s="1">
        <v>275200.28125</v>
      </c>
      <c r="AQ84" s="1">
        <v>262720.5625</v>
      </c>
      <c r="AR84" s="1">
        <v>238458.90625</v>
      </c>
      <c r="AS84" s="1">
        <v>215600.34375</v>
      </c>
      <c r="AT84" s="1">
        <v>199590.828125</v>
      </c>
      <c r="AU84" s="1">
        <v>180845.171875</v>
      </c>
      <c r="AV84" s="1">
        <v>168821.375</v>
      </c>
      <c r="AW84" s="1">
        <v>157474.46875</v>
      </c>
      <c r="AX84" s="1">
        <v>148176.53125</v>
      </c>
      <c r="AY84" s="1">
        <v>140450.609375</v>
      </c>
      <c r="AZ84" s="1"/>
      <c r="BA84" s="4">
        <v>0.255</v>
      </c>
      <c r="BB84" s="6">
        <f t="shared" si="50"/>
        <v>35814.905390624997</v>
      </c>
      <c r="BE84">
        <v>0.22287067427745999</v>
      </c>
      <c r="BF84">
        <v>0.22900439226625999</v>
      </c>
      <c r="BG84">
        <v>0.29246372128206</v>
      </c>
      <c r="BH84">
        <v>0.23149682931338</v>
      </c>
      <c r="BI84" s="8">
        <f t="shared" si="52"/>
        <v>0.25648683620845764</v>
      </c>
      <c r="BJ84">
        <v>0.16011872383367001</v>
      </c>
      <c r="BK84">
        <v>0.16141740868110999</v>
      </c>
      <c r="BL84">
        <v>0.17605678914343001</v>
      </c>
      <c r="BM84">
        <v>0.13923166771220999</v>
      </c>
      <c r="BN84" s="8">
        <f t="shared" si="53"/>
        <v>0.15549799122012969</v>
      </c>
      <c r="BO84">
        <v>0.16573884166273001</v>
      </c>
      <c r="BP84">
        <v>0.16914090827355999</v>
      </c>
      <c r="BQ84">
        <v>0.19861998685376001</v>
      </c>
      <c r="BR84">
        <v>0.16519459183165</v>
      </c>
      <c r="BS84" s="8">
        <f t="shared" si="54"/>
        <v>0.18059462656761677</v>
      </c>
      <c r="BT84">
        <v>0.16534220812753</v>
      </c>
      <c r="BU84">
        <v>0.16797458150141001</v>
      </c>
      <c r="BV84">
        <v>0.19691770589852001</v>
      </c>
      <c r="BW84">
        <v>0.16387670888554001</v>
      </c>
      <c r="BX84" s="8">
        <f t="shared" si="55"/>
        <v>0.18042045009300084</v>
      </c>
      <c r="BY84">
        <v>0.21859838932639</v>
      </c>
      <c r="BZ84">
        <v>0.22685918767891</v>
      </c>
      <c r="CA84">
        <v>0.28836550745971001</v>
      </c>
      <c r="CB84">
        <v>0.23247780728586001</v>
      </c>
      <c r="CC84" s="8">
        <f t="shared" si="56"/>
        <v>0.25971251470464951</v>
      </c>
      <c r="CD84">
        <v>0.22009707996986999</v>
      </c>
      <c r="CE84">
        <v>0.22916419715728001</v>
      </c>
      <c r="CF84">
        <v>0.29377090849627002</v>
      </c>
      <c r="CG84">
        <v>0.23599009485464001</v>
      </c>
      <c r="CH84" s="8">
        <f t="shared" si="57"/>
        <v>0.26444121866570142</v>
      </c>
      <c r="CJ84" t="s">
        <v>1</v>
      </c>
      <c r="CK84">
        <v>1020.0615948558</v>
      </c>
      <c r="CL84">
        <v>3132.2511269015999</v>
      </c>
      <c r="CM84">
        <v>43256.130691384002</v>
      </c>
      <c r="CN84">
        <v>44384.740690216997</v>
      </c>
      <c r="CO84">
        <v>91793.184103358391</v>
      </c>
      <c r="CP84">
        <v>568.51189676517004</v>
      </c>
      <c r="CQ84">
        <v>1578.0981991332001</v>
      </c>
      <c r="CR84">
        <v>17386.336229788001</v>
      </c>
      <c r="CS84">
        <v>18013.851666172999</v>
      </c>
      <c r="CT84">
        <v>37546.79799185937</v>
      </c>
      <c r="CU84">
        <v>718.06435090489003</v>
      </c>
      <c r="CV84">
        <v>1956.8717509431001</v>
      </c>
      <c r="CW84">
        <v>19356.271253925999</v>
      </c>
      <c r="CX84">
        <v>16731.422530192001</v>
      </c>
      <c r="CY84">
        <v>38762.629885965987</v>
      </c>
      <c r="CZ84">
        <v>737.10519105336004</v>
      </c>
      <c r="DA84">
        <v>1968.8769913397</v>
      </c>
      <c r="DB84">
        <v>17320.845505318001</v>
      </c>
      <c r="DC84">
        <v>12263.154397597</v>
      </c>
      <c r="DD84">
        <v>32289.982085308064</v>
      </c>
      <c r="DE84">
        <v>639.83076599910999</v>
      </c>
      <c r="DF84">
        <v>1540.137827492</v>
      </c>
      <c r="DG84">
        <v>15639.445457321001</v>
      </c>
      <c r="DH84">
        <v>10333.868016242999</v>
      </c>
      <c r="DI84">
        <v>28153.282067055108</v>
      </c>
      <c r="DJ84">
        <v>499.34626287645</v>
      </c>
      <c r="DK84">
        <v>1111.4348401911</v>
      </c>
      <c r="DL84">
        <v>11950.998099637</v>
      </c>
      <c r="DM84">
        <v>7643.2366091511003</v>
      </c>
      <c r="DN84">
        <v>21205.01581185565</v>
      </c>
      <c r="DP84">
        <v>4576.9215629773134</v>
      </c>
      <c r="DQ84">
        <v>13677.690178360328</v>
      </c>
      <c r="DR84">
        <v>147902.55181656056</v>
      </c>
      <c r="DS84">
        <v>191729.36761968711</v>
      </c>
      <c r="DT84">
        <v>357886.5311775853</v>
      </c>
      <c r="DU84">
        <v>3550.5647506642349</v>
      </c>
      <c r="DV84">
        <v>9776.5055951977902</v>
      </c>
      <c r="DW84">
        <v>98754.136744046235</v>
      </c>
      <c r="DX84">
        <v>129380.42014556193</v>
      </c>
      <c r="DY84">
        <v>241461.62723547019</v>
      </c>
      <c r="DZ84">
        <v>4332.5049439292807</v>
      </c>
      <c r="EA84">
        <v>11569.476425999525</v>
      </c>
      <c r="EB84">
        <v>97453.79385297031</v>
      </c>
      <c r="EC84">
        <v>101283.1131133095</v>
      </c>
      <c r="ED84">
        <v>214638.88833620862</v>
      </c>
      <c r="EE84">
        <v>4458.0582260327856</v>
      </c>
      <c r="EF84">
        <v>11721.279337273854</v>
      </c>
      <c r="EG84">
        <v>87959.817662329267</v>
      </c>
      <c r="EH84">
        <v>74831.588216494041</v>
      </c>
      <c r="EI84">
        <v>178970.74344212995</v>
      </c>
      <c r="EJ84">
        <v>2926.9692607102265</v>
      </c>
      <c r="EK84">
        <v>6788.9594565236084</v>
      </c>
      <c r="EL84">
        <v>54234.799422070682</v>
      </c>
      <c r="EM84">
        <v>44450.98711523995</v>
      </c>
      <c r="EN84">
        <v>108401.71525454447</v>
      </c>
      <c r="EO84">
        <v>2268.7546011278641</v>
      </c>
      <c r="EP84">
        <v>4849.9497477273899</v>
      </c>
      <c r="EQ84">
        <v>40681.353238177224</v>
      </c>
      <c r="ER84">
        <v>32387.955154893316</v>
      </c>
      <c r="ES84">
        <v>80188.012741925791</v>
      </c>
      <c r="EV84" t="s">
        <v>1</v>
      </c>
      <c r="EW84">
        <v>3333151</v>
      </c>
      <c r="EX84">
        <v>3250953</v>
      </c>
      <c r="EY84">
        <v>3156708</v>
      </c>
      <c r="EZ84">
        <v>3057067</v>
      </c>
      <c r="FA84">
        <v>2954725</v>
      </c>
      <c r="FB84">
        <v>2860874</v>
      </c>
      <c r="FC84">
        <v>2766342</v>
      </c>
      <c r="FD84">
        <v>2675759</v>
      </c>
      <c r="FE84">
        <v>2588008</v>
      </c>
      <c r="FF84">
        <v>2498554</v>
      </c>
      <c r="FG84">
        <v>2411559</v>
      </c>
      <c r="FH84">
        <v>2326246</v>
      </c>
      <c r="FI84">
        <v>2243026</v>
      </c>
      <c r="FJ84">
        <v>2159345</v>
      </c>
      <c r="FK84">
        <v>2069124</v>
      </c>
      <c r="FL84">
        <v>1973955</v>
      </c>
      <c r="FM84">
        <v>1874936</v>
      </c>
      <c r="FN84">
        <v>1772868</v>
      </c>
      <c r="FO84">
        <v>1669630</v>
      </c>
      <c r="FP84">
        <v>1574013</v>
      </c>
      <c r="FQ84">
        <v>1496114</v>
      </c>
      <c r="FR84">
        <v>1430154</v>
      </c>
      <c r="FS84">
        <v>1380468</v>
      </c>
      <c r="FT84">
        <v>1340055</v>
      </c>
      <c r="FV84" t="s">
        <v>1</v>
      </c>
      <c r="GT84">
        <v>1249673</v>
      </c>
    </row>
    <row r="85" spans="1:202" x14ac:dyDescent="0.25">
      <c r="A85" t="s">
        <v>10</v>
      </c>
      <c r="B85" s="2" t="s">
        <v>222</v>
      </c>
      <c r="C85" t="str">
        <f t="shared" si="51"/>
        <v>Sear</v>
      </c>
      <c r="D85" s="14">
        <f t="shared" si="40"/>
        <v>3175.6176879652317</v>
      </c>
      <c r="E85" s="18">
        <f t="shared" si="41"/>
        <v>1913.8609130859375</v>
      </c>
      <c r="F85" s="18">
        <f t="shared" si="42"/>
        <v>3770.7117554469401</v>
      </c>
      <c r="G85" s="15"/>
      <c r="H85" s="14">
        <f t="shared" si="43"/>
        <v>8693.504638984874</v>
      </c>
      <c r="I85" s="18">
        <f t="shared" si="44"/>
        <v>7505.3369140625</v>
      </c>
      <c r="J85" s="18">
        <f t="shared" si="45"/>
        <v>7505.3369140625</v>
      </c>
      <c r="K85" s="18"/>
      <c r="L85" s="19">
        <f t="shared" si="36"/>
        <v>0.36528624758818135</v>
      </c>
      <c r="M85" s="19">
        <f t="shared" si="59"/>
        <v>0.255</v>
      </c>
      <c r="N85" s="19">
        <f t="shared" si="60"/>
        <v>0.5024040624188213</v>
      </c>
      <c r="O85" s="18"/>
      <c r="P85" s="18">
        <f t="shared" si="46"/>
        <v>148807</v>
      </c>
      <c r="Q85" s="18">
        <f t="shared" si="47"/>
        <v>136371</v>
      </c>
      <c r="R85" s="18"/>
      <c r="S85" s="20">
        <f t="shared" si="48"/>
        <v>5.8421341999938675E-2</v>
      </c>
      <c r="T85" s="20">
        <f t="shared" si="49"/>
        <v>5.5036165416859156E-2</v>
      </c>
      <c r="U85" s="15"/>
      <c r="W85" s="1">
        <v>12368.5151097506</v>
      </c>
      <c r="X85" s="1">
        <v>11245.4754466497</v>
      </c>
      <c r="Y85" s="1">
        <v>10242.869632256199</v>
      </c>
      <c r="Z85" s="1">
        <v>9400.1757900340799</v>
      </c>
      <c r="AA85" s="1">
        <v>8662.6572018965107</v>
      </c>
      <c r="AB85" s="1">
        <v>7970.7131704213598</v>
      </c>
      <c r="AC85" s="1">
        <v>7448.0696496353503</v>
      </c>
      <c r="AD85" s="1">
        <v>7058.32883889396</v>
      </c>
      <c r="AE85" s="1">
        <v>6568.5986491456297</v>
      </c>
      <c r="AF85" s="1">
        <v>6047.4785049236598</v>
      </c>
      <c r="AG85" s="1">
        <v>5510.9424941036696</v>
      </c>
      <c r="AH85" s="1">
        <v>4915.3177750076002</v>
      </c>
      <c r="AI85" s="1">
        <v>4311.19058358047</v>
      </c>
      <c r="AJ85" s="1">
        <v>3770.7117554469401</v>
      </c>
      <c r="AL85" s="1">
        <v>22883.978515625</v>
      </c>
      <c r="AM85" s="1">
        <v>20934.748046875</v>
      </c>
      <c r="AN85" s="1">
        <v>19184.6640625</v>
      </c>
      <c r="AO85" s="1">
        <v>17710.341796875</v>
      </c>
      <c r="AP85" s="1">
        <v>16417.984375</v>
      </c>
      <c r="AQ85" s="1">
        <v>15193.33984375</v>
      </c>
      <c r="AR85" s="1">
        <v>14277.4423828125</v>
      </c>
      <c r="AS85" s="1">
        <v>13605.7265625</v>
      </c>
      <c r="AT85" s="1">
        <v>12731.2734375</v>
      </c>
      <c r="AU85" s="1">
        <v>11785.8671875</v>
      </c>
      <c r="AV85" s="1">
        <v>10798.46875</v>
      </c>
      <c r="AW85" s="1">
        <v>9682.7177734375</v>
      </c>
      <c r="AX85" s="1">
        <v>8537.21484375</v>
      </c>
      <c r="AY85" s="1">
        <v>7505.3369140625</v>
      </c>
      <c r="AZ85" s="1"/>
      <c r="BA85" s="4">
        <v>0.255</v>
      </c>
      <c r="BB85" s="6">
        <f t="shared" si="50"/>
        <v>1913.8609130859375</v>
      </c>
      <c r="BE85">
        <v>0.33994940933022</v>
      </c>
      <c r="BF85">
        <v>0.34627297332849999</v>
      </c>
      <c r="BG85">
        <v>0.41943282907530999</v>
      </c>
      <c r="BH85">
        <v>0.30125118018077002</v>
      </c>
      <c r="BI85" s="8">
        <f t="shared" si="52"/>
        <v>0.36553999301331197</v>
      </c>
      <c r="BJ85">
        <v>0.36425187905915002</v>
      </c>
      <c r="BK85">
        <v>0.36915253715082003</v>
      </c>
      <c r="BL85">
        <v>0.41121018865990999</v>
      </c>
      <c r="BM85">
        <v>0.28014410250916999</v>
      </c>
      <c r="BN85" s="8">
        <f t="shared" si="53"/>
        <v>0.35793716422307242</v>
      </c>
      <c r="BO85">
        <v>0.35641196521913998</v>
      </c>
      <c r="BP85">
        <v>0.36156041594464</v>
      </c>
      <c r="BQ85">
        <v>0.40762870427428</v>
      </c>
      <c r="BR85">
        <v>0.27582694831777999</v>
      </c>
      <c r="BS85" s="8">
        <f t="shared" si="54"/>
        <v>0.35755526461727966</v>
      </c>
      <c r="BT85">
        <v>0.36816723993150002</v>
      </c>
      <c r="BU85">
        <v>0.37131745391264998</v>
      </c>
      <c r="BV85">
        <v>0.40949981905840999</v>
      </c>
      <c r="BW85">
        <v>0.26990311925567001</v>
      </c>
      <c r="BX85" s="8">
        <f t="shared" si="55"/>
        <v>0.35920447535486349</v>
      </c>
      <c r="BY85">
        <v>0.35465847818099</v>
      </c>
      <c r="BZ85">
        <v>0.35939698870700998</v>
      </c>
      <c r="CA85">
        <v>0.40384966794137001</v>
      </c>
      <c r="CB85">
        <v>0.27343302878296999</v>
      </c>
      <c r="CC85" s="8">
        <f t="shared" si="56"/>
        <v>0.35371549319480194</v>
      </c>
      <c r="CD85">
        <v>0.37093630746940998</v>
      </c>
      <c r="CE85">
        <v>0.37539330699099999</v>
      </c>
      <c r="CF85">
        <v>0.41895082787977</v>
      </c>
      <c r="CG85">
        <v>0.27906026107266002</v>
      </c>
      <c r="CH85" s="8">
        <f t="shared" si="57"/>
        <v>0.36528624758818135</v>
      </c>
      <c r="CJ85" t="s">
        <v>10</v>
      </c>
      <c r="CK85">
        <v>208.22120575763</v>
      </c>
      <c r="CL85">
        <v>710.33216815486003</v>
      </c>
      <c r="CM85">
        <v>9044.4262870833008</v>
      </c>
      <c r="CN85">
        <v>5186.9126953803998</v>
      </c>
      <c r="CO85">
        <v>15149.892356376191</v>
      </c>
      <c r="CP85">
        <v>120.32560085077</v>
      </c>
      <c r="CQ85">
        <v>368.84736384190001</v>
      </c>
      <c r="CR85">
        <v>4842.4698080729004</v>
      </c>
      <c r="CS85">
        <v>2307.0477173899999</v>
      </c>
      <c r="CT85">
        <v>7638.6904901555699</v>
      </c>
      <c r="CU85">
        <v>89.518436599099005</v>
      </c>
      <c r="CV85">
        <v>244.00620583183999</v>
      </c>
      <c r="CW85">
        <v>3702.0387022707</v>
      </c>
      <c r="CX85">
        <v>1542.9389076599</v>
      </c>
      <c r="CY85">
        <v>5578.5022523615389</v>
      </c>
      <c r="CZ85">
        <v>98.965150520335996</v>
      </c>
      <c r="DA85">
        <v>246.02273020403999</v>
      </c>
      <c r="DB85">
        <v>3595.9773653559</v>
      </c>
      <c r="DC85">
        <v>1366.4140946496</v>
      </c>
      <c r="DD85">
        <v>5307.3793407298763</v>
      </c>
      <c r="DE85">
        <v>89.112706857399004</v>
      </c>
      <c r="DF85">
        <v>197.46676939302</v>
      </c>
      <c r="DG85">
        <v>2814.2556819777001</v>
      </c>
      <c r="DH85">
        <v>1201.3320876028999</v>
      </c>
      <c r="DI85">
        <v>4302.1672458310186</v>
      </c>
      <c r="DJ85">
        <v>76.785517282282001</v>
      </c>
      <c r="DK85">
        <v>156.38600862673999</v>
      </c>
      <c r="DL85">
        <v>2067.8089009805999</v>
      </c>
      <c r="DM85">
        <v>874.63726107561001</v>
      </c>
      <c r="DN85">
        <v>3175.6176879652317</v>
      </c>
      <c r="DP85">
        <v>612.50644961517821</v>
      </c>
      <c r="DQ85">
        <v>2051.3647407329904</v>
      </c>
      <c r="DR85">
        <v>21563.467759600087</v>
      </c>
      <c r="DS85">
        <v>17217.90000048438</v>
      </c>
      <c r="DT85">
        <v>41445.238950432635</v>
      </c>
      <c r="DU85">
        <v>330.33625292906345</v>
      </c>
      <c r="DV85">
        <v>999.17331379793461</v>
      </c>
      <c r="DW85">
        <v>11776.142570430931</v>
      </c>
      <c r="DX85">
        <v>8235.2178636867175</v>
      </c>
      <c r="DY85">
        <v>21340.870000844647</v>
      </c>
      <c r="DZ85">
        <v>251.16563228750911</v>
      </c>
      <c r="EA85">
        <v>674.86980065096725</v>
      </c>
      <c r="EB85">
        <v>9081.8891394353814</v>
      </c>
      <c r="EC85">
        <v>5593.8657084451424</v>
      </c>
      <c r="ED85">
        <v>15601.790280818999</v>
      </c>
      <c r="EE85">
        <v>268.80487937696228</v>
      </c>
      <c r="EF85">
        <v>662.56710427060943</v>
      </c>
      <c r="EG85">
        <v>8781.389387727615</v>
      </c>
      <c r="EH85">
        <v>5062.6094963920832</v>
      </c>
      <c r="EI85">
        <v>14775.370867767269</v>
      </c>
      <c r="EJ85">
        <v>251.26343324555415</v>
      </c>
      <c r="EK85">
        <v>549.43913165059985</v>
      </c>
      <c r="EL85">
        <v>6968.5724797631074</v>
      </c>
      <c r="EM85">
        <v>4393.5149054594449</v>
      </c>
      <c r="EN85">
        <v>12162.789950118706</v>
      </c>
      <c r="EO85">
        <v>207.00458740781065</v>
      </c>
      <c r="EP85">
        <v>416.59242643473482</v>
      </c>
      <c r="EQ85">
        <v>4935.6840072267796</v>
      </c>
      <c r="ER85">
        <v>3134.2236179155484</v>
      </c>
      <c r="ES85">
        <v>8693.504638984874</v>
      </c>
      <c r="EV85" t="s">
        <v>10</v>
      </c>
      <c r="EW85">
        <v>387165</v>
      </c>
      <c r="EX85">
        <v>367468</v>
      </c>
      <c r="EY85">
        <v>350770</v>
      </c>
      <c r="EZ85">
        <v>335679</v>
      </c>
      <c r="FA85">
        <v>320414</v>
      </c>
      <c r="FB85">
        <v>304440</v>
      </c>
      <c r="FC85">
        <v>287959</v>
      </c>
      <c r="FD85">
        <v>270550</v>
      </c>
      <c r="FE85">
        <v>253863</v>
      </c>
      <c r="FF85">
        <v>238513</v>
      </c>
      <c r="FG85">
        <v>226754</v>
      </c>
      <c r="FH85">
        <v>218021</v>
      </c>
      <c r="FI85">
        <v>210875</v>
      </c>
      <c r="FJ85">
        <v>205456</v>
      </c>
      <c r="FK85">
        <v>200361</v>
      </c>
      <c r="FL85">
        <v>196101</v>
      </c>
      <c r="FM85">
        <v>192844</v>
      </c>
      <c r="FN85">
        <v>190013</v>
      </c>
      <c r="FO85">
        <v>186580</v>
      </c>
      <c r="FP85">
        <v>180802</v>
      </c>
      <c r="FQ85">
        <v>172553</v>
      </c>
      <c r="FR85">
        <v>161702</v>
      </c>
      <c r="FS85">
        <v>149098</v>
      </c>
      <c r="FT85">
        <v>136371</v>
      </c>
      <c r="FV85" t="s">
        <v>10</v>
      </c>
      <c r="GT85">
        <v>148807</v>
      </c>
    </row>
    <row r="86" spans="1:202" x14ac:dyDescent="0.25">
      <c r="A86" t="s">
        <v>195</v>
      </c>
      <c r="B86" s="2" t="s">
        <v>215</v>
      </c>
      <c r="C86" t="str">
        <f t="shared" si="51"/>
        <v>Emr</v>
      </c>
      <c r="D86" s="14">
        <f t="shared" si="40"/>
        <v>263.2680040862615</v>
      </c>
      <c r="E86" s="18">
        <f t="shared" si="41"/>
        <v>267.81102618408198</v>
      </c>
      <c r="F86" s="18">
        <f t="shared" si="42"/>
        <v>267.97816852172002</v>
      </c>
      <c r="G86" s="15"/>
      <c r="H86" s="14">
        <f t="shared" si="43"/>
        <v>646.80197252960352</v>
      </c>
      <c r="I86" s="18">
        <f t="shared" si="44"/>
        <v>855.62628173828102</v>
      </c>
      <c r="J86" s="18">
        <f t="shared" si="45"/>
        <v>855.62628173828102</v>
      </c>
      <c r="K86" s="18"/>
      <c r="L86" s="19">
        <f t="shared" si="36"/>
        <v>0.40703030489631348</v>
      </c>
      <c r="M86" s="19">
        <f t="shared" si="59"/>
        <v>0.313</v>
      </c>
      <c r="N86" s="19">
        <f t="shared" si="60"/>
        <v>0.31319534502528196</v>
      </c>
      <c r="O86" s="18"/>
      <c r="P86" s="18">
        <f t="shared" si="46"/>
        <v>27378</v>
      </c>
      <c r="Q86" s="18">
        <f t="shared" si="47"/>
        <v>24738</v>
      </c>
      <c r="R86" s="18"/>
      <c r="S86" s="20">
        <f t="shared" si="48"/>
        <v>2.3624880288173115E-2</v>
      </c>
      <c r="T86" s="20">
        <f t="shared" si="49"/>
        <v>3.4587528568933663E-2</v>
      </c>
      <c r="U86" s="15"/>
      <c r="W86" s="1">
        <v>1183.19237395753</v>
      </c>
      <c r="X86" s="1">
        <v>1020.96203605525</v>
      </c>
      <c r="Y86" s="1">
        <v>868.42374643335199</v>
      </c>
      <c r="Z86" s="1">
        <v>744.66708662664701</v>
      </c>
      <c r="AA86" s="1">
        <v>649.23363035401303</v>
      </c>
      <c r="AB86" s="1">
        <v>571.43649571094704</v>
      </c>
      <c r="AC86" s="1">
        <v>519.72217784443706</v>
      </c>
      <c r="AD86" s="1">
        <v>471.48365917923599</v>
      </c>
      <c r="AE86" s="1">
        <v>428.61744769029798</v>
      </c>
      <c r="AF86" s="1">
        <v>390.35369603087901</v>
      </c>
      <c r="AG86" s="1">
        <v>356.89544290311898</v>
      </c>
      <c r="AH86" s="1">
        <v>328.93745081500902</v>
      </c>
      <c r="AI86" s="1">
        <v>298.72172580500097</v>
      </c>
      <c r="AJ86" s="1">
        <v>267.97816852172002</v>
      </c>
      <c r="AL86" s="1">
        <v>3397.90844726563</v>
      </c>
      <c r="AM86" s="1">
        <v>2957.60717773438</v>
      </c>
      <c r="AN86" s="1">
        <v>2537.87524414063</v>
      </c>
      <c r="AO86" s="1">
        <v>2195.14672851563</v>
      </c>
      <c r="AP86" s="1">
        <v>1930.302734375</v>
      </c>
      <c r="AQ86" s="1">
        <v>1713.40930175781</v>
      </c>
      <c r="AR86" s="1">
        <v>1571.38940429688</v>
      </c>
      <c r="AS86" s="1">
        <v>1437.57019042969</v>
      </c>
      <c r="AT86" s="1">
        <v>1317.51623535156</v>
      </c>
      <c r="AU86" s="1">
        <v>1209.73474121094</v>
      </c>
      <c r="AV86" s="1">
        <v>1114.54626464844</v>
      </c>
      <c r="AW86" s="1">
        <v>1034.9931640625</v>
      </c>
      <c r="AX86" s="1">
        <v>946.902587890625</v>
      </c>
      <c r="AY86" s="1">
        <v>855.62628173828102</v>
      </c>
      <c r="AZ86" s="1"/>
      <c r="BA86" s="4">
        <v>0.313</v>
      </c>
      <c r="BB86" s="6">
        <f t="shared" si="50"/>
        <v>267.81102618408198</v>
      </c>
      <c r="BE86">
        <v>0.34596702539367002</v>
      </c>
      <c r="BF86">
        <v>0.35219852174555</v>
      </c>
      <c r="BG86">
        <v>0.400095647645</v>
      </c>
      <c r="BH86">
        <v>0.27994644885369002</v>
      </c>
      <c r="BI86" s="8">
        <f t="shared" si="52"/>
        <v>0.36297091397426112</v>
      </c>
      <c r="BJ86">
        <v>0.3758709277874</v>
      </c>
      <c r="BK86">
        <v>0.37930529789151002</v>
      </c>
      <c r="BL86">
        <v>0.43588422810385002</v>
      </c>
      <c r="BM86">
        <v>0.31185856736151002</v>
      </c>
      <c r="BN86" s="8">
        <f t="shared" si="53"/>
        <v>0.39792743398031455</v>
      </c>
      <c r="BO86">
        <v>0.32708689303709998</v>
      </c>
      <c r="BP86">
        <v>0.33782437627725997</v>
      </c>
      <c r="BQ86">
        <v>0.42750796084683002</v>
      </c>
      <c r="BR86">
        <v>0.31275540580011002</v>
      </c>
      <c r="BS86" s="8">
        <f t="shared" si="54"/>
        <v>0.39276366298497478</v>
      </c>
      <c r="BT86">
        <v>0.44113319292987002</v>
      </c>
      <c r="BU86">
        <v>0.44977165765164001</v>
      </c>
      <c r="BV86">
        <v>0.50113671624898004</v>
      </c>
      <c r="BW86">
        <v>0.35532677363553</v>
      </c>
      <c r="BX86" s="8">
        <f t="shared" si="55"/>
        <v>0.47090750141311083</v>
      </c>
      <c r="BY86">
        <v>0.40520809091301002</v>
      </c>
      <c r="BZ86">
        <v>0.41279245597110997</v>
      </c>
      <c r="CA86">
        <v>0.48069632267121998</v>
      </c>
      <c r="CB86">
        <v>0.34305128372809002</v>
      </c>
      <c r="CC86" s="8">
        <f t="shared" si="56"/>
        <v>0.44781979490721813</v>
      </c>
      <c r="CD86">
        <v>0.37407211094581</v>
      </c>
      <c r="CE86">
        <v>0.38005693574881</v>
      </c>
      <c r="CF86">
        <v>0.43828427173470003</v>
      </c>
      <c r="CG86">
        <v>0.31815080498074999</v>
      </c>
      <c r="CH86" s="8">
        <f t="shared" si="57"/>
        <v>0.40703030489631348</v>
      </c>
      <c r="CJ86" t="s">
        <v>195</v>
      </c>
      <c r="CK86">
        <v>86.629200345482005</v>
      </c>
      <c r="CL86">
        <v>259.43921554856001</v>
      </c>
      <c r="CM86">
        <v>2791.3587325628</v>
      </c>
      <c r="CN86">
        <v>832.22847547549998</v>
      </c>
      <c r="CO86">
        <v>3969.6556239323418</v>
      </c>
      <c r="CP86">
        <v>50.926615073424003</v>
      </c>
      <c r="CQ86">
        <v>127.50605853944001</v>
      </c>
      <c r="CR86">
        <v>1384.9246957186999</v>
      </c>
      <c r="CS86">
        <v>403.46429064734002</v>
      </c>
      <c r="CT86">
        <v>1966.8216599789039</v>
      </c>
      <c r="CU86">
        <v>22.288162839075</v>
      </c>
      <c r="CV86">
        <v>44.846376263369002</v>
      </c>
      <c r="CW86">
        <v>623.09570314521</v>
      </c>
      <c r="CX86">
        <v>151.95027854823999</v>
      </c>
      <c r="CY86">
        <v>842.18052079589404</v>
      </c>
      <c r="CZ86">
        <v>20.562048010887999</v>
      </c>
      <c r="DA86">
        <v>35.190674968252999</v>
      </c>
      <c r="DB86">
        <v>537.87787671555998</v>
      </c>
      <c r="DC86">
        <v>90.395812654864002</v>
      </c>
      <c r="DD86">
        <v>684.02641234956502</v>
      </c>
      <c r="DE86">
        <v>13.991836606948</v>
      </c>
      <c r="DF86">
        <v>24.259143933680001</v>
      </c>
      <c r="DG86">
        <v>299.20201834571998</v>
      </c>
      <c r="DH86">
        <v>55.446957809992</v>
      </c>
      <c r="DI86">
        <v>392.89995669633993</v>
      </c>
      <c r="DJ86">
        <v>9.7083831675304992</v>
      </c>
      <c r="DK86">
        <v>19.543621579391001</v>
      </c>
      <c r="DL86">
        <v>192.82311672751999</v>
      </c>
      <c r="DM86">
        <v>41.192882611820004</v>
      </c>
      <c r="DN86">
        <v>263.2680040862615</v>
      </c>
      <c r="DP86">
        <v>250.39727484695428</v>
      </c>
      <c r="DQ86">
        <v>736.6277810103785</v>
      </c>
      <c r="DR86">
        <v>6976.7285622650379</v>
      </c>
      <c r="DS86">
        <v>2972.813117949041</v>
      </c>
      <c r="DT86">
        <v>10936.566736071411</v>
      </c>
      <c r="DU86">
        <v>135.48963569278521</v>
      </c>
      <c r="DV86">
        <v>336.15680890360159</v>
      </c>
      <c r="DW86">
        <v>3177.2764565106945</v>
      </c>
      <c r="DX86">
        <v>1293.7412432208077</v>
      </c>
      <c r="DY86">
        <v>4942.6641443278886</v>
      </c>
      <c r="DZ86">
        <v>68.141412308279058</v>
      </c>
      <c r="EA86">
        <v>132.75056334763298</v>
      </c>
      <c r="EB86">
        <v>1457.5066670359765</v>
      </c>
      <c r="EC86">
        <v>485.84381190634099</v>
      </c>
      <c r="ED86">
        <v>2144.2424545982294</v>
      </c>
      <c r="EE86">
        <v>46.611881264978599</v>
      </c>
      <c r="EF86">
        <v>78.241201662175655</v>
      </c>
      <c r="EG86">
        <v>1073.3156427682816</v>
      </c>
      <c r="EH86">
        <v>254.40191778958336</v>
      </c>
      <c r="EI86">
        <v>1452.5706434850192</v>
      </c>
      <c r="EJ86">
        <v>34.53000302985501</v>
      </c>
      <c r="EK86">
        <v>58.768380048539022</v>
      </c>
      <c r="EL86">
        <v>622.43458964499723</v>
      </c>
      <c r="EM86">
        <v>161.62877225651334</v>
      </c>
      <c r="EN86">
        <v>877.36174497990464</v>
      </c>
      <c r="EO86">
        <v>25.953239718897155</v>
      </c>
      <c r="EP86">
        <v>51.42287836659272</v>
      </c>
      <c r="EQ86">
        <v>439.94988906250023</v>
      </c>
      <c r="ER86">
        <v>129.47596538161335</v>
      </c>
      <c r="ES86">
        <v>646.80197252960352</v>
      </c>
      <c r="EV86" t="s">
        <v>195</v>
      </c>
      <c r="EW86">
        <v>107272</v>
      </c>
      <c r="EX86">
        <v>97727</v>
      </c>
      <c r="EY86">
        <v>87954</v>
      </c>
      <c r="EZ86">
        <v>78706</v>
      </c>
      <c r="FA86">
        <v>70732</v>
      </c>
      <c r="FB86">
        <v>64256</v>
      </c>
      <c r="FC86">
        <v>58625</v>
      </c>
      <c r="FD86">
        <v>54318</v>
      </c>
      <c r="FE86">
        <v>50746</v>
      </c>
      <c r="FF86">
        <v>47511</v>
      </c>
      <c r="FG86">
        <v>44250</v>
      </c>
      <c r="FH86">
        <v>41078</v>
      </c>
      <c r="FI86">
        <v>38003</v>
      </c>
      <c r="FJ86">
        <v>35269</v>
      </c>
      <c r="FK86">
        <v>33075</v>
      </c>
      <c r="FL86">
        <v>31498</v>
      </c>
      <c r="FM86">
        <v>30646</v>
      </c>
      <c r="FN86">
        <v>29964</v>
      </c>
      <c r="FO86">
        <v>29473</v>
      </c>
      <c r="FP86">
        <v>28731</v>
      </c>
      <c r="FQ86">
        <v>28002</v>
      </c>
      <c r="FR86">
        <v>27077</v>
      </c>
      <c r="FS86">
        <v>25951</v>
      </c>
      <c r="FT86">
        <v>24738</v>
      </c>
      <c r="FV86" t="s">
        <v>195</v>
      </c>
      <c r="GT86">
        <v>27378</v>
      </c>
    </row>
    <row r="87" spans="1:202" x14ac:dyDescent="0.25">
      <c r="A87" t="s">
        <v>33</v>
      </c>
      <c r="B87" s="2" t="s">
        <v>209</v>
      </c>
      <c r="C87" t="str">
        <f t="shared" si="51"/>
        <v>Emr</v>
      </c>
      <c r="D87" s="14">
        <f t="shared" si="40"/>
        <v>398.12754339565601</v>
      </c>
      <c r="E87" s="18">
        <f t="shared" si="41"/>
        <v>698.27082885742345</v>
      </c>
      <c r="F87" s="18">
        <f t="shared" si="42"/>
        <v>994.032779502773</v>
      </c>
      <c r="G87" s="15"/>
      <c r="H87" s="14">
        <f t="shared" si="43"/>
        <v>1616.3149527405403</v>
      </c>
      <c r="I87" s="18">
        <f t="shared" si="44"/>
        <v>2230.89721679688</v>
      </c>
      <c r="J87" s="18">
        <f t="shared" si="45"/>
        <v>2230.89721679688</v>
      </c>
      <c r="K87" s="18"/>
      <c r="L87" s="19">
        <f t="shared" ref="L87:L118" si="61">D87/H87</f>
        <v>0.24631804755664202</v>
      </c>
      <c r="M87" s="19">
        <f t="shared" si="59"/>
        <v>0.313</v>
      </c>
      <c r="N87" s="19">
        <f t="shared" si="60"/>
        <v>0.44557533714171033</v>
      </c>
      <c r="O87" s="18"/>
      <c r="P87" s="18">
        <f t="shared" si="46"/>
        <v>29942</v>
      </c>
      <c r="Q87" s="18">
        <f t="shared" si="47"/>
        <v>34963</v>
      </c>
      <c r="R87" s="18"/>
      <c r="S87" s="20">
        <f t="shared" si="48"/>
        <v>5.3981529381488889E-2</v>
      </c>
      <c r="T87" s="20">
        <f t="shared" si="49"/>
        <v>6.3807373989556965E-2</v>
      </c>
      <c r="U87" s="15"/>
      <c r="W87" s="1">
        <v>1616.1469620895</v>
      </c>
      <c r="X87" s="1">
        <v>1576.6105573760501</v>
      </c>
      <c r="Y87" s="1">
        <v>1529.4113697548601</v>
      </c>
      <c r="Z87" s="1">
        <v>1481.50853054442</v>
      </c>
      <c r="AA87" s="1">
        <v>1433.8578311016199</v>
      </c>
      <c r="AB87" s="1">
        <v>1374.6210207110701</v>
      </c>
      <c r="AC87" s="1">
        <v>1329.92236687079</v>
      </c>
      <c r="AD87" s="1">
        <v>1269.20385490903</v>
      </c>
      <c r="AE87" s="1">
        <v>1198.6609261926801</v>
      </c>
      <c r="AF87" s="1">
        <v>1134.66595965587</v>
      </c>
      <c r="AG87" s="1">
        <v>1085.75600699445</v>
      </c>
      <c r="AH87" s="1">
        <v>1021.36924281753</v>
      </c>
      <c r="AI87" s="1">
        <v>1018.6153136850299</v>
      </c>
      <c r="AJ87" s="1">
        <v>994.032779502773</v>
      </c>
      <c r="AL87" s="1">
        <v>3394.45581054688</v>
      </c>
      <c r="AM87" s="1">
        <v>3327.7607421875</v>
      </c>
      <c r="AN87" s="1">
        <v>3244.14990234375</v>
      </c>
      <c r="AO87" s="1">
        <v>3157.79248046875</v>
      </c>
      <c r="AP87" s="1">
        <v>3071.166015625</v>
      </c>
      <c r="AQ87" s="1">
        <v>2959.10888671875</v>
      </c>
      <c r="AR87" s="1">
        <v>2876.990234375</v>
      </c>
      <c r="AS87" s="1">
        <v>2759.599609375</v>
      </c>
      <c r="AT87" s="1">
        <v>2619.91918945313</v>
      </c>
      <c r="AU87" s="1">
        <v>2492.78637695313</v>
      </c>
      <c r="AV87" s="1">
        <v>2397.97729492188</v>
      </c>
      <c r="AW87" s="1">
        <v>2267.7939453125</v>
      </c>
      <c r="AX87" s="1">
        <v>2273.50952148438</v>
      </c>
      <c r="AY87" s="1">
        <v>2230.89721679688</v>
      </c>
      <c r="AZ87" s="1"/>
      <c r="BA87" s="4">
        <v>0.313</v>
      </c>
      <c r="BB87" s="6">
        <f t="shared" si="50"/>
        <v>698.27082885742345</v>
      </c>
      <c r="BE87">
        <v>0.28370164825580002</v>
      </c>
      <c r="BF87">
        <v>0.27735028605387002</v>
      </c>
      <c r="BG87">
        <v>0.25949138390367998</v>
      </c>
      <c r="BH87">
        <v>0.18743530615313</v>
      </c>
      <c r="BI87" s="8">
        <f t="shared" si="52"/>
        <v>0.24699754345115579</v>
      </c>
      <c r="BJ87">
        <v>0.28706800252362003</v>
      </c>
      <c r="BK87">
        <v>0.28907564074606001</v>
      </c>
      <c r="BL87">
        <v>0.31555684853041999</v>
      </c>
      <c r="BM87">
        <v>0.22436863518333999</v>
      </c>
      <c r="BN87" s="8">
        <f t="shared" si="53"/>
        <v>0.29188012497626359</v>
      </c>
      <c r="BO87">
        <v>0.28794109487925001</v>
      </c>
      <c r="BP87">
        <v>0.28804962082678998</v>
      </c>
      <c r="BQ87">
        <v>0.29659977761029999</v>
      </c>
      <c r="BR87">
        <v>0.20741501695642001</v>
      </c>
      <c r="BS87" s="8">
        <f t="shared" si="54"/>
        <v>0.27791868686655891</v>
      </c>
      <c r="BT87">
        <v>0.26618759921492002</v>
      </c>
      <c r="BU87">
        <v>0.27037929531393001</v>
      </c>
      <c r="BV87">
        <v>0.29469450742268999</v>
      </c>
      <c r="BW87">
        <v>0.21428051817418001</v>
      </c>
      <c r="BX87" s="8">
        <f t="shared" si="55"/>
        <v>0.27339744483965872</v>
      </c>
      <c r="BY87">
        <v>0.29218078843921003</v>
      </c>
      <c r="BZ87">
        <v>0.28756815506625</v>
      </c>
      <c r="CA87">
        <v>0.28177282299353001</v>
      </c>
      <c r="CB87">
        <v>0.19081504242179001</v>
      </c>
      <c r="CC87" s="8">
        <f t="shared" si="56"/>
        <v>0.26412165080795946</v>
      </c>
      <c r="CD87">
        <v>0.26328888948856</v>
      </c>
      <c r="CE87">
        <v>0.26151031037080003</v>
      </c>
      <c r="CF87">
        <v>0.26295449493822998</v>
      </c>
      <c r="CG87">
        <v>0.18561453404409001</v>
      </c>
      <c r="CH87" s="8">
        <f t="shared" si="57"/>
        <v>0.24631804755664202</v>
      </c>
      <c r="CJ87" t="s">
        <v>33</v>
      </c>
      <c r="CK87">
        <v>82.141479373126003</v>
      </c>
      <c r="CL87">
        <v>106.71537161080001</v>
      </c>
      <c r="CM87">
        <v>636.52907332899997</v>
      </c>
      <c r="CN87">
        <v>166.63711348941001</v>
      </c>
      <c r="CO87">
        <v>992.02303780233603</v>
      </c>
      <c r="CP87">
        <v>102.14490090979</v>
      </c>
      <c r="CQ87">
        <v>127.48436614636</v>
      </c>
      <c r="CR87">
        <v>845.48999292494</v>
      </c>
      <c r="CS87">
        <v>201.03126699953</v>
      </c>
      <c r="CT87">
        <v>1276.1505269806198</v>
      </c>
      <c r="CU87">
        <v>93.649157795221996</v>
      </c>
      <c r="CV87">
        <v>103.73523423486</v>
      </c>
      <c r="CW87">
        <v>675.76194281020003</v>
      </c>
      <c r="CX87">
        <v>145.53720514809001</v>
      </c>
      <c r="CY87">
        <v>1018.6835399883721</v>
      </c>
      <c r="CZ87">
        <v>72.881390357534002</v>
      </c>
      <c r="DA87">
        <v>78.158666575474001</v>
      </c>
      <c r="DB87">
        <v>543.18418603478995</v>
      </c>
      <c r="DC87">
        <v>131.96947852221999</v>
      </c>
      <c r="DD87">
        <v>826.19372149001788</v>
      </c>
      <c r="DE87">
        <v>55.597692149799002</v>
      </c>
      <c r="DF87">
        <v>56.683846766659997</v>
      </c>
      <c r="DG87">
        <v>337.34439669611999</v>
      </c>
      <c r="DH87">
        <v>80.934837489429995</v>
      </c>
      <c r="DI87">
        <v>530.56077310200897</v>
      </c>
      <c r="DJ87">
        <v>43.632010500478003</v>
      </c>
      <c r="DK87">
        <v>43.774183832600002</v>
      </c>
      <c r="DL87">
        <v>246.63363320163</v>
      </c>
      <c r="DM87">
        <v>64.087715860947995</v>
      </c>
      <c r="DN87">
        <v>398.12754339565601</v>
      </c>
      <c r="DP87">
        <v>289.53472733814721</v>
      </c>
      <c r="DQ87">
        <v>384.76748349223828</v>
      </c>
      <c r="DR87">
        <v>2452.987316007655</v>
      </c>
      <c r="DS87">
        <v>889.03802015438657</v>
      </c>
      <c r="DT87">
        <v>4016.3275469924274</v>
      </c>
      <c r="DU87">
        <v>355.82126886950937</v>
      </c>
      <c r="DV87">
        <v>441.00694827603724</v>
      </c>
      <c r="DW87">
        <v>2679.3587173356309</v>
      </c>
      <c r="DX87">
        <v>895.98649488267313</v>
      </c>
      <c r="DY87">
        <v>4372.173429363851</v>
      </c>
      <c r="DZ87">
        <v>325.23720809804655</v>
      </c>
      <c r="EA87">
        <v>360.12973715121842</v>
      </c>
      <c r="EB87">
        <v>2278.3629450257986</v>
      </c>
      <c r="EC87">
        <v>701.67149555361675</v>
      </c>
      <c r="ED87">
        <v>3665.4013858286803</v>
      </c>
      <c r="EE87">
        <v>273.79709112102375</v>
      </c>
      <c r="EF87">
        <v>289.070457428059</v>
      </c>
      <c r="EG87">
        <v>1843.2110960781602</v>
      </c>
      <c r="EH87">
        <v>615.87250043397466</v>
      </c>
      <c r="EI87">
        <v>3021.9511450612181</v>
      </c>
      <c r="EJ87">
        <v>190.28524238980359</v>
      </c>
      <c r="EK87">
        <v>197.11447796993087</v>
      </c>
      <c r="EL87">
        <v>1197.2211979572849</v>
      </c>
      <c r="EM87">
        <v>424.15333960163559</v>
      </c>
      <c r="EN87">
        <v>2008.7742579186552</v>
      </c>
      <c r="EO87">
        <v>165.71914821485026</v>
      </c>
      <c r="EP87">
        <v>167.38989667570593</v>
      </c>
      <c r="EQ87">
        <v>937.93275243142784</v>
      </c>
      <c r="ER87">
        <v>345.27315541855626</v>
      </c>
      <c r="ES87">
        <v>1616.3149527405403</v>
      </c>
      <c r="EV87" t="s">
        <v>33</v>
      </c>
      <c r="EW87">
        <v>34913</v>
      </c>
      <c r="EX87">
        <v>34843</v>
      </c>
      <c r="EY87">
        <v>34726</v>
      </c>
      <c r="EZ87">
        <v>34689</v>
      </c>
      <c r="FA87">
        <v>34824</v>
      </c>
      <c r="FB87">
        <v>35051</v>
      </c>
      <c r="FC87">
        <v>35476</v>
      </c>
      <c r="FD87">
        <v>36040</v>
      </c>
      <c r="FE87">
        <v>36570</v>
      </c>
      <c r="FF87">
        <v>37007</v>
      </c>
      <c r="FG87">
        <v>37344</v>
      </c>
      <c r="FH87">
        <v>37593</v>
      </c>
      <c r="FI87">
        <v>37653</v>
      </c>
      <c r="FJ87">
        <v>37656</v>
      </c>
      <c r="FK87">
        <v>37561</v>
      </c>
      <c r="FL87">
        <v>37317</v>
      </c>
      <c r="FM87">
        <v>37193</v>
      </c>
      <c r="FN87">
        <v>36916</v>
      </c>
      <c r="FO87">
        <v>36531</v>
      </c>
      <c r="FP87">
        <v>36277</v>
      </c>
      <c r="FQ87">
        <v>35996</v>
      </c>
      <c r="FR87">
        <v>35599</v>
      </c>
      <c r="FS87">
        <v>35373</v>
      </c>
      <c r="FT87">
        <v>34963</v>
      </c>
      <c r="FV87" t="s">
        <v>33</v>
      </c>
      <c r="GT87">
        <v>29942</v>
      </c>
    </row>
    <row r="88" spans="1:202" x14ac:dyDescent="0.25">
      <c r="A88" t="s">
        <v>142</v>
      </c>
      <c r="B88" s="2" t="s">
        <v>214</v>
      </c>
      <c r="C88" t="str">
        <f t="shared" si="51"/>
        <v>Eur</v>
      </c>
      <c r="D88" s="14">
        <f t="shared" si="40"/>
        <v>0.57051063476642006</v>
      </c>
      <c r="E88" s="18">
        <f t="shared" si="41"/>
        <v>0.15900184595584871</v>
      </c>
      <c r="F88" s="18">
        <f t="shared" si="42"/>
        <v>0.24107147395030301</v>
      </c>
      <c r="G88" s="15"/>
      <c r="H88" s="14">
        <f t="shared" si="43"/>
        <v>2.308105991842301</v>
      </c>
      <c r="I88" s="18">
        <f t="shared" si="44"/>
        <v>0.61390674114227295</v>
      </c>
      <c r="J88" s="18">
        <f t="shared" si="45"/>
        <v>0.61390674114227295</v>
      </c>
      <c r="K88" s="18"/>
      <c r="L88" s="19">
        <f t="shared" si="61"/>
        <v>0.24717696534856515</v>
      </c>
      <c r="M88" s="19">
        <f t="shared" si="59"/>
        <v>0.25900000000000001</v>
      </c>
      <c r="N88" s="19">
        <f t="shared" si="60"/>
        <v>0.39268419418517947</v>
      </c>
      <c r="O88" s="18"/>
      <c r="P88" s="18">
        <f t="shared" si="46"/>
        <v>325</v>
      </c>
      <c r="Q88" s="18">
        <f t="shared" si="47"/>
        <v>275</v>
      </c>
      <c r="R88" s="18"/>
      <c r="S88" s="20">
        <f t="shared" si="48"/>
        <v>7.1018645902840034E-3</v>
      </c>
      <c r="T88" s="20">
        <f t="shared" si="49"/>
        <v>2.2323881496082651E-3</v>
      </c>
      <c r="U88" s="15"/>
      <c r="W88" s="1">
        <v>0</v>
      </c>
      <c r="X88" s="1">
        <v>0</v>
      </c>
      <c r="Y88" s="1">
        <v>0.58257908620652199</v>
      </c>
      <c r="Z88" s="1">
        <v>0.69336918314719198</v>
      </c>
      <c r="AA88" s="1">
        <v>0</v>
      </c>
      <c r="AB88" s="1">
        <v>0</v>
      </c>
      <c r="AC88" s="1">
        <v>0</v>
      </c>
      <c r="AD88" s="1">
        <v>0</v>
      </c>
      <c r="AE88" s="1">
        <v>0.55977363599052798</v>
      </c>
      <c r="AF88" s="1">
        <v>0.46038156286044801</v>
      </c>
      <c r="AG88" s="1">
        <v>0</v>
      </c>
      <c r="AH88" s="1">
        <v>0.28393820623125599</v>
      </c>
      <c r="AI88" s="1">
        <v>0.26224523717647702</v>
      </c>
      <c r="AJ88" s="1">
        <v>0.24107147395030301</v>
      </c>
      <c r="AL88" s="1">
        <v>0</v>
      </c>
      <c r="AM88" s="1">
        <v>0</v>
      </c>
      <c r="AN88" s="1">
        <v>1.40488564968109</v>
      </c>
      <c r="AO88" s="1">
        <v>1.6805378198623699</v>
      </c>
      <c r="AP88" s="1">
        <v>0</v>
      </c>
      <c r="AQ88" s="1">
        <v>0</v>
      </c>
      <c r="AR88" s="1">
        <v>0</v>
      </c>
      <c r="AS88" s="1">
        <v>0</v>
      </c>
      <c r="AT88" s="1">
        <v>1.39144718647003</v>
      </c>
      <c r="AU88" s="1">
        <v>1.14984166622162</v>
      </c>
      <c r="AV88" s="1">
        <v>0</v>
      </c>
      <c r="AW88" s="1">
        <v>0.71598732471466098</v>
      </c>
      <c r="AX88" s="1">
        <v>0.66459631919860795</v>
      </c>
      <c r="AY88" s="1">
        <v>0.61390674114227295</v>
      </c>
      <c r="AZ88" s="1"/>
      <c r="BA88" s="4">
        <v>0.25900000000000001</v>
      </c>
      <c r="BB88" s="6">
        <f t="shared" si="50"/>
        <v>0.15900184595584871</v>
      </c>
      <c r="BE88">
        <v>0.21589179566974001</v>
      </c>
      <c r="BF88">
        <v>0.21803395169532999</v>
      </c>
      <c r="BG88">
        <v>0.23614194910795999</v>
      </c>
      <c r="BH88">
        <v>0.17189529749749999</v>
      </c>
      <c r="BI88" s="8">
        <f t="shared" si="52"/>
        <v>0.2173157505036456</v>
      </c>
      <c r="BJ88">
        <v>0.23818964640463999</v>
      </c>
      <c r="BK88">
        <v>0.24543713449330001</v>
      </c>
      <c r="BL88">
        <v>0.27091084105447999</v>
      </c>
      <c r="BM88">
        <v>0.19810233785206999</v>
      </c>
      <c r="BN88" s="8">
        <f t="shared" si="53"/>
        <v>0.2491770939286132</v>
      </c>
      <c r="BO88">
        <v>0.19582271484566</v>
      </c>
      <c r="BP88">
        <v>0.20173855033294999</v>
      </c>
      <c r="BQ88">
        <v>0.22549746338356999</v>
      </c>
      <c r="BR88">
        <v>0.17142055311045001</v>
      </c>
      <c r="BS88" s="8">
        <f t="shared" si="54"/>
        <v>0.20926044366120783</v>
      </c>
      <c r="BT88">
        <v>0.20722849751197001</v>
      </c>
      <c r="BU88">
        <v>0.20593472617705999</v>
      </c>
      <c r="BV88">
        <v>0.22516322638059999</v>
      </c>
      <c r="BW88">
        <v>0.16711507482627999</v>
      </c>
      <c r="BX88" s="8">
        <f t="shared" si="55"/>
        <v>0.20727207973608519</v>
      </c>
      <c r="BY88">
        <v>0.19673124834326999</v>
      </c>
      <c r="BZ88">
        <v>0.19291871386703999</v>
      </c>
      <c r="CA88">
        <v>0.20689534028569001</v>
      </c>
      <c r="CB88">
        <v>0.15943627879705</v>
      </c>
      <c r="CC88" s="8">
        <f t="shared" si="56"/>
        <v>0.19218593089752667</v>
      </c>
      <c r="CD88">
        <v>0.23216196170757999</v>
      </c>
      <c r="CE88">
        <v>0.23697530967677</v>
      </c>
      <c r="CF88">
        <v>0.27155628193058001</v>
      </c>
      <c r="CG88">
        <v>0.20330265233478001</v>
      </c>
      <c r="CH88" s="8">
        <f t="shared" si="57"/>
        <v>0.24717696534856515</v>
      </c>
      <c r="CJ88" t="s">
        <v>142</v>
      </c>
      <c r="CK88">
        <v>1.085247792042E-2</v>
      </c>
      <c r="CL88">
        <v>2.433833247778E-2</v>
      </c>
      <c r="CM88">
        <v>0.26490149499429</v>
      </c>
      <c r="CN88">
        <v>7.9958209214290005E-2</v>
      </c>
      <c r="CO88">
        <v>0.38005051460678002</v>
      </c>
      <c r="CP88">
        <v>1.0430987219830001E-2</v>
      </c>
      <c r="CQ88">
        <v>2.5807609112660002E-2</v>
      </c>
      <c r="CR88">
        <v>0.24934004433156001</v>
      </c>
      <c r="CS88">
        <v>7.4194421209449996E-2</v>
      </c>
      <c r="CT88">
        <v>0.3597730618735</v>
      </c>
      <c r="CU88">
        <v>1.368765914271E-2</v>
      </c>
      <c r="CV88">
        <v>3.259905650765E-2</v>
      </c>
      <c r="CW88">
        <v>0.30194129210512999</v>
      </c>
      <c r="CX88">
        <v>8.8730517118230004E-2</v>
      </c>
      <c r="CY88">
        <v>0.43695852487372</v>
      </c>
      <c r="CZ88">
        <v>1.448291252303E-2</v>
      </c>
      <c r="DA88">
        <v>3.7077365883130001E-2</v>
      </c>
      <c r="DB88">
        <v>0.26186420619768003</v>
      </c>
      <c r="DC88">
        <v>8.5575979518439996E-2</v>
      </c>
      <c r="DD88">
        <v>0.39900046412228002</v>
      </c>
      <c r="DE88">
        <v>1.6855753251650001E-2</v>
      </c>
      <c r="DF88">
        <v>4.4451878685499997E-2</v>
      </c>
      <c r="DG88">
        <v>0.29429902998191998</v>
      </c>
      <c r="DH88">
        <v>0.10458029635705</v>
      </c>
      <c r="DI88">
        <v>0.46018695827611994</v>
      </c>
      <c r="DJ88">
        <v>1.9353641486200002E-2</v>
      </c>
      <c r="DK88">
        <v>5.3101072420620003E-2</v>
      </c>
      <c r="DL88">
        <v>0.36331087636899001</v>
      </c>
      <c r="DM88">
        <v>0.13474504449061001</v>
      </c>
      <c r="DN88">
        <v>0.57051063476642006</v>
      </c>
      <c r="DP88">
        <v>5.026813495507515E-2</v>
      </c>
      <c r="DQ88">
        <v>0.11162634208359072</v>
      </c>
      <c r="DR88">
        <v>1.121789228872595</v>
      </c>
      <c r="DS88">
        <v>0.46515646663023402</v>
      </c>
      <c r="DT88">
        <v>1.7488401725414948</v>
      </c>
      <c r="DU88">
        <v>4.379278183279927E-2</v>
      </c>
      <c r="DV88">
        <v>0.10514956983155498</v>
      </c>
      <c r="DW88">
        <v>0.92037676809477664</v>
      </c>
      <c r="DX88">
        <v>0.3745257224821526</v>
      </c>
      <c r="DY88">
        <v>1.4438448422412835</v>
      </c>
      <c r="DZ88">
        <v>6.9898219690693653E-2</v>
      </c>
      <c r="EA88">
        <v>0.16159061544681672</v>
      </c>
      <c r="EB88">
        <v>1.3390008365261716</v>
      </c>
      <c r="EC88">
        <v>0.51761889404859751</v>
      </c>
      <c r="ED88">
        <v>2.0881085657122798</v>
      </c>
      <c r="EE88">
        <v>6.9888614244251968E-2</v>
      </c>
      <c r="EF88">
        <v>0.18004426242930668</v>
      </c>
      <c r="EG88">
        <v>1.1629972194262455</v>
      </c>
      <c r="EH88">
        <v>0.51207815696697745</v>
      </c>
      <c r="EI88">
        <v>1.9250082530667816</v>
      </c>
      <c r="EJ88">
        <v>8.5679084505370193E-2</v>
      </c>
      <c r="EK88">
        <v>0.23041766034235711</v>
      </c>
      <c r="EL88">
        <v>1.422453640451927</v>
      </c>
      <c r="EM88">
        <v>0.65593789033531447</v>
      </c>
      <c r="EN88">
        <v>2.394488275634969</v>
      </c>
      <c r="EO88">
        <v>8.3362672092583856E-2</v>
      </c>
      <c r="EP88">
        <v>0.22407850207284843</v>
      </c>
      <c r="EQ88">
        <v>1.3378842639400472</v>
      </c>
      <c r="ER88">
        <v>0.66278055373682154</v>
      </c>
      <c r="ES88">
        <v>2.308105991842301</v>
      </c>
      <c r="EV88" t="s">
        <v>142</v>
      </c>
      <c r="EW88">
        <v>479</v>
      </c>
      <c r="EX88">
        <v>434</v>
      </c>
      <c r="EY88">
        <v>403</v>
      </c>
      <c r="EZ88">
        <v>384</v>
      </c>
      <c r="FA88">
        <v>373</v>
      </c>
      <c r="FB88">
        <v>373</v>
      </c>
      <c r="FC88">
        <v>378</v>
      </c>
      <c r="FD88">
        <v>384</v>
      </c>
      <c r="FE88">
        <v>391</v>
      </c>
      <c r="FF88">
        <v>399</v>
      </c>
      <c r="FG88">
        <v>401</v>
      </c>
      <c r="FH88">
        <v>390</v>
      </c>
      <c r="FI88">
        <v>371</v>
      </c>
      <c r="FJ88">
        <v>353</v>
      </c>
      <c r="FK88">
        <v>330</v>
      </c>
      <c r="FL88">
        <v>316</v>
      </c>
      <c r="FM88">
        <v>310</v>
      </c>
      <c r="FN88">
        <v>307</v>
      </c>
      <c r="FO88">
        <v>308</v>
      </c>
      <c r="FP88">
        <v>313</v>
      </c>
      <c r="FQ88">
        <v>312</v>
      </c>
      <c r="FR88">
        <v>307</v>
      </c>
      <c r="FS88">
        <v>289</v>
      </c>
      <c r="FT88">
        <v>275</v>
      </c>
      <c r="FV88" t="s">
        <v>142</v>
      </c>
      <c r="GT88">
        <v>325</v>
      </c>
    </row>
    <row r="89" spans="1:202" x14ac:dyDescent="0.25">
      <c r="A89" t="s">
        <v>126</v>
      </c>
      <c r="B89" s="2" t="s">
        <v>214</v>
      </c>
      <c r="C89" t="str">
        <f t="shared" si="51"/>
        <v>Eur</v>
      </c>
      <c r="D89" s="14">
        <f t="shared" si="40"/>
        <v>1.3204613777641199</v>
      </c>
      <c r="E89" s="18">
        <f t="shared" si="41"/>
        <v>0.52788426494598417</v>
      </c>
      <c r="F89" s="18">
        <f t="shared" si="42"/>
        <v>0.80060453341233195</v>
      </c>
      <c r="G89" s="15"/>
      <c r="H89" s="14">
        <f t="shared" si="43"/>
        <v>6.4897112647842183</v>
      </c>
      <c r="I89" s="18">
        <f t="shared" si="44"/>
        <v>2.0381631851196298</v>
      </c>
      <c r="J89" s="18">
        <f t="shared" si="45"/>
        <v>2.0381631851196298</v>
      </c>
      <c r="K89" s="18"/>
      <c r="L89" s="19">
        <f t="shared" si="61"/>
        <v>0.20346997329903938</v>
      </c>
      <c r="M89" s="19">
        <f t="shared" si="59"/>
        <v>0.25900000000000001</v>
      </c>
      <c r="N89" s="19">
        <f t="shared" si="60"/>
        <v>0.39280688575745248</v>
      </c>
      <c r="O89" s="18"/>
      <c r="P89" s="18">
        <f t="shared" si="46"/>
        <v>677</v>
      </c>
      <c r="Q89" s="18">
        <f t="shared" si="47"/>
        <v>635</v>
      </c>
      <c r="R89" s="18"/>
      <c r="S89" s="20">
        <f t="shared" si="48"/>
        <v>9.5859841429604409E-3</v>
      </c>
      <c r="T89" s="20">
        <f t="shared" si="49"/>
        <v>3.2097058033379996E-3</v>
      </c>
      <c r="U89" s="15"/>
      <c r="W89" s="1">
        <v>3.1909641626320799</v>
      </c>
      <c r="X89" s="1">
        <v>2.68372293144742</v>
      </c>
      <c r="Y89" s="1">
        <v>0.62833730542311494</v>
      </c>
      <c r="Z89" s="1">
        <v>2.30713457619217</v>
      </c>
      <c r="AA89" s="1">
        <v>2.0567514546944801</v>
      </c>
      <c r="AB89" s="1">
        <v>0.618920461575034</v>
      </c>
      <c r="AC89" s="1">
        <v>0.56982395544305298</v>
      </c>
      <c r="AD89" s="1">
        <v>0.51706952646898396</v>
      </c>
      <c r="AE89" s="1">
        <v>0</v>
      </c>
      <c r="AF89" s="1">
        <v>1.15007093855205</v>
      </c>
      <c r="AG89" s="1">
        <v>0.57761653096914201</v>
      </c>
      <c r="AH89" s="1">
        <v>0.73097799772121896</v>
      </c>
      <c r="AI89" s="1">
        <v>0.84026834654596105</v>
      </c>
      <c r="AJ89" s="1">
        <v>0.80060453341233195</v>
      </c>
      <c r="AL89" s="1">
        <v>7.6225495338439897</v>
      </c>
      <c r="AM89" s="1">
        <v>6.4421224594116202</v>
      </c>
      <c r="AN89" s="1">
        <v>1.5154554843902599</v>
      </c>
      <c r="AO89" s="1">
        <v>5.5918650627136204</v>
      </c>
      <c r="AP89" s="1">
        <v>5.0089879035949698</v>
      </c>
      <c r="AQ89" s="1">
        <v>1.5148069858551001</v>
      </c>
      <c r="AR89" s="1">
        <v>1.4016132354736299</v>
      </c>
      <c r="AS89" s="1">
        <v>1.2780458927154501</v>
      </c>
      <c r="AT89" s="1">
        <v>0</v>
      </c>
      <c r="AU89" s="1">
        <v>2.8706395626068102</v>
      </c>
      <c r="AV89" s="1">
        <v>1.4488883018493699</v>
      </c>
      <c r="AW89" s="1">
        <v>1.8426865339279199</v>
      </c>
      <c r="AX89" s="1">
        <v>2.12846159934998</v>
      </c>
      <c r="AY89" s="1">
        <v>2.0381631851196298</v>
      </c>
      <c r="AZ89" s="1"/>
      <c r="BA89" s="4">
        <v>0.25900000000000001</v>
      </c>
      <c r="BB89" s="6">
        <f t="shared" si="50"/>
        <v>0.52788426494598417</v>
      </c>
      <c r="BE89">
        <v>0.14991112916987001</v>
      </c>
      <c r="BF89">
        <v>0.14931376647413999</v>
      </c>
      <c r="BG89">
        <v>0.14981136087423</v>
      </c>
      <c r="BH89">
        <v>0.10502356107395</v>
      </c>
      <c r="BI89" s="8">
        <f t="shared" si="52"/>
        <v>0.14069068833710396</v>
      </c>
      <c r="BJ89">
        <v>0.14261635347195001</v>
      </c>
      <c r="BK89">
        <v>0.14523347730712</v>
      </c>
      <c r="BL89">
        <v>0.15567353881115001</v>
      </c>
      <c r="BM89">
        <v>0.10750270724574</v>
      </c>
      <c r="BN89" s="8">
        <f t="shared" si="53"/>
        <v>0.14454850832004884</v>
      </c>
      <c r="BO89">
        <v>0.11957646195035999</v>
      </c>
      <c r="BP89">
        <v>0.12836303602456001</v>
      </c>
      <c r="BQ89">
        <v>0.21714036613973001</v>
      </c>
      <c r="BR89">
        <v>0.16877888958275</v>
      </c>
      <c r="BS89" s="8">
        <f t="shared" si="54"/>
        <v>0.19311564904379833</v>
      </c>
      <c r="BT89">
        <v>0.12547436964197001</v>
      </c>
      <c r="BU89">
        <v>0.13500559414502999</v>
      </c>
      <c r="BV89">
        <v>0.22742405126886001</v>
      </c>
      <c r="BW89">
        <v>0.18070310296195999</v>
      </c>
      <c r="BX89" s="8">
        <f t="shared" si="55"/>
        <v>0.19689246392799908</v>
      </c>
      <c r="BY89">
        <v>0.12775807461783001</v>
      </c>
      <c r="BZ89">
        <v>0.1361840515985</v>
      </c>
      <c r="CA89">
        <v>0.21905002982874999</v>
      </c>
      <c r="CB89">
        <v>0.16988247991857</v>
      </c>
      <c r="CC89" s="8">
        <f t="shared" si="56"/>
        <v>0.1877148919260074</v>
      </c>
      <c r="CD89">
        <v>0.12825332241741999</v>
      </c>
      <c r="CE89">
        <v>0.13815813939574001</v>
      </c>
      <c r="CF89">
        <v>0.2379932289386</v>
      </c>
      <c r="CG89">
        <v>0.18729910618876999</v>
      </c>
      <c r="CH89" s="8">
        <f t="shared" si="57"/>
        <v>0.20346997329903938</v>
      </c>
      <c r="CJ89" t="s">
        <v>126</v>
      </c>
      <c r="CK89">
        <v>3.0745493744870001E-2</v>
      </c>
      <c r="CL89">
        <v>0.10414575443792</v>
      </c>
      <c r="CM89">
        <v>0.99117386720987</v>
      </c>
      <c r="CN89">
        <v>0.20096332392523</v>
      </c>
      <c r="CO89">
        <v>1.3270284393178902</v>
      </c>
      <c r="CP89">
        <v>2.2144180276550001E-2</v>
      </c>
      <c r="CQ89">
        <v>8.6685805721439996E-2</v>
      </c>
      <c r="CR89">
        <v>0.76464263625369</v>
      </c>
      <c r="CS89">
        <v>0.15888738866519</v>
      </c>
      <c r="CT89">
        <v>1.03236001091687</v>
      </c>
      <c r="CU89">
        <v>3.0522618212640001E-2</v>
      </c>
      <c r="CV89">
        <v>0.13461899785872999</v>
      </c>
      <c r="CW89">
        <v>1.2503388752183999</v>
      </c>
      <c r="CX89">
        <v>0.35826604918333999</v>
      </c>
      <c r="CY89">
        <v>1.7737465404731099</v>
      </c>
      <c r="CZ89">
        <v>3.9567361798299998E-2</v>
      </c>
      <c r="DA89">
        <v>0.17643293350443001</v>
      </c>
      <c r="DB89">
        <v>1.0394637328006</v>
      </c>
      <c r="DC89">
        <v>0.40349162270659999</v>
      </c>
      <c r="DD89">
        <v>1.6589556508099301</v>
      </c>
      <c r="DE89">
        <v>3.9288767182310003E-2</v>
      </c>
      <c r="DF89">
        <v>0.17707723380075999</v>
      </c>
      <c r="DG89">
        <v>0.84866945101577995</v>
      </c>
      <c r="DH89">
        <v>0.34257339505744999</v>
      </c>
      <c r="DI89">
        <v>1.4076088470563</v>
      </c>
      <c r="DJ89">
        <v>3.200010354815E-2</v>
      </c>
      <c r="DK89">
        <v>0.15082305602967999</v>
      </c>
      <c r="DL89">
        <v>0.81369460090428003</v>
      </c>
      <c r="DM89">
        <v>0.32394361728200999</v>
      </c>
      <c r="DN89">
        <v>1.3204613777641199</v>
      </c>
      <c r="DP89">
        <v>0.20509146929332453</v>
      </c>
      <c r="DQ89">
        <v>0.69749599716886956</v>
      </c>
      <c r="DR89">
        <v>6.6161462083104814</v>
      </c>
      <c r="DS89">
        <v>1.9135070442310194</v>
      </c>
      <c r="DT89">
        <v>9.4322407190036941</v>
      </c>
      <c r="DU89">
        <v>0.15527097515437002</v>
      </c>
      <c r="DV89">
        <v>0.59687206647354896</v>
      </c>
      <c r="DW89">
        <v>4.9118343560063211</v>
      </c>
      <c r="DX89">
        <v>1.4779849990381169</v>
      </c>
      <c r="DY89">
        <v>7.1419623966723567</v>
      </c>
      <c r="DZ89">
        <v>0.25525607393628114</v>
      </c>
      <c r="EA89">
        <v>1.0487364745172669</v>
      </c>
      <c r="EB89">
        <v>5.758205613477716</v>
      </c>
      <c r="EC89">
        <v>2.1226946691558068</v>
      </c>
      <c r="ED89">
        <v>9.1848928310870708</v>
      </c>
      <c r="EE89">
        <v>0.31534218431383204</v>
      </c>
      <c r="EF89">
        <v>1.3068564648876448</v>
      </c>
      <c r="EG89">
        <v>4.5705972037748515</v>
      </c>
      <c r="EH89">
        <v>2.2328981411655087</v>
      </c>
      <c r="EI89">
        <v>8.4256939941418363</v>
      </c>
      <c r="EJ89">
        <v>0.30752472827910665</v>
      </c>
      <c r="EK89">
        <v>1.3002787897867947</v>
      </c>
      <c r="EL89">
        <v>3.8743178975107053</v>
      </c>
      <c r="EM89">
        <v>2.0165316354085259</v>
      </c>
      <c r="EN89">
        <v>7.4986530509851335</v>
      </c>
      <c r="EO89">
        <v>0.24950701428225605</v>
      </c>
      <c r="EP89">
        <v>1.0916697104443671</v>
      </c>
      <c r="EQ89">
        <v>3.4189821472366573</v>
      </c>
      <c r="ER89">
        <v>1.7295523928209373</v>
      </c>
      <c r="ES89">
        <v>6.4897112647842183</v>
      </c>
      <c r="EV89" t="s">
        <v>126</v>
      </c>
      <c r="EW89">
        <v>1174</v>
      </c>
      <c r="EX89">
        <v>1136</v>
      </c>
      <c r="EY89">
        <v>1086</v>
      </c>
      <c r="EZ89">
        <v>1026</v>
      </c>
      <c r="FA89">
        <v>979</v>
      </c>
      <c r="FB89">
        <v>947</v>
      </c>
      <c r="FC89">
        <v>927</v>
      </c>
      <c r="FD89">
        <v>920</v>
      </c>
      <c r="FE89">
        <v>921</v>
      </c>
      <c r="FF89">
        <v>915</v>
      </c>
      <c r="FG89">
        <v>896</v>
      </c>
      <c r="FH89">
        <v>871</v>
      </c>
      <c r="FI89">
        <v>847</v>
      </c>
      <c r="FJ89">
        <v>806</v>
      </c>
      <c r="FK89">
        <v>782</v>
      </c>
      <c r="FL89">
        <v>753</v>
      </c>
      <c r="FM89">
        <v>727</v>
      </c>
      <c r="FN89">
        <v>720</v>
      </c>
      <c r="FO89">
        <v>716</v>
      </c>
      <c r="FP89">
        <v>707</v>
      </c>
      <c r="FQ89">
        <v>690</v>
      </c>
      <c r="FR89">
        <v>673</v>
      </c>
      <c r="FS89">
        <v>664</v>
      </c>
      <c r="FT89">
        <v>635</v>
      </c>
      <c r="FV89" t="s">
        <v>126</v>
      </c>
      <c r="GT89">
        <v>677</v>
      </c>
    </row>
    <row r="90" spans="1:202" x14ac:dyDescent="0.25">
      <c r="A90" t="s">
        <v>133</v>
      </c>
      <c r="B90" s="2" t="s">
        <v>214</v>
      </c>
      <c r="C90" t="str">
        <f t="shared" si="51"/>
        <v>Eur</v>
      </c>
      <c r="D90" s="14">
        <f t="shared" si="40"/>
        <v>1.5969112368260301</v>
      </c>
      <c r="E90" s="18">
        <f t="shared" si="41"/>
        <v>0.32945826983451909</v>
      </c>
      <c r="F90" s="18">
        <f t="shared" si="42"/>
        <v>0.49935379712157002</v>
      </c>
      <c r="G90" s="15"/>
      <c r="H90" s="14">
        <f t="shared" si="43"/>
        <v>7.5049149322700561</v>
      </c>
      <c r="I90" s="18">
        <f t="shared" si="44"/>
        <v>1.27203965187073</v>
      </c>
      <c r="J90" s="18">
        <f t="shared" si="45"/>
        <v>1.27203965187073</v>
      </c>
      <c r="K90" s="18"/>
      <c r="L90" s="19">
        <f t="shared" si="61"/>
        <v>0.21278205699035191</v>
      </c>
      <c r="M90" s="19">
        <f t="shared" si="59"/>
        <v>0.25900000000000001</v>
      </c>
      <c r="N90" s="19">
        <f t="shared" si="60"/>
        <v>0.39256150261290473</v>
      </c>
      <c r="O90" s="18"/>
      <c r="P90" s="18">
        <f t="shared" si="46"/>
        <v>2060</v>
      </c>
      <c r="Q90" s="18">
        <f t="shared" si="47"/>
        <v>2051</v>
      </c>
      <c r="R90" s="18"/>
      <c r="S90" s="20">
        <f t="shared" si="48"/>
        <v>3.6431625884806099E-3</v>
      </c>
      <c r="T90" s="20">
        <f t="shared" si="49"/>
        <v>6.202046084206387E-4</v>
      </c>
      <c r="U90" s="15"/>
      <c r="W90" s="1">
        <v>0.54322697432157296</v>
      </c>
      <c r="X90" s="1">
        <v>3.2425363481352298</v>
      </c>
      <c r="Y90" s="1">
        <v>0</v>
      </c>
      <c r="Z90" s="1">
        <v>0</v>
      </c>
      <c r="AA90" s="1">
        <v>0.90605987423675904</v>
      </c>
      <c r="AB90" s="1">
        <v>0.353690864778404</v>
      </c>
      <c r="AC90" s="1">
        <v>1.0303119282387201</v>
      </c>
      <c r="AD90" s="1">
        <v>1.0528463445223899</v>
      </c>
      <c r="AE90" s="1">
        <v>0</v>
      </c>
      <c r="AF90" s="1">
        <v>0</v>
      </c>
      <c r="AG90" s="1">
        <v>1.7031166502785</v>
      </c>
      <c r="AH90" s="1">
        <v>0.53580954209446396</v>
      </c>
      <c r="AI90" s="1">
        <v>0.536279766554421</v>
      </c>
      <c r="AJ90" s="1">
        <v>0.49935379712157002</v>
      </c>
      <c r="AL90" s="1">
        <v>1.3003239631652801</v>
      </c>
      <c r="AM90" s="1">
        <v>7.7996015548706099</v>
      </c>
      <c r="AN90" s="1">
        <v>0</v>
      </c>
      <c r="AO90" s="1">
        <v>0</v>
      </c>
      <c r="AP90" s="1">
        <v>2.21123242378235</v>
      </c>
      <c r="AQ90" s="1">
        <v>0.86722040176391602</v>
      </c>
      <c r="AR90" s="1">
        <v>2.5381193161010702</v>
      </c>
      <c r="AS90" s="1">
        <v>2.6058869361877401</v>
      </c>
      <c r="AT90" s="1">
        <v>0</v>
      </c>
      <c r="AU90" s="1">
        <v>0</v>
      </c>
      <c r="AV90" s="1">
        <v>4.2753725051879901</v>
      </c>
      <c r="AW90" s="1">
        <v>1.3515319824218801</v>
      </c>
      <c r="AX90" s="1">
        <v>1.35949242115021</v>
      </c>
      <c r="AY90" s="1">
        <v>1.27203965187073</v>
      </c>
      <c r="AZ90" s="1"/>
      <c r="BA90" s="4">
        <v>0.25900000000000001</v>
      </c>
      <c r="BB90" s="6">
        <f t="shared" si="50"/>
        <v>0.32945826983451909</v>
      </c>
      <c r="BE90">
        <v>0.15361059804871999</v>
      </c>
      <c r="BF90">
        <v>0.16533017824181001</v>
      </c>
      <c r="BG90">
        <v>0.28278018551612999</v>
      </c>
      <c r="BH90">
        <v>0.21830496217112</v>
      </c>
      <c r="BI90" s="8">
        <f t="shared" si="52"/>
        <v>0.24186903725912798</v>
      </c>
      <c r="BJ90">
        <v>0.13139702831145</v>
      </c>
      <c r="BK90">
        <v>0.14481693663322001</v>
      </c>
      <c r="BL90">
        <v>0.28006186961416002</v>
      </c>
      <c r="BM90">
        <v>0.22217724516705001</v>
      </c>
      <c r="BN90" s="8">
        <f t="shared" si="53"/>
        <v>0.23149070229577079</v>
      </c>
      <c r="BO90">
        <v>0.12008806810016</v>
      </c>
      <c r="BP90">
        <v>0.13410211017606</v>
      </c>
      <c r="BQ90">
        <v>0.27264409457443001</v>
      </c>
      <c r="BR90">
        <v>0.21699227517354999</v>
      </c>
      <c r="BS90" s="8">
        <f t="shared" si="54"/>
        <v>0.22131466402398933</v>
      </c>
      <c r="BT90">
        <v>0.11990543199464999</v>
      </c>
      <c r="BU90">
        <v>0.13297237961058</v>
      </c>
      <c r="BV90">
        <v>0.26194084388189998</v>
      </c>
      <c r="BW90">
        <v>0.20937121244622001</v>
      </c>
      <c r="BX90" s="8">
        <f t="shared" si="55"/>
        <v>0.21292816093763484</v>
      </c>
      <c r="BY90">
        <v>0.11919594932597</v>
      </c>
      <c r="BZ90">
        <v>0.13263532767047001</v>
      </c>
      <c r="CA90">
        <v>0.26436572879487003</v>
      </c>
      <c r="CB90">
        <v>0.21214709256316</v>
      </c>
      <c r="CC90" s="8">
        <f t="shared" si="56"/>
        <v>0.21528350852793859</v>
      </c>
      <c r="CD90">
        <v>0.11981394418422001</v>
      </c>
      <c r="CE90">
        <v>0.13252304809026999</v>
      </c>
      <c r="CF90">
        <v>0.25979037429453999</v>
      </c>
      <c r="CG90">
        <v>0.20851315444735</v>
      </c>
      <c r="CH90" s="8">
        <f t="shared" si="57"/>
        <v>0.21278205699035191</v>
      </c>
      <c r="CJ90" t="s">
        <v>133</v>
      </c>
      <c r="CK90">
        <v>9.1558544181279997E-2</v>
      </c>
      <c r="CL90">
        <v>0.49453838778407999</v>
      </c>
      <c r="CM90">
        <v>2.6625059623210001</v>
      </c>
      <c r="CN90">
        <v>0.96022001712660998</v>
      </c>
      <c r="CO90">
        <v>4.2088229114129705</v>
      </c>
      <c r="CP90">
        <v>4.4252164431810001E-2</v>
      </c>
      <c r="CQ90">
        <v>0.27965615894682</v>
      </c>
      <c r="CR90">
        <v>1.285321608756</v>
      </c>
      <c r="CS90">
        <v>0.52071634046562998</v>
      </c>
      <c r="CT90">
        <v>2.12994627260026</v>
      </c>
      <c r="CU90">
        <v>3.4514109081240002E-2</v>
      </c>
      <c r="CV90">
        <v>0.22010651492714001</v>
      </c>
      <c r="CW90">
        <v>0.95991082499285996</v>
      </c>
      <c r="CX90">
        <v>0.42569717074914998</v>
      </c>
      <c r="CY90">
        <v>1.6402286197503899</v>
      </c>
      <c r="CZ90">
        <v>4.3856937342779997E-2</v>
      </c>
      <c r="DA90">
        <v>0.23168614202490001</v>
      </c>
      <c r="DB90">
        <v>0.96723860493460001</v>
      </c>
      <c r="DC90">
        <v>0.45013527239911</v>
      </c>
      <c r="DD90">
        <v>1.69291695670139</v>
      </c>
      <c r="DE90">
        <v>5.0461267111370001E-2</v>
      </c>
      <c r="DF90">
        <v>0.23097785931616999</v>
      </c>
      <c r="DG90">
        <v>1.0339819007183999</v>
      </c>
      <c r="DH90">
        <v>0.49805181486157002</v>
      </c>
      <c r="DI90">
        <v>1.8134728420075099</v>
      </c>
      <c r="DJ90">
        <v>4.3946085620939997E-2</v>
      </c>
      <c r="DK90">
        <v>0.20218779847547999</v>
      </c>
      <c r="DL90">
        <v>0.91452380830393998</v>
      </c>
      <c r="DM90">
        <v>0.43625354442566999</v>
      </c>
      <c r="DN90">
        <v>1.5969112368260301</v>
      </c>
      <c r="DP90">
        <v>0.59604314639957834</v>
      </c>
      <c r="DQ90">
        <v>2.9912166855634417</v>
      </c>
      <c r="DR90">
        <v>9.4154615446672754</v>
      </c>
      <c r="DS90">
        <v>4.398525840076573</v>
      </c>
      <c r="DT90">
        <v>17.401247216706867</v>
      </c>
      <c r="DU90">
        <v>0.33678207947686017</v>
      </c>
      <c r="DV90">
        <v>1.9311011919490417</v>
      </c>
      <c r="DW90">
        <v>4.5894202253479985</v>
      </c>
      <c r="DX90">
        <v>2.3436978889269926</v>
      </c>
      <c r="DY90">
        <v>9.2010013857008932</v>
      </c>
      <c r="DZ90">
        <v>0.28740664769836544</v>
      </c>
      <c r="EA90">
        <v>1.6413352082093753</v>
      </c>
      <c r="EB90">
        <v>3.5207468054321298</v>
      </c>
      <c r="EC90">
        <v>1.9618079510373272</v>
      </c>
      <c r="ED90">
        <v>7.4112966123771979</v>
      </c>
      <c r="EE90">
        <v>0.36576272328293541</v>
      </c>
      <c r="EF90">
        <v>1.7423629080220342</v>
      </c>
      <c r="EG90">
        <v>3.6925841369385459</v>
      </c>
      <c r="EH90">
        <v>2.149938700454026</v>
      </c>
      <c r="EI90">
        <v>7.9506484686975414</v>
      </c>
      <c r="EJ90">
        <v>0.42334716403299516</v>
      </c>
      <c r="EK90">
        <v>1.7414505122649537</v>
      </c>
      <c r="EL90">
        <v>3.9111798092433538</v>
      </c>
      <c r="EM90">
        <v>2.3476721214705831</v>
      </c>
      <c r="EN90">
        <v>8.4236496070118854</v>
      </c>
      <c r="EO90">
        <v>0.366786069185492</v>
      </c>
      <c r="EP90">
        <v>1.5256802600688513</v>
      </c>
      <c r="EQ90">
        <v>3.5202374637140683</v>
      </c>
      <c r="ER90">
        <v>2.0922111393016452</v>
      </c>
      <c r="ES90">
        <v>7.5049149322700561</v>
      </c>
      <c r="EV90" t="s">
        <v>133</v>
      </c>
      <c r="EW90">
        <v>5441</v>
      </c>
      <c r="EX90">
        <v>5250</v>
      </c>
      <c r="EY90">
        <v>5005</v>
      </c>
      <c r="EZ90">
        <v>4757</v>
      </c>
      <c r="FA90">
        <v>4444</v>
      </c>
      <c r="FB90">
        <v>4119</v>
      </c>
      <c r="FC90">
        <v>3784</v>
      </c>
      <c r="FD90">
        <v>3495</v>
      </c>
      <c r="FE90">
        <v>3216</v>
      </c>
      <c r="FF90">
        <v>3024</v>
      </c>
      <c r="FG90">
        <v>2820</v>
      </c>
      <c r="FH90">
        <v>2694</v>
      </c>
      <c r="FI90">
        <v>2653</v>
      </c>
      <c r="FJ90">
        <v>2570</v>
      </c>
      <c r="FK90">
        <v>2528</v>
      </c>
      <c r="FL90">
        <v>2517</v>
      </c>
      <c r="FM90">
        <v>2487</v>
      </c>
      <c r="FN90">
        <v>2428</v>
      </c>
      <c r="FO90">
        <v>2353</v>
      </c>
      <c r="FP90">
        <v>2333</v>
      </c>
      <c r="FQ90">
        <v>2262</v>
      </c>
      <c r="FR90">
        <v>2207</v>
      </c>
      <c r="FS90">
        <v>2101</v>
      </c>
      <c r="FT90">
        <v>2051</v>
      </c>
      <c r="FV90" t="s">
        <v>133</v>
      </c>
      <c r="GT90">
        <v>2060</v>
      </c>
    </row>
    <row r="91" spans="1:202" x14ac:dyDescent="0.25">
      <c r="A91" t="s">
        <v>96</v>
      </c>
      <c r="B91" s="2" t="s">
        <v>212</v>
      </c>
      <c r="C91" t="str">
        <f t="shared" si="51"/>
        <v>Amr</v>
      </c>
      <c r="D91" s="14">
        <f t="shared" si="40"/>
        <v>0.74600016293116989</v>
      </c>
      <c r="E91" s="18">
        <f t="shared" si="41"/>
        <v>4.6959987716674814</v>
      </c>
      <c r="F91" s="18">
        <f t="shared" si="42"/>
        <v>6.25790489678164</v>
      </c>
      <c r="G91" s="15"/>
      <c r="H91" s="14">
        <f t="shared" si="43"/>
        <v>28.762794930831916</v>
      </c>
      <c r="I91" s="18">
        <f t="shared" si="44"/>
        <v>20.0683708190918</v>
      </c>
      <c r="J91" s="18">
        <f t="shared" si="45"/>
        <v>20.0683708190918</v>
      </c>
      <c r="K91" s="18"/>
      <c r="L91" s="19">
        <f t="shared" si="61"/>
        <v>2.593628904023873E-2</v>
      </c>
      <c r="M91" s="19">
        <f t="shared" si="59"/>
        <v>0.23400000000000001</v>
      </c>
      <c r="N91" s="19">
        <f t="shared" si="60"/>
        <v>0.31182924379831861</v>
      </c>
      <c r="O91" s="18"/>
      <c r="P91" s="18">
        <f t="shared" si="46"/>
        <v>920</v>
      </c>
      <c r="Q91" s="18">
        <f t="shared" si="47"/>
        <v>851</v>
      </c>
      <c r="R91" s="18"/>
      <c r="S91" s="20">
        <f t="shared" si="48"/>
        <v>3.126390753351295E-2</v>
      </c>
      <c r="T91" s="20">
        <f t="shared" si="49"/>
        <v>2.3582104370260634E-2</v>
      </c>
      <c r="U91" s="15"/>
      <c r="W91" s="1">
        <v>15.2077159445614</v>
      </c>
      <c r="X91" s="1">
        <v>12.112881590948501</v>
      </c>
      <c r="Y91" s="1">
        <v>11.2950965062584</v>
      </c>
      <c r="Z91" s="1">
        <v>10.049047991065001</v>
      </c>
      <c r="AA91" s="1">
        <v>8.44147946146742</v>
      </c>
      <c r="AB91" s="1">
        <v>7.8442050619140797</v>
      </c>
      <c r="AC91" s="1">
        <v>8.35787205955193</v>
      </c>
      <c r="AD91" s="1">
        <v>9.2258812325237098</v>
      </c>
      <c r="AE91" s="1">
        <v>8.5720125729855603</v>
      </c>
      <c r="AF91" s="1">
        <v>8.6999328006474705</v>
      </c>
      <c r="AG91" s="1">
        <v>7.9757058502235996</v>
      </c>
      <c r="AH91" s="1">
        <v>7.8274000137160202</v>
      </c>
      <c r="AI91" s="1">
        <v>6.5796370204641903</v>
      </c>
      <c r="AJ91" s="1">
        <v>6.25790489678164</v>
      </c>
      <c r="AL91" s="1">
        <v>44.6995849609375</v>
      </c>
      <c r="AM91" s="1">
        <v>35.829925537109403</v>
      </c>
      <c r="AN91" s="1">
        <v>33.625205993652301</v>
      </c>
      <c r="AO91" s="1">
        <v>30.108863830566399</v>
      </c>
      <c r="AP91" s="1">
        <v>25.461708068847699</v>
      </c>
      <c r="AQ91" s="1">
        <v>23.8149318695068</v>
      </c>
      <c r="AR91" s="1">
        <v>25.5462741851807</v>
      </c>
      <c r="AS91" s="1">
        <v>28.3863201141357</v>
      </c>
      <c r="AT91" s="1">
        <v>26.555950164794901</v>
      </c>
      <c r="AU91" s="1">
        <v>27.1385383605957</v>
      </c>
      <c r="AV91" s="1">
        <v>25.047723770141602</v>
      </c>
      <c r="AW91" s="1">
        <v>24.749425888061499</v>
      </c>
      <c r="AX91" s="1">
        <v>20.951251983642599</v>
      </c>
      <c r="AY91" s="1">
        <v>20.0683708190918</v>
      </c>
      <c r="AZ91" s="1"/>
      <c r="BA91" s="4">
        <v>0.23400000000000001</v>
      </c>
      <c r="BB91" s="6">
        <f t="shared" si="50"/>
        <v>4.6959987716674814</v>
      </c>
      <c r="BE91">
        <v>3.2539267479639998E-2</v>
      </c>
      <c r="BF91">
        <v>3.2258694550959997E-2</v>
      </c>
      <c r="BG91">
        <v>3.161701166052E-2</v>
      </c>
      <c r="BH91">
        <v>2.1606468177749999E-2</v>
      </c>
      <c r="BI91" s="8">
        <f t="shared" si="52"/>
        <v>2.7635964397244334E-2</v>
      </c>
      <c r="BJ91">
        <v>2.891230325089E-2</v>
      </c>
      <c r="BK91">
        <v>2.8937680720200001E-2</v>
      </c>
      <c r="BL91">
        <v>2.888475006535E-2</v>
      </c>
      <c r="BM91">
        <v>1.986095281137E-2</v>
      </c>
      <c r="BN91" s="8">
        <f t="shared" si="53"/>
        <v>2.4994126056458173E-2</v>
      </c>
      <c r="BO91">
        <v>3.0231704466339999E-2</v>
      </c>
      <c r="BP91">
        <v>3.04127711156E-2</v>
      </c>
      <c r="BQ91">
        <v>3.048613033003E-2</v>
      </c>
      <c r="BR91">
        <v>2.177984630539E-2</v>
      </c>
      <c r="BS91" s="8">
        <f t="shared" si="54"/>
        <v>2.6715022045935632E-2</v>
      </c>
      <c r="BT91">
        <v>2.9159145500490001E-2</v>
      </c>
      <c r="BU91">
        <v>2.914383118177E-2</v>
      </c>
      <c r="BV91">
        <v>2.9212811367460002E-2</v>
      </c>
      <c r="BW91">
        <v>2.0706511744149999E-2</v>
      </c>
      <c r="BX91" s="8">
        <f t="shared" si="55"/>
        <v>2.5520191287256973E-2</v>
      </c>
      <c r="BY91">
        <v>2.881967417797E-2</v>
      </c>
      <c r="BZ91">
        <v>2.879068515463E-2</v>
      </c>
      <c r="CA91">
        <v>2.9280860149970001E-2</v>
      </c>
      <c r="CB91">
        <v>2.0573204516809999E-2</v>
      </c>
      <c r="CC91" s="8">
        <f t="shared" si="56"/>
        <v>2.5553825362113942E-2</v>
      </c>
      <c r="CD91">
        <v>2.9555815975639999E-2</v>
      </c>
      <c r="CE91">
        <v>2.962343580392E-2</v>
      </c>
      <c r="CF91">
        <v>2.9649263911299999E-2</v>
      </c>
      <c r="CG91">
        <v>2.081404743744E-2</v>
      </c>
      <c r="CH91" s="8">
        <f t="shared" si="57"/>
        <v>2.593628904023873E-2</v>
      </c>
      <c r="CJ91" t="s">
        <v>96</v>
      </c>
      <c r="CK91">
        <v>0.16758447503671001</v>
      </c>
      <c r="CL91">
        <v>0.32751110586695997</v>
      </c>
      <c r="CM91">
        <v>3.4543291863254999</v>
      </c>
      <c r="CN91">
        <v>1.8173057803829</v>
      </c>
      <c r="CO91">
        <v>5.7667305476120694</v>
      </c>
      <c r="CP91">
        <v>7.2990623331160007E-2</v>
      </c>
      <c r="CQ91">
        <v>0.15095196510952</v>
      </c>
      <c r="CR91">
        <v>1.1930889607687001</v>
      </c>
      <c r="CS91">
        <v>0.73964679795481003</v>
      </c>
      <c r="CT91">
        <v>2.1566783471641902</v>
      </c>
      <c r="CU91">
        <v>4.9702343959320001E-2</v>
      </c>
      <c r="CV91">
        <v>0.10533351879388</v>
      </c>
      <c r="CW91">
        <v>0.67359714355902001</v>
      </c>
      <c r="CX91">
        <v>0.44975657146819997</v>
      </c>
      <c r="CY91">
        <v>1.27838957778042</v>
      </c>
      <c r="CZ91">
        <v>3.039394282496E-2</v>
      </c>
      <c r="DA91">
        <v>7.7248620233629994E-2</v>
      </c>
      <c r="DB91">
        <v>0.41932822971308997</v>
      </c>
      <c r="DC91">
        <v>0.28563764800305003</v>
      </c>
      <c r="DD91">
        <v>0.81260844077473005</v>
      </c>
      <c r="DE91">
        <v>2.4670662872680001E-2</v>
      </c>
      <c r="DF91">
        <v>6.6844648394540004E-2</v>
      </c>
      <c r="DG91">
        <v>0.41493199940006997</v>
      </c>
      <c r="DH91">
        <v>0.26075044916362999</v>
      </c>
      <c r="DI91">
        <v>0.76719775983091987</v>
      </c>
      <c r="DJ91">
        <v>2.3165673073020001E-2</v>
      </c>
      <c r="DK91">
        <v>6.367214989021E-2</v>
      </c>
      <c r="DL91">
        <v>0.40787621142238001</v>
      </c>
      <c r="DM91">
        <v>0.25128612854555998</v>
      </c>
      <c r="DN91">
        <v>0.74600016293116989</v>
      </c>
      <c r="DP91">
        <v>5.1502227313988724</v>
      </c>
      <c r="DQ91">
        <v>10.152645989737159</v>
      </c>
      <c r="DR91">
        <v>109.25539780342059</v>
      </c>
      <c r="DS91">
        <v>84.109340102809256</v>
      </c>
      <c r="DT91">
        <v>208.6676066273659</v>
      </c>
      <c r="DU91">
        <v>2.5245523574436484</v>
      </c>
      <c r="DV91">
        <v>5.2164500178532869</v>
      </c>
      <c r="DW91">
        <v>41.305150921140338</v>
      </c>
      <c r="DX91">
        <v>37.241254484597384</v>
      </c>
      <c r="DY91">
        <v>86.287407781034659</v>
      </c>
      <c r="DZ91">
        <v>1.6440470306481934</v>
      </c>
      <c r="EA91">
        <v>3.4634633718020513</v>
      </c>
      <c r="EB91">
        <v>22.095199891456907</v>
      </c>
      <c r="EC91">
        <v>20.650126045971948</v>
      </c>
      <c r="ED91">
        <v>47.852836339879104</v>
      </c>
      <c r="EE91">
        <v>1.0423468281829193</v>
      </c>
      <c r="EF91">
        <v>2.6505993584656236</v>
      </c>
      <c r="EG91">
        <v>14.354257946572629</v>
      </c>
      <c r="EH91">
        <v>13.794580735393462</v>
      </c>
      <c r="EI91">
        <v>31.841784868614631</v>
      </c>
      <c r="EJ91">
        <v>0.85603545412523996</v>
      </c>
      <c r="EK91">
        <v>2.3217456630687487</v>
      </c>
      <c r="EL91">
        <v>14.1707585526819</v>
      </c>
      <c r="EM91">
        <v>12.674274877818643</v>
      </c>
      <c r="EN91">
        <v>30.02281454769453</v>
      </c>
      <c r="EO91">
        <v>0.78379406246517525</v>
      </c>
      <c r="EP91">
        <v>2.1493843695802637</v>
      </c>
      <c r="EQ91">
        <v>13.756706157785228</v>
      </c>
      <c r="ER91">
        <v>12.072910341001252</v>
      </c>
      <c r="ES91">
        <v>28.762794930831916</v>
      </c>
      <c r="EV91" t="s">
        <v>96</v>
      </c>
      <c r="EW91">
        <v>1733</v>
      </c>
      <c r="EX91">
        <v>1672</v>
      </c>
      <c r="EY91">
        <v>1630</v>
      </c>
      <c r="EZ91">
        <v>1610</v>
      </c>
      <c r="FA91">
        <v>1591</v>
      </c>
      <c r="FB91">
        <v>1574</v>
      </c>
      <c r="FC91">
        <v>1541</v>
      </c>
      <c r="FD91">
        <v>1508</v>
      </c>
      <c r="FE91">
        <v>1465</v>
      </c>
      <c r="FF91">
        <v>1409</v>
      </c>
      <c r="FG91">
        <v>1334</v>
      </c>
      <c r="FH91">
        <v>1250</v>
      </c>
      <c r="FI91">
        <v>1151</v>
      </c>
      <c r="FJ91">
        <v>1052</v>
      </c>
      <c r="FK91">
        <v>972</v>
      </c>
      <c r="FL91">
        <v>928</v>
      </c>
      <c r="FM91">
        <v>916</v>
      </c>
      <c r="FN91">
        <v>942</v>
      </c>
      <c r="FO91">
        <v>978</v>
      </c>
      <c r="FP91">
        <v>1003</v>
      </c>
      <c r="FQ91">
        <v>1005</v>
      </c>
      <c r="FR91">
        <v>978</v>
      </c>
      <c r="FS91">
        <v>921</v>
      </c>
      <c r="FT91">
        <v>851</v>
      </c>
      <c r="FV91" t="s">
        <v>96</v>
      </c>
      <c r="GT91">
        <v>920</v>
      </c>
    </row>
    <row r="92" spans="1:202" x14ac:dyDescent="0.25">
      <c r="A92" t="s">
        <v>86</v>
      </c>
      <c r="B92" s="2" t="s">
        <v>213</v>
      </c>
      <c r="C92" t="str">
        <f t="shared" si="51"/>
        <v>Wpr</v>
      </c>
      <c r="D92" s="14">
        <f t="shared" si="40"/>
        <v>7.8973544441189807</v>
      </c>
      <c r="E92" s="18">
        <f t="shared" si="41"/>
        <v>19.754890655517585</v>
      </c>
      <c r="F92" s="18">
        <f t="shared" si="42"/>
        <v>23.762350934363401</v>
      </c>
      <c r="G92" s="15"/>
      <c r="H92" s="14">
        <f t="shared" si="43"/>
        <v>26.865752502575525</v>
      </c>
      <c r="I92" s="18">
        <f t="shared" si="44"/>
        <v>60.597824096679702</v>
      </c>
      <c r="J92" s="18">
        <f t="shared" si="45"/>
        <v>60.597824096679702</v>
      </c>
      <c r="K92" s="18"/>
      <c r="L92" s="19">
        <f t="shared" si="61"/>
        <v>0.29395619733197087</v>
      </c>
      <c r="M92" s="19">
        <f t="shared" si="59"/>
        <v>0.32600000000000001</v>
      </c>
      <c r="N92" s="19">
        <f t="shared" si="60"/>
        <v>0.39213208210994815</v>
      </c>
      <c r="O92" s="18"/>
      <c r="P92" s="18">
        <f t="shared" si="46"/>
        <v>3158</v>
      </c>
      <c r="Q92" s="18">
        <f t="shared" si="47"/>
        <v>3143</v>
      </c>
      <c r="R92" s="18"/>
      <c r="S92" s="20">
        <f t="shared" si="48"/>
        <v>8.5072047189916171E-3</v>
      </c>
      <c r="T92" s="20">
        <f t="shared" si="49"/>
        <v>1.9280249473967451E-2</v>
      </c>
      <c r="U92" s="15"/>
      <c r="W92" s="1">
        <v>14.261576242527701</v>
      </c>
      <c r="X92" s="1">
        <v>24.715311924717501</v>
      </c>
      <c r="Y92" s="1">
        <v>18.730325368711298</v>
      </c>
      <c r="Z92" s="1">
        <v>17.580120414694498</v>
      </c>
      <c r="AA92" s="1">
        <v>17.238723461726</v>
      </c>
      <c r="AB92" s="1">
        <v>20.501677308988899</v>
      </c>
      <c r="AC92" s="1">
        <v>21.219642384406999</v>
      </c>
      <c r="AD92" s="1">
        <v>22.274908364236399</v>
      </c>
      <c r="AE92" s="1">
        <v>20.181147526470401</v>
      </c>
      <c r="AF92" s="1">
        <v>22.136156135764001</v>
      </c>
      <c r="AG92" s="1">
        <v>24.915220340726499</v>
      </c>
      <c r="AH92" s="1">
        <v>22.8089665073501</v>
      </c>
      <c r="AI92" s="1">
        <v>23.901253106271401</v>
      </c>
      <c r="AJ92" s="1">
        <v>23.762350934363401</v>
      </c>
      <c r="AL92" s="1">
        <v>34.188179016113303</v>
      </c>
      <c r="AM92" s="1">
        <v>59.529304504394503</v>
      </c>
      <c r="AN92" s="1">
        <v>45.328994750976598</v>
      </c>
      <c r="AO92" s="1">
        <v>42.742877960205099</v>
      </c>
      <c r="AP92" s="1">
        <v>42.108802795410199</v>
      </c>
      <c r="AQ92" s="1">
        <v>50.321380615234403</v>
      </c>
      <c r="AR92" s="1">
        <v>52.328830718994098</v>
      </c>
      <c r="AS92" s="1">
        <v>55.191009521484403</v>
      </c>
      <c r="AT92" s="1">
        <v>50.241535186767599</v>
      </c>
      <c r="AU92" s="1">
        <v>55.371749877929702</v>
      </c>
      <c r="AV92" s="1">
        <v>62.622394561767599</v>
      </c>
      <c r="AW92" s="1">
        <v>57.578140258789098</v>
      </c>
      <c r="AX92" s="1">
        <v>60.656742095947301</v>
      </c>
      <c r="AY92" s="1">
        <v>60.597824096679702</v>
      </c>
      <c r="AZ92" s="1"/>
      <c r="BA92" s="4">
        <v>0.32600000000000001</v>
      </c>
      <c r="BB92" s="6">
        <f t="shared" si="50"/>
        <v>19.754890655517585</v>
      </c>
      <c r="BE92">
        <v>0.19856149286992</v>
      </c>
      <c r="BF92">
        <v>0.20902102115363999</v>
      </c>
      <c r="BG92">
        <v>0.31450324105850003</v>
      </c>
      <c r="BH92">
        <v>0.23861537026825</v>
      </c>
      <c r="BI92" s="8">
        <f t="shared" si="52"/>
        <v>0.27887270972452621</v>
      </c>
      <c r="BJ92">
        <v>0.1866468236004</v>
      </c>
      <c r="BK92">
        <v>0.19925389804315</v>
      </c>
      <c r="BL92">
        <v>0.32317062198475</v>
      </c>
      <c r="BM92">
        <v>0.24791354714780001</v>
      </c>
      <c r="BN92" s="8">
        <f t="shared" si="53"/>
        <v>0.28425874016373986</v>
      </c>
      <c r="BO92">
        <v>0.1820895628435</v>
      </c>
      <c r="BP92">
        <v>0.19478548506985</v>
      </c>
      <c r="BQ92">
        <v>0.31648159440733997</v>
      </c>
      <c r="BR92">
        <v>0.24319707386795</v>
      </c>
      <c r="BS92" s="8">
        <f t="shared" si="54"/>
        <v>0.2770621049045347</v>
      </c>
      <c r="BT92">
        <v>0.19055074060732</v>
      </c>
      <c r="BU92">
        <v>0.20292290179790001</v>
      </c>
      <c r="BV92">
        <v>0.32920009459035998</v>
      </c>
      <c r="BW92">
        <v>0.25706003650328002</v>
      </c>
      <c r="BX92" s="8">
        <f t="shared" si="55"/>
        <v>0.2895006720544902</v>
      </c>
      <c r="BY92">
        <v>0.19150935400172001</v>
      </c>
      <c r="BZ92">
        <v>0.20522494055247001</v>
      </c>
      <c r="CA92">
        <v>0.34101599077639999</v>
      </c>
      <c r="CB92">
        <v>0.26333828439967</v>
      </c>
      <c r="CC92" s="8">
        <f t="shared" si="56"/>
        <v>0.29775931884346457</v>
      </c>
      <c r="CD92">
        <v>0.18669864246730999</v>
      </c>
      <c r="CE92">
        <v>0.20012449261380999</v>
      </c>
      <c r="CF92">
        <v>0.33646862411669998</v>
      </c>
      <c r="CG92">
        <v>0.26113527495650002</v>
      </c>
      <c r="CH92" s="8">
        <f t="shared" si="57"/>
        <v>0.29395619733197087</v>
      </c>
      <c r="CJ92" t="s">
        <v>86</v>
      </c>
      <c r="CK92">
        <v>0.14702311721177999</v>
      </c>
      <c r="CL92">
        <v>0.58152409778859004</v>
      </c>
      <c r="CM92">
        <v>8.6275282975342993</v>
      </c>
      <c r="CN92">
        <v>4.2890948993629996</v>
      </c>
      <c r="CO92">
        <v>13.645170411897668</v>
      </c>
      <c r="CP92">
        <v>0.12503262071255999</v>
      </c>
      <c r="CQ92">
        <v>0.50867459421288996</v>
      </c>
      <c r="CR92">
        <v>7.6166872875126002</v>
      </c>
      <c r="CS92">
        <v>4.3293535175829998</v>
      </c>
      <c r="CT92">
        <v>12.579748020021048</v>
      </c>
      <c r="CU92">
        <v>0.10047674965327</v>
      </c>
      <c r="CV92">
        <v>0.45070996400226998</v>
      </c>
      <c r="CW92">
        <v>6.0020151139082998</v>
      </c>
      <c r="CX92">
        <v>3.6251486147994001</v>
      </c>
      <c r="CY92">
        <v>10.178350442363239</v>
      </c>
      <c r="CZ92">
        <v>9.1314726252070003E-2</v>
      </c>
      <c r="DA92">
        <v>0.43901744490264999</v>
      </c>
      <c r="DB92">
        <v>5.8022238037402003</v>
      </c>
      <c r="DC92">
        <v>3.6845428274223</v>
      </c>
      <c r="DD92">
        <v>10.01709880231722</v>
      </c>
      <c r="DE92">
        <v>7.7575551145890001E-2</v>
      </c>
      <c r="DF92">
        <v>0.39479318938766</v>
      </c>
      <c r="DG92">
        <v>5.2392005900763996</v>
      </c>
      <c r="DH92">
        <v>3.3931949578543001</v>
      </c>
      <c r="DI92">
        <v>9.1047642884642492</v>
      </c>
      <c r="DJ92">
        <v>6.8954659260399995E-2</v>
      </c>
      <c r="DK92">
        <v>0.35392044832028002</v>
      </c>
      <c r="DL92">
        <v>4.5429892316147003</v>
      </c>
      <c r="DM92">
        <v>2.9314901049236002</v>
      </c>
      <c r="DN92">
        <v>7.8973544441189807</v>
      </c>
      <c r="DP92">
        <v>0.74044123604618839</v>
      </c>
      <c r="DQ92">
        <v>2.7821321251757891</v>
      </c>
      <c r="DR92">
        <v>27.432239707601337</v>
      </c>
      <c r="DS92">
        <v>17.974931348895186</v>
      </c>
      <c r="DT92">
        <v>48.929744417718496</v>
      </c>
      <c r="DU92">
        <v>0.66988882157591689</v>
      </c>
      <c r="DV92">
        <v>2.5528965767220901</v>
      </c>
      <c r="DW92">
        <v>23.568625269013538</v>
      </c>
      <c r="DX92">
        <v>17.463158296073047</v>
      </c>
      <c r="DY92">
        <v>44.254568963384592</v>
      </c>
      <c r="DZ92">
        <v>0.55179851104165956</v>
      </c>
      <c r="EA92">
        <v>2.3138785923429848</v>
      </c>
      <c r="EB92">
        <v>18.964815711156877</v>
      </c>
      <c r="EC92">
        <v>14.906218060698238</v>
      </c>
      <c r="ED92">
        <v>36.736710875239758</v>
      </c>
      <c r="EE92">
        <v>0.47921475382899748</v>
      </c>
      <c r="EF92">
        <v>2.1634691846654501</v>
      </c>
      <c r="EG92">
        <v>17.625219126866277</v>
      </c>
      <c r="EH92">
        <v>14.333394165589354</v>
      </c>
      <c r="EI92">
        <v>34.601297230950081</v>
      </c>
      <c r="EJ92">
        <v>0.40507447560599713</v>
      </c>
      <c r="EK92">
        <v>1.9237096052987914</v>
      </c>
      <c r="EL92">
        <v>15.363504151662141</v>
      </c>
      <c r="EM92">
        <v>12.885308209513619</v>
      </c>
      <c r="EN92">
        <v>30.577596442080548</v>
      </c>
      <c r="EO92">
        <v>0.36933669334244684</v>
      </c>
      <c r="EP92">
        <v>1.7685014147831351</v>
      </c>
      <c r="EQ92">
        <v>13.501969889587745</v>
      </c>
      <c r="ER92">
        <v>11.225944504862197</v>
      </c>
      <c r="ES92">
        <v>26.865752502575525</v>
      </c>
      <c r="EV92" t="s">
        <v>86</v>
      </c>
      <c r="EW92">
        <v>7732</v>
      </c>
      <c r="EX92">
        <v>7403</v>
      </c>
      <c r="EY92">
        <v>7198</v>
      </c>
      <c r="EZ92">
        <v>7083</v>
      </c>
      <c r="FA92">
        <v>6992</v>
      </c>
      <c r="FB92">
        <v>6771</v>
      </c>
      <c r="FC92">
        <v>6544</v>
      </c>
      <c r="FD92">
        <v>6196</v>
      </c>
      <c r="FE92">
        <v>5957</v>
      </c>
      <c r="FF92">
        <v>5584</v>
      </c>
      <c r="FG92">
        <v>5316</v>
      </c>
      <c r="FH92">
        <v>5037</v>
      </c>
      <c r="FI92">
        <v>4736</v>
      </c>
      <c r="FJ92">
        <v>4543</v>
      </c>
      <c r="FK92">
        <v>4355</v>
      </c>
      <c r="FL92">
        <v>4080</v>
      </c>
      <c r="FM92">
        <v>3927</v>
      </c>
      <c r="FN92">
        <v>3799</v>
      </c>
      <c r="FO92">
        <v>3684</v>
      </c>
      <c r="FP92">
        <v>3573</v>
      </c>
      <c r="FQ92">
        <v>3461</v>
      </c>
      <c r="FR92">
        <v>3682</v>
      </c>
      <c r="FS92">
        <v>3253</v>
      </c>
      <c r="FT92">
        <v>3143</v>
      </c>
      <c r="FV92" t="s">
        <v>86</v>
      </c>
      <c r="GT92">
        <v>3158</v>
      </c>
    </row>
    <row r="93" spans="1:202" x14ac:dyDescent="0.25">
      <c r="A93" t="s">
        <v>74</v>
      </c>
      <c r="B93" s="2" t="s">
        <v>215</v>
      </c>
      <c r="C93" t="str">
        <f t="shared" si="51"/>
        <v>Emr</v>
      </c>
      <c r="D93" s="14">
        <f t="shared" si="40"/>
        <v>8.5665950790734691</v>
      </c>
      <c r="E93" s="18">
        <f t="shared" si="41"/>
        <v>41.189612686157211</v>
      </c>
      <c r="F93" s="18">
        <f t="shared" si="42"/>
        <v>57.400874620520902</v>
      </c>
      <c r="G93" s="15"/>
      <c r="H93" s="14">
        <f t="shared" si="43"/>
        <v>34.784686591143142</v>
      </c>
      <c r="I93" s="18">
        <f t="shared" si="44"/>
        <v>131.59620666503901</v>
      </c>
      <c r="J93" s="18">
        <f t="shared" si="45"/>
        <v>131.59620666503901</v>
      </c>
      <c r="K93" s="18"/>
      <c r="L93" s="19">
        <f t="shared" si="61"/>
        <v>0.24627489618534298</v>
      </c>
      <c r="M93" s="19">
        <f t="shared" si="59"/>
        <v>0.313</v>
      </c>
      <c r="N93" s="19">
        <f t="shared" si="60"/>
        <v>0.43618943186278419</v>
      </c>
      <c r="O93" s="18"/>
      <c r="P93" s="18">
        <f t="shared" si="46"/>
        <v>3513</v>
      </c>
      <c r="Q93" s="18">
        <f t="shared" si="47"/>
        <v>3710</v>
      </c>
      <c r="R93" s="18"/>
      <c r="S93" s="20">
        <f t="shared" si="48"/>
        <v>9.901704125005165E-3</v>
      </c>
      <c r="T93" s="20">
        <f t="shared" si="49"/>
        <v>3.5470675650953909E-2</v>
      </c>
      <c r="U93" s="15"/>
      <c r="W93" s="1">
        <v>138.61014994692499</v>
      </c>
      <c r="X93" s="1">
        <v>104.82821342208899</v>
      </c>
      <c r="Y93" s="1">
        <v>99.739008642581894</v>
      </c>
      <c r="Z93" s="1">
        <v>88.1028447320341</v>
      </c>
      <c r="AA93" s="1">
        <v>83.084328958741494</v>
      </c>
      <c r="AB93" s="1">
        <v>77.526711091402703</v>
      </c>
      <c r="AC93" s="1">
        <v>68.622591421703405</v>
      </c>
      <c r="AD93" s="1">
        <v>66.482117746679506</v>
      </c>
      <c r="AE93" s="1">
        <v>65.821427537949404</v>
      </c>
      <c r="AF93" s="1">
        <v>63.716639003003202</v>
      </c>
      <c r="AG93" s="1">
        <v>64.699849007058106</v>
      </c>
      <c r="AH93" s="1">
        <v>63.369492340169401</v>
      </c>
      <c r="AI93" s="1">
        <v>60.4072396598566</v>
      </c>
      <c r="AJ93" s="1">
        <v>57.400874620520902</v>
      </c>
      <c r="AL93" s="1">
        <v>297.56951904296898</v>
      </c>
      <c r="AM93" s="1">
        <v>226.18165588378901</v>
      </c>
      <c r="AN93" s="1">
        <v>216.29231262207</v>
      </c>
      <c r="AO93" s="1">
        <v>192.03216552734401</v>
      </c>
      <c r="AP93" s="1">
        <v>182.02342224121099</v>
      </c>
      <c r="AQ93" s="1">
        <v>170.69923400878901</v>
      </c>
      <c r="AR93" s="1">
        <v>151.87603759765599</v>
      </c>
      <c r="AS93" s="1">
        <v>147.884033203125</v>
      </c>
      <c r="AT93" s="1">
        <v>147.14128112793</v>
      </c>
      <c r="AU93" s="1">
        <v>143.16488647460901</v>
      </c>
      <c r="AV93" s="1">
        <v>146.10145568847699</v>
      </c>
      <c r="AW93" s="1">
        <v>143.81692504882801</v>
      </c>
      <c r="AX93" s="1">
        <v>137.78858947753901</v>
      </c>
      <c r="AY93" s="1">
        <v>131.59620666503901</v>
      </c>
      <c r="AZ93" s="1"/>
      <c r="BA93" s="4">
        <v>0.313</v>
      </c>
      <c r="BB93" s="6">
        <f t="shared" si="50"/>
        <v>41.189612686157211</v>
      </c>
      <c r="BE93">
        <v>0.30081045591292999</v>
      </c>
      <c r="BF93">
        <v>0.29856814871982001</v>
      </c>
      <c r="BG93">
        <v>0.30700191756078998</v>
      </c>
      <c r="BH93">
        <v>0.22627399703416001</v>
      </c>
      <c r="BI93" s="8">
        <f t="shared" si="52"/>
        <v>0.27896131475743496</v>
      </c>
      <c r="BJ93">
        <v>0.20635755603113001</v>
      </c>
      <c r="BK93">
        <v>0.20685312067572001</v>
      </c>
      <c r="BL93">
        <v>0.23285942932219</v>
      </c>
      <c r="BM93">
        <v>0.16788004565326001</v>
      </c>
      <c r="BN93" s="8">
        <f t="shared" si="53"/>
        <v>0.20835721044157055</v>
      </c>
      <c r="BO93">
        <v>0.20108372412469999</v>
      </c>
      <c r="BP93">
        <v>0.20326016170924999</v>
      </c>
      <c r="BQ93">
        <v>0.23082519015104</v>
      </c>
      <c r="BR93">
        <v>0.17413125236353999</v>
      </c>
      <c r="BS93" s="8">
        <f t="shared" si="54"/>
        <v>0.20609766583092942</v>
      </c>
      <c r="BT93">
        <v>0.19407940980794999</v>
      </c>
      <c r="BU93">
        <v>0.19703408563513999</v>
      </c>
      <c r="BV93">
        <v>0.21681848176546001</v>
      </c>
      <c r="BW93">
        <v>0.16467335026356</v>
      </c>
      <c r="BX93" s="8">
        <f t="shared" si="55"/>
        <v>0.19400839522991284</v>
      </c>
      <c r="BY93">
        <v>0.16492620089853999</v>
      </c>
      <c r="BZ93">
        <v>0.16942371229509001</v>
      </c>
      <c r="CA93">
        <v>0.18236957101531001</v>
      </c>
      <c r="CB93">
        <v>0.14126689718308</v>
      </c>
      <c r="CC93" s="8">
        <f t="shared" si="56"/>
        <v>0.16544893786750853</v>
      </c>
      <c r="CD93">
        <v>0.25595935810497</v>
      </c>
      <c r="CE93">
        <v>0.26291897394439001</v>
      </c>
      <c r="CF93">
        <v>0.27034452575804002</v>
      </c>
      <c r="CG93">
        <v>0.20963189301874</v>
      </c>
      <c r="CH93" s="8">
        <f t="shared" si="57"/>
        <v>0.24627489618534298</v>
      </c>
      <c r="CJ93" t="s">
        <v>74</v>
      </c>
      <c r="CK93">
        <v>1.048477130263</v>
      </c>
      <c r="CL93">
        <v>2.0641062036736</v>
      </c>
      <c r="CM93">
        <v>25.451928894776</v>
      </c>
      <c r="CN93">
        <v>10.892989184705</v>
      </c>
      <c r="CO93">
        <v>39.457501413417603</v>
      </c>
      <c r="CP93">
        <v>0.62132356055127003</v>
      </c>
      <c r="CQ93">
        <v>1.1849157254530001</v>
      </c>
      <c r="CR93">
        <v>15.757314332542</v>
      </c>
      <c r="CS93">
        <v>6.8160369085518999</v>
      </c>
      <c r="CT93">
        <v>24.37959052709817</v>
      </c>
      <c r="CU93">
        <v>0.43473916738961998</v>
      </c>
      <c r="CV93">
        <v>0.73589192776856005</v>
      </c>
      <c r="CW93">
        <v>10.488055225519</v>
      </c>
      <c r="CX93">
        <v>6.0053256290675003</v>
      </c>
      <c r="CY93">
        <v>17.66401194974468</v>
      </c>
      <c r="CZ93">
        <v>0.29134167133904998</v>
      </c>
      <c r="DA93">
        <v>0.49419287345092999</v>
      </c>
      <c r="DB93">
        <v>5.7222038901509</v>
      </c>
      <c r="DC93">
        <v>3.4225284537398002</v>
      </c>
      <c r="DD93">
        <v>9.9302668886806789</v>
      </c>
      <c r="DE93">
        <v>0.1969970431974</v>
      </c>
      <c r="DF93">
        <v>0.37375911069557</v>
      </c>
      <c r="DG93">
        <v>3.7074343416415001</v>
      </c>
      <c r="DH93">
        <v>2.0570637450613001</v>
      </c>
      <c r="DI93">
        <v>6.3352542405957699</v>
      </c>
      <c r="DJ93">
        <v>0.26296997543806999</v>
      </c>
      <c r="DK93">
        <v>0.55115557604800003</v>
      </c>
      <c r="DL93">
        <v>4.9663293631396996</v>
      </c>
      <c r="DM93">
        <v>2.7861401644477</v>
      </c>
      <c r="DN93">
        <v>8.5665950790734691</v>
      </c>
      <c r="DP93">
        <v>3.4855076000632215</v>
      </c>
      <c r="DQ93">
        <v>6.9133503105536631</v>
      </c>
      <c r="DR93">
        <v>82.904788012394803</v>
      </c>
      <c r="DS93">
        <v>48.140702544183689</v>
      </c>
      <c r="DT93">
        <v>141.44434846719537</v>
      </c>
      <c r="DU93">
        <v>3.0109077297733671</v>
      </c>
      <c r="DV93">
        <v>5.7282951380297114</v>
      </c>
      <c r="DW93">
        <v>67.668783602229794</v>
      </c>
      <c r="DX93">
        <v>40.600637687636592</v>
      </c>
      <c r="DY93">
        <v>117.00862415766946</v>
      </c>
      <c r="DZ93">
        <v>2.1619808827492224</v>
      </c>
      <c r="EA93">
        <v>3.6204434827775254</v>
      </c>
      <c r="EB93">
        <v>45.437221209072383</v>
      </c>
      <c r="EC93">
        <v>34.487351050172023</v>
      </c>
      <c r="ED93">
        <v>85.706996624771151</v>
      </c>
      <c r="EE93">
        <v>1.5011467297192691</v>
      </c>
      <c r="EF93">
        <v>2.508159295676673</v>
      </c>
      <c r="EG93">
        <v>26.391679544831444</v>
      </c>
      <c r="EH93">
        <v>20.783742167521563</v>
      </c>
      <c r="EI93">
        <v>51.184727737748943</v>
      </c>
      <c r="EJ93">
        <v>1.1944557148841952</v>
      </c>
      <c r="EK93">
        <v>2.2060613926613963</v>
      </c>
      <c r="EL93">
        <v>20.329237608012246</v>
      </c>
      <c r="EM93">
        <v>14.561541210856873</v>
      </c>
      <c r="EN93">
        <v>38.291295926414712</v>
      </c>
      <c r="EO93">
        <v>1.0273895722547675</v>
      </c>
      <c r="EP93">
        <v>2.0962944126070373</v>
      </c>
      <c r="EQ93">
        <v>18.370371470308942</v>
      </c>
      <c r="ER93">
        <v>13.290631135972395</v>
      </c>
      <c r="ES93">
        <v>34.784686591143142</v>
      </c>
      <c r="EV93" t="s">
        <v>74</v>
      </c>
      <c r="EW93">
        <v>4112</v>
      </c>
      <c r="EX93">
        <v>4113</v>
      </c>
      <c r="EY93">
        <v>4215</v>
      </c>
      <c r="EZ93">
        <v>4344</v>
      </c>
      <c r="FA93">
        <v>4441</v>
      </c>
      <c r="FB93">
        <v>4462</v>
      </c>
      <c r="FC93">
        <v>4493</v>
      </c>
      <c r="FD93">
        <v>4460</v>
      </c>
      <c r="FE93">
        <v>4381</v>
      </c>
      <c r="FF93">
        <v>4255</v>
      </c>
      <c r="FG93">
        <v>4119</v>
      </c>
      <c r="FH93">
        <v>3962</v>
      </c>
      <c r="FI93">
        <v>3792</v>
      </c>
      <c r="FJ93">
        <v>3644</v>
      </c>
      <c r="FK93">
        <v>3556</v>
      </c>
      <c r="FL93">
        <v>3566</v>
      </c>
      <c r="FM93">
        <v>3574</v>
      </c>
      <c r="FN93">
        <v>3664</v>
      </c>
      <c r="FO93">
        <v>3795</v>
      </c>
      <c r="FP93">
        <v>3885</v>
      </c>
      <c r="FQ93">
        <v>3927</v>
      </c>
      <c r="FR93">
        <v>3913</v>
      </c>
      <c r="FS93">
        <v>3837</v>
      </c>
      <c r="FT93">
        <v>3710</v>
      </c>
      <c r="FV93" t="s">
        <v>74</v>
      </c>
      <c r="GT93">
        <v>3513</v>
      </c>
    </row>
    <row r="94" spans="1:202" x14ac:dyDescent="0.25">
      <c r="A94" t="s">
        <v>68</v>
      </c>
      <c r="B94" s="2" t="s">
        <v>217</v>
      </c>
      <c r="C94" t="str">
        <f t="shared" si="51"/>
        <v>Eur</v>
      </c>
      <c r="D94" s="14">
        <f t="shared" si="40"/>
        <v>41.969955852275604</v>
      </c>
      <c r="E94" s="18">
        <f t="shared" si="41"/>
        <v>60.513676712036151</v>
      </c>
      <c r="F94" s="18">
        <f t="shared" si="42"/>
        <v>65.333537535035205</v>
      </c>
      <c r="G94" s="15"/>
      <c r="H94" s="14">
        <f t="shared" si="43"/>
        <v>157.91371398003781</v>
      </c>
      <c r="I94" s="18">
        <f t="shared" si="44"/>
        <v>233.64353942871099</v>
      </c>
      <c r="J94" s="18">
        <f t="shared" si="45"/>
        <v>233.64353942871099</v>
      </c>
      <c r="K94" s="18"/>
      <c r="L94" s="19">
        <f t="shared" si="61"/>
        <v>0.26577777695470522</v>
      </c>
      <c r="M94" s="19">
        <f t="shared" si="59"/>
        <v>0.25900000000000001</v>
      </c>
      <c r="N94" s="19">
        <f t="shared" si="60"/>
        <v>0.27962912090265474</v>
      </c>
      <c r="O94" s="18"/>
      <c r="P94" s="18">
        <f t="shared" si="46"/>
        <v>7710</v>
      </c>
      <c r="Q94" s="18">
        <f t="shared" si="47"/>
        <v>5363</v>
      </c>
      <c r="R94" s="18"/>
      <c r="S94" s="20">
        <f t="shared" si="48"/>
        <v>2.0481674964985448E-2</v>
      </c>
      <c r="T94" s="20">
        <f t="shared" si="49"/>
        <v>4.3565828720624838E-2</v>
      </c>
      <c r="U94" s="15"/>
      <c r="W94" s="1">
        <v>282.87506349677301</v>
      </c>
      <c r="X94" s="1">
        <v>255.85037176824201</v>
      </c>
      <c r="Y94" s="1">
        <v>237.26637726813101</v>
      </c>
      <c r="Z94" s="1">
        <v>219.82995055406801</v>
      </c>
      <c r="AA94" s="1">
        <v>207.86670549268501</v>
      </c>
      <c r="AB94" s="1">
        <v>194.50640221721801</v>
      </c>
      <c r="AC94" s="1">
        <v>179.03605233902101</v>
      </c>
      <c r="AD94" s="1">
        <v>164.02197315086599</v>
      </c>
      <c r="AE94" s="1">
        <v>153.33793680985801</v>
      </c>
      <c r="AF94" s="1">
        <v>138.852192191933</v>
      </c>
      <c r="AG94" s="1">
        <v>117.86413746201001</v>
      </c>
      <c r="AH94" s="1">
        <v>97.898884343032094</v>
      </c>
      <c r="AI94" s="1">
        <v>80.977133678780504</v>
      </c>
      <c r="AJ94" s="1">
        <v>65.333537535035205</v>
      </c>
      <c r="AL94" s="1">
        <v>883.01629638671898</v>
      </c>
      <c r="AM94" s="1">
        <v>806.8642578125</v>
      </c>
      <c r="AN94" s="1">
        <v>755.87847900390602</v>
      </c>
      <c r="AO94" s="1">
        <v>707.67657470703102</v>
      </c>
      <c r="AP94" s="1">
        <v>676</v>
      </c>
      <c r="AQ94" s="1">
        <v>639.06872558593795</v>
      </c>
      <c r="AR94" s="1">
        <v>594.484619140625</v>
      </c>
      <c r="AS94" s="1">
        <v>550.47497558593795</v>
      </c>
      <c r="AT94" s="1">
        <v>520.209228515625</v>
      </c>
      <c r="AU94" s="1">
        <v>476.23114013671898</v>
      </c>
      <c r="AV94" s="1">
        <v>408.64218139648398</v>
      </c>
      <c r="AW94" s="1">
        <v>343.07864379882801</v>
      </c>
      <c r="AX94" s="1">
        <v>286.68695068359398</v>
      </c>
      <c r="AY94" s="1">
        <v>233.64353942871099</v>
      </c>
      <c r="AZ94" s="1"/>
      <c r="BA94" s="4">
        <v>0.25900000000000001</v>
      </c>
      <c r="BB94" s="6">
        <f t="shared" si="50"/>
        <v>60.513676712036151</v>
      </c>
      <c r="BE94">
        <v>0.17350328092938999</v>
      </c>
      <c r="BF94">
        <v>0.18385372760414001</v>
      </c>
      <c r="BG94">
        <v>0.28539323732821997</v>
      </c>
      <c r="BH94">
        <v>0.19435871869408</v>
      </c>
      <c r="BI94" s="8">
        <f t="shared" si="52"/>
        <v>0.25509318191887359</v>
      </c>
      <c r="BJ94">
        <v>0.17697139927298999</v>
      </c>
      <c r="BK94">
        <v>0.18833643889523999</v>
      </c>
      <c r="BL94">
        <v>0.29778899136123999</v>
      </c>
      <c r="BM94">
        <v>0.20538986713728999</v>
      </c>
      <c r="BN94" s="8">
        <f t="shared" si="53"/>
        <v>0.2628273477567602</v>
      </c>
      <c r="BO94">
        <v>0.17995881955752999</v>
      </c>
      <c r="BP94">
        <v>0.19029642732082</v>
      </c>
      <c r="BQ94">
        <v>0.29927822918891001</v>
      </c>
      <c r="BR94">
        <v>0.20188403303144001</v>
      </c>
      <c r="BS94" s="8">
        <f t="shared" si="54"/>
        <v>0.26253894809132711</v>
      </c>
      <c r="BT94">
        <v>0.18189090722883</v>
      </c>
      <c r="BU94">
        <v>0.19347612842112</v>
      </c>
      <c r="BV94">
        <v>0.31113604361975</v>
      </c>
      <c r="BW94">
        <v>0.20988202814356</v>
      </c>
      <c r="BX94" s="8">
        <f t="shared" si="55"/>
        <v>0.27569355883389934</v>
      </c>
      <c r="BY94">
        <v>0.18635476306011001</v>
      </c>
      <c r="BZ94">
        <v>0.19713515735267001</v>
      </c>
      <c r="CA94">
        <v>0.30964778506090002</v>
      </c>
      <c r="CB94">
        <v>0.20862436903043</v>
      </c>
      <c r="CC94" s="8">
        <f t="shared" si="56"/>
        <v>0.27166359211811875</v>
      </c>
      <c r="CD94">
        <v>0.18094988480697999</v>
      </c>
      <c r="CE94">
        <v>0.19212603915532001</v>
      </c>
      <c r="CF94">
        <v>0.30522700801319003</v>
      </c>
      <c r="CG94">
        <v>0.20596340450323999</v>
      </c>
      <c r="CH94" s="8">
        <f t="shared" si="57"/>
        <v>0.26577777695470522</v>
      </c>
      <c r="CJ94" t="s">
        <v>68</v>
      </c>
      <c r="CK94">
        <v>5.8592545025879001</v>
      </c>
      <c r="CL94">
        <v>15.200670713678999</v>
      </c>
      <c r="CM94">
        <v>278.11117123829001</v>
      </c>
      <c r="CN94">
        <v>66.824238001034999</v>
      </c>
      <c r="CO94">
        <v>365.99533445559194</v>
      </c>
      <c r="CP94">
        <v>4.1407877931371004</v>
      </c>
      <c r="CQ94">
        <v>11.748470108737999</v>
      </c>
      <c r="CR94">
        <v>240.38364015208001</v>
      </c>
      <c r="CS94">
        <v>77.118975577460006</v>
      </c>
      <c r="CT94">
        <v>333.39187363141508</v>
      </c>
      <c r="CU94">
        <v>1.8318274374026999</v>
      </c>
      <c r="CV94">
        <v>4.3081961847833004</v>
      </c>
      <c r="CW94">
        <v>92.867061343390006</v>
      </c>
      <c r="CX94">
        <v>29.703347373814001</v>
      </c>
      <c r="CY94">
        <v>128.71043233939002</v>
      </c>
      <c r="CZ94">
        <v>1.0110669953707001</v>
      </c>
      <c r="DA94">
        <v>1.9069997810341</v>
      </c>
      <c r="DB94">
        <v>43.411743422527003</v>
      </c>
      <c r="DC94">
        <v>11.523551481001</v>
      </c>
      <c r="DD94">
        <v>57.853361679932803</v>
      </c>
      <c r="DE94">
        <v>0.82478242625729004</v>
      </c>
      <c r="DF94">
        <v>1.5017392831242</v>
      </c>
      <c r="DG94">
        <v>32.763144868285998</v>
      </c>
      <c r="DH94">
        <v>10.172261969839999</v>
      </c>
      <c r="DI94">
        <v>45.261928547507488</v>
      </c>
      <c r="DJ94">
        <v>0.74426139565390004</v>
      </c>
      <c r="DK94">
        <v>1.4588572293057001</v>
      </c>
      <c r="DL94">
        <v>29.683563835541001</v>
      </c>
      <c r="DM94">
        <v>10.083273391775</v>
      </c>
      <c r="DN94">
        <v>41.969955852275604</v>
      </c>
      <c r="DP94">
        <v>33.770280718624683</v>
      </c>
      <c r="DQ94">
        <v>82.678066481240663</v>
      </c>
      <c r="DR94">
        <v>974.48409724735302</v>
      </c>
      <c r="DS94">
        <v>343.81909106025819</v>
      </c>
      <c r="DT94">
        <v>1434.7515355074765</v>
      </c>
      <c r="DU94">
        <v>23.398062117086297</v>
      </c>
      <c r="DV94">
        <v>62.380228582706465</v>
      </c>
      <c r="DW94">
        <v>807.22809481051945</v>
      </c>
      <c r="DX94">
        <v>375.47604783205253</v>
      </c>
      <c r="DY94">
        <v>1268.4824333423646</v>
      </c>
      <c r="DZ94">
        <v>10.179147884536405</v>
      </c>
      <c r="EA94">
        <v>22.639396048776728</v>
      </c>
      <c r="EB94">
        <v>310.3034310082428</v>
      </c>
      <c r="EC94">
        <v>147.13074098925006</v>
      </c>
      <c r="ED94">
        <v>490.252715930806</v>
      </c>
      <c r="EE94">
        <v>5.5586450734379778</v>
      </c>
      <c r="EF94">
        <v>9.8565119976110207</v>
      </c>
      <c r="EG94">
        <v>139.52656502755426</v>
      </c>
      <c r="EH94">
        <v>54.904898637242312</v>
      </c>
      <c r="EI94">
        <v>209.84662073584559</v>
      </c>
      <c r="EJ94">
        <v>4.4258725278261375</v>
      </c>
      <c r="EK94">
        <v>7.6178156311186287</v>
      </c>
      <c r="EL94">
        <v>105.80778048143409</v>
      </c>
      <c r="EM94">
        <v>48.758742888546593</v>
      </c>
      <c r="EN94">
        <v>166.61021152892545</v>
      </c>
      <c r="EO94">
        <v>4.1130802401328239</v>
      </c>
      <c r="EP94">
        <v>7.5932301301767824</v>
      </c>
      <c r="EQ94">
        <v>97.250777474640316</v>
      </c>
      <c r="ER94">
        <v>48.956626135087902</v>
      </c>
      <c r="ES94">
        <v>157.91371398003781</v>
      </c>
      <c r="EV94" t="s">
        <v>68</v>
      </c>
      <c r="EW94">
        <v>20685</v>
      </c>
      <c r="EX94">
        <v>19603</v>
      </c>
      <c r="EY94">
        <v>18184</v>
      </c>
      <c r="EZ94">
        <v>16451</v>
      </c>
      <c r="FA94">
        <v>14699</v>
      </c>
      <c r="FB94">
        <v>13120</v>
      </c>
      <c r="FC94">
        <v>11800</v>
      </c>
      <c r="FD94">
        <v>10688</v>
      </c>
      <c r="FE94">
        <v>9918</v>
      </c>
      <c r="FF94">
        <v>9412</v>
      </c>
      <c r="FG94">
        <v>9102</v>
      </c>
      <c r="FH94">
        <v>8859</v>
      </c>
      <c r="FI94">
        <v>8835</v>
      </c>
      <c r="FJ94">
        <v>8894</v>
      </c>
      <c r="FK94">
        <v>9022</v>
      </c>
      <c r="FL94">
        <v>9097</v>
      </c>
      <c r="FM94">
        <v>9088</v>
      </c>
      <c r="FN94">
        <v>8991</v>
      </c>
      <c r="FO94">
        <v>8739</v>
      </c>
      <c r="FP94">
        <v>8289</v>
      </c>
      <c r="FQ94">
        <v>7676</v>
      </c>
      <c r="FR94">
        <v>6922</v>
      </c>
      <c r="FS94">
        <v>6143</v>
      </c>
      <c r="FT94">
        <v>5363</v>
      </c>
      <c r="FV94" t="s">
        <v>68</v>
      </c>
      <c r="GT94">
        <v>7710</v>
      </c>
    </row>
    <row r="95" spans="1:202" x14ac:dyDescent="0.25">
      <c r="A95" t="s">
        <v>9</v>
      </c>
      <c r="B95" s="2" t="s">
        <v>219</v>
      </c>
      <c r="C95" t="str">
        <f t="shared" si="51"/>
        <v>Afr</v>
      </c>
      <c r="D95" s="14">
        <f t="shared" si="40"/>
        <v>2901.6089999383898</v>
      </c>
      <c r="E95" s="18">
        <f t="shared" si="41"/>
        <v>2818.0155507812501</v>
      </c>
      <c r="F95" s="18">
        <f t="shared" si="42"/>
        <v>3908.1778535093099</v>
      </c>
      <c r="G95" s="15"/>
      <c r="H95" s="14">
        <f t="shared" si="43"/>
        <v>11921.877017270581</v>
      </c>
      <c r="I95" s="18">
        <f t="shared" si="44"/>
        <v>10514.9833984375</v>
      </c>
      <c r="J95" s="18">
        <f t="shared" si="45"/>
        <v>10514.9833984375</v>
      </c>
      <c r="K95" s="18"/>
      <c r="L95" s="19">
        <f t="shared" si="61"/>
        <v>0.24338524845835813</v>
      </c>
      <c r="M95" s="19">
        <f t="shared" si="59"/>
        <v>0.26800000000000002</v>
      </c>
      <c r="N95" s="19">
        <f t="shared" si="60"/>
        <v>0.37167703508595701</v>
      </c>
      <c r="O95" s="18"/>
      <c r="P95" s="18">
        <f t="shared" si="46"/>
        <v>89504</v>
      </c>
      <c r="Q95" s="18">
        <f t="shared" si="47"/>
        <v>105859</v>
      </c>
      <c r="R95" s="18"/>
      <c r="S95" s="20">
        <f t="shared" si="48"/>
        <v>0.13319937675713467</v>
      </c>
      <c r="T95" s="20">
        <f t="shared" si="49"/>
        <v>9.9330084342734201E-2</v>
      </c>
      <c r="U95" s="15"/>
      <c r="W95" s="1">
        <v>7044.3952936932301</v>
      </c>
      <c r="X95" s="1">
        <v>6893.8126731333696</v>
      </c>
      <c r="Y95" s="1">
        <v>7314.1023855347103</v>
      </c>
      <c r="Z95" s="1">
        <v>7009.8437397337302</v>
      </c>
      <c r="AA95" s="1">
        <v>6736.4460396341301</v>
      </c>
      <c r="AB95" s="1">
        <v>6541.2909946413201</v>
      </c>
      <c r="AC95" s="1">
        <v>6356.6818199479903</v>
      </c>
      <c r="AD95" s="1">
        <v>6042.5972815223104</v>
      </c>
      <c r="AE95" s="1">
        <v>5631.9555082053203</v>
      </c>
      <c r="AF95" s="1">
        <v>5278.2683668325799</v>
      </c>
      <c r="AG95" s="1">
        <v>4916.8654786717698</v>
      </c>
      <c r="AH95" s="1">
        <v>4566.0629649161301</v>
      </c>
      <c r="AI95" s="1">
        <v>4217.5854266951401</v>
      </c>
      <c r="AJ95" s="1">
        <v>3908.1778535093099</v>
      </c>
      <c r="AL95" s="1">
        <v>16757.45703125</v>
      </c>
      <c r="AM95" s="1">
        <v>16522.50390625</v>
      </c>
      <c r="AN95" s="1">
        <v>17667.806640625</v>
      </c>
      <c r="AO95" s="1">
        <v>17077.39453125</v>
      </c>
      <c r="AP95" s="1">
        <v>16555.34765625</v>
      </c>
      <c r="AQ95" s="1">
        <v>16227.716796875</v>
      </c>
      <c r="AR95" s="1">
        <v>15932.4833984375</v>
      </c>
      <c r="AS95" s="1">
        <v>15300.8125</v>
      </c>
      <c r="AT95" s="1">
        <v>14420.4990234375</v>
      </c>
      <c r="AU95" s="1">
        <v>13650.2265625</v>
      </c>
      <c r="AV95" s="1">
        <v>12850.3935546875</v>
      </c>
      <c r="AW95" s="1">
        <v>12063.376953125</v>
      </c>
      <c r="AX95" s="1">
        <v>11246.982421875</v>
      </c>
      <c r="AY95" s="1">
        <v>10514.9833984375</v>
      </c>
      <c r="AZ95" s="1"/>
      <c r="BA95" s="4">
        <v>0.26800000000000002</v>
      </c>
      <c r="BB95" s="6">
        <f t="shared" si="50"/>
        <v>2818.0155507812501</v>
      </c>
      <c r="BE95">
        <v>0.37087012276032999</v>
      </c>
      <c r="BF95">
        <v>0.36566449951331997</v>
      </c>
      <c r="BG95">
        <v>0.31358551977547999</v>
      </c>
      <c r="BH95">
        <v>0.20630673626411</v>
      </c>
      <c r="BI95" s="8">
        <f t="shared" si="52"/>
        <v>0.27883538756240572</v>
      </c>
      <c r="BJ95">
        <v>0.33662272224568002</v>
      </c>
      <c r="BK95">
        <v>0.33194859262187998</v>
      </c>
      <c r="BL95">
        <v>0.28813315289102998</v>
      </c>
      <c r="BM95">
        <v>0.19411081076521999</v>
      </c>
      <c r="BN95" s="8">
        <f t="shared" si="53"/>
        <v>0.26230452306862023</v>
      </c>
      <c r="BO95">
        <v>0.31725528701611999</v>
      </c>
      <c r="BP95">
        <v>0.31250123304989003</v>
      </c>
      <c r="BQ95">
        <v>0.26636348755985001</v>
      </c>
      <c r="BR95">
        <v>0.17867909621309</v>
      </c>
      <c r="BS95" s="8">
        <f t="shared" si="54"/>
        <v>0.24649032648013786</v>
      </c>
      <c r="BT95">
        <v>0.31923305269113</v>
      </c>
      <c r="BU95">
        <v>0.31468905029354999</v>
      </c>
      <c r="BV95">
        <v>0.26744024194833999</v>
      </c>
      <c r="BW95">
        <v>0.17767046190269001</v>
      </c>
      <c r="BX95" s="8">
        <f t="shared" si="55"/>
        <v>0.24430407636023219</v>
      </c>
      <c r="BY95">
        <v>0.31577490145206</v>
      </c>
      <c r="BZ95">
        <v>0.31145275214670998</v>
      </c>
      <c r="CA95">
        <v>0.26668725201719001</v>
      </c>
      <c r="CB95">
        <v>0.17579792164571001</v>
      </c>
      <c r="CC95" s="8">
        <f t="shared" si="56"/>
        <v>0.24046293933826285</v>
      </c>
      <c r="CD95">
        <v>0.32400111331911002</v>
      </c>
      <c r="CE95">
        <v>0.31951303931063002</v>
      </c>
      <c r="CF95">
        <v>0.27162418252050002</v>
      </c>
      <c r="CG95">
        <v>0.17735936437807001</v>
      </c>
      <c r="CH95" s="8">
        <f t="shared" si="57"/>
        <v>0.24338524845835813</v>
      </c>
      <c r="CJ95" t="s">
        <v>9</v>
      </c>
      <c r="CK95">
        <v>247.83672806362</v>
      </c>
      <c r="CL95">
        <v>287.59129677452</v>
      </c>
      <c r="CM95">
        <v>2075.5472142471999</v>
      </c>
      <c r="CN95">
        <v>1023.4343062413</v>
      </c>
      <c r="CO95">
        <v>3634.40954532664</v>
      </c>
      <c r="CP95">
        <v>249.35952955381001</v>
      </c>
      <c r="CQ95">
        <v>266.89106489608997</v>
      </c>
      <c r="CR95">
        <v>1943.0512192281001</v>
      </c>
      <c r="CS95">
        <v>811.88204773012001</v>
      </c>
      <c r="CT95">
        <v>3271.1838614081198</v>
      </c>
      <c r="CU95">
        <v>227.35959885092001</v>
      </c>
      <c r="CV95">
        <v>240.74330877535999</v>
      </c>
      <c r="CW95">
        <v>1696.6389364791</v>
      </c>
      <c r="CX95">
        <v>601.16723698714998</v>
      </c>
      <c r="CY95">
        <v>2765.90908109253</v>
      </c>
      <c r="CZ95">
        <v>176.19629435211999</v>
      </c>
      <c r="DA95">
        <v>188.18031513624001</v>
      </c>
      <c r="DB95">
        <v>1715.1196344153</v>
      </c>
      <c r="DC95">
        <v>618.11947316201997</v>
      </c>
      <c r="DD95">
        <v>2697.6157170656797</v>
      </c>
      <c r="DE95">
        <v>232.27094859348</v>
      </c>
      <c r="DF95">
        <v>233.51269273769</v>
      </c>
      <c r="DG95">
        <v>2052.5498767896001</v>
      </c>
      <c r="DH95">
        <v>844.00318925815998</v>
      </c>
      <c r="DI95">
        <v>3362.33670737893</v>
      </c>
      <c r="DJ95">
        <v>199.09052048298</v>
      </c>
      <c r="DK95">
        <v>199.22286086426999</v>
      </c>
      <c r="DL95">
        <v>1753.1315553447</v>
      </c>
      <c r="DM95">
        <v>750.16406324644004</v>
      </c>
      <c r="DN95">
        <v>2901.6089999383898</v>
      </c>
      <c r="DP95">
        <v>668.25746495568012</v>
      </c>
      <c r="DQ95">
        <v>786.48952019484727</v>
      </c>
      <c r="DR95">
        <v>6618.7597429028101</v>
      </c>
      <c r="DS95">
        <v>4960.7411021767057</v>
      </c>
      <c r="DT95">
        <v>13034.247830230044</v>
      </c>
      <c r="DU95">
        <v>740.76856098804274</v>
      </c>
      <c r="DV95">
        <v>804.01324430407658</v>
      </c>
      <c r="DW95">
        <v>6743.5878160225075</v>
      </c>
      <c r="DX95">
        <v>4182.5699688210761</v>
      </c>
      <c r="DY95">
        <v>12470.939590135702</v>
      </c>
      <c r="DZ95">
        <v>716.64557898878354</v>
      </c>
      <c r="EA95">
        <v>770.37554836439938</v>
      </c>
      <c r="EB95">
        <v>6369.637790907349</v>
      </c>
      <c r="EC95">
        <v>3364.5079347737856</v>
      </c>
      <c r="ED95">
        <v>11221.166853034318</v>
      </c>
      <c r="EE95">
        <v>551.93625117069735</v>
      </c>
      <c r="EF95">
        <v>597.98812497829397</v>
      </c>
      <c r="EG95">
        <v>6413.0948353935473</v>
      </c>
      <c r="EH95">
        <v>3479.0221545130198</v>
      </c>
      <c r="EI95">
        <v>11042.041366055559</v>
      </c>
      <c r="EJ95">
        <v>735.55861319378062</v>
      </c>
      <c r="EK95">
        <v>749.75318448203575</v>
      </c>
      <c r="EL95">
        <v>7696.4679086246606</v>
      </c>
      <c r="EM95">
        <v>4800.9850250624741</v>
      </c>
      <c r="EN95">
        <v>13982.76473136295</v>
      </c>
      <c r="EO95">
        <v>614.47480363098293</v>
      </c>
      <c r="EP95">
        <v>623.52028353555193</v>
      </c>
      <c r="EQ95">
        <v>6454.2543269776343</v>
      </c>
      <c r="ER95">
        <v>4229.6276031264115</v>
      </c>
      <c r="ES95">
        <v>11921.877017270581</v>
      </c>
      <c r="EV95" t="s">
        <v>9</v>
      </c>
      <c r="EW95">
        <v>96060</v>
      </c>
      <c r="EX95">
        <v>98888</v>
      </c>
      <c r="EY95">
        <v>101585</v>
      </c>
      <c r="EZ95">
        <v>104206</v>
      </c>
      <c r="FA95">
        <v>107127</v>
      </c>
      <c r="FB95">
        <v>110400</v>
      </c>
      <c r="FC95">
        <v>114013</v>
      </c>
      <c r="FD95">
        <v>117935</v>
      </c>
      <c r="FE95">
        <v>121617</v>
      </c>
      <c r="FF95">
        <v>124951</v>
      </c>
      <c r="FG95">
        <v>127496</v>
      </c>
      <c r="FH95">
        <v>129528</v>
      </c>
      <c r="FI95">
        <v>130886</v>
      </c>
      <c r="FJ95">
        <v>131294</v>
      </c>
      <c r="FK95">
        <v>131166</v>
      </c>
      <c r="FL95">
        <v>130155</v>
      </c>
      <c r="FM95">
        <v>128221</v>
      </c>
      <c r="FN95">
        <v>125753</v>
      </c>
      <c r="FO95">
        <v>121986</v>
      </c>
      <c r="FP95">
        <v>119067</v>
      </c>
      <c r="FQ95">
        <v>115442</v>
      </c>
      <c r="FR95">
        <v>111259</v>
      </c>
      <c r="FS95">
        <v>108404</v>
      </c>
      <c r="FT95">
        <v>105859</v>
      </c>
      <c r="FV95" t="s">
        <v>9</v>
      </c>
      <c r="GT95">
        <v>89504</v>
      </c>
    </row>
    <row r="96" spans="1:202" x14ac:dyDescent="0.25">
      <c r="A96" t="s">
        <v>99</v>
      </c>
      <c r="B96" s="2" t="s">
        <v>220</v>
      </c>
      <c r="C96" t="str">
        <f t="shared" si="51"/>
        <v>Wpr</v>
      </c>
      <c r="D96" s="14">
        <f t="shared" si="40"/>
        <v>1.3952423927451401</v>
      </c>
      <c r="E96" s="18">
        <f t="shared" si="41"/>
        <v>4.8290839233398355</v>
      </c>
      <c r="F96" s="18">
        <f t="shared" si="42"/>
        <v>5.05085211385604</v>
      </c>
      <c r="G96" s="15"/>
      <c r="H96" s="14">
        <f t="shared" si="43"/>
        <v>6.6317383541056518</v>
      </c>
      <c r="I96" s="18">
        <f t="shared" si="44"/>
        <v>14.8131408691406</v>
      </c>
      <c r="J96" s="18">
        <f t="shared" si="45"/>
        <v>14.8131408691406</v>
      </c>
      <c r="K96" s="18"/>
      <c r="L96" s="19">
        <f t="shared" si="61"/>
        <v>0.21038863692222681</v>
      </c>
      <c r="M96" s="19">
        <f t="shared" si="59"/>
        <v>0.32600000000000001</v>
      </c>
      <c r="N96" s="19">
        <f t="shared" si="60"/>
        <v>0.34097104445811366</v>
      </c>
      <c r="O96" s="18"/>
      <c r="P96" s="18">
        <f t="shared" si="46"/>
        <v>123</v>
      </c>
      <c r="Q96" s="18">
        <f t="shared" si="47"/>
        <v>139</v>
      </c>
      <c r="R96" s="18"/>
      <c r="S96" s="20">
        <f t="shared" si="48"/>
        <v>5.3916571984598795E-2</v>
      </c>
      <c r="T96" s="20">
        <f t="shared" si="49"/>
        <v>0.10656935877079568</v>
      </c>
      <c r="U96" s="15"/>
      <c r="W96" s="1">
        <v>9.1019944685951195</v>
      </c>
      <c r="X96" s="1">
        <v>8.4099195137306495</v>
      </c>
      <c r="Y96" s="1">
        <v>7.6713136552529404</v>
      </c>
      <c r="Z96" s="1">
        <v>7.2114052707935796</v>
      </c>
      <c r="AA96" s="1">
        <v>6.8991423012499498</v>
      </c>
      <c r="AB96" s="1">
        <v>6.4567120082789504</v>
      </c>
      <c r="AC96" s="1">
        <v>6.2262920469818503</v>
      </c>
      <c r="AD96" s="1">
        <v>5.9300529226064702</v>
      </c>
      <c r="AE96" s="1">
        <v>6.3894068679029896</v>
      </c>
      <c r="AF96" s="1">
        <v>6.1723193522534601</v>
      </c>
      <c r="AG96" s="1">
        <v>5.8938307811106201</v>
      </c>
      <c r="AH96" s="1">
        <v>5.64191825941736</v>
      </c>
      <c r="AI96" s="1">
        <v>5.3632016093641397</v>
      </c>
      <c r="AJ96" s="1">
        <v>5.05085211385604</v>
      </c>
      <c r="AL96" s="1">
        <v>24.41135597229</v>
      </c>
      <c r="AM96" s="1">
        <v>22.727684020996101</v>
      </c>
      <c r="AN96" s="1">
        <v>20.884370803833001</v>
      </c>
      <c r="AO96" s="1">
        <v>19.764747619628899</v>
      </c>
      <c r="AP96" s="1">
        <v>19.0311489105225</v>
      </c>
      <c r="AQ96" s="1">
        <v>17.9171962738037</v>
      </c>
      <c r="AR96" s="1">
        <v>17.378728866577099</v>
      </c>
      <c r="AS96" s="1">
        <v>16.6462726593018</v>
      </c>
      <c r="AT96" s="1">
        <v>18.045116424560501</v>
      </c>
      <c r="AU96" s="1">
        <v>17.547906875610401</v>
      </c>
      <c r="AV96" s="1">
        <v>16.880165100097699</v>
      </c>
      <c r="AW96" s="1">
        <v>16.284914016723601</v>
      </c>
      <c r="AX96" s="1">
        <v>15.602541923522899</v>
      </c>
      <c r="AY96" s="1">
        <v>14.8131408691406</v>
      </c>
      <c r="AZ96" s="1"/>
      <c r="BA96" s="4">
        <v>0.32600000000000001</v>
      </c>
      <c r="BB96" s="6">
        <f t="shared" si="50"/>
        <v>4.8290839233398355</v>
      </c>
      <c r="BE96">
        <v>0.24824780074719</v>
      </c>
      <c r="BF96">
        <v>0.24864157878417001</v>
      </c>
      <c r="BG96">
        <v>0.25071352244965001</v>
      </c>
      <c r="BH96">
        <v>0.168467350997</v>
      </c>
      <c r="BI96" s="8">
        <f t="shared" si="52"/>
        <v>0.20938780198916082</v>
      </c>
      <c r="BJ96">
        <v>0.24855590776823</v>
      </c>
      <c r="BK96">
        <v>0.24879976782791999</v>
      </c>
      <c r="BL96">
        <v>0.25047406580117998</v>
      </c>
      <c r="BM96">
        <v>0.16410641388864</v>
      </c>
      <c r="BN96" s="8">
        <f t="shared" si="53"/>
        <v>0.20635083276565278</v>
      </c>
      <c r="BO96">
        <v>0.25400595470477999</v>
      </c>
      <c r="BP96">
        <v>0.25352172352225999</v>
      </c>
      <c r="BQ96">
        <v>0.25315749747531002</v>
      </c>
      <c r="BR96">
        <v>0.16494495752700999</v>
      </c>
      <c r="BS96" s="8">
        <f t="shared" si="54"/>
        <v>0.20716894363440347</v>
      </c>
      <c r="BT96">
        <v>0.25078962728628001</v>
      </c>
      <c r="BU96">
        <v>0.250925341154</v>
      </c>
      <c r="BV96">
        <v>0.25214406785865001</v>
      </c>
      <c r="BW96">
        <v>0.16510091147072001</v>
      </c>
      <c r="BX96" s="8">
        <f t="shared" si="55"/>
        <v>0.20940795092728201</v>
      </c>
      <c r="BY96">
        <v>0.25112403924534998</v>
      </c>
      <c r="BZ96">
        <v>0.25169994596876999</v>
      </c>
      <c r="CA96">
        <v>0.25450229795682999</v>
      </c>
      <c r="CB96">
        <v>0.17220068166666</v>
      </c>
      <c r="CC96" s="8">
        <f t="shared" si="56"/>
        <v>0.21243842665247395</v>
      </c>
      <c r="CD96">
        <v>0.24703866332561999</v>
      </c>
      <c r="CE96">
        <v>0.24824881893785</v>
      </c>
      <c r="CF96">
        <v>0.25277906931791999</v>
      </c>
      <c r="CG96">
        <v>0.16694575317047999</v>
      </c>
      <c r="CH96" s="8">
        <f t="shared" si="57"/>
        <v>0.21038863692222681</v>
      </c>
      <c r="CJ96" t="s">
        <v>99</v>
      </c>
      <c r="CK96">
        <v>0.15465874094785001</v>
      </c>
      <c r="CL96">
        <v>0.50412947789161</v>
      </c>
      <c r="CM96">
        <v>4.1563317422106998</v>
      </c>
      <c r="CN96">
        <v>3.2478456093656001</v>
      </c>
      <c r="CO96">
        <v>8.0629655704157592</v>
      </c>
      <c r="CP96">
        <v>0.10831587648160999</v>
      </c>
      <c r="CQ96">
        <v>0.34984272930234001</v>
      </c>
      <c r="CR96">
        <v>2.9485472790600999</v>
      </c>
      <c r="CS96">
        <v>2.3210755672496002</v>
      </c>
      <c r="CT96">
        <v>5.7277814520936499</v>
      </c>
      <c r="CU96">
        <v>5.0488398188149999E-2</v>
      </c>
      <c r="CV96">
        <v>0.17062443598145999</v>
      </c>
      <c r="CW96">
        <v>1.5428383555559999</v>
      </c>
      <c r="CX96">
        <v>1.2530950540475001</v>
      </c>
      <c r="CY96">
        <v>3.0170462437731098</v>
      </c>
      <c r="CZ96">
        <v>3.4324105103020003E-2</v>
      </c>
      <c r="DA96">
        <v>0.10847735426575</v>
      </c>
      <c r="DB96">
        <v>0.98937076871020002</v>
      </c>
      <c r="DC96">
        <v>0.71284438051201005</v>
      </c>
      <c r="DD96">
        <v>1.84501660859098</v>
      </c>
      <c r="DE96">
        <v>3.0196096266059999E-2</v>
      </c>
      <c r="DF96">
        <v>8.6211748400169999E-2</v>
      </c>
      <c r="DG96">
        <v>0.85079393336411002</v>
      </c>
      <c r="DH96">
        <v>0.67924566027347999</v>
      </c>
      <c r="DI96">
        <v>1.6464474383038201</v>
      </c>
      <c r="DJ96">
        <v>2.8453443887580001E-2</v>
      </c>
      <c r="DK96">
        <v>7.6707062841589999E-2</v>
      </c>
      <c r="DL96">
        <v>0.74730786159967999</v>
      </c>
      <c r="DM96">
        <v>0.54277402441628997</v>
      </c>
      <c r="DN96">
        <v>1.3952423927451401</v>
      </c>
      <c r="DP96">
        <v>0.62300145452386513</v>
      </c>
      <c r="DQ96">
        <v>2.0275348972474667</v>
      </c>
      <c r="DR96">
        <v>16.578011834385208</v>
      </c>
      <c r="DS96">
        <v>19.278783634601321</v>
      </c>
      <c r="DT96">
        <v>38.507331820757862</v>
      </c>
      <c r="DU96">
        <v>0.43578073623022029</v>
      </c>
      <c r="DV96">
        <v>1.4061216067705715</v>
      </c>
      <c r="DW96">
        <v>11.771866558834009</v>
      </c>
      <c r="DX96">
        <v>14.143722431377027</v>
      </c>
      <c r="DY96">
        <v>27.757491333211828</v>
      </c>
      <c r="DZ96">
        <v>0.19876856133877041</v>
      </c>
      <c r="EA96">
        <v>0.67301702438323252</v>
      </c>
      <c r="EB96">
        <v>6.094381446105384</v>
      </c>
      <c r="EC96">
        <v>7.59704978457619</v>
      </c>
      <c r="ED96">
        <v>14.563216816403578</v>
      </c>
      <c r="EE96">
        <v>0.1368641337938532</v>
      </c>
      <c r="EF96">
        <v>0.43230928278054775</v>
      </c>
      <c r="EG96">
        <v>3.9238312331219847</v>
      </c>
      <c r="EH96">
        <v>4.3176283774691955</v>
      </c>
      <c r="EI96">
        <v>8.8106330271655811</v>
      </c>
      <c r="EJ96">
        <v>0.12024375028691776</v>
      </c>
      <c r="EK96">
        <v>0.3425179455972821</v>
      </c>
      <c r="EL96">
        <v>3.3429715181134676</v>
      </c>
      <c r="EM96">
        <v>3.9445004148609573</v>
      </c>
      <c r="EN96">
        <v>7.7502336288586253</v>
      </c>
      <c r="EO96">
        <v>0.11517810007770204</v>
      </c>
      <c r="EP96">
        <v>0.30899265974269907</v>
      </c>
      <c r="EQ96">
        <v>2.9563676439515314</v>
      </c>
      <c r="ER96">
        <v>3.2511999503337194</v>
      </c>
      <c r="ES96">
        <v>6.6317383541056518</v>
      </c>
      <c r="EV96" t="s">
        <v>99</v>
      </c>
      <c r="EW96">
        <v>233</v>
      </c>
      <c r="EX96">
        <v>228</v>
      </c>
      <c r="EY96">
        <v>223</v>
      </c>
      <c r="EZ96">
        <v>217</v>
      </c>
      <c r="FA96">
        <v>211</v>
      </c>
      <c r="FB96">
        <v>206</v>
      </c>
      <c r="FC96">
        <v>199</v>
      </c>
      <c r="FD96">
        <v>192</v>
      </c>
      <c r="FE96">
        <v>184</v>
      </c>
      <c r="FF96">
        <v>177</v>
      </c>
      <c r="FG96">
        <v>170</v>
      </c>
      <c r="FH96">
        <v>163</v>
      </c>
      <c r="FI96">
        <v>156</v>
      </c>
      <c r="FJ96">
        <v>151</v>
      </c>
      <c r="FK96">
        <v>147</v>
      </c>
      <c r="FL96">
        <v>145</v>
      </c>
      <c r="FM96">
        <v>143</v>
      </c>
      <c r="FN96">
        <v>143</v>
      </c>
      <c r="FO96">
        <v>143</v>
      </c>
      <c r="FP96">
        <v>144</v>
      </c>
      <c r="FQ96">
        <v>143</v>
      </c>
      <c r="FR96">
        <v>142</v>
      </c>
      <c r="FS96">
        <v>141</v>
      </c>
      <c r="FT96">
        <v>139</v>
      </c>
      <c r="FV96" t="s">
        <v>99</v>
      </c>
      <c r="GT96">
        <v>123</v>
      </c>
    </row>
    <row r="97" spans="1:202" x14ac:dyDescent="0.25">
      <c r="A97" t="s">
        <v>124</v>
      </c>
      <c r="B97" s="2" t="s">
        <v>215</v>
      </c>
      <c r="C97" t="str">
        <f t="shared" si="51"/>
        <v>Emr</v>
      </c>
      <c r="D97" s="14">
        <f t="shared" si="40"/>
        <v>0.89011839757555</v>
      </c>
      <c r="E97" s="18">
        <f t="shared" si="41"/>
        <v>0.68197428369522228</v>
      </c>
      <c r="F97" s="18">
        <f t="shared" si="42"/>
        <v>0.93808639131846505</v>
      </c>
      <c r="G97" s="15"/>
      <c r="H97" s="14">
        <f t="shared" si="43"/>
        <v>3.7393189126598276</v>
      </c>
      <c r="I97" s="18">
        <f t="shared" si="44"/>
        <v>2.1788315773010298</v>
      </c>
      <c r="J97" s="18">
        <f t="shared" si="45"/>
        <v>2.1788315773010298</v>
      </c>
      <c r="K97" s="18"/>
      <c r="L97" s="19">
        <f t="shared" si="61"/>
        <v>0.23804292128226015</v>
      </c>
      <c r="M97" s="19">
        <f t="shared" si="59"/>
        <v>0.313</v>
      </c>
      <c r="N97" s="19">
        <f t="shared" si="60"/>
        <v>0.43054561953819986</v>
      </c>
      <c r="O97" s="18"/>
      <c r="P97" s="18">
        <f t="shared" si="46"/>
        <v>599</v>
      </c>
      <c r="Q97" s="18">
        <f t="shared" si="47"/>
        <v>655</v>
      </c>
      <c r="R97" s="18"/>
      <c r="S97" s="20">
        <f t="shared" si="48"/>
        <v>6.2426025253085604E-3</v>
      </c>
      <c r="T97" s="20">
        <f t="shared" si="49"/>
        <v>3.326460423360351E-3</v>
      </c>
      <c r="U97" s="15"/>
      <c r="W97" s="1">
        <v>1.1091741419265</v>
      </c>
      <c r="X97" s="1">
        <v>1.62890600067667</v>
      </c>
      <c r="Y97" s="1">
        <v>1.29306435148974</v>
      </c>
      <c r="Z97" s="1">
        <v>1.8241269721672</v>
      </c>
      <c r="AA97" s="1">
        <v>0</v>
      </c>
      <c r="AB97" s="1">
        <v>2.30362353153664</v>
      </c>
      <c r="AC97" s="1">
        <v>0.56594536564369002</v>
      </c>
      <c r="AD97" s="1">
        <v>2.1446596202511601</v>
      </c>
      <c r="AE97" s="1">
        <v>1.15235193266641</v>
      </c>
      <c r="AF97" s="1">
        <v>1.0707007385159999</v>
      </c>
      <c r="AG97" s="1">
        <v>0.62436080688731499</v>
      </c>
      <c r="AH97" s="1">
        <v>1.4318950557669801</v>
      </c>
      <c r="AI97" s="1">
        <v>0.93976423185801805</v>
      </c>
      <c r="AJ97" s="1">
        <v>0.93808639131846505</v>
      </c>
      <c r="AL97" s="1">
        <v>2.4294989109039302</v>
      </c>
      <c r="AM97" s="1">
        <v>3.5833683013915998</v>
      </c>
      <c r="AN97" s="1">
        <v>2.8569469451904301</v>
      </c>
      <c r="AO97" s="1">
        <v>4.0479202270507804</v>
      </c>
      <c r="AP97" s="1">
        <v>0</v>
      </c>
      <c r="AQ97" s="1">
        <v>5.1571288108825701</v>
      </c>
      <c r="AR97" s="1">
        <v>1.27242171764374</v>
      </c>
      <c r="AS97" s="1">
        <v>4.8426494598388699</v>
      </c>
      <c r="AT97" s="1">
        <v>2.6136736869811998</v>
      </c>
      <c r="AU97" s="1">
        <v>2.43938088417053</v>
      </c>
      <c r="AV97" s="1">
        <v>1.42909848690033</v>
      </c>
      <c r="AW97" s="1">
        <v>3.2932400703430198</v>
      </c>
      <c r="AX97" s="1">
        <v>2.17216849327087</v>
      </c>
      <c r="AY97" s="1">
        <v>2.1788315773010298</v>
      </c>
      <c r="AZ97" s="1"/>
      <c r="BA97" s="4">
        <v>0.313</v>
      </c>
      <c r="BB97" s="6">
        <f t="shared" si="50"/>
        <v>0.68197428369522228</v>
      </c>
      <c r="BE97">
        <v>0.2632257186709</v>
      </c>
      <c r="BF97">
        <v>0.26318628459067001</v>
      </c>
      <c r="BG97">
        <v>0.27555969939230002</v>
      </c>
      <c r="BH97">
        <v>0.20453149550493999</v>
      </c>
      <c r="BI97" s="8">
        <f t="shared" si="52"/>
        <v>0.25732950318401965</v>
      </c>
      <c r="BJ97">
        <v>0.26363087494121001</v>
      </c>
      <c r="BK97">
        <v>0.26519349237161999</v>
      </c>
      <c r="BL97">
        <v>0.28301565273531998</v>
      </c>
      <c r="BM97">
        <v>0.20613422424361999</v>
      </c>
      <c r="BN97" s="8">
        <f t="shared" si="53"/>
        <v>0.26543847174086205</v>
      </c>
      <c r="BO97">
        <v>0.30536352501210001</v>
      </c>
      <c r="BP97">
        <v>0.30687528660203001</v>
      </c>
      <c r="BQ97">
        <v>0.32371113147197</v>
      </c>
      <c r="BR97">
        <v>0.22842053839391999</v>
      </c>
      <c r="BS97" s="8">
        <f t="shared" si="54"/>
        <v>0.30369817211138905</v>
      </c>
      <c r="BT97">
        <v>0.25829057457024002</v>
      </c>
      <c r="BU97">
        <v>0.25875606427886</v>
      </c>
      <c r="BV97">
        <v>0.27167181443390997</v>
      </c>
      <c r="BW97">
        <v>0.19974601695707001</v>
      </c>
      <c r="BX97" s="8">
        <f t="shared" si="55"/>
        <v>0.25640710965353913</v>
      </c>
      <c r="BY97">
        <v>0.26200713038508999</v>
      </c>
      <c r="BZ97">
        <v>0.26268414342545998</v>
      </c>
      <c r="CA97">
        <v>0.27707801926723002</v>
      </c>
      <c r="CB97">
        <v>0.19923470236589</v>
      </c>
      <c r="CC97" s="8">
        <f t="shared" si="56"/>
        <v>0.26029516564507421</v>
      </c>
      <c r="CD97">
        <v>0.23678653644339001</v>
      </c>
      <c r="CE97">
        <v>0.23928200687406001</v>
      </c>
      <c r="CF97">
        <v>0.25394356122519002</v>
      </c>
      <c r="CG97">
        <v>0.18640432460267001</v>
      </c>
      <c r="CH97" s="8">
        <f t="shared" si="57"/>
        <v>0.23804292128226015</v>
      </c>
      <c r="CJ97" t="s">
        <v>124</v>
      </c>
      <c r="CK97">
        <v>0.13744905504935001</v>
      </c>
      <c r="CL97">
        <v>0.38829147177098</v>
      </c>
      <c r="CM97">
        <v>3.0581382474945999</v>
      </c>
      <c r="CN97">
        <v>0.82914621574958003</v>
      </c>
      <c r="CO97">
        <v>4.4130249900645104</v>
      </c>
      <c r="CP97">
        <v>4.5348418854459997E-2</v>
      </c>
      <c r="CQ97">
        <v>0.13802379732663</v>
      </c>
      <c r="CR97">
        <v>0.95381789392108995</v>
      </c>
      <c r="CS97">
        <v>0.20438182915865</v>
      </c>
      <c r="CT97">
        <v>1.3415719392608301</v>
      </c>
      <c r="CU97">
        <v>3.5375289445409998E-2</v>
      </c>
      <c r="CV97">
        <v>0.11780105520025</v>
      </c>
      <c r="CW97">
        <v>0.82303957248059001</v>
      </c>
      <c r="CX97">
        <v>0.15868483585067</v>
      </c>
      <c r="CY97">
        <v>1.1349007529769199</v>
      </c>
      <c r="CZ97">
        <v>2.9752171310289999E-2</v>
      </c>
      <c r="DA97">
        <v>0.1007596956933</v>
      </c>
      <c r="DB97">
        <v>0.66863289507723001</v>
      </c>
      <c r="DC97">
        <v>0.13643103600056</v>
      </c>
      <c r="DD97">
        <v>0.93557579808138003</v>
      </c>
      <c r="DE97">
        <v>3.3924176882070001E-2</v>
      </c>
      <c r="DF97">
        <v>0.11404271020795</v>
      </c>
      <c r="DG97">
        <v>0.76860265024511998</v>
      </c>
      <c r="DH97">
        <v>0.15601187206472</v>
      </c>
      <c r="DI97">
        <v>1.07258140939986</v>
      </c>
      <c r="DJ97">
        <v>2.6849181078500001E-2</v>
      </c>
      <c r="DK97">
        <v>9.3198029897269996E-2</v>
      </c>
      <c r="DL97">
        <v>0.62710181971283996</v>
      </c>
      <c r="DM97">
        <v>0.14296936688694001</v>
      </c>
      <c r="DN97">
        <v>0.89011839757555</v>
      </c>
      <c r="DP97">
        <v>0.52217182934619222</v>
      </c>
      <c r="DQ97">
        <v>1.4753484300098858</v>
      </c>
      <c r="DR97">
        <v>11.097915458025259</v>
      </c>
      <c r="DS97">
        <v>4.0538803752576769</v>
      </c>
      <c r="DT97">
        <v>17.149316092639012</v>
      </c>
      <c r="DU97">
        <v>0.17201482513978208</v>
      </c>
      <c r="DV97">
        <v>0.52046449591310107</v>
      </c>
      <c r="DW97">
        <v>3.3701948450643231</v>
      </c>
      <c r="DX97">
        <v>0.99149876692528782</v>
      </c>
      <c r="DY97">
        <v>5.0541729330424943</v>
      </c>
      <c r="DZ97">
        <v>0.11584647984400971</v>
      </c>
      <c r="EA97">
        <v>0.38387273378914943</v>
      </c>
      <c r="EB97">
        <v>2.5425124206822547</v>
      </c>
      <c r="EC97">
        <v>0.69470476239317813</v>
      </c>
      <c r="ED97">
        <v>3.7369363967085918</v>
      </c>
      <c r="EE97">
        <v>0.11518876118415672</v>
      </c>
      <c r="EF97">
        <v>0.38940032564690669</v>
      </c>
      <c r="EG97">
        <v>2.4611787441788127</v>
      </c>
      <c r="EH97">
        <v>0.68302256074463885</v>
      </c>
      <c r="EI97">
        <v>3.648790391754515</v>
      </c>
      <c r="EJ97">
        <v>0.1294780673801102</v>
      </c>
      <c r="EK97">
        <v>0.43414386845284053</v>
      </c>
      <c r="EL97">
        <v>2.7739575022146932</v>
      </c>
      <c r="EM97">
        <v>0.78305571374914273</v>
      </c>
      <c r="EN97">
        <v>4.1206351517967867</v>
      </c>
      <c r="EO97">
        <v>0.11338981295889261</v>
      </c>
      <c r="EP97">
        <v>0.3894903386794244</v>
      </c>
      <c r="EQ97">
        <v>2.4694535143450387</v>
      </c>
      <c r="ER97">
        <v>0.76698524667647194</v>
      </c>
      <c r="ES97">
        <v>3.7393189126598276</v>
      </c>
      <c r="EV97" t="s">
        <v>124</v>
      </c>
      <c r="EW97">
        <v>688</v>
      </c>
      <c r="EX97">
        <v>606</v>
      </c>
      <c r="EY97">
        <v>533</v>
      </c>
      <c r="EZ97">
        <v>475</v>
      </c>
      <c r="FA97">
        <v>445</v>
      </c>
      <c r="FB97">
        <v>439</v>
      </c>
      <c r="FC97">
        <v>430</v>
      </c>
      <c r="FD97">
        <v>442</v>
      </c>
      <c r="FE97">
        <v>473</v>
      </c>
      <c r="FF97">
        <v>501</v>
      </c>
      <c r="FG97">
        <v>523</v>
      </c>
      <c r="FH97">
        <v>533</v>
      </c>
      <c r="FI97">
        <v>534</v>
      </c>
      <c r="FJ97">
        <v>531</v>
      </c>
      <c r="FK97">
        <v>535</v>
      </c>
      <c r="FL97">
        <v>550</v>
      </c>
      <c r="FM97">
        <v>571</v>
      </c>
      <c r="FN97">
        <v>603</v>
      </c>
      <c r="FO97">
        <v>633</v>
      </c>
      <c r="FP97">
        <v>660</v>
      </c>
      <c r="FQ97">
        <v>673</v>
      </c>
      <c r="FR97">
        <v>678</v>
      </c>
      <c r="FS97">
        <v>667</v>
      </c>
      <c r="FT97">
        <v>655</v>
      </c>
      <c r="FV97" t="s">
        <v>124</v>
      </c>
      <c r="GT97">
        <v>599</v>
      </c>
    </row>
    <row r="98" spans="1:202" x14ac:dyDescent="0.25">
      <c r="A98" t="s">
        <v>77</v>
      </c>
      <c r="B98" s="2" t="s">
        <v>210</v>
      </c>
      <c r="C98" t="str">
        <f t="shared" si="51"/>
        <v>Eur</v>
      </c>
      <c r="D98" s="14">
        <f t="shared" si="40"/>
        <v>45.50426231882787</v>
      </c>
      <c r="E98" s="18">
        <f t="shared" si="41"/>
        <v>49.10582458496107</v>
      </c>
      <c r="F98" s="18">
        <f t="shared" si="42"/>
        <v>53.935911032912301</v>
      </c>
      <c r="G98" s="15"/>
      <c r="H98" s="14">
        <f t="shared" si="43"/>
        <v>195.57489695953458</v>
      </c>
      <c r="I98" s="18">
        <f t="shared" si="44"/>
        <v>189.59777832031301</v>
      </c>
      <c r="J98" s="18">
        <f t="shared" si="45"/>
        <v>189.59777832031301</v>
      </c>
      <c r="K98" s="18"/>
      <c r="L98" s="19">
        <f t="shared" si="61"/>
        <v>0.23266923836469119</v>
      </c>
      <c r="M98" s="19">
        <f t="shared" si="59"/>
        <v>0.25900000000000001</v>
      </c>
      <c r="N98" s="19">
        <f t="shared" si="60"/>
        <v>0.28447543800745978</v>
      </c>
      <c r="O98" s="18"/>
      <c r="P98" s="18">
        <f t="shared" si="46"/>
        <v>4407</v>
      </c>
      <c r="Q98" s="18">
        <f t="shared" si="47"/>
        <v>3656</v>
      </c>
      <c r="R98" s="18"/>
      <c r="S98" s="20">
        <f t="shared" si="48"/>
        <v>4.4378238475047557E-2</v>
      </c>
      <c r="T98" s="20">
        <f t="shared" si="49"/>
        <v>5.1859348555884303E-2</v>
      </c>
      <c r="U98" s="15"/>
      <c r="W98" s="1">
        <v>178.30833045030701</v>
      </c>
      <c r="X98" s="1">
        <v>156.36458208872</v>
      </c>
      <c r="Y98" s="1">
        <v>136.28909622232001</v>
      </c>
      <c r="Z98" s="1">
        <v>119.47300371010699</v>
      </c>
      <c r="AA98" s="1">
        <v>106.343475037554</v>
      </c>
      <c r="AB98" s="1">
        <v>97.9397894567946</v>
      </c>
      <c r="AC98" s="1">
        <v>92.326585885724896</v>
      </c>
      <c r="AD98" s="1">
        <v>87.950551575671298</v>
      </c>
      <c r="AE98" s="1">
        <v>83.802884329855203</v>
      </c>
      <c r="AF98" s="1">
        <v>77.807568068780299</v>
      </c>
      <c r="AG98" s="1">
        <v>78.061724244163202</v>
      </c>
      <c r="AH98" s="1">
        <v>69.683326044828803</v>
      </c>
      <c r="AI98" s="1">
        <v>61.624998897492503</v>
      </c>
      <c r="AJ98" s="1">
        <v>53.935911032912301</v>
      </c>
      <c r="AL98" s="1">
        <v>550.59332275390602</v>
      </c>
      <c r="AM98" s="1">
        <v>487.64837646484398</v>
      </c>
      <c r="AN98" s="1">
        <v>429.23770141601602</v>
      </c>
      <c r="AO98" s="1">
        <v>379.88119506835898</v>
      </c>
      <c r="AP98" s="1">
        <v>341.34341430664102</v>
      </c>
      <c r="AQ98" s="1">
        <v>317.25018310546898</v>
      </c>
      <c r="AR98" s="1">
        <v>301.83389282226602</v>
      </c>
      <c r="AS98" s="1">
        <v>290.21206665039102</v>
      </c>
      <c r="AT98" s="1">
        <v>279.30776977539102</v>
      </c>
      <c r="AU98" s="1">
        <v>262.06500244140602</v>
      </c>
      <c r="AV98" s="1">
        <v>265.72775268554699</v>
      </c>
      <c r="AW98" s="1">
        <v>239.81724548339801</v>
      </c>
      <c r="AX98" s="1">
        <v>214.35621643066401</v>
      </c>
      <c r="AY98" s="1">
        <v>189.59777832031301</v>
      </c>
      <c r="AZ98" s="1"/>
      <c r="BA98" s="4">
        <v>0.25900000000000001</v>
      </c>
      <c r="BB98" s="6">
        <f t="shared" si="50"/>
        <v>49.10582458496107</v>
      </c>
      <c r="BE98">
        <v>0.15110984973280001</v>
      </c>
      <c r="BF98">
        <v>0.15991032595577001</v>
      </c>
      <c r="BG98">
        <v>0.25028809021102</v>
      </c>
      <c r="BH98">
        <v>0.17004747396549</v>
      </c>
      <c r="BI98" s="8">
        <f t="shared" si="52"/>
        <v>0.22783049940905375</v>
      </c>
      <c r="BJ98">
        <v>0.15113183051215001</v>
      </c>
      <c r="BK98">
        <v>0.16088024728670999</v>
      </c>
      <c r="BL98">
        <v>0.25912111534240001</v>
      </c>
      <c r="BM98">
        <v>0.17779584064144</v>
      </c>
      <c r="BN98" s="8">
        <f t="shared" si="53"/>
        <v>0.23396082289741224</v>
      </c>
      <c r="BO98">
        <v>0.15474818307013999</v>
      </c>
      <c r="BP98">
        <v>0.16425828505750001</v>
      </c>
      <c r="BQ98">
        <v>0.25941824001817998</v>
      </c>
      <c r="BR98">
        <v>0.17438177999189999</v>
      </c>
      <c r="BS98" s="8">
        <f t="shared" si="54"/>
        <v>0.23397097232634836</v>
      </c>
      <c r="BT98">
        <v>0.15576882649849</v>
      </c>
      <c r="BU98">
        <v>0.16594221639314999</v>
      </c>
      <c r="BV98">
        <v>0.26473032988954998</v>
      </c>
      <c r="BW98">
        <v>0.17812483101259999</v>
      </c>
      <c r="BX98" s="8">
        <f t="shared" si="55"/>
        <v>0.24153391804097496</v>
      </c>
      <c r="BY98">
        <v>0.15415518741489001</v>
      </c>
      <c r="BZ98">
        <v>0.16363366974647001</v>
      </c>
      <c r="CA98">
        <v>0.25913618858416998</v>
      </c>
      <c r="CB98">
        <v>0.17531676454819001</v>
      </c>
      <c r="CC98" s="8">
        <f t="shared" si="56"/>
        <v>0.23740591718308446</v>
      </c>
      <c r="CD98">
        <v>0.15192512749802001</v>
      </c>
      <c r="CE98">
        <v>0.16166932670285</v>
      </c>
      <c r="CF98">
        <v>0.25482680394066998</v>
      </c>
      <c r="CG98">
        <v>0.1722031267927</v>
      </c>
      <c r="CH98" s="8">
        <f t="shared" si="57"/>
        <v>0.23266923836469119</v>
      </c>
      <c r="CJ98" t="s">
        <v>77</v>
      </c>
      <c r="CK98">
        <v>3.6607225657161999</v>
      </c>
      <c r="CL98">
        <v>9.6877033820404002</v>
      </c>
      <c r="CM98">
        <v>177.60986451219</v>
      </c>
      <c r="CN98">
        <v>29.319869538988002</v>
      </c>
      <c r="CO98">
        <v>220.2781599989346</v>
      </c>
      <c r="CP98">
        <v>2.8823524230216999</v>
      </c>
      <c r="CQ98">
        <v>7.0702361461469998</v>
      </c>
      <c r="CR98">
        <v>138.99326925656999</v>
      </c>
      <c r="CS98">
        <v>27.555488309223001</v>
      </c>
      <c r="CT98">
        <v>176.50134613496169</v>
      </c>
      <c r="CU98">
        <v>1.4050191024884</v>
      </c>
      <c r="CV98">
        <v>3.8642728268985</v>
      </c>
      <c r="CW98">
        <v>86.477745035442993</v>
      </c>
      <c r="CX98">
        <v>17.920059544299999</v>
      </c>
      <c r="CY98">
        <v>109.66709650912989</v>
      </c>
      <c r="CZ98">
        <v>0.57262304603672998</v>
      </c>
      <c r="DA98">
        <v>1.8261296554482001</v>
      </c>
      <c r="DB98">
        <v>48.382288371125</v>
      </c>
      <c r="DC98">
        <v>8.6865613648327002</v>
      </c>
      <c r="DD98">
        <v>59.467602437442629</v>
      </c>
      <c r="DE98">
        <v>0.58324948974187996</v>
      </c>
      <c r="DF98">
        <v>1.7200608435074001</v>
      </c>
      <c r="DG98">
        <v>44.906539522979998</v>
      </c>
      <c r="DH98">
        <v>7.5539398952386003</v>
      </c>
      <c r="DI98">
        <v>54.763789751467876</v>
      </c>
      <c r="DJ98">
        <v>0.57409499817037002</v>
      </c>
      <c r="DK98">
        <v>1.4662917911983</v>
      </c>
      <c r="DL98">
        <v>37.003505996742</v>
      </c>
      <c r="DM98">
        <v>6.4603695327172002</v>
      </c>
      <c r="DN98">
        <v>45.50426231882787</v>
      </c>
      <c r="DP98">
        <v>24.225572139667086</v>
      </c>
      <c r="DQ98">
        <v>60.582100149804873</v>
      </c>
      <c r="DR98">
        <v>709.62171776709647</v>
      </c>
      <c r="DS98">
        <v>172.42167057970101</v>
      </c>
      <c r="DT98">
        <v>966.85106063626949</v>
      </c>
      <c r="DU98">
        <v>19.071776033242564</v>
      </c>
      <c r="DV98">
        <v>43.947198399980692</v>
      </c>
      <c r="DW98">
        <v>536.40271296650485</v>
      </c>
      <c r="DX98">
        <v>154.98387481850051</v>
      </c>
      <c r="DY98">
        <v>754.40556221822862</v>
      </c>
      <c r="DZ98">
        <v>9.0793899780495106</v>
      </c>
      <c r="EA98">
        <v>23.525588529953168</v>
      </c>
      <c r="EB98">
        <v>333.35260091727804</v>
      </c>
      <c r="EC98">
        <v>102.76337095040768</v>
      </c>
      <c r="ED98">
        <v>468.7209503756884</v>
      </c>
      <c r="EE98">
        <v>3.6761081078201543</v>
      </c>
      <c r="EF98">
        <v>11.004611696409652</v>
      </c>
      <c r="EG98">
        <v>182.76065455481023</v>
      </c>
      <c r="EH98">
        <v>48.766706558830307</v>
      </c>
      <c r="EI98">
        <v>246.20808091787035</v>
      </c>
      <c r="EJ98">
        <v>3.7835216545268415</v>
      </c>
      <c r="EK98">
        <v>10.511655982368543</v>
      </c>
      <c r="EL98">
        <v>173.29320064609158</v>
      </c>
      <c r="EM98">
        <v>43.087379091816508</v>
      </c>
      <c r="EN98">
        <v>230.67575737480345</v>
      </c>
      <c r="EO98">
        <v>3.7788021483006622</v>
      </c>
      <c r="EP98">
        <v>9.069696899853863</v>
      </c>
      <c r="EQ98">
        <v>145.21041517028695</v>
      </c>
      <c r="ER98">
        <v>37.515982741093097</v>
      </c>
      <c r="ES98">
        <v>195.57489695953458</v>
      </c>
      <c r="EV98" t="s">
        <v>77</v>
      </c>
      <c r="EW98">
        <v>9017</v>
      </c>
      <c r="EX98">
        <v>8812</v>
      </c>
      <c r="EY98">
        <v>8522</v>
      </c>
      <c r="EZ98">
        <v>8159</v>
      </c>
      <c r="FA98">
        <v>7742</v>
      </c>
      <c r="FB98">
        <v>7311</v>
      </c>
      <c r="FC98">
        <v>6857</v>
      </c>
      <c r="FD98">
        <v>6480</v>
      </c>
      <c r="FE98">
        <v>6138</v>
      </c>
      <c r="FF98">
        <v>5801</v>
      </c>
      <c r="FG98">
        <v>5438</v>
      </c>
      <c r="FH98">
        <v>5079</v>
      </c>
      <c r="FI98">
        <v>4711</v>
      </c>
      <c r="FJ98">
        <v>4391</v>
      </c>
      <c r="FK98">
        <v>4168</v>
      </c>
      <c r="FL98">
        <v>4079</v>
      </c>
      <c r="FM98">
        <v>4088</v>
      </c>
      <c r="FN98">
        <v>4174</v>
      </c>
      <c r="FO98">
        <v>4254</v>
      </c>
      <c r="FP98">
        <v>4270</v>
      </c>
      <c r="FQ98">
        <v>4208</v>
      </c>
      <c r="FR98">
        <v>4061</v>
      </c>
      <c r="FS98">
        <v>3877</v>
      </c>
      <c r="FT98">
        <v>3656</v>
      </c>
      <c r="FV98" t="s">
        <v>77</v>
      </c>
      <c r="GT98">
        <v>4407</v>
      </c>
    </row>
    <row r="99" spans="1:202" x14ac:dyDescent="0.25">
      <c r="A99" t="s">
        <v>173</v>
      </c>
      <c r="B99" s="2" t="s">
        <v>220</v>
      </c>
      <c r="C99" t="str">
        <f t="shared" si="51"/>
        <v>Wpr</v>
      </c>
      <c r="D99" s="14">
        <f t="shared" si="40"/>
        <v>392.72863207401883</v>
      </c>
      <c r="E99" s="18">
        <f t="shared" si="41"/>
        <v>492.36442187500001</v>
      </c>
      <c r="F99" s="18">
        <f t="shared" si="42"/>
        <v>797.79746283378995</v>
      </c>
      <c r="G99" s="15"/>
      <c r="H99" s="14">
        <f t="shared" si="43"/>
        <v>996.24748539991344</v>
      </c>
      <c r="I99" s="18">
        <f t="shared" si="44"/>
        <v>1510.3203125</v>
      </c>
      <c r="J99" s="18">
        <f t="shared" si="45"/>
        <v>1510.3203125</v>
      </c>
      <c r="K99" s="18"/>
      <c r="L99" s="19">
        <f t="shared" si="61"/>
        <v>0.39420790298544123</v>
      </c>
      <c r="M99" s="19">
        <f t="shared" si="59"/>
        <v>0.32600000000000001</v>
      </c>
      <c r="N99" s="19">
        <f t="shared" si="60"/>
        <v>0.52823063838240603</v>
      </c>
      <c r="O99" s="18"/>
      <c r="P99" s="18">
        <f t="shared" si="46"/>
        <v>11071</v>
      </c>
      <c r="Q99" s="18">
        <f t="shared" si="47"/>
        <v>13172</v>
      </c>
      <c r="R99" s="18"/>
      <c r="S99" s="20">
        <f t="shared" si="48"/>
        <v>8.9987127215239229E-2</v>
      </c>
      <c r="T99" s="20">
        <f t="shared" si="49"/>
        <v>0.11466142670057698</v>
      </c>
      <c r="U99" s="15"/>
      <c r="W99" s="1">
        <v>1845.3950476053601</v>
      </c>
      <c r="X99" s="1">
        <v>1661.30682090749</v>
      </c>
      <c r="Y99" s="1">
        <v>1466.1704443691499</v>
      </c>
      <c r="Z99" s="1">
        <v>1311.6629206411501</v>
      </c>
      <c r="AA99" s="1">
        <v>1197.9918320266299</v>
      </c>
      <c r="AB99" s="1">
        <v>1118.7286290324901</v>
      </c>
      <c r="AC99" s="1">
        <v>1058.2182508732701</v>
      </c>
      <c r="AD99" s="1">
        <v>1036.34555108169</v>
      </c>
      <c r="AE99" s="1">
        <v>1017.37706555896</v>
      </c>
      <c r="AF99" s="1">
        <v>994.06639315622294</v>
      </c>
      <c r="AG99" s="1">
        <v>1028.20755873441</v>
      </c>
      <c r="AH99" s="1">
        <v>983.71925667354606</v>
      </c>
      <c r="AI99" s="1">
        <v>891.58741245143096</v>
      </c>
      <c r="AJ99" s="1">
        <v>797.79746283378995</v>
      </c>
      <c r="AL99" s="1">
        <v>3179.05493164063</v>
      </c>
      <c r="AM99" s="1">
        <v>2883.90698242188</v>
      </c>
      <c r="AN99" s="1">
        <v>2565.13842773438</v>
      </c>
      <c r="AO99" s="1">
        <v>2312.47119140625</v>
      </c>
      <c r="AP99" s="1">
        <v>2128.22705078125</v>
      </c>
      <c r="AQ99" s="1">
        <v>2002.28076171875</v>
      </c>
      <c r="AR99" s="1">
        <v>1908.04162597656</v>
      </c>
      <c r="AS99" s="1">
        <v>1882.37048339844</v>
      </c>
      <c r="AT99" s="1">
        <v>1861.44079589844</v>
      </c>
      <c r="AU99" s="1">
        <v>1831.76794433594</v>
      </c>
      <c r="AV99" s="1">
        <v>1908.29602050781</v>
      </c>
      <c r="AW99" s="1">
        <v>1838.1005859375</v>
      </c>
      <c r="AX99" s="1">
        <v>1676.94580078125</v>
      </c>
      <c r="AY99" s="1">
        <v>1510.3203125</v>
      </c>
      <c r="AZ99" s="1"/>
      <c r="BA99" s="4">
        <v>0.32600000000000001</v>
      </c>
      <c r="BB99" s="6">
        <f t="shared" si="50"/>
        <v>492.36442187500001</v>
      </c>
      <c r="BE99">
        <v>0.33728999020591999</v>
      </c>
      <c r="BF99">
        <v>0.34057475656996999</v>
      </c>
      <c r="BG99">
        <v>0.36099452191685999</v>
      </c>
      <c r="BH99">
        <v>0.2402469339412</v>
      </c>
      <c r="BI99" s="8">
        <f t="shared" si="52"/>
        <v>0.30639763807592962</v>
      </c>
      <c r="BJ99">
        <v>0.32511853681133002</v>
      </c>
      <c r="BK99">
        <v>0.32984400609372</v>
      </c>
      <c r="BL99">
        <v>0.35412659985893002</v>
      </c>
      <c r="BM99">
        <v>0.23657325312138999</v>
      </c>
      <c r="BN99" s="8">
        <f t="shared" si="53"/>
        <v>0.30247728315076738</v>
      </c>
      <c r="BO99">
        <v>0.32557180785287998</v>
      </c>
      <c r="BP99">
        <v>0.33212100378173998</v>
      </c>
      <c r="BQ99">
        <v>0.37568505841171002</v>
      </c>
      <c r="BR99">
        <v>0.25676716515041997</v>
      </c>
      <c r="BS99" s="8">
        <f t="shared" si="54"/>
        <v>0.32211481136914988</v>
      </c>
      <c r="BT99">
        <v>0.34126512749874</v>
      </c>
      <c r="BU99">
        <v>0.34917091230912001</v>
      </c>
      <c r="BV99">
        <v>0.42094329282245002</v>
      </c>
      <c r="BW99">
        <v>0.29715416194500999</v>
      </c>
      <c r="BX99" s="8">
        <f t="shared" si="55"/>
        <v>0.36788814846274831</v>
      </c>
      <c r="BY99">
        <v>0.34088610999738</v>
      </c>
      <c r="BZ99">
        <v>0.35040361188835001</v>
      </c>
      <c r="CA99">
        <v>0.43125640100398999</v>
      </c>
      <c r="CB99">
        <v>0.30604826399760998</v>
      </c>
      <c r="CC99" s="8">
        <f t="shared" si="56"/>
        <v>0.38026698936702108</v>
      </c>
      <c r="CD99">
        <v>0.36775515391329</v>
      </c>
      <c r="CE99">
        <v>0.37534938488267999</v>
      </c>
      <c r="CF99">
        <v>0.44881017795153</v>
      </c>
      <c r="CG99">
        <v>0.30995517899738001</v>
      </c>
      <c r="CH99" s="8">
        <f t="shared" si="57"/>
        <v>0.39420790298544123</v>
      </c>
      <c r="CJ99" t="s">
        <v>173</v>
      </c>
      <c r="CK99">
        <v>47.876739782413999</v>
      </c>
      <c r="CL99">
        <v>157.87043768917999</v>
      </c>
      <c r="CM99">
        <v>1050.7029445906001</v>
      </c>
      <c r="CN99">
        <v>650.58849903446003</v>
      </c>
      <c r="CO99">
        <v>1907.038621096654</v>
      </c>
      <c r="CP99">
        <v>34.874373805000999</v>
      </c>
      <c r="CQ99">
        <v>120.71773411322</v>
      </c>
      <c r="CR99">
        <v>872.48860796595</v>
      </c>
      <c r="CS99">
        <v>501.46438129234002</v>
      </c>
      <c r="CT99">
        <v>1529.5450971765113</v>
      </c>
      <c r="CU99">
        <v>21.803277719705001</v>
      </c>
      <c r="CV99">
        <v>81.305446264723997</v>
      </c>
      <c r="CW99">
        <v>708.15191484081004</v>
      </c>
      <c r="CX99">
        <v>407.30183032974003</v>
      </c>
      <c r="CY99">
        <v>1218.562469154979</v>
      </c>
      <c r="CZ99">
        <v>12.916132131222</v>
      </c>
      <c r="DA99">
        <v>45.467990419552002</v>
      </c>
      <c r="DB99">
        <v>514.66523133062003</v>
      </c>
      <c r="DC99">
        <v>258.03782088099001</v>
      </c>
      <c r="DD99">
        <v>831.08717476238417</v>
      </c>
      <c r="DE99">
        <v>6.3407109821627001</v>
      </c>
      <c r="DF99">
        <v>20.615485956297999</v>
      </c>
      <c r="DG99">
        <v>305.63998122548998</v>
      </c>
      <c r="DH99">
        <v>138.74974733184001</v>
      </c>
      <c r="DI99">
        <v>471.34592549579071</v>
      </c>
      <c r="DJ99">
        <v>5.5797165273138001</v>
      </c>
      <c r="DK99">
        <v>16.952384319844999</v>
      </c>
      <c r="DL99">
        <v>258.92076005829</v>
      </c>
      <c r="DM99">
        <v>111.27577116857</v>
      </c>
      <c r="DN99">
        <v>392.72863207401883</v>
      </c>
      <c r="DP99">
        <v>141.94533242206393</v>
      </c>
      <c r="DQ99">
        <v>463.54121861273654</v>
      </c>
      <c r="DR99">
        <v>2910.5786398403729</v>
      </c>
      <c r="DS99">
        <v>2707.9991755220085</v>
      </c>
      <c r="DT99">
        <v>6224.0643663971823</v>
      </c>
      <c r="DU99">
        <v>107.26664233617352</v>
      </c>
      <c r="DV99">
        <v>365.98431950562701</v>
      </c>
      <c r="DW99">
        <v>2463.7759725293577</v>
      </c>
      <c r="DX99">
        <v>2119.7002394646433</v>
      </c>
      <c r="DY99">
        <v>5056.7271738358013</v>
      </c>
      <c r="DZ99">
        <v>66.969182201296462</v>
      </c>
      <c r="EA99">
        <v>244.80669797732972</v>
      </c>
      <c r="EB99">
        <v>1884.9616160799039</v>
      </c>
      <c r="EC99">
        <v>1586.269140336279</v>
      </c>
      <c r="ED99">
        <v>3783.0066365948087</v>
      </c>
      <c r="EE99">
        <v>37.847793666728187</v>
      </c>
      <c r="EF99">
        <v>130.2170049585898</v>
      </c>
      <c r="EG99">
        <v>1222.6474209382427</v>
      </c>
      <c r="EH99">
        <v>868.36347568553094</v>
      </c>
      <c r="EI99">
        <v>2259.0756952490915</v>
      </c>
      <c r="EJ99">
        <v>18.60067276490507</v>
      </c>
      <c r="EK99">
        <v>58.833542968349207</v>
      </c>
      <c r="EL99">
        <v>708.719871783798</v>
      </c>
      <c r="EM99">
        <v>453.35904056271187</v>
      </c>
      <c r="EN99">
        <v>1239.5131280797641</v>
      </c>
      <c r="EO99">
        <v>15.172367995227052</v>
      </c>
      <c r="EP99">
        <v>45.164278942787327</v>
      </c>
      <c r="EQ99">
        <v>576.90483143689437</v>
      </c>
      <c r="ER99">
        <v>359.00600702500469</v>
      </c>
      <c r="ES99">
        <v>996.24748539991344</v>
      </c>
      <c r="EV99" t="s">
        <v>173</v>
      </c>
      <c r="EW99">
        <v>28391</v>
      </c>
      <c r="EX99">
        <v>28503</v>
      </c>
      <c r="EY99">
        <v>28455</v>
      </c>
      <c r="EZ99">
        <v>28187</v>
      </c>
      <c r="FA99">
        <v>27622</v>
      </c>
      <c r="FB99">
        <v>26722</v>
      </c>
      <c r="FC99">
        <v>25627</v>
      </c>
      <c r="FD99">
        <v>24279</v>
      </c>
      <c r="FE99">
        <v>22775</v>
      </c>
      <c r="FF99">
        <v>21254</v>
      </c>
      <c r="FG99">
        <v>19805</v>
      </c>
      <c r="FH99">
        <v>18410</v>
      </c>
      <c r="FI99">
        <v>17092</v>
      </c>
      <c r="FJ99">
        <v>16008</v>
      </c>
      <c r="FK99">
        <v>15254</v>
      </c>
      <c r="FL99">
        <v>14889</v>
      </c>
      <c r="FM99">
        <v>14822</v>
      </c>
      <c r="FN99">
        <v>15117</v>
      </c>
      <c r="FO99">
        <v>15515</v>
      </c>
      <c r="FP99">
        <v>15726</v>
      </c>
      <c r="FQ99">
        <v>15535</v>
      </c>
      <c r="FR99">
        <v>15058</v>
      </c>
      <c r="FS99">
        <v>14210</v>
      </c>
      <c r="FT99">
        <v>13172</v>
      </c>
      <c r="FV99" t="s">
        <v>173</v>
      </c>
      <c r="GT99">
        <v>11071</v>
      </c>
    </row>
    <row r="100" spans="1:202" x14ac:dyDescent="0.25">
      <c r="A100" t="s">
        <v>147</v>
      </c>
      <c r="B100" s="2" t="s">
        <v>217</v>
      </c>
      <c r="C100" t="str">
        <f t="shared" si="51"/>
        <v>Eur</v>
      </c>
      <c r="D100" s="14">
        <f t="shared" si="40"/>
        <v>0.14774444292986</v>
      </c>
      <c r="E100" s="18">
        <f t="shared" si="41"/>
        <v>7.8502611786127122E-2</v>
      </c>
      <c r="F100" s="18">
        <f t="shared" si="42"/>
        <v>0.119877458898156</v>
      </c>
      <c r="G100" s="15"/>
      <c r="H100" s="14">
        <f t="shared" si="43"/>
        <v>0.54449264446050383</v>
      </c>
      <c r="I100" s="18">
        <f t="shared" si="44"/>
        <v>0.30309888720512401</v>
      </c>
      <c r="J100" s="18">
        <f t="shared" si="45"/>
        <v>0.30309888720512401</v>
      </c>
      <c r="K100" s="18"/>
      <c r="L100" s="19">
        <f t="shared" si="61"/>
        <v>0.27134332195846039</v>
      </c>
      <c r="M100" s="19">
        <f t="shared" si="59"/>
        <v>0.25900000000000001</v>
      </c>
      <c r="N100" s="19">
        <f t="shared" si="60"/>
        <v>0.39550610034746914</v>
      </c>
      <c r="O100" s="18"/>
      <c r="P100" s="18">
        <f t="shared" si="46"/>
        <v>144</v>
      </c>
      <c r="Q100" s="18">
        <f t="shared" si="47"/>
        <v>182</v>
      </c>
      <c r="R100" s="18"/>
      <c r="S100" s="20">
        <f t="shared" si="48"/>
        <v>3.7811989198646098E-3</v>
      </c>
      <c r="T100" s="20">
        <f t="shared" si="49"/>
        <v>1.6653785011270549E-3</v>
      </c>
      <c r="U100" s="15"/>
      <c r="W100" s="1">
        <v>0</v>
      </c>
      <c r="X100" s="1">
        <v>0.97386567591911699</v>
      </c>
      <c r="Y100" s="1">
        <v>1.32225062380831</v>
      </c>
      <c r="Z100" s="1">
        <v>0.50257657179017001</v>
      </c>
      <c r="AA100" s="1">
        <v>0</v>
      </c>
      <c r="AB100" s="1">
        <v>1.0981099832299901</v>
      </c>
      <c r="AC100" s="1">
        <v>0</v>
      </c>
      <c r="AD100" s="1">
        <v>1.22472208723082</v>
      </c>
      <c r="AE100" s="1">
        <v>0</v>
      </c>
      <c r="AF100" s="1">
        <v>0</v>
      </c>
      <c r="AG100" s="1">
        <v>0.58872803314563404</v>
      </c>
      <c r="AH100" s="1">
        <v>0.13401168168831501</v>
      </c>
      <c r="AI100" s="1">
        <v>0.123935959855706</v>
      </c>
      <c r="AJ100" s="1">
        <v>0.119877458898156</v>
      </c>
      <c r="AL100" s="1">
        <v>0</v>
      </c>
      <c r="AM100" s="1">
        <v>2.3057913780212398</v>
      </c>
      <c r="AN100" s="1">
        <v>3.14854168891907</v>
      </c>
      <c r="AO100" s="1">
        <v>1.20343601703644</v>
      </c>
      <c r="AP100" s="1">
        <v>0</v>
      </c>
      <c r="AQ100" s="1">
        <v>2.6596693992614702</v>
      </c>
      <c r="AR100" s="1">
        <v>0</v>
      </c>
      <c r="AS100" s="1">
        <v>2.9998657703399698</v>
      </c>
      <c r="AT100" s="1">
        <v>0</v>
      </c>
      <c r="AU100" s="1">
        <v>0</v>
      </c>
      <c r="AV100" s="1">
        <v>1.46570873260498</v>
      </c>
      <c r="AW100" s="1">
        <v>0.33538579940795898</v>
      </c>
      <c r="AX100" s="1">
        <v>0.31175887584686302</v>
      </c>
      <c r="AY100" s="1">
        <v>0.30309888720512401</v>
      </c>
      <c r="AZ100" s="1"/>
      <c r="BA100" s="4">
        <v>0.25900000000000001</v>
      </c>
      <c r="BB100" s="6">
        <f t="shared" si="50"/>
        <v>7.8502611786127122E-2</v>
      </c>
      <c r="BE100">
        <v>0.23416358846794</v>
      </c>
      <c r="BF100">
        <v>0.23573872595989001</v>
      </c>
      <c r="BG100">
        <v>0.24971398322669</v>
      </c>
      <c r="BH100">
        <v>0.16280608156515</v>
      </c>
      <c r="BI100" s="8">
        <f t="shared" si="52"/>
        <v>0.23684501958130885</v>
      </c>
      <c r="BJ100">
        <v>0.25468045424407998</v>
      </c>
      <c r="BK100">
        <v>0.25618127933280999</v>
      </c>
      <c r="BL100">
        <v>0.278696057484</v>
      </c>
      <c r="BM100">
        <v>0.17839364376399999</v>
      </c>
      <c r="BN100" s="8">
        <f t="shared" si="53"/>
        <v>0.26190931096863512</v>
      </c>
      <c r="BO100">
        <v>0.24110554568084</v>
      </c>
      <c r="BP100">
        <v>0.24468170015991</v>
      </c>
      <c r="BQ100">
        <v>0.27380601861096998</v>
      </c>
      <c r="BR100">
        <v>0.17436457117293</v>
      </c>
      <c r="BS100" s="8">
        <f t="shared" si="54"/>
        <v>0.25727746159198389</v>
      </c>
      <c r="BT100">
        <v>0.30389259839605998</v>
      </c>
      <c r="BU100">
        <v>0.30690979258616002</v>
      </c>
      <c r="BV100">
        <v>0.35392690017739997</v>
      </c>
      <c r="BW100">
        <v>0.22144784572355</v>
      </c>
      <c r="BX100" s="8">
        <f t="shared" si="55"/>
        <v>0.33342723377123223</v>
      </c>
      <c r="BY100">
        <v>0.24547460807707999</v>
      </c>
      <c r="BZ100">
        <v>0.24911437046092</v>
      </c>
      <c r="CA100">
        <v>0.28110540907892001</v>
      </c>
      <c r="CB100">
        <v>0.17856180895556001</v>
      </c>
      <c r="CC100" s="8">
        <f t="shared" si="56"/>
        <v>0.26359326602111693</v>
      </c>
      <c r="CD100">
        <v>0.26394440463363</v>
      </c>
      <c r="CE100">
        <v>0.26442607141204999</v>
      </c>
      <c r="CF100">
        <v>0.28837725599426001</v>
      </c>
      <c r="CG100">
        <v>0.19085794785137</v>
      </c>
      <c r="CH100" s="8">
        <f t="shared" si="57"/>
        <v>0.27134332195846039</v>
      </c>
      <c r="CJ100" t="s">
        <v>147</v>
      </c>
      <c r="CK100">
        <v>2.9114800417030001E-2</v>
      </c>
      <c r="CL100">
        <v>0.11604170380195</v>
      </c>
      <c r="CM100">
        <v>1.1093201035275</v>
      </c>
      <c r="CN100">
        <v>0.12377890010532</v>
      </c>
      <c r="CO100">
        <v>1.3782555078518</v>
      </c>
      <c r="CP100">
        <v>2.3765698985840002E-2</v>
      </c>
      <c r="CQ100">
        <v>8.7486816735760004E-2</v>
      </c>
      <c r="CR100">
        <v>0.91609403590033001</v>
      </c>
      <c r="CS100">
        <v>0.11224630382428</v>
      </c>
      <c r="CT100">
        <v>1.13959285544621</v>
      </c>
      <c r="CU100">
        <v>7.9211720255099993E-3</v>
      </c>
      <c r="CV100">
        <v>3.6087179670600003E-2</v>
      </c>
      <c r="CW100">
        <v>0.35807307826552998</v>
      </c>
      <c r="CX100">
        <v>4.0432855464800001E-2</v>
      </c>
      <c r="CY100">
        <v>0.44251428542643995</v>
      </c>
      <c r="CZ100">
        <v>5.3223248575799999E-3</v>
      </c>
      <c r="DA100">
        <v>2.7603034279800001E-2</v>
      </c>
      <c r="DB100">
        <v>0.29264517956817998</v>
      </c>
      <c r="DC100">
        <v>2.7780969891040001E-2</v>
      </c>
      <c r="DD100">
        <v>0.35335150859659997</v>
      </c>
      <c r="DE100">
        <v>2.8376486245899999E-3</v>
      </c>
      <c r="DF100">
        <v>1.6316024717559999E-2</v>
      </c>
      <c r="DG100">
        <v>0.13969281265985001</v>
      </c>
      <c r="DH100">
        <v>1.5843581244209998E-2</v>
      </c>
      <c r="DI100">
        <v>0.17469006724621</v>
      </c>
      <c r="DJ100">
        <v>2.6863077311899998E-3</v>
      </c>
      <c r="DK100">
        <v>1.577183324973E-2</v>
      </c>
      <c r="DL100">
        <v>0.11441680429049</v>
      </c>
      <c r="DM100">
        <v>1.486949765845E-2</v>
      </c>
      <c r="DN100">
        <v>0.14774444292986</v>
      </c>
      <c r="DP100">
        <v>0.12433530169023777</v>
      </c>
      <c r="DQ100">
        <v>0.49224709826290497</v>
      </c>
      <c r="DR100">
        <v>4.4423627751773145</v>
      </c>
      <c r="DS100">
        <v>0.76028425299203262</v>
      </c>
      <c r="DT100">
        <v>5.8192294281224903</v>
      </c>
      <c r="DU100">
        <v>9.3315755448839799E-2</v>
      </c>
      <c r="DV100">
        <v>0.34150355156164325</v>
      </c>
      <c r="DW100">
        <v>3.2870721034613961</v>
      </c>
      <c r="DX100">
        <v>0.62920573545082448</v>
      </c>
      <c r="DY100">
        <v>4.3510971459227035</v>
      </c>
      <c r="DZ100">
        <v>3.2853545542231272E-2</v>
      </c>
      <c r="EA100">
        <v>0.14748622249647392</v>
      </c>
      <c r="EB100">
        <v>1.3077618968423357</v>
      </c>
      <c r="EC100">
        <v>0.23188687468338853</v>
      </c>
      <c r="ED100">
        <v>1.7199885395644294</v>
      </c>
      <c r="EE100">
        <v>1.7513835103820038E-2</v>
      </c>
      <c r="EF100">
        <v>8.9938590903875737E-2</v>
      </c>
      <c r="EG100">
        <v>0.82685204041144222</v>
      </c>
      <c r="EH100">
        <v>0.12545152471576118</v>
      </c>
      <c r="EI100">
        <v>1.0597559911348993</v>
      </c>
      <c r="EJ100">
        <v>1.1559845830160027E-2</v>
      </c>
      <c r="EK100">
        <v>6.5496120064737845E-2</v>
      </c>
      <c r="EL100">
        <v>0.4969410340326515</v>
      </c>
      <c r="EM100">
        <v>8.8728834776495277E-2</v>
      </c>
      <c r="EN100">
        <v>0.66272583470404467</v>
      </c>
      <c r="EO100">
        <v>1.0177551348052819E-2</v>
      </c>
      <c r="EP100">
        <v>5.9645530281895162E-2</v>
      </c>
      <c r="EQ100">
        <v>0.39676084681507412</v>
      </c>
      <c r="ER100">
        <v>7.7908716015481688E-2</v>
      </c>
      <c r="ES100">
        <v>0.54449264446050383</v>
      </c>
      <c r="EV100" t="s">
        <v>147</v>
      </c>
      <c r="EW100">
        <v>883</v>
      </c>
      <c r="EX100">
        <v>889</v>
      </c>
      <c r="EY100">
        <v>834</v>
      </c>
      <c r="EZ100">
        <v>732</v>
      </c>
      <c r="FA100">
        <v>621</v>
      </c>
      <c r="FB100">
        <v>526</v>
      </c>
      <c r="FC100">
        <v>447</v>
      </c>
      <c r="FD100">
        <v>392</v>
      </c>
      <c r="FE100">
        <v>358</v>
      </c>
      <c r="FF100">
        <v>337</v>
      </c>
      <c r="FG100">
        <v>321</v>
      </c>
      <c r="FH100">
        <v>311</v>
      </c>
      <c r="FI100">
        <v>311</v>
      </c>
      <c r="FJ100">
        <v>312</v>
      </c>
      <c r="FK100">
        <v>307</v>
      </c>
      <c r="FL100">
        <v>297</v>
      </c>
      <c r="FM100">
        <v>281</v>
      </c>
      <c r="FN100">
        <v>262</v>
      </c>
      <c r="FO100">
        <v>241</v>
      </c>
      <c r="FP100">
        <v>222</v>
      </c>
      <c r="FQ100">
        <v>207</v>
      </c>
      <c r="FR100">
        <v>195</v>
      </c>
      <c r="FS100">
        <v>188</v>
      </c>
      <c r="FT100">
        <v>182</v>
      </c>
      <c r="FV100" t="s">
        <v>147</v>
      </c>
      <c r="GT100">
        <v>144</v>
      </c>
    </row>
    <row r="101" spans="1:202" x14ac:dyDescent="0.25">
      <c r="A101" t="s">
        <v>98</v>
      </c>
      <c r="B101" s="2" t="s">
        <v>215</v>
      </c>
      <c r="C101" t="str">
        <f t="shared" si="51"/>
        <v>Emr</v>
      </c>
      <c r="D101" s="14">
        <f t="shared" si="40"/>
        <v>2.8825939997452599</v>
      </c>
      <c r="E101" s="18">
        <f t="shared" si="41"/>
        <v>3.6796138343810907</v>
      </c>
      <c r="F101" s="18">
        <f t="shared" si="42"/>
        <v>5.0585901047014303</v>
      </c>
      <c r="G101" s="15"/>
      <c r="H101" s="14">
        <f t="shared" si="43"/>
        <v>10.721110507109088</v>
      </c>
      <c r="I101" s="18">
        <f t="shared" si="44"/>
        <v>11.7559547424316</v>
      </c>
      <c r="J101" s="18">
        <f t="shared" si="45"/>
        <v>11.7559547424316</v>
      </c>
      <c r="K101" s="18"/>
      <c r="L101" s="19">
        <f t="shared" si="61"/>
        <v>0.26887084111611698</v>
      </c>
      <c r="M101" s="19">
        <f t="shared" si="59"/>
        <v>0.313</v>
      </c>
      <c r="N101" s="19">
        <f t="shared" si="60"/>
        <v>0.43030023639365528</v>
      </c>
      <c r="O101" s="18"/>
      <c r="P101" s="18">
        <f t="shared" si="46"/>
        <v>829</v>
      </c>
      <c r="Q101" s="18">
        <f t="shared" si="47"/>
        <v>604</v>
      </c>
      <c r="R101" s="18"/>
      <c r="S101" s="20">
        <f t="shared" si="48"/>
        <v>1.2932582035113497E-2</v>
      </c>
      <c r="T101" s="20">
        <f t="shared" si="49"/>
        <v>1.9463501229191389E-2</v>
      </c>
      <c r="U101" s="15"/>
      <c r="W101" s="1">
        <v>24.794807045027099</v>
      </c>
      <c r="X101" s="1">
        <v>23.779183396532499</v>
      </c>
      <c r="Y101" s="1">
        <v>23.4208580070908</v>
      </c>
      <c r="Z101" s="1">
        <v>21.5102380359696</v>
      </c>
      <c r="AA101" s="1">
        <v>17.958191917975199</v>
      </c>
      <c r="AB101" s="1">
        <v>14.6407416929439</v>
      </c>
      <c r="AC101" s="1">
        <v>11.8756648833263</v>
      </c>
      <c r="AD101" s="1">
        <v>9.0480700214191998</v>
      </c>
      <c r="AE101" s="1">
        <v>6.9638714066678098</v>
      </c>
      <c r="AF101" s="1">
        <v>5.7761254721009996</v>
      </c>
      <c r="AG101" s="1">
        <v>5.17762860547169</v>
      </c>
      <c r="AH101" s="1">
        <v>4.7768813081708004</v>
      </c>
      <c r="AI101" s="1">
        <v>4.9436738600424697</v>
      </c>
      <c r="AJ101" s="1">
        <v>5.0585901047014303</v>
      </c>
      <c r="AL101" s="1">
        <v>53.782188415527301</v>
      </c>
      <c r="AM101" s="1">
        <v>51.869922637939503</v>
      </c>
      <c r="AN101" s="1">
        <v>51.370967864990199</v>
      </c>
      <c r="AO101" s="1">
        <v>47.4491577148438</v>
      </c>
      <c r="AP101" s="1">
        <v>39.835853576660199</v>
      </c>
      <c r="AQ101" s="1">
        <v>32.6641235351563</v>
      </c>
      <c r="AR101" s="1">
        <v>26.641407012939499</v>
      </c>
      <c r="AS101" s="1">
        <v>20.407960891723601</v>
      </c>
      <c r="AT101" s="1">
        <v>15.790509223938001</v>
      </c>
      <c r="AU101" s="1">
        <v>13.163444519043001</v>
      </c>
      <c r="AV101" s="1">
        <v>11.8577260971069</v>
      </c>
      <c r="AW101" s="1">
        <v>10.9941873550415</v>
      </c>
      <c r="AX101" s="1">
        <v>11.4332790374756</v>
      </c>
      <c r="AY101" s="1">
        <v>11.7559547424316</v>
      </c>
      <c r="AZ101" s="1"/>
      <c r="BA101" s="4">
        <v>0.313</v>
      </c>
      <c r="BB101" s="6">
        <f t="shared" si="50"/>
        <v>3.6796138343810907</v>
      </c>
      <c r="BE101">
        <v>0.31289250886378001</v>
      </c>
      <c r="BF101">
        <v>0.30893513316735999</v>
      </c>
      <c r="BG101">
        <v>0.31045529445872</v>
      </c>
      <c r="BH101">
        <v>0.22630489100430001</v>
      </c>
      <c r="BI101" s="8">
        <f t="shared" si="52"/>
        <v>0.28921540539394797</v>
      </c>
      <c r="BJ101">
        <v>0.26927435771663</v>
      </c>
      <c r="BK101">
        <v>0.27178785511776998</v>
      </c>
      <c r="BL101">
        <v>0.29099552825989999</v>
      </c>
      <c r="BM101">
        <v>0.21065058364794001</v>
      </c>
      <c r="BN101" s="8">
        <f t="shared" si="53"/>
        <v>0.26716071340961584</v>
      </c>
      <c r="BO101">
        <v>0.25852732937618</v>
      </c>
      <c r="BP101">
        <v>0.26136370027689998</v>
      </c>
      <c r="BQ101">
        <v>0.27568494780490999</v>
      </c>
      <c r="BR101">
        <v>0.19812768501721001</v>
      </c>
      <c r="BS101" s="8">
        <f t="shared" si="54"/>
        <v>0.25147526432247891</v>
      </c>
      <c r="BT101">
        <v>0.27368661167177999</v>
      </c>
      <c r="BU101">
        <v>0.27364888066255</v>
      </c>
      <c r="BV101">
        <v>0.28041726868451</v>
      </c>
      <c r="BW101">
        <v>0.20112404904843001</v>
      </c>
      <c r="BX101" s="8">
        <f t="shared" si="55"/>
        <v>0.25498111931527701</v>
      </c>
      <c r="BY101">
        <v>0.29724246302062002</v>
      </c>
      <c r="BZ101">
        <v>0.29871325425695</v>
      </c>
      <c r="CA101">
        <v>0.30596273047090999</v>
      </c>
      <c r="CB101">
        <v>0.21697082478675001</v>
      </c>
      <c r="CC101" s="8">
        <f t="shared" si="56"/>
        <v>0.27883203380341703</v>
      </c>
      <c r="CD101">
        <v>0.28865677427521003</v>
      </c>
      <c r="CE101">
        <v>0.28934325960100998</v>
      </c>
      <c r="CF101">
        <v>0.29480609515056999</v>
      </c>
      <c r="CG101">
        <v>0.20335162988048</v>
      </c>
      <c r="CH101" s="8">
        <f t="shared" si="57"/>
        <v>0.26887084111611698</v>
      </c>
      <c r="CJ101" t="s">
        <v>98</v>
      </c>
      <c r="CK101">
        <v>1.3816920376507</v>
      </c>
      <c r="CL101">
        <v>2.3949396656945998</v>
      </c>
      <c r="CM101">
        <v>24.756186727525002</v>
      </c>
      <c r="CN101">
        <v>7.0186992342231997</v>
      </c>
      <c r="CO101">
        <v>35.551517665093506</v>
      </c>
      <c r="CP101">
        <v>0.74873275832727004</v>
      </c>
      <c r="CQ101">
        <v>1.2379385282469999</v>
      </c>
      <c r="CR101">
        <v>12.840247048550999</v>
      </c>
      <c r="CS101">
        <v>4.0209144825590002</v>
      </c>
      <c r="CT101">
        <v>18.847832817684271</v>
      </c>
      <c r="CU101">
        <v>0.41444197542805999</v>
      </c>
      <c r="CV101">
        <v>0.67674018649195999</v>
      </c>
      <c r="CW101">
        <v>6.0417395205066997</v>
      </c>
      <c r="CX101">
        <v>2.1075399196215998</v>
      </c>
      <c r="CY101">
        <v>9.2404616020483203</v>
      </c>
      <c r="CZ101">
        <v>0.22482010700749</v>
      </c>
      <c r="DA101">
        <v>0.46877074234292998</v>
      </c>
      <c r="DB101">
        <v>3.3246133974310998</v>
      </c>
      <c r="DC101">
        <v>1.3029856084174001</v>
      </c>
      <c r="DD101">
        <v>5.3211898551989201</v>
      </c>
      <c r="DE101">
        <v>0.12973637681337</v>
      </c>
      <c r="DF101">
        <v>0.32013717561413002</v>
      </c>
      <c r="DG101">
        <v>2.2212701907065999</v>
      </c>
      <c r="DH101">
        <v>0.79375468829400997</v>
      </c>
      <c r="DI101">
        <v>3.4648984314281099</v>
      </c>
      <c r="DJ101">
        <v>0.1014417198907</v>
      </c>
      <c r="DK101">
        <v>0.2679512156171</v>
      </c>
      <c r="DL101">
        <v>1.9109922480599999</v>
      </c>
      <c r="DM101">
        <v>0.60220881617746003</v>
      </c>
      <c r="DN101">
        <v>2.8825939997452599</v>
      </c>
      <c r="DP101">
        <v>4.415868064940569</v>
      </c>
      <c r="DQ101">
        <v>7.7522411942612717</v>
      </c>
      <c r="DR101">
        <v>79.741551100577965</v>
      </c>
      <c r="DS101">
        <v>31.014350609372546</v>
      </c>
      <c r="DT101">
        <v>122.92401096915235</v>
      </c>
      <c r="DU101">
        <v>2.7805572156083147</v>
      </c>
      <c r="DV101">
        <v>4.5547970777082059</v>
      </c>
      <c r="DW101">
        <v>44.125238368209047</v>
      </c>
      <c r="DX101">
        <v>19.088076628732008</v>
      </c>
      <c r="DY101">
        <v>70.548669290257578</v>
      </c>
      <c r="DZ101">
        <v>1.6030876752105789</v>
      </c>
      <c r="EA101">
        <v>2.5892661673177733</v>
      </c>
      <c r="EB101">
        <v>21.915376840893654</v>
      </c>
      <c r="EC101">
        <v>10.637281303915362</v>
      </c>
      <c r="ED101">
        <v>36.745011987337364</v>
      </c>
      <c r="EE101">
        <v>0.82145087636623826</v>
      </c>
      <c r="EF101">
        <v>1.713037309737782</v>
      </c>
      <c r="EG101">
        <v>11.855951001261387</v>
      </c>
      <c r="EH101">
        <v>6.4785171866923053</v>
      </c>
      <c r="EI101">
        <v>20.868956374057714</v>
      </c>
      <c r="EJ101">
        <v>0.43646649773713542</v>
      </c>
      <c r="EK101">
        <v>1.071720692175083</v>
      </c>
      <c r="EL101">
        <v>7.2599371409969544</v>
      </c>
      <c r="EM101">
        <v>3.6583475638909175</v>
      </c>
      <c r="EN101">
        <v>12.426471894800089</v>
      </c>
      <c r="EO101">
        <v>0.35142677716610188</v>
      </c>
      <c r="EP101">
        <v>0.9260669005616079</v>
      </c>
      <c r="EQ101">
        <v>6.4822006040410223</v>
      </c>
      <c r="ER101">
        <v>2.9614162253403551</v>
      </c>
      <c r="ES101">
        <v>10.721110507109088</v>
      </c>
      <c r="EV101" t="s">
        <v>98</v>
      </c>
      <c r="EW101">
        <v>2053</v>
      </c>
      <c r="EX101">
        <v>1959</v>
      </c>
      <c r="EY101">
        <v>1912</v>
      </c>
      <c r="EZ101">
        <v>1886</v>
      </c>
      <c r="FA101">
        <v>1850</v>
      </c>
      <c r="FB101">
        <v>1777</v>
      </c>
      <c r="FC101">
        <v>1674</v>
      </c>
      <c r="FD101">
        <v>1550</v>
      </c>
      <c r="FE101">
        <v>1419</v>
      </c>
      <c r="FF101">
        <v>1303</v>
      </c>
      <c r="FG101">
        <v>1226</v>
      </c>
      <c r="FH101">
        <v>1147</v>
      </c>
      <c r="FI101">
        <v>1096</v>
      </c>
      <c r="FJ101">
        <v>1044</v>
      </c>
      <c r="FK101">
        <v>981</v>
      </c>
      <c r="FL101">
        <v>887</v>
      </c>
      <c r="FM101">
        <v>796</v>
      </c>
      <c r="FN101">
        <v>695</v>
      </c>
      <c r="FO101">
        <v>602</v>
      </c>
      <c r="FP101">
        <v>543</v>
      </c>
      <c r="FQ101">
        <v>522</v>
      </c>
      <c r="FR101">
        <v>527</v>
      </c>
      <c r="FS101">
        <v>562</v>
      </c>
      <c r="FT101">
        <v>604</v>
      </c>
      <c r="FV101" t="s">
        <v>98</v>
      </c>
      <c r="GT101">
        <v>829</v>
      </c>
    </row>
    <row r="102" spans="1:202" x14ac:dyDescent="0.25">
      <c r="A102" t="s">
        <v>56</v>
      </c>
      <c r="B102" s="2" t="s">
        <v>219</v>
      </c>
      <c r="C102" t="str">
        <f t="shared" si="51"/>
        <v>Afr</v>
      </c>
      <c r="D102" s="14">
        <f t="shared" si="40"/>
        <v>182.58010130502609</v>
      </c>
      <c r="E102" s="18">
        <f t="shared" si="41"/>
        <v>113.43139257812501</v>
      </c>
      <c r="F102" s="18">
        <f t="shared" si="42"/>
        <v>164.40121096843001</v>
      </c>
      <c r="G102" s="15"/>
      <c r="H102" s="14">
        <f t="shared" si="43"/>
        <v>949.6475704944055</v>
      </c>
      <c r="I102" s="18">
        <f t="shared" si="44"/>
        <v>423.25146484375</v>
      </c>
      <c r="J102" s="18">
        <f t="shared" si="45"/>
        <v>423.25146484375</v>
      </c>
      <c r="K102" s="18"/>
      <c r="L102" s="19">
        <f t="shared" si="61"/>
        <v>0.19226090496916792</v>
      </c>
      <c r="M102" s="19">
        <f t="shared" si="59"/>
        <v>0.26800000000000002</v>
      </c>
      <c r="N102" s="19">
        <f t="shared" si="60"/>
        <v>0.38842443470129828</v>
      </c>
      <c r="O102" s="18"/>
      <c r="P102" s="18">
        <f t="shared" si="46"/>
        <v>5085</v>
      </c>
      <c r="Q102" s="18">
        <f t="shared" si="47"/>
        <v>5634</v>
      </c>
      <c r="R102" s="18"/>
      <c r="S102" s="20">
        <f t="shared" si="48"/>
        <v>0.18675468446300994</v>
      </c>
      <c r="T102" s="20">
        <f t="shared" si="49"/>
        <v>7.5124505652067797E-2</v>
      </c>
      <c r="U102" s="15"/>
      <c r="W102" s="1">
        <v>232.42287283855299</v>
      </c>
      <c r="X102" s="1">
        <v>225.30278138038901</v>
      </c>
      <c r="Y102" s="1">
        <v>215.42725483353701</v>
      </c>
      <c r="Z102" s="1">
        <v>205.50766445841401</v>
      </c>
      <c r="AA102" s="1">
        <v>198.61716316632501</v>
      </c>
      <c r="AB102" s="1">
        <v>195.18440747782199</v>
      </c>
      <c r="AC102" s="1">
        <v>192.695288490417</v>
      </c>
      <c r="AD102" s="1">
        <v>192.42808002536401</v>
      </c>
      <c r="AE102" s="1">
        <v>180.980423521028</v>
      </c>
      <c r="AF102" s="1">
        <v>203.76246332884401</v>
      </c>
      <c r="AG102" s="1">
        <v>200.447360437897</v>
      </c>
      <c r="AH102" s="1">
        <v>187.63014321810601</v>
      </c>
      <c r="AI102" s="1">
        <v>174.61603236861001</v>
      </c>
      <c r="AJ102" s="1">
        <v>164.40121096843001</v>
      </c>
      <c r="AL102" s="1">
        <v>549.92645263671898</v>
      </c>
      <c r="AM102" s="1">
        <v>533.39886474609398</v>
      </c>
      <c r="AN102" s="1">
        <v>510.62097167968801</v>
      </c>
      <c r="AO102" s="1">
        <v>487.96881103515602</v>
      </c>
      <c r="AP102" s="1">
        <v>472.72329711914102</v>
      </c>
      <c r="AQ102" s="1">
        <v>466.12658691406301</v>
      </c>
      <c r="AR102" s="1">
        <v>462.49407958984398</v>
      </c>
      <c r="AS102" s="1">
        <v>466.04678344726602</v>
      </c>
      <c r="AT102" s="1">
        <v>441.87991333007801</v>
      </c>
      <c r="AU102" s="1">
        <v>503.01330566406301</v>
      </c>
      <c r="AV102" s="1">
        <v>500.52359008789102</v>
      </c>
      <c r="AW102" s="1">
        <v>475.29840087890602</v>
      </c>
      <c r="AX102" s="1">
        <v>446.29873657226602</v>
      </c>
      <c r="AY102" s="1">
        <v>423.25146484375</v>
      </c>
      <c r="AZ102" s="1"/>
      <c r="BA102" s="4">
        <v>0.26800000000000002</v>
      </c>
      <c r="BB102" s="6">
        <f t="shared" si="50"/>
        <v>113.43139257812501</v>
      </c>
      <c r="BE102">
        <v>0.21761015206666001</v>
      </c>
      <c r="BF102">
        <v>0.21586404335382001</v>
      </c>
      <c r="BG102">
        <v>0.20090972124213</v>
      </c>
      <c r="BH102">
        <v>0.14323173332281</v>
      </c>
      <c r="BI102" s="8">
        <f t="shared" si="52"/>
        <v>0.18699733808178004</v>
      </c>
      <c r="BJ102">
        <v>0.21745821556045999</v>
      </c>
      <c r="BK102">
        <v>0.21605136993046001</v>
      </c>
      <c r="BL102">
        <v>0.20438106538949</v>
      </c>
      <c r="BM102">
        <v>0.14647873330969999</v>
      </c>
      <c r="BN102" s="8">
        <f t="shared" si="53"/>
        <v>0.1912744509971199</v>
      </c>
      <c r="BO102">
        <v>0.20536599944955999</v>
      </c>
      <c r="BP102">
        <v>0.20486443874028001</v>
      </c>
      <c r="BQ102">
        <v>0.19333938042858001</v>
      </c>
      <c r="BR102">
        <v>0.13951727723210999</v>
      </c>
      <c r="BS102" s="8">
        <f t="shared" si="54"/>
        <v>0.1823900269244812</v>
      </c>
      <c r="BT102">
        <v>0.21047381845207999</v>
      </c>
      <c r="BU102">
        <v>0.20860201575754</v>
      </c>
      <c r="BV102">
        <v>0.19704788608085999</v>
      </c>
      <c r="BW102">
        <v>0.14473201941241001</v>
      </c>
      <c r="BX102" s="8">
        <f t="shared" si="55"/>
        <v>0.18518561346815574</v>
      </c>
      <c r="BY102">
        <v>0.21539633962526999</v>
      </c>
      <c r="BZ102">
        <v>0.21362612811307999</v>
      </c>
      <c r="CA102">
        <v>0.20116483123546999</v>
      </c>
      <c r="CB102">
        <v>0.14202103337842001</v>
      </c>
      <c r="CC102" s="8">
        <f t="shared" si="56"/>
        <v>0.18665881241003326</v>
      </c>
      <c r="CD102">
        <v>0.2227215586937</v>
      </c>
      <c r="CE102">
        <v>0.22062861948612</v>
      </c>
      <c r="CF102">
        <v>0.20742561739852999</v>
      </c>
      <c r="CG102">
        <v>0.14783510499981001</v>
      </c>
      <c r="CH102" s="8">
        <f t="shared" si="57"/>
        <v>0.19226090496916792</v>
      </c>
      <c r="CJ102" t="s">
        <v>56</v>
      </c>
      <c r="CK102">
        <v>17.966807358278</v>
      </c>
      <c r="CL102">
        <v>21.728711703737002</v>
      </c>
      <c r="CM102">
        <v>164.95179319867</v>
      </c>
      <c r="CN102">
        <v>55.163434778602003</v>
      </c>
      <c r="CO102">
        <v>259.81074703928704</v>
      </c>
      <c r="CP102">
        <v>13.203231070458999</v>
      </c>
      <c r="CQ102">
        <v>15.557143430006001</v>
      </c>
      <c r="CR102">
        <v>149.78542156801001</v>
      </c>
      <c r="CS102">
        <v>42.441592186218998</v>
      </c>
      <c r="CT102">
        <v>220.987388254694</v>
      </c>
      <c r="CU102">
        <v>10.333978152603001</v>
      </c>
      <c r="CV102">
        <v>10.250750169498</v>
      </c>
      <c r="CW102">
        <v>127.68568136792</v>
      </c>
      <c r="CX102">
        <v>30.953773245501999</v>
      </c>
      <c r="CY102">
        <v>179.22418293552298</v>
      </c>
      <c r="CZ102">
        <v>9.8434368607276994</v>
      </c>
      <c r="DA102">
        <v>10.551365508742</v>
      </c>
      <c r="DB102">
        <v>148.25465159925</v>
      </c>
      <c r="DC102">
        <v>40.399841777536999</v>
      </c>
      <c r="DD102">
        <v>209.04929574625672</v>
      </c>
      <c r="DE102">
        <v>8.0752439094867992</v>
      </c>
      <c r="DF102">
        <v>11.088596360597</v>
      </c>
      <c r="DG102">
        <v>148.62311359660001</v>
      </c>
      <c r="DH102">
        <v>41.979690335744998</v>
      </c>
      <c r="DI102">
        <v>209.76664420242881</v>
      </c>
      <c r="DJ102">
        <v>6.7902313114409996</v>
      </c>
      <c r="DK102">
        <v>9.5632665137360995</v>
      </c>
      <c r="DL102">
        <v>127.92288167888</v>
      </c>
      <c r="DM102">
        <v>38.303721800969001</v>
      </c>
      <c r="DN102">
        <v>182.58010130502609</v>
      </c>
      <c r="DP102">
        <v>82.564196512184182</v>
      </c>
      <c r="DQ102">
        <v>100.65924535714244</v>
      </c>
      <c r="DR102">
        <v>821.02444908514587</v>
      </c>
      <c r="DS102">
        <v>385.13417033274908</v>
      </c>
      <c r="DT102">
        <v>1389.3820612872216</v>
      </c>
      <c r="DU102">
        <v>60.71617499679197</v>
      </c>
      <c r="DV102">
        <v>72.006687275407444</v>
      </c>
      <c r="DW102">
        <v>732.87327905137977</v>
      </c>
      <c r="DX102">
        <v>289.74576190855458</v>
      </c>
      <c r="DY102">
        <v>1155.3419032321337</v>
      </c>
      <c r="DZ102">
        <v>50.319810388774371</v>
      </c>
      <c r="EA102">
        <v>50.036747385394413</v>
      </c>
      <c r="EB102">
        <v>660.42252274149268</v>
      </c>
      <c r="EC102">
        <v>221.86336960981035</v>
      </c>
      <c r="ED102">
        <v>982.64245012547178</v>
      </c>
      <c r="EE102">
        <v>46.767987263787973</v>
      </c>
      <c r="EF102">
        <v>50.58132094469282</v>
      </c>
      <c r="EG102">
        <v>752.37879760056217</v>
      </c>
      <c r="EH102">
        <v>279.13548046627284</v>
      </c>
      <c r="EI102">
        <v>1128.8635862753158</v>
      </c>
      <c r="EJ102">
        <v>37.490163126891979</v>
      </c>
      <c r="EK102">
        <v>51.906554963760833</v>
      </c>
      <c r="EL102">
        <v>738.81260796839683</v>
      </c>
      <c r="EM102">
        <v>295.58783890755564</v>
      </c>
      <c r="EN102">
        <v>1123.7971649666054</v>
      </c>
      <c r="EO102">
        <v>30.487534979850476</v>
      </c>
      <c r="EP102">
        <v>43.345539377486496</v>
      </c>
      <c r="EQ102">
        <v>616.71689005075893</v>
      </c>
      <c r="ER102">
        <v>259.09760608630967</v>
      </c>
      <c r="ES102">
        <v>949.6475704944055</v>
      </c>
      <c r="EV102" t="s">
        <v>56</v>
      </c>
      <c r="EW102">
        <v>4635</v>
      </c>
      <c r="EX102">
        <v>4635</v>
      </c>
      <c r="EY102">
        <v>4698</v>
      </c>
      <c r="EZ102">
        <v>4840</v>
      </c>
      <c r="FA102">
        <v>5047</v>
      </c>
      <c r="FB102">
        <v>5308</v>
      </c>
      <c r="FC102">
        <v>5643</v>
      </c>
      <c r="FD102">
        <v>6003</v>
      </c>
      <c r="FE102">
        <v>6331</v>
      </c>
      <c r="FF102">
        <v>6588</v>
      </c>
      <c r="FG102">
        <v>6762</v>
      </c>
      <c r="FH102">
        <v>6830</v>
      </c>
      <c r="FI102">
        <v>6801</v>
      </c>
      <c r="FJ102">
        <v>6714</v>
      </c>
      <c r="FK102">
        <v>6629</v>
      </c>
      <c r="FL102">
        <v>6575</v>
      </c>
      <c r="FM102">
        <v>6510</v>
      </c>
      <c r="FN102">
        <v>6382</v>
      </c>
      <c r="FO102">
        <v>6359</v>
      </c>
      <c r="FP102">
        <v>6235</v>
      </c>
      <c r="FQ102">
        <v>6077</v>
      </c>
      <c r="FR102">
        <v>5782</v>
      </c>
      <c r="FS102">
        <v>5693</v>
      </c>
      <c r="FT102">
        <v>5634</v>
      </c>
      <c r="FV102" t="s">
        <v>56</v>
      </c>
      <c r="GT102">
        <v>5085</v>
      </c>
    </row>
    <row r="103" spans="1:202" x14ac:dyDescent="0.25">
      <c r="A103" t="s">
        <v>50</v>
      </c>
      <c r="B103" s="2" t="s">
        <v>211</v>
      </c>
      <c r="C103" t="str">
        <f t="shared" si="51"/>
        <v>Afr</v>
      </c>
      <c r="D103" s="14">
        <f t="shared" si="40"/>
        <v>318.9228421684</v>
      </c>
      <c r="E103" s="18">
        <f t="shared" si="41"/>
        <v>225.69461987304683</v>
      </c>
      <c r="F103" s="18">
        <f t="shared" si="42"/>
        <v>313.21227165969401</v>
      </c>
      <c r="G103" s="15"/>
      <c r="H103" s="14">
        <f t="shared" si="43"/>
        <v>1257.0488121736141</v>
      </c>
      <c r="I103" s="18">
        <f t="shared" si="44"/>
        <v>842.14410400390602</v>
      </c>
      <c r="J103" s="18">
        <f t="shared" si="45"/>
        <v>842.14410400390602</v>
      </c>
      <c r="K103" s="18"/>
      <c r="L103" s="19">
        <f t="shared" si="61"/>
        <v>0.25370760393698438</v>
      </c>
      <c r="M103" s="19">
        <f t="shared" si="59"/>
        <v>0.26800000000000002</v>
      </c>
      <c r="N103" s="19">
        <f t="shared" si="60"/>
        <v>0.37192241823050426</v>
      </c>
      <c r="O103" s="18"/>
      <c r="P103" s="18">
        <f t="shared" si="46"/>
        <v>11637</v>
      </c>
      <c r="Q103" s="18">
        <f t="shared" si="47"/>
        <v>10469</v>
      </c>
      <c r="R103" s="18"/>
      <c r="S103" s="20">
        <f t="shared" si="48"/>
        <v>0.10802172485809179</v>
      </c>
      <c r="T103" s="20">
        <f t="shared" si="49"/>
        <v>8.0441694909151401E-2</v>
      </c>
      <c r="U103" s="15"/>
      <c r="W103" s="1">
        <v>1165.7092361960899</v>
      </c>
      <c r="X103" s="1">
        <v>1049.3694249044499</v>
      </c>
      <c r="Y103" s="1">
        <v>921.80175010488301</v>
      </c>
      <c r="Z103" s="1">
        <v>790.80420487975903</v>
      </c>
      <c r="AA103" s="1">
        <v>678.37012840557497</v>
      </c>
      <c r="AB103" s="1">
        <v>586.35595119796096</v>
      </c>
      <c r="AC103" s="1">
        <v>518.31697043111501</v>
      </c>
      <c r="AD103" s="1">
        <v>464.23098582824599</v>
      </c>
      <c r="AE103" s="1">
        <v>455.84693224375798</v>
      </c>
      <c r="AF103" s="1">
        <v>431.10030875315101</v>
      </c>
      <c r="AG103" s="1">
        <v>394.25600367931401</v>
      </c>
      <c r="AH103" s="1">
        <v>366.956801828209</v>
      </c>
      <c r="AI103" s="1">
        <v>344.09617737489799</v>
      </c>
      <c r="AJ103" s="1">
        <v>313.21227165969401</v>
      </c>
      <c r="AL103" s="1">
        <v>2535.1474609375</v>
      </c>
      <c r="AM103" s="1">
        <v>2329.41015625</v>
      </c>
      <c r="AN103" s="1">
        <v>2088.93676757813</v>
      </c>
      <c r="AO103" s="1">
        <v>1829.75451660156</v>
      </c>
      <c r="AP103" s="1">
        <v>1601.70788574219</v>
      </c>
      <c r="AQ103" s="1">
        <v>1411.88000488281</v>
      </c>
      <c r="AR103" s="1">
        <v>1271.74182128906</v>
      </c>
      <c r="AS103" s="1">
        <v>1159.12133789063</v>
      </c>
      <c r="AT103" s="1">
        <v>1155.92895507813</v>
      </c>
      <c r="AU103" s="1">
        <v>1108.54516601563</v>
      </c>
      <c r="AV103" s="1">
        <v>1026.45166015625</v>
      </c>
      <c r="AW103" s="1">
        <v>966.3544921875</v>
      </c>
      <c r="AX103" s="1">
        <v>915.79919433593795</v>
      </c>
      <c r="AY103" s="1">
        <v>842.14410400390602</v>
      </c>
      <c r="AZ103" s="1"/>
      <c r="BA103" s="4">
        <v>0.26800000000000002</v>
      </c>
      <c r="BB103" s="6">
        <f t="shared" si="50"/>
        <v>225.69461987304683</v>
      </c>
      <c r="BE103">
        <v>0.28770386442085999</v>
      </c>
      <c r="BF103">
        <v>0.28614057008948002</v>
      </c>
      <c r="BG103">
        <v>0.26549177630198001</v>
      </c>
      <c r="BH103">
        <v>0.19943809387545999</v>
      </c>
      <c r="BI103" s="8">
        <f t="shared" si="52"/>
        <v>0.24353094903495867</v>
      </c>
      <c r="BJ103">
        <v>0.26504696894103003</v>
      </c>
      <c r="BK103">
        <v>0.26412221611329001</v>
      </c>
      <c r="BL103">
        <v>0.24180417572591001</v>
      </c>
      <c r="BM103">
        <v>0.18541360323322001</v>
      </c>
      <c r="BN103" s="8">
        <f t="shared" si="53"/>
        <v>0.22564082249055223</v>
      </c>
      <c r="BO103">
        <v>0.23747784620772999</v>
      </c>
      <c r="BP103">
        <v>0.23804909695453999</v>
      </c>
      <c r="BQ103">
        <v>0.2286378214526</v>
      </c>
      <c r="BR103">
        <v>0.1813693255287</v>
      </c>
      <c r="BS103" s="8">
        <f t="shared" si="54"/>
        <v>0.21583834782936845</v>
      </c>
      <c r="BT103">
        <v>0.27540194031543003</v>
      </c>
      <c r="BU103">
        <v>0.27167883794545</v>
      </c>
      <c r="BV103">
        <v>0.25873281971931</v>
      </c>
      <c r="BW103">
        <v>0.20215902843198</v>
      </c>
      <c r="BX103" s="8">
        <f t="shared" si="55"/>
        <v>0.24471293748167047</v>
      </c>
      <c r="BY103">
        <v>0.29455871275805001</v>
      </c>
      <c r="BZ103">
        <v>0.29324214374949997</v>
      </c>
      <c r="CA103">
        <v>0.26573062047287999</v>
      </c>
      <c r="CB103">
        <v>0.18999525336385001</v>
      </c>
      <c r="CC103" s="8">
        <f t="shared" si="56"/>
        <v>0.24917921134541229</v>
      </c>
      <c r="CD103">
        <v>0.30017151605719</v>
      </c>
      <c r="CE103">
        <v>0.29718468094046002</v>
      </c>
      <c r="CF103">
        <v>0.26947304103689002</v>
      </c>
      <c r="CG103">
        <v>0.19591509294229001</v>
      </c>
      <c r="CH103" s="8">
        <f t="shared" si="57"/>
        <v>0.25370760393698438</v>
      </c>
      <c r="CJ103" t="s">
        <v>50</v>
      </c>
      <c r="CK103">
        <v>33.729807208769003</v>
      </c>
      <c r="CL103">
        <v>64.103298416159006</v>
      </c>
      <c r="CM103">
        <v>678.86795171771996</v>
      </c>
      <c r="CN103">
        <v>320.59439999556002</v>
      </c>
      <c r="CO103">
        <v>1097.2954573382081</v>
      </c>
      <c r="CP103">
        <v>30.603956577811999</v>
      </c>
      <c r="CQ103">
        <v>53.015398748347998</v>
      </c>
      <c r="CR103">
        <v>485.99312527088</v>
      </c>
      <c r="CS103">
        <v>206.30725480660999</v>
      </c>
      <c r="CT103">
        <v>775.91973540365007</v>
      </c>
      <c r="CU103">
        <v>22.562641713701002</v>
      </c>
      <c r="CV103">
        <v>35.102933239689001</v>
      </c>
      <c r="CW103">
        <v>361.65679677806003</v>
      </c>
      <c r="CX103">
        <v>134.58249248915999</v>
      </c>
      <c r="CY103">
        <v>553.90486422061008</v>
      </c>
      <c r="CZ103">
        <v>17.788784186802999</v>
      </c>
      <c r="DA103">
        <v>21.331783178889001</v>
      </c>
      <c r="DB103">
        <v>255.79477304477999</v>
      </c>
      <c r="DC103">
        <v>85.323057689417993</v>
      </c>
      <c r="DD103">
        <v>380.23839809988999</v>
      </c>
      <c r="DE103">
        <v>15.432793693272</v>
      </c>
      <c r="DF103">
        <v>18.212927914855001</v>
      </c>
      <c r="DG103">
        <v>227.72456402079001</v>
      </c>
      <c r="DH103">
        <v>61.952706120833</v>
      </c>
      <c r="DI103">
        <v>323.32299174975003</v>
      </c>
      <c r="DJ103">
        <v>14.20270833569</v>
      </c>
      <c r="DK103">
        <v>16.570994993498001</v>
      </c>
      <c r="DL103">
        <v>227.38172300196001</v>
      </c>
      <c r="DM103">
        <v>60.767415837252003</v>
      </c>
      <c r="DN103">
        <v>318.9228421684</v>
      </c>
      <c r="DP103">
        <v>117.23793587780332</v>
      </c>
      <c r="DQ103">
        <v>224.02729677973676</v>
      </c>
      <c r="DR103">
        <v>2557.0206398617443</v>
      </c>
      <c r="DS103">
        <v>1607.4882875472958</v>
      </c>
      <c r="DT103">
        <v>4505.7741600665804</v>
      </c>
      <c r="DU103">
        <v>115.46616322415306</v>
      </c>
      <c r="DV103">
        <v>200.72298168817457</v>
      </c>
      <c r="DW103">
        <v>2009.8624178507289</v>
      </c>
      <c r="DX103">
        <v>1112.686724215748</v>
      </c>
      <c r="DY103">
        <v>3438.7382869788044</v>
      </c>
      <c r="DZ103">
        <v>95.00945908851088</v>
      </c>
      <c r="EA103">
        <v>147.46089646537317</v>
      </c>
      <c r="EB103">
        <v>1581.789025456739</v>
      </c>
      <c r="EC103">
        <v>742.03557904207776</v>
      </c>
      <c r="ED103">
        <v>2566.2949600527008</v>
      </c>
      <c r="EE103">
        <v>64.592080093657714</v>
      </c>
      <c r="EF103">
        <v>78.518383471487681</v>
      </c>
      <c r="EG103">
        <v>988.64447626815411</v>
      </c>
      <c r="EH103">
        <v>422.05910045776886</v>
      </c>
      <c r="EI103">
        <v>1553.8140402910683</v>
      </c>
      <c r="EJ103">
        <v>52.39292889614326</v>
      </c>
      <c r="EK103">
        <v>62.108834978417242</v>
      </c>
      <c r="EL103">
        <v>856.97524664467937</v>
      </c>
      <c r="EM103">
        <v>326.07502042269761</v>
      </c>
      <c r="EN103">
        <v>1297.5520309419376</v>
      </c>
      <c r="EO103">
        <v>47.315310000913065</v>
      </c>
      <c r="EP103">
        <v>55.759923227058749</v>
      </c>
      <c r="EQ103">
        <v>843.80137666844439</v>
      </c>
      <c r="ER103">
        <v>310.17220227719787</v>
      </c>
      <c r="ES103">
        <v>1257.0488121736141</v>
      </c>
      <c r="EV103" t="s">
        <v>50</v>
      </c>
      <c r="EW103">
        <v>22550</v>
      </c>
      <c r="EX103">
        <v>21691</v>
      </c>
      <c r="EY103">
        <v>20592</v>
      </c>
      <c r="EZ103">
        <v>19595</v>
      </c>
      <c r="FA103">
        <v>19132</v>
      </c>
      <c r="FB103">
        <v>19511</v>
      </c>
      <c r="FC103">
        <v>19643</v>
      </c>
      <c r="FD103">
        <v>20314</v>
      </c>
      <c r="FE103">
        <v>21059</v>
      </c>
      <c r="FF103">
        <v>21347</v>
      </c>
      <c r="FG103">
        <v>20827</v>
      </c>
      <c r="FH103">
        <v>20163</v>
      </c>
      <c r="FI103">
        <v>18937</v>
      </c>
      <c r="FJ103">
        <v>17430</v>
      </c>
      <c r="FK103">
        <v>16029</v>
      </c>
      <c r="FL103">
        <v>14909</v>
      </c>
      <c r="FM103">
        <v>13910</v>
      </c>
      <c r="FN103">
        <v>13128</v>
      </c>
      <c r="FO103">
        <v>12555</v>
      </c>
      <c r="FP103">
        <v>12057</v>
      </c>
      <c r="FQ103">
        <v>11594</v>
      </c>
      <c r="FR103">
        <v>11211</v>
      </c>
      <c r="FS103">
        <v>10841</v>
      </c>
      <c r="FT103">
        <v>10469</v>
      </c>
      <c r="FV103" t="s">
        <v>50</v>
      </c>
      <c r="GT103">
        <v>11637</v>
      </c>
    </row>
    <row r="104" spans="1:202" x14ac:dyDescent="0.25">
      <c r="A104" t="s">
        <v>91</v>
      </c>
      <c r="B104" s="2" t="s">
        <v>215</v>
      </c>
      <c r="C104" t="str">
        <f t="shared" si="51"/>
        <v>Emr</v>
      </c>
      <c r="D104" s="14">
        <f t="shared" si="40"/>
        <v>6.3511823206224296</v>
      </c>
      <c r="E104" s="18">
        <f t="shared" si="41"/>
        <v>9.6064937362670921</v>
      </c>
      <c r="F104" s="18">
        <f t="shared" si="42"/>
        <v>12.253595105973901</v>
      </c>
      <c r="G104" s="15"/>
      <c r="H104" s="14">
        <f t="shared" si="43"/>
        <v>24.26171670340576</v>
      </c>
      <c r="I104" s="18">
        <f t="shared" si="44"/>
        <v>30.691673278808601</v>
      </c>
      <c r="J104" s="18">
        <f t="shared" si="45"/>
        <v>30.691673278808601</v>
      </c>
      <c r="K104" s="18"/>
      <c r="L104" s="19">
        <f t="shared" si="61"/>
        <v>0.26177794416876021</v>
      </c>
      <c r="M104" s="19">
        <f t="shared" si="59"/>
        <v>0.313</v>
      </c>
      <c r="N104" s="19">
        <f t="shared" si="60"/>
        <v>0.39924819330181416</v>
      </c>
      <c r="O104" s="18"/>
      <c r="P104" s="18">
        <f t="shared" si="46"/>
        <v>1852</v>
      </c>
      <c r="Q104" s="18">
        <f t="shared" si="47"/>
        <v>1845</v>
      </c>
      <c r="R104" s="18"/>
      <c r="S104" s="20">
        <f t="shared" si="48"/>
        <v>1.3100278997519308E-2</v>
      </c>
      <c r="T104" s="20">
        <f t="shared" si="49"/>
        <v>1.663505326764694E-2</v>
      </c>
      <c r="U104" s="15"/>
      <c r="W104" s="1">
        <v>49.397302321756399</v>
      </c>
      <c r="X104" s="1">
        <v>47.501435885295201</v>
      </c>
      <c r="Y104" s="1">
        <v>46.843062334199097</v>
      </c>
      <c r="Z104" s="1">
        <v>41.394758823774801</v>
      </c>
      <c r="AA104" s="1">
        <v>37.581420605485903</v>
      </c>
      <c r="AB104" s="1">
        <v>32.919646323721501</v>
      </c>
      <c r="AC104" s="1">
        <v>28.773043097527399</v>
      </c>
      <c r="AD104" s="1">
        <v>23.592518224367598</v>
      </c>
      <c r="AE104" s="1">
        <v>20.525414608672499</v>
      </c>
      <c r="AF104" s="1">
        <v>18.477535431008199</v>
      </c>
      <c r="AG104" s="1">
        <v>16.0911889942405</v>
      </c>
      <c r="AH104" s="1">
        <v>17.962315300217799</v>
      </c>
      <c r="AI104" s="1">
        <v>13.3486408182244</v>
      </c>
      <c r="AJ104" s="1">
        <v>12.253595105973901</v>
      </c>
      <c r="AL104" s="1">
        <v>114.39566040039099</v>
      </c>
      <c r="AM104" s="1">
        <v>110.635749816895</v>
      </c>
      <c r="AN104" s="1">
        <v>109.71558380127</v>
      </c>
      <c r="AO104" s="1">
        <v>97.516738891601605</v>
      </c>
      <c r="AP104" s="1">
        <v>89.063697814941406</v>
      </c>
      <c r="AQ104" s="1">
        <v>78.507980346679702</v>
      </c>
      <c r="AR104" s="1">
        <v>69.064804077148395</v>
      </c>
      <c r="AS104" s="1">
        <v>57.008594512939503</v>
      </c>
      <c r="AT104" s="1">
        <v>49.924415588378899</v>
      </c>
      <c r="AU104" s="1">
        <v>45.220771789550803</v>
      </c>
      <c r="AV104" s="1">
        <v>39.619216918945298</v>
      </c>
      <c r="AW104" s="1">
        <v>44.482364654541001</v>
      </c>
      <c r="AX104" s="1">
        <v>33.244827270507798</v>
      </c>
      <c r="AY104" s="1">
        <v>30.691673278808601</v>
      </c>
      <c r="AZ104" s="1"/>
      <c r="BA104" s="4">
        <v>0.313</v>
      </c>
      <c r="BB104" s="6">
        <f t="shared" si="50"/>
        <v>9.6064937362670921</v>
      </c>
      <c r="BE104">
        <v>0.29958921189201998</v>
      </c>
      <c r="BF104">
        <v>0.29792155656612002</v>
      </c>
      <c r="BG104">
        <v>0.30815506125049003</v>
      </c>
      <c r="BH104">
        <v>0.21900604411290001</v>
      </c>
      <c r="BI104" s="8">
        <f t="shared" si="52"/>
        <v>0.28373037823103997</v>
      </c>
      <c r="BJ104">
        <v>0.25911637660858</v>
      </c>
      <c r="BK104">
        <v>0.26173126737736002</v>
      </c>
      <c r="BL104">
        <v>0.26869354352465002</v>
      </c>
      <c r="BM104">
        <v>0.19232918659121001</v>
      </c>
      <c r="BN104" s="8">
        <f t="shared" si="53"/>
        <v>0.24768972877431836</v>
      </c>
      <c r="BO104">
        <v>0.29979846780253</v>
      </c>
      <c r="BP104">
        <v>0.30234631957736002</v>
      </c>
      <c r="BQ104">
        <v>0.32141334402589</v>
      </c>
      <c r="BR104">
        <v>0.22353476467319</v>
      </c>
      <c r="BS104" s="8">
        <f t="shared" si="54"/>
        <v>0.29328300392784712</v>
      </c>
      <c r="BT104">
        <v>0.27831716856962002</v>
      </c>
      <c r="BU104">
        <v>0.27886617349816001</v>
      </c>
      <c r="BV104">
        <v>0.29165505021341998</v>
      </c>
      <c r="BW104">
        <v>0.20490631092725001</v>
      </c>
      <c r="BX104" s="8">
        <f t="shared" si="55"/>
        <v>0.26603943119656071</v>
      </c>
      <c r="BY104">
        <v>0.24848880958156999</v>
      </c>
      <c r="BZ104">
        <v>0.25075479382763</v>
      </c>
      <c r="CA104">
        <v>0.26932088351134997</v>
      </c>
      <c r="CB104">
        <v>0.20261975406725</v>
      </c>
      <c r="CC104" s="8">
        <f t="shared" si="56"/>
        <v>0.2471601056861123</v>
      </c>
      <c r="CD104">
        <v>0.27270715584020999</v>
      </c>
      <c r="CE104">
        <v>0.27397461292733999</v>
      </c>
      <c r="CF104">
        <v>0.28820532888476003</v>
      </c>
      <c r="CG104">
        <v>0.20518240247849001</v>
      </c>
      <c r="CH104" s="8">
        <f t="shared" si="57"/>
        <v>0.26177794416876021</v>
      </c>
      <c r="CJ104" t="s">
        <v>91</v>
      </c>
      <c r="CK104">
        <v>1.9296391677053</v>
      </c>
      <c r="CL104">
        <v>3.7733785870916998</v>
      </c>
      <c r="CM104">
        <v>51.658309752225001</v>
      </c>
      <c r="CN104">
        <v>14.808232684109999</v>
      </c>
      <c r="CO104">
        <v>72.169560191131993</v>
      </c>
      <c r="CP104">
        <v>1.0415000180389</v>
      </c>
      <c r="CQ104">
        <v>1.7229442741739001</v>
      </c>
      <c r="CR104">
        <v>21.955516824995001</v>
      </c>
      <c r="CS104">
        <v>6.4432021339993</v>
      </c>
      <c r="CT104">
        <v>31.163163251207102</v>
      </c>
      <c r="CU104">
        <v>0.8035233209696</v>
      </c>
      <c r="CV104">
        <v>1.2463556916258001</v>
      </c>
      <c r="CW104">
        <v>14.377805712168</v>
      </c>
      <c r="CX104">
        <v>4.2085874435413997</v>
      </c>
      <c r="CY104">
        <v>20.636272168304799</v>
      </c>
      <c r="CZ104">
        <v>0.54354699457648004</v>
      </c>
      <c r="DA104">
        <v>0.90936294744863</v>
      </c>
      <c r="DB104">
        <v>8.8070365025948991</v>
      </c>
      <c r="DC104">
        <v>2.8132165259855002</v>
      </c>
      <c r="DD104">
        <v>13.073162970605509</v>
      </c>
      <c r="DE104">
        <v>0.26899387086711002</v>
      </c>
      <c r="DF104">
        <v>0.56984098067480005</v>
      </c>
      <c r="DG104">
        <v>4.97557712395</v>
      </c>
      <c r="DH104">
        <v>1.9061631444577001</v>
      </c>
      <c r="DI104">
        <v>7.7205751199496104</v>
      </c>
      <c r="DJ104">
        <v>0.20046765522056001</v>
      </c>
      <c r="DK104">
        <v>0.47775822047376998</v>
      </c>
      <c r="DL104">
        <v>4.1778483183409998</v>
      </c>
      <c r="DM104">
        <v>1.4951081265871</v>
      </c>
      <c r="DN104">
        <v>6.3511823206224296</v>
      </c>
      <c r="DP104">
        <v>6.4409501113838301</v>
      </c>
      <c r="DQ104">
        <v>12.665678276470219</v>
      </c>
      <c r="DR104">
        <v>167.6373886010378</v>
      </c>
      <c r="DS104">
        <v>67.615634737807483</v>
      </c>
      <c r="DT104">
        <v>254.35965172669933</v>
      </c>
      <c r="DU104">
        <v>4.0194295384586409</v>
      </c>
      <c r="DV104">
        <v>6.5828752194508962</v>
      </c>
      <c r="DW104">
        <v>81.712111638368398</v>
      </c>
      <c r="DX104">
        <v>33.500906691266444</v>
      </c>
      <c r="DY104">
        <v>125.81532308754439</v>
      </c>
      <c r="DZ104">
        <v>2.6802115663208173</v>
      </c>
      <c r="EA104">
        <v>4.1222783639901408</v>
      </c>
      <c r="EB104">
        <v>44.733070295332418</v>
      </c>
      <c r="EC104">
        <v>18.827440329894078</v>
      </c>
      <c r="ED104">
        <v>70.363000555537454</v>
      </c>
      <c r="EE104">
        <v>1.9529768765972255</v>
      </c>
      <c r="EF104">
        <v>3.2609295564297978</v>
      </c>
      <c r="EG104">
        <v>30.196756394755749</v>
      </c>
      <c r="EH104">
        <v>13.729281998465657</v>
      </c>
      <c r="EI104">
        <v>49.139944826248431</v>
      </c>
      <c r="EJ104">
        <v>1.082519053152005</v>
      </c>
      <c r="EK104">
        <v>2.2725028382369086</v>
      </c>
      <c r="EL104">
        <v>18.474531417985322</v>
      </c>
      <c r="EM104">
        <v>9.4075878891109497</v>
      </c>
      <c r="EN104">
        <v>31.237141198485183</v>
      </c>
      <c r="EO104">
        <v>0.73510229169791941</v>
      </c>
      <c r="EP104">
        <v>1.743804710111863</v>
      </c>
      <c r="EQ104">
        <v>14.496082825767347</v>
      </c>
      <c r="ER104">
        <v>7.2867268758286299</v>
      </c>
      <c r="ES104">
        <v>24.26171670340576</v>
      </c>
      <c r="EV104" t="s">
        <v>91</v>
      </c>
      <c r="EW104">
        <v>4999</v>
      </c>
      <c r="EX104">
        <v>4727</v>
      </c>
      <c r="EY104">
        <v>4523</v>
      </c>
      <c r="EZ104">
        <v>4366</v>
      </c>
      <c r="FA104">
        <v>4206</v>
      </c>
      <c r="FB104">
        <v>4029</v>
      </c>
      <c r="FC104">
        <v>3837</v>
      </c>
      <c r="FD104">
        <v>3613</v>
      </c>
      <c r="FE104">
        <v>3398</v>
      </c>
      <c r="FF104">
        <v>3230</v>
      </c>
      <c r="FG104">
        <v>3131</v>
      </c>
      <c r="FH104">
        <v>3084</v>
      </c>
      <c r="FI104">
        <v>3093</v>
      </c>
      <c r="FJ104">
        <v>3106</v>
      </c>
      <c r="FK104">
        <v>3090</v>
      </c>
      <c r="FL104">
        <v>3010</v>
      </c>
      <c r="FM104">
        <v>2880</v>
      </c>
      <c r="FN104">
        <v>2704</v>
      </c>
      <c r="FO104">
        <v>2516</v>
      </c>
      <c r="FP104">
        <v>2355</v>
      </c>
      <c r="FQ104">
        <v>2202</v>
      </c>
      <c r="FR104">
        <v>2079</v>
      </c>
      <c r="FS104">
        <v>1963</v>
      </c>
      <c r="FT104">
        <v>1845</v>
      </c>
      <c r="FV104" t="s">
        <v>91</v>
      </c>
      <c r="GT104">
        <v>1852</v>
      </c>
    </row>
    <row r="105" spans="1:202" x14ac:dyDescent="0.25">
      <c r="A105" t="s">
        <v>134</v>
      </c>
      <c r="B105" s="2" t="s">
        <v>217</v>
      </c>
      <c r="C105" t="str">
        <f t="shared" si="51"/>
        <v>Eur</v>
      </c>
      <c r="D105" s="14">
        <f t="shared" si="40"/>
        <v>0.16481220785469</v>
      </c>
      <c r="E105" s="18">
        <f t="shared" si="41"/>
        <v>0.29910500919818822</v>
      </c>
      <c r="F105" s="18">
        <f t="shared" si="42"/>
        <v>0.45426890604222098</v>
      </c>
      <c r="G105" s="15"/>
      <c r="H105" s="14">
        <f t="shared" si="43"/>
        <v>0.57637027560182563</v>
      </c>
      <c r="I105" s="18">
        <f t="shared" si="44"/>
        <v>1.1548455953598</v>
      </c>
      <c r="J105" s="18">
        <f t="shared" si="45"/>
        <v>1.1548455953598</v>
      </c>
      <c r="K105" s="18"/>
      <c r="L105" s="19">
        <f t="shared" si="61"/>
        <v>0.28594848629658925</v>
      </c>
      <c r="M105" s="19">
        <f t="shared" si="59"/>
        <v>0.25900000000000001</v>
      </c>
      <c r="N105" s="19">
        <f t="shared" si="60"/>
        <v>0.39335899783268463</v>
      </c>
      <c r="O105" s="18"/>
      <c r="P105" s="18">
        <f t="shared" si="46"/>
        <v>155</v>
      </c>
      <c r="Q105" s="18">
        <f t="shared" si="47"/>
        <v>166</v>
      </c>
      <c r="R105" s="18"/>
      <c r="S105" s="20">
        <f t="shared" si="48"/>
        <v>3.7185179071085525E-3</v>
      </c>
      <c r="T105" s="20">
        <f t="shared" si="49"/>
        <v>6.9569011768662653E-3</v>
      </c>
      <c r="U105" s="15"/>
      <c r="W105" s="1">
        <v>0.42782703687491802</v>
      </c>
      <c r="X105" s="1">
        <v>0</v>
      </c>
      <c r="Y105" s="1">
        <v>0.96900342513320403</v>
      </c>
      <c r="Z105" s="1">
        <v>0</v>
      </c>
      <c r="AA105" s="1">
        <v>1.12803622085567</v>
      </c>
      <c r="AB105" s="1">
        <v>0</v>
      </c>
      <c r="AC105" s="1">
        <v>0</v>
      </c>
      <c r="AD105" s="1">
        <v>0</v>
      </c>
      <c r="AE105" s="1">
        <v>1.2105422789051099</v>
      </c>
      <c r="AF105" s="1">
        <v>0.57466536312850103</v>
      </c>
      <c r="AG105" s="1">
        <v>0.57842546869384404</v>
      </c>
      <c r="AH105" s="1">
        <v>0.61328007948515395</v>
      </c>
      <c r="AI105" s="1">
        <v>0.55560141719310696</v>
      </c>
      <c r="AJ105" s="1">
        <v>0.45426890604222098</v>
      </c>
      <c r="AL105" s="1">
        <v>1.01470363140106</v>
      </c>
      <c r="AM105" s="1">
        <v>0</v>
      </c>
      <c r="AN105" s="1">
        <v>2.3216335773468</v>
      </c>
      <c r="AO105" s="1">
        <v>0</v>
      </c>
      <c r="AP105" s="1">
        <v>2.7292647361755402</v>
      </c>
      <c r="AQ105" s="1">
        <v>0</v>
      </c>
      <c r="AR105" s="1">
        <v>0</v>
      </c>
      <c r="AS105" s="1">
        <v>0</v>
      </c>
      <c r="AT105" s="1">
        <v>2.9917476177215598</v>
      </c>
      <c r="AU105" s="1">
        <v>1.42849016189575</v>
      </c>
      <c r="AV105" s="1">
        <v>1.4460221529007</v>
      </c>
      <c r="AW105" s="1">
        <v>1.5416961908340501</v>
      </c>
      <c r="AX105" s="1">
        <v>1.40454196929932</v>
      </c>
      <c r="AY105" s="1">
        <v>1.1548455953598</v>
      </c>
      <c r="AZ105" s="1"/>
      <c r="BA105" s="4">
        <v>0.25900000000000001</v>
      </c>
      <c r="BB105" s="6">
        <f t="shared" si="50"/>
        <v>0.29910500919818822</v>
      </c>
      <c r="BE105">
        <v>0.25201467204273997</v>
      </c>
      <c r="BF105">
        <v>0.25720868697051003</v>
      </c>
      <c r="BG105">
        <v>0.28865421042966999</v>
      </c>
      <c r="BH105">
        <v>0.18775153631218999</v>
      </c>
      <c r="BI105" s="8">
        <f t="shared" si="52"/>
        <v>0.27384233764862376</v>
      </c>
      <c r="BJ105">
        <v>0.24673426369415999</v>
      </c>
      <c r="BK105">
        <v>0.24838010357723</v>
      </c>
      <c r="BL105">
        <v>0.27199602597172001</v>
      </c>
      <c r="BM105">
        <v>0.17878616199788</v>
      </c>
      <c r="BN105" s="8">
        <f t="shared" si="53"/>
        <v>0.25747669113789695</v>
      </c>
      <c r="BO105">
        <v>0.23571726985086999</v>
      </c>
      <c r="BP105">
        <v>0.24096734385731</v>
      </c>
      <c r="BQ105">
        <v>0.2855378149633</v>
      </c>
      <c r="BR105">
        <v>0.18413452247986001</v>
      </c>
      <c r="BS105" s="8">
        <f t="shared" si="54"/>
        <v>0.26850801214074799</v>
      </c>
      <c r="BT105">
        <v>0.28078830689702999</v>
      </c>
      <c r="BU105">
        <v>0.28284314406548999</v>
      </c>
      <c r="BV105">
        <v>0.31111278712377</v>
      </c>
      <c r="BW105">
        <v>0.19124437941594</v>
      </c>
      <c r="BX105" s="8">
        <f t="shared" si="55"/>
        <v>0.29403457862252808</v>
      </c>
      <c r="BY105">
        <v>0.25738024717622998</v>
      </c>
      <c r="BZ105">
        <v>0.26197342138801</v>
      </c>
      <c r="CA105">
        <v>0.31146948341876002</v>
      </c>
      <c r="CB105">
        <v>0.20088321379894999</v>
      </c>
      <c r="CC105" s="8">
        <f t="shared" si="56"/>
        <v>0.29264797721710689</v>
      </c>
      <c r="CD105">
        <v>0.26906397780636998</v>
      </c>
      <c r="CE105">
        <v>0.27015007964625998</v>
      </c>
      <c r="CF105">
        <v>0.30318500140714999</v>
      </c>
      <c r="CG105">
        <v>0.19934019847569001</v>
      </c>
      <c r="CH105" s="8">
        <f t="shared" si="57"/>
        <v>0.28594848629658925</v>
      </c>
      <c r="CJ105" t="s">
        <v>134</v>
      </c>
      <c r="CK105">
        <v>2.9965056792420001E-2</v>
      </c>
      <c r="CL105">
        <v>0.13080465283143</v>
      </c>
      <c r="CM105">
        <v>1.8902472435575</v>
      </c>
      <c r="CN105">
        <v>0.18742446407161001</v>
      </c>
      <c r="CO105">
        <v>2.2384414172529601</v>
      </c>
      <c r="CP105">
        <v>2.2398638526959998E-2</v>
      </c>
      <c r="CQ105">
        <v>9.0924911686579998E-2</v>
      </c>
      <c r="CR105">
        <v>1.2991804966742999</v>
      </c>
      <c r="CS105">
        <v>0.14778544089789</v>
      </c>
      <c r="CT105">
        <v>1.5602894877857298</v>
      </c>
      <c r="CU105">
        <v>7.2496750006099996E-3</v>
      </c>
      <c r="CV105">
        <v>3.2962715536979999E-2</v>
      </c>
      <c r="CW105">
        <v>0.54171800662247005</v>
      </c>
      <c r="CX105">
        <v>6.0086868618619997E-2</v>
      </c>
      <c r="CY105">
        <v>0.64201726577868012</v>
      </c>
      <c r="CZ105">
        <v>4.6015645514699997E-3</v>
      </c>
      <c r="DA105">
        <v>2.358857043991E-2</v>
      </c>
      <c r="DB105">
        <v>0.33198351175170998</v>
      </c>
      <c r="DC105">
        <v>3.1765707607379998E-2</v>
      </c>
      <c r="DD105">
        <v>0.39193935435047</v>
      </c>
      <c r="DE105">
        <v>2.85354007312E-3</v>
      </c>
      <c r="DF105">
        <v>1.6267960404140001E-2</v>
      </c>
      <c r="DG105">
        <v>0.19324687181639999</v>
      </c>
      <c r="DH105">
        <v>2.0537600538779999E-2</v>
      </c>
      <c r="DI105">
        <v>0.23290597283243999</v>
      </c>
      <c r="DJ105">
        <v>2.2802038717099999E-3</v>
      </c>
      <c r="DK105">
        <v>1.2966083439300001E-2</v>
      </c>
      <c r="DL105">
        <v>0.13409413095593001</v>
      </c>
      <c r="DM105">
        <v>1.5471789587749999E-2</v>
      </c>
      <c r="DN105">
        <v>0.16481220785469</v>
      </c>
      <c r="DP105">
        <v>0.11890203276473574</v>
      </c>
      <c r="DQ105">
        <v>0.50855456855711589</v>
      </c>
      <c r="DR105">
        <v>6.5484831859677826</v>
      </c>
      <c r="DS105">
        <v>0.99825795172170451</v>
      </c>
      <c r="DT105">
        <v>8.1741977390113387</v>
      </c>
      <c r="DU105">
        <v>9.0780413679083835E-2</v>
      </c>
      <c r="DV105">
        <v>0.36607163930225306</v>
      </c>
      <c r="DW105">
        <v>4.7764686709407229</v>
      </c>
      <c r="DX105">
        <v>0.82660447120981551</v>
      </c>
      <c r="DY105">
        <v>6.0599251951318758</v>
      </c>
      <c r="DZ105">
        <v>3.075580760457905E-2</v>
      </c>
      <c r="EA105">
        <v>0.1367932891209484</v>
      </c>
      <c r="EB105">
        <v>1.8971848148802875</v>
      </c>
      <c r="EC105">
        <v>0.32632049552354903</v>
      </c>
      <c r="ED105">
        <v>2.3910544071293636</v>
      </c>
      <c r="EE105">
        <v>1.6388020577927678E-2</v>
      </c>
      <c r="EF105">
        <v>8.3398063325332936E-2</v>
      </c>
      <c r="EG105">
        <v>1.0670841106239615</v>
      </c>
      <c r="EH105">
        <v>0.1661000846372187</v>
      </c>
      <c r="EI105">
        <v>1.3329702791644409</v>
      </c>
      <c r="EJ105">
        <v>1.1086865073861562E-2</v>
      </c>
      <c r="EK105">
        <v>6.2097751435804829E-2</v>
      </c>
      <c r="EL105">
        <v>0.62043597239536374</v>
      </c>
      <c r="EM105">
        <v>0.10223651917145576</v>
      </c>
      <c r="EN105">
        <v>0.7958571080764858</v>
      </c>
      <c r="EO105">
        <v>8.4745787611559542E-3</v>
      </c>
      <c r="EP105">
        <v>4.7995852735923876E-2</v>
      </c>
      <c r="EQ105">
        <v>0.44228484368807458</v>
      </c>
      <c r="ER105">
        <v>7.7615000416671201E-2</v>
      </c>
      <c r="ES105">
        <v>0.57637027560182563</v>
      </c>
      <c r="EV105" t="s">
        <v>134</v>
      </c>
      <c r="EW105">
        <v>954</v>
      </c>
      <c r="EX105">
        <v>1030</v>
      </c>
      <c r="EY105">
        <v>1055</v>
      </c>
      <c r="EZ105">
        <v>988</v>
      </c>
      <c r="FA105">
        <v>863</v>
      </c>
      <c r="FB105">
        <v>729</v>
      </c>
      <c r="FC105">
        <v>611</v>
      </c>
      <c r="FD105">
        <v>528</v>
      </c>
      <c r="FE105">
        <v>478</v>
      </c>
      <c r="FF105">
        <v>439</v>
      </c>
      <c r="FG105">
        <v>403</v>
      </c>
      <c r="FH105">
        <v>370</v>
      </c>
      <c r="FI105">
        <v>343</v>
      </c>
      <c r="FJ105">
        <v>320</v>
      </c>
      <c r="FK105">
        <v>308</v>
      </c>
      <c r="FL105">
        <v>295</v>
      </c>
      <c r="FM105">
        <v>286</v>
      </c>
      <c r="FN105">
        <v>278</v>
      </c>
      <c r="FO105">
        <v>270</v>
      </c>
      <c r="FP105">
        <v>253</v>
      </c>
      <c r="FQ105">
        <v>234</v>
      </c>
      <c r="FR105">
        <v>214</v>
      </c>
      <c r="FS105">
        <v>191</v>
      </c>
      <c r="FT105">
        <v>166</v>
      </c>
      <c r="FV105" t="s">
        <v>134</v>
      </c>
      <c r="GT105">
        <v>155</v>
      </c>
    </row>
    <row r="106" spans="1:202" x14ac:dyDescent="0.25">
      <c r="A106" t="s">
        <v>162</v>
      </c>
      <c r="B106" s="2" t="s">
        <v>214</v>
      </c>
      <c r="C106" t="str">
        <f t="shared" si="51"/>
        <v>Eur</v>
      </c>
      <c r="D106" s="14">
        <f t="shared" ref="D106:D137" si="62">DN106</f>
        <v>4.5725222135639995E-2</v>
      </c>
      <c r="E106" s="18">
        <f t="shared" ref="E106:E137" si="63">BB106</f>
        <v>0</v>
      </c>
      <c r="F106" s="18">
        <f t="shared" ref="F106:F137" si="64">AJ106</f>
        <v>0</v>
      </c>
      <c r="G106" s="15"/>
      <c r="H106" s="14">
        <f t="shared" ref="H106:H137" si="65">ES106</f>
        <v>0.19960297454124315</v>
      </c>
      <c r="I106" s="18">
        <f t="shared" ref="I106:I137" si="66">AY106</f>
        <v>0</v>
      </c>
      <c r="J106" s="18">
        <f t="shared" ref="J106:J137" si="67">AY106</f>
        <v>0</v>
      </c>
      <c r="K106" s="18"/>
      <c r="L106" s="19">
        <f t="shared" si="61"/>
        <v>0.22908086535650288</v>
      </c>
      <c r="M106" s="19" t="s">
        <v>243</v>
      </c>
      <c r="N106" s="19" t="s">
        <v>243</v>
      </c>
      <c r="O106" s="18"/>
      <c r="P106" s="18">
        <f t="shared" ref="P106:P137" si="68">GT106</f>
        <v>17</v>
      </c>
      <c r="Q106" s="18">
        <f t="shared" ref="Q106:Q137" si="69">FT106</f>
        <v>13</v>
      </c>
      <c r="R106" s="18"/>
      <c r="S106" s="20">
        <f t="shared" ref="S106:S137" si="70">H106/GT106</f>
        <v>1.1741351443602539E-2</v>
      </c>
      <c r="T106" s="20">
        <f t="shared" ref="T106:T137" si="71">I106/FT106</f>
        <v>0</v>
      </c>
      <c r="U106" s="15"/>
      <c r="W106" s="1">
        <v>0</v>
      </c>
      <c r="X106" s="1">
        <v>0.15435784775168501</v>
      </c>
      <c r="Y106" s="1">
        <v>0.14143966753582199</v>
      </c>
      <c r="Z106" s="1">
        <v>0.140331690639418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L106" s="1">
        <v>0</v>
      </c>
      <c r="AM106" s="1">
        <v>0.37162160873413103</v>
      </c>
      <c r="AN106" s="1">
        <v>0.34219452738761902</v>
      </c>
      <c r="AO106" s="1">
        <v>0.34119108319282498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/>
      <c r="BA106" s="4">
        <v>0.25900000000000001</v>
      </c>
      <c r="BB106" s="6">
        <f t="shared" ref="BB106:BB137" si="72">AY106*BA106</f>
        <v>0</v>
      </c>
      <c r="BE106">
        <v>0.19197285609097001</v>
      </c>
      <c r="BF106">
        <v>0.19677372814942001</v>
      </c>
      <c r="BG106">
        <v>0.21062741275142999</v>
      </c>
      <c r="BH106">
        <v>0.15261806176758999</v>
      </c>
      <c r="BI106" s="8">
        <f t="shared" si="52"/>
        <v>0.20226152299685815</v>
      </c>
      <c r="BJ106">
        <v>0.19478621396222001</v>
      </c>
      <c r="BK106">
        <v>0.20244582041157999</v>
      </c>
      <c r="BL106">
        <v>0.21314700796130001</v>
      </c>
      <c r="BM106">
        <v>0.16252096474347</v>
      </c>
      <c r="BN106" s="8">
        <f t="shared" si="53"/>
        <v>0.20501191608448163</v>
      </c>
      <c r="BO106">
        <v>0.17290983350875999</v>
      </c>
      <c r="BP106">
        <v>0.19048885861029999</v>
      </c>
      <c r="BQ106">
        <v>0.19365814431985001</v>
      </c>
      <c r="BR106">
        <v>0.14916225879594999</v>
      </c>
      <c r="BS106" s="8">
        <f t="shared" si="54"/>
        <v>0.18638805332081115</v>
      </c>
      <c r="BT106">
        <v>0.19597807207949</v>
      </c>
      <c r="BU106">
        <v>0.20669792251836999</v>
      </c>
      <c r="BV106">
        <v>0.22171163729476001</v>
      </c>
      <c r="BW106">
        <v>0.16898842573907999</v>
      </c>
      <c r="BX106" s="8">
        <f t="shared" si="55"/>
        <v>0.21053651912602983</v>
      </c>
      <c r="BY106">
        <v>0.24430897200983001</v>
      </c>
      <c r="BZ106">
        <v>0.24631623816407</v>
      </c>
      <c r="CA106">
        <v>0.24728824163957</v>
      </c>
      <c r="CB106">
        <v>0.18501317487079</v>
      </c>
      <c r="CC106" s="8">
        <f t="shared" si="56"/>
        <v>0.23588822619759675</v>
      </c>
      <c r="CD106">
        <v>0.20612044799634999</v>
      </c>
      <c r="CE106">
        <v>0.22841686789286</v>
      </c>
      <c r="CF106">
        <v>0.24559128287049001</v>
      </c>
      <c r="CG106">
        <v>0.17273103604670001</v>
      </c>
      <c r="CH106" s="8">
        <f t="shared" si="57"/>
        <v>0.22908086535650288</v>
      </c>
      <c r="CJ106" t="s">
        <v>162</v>
      </c>
      <c r="CK106">
        <v>6.6802557952999999E-4</v>
      </c>
      <c r="CL106">
        <v>4.2908904828400001E-3</v>
      </c>
      <c r="CM106">
        <v>5.0102611818500002E-2</v>
      </c>
      <c r="CN106">
        <v>5.6399273144799996E-3</v>
      </c>
      <c r="CO106">
        <v>6.0701455195350008E-2</v>
      </c>
      <c r="CP106">
        <v>6.6496682556000004E-4</v>
      </c>
      <c r="CQ106">
        <v>4.43513448438E-3</v>
      </c>
      <c r="CR106">
        <v>4.3481383302230003E-2</v>
      </c>
      <c r="CS106">
        <v>5.9989103533300003E-3</v>
      </c>
      <c r="CT106">
        <v>5.4580394965500004E-2</v>
      </c>
      <c r="CU106">
        <v>9.1435777389000002E-4</v>
      </c>
      <c r="CV106">
        <v>6.1195638451599999E-3</v>
      </c>
      <c r="CW106">
        <v>5.3448224115480003E-2</v>
      </c>
      <c r="CX106">
        <v>8.2822203899999992E-3</v>
      </c>
      <c r="CY106">
        <v>6.8764366124530005E-2</v>
      </c>
      <c r="CZ106">
        <v>9.4353580452E-4</v>
      </c>
      <c r="DA106">
        <v>5.8342283019400002E-3</v>
      </c>
      <c r="DB106">
        <v>4.1362970979820002E-2</v>
      </c>
      <c r="DC106">
        <v>7.7539486607900001E-3</v>
      </c>
      <c r="DD106">
        <v>5.5894683747070004E-2</v>
      </c>
      <c r="DE106">
        <v>1.0713609433600001E-3</v>
      </c>
      <c r="DF106">
        <v>6.2548476945199997E-3</v>
      </c>
      <c r="DG106">
        <v>3.5644493526619997E-2</v>
      </c>
      <c r="DH106">
        <v>7.07303027111E-3</v>
      </c>
      <c r="DI106">
        <v>5.0043732435609993E-2</v>
      </c>
      <c r="DJ106">
        <v>8.7053621033999996E-4</v>
      </c>
      <c r="DK106">
        <v>5.3399179944100001E-3</v>
      </c>
      <c r="DL106">
        <v>3.3049055702330001E-2</v>
      </c>
      <c r="DM106">
        <v>6.4657122285600001E-3</v>
      </c>
      <c r="DN106">
        <v>4.5725222135639995E-2</v>
      </c>
      <c r="DP106">
        <v>3.4797918473090973E-3</v>
      </c>
      <c r="DQ106">
        <v>2.1806216323663467E-2</v>
      </c>
      <c r="DR106">
        <v>0.23787317692416485</v>
      </c>
      <c r="DS106">
        <v>3.695452064558781E-2</v>
      </c>
      <c r="DT106">
        <v>0.30011370574072521</v>
      </c>
      <c r="DU106">
        <v>3.4138289976156856E-3</v>
      </c>
      <c r="DV106">
        <v>2.1907760186716644E-2</v>
      </c>
      <c r="DW106">
        <v>0.20399715538171989</v>
      </c>
      <c r="DX106">
        <v>3.6911609297907724E-2</v>
      </c>
      <c r="DY106">
        <v>0.26623035386395993</v>
      </c>
      <c r="DZ106">
        <v>5.288061154969978E-3</v>
      </c>
      <c r="EA106">
        <v>3.2125573588948506E-2</v>
      </c>
      <c r="EB106">
        <v>0.2759926482988691</v>
      </c>
      <c r="EC106">
        <v>5.5524905943733771E-2</v>
      </c>
      <c r="ED106">
        <v>0.36893118898652139</v>
      </c>
      <c r="EE106">
        <v>4.8144968184874052E-3</v>
      </c>
      <c r="EF106">
        <v>2.8225868121250667E-2</v>
      </c>
      <c r="EG106">
        <v>0.18656202030942101</v>
      </c>
      <c r="EH106">
        <v>4.5884495502444549E-2</v>
      </c>
      <c r="EI106">
        <v>0.26548688075160365</v>
      </c>
      <c r="EJ106">
        <v>4.3852705635259795E-3</v>
      </c>
      <c r="EK106">
        <v>2.5393566177937799E-2</v>
      </c>
      <c r="EL106">
        <v>0.1441414815774901</v>
      </c>
      <c r="EM106">
        <v>3.8229873499817955E-2</v>
      </c>
      <c r="EN106">
        <v>0.21215019181877184</v>
      </c>
      <c r="EO106">
        <v>4.2234344957149308E-3</v>
      </c>
      <c r="EP106">
        <v>2.3377949464374555E-2</v>
      </c>
      <c r="EQ106">
        <v>0.13456933534468352</v>
      </c>
      <c r="ER106">
        <v>3.7432255236470147E-2</v>
      </c>
      <c r="ES106">
        <v>0.19960297454124315</v>
      </c>
      <c r="EV106" t="s">
        <v>162</v>
      </c>
      <c r="EW106">
        <v>42</v>
      </c>
      <c r="EX106">
        <v>41</v>
      </c>
      <c r="EY106">
        <v>40</v>
      </c>
      <c r="EZ106">
        <v>39</v>
      </c>
      <c r="FA106">
        <v>38</v>
      </c>
      <c r="FB106">
        <v>36</v>
      </c>
      <c r="FC106">
        <v>34</v>
      </c>
      <c r="FD106">
        <v>32</v>
      </c>
      <c r="FE106">
        <v>31</v>
      </c>
      <c r="FF106">
        <v>29</v>
      </c>
      <c r="FG106">
        <v>26</v>
      </c>
      <c r="FH106">
        <v>25</v>
      </c>
      <c r="FI106">
        <v>23</v>
      </c>
      <c r="FJ106">
        <v>21</v>
      </c>
      <c r="FK106">
        <v>20</v>
      </c>
      <c r="FL106">
        <v>19</v>
      </c>
      <c r="FM106">
        <v>18</v>
      </c>
      <c r="FN106">
        <v>16</v>
      </c>
      <c r="FO106">
        <v>15</v>
      </c>
      <c r="FP106">
        <v>15</v>
      </c>
      <c r="FQ106">
        <v>14</v>
      </c>
      <c r="FR106">
        <v>14</v>
      </c>
      <c r="FS106">
        <v>14</v>
      </c>
      <c r="FT106">
        <v>13</v>
      </c>
      <c r="FV106" t="s">
        <v>162</v>
      </c>
      <c r="GT106">
        <v>17</v>
      </c>
    </row>
    <row r="107" spans="1:202" x14ac:dyDescent="0.25">
      <c r="A107" t="s">
        <v>170</v>
      </c>
      <c r="B107" s="2" t="s">
        <v>210</v>
      </c>
      <c r="C107" t="str">
        <f t="shared" si="51"/>
        <v>Eur</v>
      </c>
      <c r="D107" s="14">
        <f t="shared" si="62"/>
        <v>0.95169151913181005</v>
      </c>
      <c r="E107" s="18">
        <f t="shared" si="63"/>
        <v>0.2245385925173759</v>
      </c>
      <c r="F107" s="18">
        <f t="shared" si="64"/>
        <v>0.34192448713316098</v>
      </c>
      <c r="G107" s="15"/>
      <c r="H107" s="14">
        <f t="shared" si="65"/>
        <v>4.1917476315953506</v>
      </c>
      <c r="I107" s="18">
        <f t="shared" si="66"/>
        <v>0.86694437265396096</v>
      </c>
      <c r="J107" s="18">
        <f t="shared" si="67"/>
        <v>0.86694437265396096</v>
      </c>
      <c r="K107" s="18"/>
      <c r="L107" s="19">
        <f t="shared" si="61"/>
        <v>0.22703931695658947</v>
      </c>
      <c r="M107" s="19">
        <f t="shared" ref="M107:N112" si="73">E107/I107</f>
        <v>0.25900000000000001</v>
      </c>
      <c r="N107" s="19">
        <f t="shared" si="73"/>
        <v>0.39440187619700884</v>
      </c>
      <c r="O107" s="18"/>
      <c r="P107" s="18">
        <f t="shared" si="68"/>
        <v>181</v>
      </c>
      <c r="Q107" s="18">
        <f t="shared" si="69"/>
        <v>147</v>
      </c>
      <c r="R107" s="18"/>
      <c r="S107" s="20">
        <f t="shared" si="70"/>
        <v>2.3158826693896965E-2</v>
      </c>
      <c r="T107" s="20">
        <f t="shared" si="71"/>
        <v>5.8975807663534758E-3</v>
      </c>
      <c r="U107" s="15"/>
      <c r="W107" s="1">
        <v>12.9285595828411</v>
      </c>
      <c r="X107" s="1">
        <v>7.3306261668531496</v>
      </c>
      <c r="Y107" s="1">
        <v>6.3689054218748602</v>
      </c>
      <c r="Z107" s="1">
        <v>5.3203230669112704</v>
      </c>
      <c r="AA107" s="1">
        <v>4.4919168293947997</v>
      </c>
      <c r="AB107" s="1">
        <v>5.0825953202255798</v>
      </c>
      <c r="AC107" s="1">
        <v>0</v>
      </c>
      <c r="AD107" s="1">
        <v>1.3890940291902001</v>
      </c>
      <c r="AE107" s="1">
        <v>3.0675606814691601</v>
      </c>
      <c r="AF107" s="1">
        <v>0.69519185387568705</v>
      </c>
      <c r="AG107" s="1">
        <v>0.93405195002693397</v>
      </c>
      <c r="AH107" s="1">
        <v>0.57105304753721997</v>
      </c>
      <c r="AI107" s="1">
        <v>0.39308781981583402</v>
      </c>
      <c r="AJ107" s="1">
        <v>0.34192448713316098</v>
      </c>
      <c r="AL107" s="1">
        <v>30.477214813232401</v>
      </c>
      <c r="AM107" s="1">
        <v>17.376686096191399</v>
      </c>
      <c r="AN107" s="1">
        <v>15.17893409729</v>
      </c>
      <c r="AO107" s="1">
        <v>12.741559028625501</v>
      </c>
      <c r="AP107" s="1">
        <v>10.808758735656699</v>
      </c>
      <c r="AQ107" s="1">
        <v>12.2901763916016</v>
      </c>
      <c r="AR107" s="1">
        <v>0</v>
      </c>
      <c r="AS107" s="1">
        <v>3.3953399658203098</v>
      </c>
      <c r="AT107" s="1">
        <v>7.5400500297546396</v>
      </c>
      <c r="AU107" s="1">
        <v>1.7186572551727299</v>
      </c>
      <c r="AV107" s="1">
        <v>2.32365942001343</v>
      </c>
      <c r="AW107" s="1">
        <v>1.43003034591675</v>
      </c>
      <c r="AX107" s="1">
        <v>0.99079358577728305</v>
      </c>
      <c r="AY107" s="1">
        <v>0.86694437265396096</v>
      </c>
      <c r="AZ107" s="1"/>
      <c r="BA107" s="4">
        <v>0.25900000000000001</v>
      </c>
      <c r="BB107" s="6">
        <f t="shared" si="72"/>
        <v>0.2245385925173759</v>
      </c>
      <c r="BE107">
        <v>0.22825432351725</v>
      </c>
      <c r="BF107">
        <v>0.23328842641079001</v>
      </c>
      <c r="BG107">
        <v>0.24346260239154999</v>
      </c>
      <c r="BH107">
        <v>0.16231320399585999</v>
      </c>
      <c r="BI107" s="8">
        <f t="shared" si="52"/>
        <v>0.23355152857440789</v>
      </c>
      <c r="BJ107">
        <v>0.19894437706720999</v>
      </c>
      <c r="BK107">
        <v>0.20703166756802999</v>
      </c>
      <c r="BL107">
        <v>0.21982373105878</v>
      </c>
      <c r="BM107">
        <v>0.15210944811369001</v>
      </c>
      <c r="BN107" s="8">
        <f t="shared" si="53"/>
        <v>0.21059327436837305</v>
      </c>
      <c r="BO107">
        <v>0.28386051573531002</v>
      </c>
      <c r="BP107">
        <v>0.28204383385574999</v>
      </c>
      <c r="BQ107">
        <v>0.28239704972316998</v>
      </c>
      <c r="BR107">
        <v>0.17542231522318</v>
      </c>
      <c r="BS107" s="8">
        <f t="shared" si="54"/>
        <v>0.26956596520999182</v>
      </c>
      <c r="BT107">
        <v>0.24140913472657</v>
      </c>
      <c r="BU107">
        <v>0.24180618262795001</v>
      </c>
      <c r="BV107">
        <v>0.24990416353605999</v>
      </c>
      <c r="BW107">
        <v>0.16081747910295999</v>
      </c>
      <c r="BX107" s="8">
        <f t="shared" si="55"/>
        <v>0.23931685026428723</v>
      </c>
      <c r="BY107">
        <v>0.24064191901647</v>
      </c>
      <c r="BZ107">
        <v>0.24178305645477</v>
      </c>
      <c r="CA107">
        <v>0.25803567068386002</v>
      </c>
      <c r="CB107">
        <v>0.17241482081546999</v>
      </c>
      <c r="CC107" s="8">
        <f t="shared" si="56"/>
        <v>0.24815484327967968</v>
      </c>
      <c r="CD107">
        <v>0.22988123578662001</v>
      </c>
      <c r="CE107">
        <v>0.22635064779413</v>
      </c>
      <c r="CF107">
        <v>0.23570970665616001</v>
      </c>
      <c r="CG107">
        <v>0.16097651822038</v>
      </c>
      <c r="CH107" s="8">
        <f t="shared" si="57"/>
        <v>0.22703931695658947</v>
      </c>
      <c r="CJ107" t="s">
        <v>170</v>
      </c>
      <c r="CK107">
        <v>0.81964854529960995</v>
      </c>
      <c r="CL107">
        <v>2.3898726092387998</v>
      </c>
      <c r="CM107">
        <v>32.988516029373997</v>
      </c>
      <c r="CN107">
        <v>3.0103065634976001</v>
      </c>
      <c r="CO107">
        <v>39.208343747410005</v>
      </c>
      <c r="CP107">
        <v>0.45038544080798998</v>
      </c>
      <c r="CQ107">
        <v>0.99658773577155002</v>
      </c>
      <c r="CR107">
        <v>14.753117553220999</v>
      </c>
      <c r="CS107">
        <v>1.4980321957531999</v>
      </c>
      <c r="CT107">
        <v>17.698122925553736</v>
      </c>
      <c r="CU107">
        <v>0.16134887937883999</v>
      </c>
      <c r="CV107">
        <v>0.46883018051436998</v>
      </c>
      <c r="CW107">
        <v>5.7074877676971996</v>
      </c>
      <c r="CX107">
        <v>0.53700530484186004</v>
      </c>
      <c r="CY107">
        <v>6.8746721324322699</v>
      </c>
      <c r="CZ107">
        <v>5.3147833888279997E-2</v>
      </c>
      <c r="DA107">
        <v>0.17965825165366001</v>
      </c>
      <c r="DB107">
        <v>2.3973027835087</v>
      </c>
      <c r="DC107">
        <v>0.21279924823998</v>
      </c>
      <c r="DD107">
        <v>2.8429081172906199</v>
      </c>
      <c r="DE107">
        <v>1.8982470269620001E-2</v>
      </c>
      <c r="DF107">
        <v>9.2592193874010006E-2</v>
      </c>
      <c r="DG107">
        <v>1.2729078930207001</v>
      </c>
      <c r="DH107">
        <v>0.10405451457017</v>
      </c>
      <c r="DI107">
        <v>1.4885370717345001</v>
      </c>
      <c r="DJ107">
        <v>1.234018957728E-2</v>
      </c>
      <c r="DK107">
        <v>7.1361334848990002E-2</v>
      </c>
      <c r="DL107">
        <v>0.79673386317103001</v>
      </c>
      <c r="DM107">
        <v>7.1256131534510006E-2</v>
      </c>
      <c r="DN107">
        <v>0.95169151913181005</v>
      </c>
      <c r="DP107">
        <v>3.5909442269016481</v>
      </c>
      <c r="DQ107">
        <v>10.244282779080308</v>
      </c>
      <c r="DR107">
        <v>135.49726202433359</v>
      </c>
      <c r="DS107">
        <v>18.546282676881802</v>
      </c>
      <c r="DT107">
        <v>167.87877170719736</v>
      </c>
      <c r="DU107">
        <v>2.2638762022202563</v>
      </c>
      <c r="DV107">
        <v>4.8136970902969436</v>
      </c>
      <c r="DW107">
        <v>67.113398003767273</v>
      </c>
      <c r="DX107">
        <v>9.8483836101590292</v>
      </c>
      <c r="DY107">
        <v>84.039354906443506</v>
      </c>
      <c r="DZ107">
        <v>0.56840902638707302</v>
      </c>
      <c r="EA107">
        <v>1.6622599902472996</v>
      </c>
      <c r="EB107">
        <v>20.210861881496896</v>
      </c>
      <c r="EC107">
        <v>3.0612143281694704</v>
      </c>
      <c r="ED107">
        <v>25.502745226300739</v>
      </c>
      <c r="EE107">
        <v>0.22015668109857334</v>
      </c>
      <c r="EF107">
        <v>0.74298452463511822</v>
      </c>
      <c r="EG107">
        <v>9.5928885280968146</v>
      </c>
      <c r="EH107">
        <v>1.323234572678134</v>
      </c>
      <c r="EI107">
        <v>11.87926430650864</v>
      </c>
      <c r="EJ107">
        <v>7.8882641674415846E-2</v>
      </c>
      <c r="EK107">
        <v>0.38295567618209464</v>
      </c>
      <c r="EL107">
        <v>4.9330694847234531</v>
      </c>
      <c r="EM107">
        <v>0.60351258713156786</v>
      </c>
      <c r="EN107">
        <v>5.9984203897115309</v>
      </c>
      <c r="EO107">
        <v>5.3680717067026693E-2</v>
      </c>
      <c r="EP107">
        <v>0.31526896673118615</v>
      </c>
      <c r="EQ107">
        <v>3.3801487196845073</v>
      </c>
      <c r="ER107">
        <v>0.44264922811263047</v>
      </c>
      <c r="ES107">
        <v>4.1917476315953506</v>
      </c>
      <c r="EV107" t="s">
        <v>170</v>
      </c>
      <c r="EW107">
        <v>1279</v>
      </c>
      <c r="EX107">
        <v>1200</v>
      </c>
      <c r="EY107">
        <v>1122</v>
      </c>
      <c r="EZ107">
        <v>1008</v>
      </c>
      <c r="FA107">
        <v>873</v>
      </c>
      <c r="FB107">
        <v>743</v>
      </c>
      <c r="FC107">
        <v>620</v>
      </c>
      <c r="FD107">
        <v>520</v>
      </c>
      <c r="FE107">
        <v>445</v>
      </c>
      <c r="FF107">
        <v>394</v>
      </c>
      <c r="FG107">
        <v>360</v>
      </c>
      <c r="FH107">
        <v>341</v>
      </c>
      <c r="FI107">
        <v>335</v>
      </c>
      <c r="FJ107">
        <v>342</v>
      </c>
      <c r="FK107">
        <v>350</v>
      </c>
      <c r="FL107">
        <v>349</v>
      </c>
      <c r="FM107">
        <v>335</v>
      </c>
      <c r="FN107">
        <v>311</v>
      </c>
      <c r="FO107">
        <v>283</v>
      </c>
      <c r="FP107">
        <v>255</v>
      </c>
      <c r="FQ107">
        <v>224</v>
      </c>
      <c r="FR107">
        <v>192</v>
      </c>
      <c r="FS107">
        <v>165</v>
      </c>
      <c r="FT107">
        <v>147</v>
      </c>
      <c r="FV107" t="s">
        <v>170</v>
      </c>
      <c r="GT107">
        <v>181</v>
      </c>
    </row>
    <row r="108" spans="1:202" x14ac:dyDescent="0.25">
      <c r="A108" t="s">
        <v>28</v>
      </c>
      <c r="B108" s="2" t="s">
        <v>211</v>
      </c>
      <c r="C108" t="str">
        <f t="shared" si="51"/>
        <v>Afr</v>
      </c>
      <c r="D108" s="14">
        <f t="shared" si="62"/>
        <v>1156.918028885887</v>
      </c>
      <c r="E108" s="18">
        <f t="shared" si="63"/>
        <v>1097.6310332031251</v>
      </c>
      <c r="F108" s="18">
        <f t="shared" si="64"/>
        <v>1485.32088567962</v>
      </c>
      <c r="G108" s="15"/>
      <c r="H108" s="14">
        <f t="shared" si="65"/>
        <v>6347.0651176245574</v>
      </c>
      <c r="I108" s="18">
        <f t="shared" si="66"/>
        <v>4095.63818359375</v>
      </c>
      <c r="J108" s="18">
        <f t="shared" si="67"/>
        <v>4095.63818359375</v>
      </c>
      <c r="K108" s="18"/>
      <c r="L108" s="19">
        <f t="shared" si="61"/>
        <v>0.1822760610527458</v>
      </c>
      <c r="M108" s="19">
        <f t="shared" si="73"/>
        <v>0.26800000000000002</v>
      </c>
      <c r="N108" s="19">
        <f t="shared" si="73"/>
        <v>0.36265920452385114</v>
      </c>
      <c r="O108" s="18"/>
      <c r="P108" s="18">
        <f t="shared" si="68"/>
        <v>45736</v>
      </c>
      <c r="Q108" s="18">
        <f t="shared" si="69"/>
        <v>43343</v>
      </c>
      <c r="R108" s="18"/>
      <c r="S108" s="20">
        <f t="shared" si="70"/>
        <v>0.13877613078591389</v>
      </c>
      <c r="T108" s="20">
        <f t="shared" si="71"/>
        <v>9.4493647961464367E-2</v>
      </c>
      <c r="U108" s="15"/>
      <c r="W108" s="1">
        <v>4734.43891859421</v>
      </c>
      <c r="X108" s="1">
        <v>4170.4392210239002</v>
      </c>
      <c r="Y108" s="1">
        <v>3748.0721413616402</v>
      </c>
      <c r="Z108" s="1">
        <v>3119.2835191434101</v>
      </c>
      <c r="AA108" s="1">
        <v>2903.7727620362498</v>
      </c>
      <c r="AB108" s="1">
        <v>2145.3749408508702</v>
      </c>
      <c r="AC108" s="1">
        <v>2185.7134461231299</v>
      </c>
      <c r="AD108" s="1">
        <v>2331.58955381241</v>
      </c>
      <c r="AE108" s="1">
        <v>2302.0683674516099</v>
      </c>
      <c r="AF108" s="1">
        <v>2146.0259202890302</v>
      </c>
      <c r="AG108" s="1">
        <v>1972.3921727782299</v>
      </c>
      <c r="AH108" s="1">
        <v>1822.36674200619</v>
      </c>
      <c r="AI108" s="1">
        <v>1587.0933864460401</v>
      </c>
      <c r="AJ108" s="1">
        <v>1485.32088567962</v>
      </c>
      <c r="AL108" s="1">
        <v>11267.3837890625</v>
      </c>
      <c r="AM108" s="1">
        <v>10060.4375</v>
      </c>
      <c r="AN108" s="1">
        <v>9162.390625</v>
      </c>
      <c r="AO108" s="1">
        <v>7725.04638671875</v>
      </c>
      <c r="AP108" s="1">
        <v>7283.390625</v>
      </c>
      <c r="AQ108" s="1">
        <v>5450.853515625</v>
      </c>
      <c r="AR108" s="1">
        <v>5622.68212890625</v>
      </c>
      <c r="AS108" s="1">
        <v>6068.931640625</v>
      </c>
      <c r="AT108" s="1">
        <v>6058.0654296875</v>
      </c>
      <c r="AU108" s="1">
        <v>5706.49755859375</v>
      </c>
      <c r="AV108" s="1">
        <v>5294.98876953125</v>
      </c>
      <c r="AW108" s="1">
        <v>4936.2333984375</v>
      </c>
      <c r="AX108" s="1">
        <v>4338.74853515625</v>
      </c>
      <c r="AY108" s="1">
        <v>4095.63818359375</v>
      </c>
      <c r="AZ108" s="1"/>
      <c r="BA108" s="4">
        <v>0.26800000000000002</v>
      </c>
      <c r="BB108" s="6">
        <f t="shared" si="72"/>
        <v>1097.6310332031251</v>
      </c>
      <c r="BE108">
        <v>0.21379580664364001</v>
      </c>
      <c r="BF108">
        <v>0.21046147123996001</v>
      </c>
      <c r="BG108">
        <v>0.18677640593156</v>
      </c>
      <c r="BH108">
        <v>0.12146240196567</v>
      </c>
      <c r="BI108" s="8">
        <f t="shared" si="52"/>
        <v>0.15318028930708258</v>
      </c>
      <c r="BJ108">
        <v>0.22395909287259</v>
      </c>
      <c r="BK108">
        <v>0.22025824675301001</v>
      </c>
      <c r="BL108">
        <v>0.19546719295872</v>
      </c>
      <c r="BM108">
        <v>0.12512663581812999</v>
      </c>
      <c r="BN108" s="8">
        <f t="shared" si="53"/>
        <v>0.1609912614563784</v>
      </c>
      <c r="BO108">
        <v>0.20650571620081001</v>
      </c>
      <c r="BP108">
        <v>0.20363879582451999</v>
      </c>
      <c r="BQ108">
        <v>0.18098056984017</v>
      </c>
      <c r="BR108">
        <v>0.11981935462095</v>
      </c>
      <c r="BS108" s="8">
        <f t="shared" si="54"/>
        <v>0.15393161929136689</v>
      </c>
      <c r="BT108">
        <v>0.19943353393162</v>
      </c>
      <c r="BU108">
        <v>0.19680577590611001</v>
      </c>
      <c r="BV108">
        <v>0.17719657545161999</v>
      </c>
      <c r="BW108">
        <v>0.12158885599556001</v>
      </c>
      <c r="BX108" s="8">
        <f t="shared" si="55"/>
        <v>0.15425186839480584</v>
      </c>
      <c r="BY108">
        <v>0.20341392905182001</v>
      </c>
      <c r="BZ108">
        <v>0.20095472431297001</v>
      </c>
      <c r="CA108">
        <v>0.18103821034848</v>
      </c>
      <c r="CB108">
        <v>0.12093350281333</v>
      </c>
      <c r="CC108" s="8">
        <f t="shared" si="56"/>
        <v>0.15914642978235441</v>
      </c>
      <c r="CD108">
        <v>0.22907225972622999</v>
      </c>
      <c r="CE108">
        <v>0.22638231420634999</v>
      </c>
      <c r="CF108">
        <v>0.20764049656049999</v>
      </c>
      <c r="CG108">
        <v>0.13852449816788001</v>
      </c>
      <c r="CH108" s="8">
        <f t="shared" si="57"/>
        <v>0.1822760610527458</v>
      </c>
      <c r="CJ108" t="s">
        <v>28</v>
      </c>
      <c r="CK108">
        <v>54.027417764943003</v>
      </c>
      <c r="CL108">
        <v>192.26179942012001</v>
      </c>
      <c r="CM108">
        <v>1147.5568062083</v>
      </c>
      <c r="CN108">
        <v>1049.5045795613</v>
      </c>
      <c r="CO108">
        <v>2443.3506029546634</v>
      </c>
      <c r="CP108">
        <v>62.374274821448999</v>
      </c>
      <c r="CQ108">
        <v>189.24291565862001</v>
      </c>
      <c r="CR108">
        <v>1187.9627726597</v>
      </c>
      <c r="CS108">
        <v>969.86035251076999</v>
      </c>
      <c r="CT108">
        <v>2409.4403156505391</v>
      </c>
      <c r="CU108">
        <v>52.122174320368003</v>
      </c>
      <c r="CV108">
        <v>118.43802663286</v>
      </c>
      <c r="CW108">
        <v>831.23520269332005</v>
      </c>
      <c r="CX108">
        <v>584.53068926983997</v>
      </c>
      <c r="CY108">
        <v>1586.3260929163882</v>
      </c>
      <c r="CZ108">
        <v>47.639223128078001</v>
      </c>
      <c r="DA108">
        <v>86.135827217875004</v>
      </c>
      <c r="DB108">
        <v>682.87940823834003</v>
      </c>
      <c r="DC108">
        <v>438.66752529489003</v>
      </c>
      <c r="DD108">
        <v>1255.3219838791831</v>
      </c>
      <c r="DE108">
        <v>46.531927785859999</v>
      </c>
      <c r="DF108">
        <v>73.426798528321996</v>
      </c>
      <c r="DG108">
        <v>573.96338952546</v>
      </c>
      <c r="DH108">
        <v>300.04279234929999</v>
      </c>
      <c r="DI108">
        <v>993.96490818894199</v>
      </c>
      <c r="DJ108">
        <v>56.071577711449997</v>
      </c>
      <c r="DK108">
        <v>83.591098189277005</v>
      </c>
      <c r="DL108">
        <v>670.21036741358</v>
      </c>
      <c r="DM108">
        <v>347.04498557158001</v>
      </c>
      <c r="DN108">
        <v>1156.918028885887</v>
      </c>
      <c r="DP108">
        <v>252.70569434038154</v>
      </c>
      <c r="DQ108">
        <v>913.52492352821469</v>
      </c>
      <c r="DR108">
        <v>6144.0137499422508</v>
      </c>
      <c r="DS108">
        <v>8640.5715890414449</v>
      </c>
      <c r="DT108">
        <v>15950.815956852291</v>
      </c>
      <c r="DU108">
        <v>278.50744536161181</v>
      </c>
      <c r="DV108">
        <v>859.18651604827528</v>
      </c>
      <c r="DW108">
        <v>6077.5558019630507</v>
      </c>
      <c r="DX108">
        <v>7751.0303555227838</v>
      </c>
      <c r="DY108">
        <v>14966.280118895722</v>
      </c>
      <c r="DZ108">
        <v>252.40063703458662</v>
      </c>
      <c r="EA108">
        <v>581.60836275480949</v>
      </c>
      <c r="EB108">
        <v>4592.9527320386478</v>
      </c>
      <c r="EC108">
        <v>4878.4329636811181</v>
      </c>
      <c r="ED108">
        <v>10305.394695509161</v>
      </c>
      <c r="EE108">
        <v>238.87268198542836</v>
      </c>
      <c r="EF108">
        <v>437.66920366690744</v>
      </c>
      <c r="EG108">
        <v>3853.7957435006228</v>
      </c>
      <c r="EH108">
        <v>3607.7938368867344</v>
      </c>
      <c r="EI108">
        <v>8138.1314660396929</v>
      </c>
      <c r="EJ108">
        <v>228.7548743724719</v>
      </c>
      <c r="EK108">
        <v>365.38976020273083</v>
      </c>
      <c r="EL108">
        <v>3170.3991572864056</v>
      </c>
      <c r="EM108">
        <v>2481.0559966367528</v>
      </c>
      <c r="EN108">
        <v>6245.5997884983608</v>
      </c>
      <c r="EO108">
        <v>244.77681312640189</v>
      </c>
      <c r="EP108">
        <v>369.24747625418649</v>
      </c>
      <c r="EQ108">
        <v>3227.7440023280888</v>
      </c>
      <c r="ER108">
        <v>2505.2968259158806</v>
      </c>
      <c r="ES108">
        <v>6347.0651176245574</v>
      </c>
      <c r="EV108" t="s">
        <v>28</v>
      </c>
      <c r="EW108">
        <v>81685</v>
      </c>
      <c r="EX108">
        <v>81969</v>
      </c>
      <c r="EY108">
        <v>81076</v>
      </c>
      <c r="EZ108">
        <v>79767</v>
      </c>
      <c r="FA108">
        <v>78476</v>
      </c>
      <c r="FB108">
        <v>77515</v>
      </c>
      <c r="FC108">
        <v>76521</v>
      </c>
      <c r="FD108">
        <v>75508</v>
      </c>
      <c r="FE108">
        <v>74252</v>
      </c>
      <c r="FF108">
        <v>72446</v>
      </c>
      <c r="FG108">
        <v>70058</v>
      </c>
      <c r="FH108">
        <v>67211</v>
      </c>
      <c r="FI108">
        <v>64045</v>
      </c>
      <c r="FJ108">
        <v>60780</v>
      </c>
      <c r="FK108">
        <v>57684</v>
      </c>
      <c r="FL108">
        <v>54709</v>
      </c>
      <c r="FM108">
        <v>52075</v>
      </c>
      <c r="FN108">
        <v>49874</v>
      </c>
      <c r="FO108">
        <v>48145</v>
      </c>
      <c r="FP108">
        <v>46705</v>
      </c>
      <c r="FQ108">
        <v>45658</v>
      </c>
      <c r="FR108">
        <v>44872</v>
      </c>
      <c r="FS108">
        <v>43978</v>
      </c>
      <c r="FT108">
        <v>43343</v>
      </c>
      <c r="FV108" t="s">
        <v>28</v>
      </c>
      <c r="GT108">
        <v>45736</v>
      </c>
    </row>
    <row r="109" spans="1:202" x14ac:dyDescent="0.25">
      <c r="A109" t="s">
        <v>31</v>
      </c>
      <c r="B109" s="2" t="s">
        <v>219</v>
      </c>
      <c r="C109" t="str">
        <f t="shared" si="51"/>
        <v>Afr</v>
      </c>
      <c r="D109" s="14">
        <f t="shared" si="62"/>
        <v>3600.6054022954195</v>
      </c>
      <c r="E109" s="18">
        <f t="shared" si="63"/>
        <v>804.8901708984389</v>
      </c>
      <c r="F109" s="18">
        <f t="shared" si="64"/>
        <v>1111.1068914974201</v>
      </c>
      <c r="G109" s="15"/>
      <c r="H109" s="14">
        <f t="shared" si="65"/>
        <v>8522.6004157130355</v>
      </c>
      <c r="I109" s="18">
        <f t="shared" si="66"/>
        <v>3003.32153320313</v>
      </c>
      <c r="J109" s="18">
        <f t="shared" si="67"/>
        <v>3003.32153320313</v>
      </c>
      <c r="K109" s="18"/>
      <c r="L109" s="19">
        <f t="shared" si="61"/>
        <v>0.42247732225683354</v>
      </c>
      <c r="M109" s="19">
        <f t="shared" si="73"/>
        <v>0.26800000000000002</v>
      </c>
      <c r="N109" s="19">
        <f t="shared" si="73"/>
        <v>0.36995935307412531</v>
      </c>
      <c r="O109" s="18"/>
      <c r="P109" s="18">
        <f t="shared" si="68"/>
        <v>57179</v>
      </c>
      <c r="Q109" s="18">
        <f t="shared" si="69"/>
        <v>41039</v>
      </c>
      <c r="R109" s="18"/>
      <c r="S109" s="20">
        <f t="shared" si="70"/>
        <v>0.14905123237050377</v>
      </c>
      <c r="T109" s="20">
        <f t="shared" si="71"/>
        <v>7.3182132439950531E-2</v>
      </c>
      <c r="U109" s="15"/>
      <c r="W109" s="1">
        <v>4910.5456319449804</v>
      </c>
      <c r="X109" s="1">
        <v>4282.4060752601099</v>
      </c>
      <c r="Y109" s="1">
        <v>3946.2642423919701</v>
      </c>
      <c r="Z109" s="1">
        <v>3567.48532418062</v>
      </c>
      <c r="AA109" s="1">
        <v>3149.18965570926</v>
      </c>
      <c r="AB109" s="1">
        <v>2745.3576354434499</v>
      </c>
      <c r="AC109" s="1">
        <v>2486.7298893430502</v>
      </c>
      <c r="AD109" s="1">
        <v>2221.2651478016901</v>
      </c>
      <c r="AE109" s="1">
        <v>1949.45042933689</v>
      </c>
      <c r="AF109" s="1">
        <v>1720.25803907306</v>
      </c>
      <c r="AG109" s="1">
        <v>1608.1186877196201</v>
      </c>
      <c r="AH109" s="1">
        <v>1449.0563587387501</v>
      </c>
      <c r="AI109" s="1">
        <v>1245.14386783176</v>
      </c>
      <c r="AJ109" s="1">
        <v>1111.1068914974201</v>
      </c>
      <c r="AL109" s="1">
        <v>10693.5654296875</v>
      </c>
      <c r="AM109" s="1">
        <v>9507.4609375</v>
      </c>
      <c r="AN109" s="1">
        <v>8936.5966796875</v>
      </c>
      <c r="AO109" s="1">
        <v>8239.20703125</v>
      </c>
      <c r="AP109" s="1">
        <v>7414.11181640625</v>
      </c>
      <c r="AQ109" s="1">
        <v>6581.3515625</v>
      </c>
      <c r="AR109" s="1">
        <v>6066.7373046875</v>
      </c>
      <c r="AS109" s="1">
        <v>5511.58251953125</v>
      </c>
      <c r="AT109" s="1">
        <v>4919.6591796875</v>
      </c>
      <c r="AU109" s="1">
        <v>4411.001953125</v>
      </c>
      <c r="AV109" s="1">
        <v>4181.41943359375</v>
      </c>
      <c r="AW109" s="1">
        <v>3822.77954101563</v>
      </c>
      <c r="AX109" s="1">
        <v>3334.5927734375</v>
      </c>
      <c r="AY109" s="1">
        <v>3003.32153320313</v>
      </c>
      <c r="AZ109" s="1"/>
      <c r="BA109" s="4">
        <v>0.26800000000000002</v>
      </c>
      <c r="BB109" s="6">
        <f t="shared" si="72"/>
        <v>804.8901708984389</v>
      </c>
      <c r="BE109">
        <v>0.50671579352625995</v>
      </c>
      <c r="BF109">
        <v>0.49886588642515001</v>
      </c>
      <c r="BG109">
        <v>0.44961812235395998</v>
      </c>
      <c r="BH109">
        <v>0.29999798141506001</v>
      </c>
      <c r="BI109" s="8">
        <f t="shared" si="52"/>
        <v>0.37720857567745369</v>
      </c>
      <c r="BJ109">
        <v>0.58454150998052001</v>
      </c>
      <c r="BK109">
        <v>0.57720140759960004</v>
      </c>
      <c r="BL109">
        <v>0.52064296698015</v>
      </c>
      <c r="BM109">
        <v>0.34532876090166997</v>
      </c>
      <c r="BN109" s="8">
        <f t="shared" si="53"/>
        <v>0.43991487869226958</v>
      </c>
      <c r="BO109">
        <v>0.53917451570825004</v>
      </c>
      <c r="BP109">
        <v>0.53558710546529997</v>
      </c>
      <c r="BQ109">
        <v>0.47916552371484</v>
      </c>
      <c r="BR109">
        <v>0.31747904807985</v>
      </c>
      <c r="BS109" s="8">
        <f t="shared" si="54"/>
        <v>0.40461923855605336</v>
      </c>
      <c r="BT109">
        <v>0.53844627793858002</v>
      </c>
      <c r="BU109">
        <v>0.53391129137307003</v>
      </c>
      <c r="BV109">
        <v>0.47727693496219997</v>
      </c>
      <c r="BW109">
        <v>0.32027340991345998</v>
      </c>
      <c r="BX109" s="8">
        <f t="shared" si="55"/>
        <v>0.4110549525311562</v>
      </c>
      <c r="BY109">
        <v>0.55175583049562005</v>
      </c>
      <c r="BZ109">
        <v>0.54841343517598995</v>
      </c>
      <c r="CA109">
        <v>0.48687545526405002</v>
      </c>
      <c r="CB109">
        <v>0.322279967587</v>
      </c>
      <c r="CC109" s="8">
        <f t="shared" si="56"/>
        <v>0.41413877881740463</v>
      </c>
      <c r="CD109">
        <v>0.56450703337894004</v>
      </c>
      <c r="CE109">
        <v>0.55965013464638003</v>
      </c>
      <c r="CF109">
        <v>0.49548240379796998</v>
      </c>
      <c r="CG109">
        <v>0.32970874259853</v>
      </c>
      <c r="CH109" s="8">
        <f t="shared" si="57"/>
        <v>0.42247732225683354</v>
      </c>
      <c r="CJ109" t="s">
        <v>31</v>
      </c>
      <c r="CK109">
        <v>246.19378447327</v>
      </c>
      <c r="CL109">
        <v>544.02739960628003</v>
      </c>
      <c r="CM109">
        <v>4550.9193154553996</v>
      </c>
      <c r="CN109">
        <v>3607.6575880497999</v>
      </c>
      <c r="CO109">
        <v>8948.7980875847497</v>
      </c>
      <c r="CP109">
        <v>240.63532219231001</v>
      </c>
      <c r="CQ109">
        <v>431.10089250598998</v>
      </c>
      <c r="CR109">
        <v>3973.0322254903999</v>
      </c>
      <c r="CS109">
        <v>2840.8422954728999</v>
      </c>
      <c r="CT109">
        <v>7485.6107356615994</v>
      </c>
      <c r="CU109">
        <v>213.09336882100001</v>
      </c>
      <c r="CV109">
        <v>344.71781153490002</v>
      </c>
      <c r="CW109">
        <v>3499.7954713018999</v>
      </c>
      <c r="CX109">
        <v>2484.5757845464</v>
      </c>
      <c r="CY109">
        <v>6542.1824362041998</v>
      </c>
      <c r="CZ109">
        <v>154.32663718351</v>
      </c>
      <c r="DA109">
        <v>222.10468318212</v>
      </c>
      <c r="DB109">
        <v>2251.9684630616998</v>
      </c>
      <c r="DC109">
        <v>1411.4638663036001</v>
      </c>
      <c r="DD109">
        <v>4039.8636497309299</v>
      </c>
      <c r="DE109">
        <v>142.20189954855999</v>
      </c>
      <c r="DF109">
        <v>217.91606665520999</v>
      </c>
      <c r="DG109">
        <v>2110.9812808735001</v>
      </c>
      <c r="DH109">
        <v>1418.0790287682</v>
      </c>
      <c r="DI109">
        <v>3889.1782758454701</v>
      </c>
      <c r="DJ109">
        <v>137.77012269419001</v>
      </c>
      <c r="DK109">
        <v>210.12557111953001</v>
      </c>
      <c r="DL109">
        <v>1933.8020223159999</v>
      </c>
      <c r="DM109">
        <v>1318.9076861656999</v>
      </c>
      <c r="DN109">
        <v>3600.6054022954195</v>
      </c>
      <c r="DP109">
        <v>485.8616755558287</v>
      </c>
      <c r="DQ109">
        <v>1090.5283652581566</v>
      </c>
      <c r="DR109">
        <v>10121.743517875169</v>
      </c>
      <c r="DS109">
        <v>12025.606209191294</v>
      </c>
      <c r="DT109">
        <v>23723.739767880448</v>
      </c>
      <c r="DU109">
        <v>411.6650709721697</v>
      </c>
      <c r="DV109">
        <v>746.8812217537785</v>
      </c>
      <c r="DW109">
        <v>7631.0110334053079</v>
      </c>
      <c r="DX109">
        <v>8226.4862273716335</v>
      </c>
      <c r="DY109">
        <v>17016.043553502888</v>
      </c>
      <c r="DZ109">
        <v>395.22151476518576</v>
      </c>
      <c r="EA109">
        <v>643.62604703752311</v>
      </c>
      <c r="EB109">
        <v>7303.9384056034278</v>
      </c>
      <c r="EC109">
        <v>7825.9519787948266</v>
      </c>
      <c r="ED109">
        <v>16168.737946200963</v>
      </c>
      <c r="EE109">
        <v>286.61473485218124</v>
      </c>
      <c r="EF109">
        <v>415.99547859519708</v>
      </c>
      <c r="EG109">
        <v>4718.3685154197829</v>
      </c>
      <c r="EH109">
        <v>4407.0591644963188</v>
      </c>
      <c r="EI109">
        <v>9828.0378933634802</v>
      </c>
      <c r="EJ109">
        <v>257.72613842761888</v>
      </c>
      <c r="EK109">
        <v>397.35727222889625</v>
      </c>
      <c r="EL109">
        <v>4335.7726458579418</v>
      </c>
      <c r="EM109">
        <v>4400.1463677241663</v>
      </c>
      <c r="EN109">
        <v>9391.0024242386244</v>
      </c>
      <c r="EO109">
        <v>244.05386389881917</v>
      </c>
      <c r="EP109">
        <v>375.4588056202287</v>
      </c>
      <c r="EQ109">
        <v>3902.8672007179821</v>
      </c>
      <c r="ER109">
        <v>4000.2205454760065</v>
      </c>
      <c r="ES109">
        <v>8522.6004157130355</v>
      </c>
      <c r="EV109" t="s">
        <v>31</v>
      </c>
      <c r="EW109">
        <v>103290</v>
      </c>
      <c r="EX109">
        <v>103653</v>
      </c>
      <c r="EY109">
        <v>102103</v>
      </c>
      <c r="EZ109">
        <v>99288</v>
      </c>
      <c r="FA109">
        <v>96577</v>
      </c>
      <c r="FB109">
        <v>94556</v>
      </c>
      <c r="FC109">
        <v>92567</v>
      </c>
      <c r="FD109">
        <v>90472</v>
      </c>
      <c r="FE109">
        <v>88035</v>
      </c>
      <c r="FF109">
        <v>85085</v>
      </c>
      <c r="FG109">
        <v>81462</v>
      </c>
      <c r="FH109">
        <v>77067</v>
      </c>
      <c r="FI109">
        <v>72612</v>
      </c>
      <c r="FJ109">
        <v>68462</v>
      </c>
      <c r="FK109">
        <v>64812</v>
      </c>
      <c r="FL109">
        <v>61899</v>
      </c>
      <c r="FM109">
        <v>59363</v>
      </c>
      <c r="FN109">
        <v>57255</v>
      </c>
      <c r="FO109">
        <v>54964</v>
      </c>
      <c r="FP109">
        <v>52548</v>
      </c>
      <c r="FQ109">
        <v>50212</v>
      </c>
      <c r="FR109">
        <v>47054</v>
      </c>
      <c r="FS109">
        <v>43057</v>
      </c>
      <c r="FT109">
        <v>41039</v>
      </c>
      <c r="FV109" t="s">
        <v>31</v>
      </c>
      <c r="GT109">
        <v>57179</v>
      </c>
    </row>
    <row r="110" spans="1:202" x14ac:dyDescent="0.25">
      <c r="A110" t="s">
        <v>82</v>
      </c>
      <c r="B110" s="2" t="s">
        <v>220</v>
      </c>
      <c r="C110" t="str">
        <f t="shared" si="51"/>
        <v>Wpr</v>
      </c>
      <c r="D110" s="14">
        <f t="shared" si="62"/>
        <v>8.9456774647275594</v>
      </c>
      <c r="E110" s="18">
        <f t="shared" si="63"/>
        <v>26.81849177551269</v>
      </c>
      <c r="F110" s="18">
        <f t="shared" si="64"/>
        <v>40.280727951169503</v>
      </c>
      <c r="G110" s="15"/>
      <c r="H110" s="14">
        <f t="shared" si="65"/>
        <v>38.625706355010962</v>
      </c>
      <c r="I110" s="18">
        <f t="shared" si="66"/>
        <v>82.265312194824205</v>
      </c>
      <c r="J110" s="18">
        <f t="shared" si="67"/>
        <v>82.265312194824205</v>
      </c>
      <c r="K110" s="18"/>
      <c r="L110" s="19">
        <f t="shared" si="61"/>
        <v>0.23159906468783645</v>
      </c>
      <c r="M110" s="19">
        <f t="shared" si="73"/>
        <v>0.32600000000000001</v>
      </c>
      <c r="N110" s="19">
        <f t="shared" si="73"/>
        <v>0.48964413890237202</v>
      </c>
      <c r="O110" s="18"/>
      <c r="P110" s="18">
        <f t="shared" si="68"/>
        <v>3349</v>
      </c>
      <c r="Q110" s="18">
        <f t="shared" si="69"/>
        <v>4516</v>
      </c>
      <c r="R110" s="18"/>
      <c r="S110" s="20">
        <f t="shared" si="70"/>
        <v>1.1533504435655706E-2</v>
      </c>
      <c r="T110" s="20">
        <f t="shared" si="71"/>
        <v>1.8216411026311826E-2</v>
      </c>
      <c r="U110" s="15"/>
      <c r="W110" s="1">
        <v>92.284899368513194</v>
      </c>
      <c r="X110" s="1">
        <v>84.3228759003931</v>
      </c>
      <c r="Y110" s="1">
        <v>75.310478927946804</v>
      </c>
      <c r="Z110" s="1">
        <v>63.634118644906501</v>
      </c>
      <c r="AA110" s="1">
        <v>54.120501152378701</v>
      </c>
      <c r="AB110" s="1">
        <v>47.073201824188999</v>
      </c>
      <c r="AC110" s="1">
        <v>44.024636362547596</v>
      </c>
      <c r="AD110" s="1">
        <v>39.050060674975001</v>
      </c>
      <c r="AE110" s="1">
        <v>37.088711866452599</v>
      </c>
      <c r="AF110" s="1">
        <v>37.820921514505201</v>
      </c>
      <c r="AG110" s="1">
        <v>38.860366548024601</v>
      </c>
      <c r="AH110" s="1">
        <v>38.506983158537601</v>
      </c>
      <c r="AI110" s="1">
        <v>38.340037092801197</v>
      </c>
      <c r="AJ110" s="1">
        <v>40.280727951169503</v>
      </c>
      <c r="AL110" s="1">
        <v>179.31187438964801</v>
      </c>
      <c r="AM110" s="1">
        <v>164.54991149902301</v>
      </c>
      <c r="AN110" s="1">
        <v>147.60110473632801</v>
      </c>
      <c r="AO110" s="1">
        <v>125.23032379150401</v>
      </c>
      <c r="AP110" s="1">
        <v>106.923454284668</v>
      </c>
      <c r="AQ110" s="1">
        <v>93.352516174316406</v>
      </c>
      <c r="AR110" s="1">
        <v>87.638595581054702</v>
      </c>
      <c r="AS110" s="1">
        <v>78.022834777832003</v>
      </c>
      <c r="AT110" s="1">
        <v>74.370216369628906</v>
      </c>
      <c r="AU110" s="1">
        <v>76.111076354980497</v>
      </c>
      <c r="AV110" s="1">
        <v>78.475288391113295</v>
      </c>
      <c r="AW110" s="1">
        <v>78.052902221679702</v>
      </c>
      <c r="AX110" s="1">
        <v>78.007469177246094</v>
      </c>
      <c r="AY110" s="1">
        <v>82.265312194824205</v>
      </c>
      <c r="AZ110" s="1"/>
      <c r="BA110" s="4">
        <v>0.32600000000000001</v>
      </c>
      <c r="BB110" s="6">
        <f t="shared" si="72"/>
        <v>26.81849177551269</v>
      </c>
      <c r="BE110">
        <v>0.20405632479545999</v>
      </c>
      <c r="BF110">
        <v>0.20566545785432999</v>
      </c>
      <c r="BG110">
        <v>0.21203203670335999</v>
      </c>
      <c r="BH110">
        <v>0.14502118525384999</v>
      </c>
      <c r="BI110" s="8">
        <f t="shared" si="52"/>
        <v>0.18488254175305219</v>
      </c>
      <c r="BJ110">
        <v>0.26171281010661002</v>
      </c>
      <c r="BK110">
        <v>0.25931330631980998</v>
      </c>
      <c r="BL110">
        <v>0.26274818070341999</v>
      </c>
      <c r="BM110">
        <v>0.18022350761020001</v>
      </c>
      <c r="BN110" s="8">
        <f t="shared" si="53"/>
        <v>0.2288257899838565</v>
      </c>
      <c r="BO110">
        <v>0.21698992163409</v>
      </c>
      <c r="BP110">
        <v>0.21996461116220001</v>
      </c>
      <c r="BQ110">
        <v>0.23503716371170999</v>
      </c>
      <c r="BR110">
        <v>0.16035250053380001</v>
      </c>
      <c r="BS110" s="8">
        <f t="shared" si="54"/>
        <v>0.20247731530642474</v>
      </c>
      <c r="BT110">
        <v>0.19004796043892</v>
      </c>
      <c r="BU110">
        <v>0.19255590654634</v>
      </c>
      <c r="BV110">
        <v>0.19539131341724</v>
      </c>
      <c r="BW110">
        <v>0.13362457540229</v>
      </c>
      <c r="BX110" s="8">
        <f t="shared" si="55"/>
        <v>0.16717565175676111</v>
      </c>
      <c r="BY110">
        <v>0.24945640859248999</v>
      </c>
      <c r="BZ110">
        <v>0.24976042956826</v>
      </c>
      <c r="CA110">
        <v>0.25983136370850002</v>
      </c>
      <c r="CB110">
        <v>0.17799364127798001</v>
      </c>
      <c r="CC110" s="8">
        <f t="shared" si="56"/>
        <v>0.22370180500043135</v>
      </c>
      <c r="CD110">
        <v>0.26184901428243001</v>
      </c>
      <c r="CE110">
        <v>0.26382088871324</v>
      </c>
      <c r="CF110">
        <v>0.27080353588143002</v>
      </c>
      <c r="CG110">
        <v>0.18013234792298999</v>
      </c>
      <c r="CH110" s="8">
        <f t="shared" si="57"/>
        <v>0.23159906468783645</v>
      </c>
      <c r="CJ110" t="s">
        <v>82</v>
      </c>
      <c r="CK110">
        <v>0.87096780438743004</v>
      </c>
      <c r="CL110">
        <v>2.5246992299400999</v>
      </c>
      <c r="CM110">
        <v>25.400927384515999</v>
      </c>
      <c r="CN110">
        <v>13.058771748282</v>
      </c>
      <c r="CO110">
        <v>41.855366167125524</v>
      </c>
      <c r="CP110">
        <v>0.52518845312643003</v>
      </c>
      <c r="CQ110">
        <v>1.748779958988</v>
      </c>
      <c r="CR110">
        <v>17.197569782285999</v>
      </c>
      <c r="CS110">
        <v>9.2403260971451999</v>
      </c>
      <c r="CT110">
        <v>28.711864291545627</v>
      </c>
      <c r="CU110">
        <v>0.17054511132212999</v>
      </c>
      <c r="CV110">
        <v>0.72632220601754005</v>
      </c>
      <c r="CW110">
        <v>8.1818596096627996</v>
      </c>
      <c r="CX110">
        <v>4.5777748192932002</v>
      </c>
      <c r="CY110">
        <v>13.656501746295669</v>
      </c>
      <c r="CZ110">
        <v>9.1104892171740004E-2</v>
      </c>
      <c r="DA110">
        <v>0.43633204899372002</v>
      </c>
      <c r="DB110">
        <v>5.3509774417860996</v>
      </c>
      <c r="DC110">
        <v>3.3502210614962</v>
      </c>
      <c r="DD110">
        <v>9.2286354444477592</v>
      </c>
      <c r="DE110">
        <v>0.12478279996454</v>
      </c>
      <c r="DF110">
        <v>0.60163204876452003</v>
      </c>
      <c r="DG110">
        <v>7.2475568850830996</v>
      </c>
      <c r="DH110">
        <v>4.2190078011107</v>
      </c>
      <c r="DI110">
        <v>12.192979534922859</v>
      </c>
      <c r="DJ110">
        <v>0.10755705322764</v>
      </c>
      <c r="DK110">
        <v>0.53275470358812005</v>
      </c>
      <c r="DL110">
        <v>5.3322939065297001</v>
      </c>
      <c r="DM110">
        <v>2.9730718013820998</v>
      </c>
      <c r="DN110">
        <v>8.9456774647275594</v>
      </c>
      <c r="DP110">
        <v>4.268271543459691</v>
      </c>
      <c r="DQ110">
        <v>12.275757223793553</v>
      </c>
      <c r="DR110">
        <v>119.7975918141689</v>
      </c>
      <c r="DS110">
        <v>90.047338431440096</v>
      </c>
      <c r="DT110">
        <v>226.38895901286224</v>
      </c>
      <c r="DU110">
        <v>2.006735753257519</v>
      </c>
      <c r="DV110">
        <v>6.7438882477987354</v>
      </c>
      <c r="DW110">
        <v>65.452669305817011</v>
      </c>
      <c r="DX110">
        <v>51.271480727868322</v>
      </c>
      <c r="DY110">
        <v>125.47477403474159</v>
      </c>
      <c r="DZ110">
        <v>0.78595867512095852</v>
      </c>
      <c r="EA110">
        <v>3.3019957264032636</v>
      </c>
      <c r="EB110">
        <v>34.810918751974221</v>
      </c>
      <c r="EC110">
        <v>28.548197278210019</v>
      </c>
      <c r="ED110">
        <v>67.447070431708454</v>
      </c>
      <c r="EE110">
        <v>0.47937842616848519</v>
      </c>
      <c r="EF110">
        <v>2.266001894305504</v>
      </c>
      <c r="EG110">
        <v>27.385953593339046</v>
      </c>
      <c r="EH110">
        <v>25.071893036217539</v>
      </c>
      <c r="EI110">
        <v>55.203226950030569</v>
      </c>
      <c r="EJ110">
        <v>0.50021885855169268</v>
      </c>
      <c r="EK110">
        <v>2.4088365390967299</v>
      </c>
      <c r="EL110">
        <v>27.893310421193029</v>
      </c>
      <c r="EM110">
        <v>23.703137768397589</v>
      </c>
      <c r="EN110">
        <v>54.505503587239041</v>
      </c>
      <c r="EO110">
        <v>0.41075981715031051</v>
      </c>
      <c r="EP110">
        <v>2.019380293147286</v>
      </c>
      <c r="EQ110">
        <v>19.690636199316167</v>
      </c>
      <c r="ER110">
        <v>16.504930045397202</v>
      </c>
      <c r="ES110">
        <v>38.625706355010962</v>
      </c>
      <c r="EV110" t="s">
        <v>82</v>
      </c>
      <c r="EW110">
        <v>8267</v>
      </c>
      <c r="EX110">
        <v>8006</v>
      </c>
      <c r="EY110">
        <v>7825</v>
      </c>
      <c r="EZ110">
        <v>7647</v>
      </c>
      <c r="FA110">
        <v>7545</v>
      </c>
      <c r="FB110">
        <v>7345</v>
      </c>
      <c r="FC110">
        <v>7194</v>
      </c>
      <c r="FD110">
        <v>6952</v>
      </c>
      <c r="FE110">
        <v>6617</v>
      </c>
      <c r="FF110">
        <v>6142</v>
      </c>
      <c r="FG110">
        <v>5593</v>
      </c>
      <c r="FH110">
        <v>5201</v>
      </c>
      <c r="FI110">
        <v>4800</v>
      </c>
      <c r="FJ110">
        <v>4502</v>
      </c>
      <c r="FK110">
        <v>4304</v>
      </c>
      <c r="FL110">
        <v>4153</v>
      </c>
      <c r="FM110">
        <v>3990</v>
      </c>
      <c r="FN110">
        <v>3864</v>
      </c>
      <c r="FO110">
        <v>3801</v>
      </c>
      <c r="FP110">
        <v>3791</v>
      </c>
      <c r="FQ110">
        <v>3913</v>
      </c>
      <c r="FR110">
        <v>4036</v>
      </c>
      <c r="FS110">
        <v>4257</v>
      </c>
      <c r="FT110">
        <v>4516</v>
      </c>
      <c r="FV110" t="s">
        <v>82</v>
      </c>
      <c r="GT110">
        <v>3349</v>
      </c>
    </row>
    <row r="111" spans="1:202" x14ac:dyDescent="0.25">
      <c r="A111" t="s">
        <v>137</v>
      </c>
      <c r="B111" s="2" t="s">
        <v>216</v>
      </c>
      <c r="C111" t="str">
        <f t="shared" si="51"/>
        <v>Sear</v>
      </c>
      <c r="D111" s="14">
        <f t="shared" si="62"/>
        <v>0.25308085225950999</v>
      </c>
      <c r="E111" s="18">
        <f t="shared" si="63"/>
        <v>0.29638525128364557</v>
      </c>
      <c r="F111" s="18">
        <f t="shared" si="64"/>
        <v>0.35910558425753603</v>
      </c>
      <c r="G111" s="15"/>
      <c r="H111" s="14">
        <f t="shared" si="65"/>
        <v>0.78400006598718619</v>
      </c>
      <c r="I111" s="18">
        <f t="shared" si="66"/>
        <v>1.1622951030731199</v>
      </c>
      <c r="J111" s="18">
        <f t="shared" si="67"/>
        <v>1.1622951030731199</v>
      </c>
      <c r="K111" s="18"/>
      <c r="L111" s="19">
        <f t="shared" si="61"/>
        <v>0.32280718234486266</v>
      </c>
      <c r="M111" s="19">
        <f t="shared" si="73"/>
        <v>0.255</v>
      </c>
      <c r="N111" s="19">
        <f t="shared" si="73"/>
        <v>0.30896248578184426</v>
      </c>
      <c r="O111" s="18"/>
      <c r="P111" s="18">
        <f t="shared" si="68"/>
        <v>122</v>
      </c>
      <c r="Q111" s="18">
        <f t="shared" si="69"/>
        <v>78</v>
      </c>
      <c r="R111" s="18"/>
      <c r="S111" s="20">
        <f t="shared" si="70"/>
        <v>6.4262300490752966E-3</v>
      </c>
      <c r="T111" s="20">
        <f t="shared" si="71"/>
        <v>1.4901219270168204E-2</v>
      </c>
      <c r="U111" s="15"/>
      <c r="W111" s="1">
        <v>6.0667746999411696</v>
      </c>
      <c r="X111" s="1">
        <v>4.6981479282712799</v>
      </c>
      <c r="Y111" s="1">
        <v>3.5593534910373998</v>
      </c>
      <c r="Z111" s="1">
        <v>2.56805639967203</v>
      </c>
      <c r="AA111" s="1">
        <v>1.9528645726834599</v>
      </c>
      <c r="AB111" s="1">
        <v>1.49249486672881</v>
      </c>
      <c r="AC111" s="1">
        <v>1.10530664465352</v>
      </c>
      <c r="AD111" s="1">
        <v>0.91608404349851502</v>
      </c>
      <c r="AE111" s="1">
        <v>0.76100185482695004</v>
      </c>
      <c r="AF111" s="1">
        <v>0.70308265092932698</v>
      </c>
      <c r="AG111" s="1">
        <v>0.61923659419627897</v>
      </c>
      <c r="AH111" s="1">
        <v>0.52403704562811304</v>
      </c>
      <c r="AI111" s="1">
        <v>0.42531899138461099</v>
      </c>
      <c r="AJ111" s="1">
        <v>0.35910558425753603</v>
      </c>
      <c r="AL111" s="1">
        <v>17.147739410400401</v>
      </c>
      <c r="AM111" s="1">
        <v>13.468763351440399</v>
      </c>
      <c r="AN111" s="1">
        <v>10.3443393707275</v>
      </c>
      <c r="AO111" s="1">
        <v>7.5619707107543901</v>
      </c>
      <c r="AP111" s="1">
        <v>5.8221898078918501</v>
      </c>
      <c r="AQ111" s="1">
        <v>4.5007977485656703</v>
      </c>
      <c r="AR111" s="1">
        <v>3.36815309524536</v>
      </c>
      <c r="AS111" s="1">
        <v>2.81954145431519</v>
      </c>
      <c r="AT111" s="1">
        <v>2.3637392520904501</v>
      </c>
      <c r="AU111" s="1">
        <v>2.2031986713409402</v>
      </c>
      <c r="AV111" s="1">
        <v>1.9570549726486199</v>
      </c>
      <c r="AW111" s="1">
        <v>1.6698193550109901</v>
      </c>
      <c r="AX111" s="1">
        <v>1.3662629127502399</v>
      </c>
      <c r="AY111" s="1">
        <v>1.1622951030731199</v>
      </c>
      <c r="AZ111" s="1"/>
      <c r="BA111" s="4">
        <v>0.255</v>
      </c>
      <c r="BB111" s="6">
        <f t="shared" si="72"/>
        <v>0.29638525128364557</v>
      </c>
      <c r="BE111">
        <v>0.35267983550665999</v>
      </c>
      <c r="BF111">
        <v>0.35507714405655</v>
      </c>
      <c r="BG111">
        <v>0.36567838219190002</v>
      </c>
      <c r="BH111">
        <v>0.25087945867811001</v>
      </c>
      <c r="BI111" s="8">
        <f t="shared" si="52"/>
        <v>0.33322208183728069</v>
      </c>
      <c r="BJ111">
        <v>0.38337085787820002</v>
      </c>
      <c r="BK111">
        <v>0.38586678698940002</v>
      </c>
      <c r="BL111">
        <v>0.38345236112442999</v>
      </c>
      <c r="BM111">
        <v>0.25915665572319002</v>
      </c>
      <c r="BN111" s="8">
        <f t="shared" si="53"/>
        <v>0.35291585339638887</v>
      </c>
      <c r="BO111">
        <v>0.39371244725075999</v>
      </c>
      <c r="BP111">
        <v>0.3960933052981</v>
      </c>
      <c r="BQ111">
        <v>0.4066379270148</v>
      </c>
      <c r="BR111">
        <v>0.27355876216156</v>
      </c>
      <c r="BS111" s="8">
        <f t="shared" si="54"/>
        <v>0.36786945555076517</v>
      </c>
      <c r="BT111">
        <v>0.35100129344544001</v>
      </c>
      <c r="BU111">
        <v>0.34436974541662002</v>
      </c>
      <c r="BV111">
        <v>0.34853201686652002</v>
      </c>
      <c r="BW111">
        <v>0.24643795955358999</v>
      </c>
      <c r="BX111" s="8">
        <f t="shared" si="55"/>
        <v>0.32006896143655417</v>
      </c>
      <c r="BY111">
        <v>0.36917413234724</v>
      </c>
      <c r="BZ111">
        <v>0.38856007525288999</v>
      </c>
      <c r="CA111">
        <v>0.39638413060536998</v>
      </c>
      <c r="CB111">
        <v>0.26790955388672</v>
      </c>
      <c r="CC111" s="8">
        <f t="shared" si="56"/>
        <v>0.34723659109632193</v>
      </c>
      <c r="CD111">
        <v>0.36092229175031998</v>
      </c>
      <c r="CE111">
        <v>0.34252001535394999</v>
      </c>
      <c r="CF111">
        <v>0.35728436442479</v>
      </c>
      <c r="CG111">
        <v>0.25495824916294002</v>
      </c>
      <c r="CH111" s="8">
        <f t="shared" si="57"/>
        <v>0.32280718234486266</v>
      </c>
      <c r="CJ111" t="s">
        <v>137</v>
      </c>
      <c r="CK111">
        <v>1.3361379376364999</v>
      </c>
      <c r="CL111">
        <v>1.6053799964779001</v>
      </c>
      <c r="CM111">
        <v>6.7977783299067998</v>
      </c>
      <c r="CN111">
        <v>2.3639139335778001</v>
      </c>
      <c r="CO111">
        <v>12.103210197599001</v>
      </c>
      <c r="CP111">
        <v>0.73182367286975003</v>
      </c>
      <c r="CQ111">
        <v>0.57336330479945996</v>
      </c>
      <c r="CR111">
        <v>2.2773345643609999</v>
      </c>
      <c r="CS111">
        <v>0.79730999372339995</v>
      </c>
      <c r="CT111">
        <v>4.3798315357536097</v>
      </c>
      <c r="CU111">
        <v>0.30045447689167998</v>
      </c>
      <c r="CV111">
        <v>0.19229630804917</v>
      </c>
      <c r="CW111">
        <v>0.61839466602750004</v>
      </c>
      <c r="CX111">
        <v>0.26796131164476</v>
      </c>
      <c r="CY111">
        <v>1.3791067626131102</v>
      </c>
      <c r="CZ111">
        <v>0.12552201174301</v>
      </c>
      <c r="DA111">
        <v>6.5385435400889994E-2</v>
      </c>
      <c r="DB111">
        <v>0.12005786595295</v>
      </c>
      <c r="DC111">
        <v>8.5280922520620001E-2</v>
      </c>
      <c r="DD111">
        <v>0.39624623561746997</v>
      </c>
      <c r="DE111">
        <v>6.6436315779909993E-2</v>
      </c>
      <c r="DF111">
        <v>5.4615236231200001E-2</v>
      </c>
      <c r="DG111">
        <v>0.10358055087883999</v>
      </c>
      <c r="DH111">
        <v>7.632357371456E-2</v>
      </c>
      <c r="DI111">
        <v>0.30095567660451</v>
      </c>
      <c r="DJ111">
        <v>5.0735601815400003E-2</v>
      </c>
      <c r="DK111">
        <v>4.6398554678009997E-2</v>
      </c>
      <c r="DL111">
        <v>9.2306892281149994E-2</v>
      </c>
      <c r="DM111">
        <v>6.3639803484950005E-2</v>
      </c>
      <c r="DN111">
        <v>0.25308085225950999</v>
      </c>
      <c r="DP111">
        <v>3.788529434116934</v>
      </c>
      <c r="DQ111">
        <v>4.5212146806673239</v>
      </c>
      <c r="DR111">
        <v>18.589500120735806</v>
      </c>
      <c r="DS111">
        <v>9.4225089054054898</v>
      </c>
      <c r="DT111">
        <v>36.321753140925551</v>
      </c>
      <c r="DU111">
        <v>1.9089183693306606</v>
      </c>
      <c r="DV111">
        <v>1.485909967201221</v>
      </c>
      <c r="DW111">
        <v>5.939028664950655</v>
      </c>
      <c r="DX111">
        <v>3.0765561142871878</v>
      </c>
      <c r="DY111">
        <v>12.410413115769725</v>
      </c>
      <c r="DZ111">
        <v>0.76313177038143543</v>
      </c>
      <c r="EA111">
        <v>0.48548234841901133</v>
      </c>
      <c r="EB111">
        <v>1.5207500947273738</v>
      </c>
      <c r="EC111">
        <v>0.97953839799328302</v>
      </c>
      <c r="ED111">
        <v>3.7489026115211037</v>
      </c>
      <c r="EE111">
        <v>0.35761125126030702</v>
      </c>
      <c r="EF111">
        <v>0.18986986014635637</v>
      </c>
      <c r="EG111">
        <v>0.34446725162391462</v>
      </c>
      <c r="EH111">
        <v>0.3460543281363882</v>
      </c>
      <c r="EI111">
        <v>1.2380026911669662</v>
      </c>
      <c r="EJ111">
        <v>0.17995929280717027</v>
      </c>
      <c r="EK111">
        <v>0.14055802360974498</v>
      </c>
      <c r="EL111">
        <v>0.26131356651601717</v>
      </c>
      <c r="EM111">
        <v>0.28488559891683385</v>
      </c>
      <c r="EN111">
        <v>0.86671648184976624</v>
      </c>
      <c r="EO111">
        <v>0.14057209259465206</v>
      </c>
      <c r="EP111">
        <v>0.13546231635562409</v>
      </c>
      <c r="EQ111">
        <v>0.25835693210297483</v>
      </c>
      <c r="ER111">
        <v>0.24960872493393518</v>
      </c>
      <c r="ES111">
        <v>0.78400006598718619</v>
      </c>
      <c r="EV111" t="s">
        <v>137</v>
      </c>
      <c r="EW111">
        <v>830</v>
      </c>
      <c r="EX111">
        <v>770</v>
      </c>
      <c r="EY111">
        <v>705</v>
      </c>
      <c r="EZ111">
        <v>638</v>
      </c>
      <c r="FA111">
        <v>576</v>
      </c>
      <c r="FB111">
        <v>521</v>
      </c>
      <c r="FC111">
        <v>472</v>
      </c>
      <c r="FD111">
        <v>431</v>
      </c>
      <c r="FE111">
        <v>394</v>
      </c>
      <c r="FF111">
        <v>355</v>
      </c>
      <c r="FG111">
        <v>311</v>
      </c>
      <c r="FH111">
        <v>266</v>
      </c>
      <c r="FI111">
        <v>222</v>
      </c>
      <c r="FJ111">
        <v>183</v>
      </c>
      <c r="FK111">
        <v>153</v>
      </c>
      <c r="FL111">
        <v>132</v>
      </c>
      <c r="FM111">
        <v>120</v>
      </c>
      <c r="FN111">
        <v>112</v>
      </c>
      <c r="FO111">
        <v>107</v>
      </c>
      <c r="FP111">
        <v>103</v>
      </c>
      <c r="FQ111">
        <v>97</v>
      </c>
      <c r="FR111">
        <v>91</v>
      </c>
      <c r="FS111">
        <v>84</v>
      </c>
      <c r="FT111">
        <v>78</v>
      </c>
      <c r="FV111" t="s">
        <v>137</v>
      </c>
      <c r="GT111">
        <v>122</v>
      </c>
    </row>
    <row r="112" spans="1:202" x14ac:dyDescent="0.25">
      <c r="A112" t="s">
        <v>11</v>
      </c>
      <c r="B112" s="2" t="s">
        <v>211</v>
      </c>
      <c r="C112" t="str">
        <f t="shared" si="51"/>
        <v>Afr</v>
      </c>
      <c r="D112" s="14">
        <f t="shared" si="62"/>
        <v>1415.7772857852669</v>
      </c>
      <c r="E112" s="18">
        <f t="shared" si="63"/>
        <v>2501.6397187500002</v>
      </c>
      <c r="F112" s="18">
        <f t="shared" si="64"/>
        <v>3767.1785903383502</v>
      </c>
      <c r="G112" s="15"/>
      <c r="H112" s="14">
        <f t="shared" si="65"/>
        <v>14850.896074218716</v>
      </c>
      <c r="I112" s="18">
        <f t="shared" si="66"/>
        <v>9334.4765625</v>
      </c>
      <c r="J112" s="18">
        <f t="shared" si="67"/>
        <v>9334.4765625</v>
      </c>
      <c r="K112" s="18"/>
      <c r="L112" s="19">
        <f t="shared" si="61"/>
        <v>9.5332785221160399E-2</v>
      </c>
      <c r="M112" s="19">
        <f t="shared" si="73"/>
        <v>0.26800000000000002</v>
      </c>
      <c r="N112" s="19">
        <f t="shared" si="73"/>
        <v>0.4035768438770827</v>
      </c>
      <c r="O112" s="18"/>
      <c r="P112" s="18">
        <f t="shared" si="68"/>
        <v>104164</v>
      </c>
      <c r="Q112" s="18">
        <f t="shared" si="69"/>
        <v>82267</v>
      </c>
      <c r="R112" s="18"/>
      <c r="S112" s="20">
        <f t="shared" si="70"/>
        <v>0.14257225216215502</v>
      </c>
      <c r="T112" s="20">
        <f t="shared" si="71"/>
        <v>0.1134656248860418</v>
      </c>
      <c r="U112" s="15"/>
      <c r="W112" s="1">
        <v>7176.4422304137197</v>
      </c>
      <c r="X112" s="1">
        <v>6840.7410311666499</v>
      </c>
      <c r="Y112" s="1">
        <v>6398.7357927826197</v>
      </c>
      <c r="Z112" s="1">
        <v>5923.6747833092404</v>
      </c>
      <c r="AA112" s="1">
        <v>5466.3995698055696</v>
      </c>
      <c r="AB112" s="1">
        <v>5150.6160966324796</v>
      </c>
      <c r="AC112" s="1">
        <v>5154.3856374090801</v>
      </c>
      <c r="AD112" s="1">
        <v>5349.6360917218399</v>
      </c>
      <c r="AE112" s="1">
        <v>5216.1517440102898</v>
      </c>
      <c r="AF112" s="1">
        <v>4873.6508951448704</v>
      </c>
      <c r="AG112" s="1">
        <v>4461.9422785658198</v>
      </c>
      <c r="AH112" s="1">
        <v>4106.6744974762396</v>
      </c>
      <c r="AI112" s="1">
        <v>4017.8729297719401</v>
      </c>
      <c r="AJ112" s="1">
        <v>3767.1785903383502</v>
      </c>
      <c r="AL112" s="1">
        <v>14728.7421875</v>
      </c>
      <c r="AM112" s="1">
        <v>14242.60546875</v>
      </c>
      <c r="AN112" s="1">
        <v>13533.427734375</v>
      </c>
      <c r="AO112" s="1">
        <v>12743.81640625</v>
      </c>
      <c r="AP112" s="1">
        <v>11968.890625</v>
      </c>
      <c r="AQ112" s="1">
        <v>11476.5107421875</v>
      </c>
      <c r="AR112" s="1">
        <v>11675.0078125</v>
      </c>
      <c r="AS112" s="1">
        <v>12303.818359375</v>
      </c>
      <c r="AT112" s="1">
        <v>12167.111328125</v>
      </c>
      <c r="AU112" s="1">
        <v>11516.71484375</v>
      </c>
      <c r="AV112" s="1">
        <v>10675.552734375</v>
      </c>
      <c r="AW112" s="1">
        <v>9943.9423828125</v>
      </c>
      <c r="AX112" s="1">
        <v>9838.8251953125</v>
      </c>
      <c r="AY112" s="1">
        <v>9334.4765625</v>
      </c>
      <c r="AZ112" s="1"/>
      <c r="BA112" s="4">
        <v>0.26800000000000002</v>
      </c>
      <c r="BB112" s="6">
        <f t="shared" si="72"/>
        <v>2501.6397187500002</v>
      </c>
      <c r="BE112">
        <v>0.12478802185784001</v>
      </c>
      <c r="BF112">
        <v>0.12441768702206001</v>
      </c>
      <c r="BG112">
        <v>0.111741853388</v>
      </c>
      <c r="BH112">
        <v>8.0864317955679998E-2</v>
      </c>
      <c r="BI112" s="8">
        <f t="shared" si="52"/>
        <v>9.5056516467783181E-2</v>
      </c>
      <c r="BJ112">
        <v>0.13426530308560999</v>
      </c>
      <c r="BK112">
        <v>0.13162242999261001</v>
      </c>
      <c r="BL112">
        <v>0.11660263100956</v>
      </c>
      <c r="BM112">
        <v>8.1915622480669997E-2</v>
      </c>
      <c r="BN112" s="8">
        <f t="shared" si="53"/>
        <v>9.8470027171855989E-2</v>
      </c>
      <c r="BO112">
        <v>0.11982750653579</v>
      </c>
      <c r="BP112">
        <v>0.11908359867866999</v>
      </c>
      <c r="BQ112">
        <v>0.10683320013632</v>
      </c>
      <c r="BR112">
        <v>8.0979564678429997E-2</v>
      </c>
      <c r="BS112" s="8">
        <f t="shared" si="54"/>
        <v>9.3832866202350484E-2</v>
      </c>
      <c r="BT112">
        <v>0.1288277718777</v>
      </c>
      <c r="BU112">
        <v>0.12784411525325001</v>
      </c>
      <c r="BV112">
        <v>0.11460443000377001</v>
      </c>
      <c r="BW112">
        <v>7.6049678632529996E-2</v>
      </c>
      <c r="BX112" s="8">
        <f t="shared" si="55"/>
        <v>9.531648409135772E-2</v>
      </c>
      <c r="BY112">
        <v>0.14403965541739</v>
      </c>
      <c r="BZ112">
        <v>0.14171089342994</v>
      </c>
      <c r="CA112">
        <v>0.12205714483532</v>
      </c>
      <c r="CB112">
        <v>8.1111503539369995E-2</v>
      </c>
      <c r="CC112" s="8">
        <f t="shared" si="56"/>
        <v>0.10253870901411245</v>
      </c>
      <c r="CD112">
        <v>0.13109456954266999</v>
      </c>
      <c r="CE112">
        <v>0.1303799066172</v>
      </c>
      <c r="CF112">
        <v>0.11466563578276</v>
      </c>
      <c r="CG112">
        <v>7.5562153798759996E-2</v>
      </c>
      <c r="CH112" s="8">
        <f t="shared" si="57"/>
        <v>9.5332785221160399E-2</v>
      </c>
      <c r="CJ112" t="s">
        <v>11</v>
      </c>
      <c r="CK112">
        <v>142.17153577303</v>
      </c>
      <c r="CL112">
        <v>200.05457947808</v>
      </c>
      <c r="CM112">
        <v>805.09450031194001</v>
      </c>
      <c r="CN112">
        <v>1146.9722885456999</v>
      </c>
      <c r="CO112">
        <v>2294.29290410875</v>
      </c>
      <c r="CP112">
        <v>135.80371690976</v>
      </c>
      <c r="CQ112">
        <v>191.31868513478</v>
      </c>
      <c r="CR112">
        <v>797.90044771197995</v>
      </c>
      <c r="CS112">
        <v>1031.5824405664</v>
      </c>
      <c r="CT112">
        <v>2156.6052903229197</v>
      </c>
      <c r="CU112">
        <v>117.36198552146</v>
      </c>
      <c r="CV112">
        <v>162.61539283917</v>
      </c>
      <c r="CW112">
        <v>700.05100960536004</v>
      </c>
      <c r="CX112">
        <v>914.35520077814999</v>
      </c>
      <c r="CY112">
        <v>1894.3835887441401</v>
      </c>
      <c r="CZ112">
        <v>95.244886321729993</v>
      </c>
      <c r="DA112">
        <v>121.54498588292</v>
      </c>
      <c r="DB112">
        <v>578.28974956341995</v>
      </c>
      <c r="DC112">
        <v>604.02514693760997</v>
      </c>
      <c r="DD112">
        <v>1399.1047687056798</v>
      </c>
      <c r="DE112">
        <v>101.75917313252</v>
      </c>
      <c r="DF112">
        <v>122.29093952372</v>
      </c>
      <c r="DG112">
        <v>585.60871087814996</v>
      </c>
      <c r="DH112">
        <v>593.44078462034997</v>
      </c>
      <c r="DI112">
        <v>1403.0996081547398</v>
      </c>
      <c r="DJ112">
        <v>91.313024224927005</v>
      </c>
      <c r="DK112">
        <v>117.97610921784</v>
      </c>
      <c r="DL112">
        <v>602.09712290909999</v>
      </c>
      <c r="DM112">
        <v>604.39102943340004</v>
      </c>
      <c r="DN112">
        <v>1415.7772857852669</v>
      </c>
      <c r="DP112">
        <v>1139.3043471351241</v>
      </c>
      <c r="DQ112">
        <v>1607.927170697275</v>
      </c>
      <c r="DR112">
        <v>7204.9503019823678</v>
      </c>
      <c r="DS112">
        <v>14183.91099488814</v>
      </c>
      <c r="DT112">
        <v>24136.092814702904</v>
      </c>
      <c r="DU112">
        <v>1011.4580147573129</v>
      </c>
      <c r="DV112">
        <v>1453.5416581012953</v>
      </c>
      <c r="DW112">
        <v>6842.9026069451365</v>
      </c>
      <c r="DX112">
        <v>12593.232027380702</v>
      </c>
      <c r="DY112">
        <v>21901.134307184446</v>
      </c>
      <c r="DZ112">
        <v>979.42441526484072</v>
      </c>
      <c r="EA112">
        <v>1365.5565891820611</v>
      </c>
      <c r="EB112">
        <v>6552.7477292834947</v>
      </c>
      <c r="EC112">
        <v>11291.184441519983</v>
      </c>
      <c r="ED112">
        <v>20188.913175250382</v>
      </c>
      <c r="EE112">
        <v>739.31951887011417</v>
      </c>
      <c r="EF112">
        <v>950.72804596557387</v>
      </c>
      <c r="EG112">
        <v>5045.9633152435435</v>
      </c>
      <c r="EH112">
        <v>7942.5075529410615</v>
      </c>
      <c r="EI112">
        <v>14678.518433020294</v>
      </c>
      <c r="EJ112">
        <v>706.46637439979986</v>
      </c>
      <c r="EK112">
        <v>862.96075456033327</v>
      </c>
      <c r="EL112">
        <v>4797.8240984438526</v>
      </c>
      <c r="EM112">
        <v>7316.3578373603323</v>
      </c>
      <c r="EN112">
        <v>13683.609064764318</v>
      </c>
      <c r="EO112">
        <v>696.5431485337424</v>
      </c>
      <c r="EP112">
        <v>904.86419478901769</v>
      </c>
      <c r="EQ112">
        <v>5250.8942090532182</v>
      </c>
      <c r="ER112">
        <v>7998.5945218427369</v>
      </c>
      <c r="ES112">
        <v>14850.896074218716</v>
      </c>
      <c r="EV112" t="s">
        <v>11</v>
      </c>
      <c r="EW112">
        <v>91052</v>
      </c>
      <c r="EX112">
        <v>90992</v>
      </c>
      <c r="EY112">
        <v>91485</v>
      </c>
      <c r="EZ112">
        <v>92536</v>
      </c>
      <c r="FA112">
        <v>94087</v>
      </c>
      <c r="FB112">
        <v>96062</v>
      </c>
      <c r="FC112">
        <v>98173</v>
      </c>
      <c r="FD112">
        <v>99904</v>
      </c>
      <c r="FE112">
        <v>101149</v>
      </c>
      <c r="FF112">
        <v>101723</v>
      </c>
      <c r="FG112">
        <v>101566</v>
      </c>
      <c r="FH112">
        <v>100659</v>
      </c>
      <c r="FI112">
        <v>98889</v>
      </c>
      <c r="FJ112">
        <v>96432</v>
      </c>
      <c r="FK112">
        <v>93742</v>
      </c>
      <c r="FL112">
        <v>91193</v>
      </c>
      <c r="FM112">
        <v>89131</v>
      </c>
      <c r="FN112">
        <v>87347</v>
      </c>
      <c r="FO112">
        <v>85934</v>
      </c>
      <c r="FP112">
        <v>84897</v>
      </c>
      <c r="FQ112">
        <v>84065</v>
      </c>
      <c r="FR112">
        <v>83526</v>
      </c>
      <c r="FS112">
        <v>83107</v>
      </c>
      <c r="FT112">
        <v>82267</v>
      </c>
      <c r="FV112" t="s">
        <v>11</v>
      </c>
      <c r="GT112">
        <v>104164</v>
      </c>
    </row>
    <row r="113" spans="1:202" x14ac:dyDescent="0.25">
      <c r="A113" t="s">
        <v>163</v>
      </c>
      <c r="B113" s="2" t="s">
        <v>214</v>
      </c>
      <c r="C113" t="str">
        <f t="shared" si="51"/>
        <v>Eur</v>
      </c>
      <c r="D113" s="14">
        <f t="shared" si="62"/>
        <v>1.4929585759769999E-2</v>
      </c>
      <c r="E113" s="18">
        <f t="shared" si="63"/>
        <v>0</v>
      </c>
      <c r="F113" s="18">
        <f t="shared" si="64"/>
        <v>0</v>
      </c>
      <c r="G113" s="15"/>
      <c r="H113" s="14">
        <f t="shared" si="65"/>
        <v>7.2627028450143225E-2</v>
      </c>
      <c r="I113" s="18">
        <f t="shared" si="66"/>
        <v>0</v>
      </c>
      <c r="J113" s="18">
        <f t="shared" si="67"/>
        <v>0</v>
      </c>
      <c r="K113" s="18"/>
      <c r="L113" s="19">
        <f t="shared" si="61"/>
        <v>0.20556514672796802</v>
      </c>
      <c r="M113" s="19" t="s">
        <v>243</v>
      </c>
      <c r="N113" s="19" t="s">
        <v>243</v>
      </c>
      <c r="O113" s="18"/>
      <c r="P113" s="18">
        <f t="shared" si="68"/>
        <v>28</v>
      </c>
      <c r="Q113" s="18">
        <f t="shared" si="69"/>
        <v>25</v>
      </c>
      <c r="R113" s="18"/>
      <c r="S113" s="20">
        <f t="shared" si="70"/>
        <v>2.5938224446479725E-3</v>
      </c>
      <c r="T113" s="20">
        <f t="shared" si="71"/>
        <v>0</v>
      </c>
      <c r="U113" s="15"/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/>
      <c r="BA113" s="4">
        <v>0.25900000000000001</v>
      </c>
      <c r="BB113" s="6">
        <f t="shared" si="72"/>
        <v>0</v>
      </c>
      <c r="BE113">
        <v>0.19088867212516999</v>
      </c>
      <c r="BF113">
        <v>0.18500674066096001</v>
      </c>
      <c r="BG113">
        <v>0.21742186354675</v>
      </c>
      <c r="BH113">
        <v>0.18948118291918001</v>
      </c>
      <c r="BI113" s="8">
        <f t="shared" si="52"/>
        <v>0.21083676521376651</v>
      </c>
      <c r="BJ113">
        <v>0.19776694389496</v>
      </c>
      <c r="BK113">
        <v>0.20337409860451</v>
      </c>
      <c r="BL113">
        <v>0.21882318498642001</v>
      </c>
      <c r="BM113">
        <v>0.15500561113443001</v>
      </c>
      <c r="BN113" s="8">
        <f t="shared" si="53"/>
        <v>0.20845450218971387</v>
      </c>
      <c r="BO113">
        <v>0.22890816473619999</v>
      </c>
      <c r="BP113">
        <v>0.21860043945749</v>
      </c>
      <c r="BQ113">
        <v>0.23865205745946</v>
      </c>
      <c r="BR113">
        <v>0.19382652956324001</v>
      </c>
      <c r="BS113" s="8">
        <f t="shared" si="54"/>
        <v>0.22936090557048519</v>
      </c>
      <c r="BT113">
        <v>0.19639752669506999</v>
      </c>
      <c r="BU113">
        <v>0.20038138136211001</v>
      </c>
      <c r="BV113">
        <v>0.21077232081443001</v>
      </c>
      <c r="BW113">
        <v>0.15601732404879001</v>
      </c>
      <c r="BX113" s="8">
        <f t="shared" si="55"/>
        <v>0.2016100841332821</v>
      </c>
      <c r="BY113">
        <v>0.23811372203508999</v>
      </c>
      <c r="BZ113">
        <v>0.23721936638113</v>
      </c>
      <c r="CA113">
        <v>0.26672662934812003</v>
      </c>
      <c r="CB113">
        <v>0.21496001363494999</v>
      </c>
      <c r="CC113" s="8">
        <f t="shared" si="56"/>
        <v>0.25611708387088039</v>
      </c>
      <c r="CD113">
        <v>0.19893898461578999</v>
      </c>
      <c r="CE113">
        <v>0.20255009531335</v>
      </c>
      <c r="CF113">
        <v>0.21452823232904</v>
      </c>
      <c r="CG113">
        <v>0.15898764234787999</v>
      </c>
      <c r="CH113" s="8">
        <f t="shared" si="57"/>
        <v>0.20556514672796802</v>
      </c>
      <c r="CJ113" t="s">
        <v>163</v>
      </c>
      <c r="CK113">
        <v>9.0520390523999997E-4</v>
      </c>
      <c r="CL113">
        <v>2.6019110228100001E-3</v>
      </c>
      <c r="CM113">
        <v>2.5108839600749999E-2</v>
      </c>
      <c r="CN113">
        <v>2.6849721893099998E-3</v>
      </c>
      <c r="CO113">
        <v>3.1300926718110002E-2</v>
      </c>
      <c r="CP113">
        <v>1.07763644304E-3</v>
      </c>
      <c r="CQ113">
        <v>2.9041790657999998E-3</v>
      </c>
      <c r="CR113">
        <v>2.4953348919479999E-2</v>
      </c>
      <c r="CS113">
        <v>3.0497172290499999E-3</v>
      </c>
      <c r="CT113">
        <v>3.1984881657369998E-2</v>
      </c>
      <c r="CU113">
        <v>7.3851229805000002E-4</v>
      </c>
      <c r="CV113">
        <v>1.7209686305099999E-3</v>
      </c>
      <c r="CW113">
        <v>1.334847952472E-2</v>
      </c>
      <c r="CX113">
        <v>2.36461054607E-3</v>
      </c>
      <c r="CY113">
        <v>1.8172570999349998E-2</v>
      </c>
      <c r="CZ113">
        <v>5.3224435152000003E-4</v>
      </c>
      <c r="DA113">
        <v>1.28423372451E-3</v>
      </c>
      <c r="DB113">
        <v>9.5284778961699998E-3</v>
      </c>
      <c r="DC113">
        <v>1.34210027304E-3</v>
      </c>
      <c r="DD113">
        <v>1.2687056245240001E-2</v>
      </c>
      <c r="DE113">
        <v>8.2044131787999998E-4</v>
      </c>
      <c r="DF113">
        <v>1.9937869231799999E-3</v>
      </c>
      <c r="DG113">
        <v>1.516463624548E-2</v>
      </c>
      <c r="DH113">
        <v>1.9969168172999999E-3</v>
      </c>
      <c r="DI113">
        <v>1.9975781303839996E-2</v>
      </c>
      <c r="DJ113">
        <v>6.5081778924E-4</v>
      </c>
      <c r="DK113">
        <v>1.7131529127699999E-3</v>
      </c>
      <c r="DL113">
        <v>1.113819723126E-2</v>
      </c>
      <c r="DM113">
        <v>1.4274178265E-3</v>
      </c>
      <c r="DN113">
        <v>1.4929585759769999E-2</v>
      </c>
      <c r="DP113">
        <v>4.7420514541923024E-3</v>
      </c>
      <c r="DQ113">
        <v>1.4063871475787009E-2</v>
      </c>
      <c r="DR113">
        <v>0.11548442825001867</v>
      </c>
      <c r="DS113">
        <v>1.4170125750456336E-2</v>
      </c>
      <c r="DT113">
        <v>0.14846047693045433</v>
      </c>
      <c r="DU113">
        <v>5.4490220752582662E-3</v>
      </c>
      <c r="DV113">
        <v>1.4279984942662688E-2</v>
      </c>
      <c r="DW113">
        <v>0.11403430089470905</v>
      </c>
      <c r="DX113">
        <v>1.967488277830862E-2</v>
      </c>
      <c r="DY113">
        <v>0.15343819069093861</v>
      </c>
      <c r="DZ113">
        <v>3.2262383427916681E-3</v>
      </c>
      <c r="EA113">
        <v>7.8726677530063568E-3</v>
      </c>
      <c r="EB113">
        <v>5.5932807229149978E-2</v>
      </c>
      <c r="EC113">
        <v>1.2199622783312002E-2</v>
      </c>
      <c r="ED113">
        <v>7.9231336108260011E-2</v>
      </c>
      <c r="EE113">
        <v>2.7100359178472309E-3</v>
      </c>
      <c r="EF113">
        <v>6.4089473571861252E-3</v>
      </c>
      <c r="EG113">
        <v>4.5207444029423317E-2</v>
      </c>
      <c r="EH113">
        <v>8.6022515847041202E-3</v>
      </c>
      <c r="EI113">
        <v>6.2928678889160788E-2</v>
      </c>
      <c r="EJ113">
        <v>3.4455860454740798E-3</v>
      </c>
      <c r="EK113">
        <v>8.4048235757306147E-3</v>
      </c>
      <c r="EL113">
        <v>5.6854601591683498E-2</v>
      </c>
      <c r="EM113">
        <v>9.2897129262896755E-3</v>
      </c>
      <c r="EN113">
        <v>7.7994724139177865E-2</v>
      </c>
      <c r="EO113">
        <v>3.2714442093736509E-3</v>
      </c>
      <c r="EP113">
        <v>8.4579220272382998E-3</v>
      </c>
      <c r="EQ113">
        <v>5.1919493813645981E-2</v>
      </c>
      <c r="ER113">
        <v>8.978168399885288E-3</v>
      </c>
      <c r="ES113">
        <v>7.2627028450143225E-2</v>
      </c>
      <c r="EV113" t="s">
        <v>163</v>
      </c>
      <c r="EW113">
        <v>73</v>
      </c>
      <c r="EX113">
        <v>69</v>
      </c>
      <c r="EY113">
        <v>64</v>
      </c>
      <c r="EZ113">
        <v>59</v>
      </c>
      <c r="FA113">
        <v>54</v>
      </c>
      <c r="FB113">
        <v>50</v>
      </c>
      <c r="FC113">
        <v>46</v>
      </c>
      <c r="FD113">
        <v>43</v>
      </c>
      <c r="FE113">
        <v>41</v>
      </c>
      <c r="FF113">
        <v>39</v>
      </c>
      <c r="FG113">
        <v>36</v>
      </c>
      <c r="FH113">
        <v>33</v>
      </c>
      <c r="FI113">
        <v>30</v>
      </c>
      <c r="FJ113">
        <v>27</v>
      </c>
      <c r="FK113">
        <v>25</v>
      </c>
      <c r="FL113">
        <v>25</v>
      </c>
      <c r="FM113">
        <v>25</v>
      </c>
      <c r="FN113">
        <v>26</v>
      </c>
      <c r="FO113">
        <v>27</v>
      </c>
      <c r="FP113">
        <v>28</v>
      </c>
      <c r="FQ113">
        <v>28</v>
      </c>
      <c r="FR113">
        <v>28</v>
      </c>
      <c r="FS113">
        <v>26</v>
      </c>
      <c r="FT113">
        <v>25</v>
      </c>
      <c r="FV113" t="s">
        <v>163</v>
      </c>
      <c r="GT113">
        <v>28</v>
      </c>
    </row>
    <row r="114" spans="1:202" x14ac:dyDescent="0.25">
      <c r="A114" t="s">
        <v>116</v>
      </c>
      <c r="B114" s="2" t="s">
        <v>220</v>
      </c>
      <c r="C114" t="str">
        <f t="shared" si="51"/>
        <v>Wpr</v>
      </c>
      <c r="D114" s="14">
        <f t="shared" si="62"/>
        <v>0.53970434239567988</v>
      </c>
      <c r="E114" s="18">
        <f t="shared" si="63"/>
        <v>1.3877578954696657</v>
      </c>
      <c r="F114" s="18">
        <f t="shared" si="64"/>
        <v>1.3974316183030899</v>
      </c>
      <c r="G114" s="15"/>
      <c r="H114" s="14">
        <f t="shared" si="65"/>
        <v>2.6103850382951133</v>
      </c>
      <c r="I114" s="18">
        <f t="shared" si="66"/>
        <v>4.2569260597229004</v>
      </c>
      <c r="J114" s="18">
        <f t="shared" si="67"/>
        <v>4.2569260597229004</v>
      </c>
      <c r="K114" s="18"/>
      <c r="L114" s="19">
        <f t="shared" si="61"/>
        <v>0.20675277190071928</v>
      </c>
      <c r="M114" s="19">
        <f t="shared" ref="M114:N119" si="74">E114/I114</f>
        <v>0.32600000000000001</v>
      </c>
      <c r="N114" s="19">
        <f t="shared" si="74"/>
        <v>0.32827246672779986</v>
      </c>
      <c r="O114" s="18"/>
      <c r="P114" s="18">
        <f t="shared" si="68"/>
        <v>61</v>
      </c>
      <c r="Q114" s="18">
        <f t="shared" si="69"/>
        <v>55</v>
      </c>
      <c r="R114" s="18"/>
      <c r="S114" s="20">
        <f t="shared" si="70"/>
        <v>4.2793197349100219E-2</v>
      </c>
      <c r="T114" s="20">
        <f t="shared" si="71"/>
        <v>7.7398655631325461E-2</v>
      </c>
      <c r="U114" s="15"/>
      <c r="W114" s="1">
        <v>3.1831833818401098</v>
      </c>
      <c r="X114" s="1">
        <v>3.1961377740335899</v>
      </c>
      <c r="Y114" s="1">
        <v>3.1002217262031402</v>
      </c>
      <c r="Z114" s="1">
        <v>2.8937426772755601</v>
      </c>
      <c r="AA114" s="1">
        <v>2.63730389534014</v>
      </c>
      <c r="AB114" s="1">
        <v>2.5151384863005801</v>
      </c>
      <c r="AC114" s="1">
        <v>2.2845692168118599</v>
      </c>
      <c r="AD114" s="1">
        <v>2.2166552889461899</v>
      </c>
      <c r="AE114" s="1">
        <v>2.08802289523685</v>
      </c>
      <c r="AF114" s="1">
        <v>1.95820520993144</v>
      </c>
      <c r="AG114" s="1">
        <v>1.79263913067753</v>
      </c>
      <c r="AH114" s="1">
        <v>1.6980301099514701</v>
      </c>
      <c r="AI114" s="1">
        <v>1.1202647145614799</v>
      </c>
      <c r="AJ114" s="1">
        <v>1.3974316183030899</v>
      </c>
      <c r="AL114" s="1">
        <v>8.9727287292480504</v>
      </c>
      <c r="AM114" s="1">
        <v>9.0579881668090803</v>
      </c>
      <c r="AN114" s="1">
        <v>8.8354978561401403</v>
      </c>
      <c r="AO114" s="1">
        <v>8.2936153411865199</v>
      </c>
      <c r="AP114" s="1">
        <v>7.6030325889587402</v>
      </c>
      <c r="AQ114" s="1">
        <v>7.2935652732849103</v>
      </c>
      <c r="AR114" s="1">
        <v>6.6642098426818803</v>
      </c>
      <c r="AS114" s="1">
        <v>6.5046529769897496</v>
      </c>
      <c r="AT114" s="1">
        <v>6.1640305519104004</v>
      </c>
      <c r="AU114" s="1">
        <v>5.8146200180053702</v>
      </c>
      <c r="AV114" s="1">
        <v>5.3553032875061</v>
      </c>
      <c r="AW114" s="1">
        <v>5.1036472320556596</v>
      </c>
      <c r="AX114" s="1">
        <v>4.6830806732177699</v>
      </c>
      <c r="AY114" s="1">
        <v>4.2569260597229004</v>
      </c>
      <c r="AZ114" s="1"/>
      <c r="BA114" s="4">
        <v>0.32600000000000001</v>
      </c>
      <c r="BB114" s="6">
        <f t="shared" si="72"/>
        <v>1.3877578954696657</v>
      </c>
      <c r="BE114">
        <v>0.25525799451388997</v>
      </c>
      <c r="BF114">
        <v>0.25472770787915999</v>
      </c>
      <c r="BG114">
        <v>0.25438529310917002</v>
      </c>
      <c r="BH114">
        <v>0.17014181055819</v>
      </c>
      <c r="BI114" s="8">
        <f t="shared" si="52"/>
        <v>0.21687795030404647</v>
      </c>
      <c r="BJ114">
        <v>0.24792732247515001</v>
      </c>
      <c r="BK114">
        <v>0.24817634930908999</v>
      </c>
      <c r="BL114">
        <v>0.25153439746751</v>
      </c>
      <c r="BM114">
        <v>0.16652824248052001</v>
      </c>
      <c r="BN114" s="8">
        <f t="shared" si="53"/>
        <v>0.21665045911731515</v>
      </c>
      <c r="BO114">
        <v>0.24924909993764999</v>
      </c>
      <c r="BP114">
        <v>0.24871018309938001</v>
      </c>
      <c r="BQ114">
        <v>0.24786746909776</v>
      </c>
      <c r="BR114">
        <v>0.16209261692145999</v>
      </c>
      <c r="BS114" s="8">
        <f t="shared" si="54"/>
        <v>0.20995904955065356</v>
      </c>
      <c r="BT114">
        <v>0.25148159753109001</v>
      </c>
      <c r="BU114">
        <v>0.25092214383641998</v>
      </c>
      <c r="BV114">
        <v>0.24994239789420999</v>
      </c>
      <c r="BW114">
        <v>0.16372712050370999</v>
      </c>
      <c r="BX114" s="8">
        <f t="shared" si="55"/>
        <v>0.21170821371160117</v>
      </c>
      <c r="BY114">
        <v>0.24846830852867</v>
      </c>
      <c r="BZ114">
        <v>0.24981108579246</v>
      </c>
      <c r="CA114">
        <v>0.25078511774256002</v>
      </c>
      <c r="CB114">
        <v>0.16927277311908001</v>
      </c>
      <c r="CC114" s="8">
        <f t="shared" si="56"/>
        <v>0.21125572292898198</v>
      </c>
      <c r="CD114">
        <v>0.25247543998892003</v>
      </c>
      <c r="CE114">
        <v>0.25329764176120001</v>
      </c>
      <c r="CF114">
        <v>0.25132979729350002</v>
      </c>
      <c r="CG114">
        <v>0.16114508158068999</v>
      </c>
      <c r="CH114" s="8">
        <f t="shared" si="57"/>
        <v>0.20675277190071928</v>
      </c>
      <c r="CJ114" t="s">
        <v>116</v>
      </c>
      <c r="CK114">
        <v>3.8238970504430002E-2</v>
      </c>
      <c r="CL114">
        <v>7.8681229938520003E-2</v>
      </c>
      <c r="CM114">
        <v>0.72015918325094996</v>
      </c>
      <c r="CN114">
        <v>0.45004721049287</v>
      </c>
      <c r="CO114">
        <v>1.28712659418677</v>
      </c>
      <c r="CP114">
        <v>3.4781113727589998E-2</v>
      </c>
      <c r="CQ114">
        <v>6.608701715359E-2</v>
      </c>
      <c r="CR114">
        <v>0.59072484508464995</v>
      </c>
      <c r="CS114">
        <v>0.31465940137333998</v>
      </c>
      <c r="CT114">
        <v>1.0062523773391701</v>
      </c>
      <c r="CU114">
        <v>2.7690155620980001E-2</v>
      </c>
      <c r="CV114">
        <v>5.6271920692159999E-2</v>
      </c>
      <c r="CW114">
        <v>0.52946620268837996</v>
      </c>
      <c r="CX114">
        <v>0.31868347101818001</v>
      </c>
      <c r="CY114">
        <v>0.93211175001970004</v>
      </c>
      <c r="CZ114">
        <v>2.286755460039E-2</v>
      </c>
      <c r="DA114">
        <v>4.6252793247769999E-2</v>
      </c>
      <c r="DB114">
        <v>0.42932797185283</v>
      </c>
      <c r="DC114">
        <v>0.26111168076605001</v>
      </c>
      <c r="DD114">
        <v>0.75956000046703998</v>
      </c>
      <c r="DE114">
        <v>1.7809041527880001E-2</v>
      </c>
      <c r="DF114">
        <v>3.5301907465230001E-2</v>
      </c>
      <c r="DG114">
        <v>0.33145464243945</v>
      </c>
      <c r="DH114">
        <v>0.24336950423001999</v>
      </c>
      <c r="DI114">
        <v>0.62793509566257999</v>
      </c>
      <c r="DJ114">
        <v>1.5645633580589999E-2</v>
      </c>
      <c r="DK114">
        <v>3.0570719793299998E-2</v>
      </c>
      <c r="DL114">
        <v>0.28501508194516001</v>
      </c>
      <c r="DM114">
        <v>0.20847290707662999</v>
      </c>
      <c r="DN114">
        <v>0.53970434239567988</v>
      </c>
      <c r="DP114">
        <v>0.14980518270251164</v>
      </c>
      <c r="DQ114">
        <v>0.30888367266212557</v>
      </c>
      <c r="DR114">
        <v>2.8309780587114841</v>
      </c>
      <c r="DS114">
        <v>2.6451300184027953</v>
      </c>
      <c r="DT114">
        <v>5.9347969324789167</v>
      </c>
      <c r="DU114">
        <v>0.14028753822030302</v>
      </c>
      <c r="DV114">
        <v>0.2662905524139299</v>
      </c>
      <c r="DW114">
        <v>2.3484853405027923</v>
      </c>
      <c r="DX114">
        <v>1.8895257446204534</v>
      </c>
      <c r="DY114">
        <v>4.6445891757574786</v>
      </c>
      <c r="DZ114">
        <v>0.11109430536722793</v>
      </c>
      <c r="EA114">
        <v>0.22625499282301109</v>
      </c>
      <c r="EB114">
        <v>2.1360858874125035</v>
      </c>
      <c r="EC114">
        <v>1.9660579060957122</v>
      </c>
      <c r="ED114">
        <v>4.4394930916984547</v>
      </c>
      <c r="EE114">
        <v>9.0931323901594613E-2</v>
      </c>
      <c r="EF114">
        <v>0.18433125327481226</v>
      </c>
      <c r="EG114">
        <v>1.7177076617251079</v>
      </c>
      <c r="EH114">
        <v>1.5947979782624548</v>
      </c>
      <c r="EI114">
        <v>3.5877682171639695</v>
      </c>
      <c r="EJ114">
        <v>7.1675303918387126E-2</v>
      </c>
      <c r="EK114">
        <v>0.14131441506386308</v>
      </c>
      <c r="EL114">
        <v>1.3216679100539777</v>
      </c>
      <c r="EM114">
        <v>1.43773567210844</v>
      </c>
      <c r="EN114">
        <v>2.9723933011446677</v>
      </c>
      <c r="EO114">
        <v>6.1968932824818974E-2</v>
      </c>
      <c r="EP114">
        <v>0.12069089779414915</v>
      </c>
      <c r="EQ114">
        <v>1.1340282171648859</v>
      </c>
      <c r="ER114">
        <v>1.2936969905112592</v>
      </c>
      <c r="ES114">
        <v>2.6103850382951133</v>
      </c>
      <c r="EV114" t="s">
        <v>116</v>
      </c>
      <c r="EW114">
        <v>100</v>
      </c>
      <c r="EX114">
        <v>96</v>
      </c>
      <c r="EY114">
        <v>92</v>
      </c>
      <c r="EZ114">
        <v>88</v>
      </c>
      <c r="FA114">
        <v>85</v>
      </c>
      <c r="FB114">
        <v>83</v>
      </c>
      <c r="FC114">
        <v>83</v>
      </c>
      <c r="FD114">
        <v>84</v>
      </c>
      <c r="FE114">
        <v>86</v>
      </c>
      <c r="FF114">
        <v>87</v>
      </c>
      <c r="FG114">
        <v>88</v>
      </c>
      <c r="FH114">
        <v>88</v>
      </c>
      <c r="FI114">
        <v>86</v>
      </c>
      <c r="FJ114">
        <v>83</v>
      </c>
      <c r="FK114">
        <v>79</v>
      </c>
      <c r="FL114">
        <v>76</v>
      </c>
      <c r="FM114">
        <v>73</v>
      </c>
      <c r="FN114">
        <v>70</v>
      </c>
      <c r="FO114">
        <v>67</v>
      </c>
      <c r="FP114">
        <v>64</v>
      </c>
      <c r="FQ114">
        <v>62</v>
      </c>
      <c r="FR114">
        <v>60</v>
      </c>
      <c r="FS114">
        <v>57</v>
      </c>
      <c r="FT114">
        <v>55</v>
      </c>
      <c r="FV114" t="s">
        <v>116</v>
      </c>
      <c r="GT114">
        <v>61</v>
      </c>
    </row>
    <row r="115" spans="1:202" x14ac:dyDescent="0.25">
      <c r="A115" t="s">
        <v>45</v>
      </c>
      <c r="B115" s="2" t="s">
        <v>211</v>
      </c>
      <c r="C115" t="str">
        <f t="shared" si="51"/>
        <v>Afr</v>
      </c>
      <c r="D115" s="14">
        <f t="shared" si="62"/>
        <v>190.11189727198499</v>
      </c>
      <c r="E115" s="18">
        <f t="shared" si="63"/>
        <v>307.33750585937503</v>
      </c>
      <c r="F115" s="18">
        <f t="shared" si="64"/>
        <v>439.88038046395502</v>
      </c>
      <c r="G115" s="15"/>
      <c r="H115" s="14">
        <f t="shared" si="65"/>
        <v>827.32740218254685</v>
      </c>
      <c r="I115" s="18">
        <f t="shared" si="66"/>
        <v>1146.78173828125</v>
      </c>
      <c r="J115" s="18">
        <f t="shared" si="67"/>
        <v>1146.78173828125</v>
      </c>
      <c r="K115" s="18"/>
      <c r="L115" s="19">
        <f t="shared" si="61"/>
        <v>0.2297904031347888</v>
      </c>
      <c r="M115" s="19">
        <f t="shared" si="74"/>
        <v>0.26800000000000002</v>
      </c>
      <c r="N115" s="19">
        <f t="shared" si="74"/>
        <v>0.38357811759649219</v>
      </c>
      <c r="O115" s="18"/>
      <c r="P115" s="18">
        <f t="shared" si="68"/>
        <v>9073</v>
      </c>
      <c r="Q115" s="18">
        <f t="shared" si="69"/>
        <v>11524</v>
      </c>
      <c r="R115" s="18"/>
      <c r="S115" s="20">
        <f t="shared" si="70"/>
        <v>9.1185649970522087E-2</v>
      </c>
      <c r="T115" s="20">
        <f t="shared" si="71"/>
        <v>9.9512472950472927E-2</v>
      </c>
      <c r="U115" s="15"/>
      <c r="W115" s="1">
        <v>630.59252783986506</v>
      </c>
      <c r="X115" s="1">
        <v>624.91119582357499</v>
      </c>
      <c r="Y115" s="1">
        <v>619.11723252892705</v>
      </c>
      <c r="Z115" s="1">
        <v>615.94499751868204</v>
      </c>
      <c r="AA115" s="1">
        <v>610.56822754549205</v>
      </c>
      <c r="AB115" s="1">
        <v>600.028910074284</v>
      </c>
      <c r="AC115" s="1">
        <v>583.97109315719797</v>
      </c>
      <c r="AD115" s="1">
        <v>562.19959578051896</v>
      </c>
      <c r="AE115" s="1">
        <v>538.60590904704497</v>
      </c>
      <c r="AF115" s="1">
        <v>543.41324870794597</v>
      </c>
      <c r="AG115" s="1">
        <v>514.63917213972297</v>
      </c>
      <c r="AH115" s="1">
        <v>494.39302700921598</v>
      </c>
      <c r="AI115" s="1">
        <v>470.49711431397799</v>
      </c>
      <c r="AJ115" s="1">
        <v>439.88038046395502</v>
      </c>
      <c r="AL115" s="1">
        <v>1495.27526855469</v>
      </c>
      <c r="AM115" s="1">
        <v>1488.75952148438</v>
      </c>
      <c r="AN115" s="1">
        <v>1481.91271972656</v>
      </c>
      <c r="AO115" s="1">
        <v>1482.18078613281</v>
      </c>
      <c r="AP115" s="1">
        <v>1477.57507324219</v>
      </c>
      <c r="AQ115" s="1">
        <v>1461.42517089844</v>
      </c>
      <c r="AR115" s="1">
        <v>1432.83068847656</v>
      </c>
      <c r="AS115" s="1">
        <v>1390.31921386719</v>
      </c>
      <c r="AT115" s="1">
        <v>1343.22106933594</v>
      </c>
      <c r="AU115" s="1">
        <v>1366.9462890625</v>
      </c>
      <c r="AV115" s="1">
        <v>1305.87463378906</v>
      </c>
      <c r="AW115" s="1">
        <v>1265.55651855469</v>
      </c>
      <c r="AX115" s="1">
        <v>1215.30407714844</v>
      </c>
      <c r="AY115" s="1">
        <v>1146.78173828125</v>
      </c>
      <c r="AZ115" s="1"/>
      <c r="BA115" s="4">
        <v>0.26800000000000002</v>
      </c>
      <c r="BB115" s="6">
        <f t="shared" si="72"/>
        <v>307.33750585937503</v>
      </c>
      <c r="BE115">
        <v>0.28786786762538003</v>
      </c>
      <c r="BF115">
        <v>0.28553705015189002</v>
      </c>
      <c r="BG115">
        <v>0.26091667403548002</v>
      </c>
      <c r="BH115">
        <v>0.19607869312552001</v>
      </c>
      <c r="BI115" s="8">
        <f t="shared" si="52"/>
        <v>0.23710621005260502</v>
      </c>
      <c r="BJ115">
        <v>0.29240550454473002</v>
      </c>
      <c r="BK115">
        <v>0.28646851756668001</v>
      </c>
      <c r="BL115">
        <v>0.26416783547908002</v>
      </c>
      <c r="BM115">
        <v>0.19903381883137999</v>
      </c>
      <c r="BN115" s="8">
        <f t="shared" si="53"/>
        <v>0.2398088556631584</v>
      </c>
      <c r="BO115">
        <v>0.25626727005916</v>
      </c>
      <c r="BP115">
        <v>0.2575927117622</v>
      </c>
      <c r="BQ115">
        <v>0.24070720639057999</v>
      </c>
      <c r="BR115">
        <v>0.18739157785269001</v>
      </c>
      <c r="BS115" s="8">
        <f t="shared" si="54"/>
        <v>0.21938807331010329</v>
      </c>
      <c r="BT115">
        <v>0.27915366944909997</v>
      </c>
      <c r="BU115">
        <v>0.27180245893340998</v>
      </c>
      <c r="BV115">
        <v>0.25244365745844</v>
      </c>
      <c r="BW115">
        <v>0.18885378907059999</v>
      </c>
      <c r="BX115" s="8">
        <f t="shared" si="55"/>
        <v>0.2287454859954004</v>
      </c>
      <c r="BY115">
        <v>0.27518689256045997</v>
      </c>
      <c r="BZ115">
        <v>0.27580577182079002</v>
      </c>
      <c r="CA115">
        <v>0.25691617636233999</v>
      </c>
      <c r="CB115">
        <v>0.19457753309649001</v>
      </c>
      <c r="CC115" s="8">
        <f t="shared" si="56"/>
        <v>0.23339662723257254</v>
      </c>
      <c r="CD115">
        <v>0.27571724504167</v>
      </c>
      <c r="CE115">
        <v>0.27735547752882</v>
      </c>
      <c r="CF115">
        <v>0.25259148427551997</v>
      </c>
      <c r="CG115">
        <v>0.19152807548105</v>
      </c>
      <c r="CH115" s="8">
        <f t="shared" si="57"/>
        <v>0.2297904031347888</v>
      </c>
      <c r="CJ115" t="s">
        <v>45</v>
      </c>
      <c r="CK115">
        <v>60.764137494270003</v>
      </c>
      <c r="CL115">
        <v>47.783105361285998</v>
      </c>
      <c r="CM115">
        <v>157.85629714686999</v>
      </c>
      <c r="CN115">
        <v>158.78926510470001</v>
      </c>
      <c r="CO115">
        <v>425.19280510712605</v>
      </c>
      <c r="CP115">
        <v>38.703425032497002</v>
      </c>
      <c r="CQ115">
        <v>35.073369016964001</v>
      </c>
      <c r="CR115">
        <v>131.95197716103999</v>
      </c>
      <c r="CS115">
        <v>121.25963868716001</v>
      </c>
      <c r="CT115">
        <v>326.98840989766103</v>
      </c>
      <c r="CU115">
        <v>31.101040969048</v>
      </c>
      <c r="CV115">
        <v>29.868321446182001</v>
      </c>
      <c r="CW115">
        <v>125.60642925144001</v>
      </c>
      <c r="CX115">
        <v>117.31072353358</v>
      </c>
      <c r="CY115">
        <v>303.88651520024996</v>
      </c>
      <c r="CZ115">
        <v>25.410485957163999</v>
      </c>
      <c r="DA115">
        <v>23.628671578357</v>
      </c>
      <c r="DB115">
        <v>103.57318821362</v>
      </c>
      <c r="DC115">
        <v>85.473059252973002</v>
      </c>
      <c r="DD115">
        <v>238.08540500211399</v>
      </c>
      <c r="DE115">
        <v>20.502330706172</v>
      </c>
      <c r="DF115">
        <v>19.277858491488999</v>
      </c>
      <c r="DG115">
        <v>89.220098760816995</v>
      </c>
      <c r="DH115">
        <v>71.404263286212</v>
      </c>
      <c r="DI115">
        <v>200.40455124468997</v>
      </c>
      <c r="DJ115">
        <v>18.333223439828</v>
      </c>
      <c r="DK115">
        <v>17.509381994308999</v>
      </c>
      <c r="DL115">
        <v>85.375095622973006</v>
      </c>
      <c r="DM115">
        <v>68.894196214874995</v>
      </c>
      <c r="DN115">
        <v>190.11189727198499</v>
      </c>
      <c r="DP115">
        <v>211.08343211596673</v>
      </c>
      <c r="DQ115">
        <v>167.34467676215053</v>
      </c>
      <c r="DR115">
        <v>605.00655134598389</v>
      </c>
      <c r="DS115">
        <v>809.82417096716813</v>
      </c>
      <c r="DT115">
        <v>1793.2588311912693</v>
      </c>
      <c r="DU115">
        <v>132.36216292424973</v>
      </c>
      <c r="DV115">
        <v>122.43358996263919</v>
      </c>
      <c r="DW115">
        <v>499.50054260670782</v>
      </c>
      <c r="DX115">
        <v>609.24138118402027</v>
      </c>
      <c r="DY115">
        <v>1363.5376766776171</v>
      </c>
      <c r="DZ115">
        <v>121.36173675970497</v>
      </c>
      <c r="EA115">
        <v>115.95173342386846</v>
      </c>
      <c r="EB115">
        <v>521.82247110469382</v>
      </c>
      <c r="EC115">
        <v>626.01918868413009</v>
      </c>
      <c r="ED115">
        <v>1385.1551299723974</v>
      </c>
      <c r="EE115">
        <v>91.026874220606544</v>
      </c>
      <c r="EF115">
        <v>86.93325171184668</v>
      </c>
      <c r="EG115">
        <v>410.28239432266719</v>
      </c>
      <c r="EH115">
        <v>452.58853250235956</v>
      </c>
      <c r="EI115">
        <v>1040.8310527574799</v>
      </c>
      <c r="EJ115">
        <v>74.503296706501132</v>
      </c>
      <c r="EK115">
        <v>69.896501310404588</v>
      </c>
      <c r="EL115">
        <v>347.27318467867138</v>
      </c>
      <c r="EM115">
        <v>366.97075016776466</v>
      </c>
      <c r="EN115">
        <v>858.64373286334171</v>
      </c>
      <c r="EO115">
        <v>66.492842829099217</v>
      </c>
      <c r="EP115">
        <v>63.129750132623933</v>
      </c>
      <c r="EQ115">
        <v>337.99672965161471</v>
      </c>
      <c r="ER115">
        <v>359.70807956920896</v>
      </c>
      <c r="ES115">
        <v>827.32740218254685</v>
      </c>
      <c r="EV115" t="s">
        <v>45</v>
      </c>
      <c r="EW115">
        <v>9267</v>
      </c>
      <c r="EX115">
        <v>9330</v>
      </c>
      <c r="EY115">
        <v>9428</v>
      </c>
      <c r="EZ115">
        <v>9564</v>
      </c>
      <c r="FA115">
        <v>9747</v>
      </c>
      <c r="FB115">
        <v>9966</v>
      </c>
      <c r="FC115">
        <v>10180</v>
      </c>
      <c r="FD115">
        <v>10410</v>
      </c>
      <c r="FE115">
        <v>10650</v>
      </c>
      <c r="FF115">
        <v>10905</v>
      </c>
      <c r="FG115">
        <v>11155</v>
      </c>
      <c r="FH115">
        <v>11407</v>
      </c>
      <c r="FI115">
        <v>11666</v>
      </c>
      <c r="FJ115">
        <v>11885</v>
      </c>
      <c r="FK115">
        <v>12076</v>
      </c>
      <c r="FL115">
        <v>12201</v>
      </c>
      <c r="FM115">
        <v>12260</v>
      </c>
      <c r="FN115">
        <v>12257</v>
      </c>
      <c r="FO115">
        <v>12193</v>
      </c>
      <c r="FP115">
        <v>12095</v>
      </c>
      <c r="FQ115">
        <v>11979</v>
      </c>
      <c r="FR115">
        <v>11865</v>
      </c>
      <c r="FS115">
        <v>11713</v>
      </c>
      <c r="FT115">
        <v>11524</v>
      </c>
      <c r="FV115" t="s">
        <v>45</v>
      </c>
      <c r="GT115">
        <v>9073</v>
      </c>
    </row>
    <row r="116" spans="1:202" x14ac:dyDescent="0.25">
      <c r="A116" t="s">
        <v>125</v>
      </c>
      <c r="B116" s="2" t="s">
        <v>211</v>
      </c>
      <c r="C116" t="str">
        <f t="shared" si="51"/>
        <v>Afr</v>
      </c>
      <c r="D116" s="14">
        <f t="shared" si="62"/>
        <v>1.3761096232815899</v>
      </c>
      <c r="E116" s="18">
        <f t="shared" si="63"/>
        <v>0.7233788042068493</v>
      </c>
      <c r="F116" s="18">
        <f t="shared" si="64"/>
        <v>0.90983242175914203</v>
      </c>
      <c r="G116" s="15"/>
      <c r="H116" s="14">
        <f t="shared" si="65"/>
        <v>3.8722015614667309</v>
      </c>
      <c r="I116" s="18">
        <f t="shared" si="66"/>
        <v>2.6991746425628702</v>
      </c>
      <c r="J116" s="18">
        <f t="shared" si="67"/>
        <v>2.6991746425628702</v>
      </c>
      <c r="K116" s="18"/>
      <c r="L116" s="19">
        <f t="shared" si="61"/>
        <v>0.35538171281567804</v>
      </c>
      <c r="M116" s="19">
        <f t="shared" si="74"/>
        <v>0.26800000000000002</v>
      </c>
      <c r="N116" s="19">
        <f t="shared" si="74"/>
        <v>0.33707801170481316</v>
      </c>
      <c r="O116" s="18"/>
      <c r="P116" s="18">
        <f t="shared" si="68"/>
        <v>200</v>
      </c>
      <c r="Q116" s="18">
        <f t="shared" si="69"/>
        <v>202</v>
      </c>
      <c r="R116" s="18"/>
      <c r="S116" s="20">
        <f t="shared" si="70"/>
        <v>1.9361007807333654E-2</v>
      </c>
      <c r="T116" s="20">
        <f t="shared" si="71"/>
        <v>1.3362250705756784E-2</v>
      </c>
      <c r="U116" s="15"/>
      <c r="W116" s="1">
        <v>1.9523802994927</v>
      </c>
      <c r="X116" s="1">
        <v>2.01897844745177</v>
      </c>
      <c r="Y116" s="1">
        <v>1.55678655125478</v>
      </c>
      <c r="Z116" s="1">
        <v>1.86794717285787</v>
      </c>
      <c r="AA116" s="1">
        <v>4.0644847507935697</v>
      </c>
      <c r="AB116" s="1">
        <v>0.94314934356569002</v>
      </c>
      <c r="AC116" s="1">
        <v>2.04198073671424</v>
      </c>
      <c r="AD116" s="1">
        <v>1.7756753246388901</v>
      </c>
      <c r="AE116" s="1">
        <v>1.3370580636942999</v>
      </c>
      <c r="AF116" s="1">
        <v>1.1244654401708001</v>
      </c>
      <c r="AG116" s="1">
        <v>0.70071783809170196</v>
      </c>
      <c r="AH116" s="1">
        <v>1.4435761081184999</v>
      </c>
      <c r="AI116" s="1">
        <v>0.89184680132421901</v>
      </c>
      <c r="AJ116" s="1">
        <v>0.90983242175914203</v>
      </c>
      <c r="AL116" s="1">
        <v>5.3673448562622097</v>
      </c>
      <c r="AM116" s="1">
        <v>5.5929908752441397</v>
      </c>
      <c r="AN116" s="1">
        <v>4.3422284126281703</v>
      </c>
      <c r="AO116" s="1">
        <v>5.2416238784790004</v>
      </c>
      <c r="AP116" s="1">
        <v>11.4649085998535</v>
      </c>
      <c r="AQ116" s="1">
        <v>2.6738650798797599</v>
      </c>
      <c r="AR116" s="1">
        <v>5.8175458908081099</v>
      </c>
      <c r="AS116" s="1">
        <v>5.0847272872924796</v>
      </c>
      <c r="AT116" s="1">
        <v>3.8505086898803702</v>
      </c>
      <c r="AU116" s="1">
        <v>3.25733590126038</v>
      </c>
      <c r="AV116" s="1">
        <v>2.0418472290039098</v>
      </c>
      <c r="AW116" s="1">
        <v>4.2315416336059597</v>
      </c>
      <c r="AX116" s="1">
        <v>2.62996482849121</v>
      </c>
      <c r="AY116" s="1">
        <v>2.6991746425628702</v>
      </c>
      <c r="AZ116" s="1"/>
      <c r="BA116" s="4">
        <v>0.26800000000000002</v>
      </c>
      <c r="BB116" s="6">
        <f t="shared" si="72"/>
        <v>0.7233788042068493</v>
      </c>
      <c r="BE116">
        <v>0.38831371335504999</v>
      </c>
      <c r="BF116">
        <v>0.38790811214175003</v>
      </c>
      <c r="BG116">
        <v>0.39516517443556998</v>
      </c>
      <c r="BH116">
        <v>0.26334621143678</v>
      </c>
      <c r="BI116" s="8">
        <f t="shared" si="52"/>
        <v>0.35512693733672257</v>
      </c>
      <c r="BJ116">
        <v>0.38105088633508999</v>
      </c>
      <c r="BK116">
        <v>0.38005080623485998</v>
      </c>
      <c r="BL116">
        <v>0.38370411626964002</v>
      </c>
      <c r="BM116">
        <v>0.25739360381269999</v>
      </c>
      <c r="BN116" s="8">
        <f t="shared" si="53"/>
        <v>0.34380689496165207</v>
      </c>
      <c r="BO116">
        <v>0.38195939339812002</v>
      </c>
      <c r="BP116">
        <v>0.38408519385131001</v>
      </c>
      <c r="BQ116">
        <v>0.39298911137332998</v>
      </c>
      <c r="BR116">
        <v>0.26864329459265002</v>
      </c>
      <c r="BS116" s="8">
        <f t="shared" si="54"/>
        <v>0.34953341264117893</v>
      </c>
      <c r="BT116">
        <v>0.32633572815355999</v>
      </c>
      <c r="BU116">
        <v>0.32386405320180001</v>
      </c>
      <c r="BV116">
        <v>0.31916018185221001</v>
      </c>
      <c r="BW116">
        <v>0.22532297538384999</v>
      </c>
      <c r="BX116" s="8">
        <f t="shared" si="55"/>
        <v>0.28450573243440319</v>
      </c>
      <c r="BY116">
        <v>0.34828062756103001</v>
      </c>
      <c r="BZ116">
        <v>0.34728098807202001</v>
      </c>
      <c r="CA116">
        <v>0.35043039004885002</v>
      </c>
      <c r="CB116">
        <v>0.24289912160345001</v>
      </c>
      <c r="CC116" s="8">
        <f t="shared" si="56"/>
        <v>0.30973897880236645</v>
      </c>
      <c r="CD116">
        <v>0.40623058628251002</v>
      </c>
      <c r="CE116">
        <v>0.40516152422916002</v>
      </c>
      <c r="CF116">
        <v>0.40645150701083999</v>
      </c>
      <c r="CG116">
        <v>0.26496435939096002</v>
      </c>
      <c r="CH116" s="8">
        <f t="shared" si="57"/>
        <v>0.35538171281567804</v>
      </c>
      <c r="CJ116" t="s">
        <v>125</v>
      </c>
      <c r="CK116">
        <v>0.44115222970381002</v>
      </c>
      <c r="CL116">
        <v>0.63519545874965999</v>
      </c>
      <c r="CM116">
        <v>7.4516461180615003</v>
      </c>
      <c r="CN116">
        <v>2.4285277859393002</v>
      </c>
      <c r="CO116">
        <v>10.956521592454271</v>
      </c>
      <c r="CP116">
        <v>0.21198476594074001</v>
      </c>
      <c r="CQ116">
        <v>0.32249610215337998</v>
      </c>
      <c r="CR116">
        <v>3.5405923063796001</v>
      </c>
      <c r="CS116">
        <v>1.2499014396532999</v>
      </c>
      <c r="CT116">
        <v>5.3249746141270204</v>
      </c>
      <c r="CU116">
        <v>0.10150954211641</v>
      </c>
      <c r="CV116">
        <v>0.18162540356613999</v>
      </c>
      <c r="CW116">
        <v>1.6959087750957</v>
      </c>
      <c r="CX116">
        <v>0.70568302695791996</v>
      </c>
      <c r="CY116">
        <v>2.6847267477361703</v>
      </c>
      <c r="CZ116">
        <v>6.1086724141399998E-2</v>
      </c>
      <c r="DA116">
        <v>0.12199898291251</v>
      </c>
      <c r="DB116">
        <v>1.0095167421324001</v>
      </c>
      <c r="DC116">
        <v>0.50358290551360996</v>
      </c>
      <c r="DD116">
        <v>1.6961853546999202</v>
      </c>
      <c r="DE116">
        <v>5.0345958595750001E-2</v>
      </c>
      <c r="DF116">
        <v>0.10997351749364</v>
      </c>
      <c r="DG116">
        <v>0.82186889397761997</v>
      </c>
      <c r="DH116">
        <v>0.41026177555447002</v>
      </c>
      <c r="DI116">
        <v>1.39245014562148</v>
      </c>
      <c r="DJ116">
        <v>4.9388101748409997E-2</v>
      </c>
      <c r="DK116">
        <v>0.11319302980326</v>
      </c>
      <c r="DL116">
        <v>0.84392059866351998</v>
      </c>
      <c r="DM116">
        <v>0.36960789306640002</v>
      </c>
      <c r="DN116">
        <v>1.3761096232815899</v>
      </c>
      <c r="DP116">
        <v>1.1360717237931997</v>
      </c>
      <c r="DQ116">
        <v>1.637489495237846</v>
      </c>
      <c r="DR116">
        <v>18.857041561683619</v>
      </c>
      <c r="DS116">
        <v>9.221806429982772</v>
      </c>
      <c r="DT116">
        <v>30.852409210697438</v>
      </c>
      <c r="DU116">
        <v>0.55631616023673025</v>
      </c>
      <c r="DV116">
        <v>0.84856049997190919</v>
      </c>
      <c r="DW116">
        <v>9.227402460002601</v>
      </c>
      <c r="DX116">
        <v>4.8559926165174927</v>
      </c>
      <c r="DY116">
        <v>15.488271736728734</v>
      </c>
      <c r="DZ116">
        <v>0.26576003593818048</v>
      </c>
      <c r="EA116">
        <v>0.47287790957245857</v>
      </c>
      <c r="EB116">
        <v>4.3154090686360735</v>
      </c>
      <c r="EC116">
        <v>2.6268402791439978</v>
      </c>
      <c r="ED116">
        <v>7.6808872932907111</v>
      </c>
      <c r="EE116">
        <v>0.18718981365305834</v>
      </c>
      <c r="EF116">
        <v>0.37669812906495159</v>
      </c>
      <c r="EG116">
        <v>3.163041004281248</v>
      </c>
      <c r="EH116">
        <v>2.2349381134157711</v>
      </c>
      <c r="EI116">
        <v>5.9618670604150292</v>
      </c>
      <c r="EJ116">
        <v>0.14455572492882271</v>
      </c>
      <c r="EK116">
        <v>0.3166701353396098</v>
      </c>
      <c r="EL116">
        <v>2.3453128419114888</v>
      </c>
      <c r="EM116">
        <v>1.6890212399543025</v>
      </c>
      <c r="EN116">
        <v>4.4955599421342232</v>
      </c>
      <c r="EO116">
        <v>0.12157652184777493</v>
      </c>
      <c r="EP116">
        <v>0.27937753965807927</v>
      </c>
      <c r="EQ116">
        <v>2.0763131249529669</v>
      </c>
      <c r="ER116">
        <v>1.3949343750079097</v>
      </c>
      <c r="ES116">
        <v>3.8722015614667309</v>
      </c>
      <c r="EV116" t="s">
        <v>125</v>
      </c>
      <c r="EW116">
        <v>453</v>
      </c>
      <c r="EX116">
        <v>445</v>
      </c>
      <c r="EY116">
        <v>463</v>
      </c>
      <c r="EZ116">
        <v>496</v>
      </c>
      <c r="FA116">
        <v>530</v>
      </c>
      <c r="FB116">
        <v>551</v>
      </c>
      <c r="FC116">
        <v>548</v>
      </c>
      <c r="FD116">
        <v>509</v>
      </c>
      <c r="FE116">
        <v>441</v>
      </c>
      <c r="FF116">
        <v>374</v>
      </c>
      <c r="FG116">
        <v>322</v>
      </c>
      <c r="FH116">
        <v>291</v>
      </c>
      <c r="FI116">
        <v>282</v>
      </c>
      <c r="FJ116">
        <v>286</v>
      </c>
      <c r="FK116">
        <v>296</v>
      </c>
      <c r="FL116">
        <v>299</v>
      </c>
      <c r="FM116">
        <v>291</v>
      </c>
      <c r="FN116">
        <v>272</v>
      </c>
      <c r="FO116">
        <v>244</v>
      </c>
      <c r="FP116">
        <v>218</v>
      </c>
      <c r="FQ116">
        <v>201</v>
      </c>
      <c r="FR116">
        <v>195</v>
      </c>
      <c r="FS116">
        <v>196</v>
      </c>
      <c r="FT116">
        <v>202</v>
      </c>
      <c r="FV116" t="s">
        <v>125</v>
      </c>
      <c r="GT116">
        <v>200</v>
      </c>
    </row>
    <row r="117" spans="1:202" x14ac:dyDescent="0.25">
      <c r="A117" t="s">
        <v>53</v>
      </c>
      <c r="B117" s="2" t="s">
        <v>212</v>
      </c>
      <c r="C117" t="str">
        <f t="shared" si="51"/>
        <v>Amr</v>
      </c>
      <c r="D117" s="14">
        <f t="shared" si="62"/>
        <v>281.82379586058534</v>
      </c>
      <c r="E117" s="18">
        <f t="shared" si="63"/>
        <v>204.83669311523448</v>
      </c>
      <c r="F117" s="18">
        <f t="shared" si="64"/>
        <v>191.88707233359099</v>
      </c>
      <c r="G117" s="15"/>
      <c r="H117" s="14">
        <f t="shared" si="65"/>
        <v>1419.3225971152121</v>
      </c>
      <c r="I117" s="18">
        <f t="shared" si="66"/>
        <v>875.37048339843795</v>
      </c>
      <c r="J117" s="18">
        <f t="shared" si="67"/>
        <v>875.37048339843795</v>
      </c>
      <c r="K117" s="18"/>
      <c r="L117" s="19">
        <f t="shared" si="61"/>
        <v>0.1985621848291538</v>
      </c>
      <c r="M117" s="19">
        <f t="shared" si="74"/>
        <v>0.23400000000000001</v>
      </c>
      <c r="N117" s="19">
        <f t="shared" si="74"/>
        <v>0.21920669701887896</v>
      </c>
      <c r="O117" s="18"/>
      <c r="P117" s="18">
        <f t="shared" si="68"/>
        <v>38097</v>
      </c>
      <c r="Q117" s="18">
        <f t="shared" si="69"/>
        <v>32714</v>
      </c>
      <c r="R117" s="18"/>
      <c r="S117" s="20">
        <f t="shared" si="70"/>
        <v>3.7255495107625589E-2</v>
      </c>
      <c r="T117" s="20">
        <f t="shared" si="71"/>
        <v>2.6758283407667602E-2</v>
      </c>
      <c r="U117" s="15"/>
      <c r="W117" s="1">
        <v>1645.6246321609899</v>
      </c>
      <c r="X117" s="1">
        <v>1467.6952336474901</v>
      </c>
      <c r="Y117" s="1">
        <v>1280.53270833396</v>
      </c>
      <c r="Z117" s="1">
        <v>1182.33711863133</v>
      </c>
      <c r="AA117" s="1">
        <v>974.233299475374</v>
      </c>
      <c r="AB117" s="1">
        <v>964.43677344334606</v>
      </c>
      <c r="AC117" s="1">
        <v>780.63242944575904</v>
      </c>
      <c r="AD117" s="1">
        <v>760.42379609794398</v>
      </c>
      <c r="AE117" s="1">
        <v>626.98921488853205</v>
      </c>
      <c r="AF117" s="1">
        <v>352.15530291071502</v>
      </c>
      <c r="AG117" s="1">
        <v>299.3922349668</v>
      </c>
      <c r="AH117" s="1">
        <v>253.93127134488299</v>
      </c>
      <c r="AI117" s="1">
        <v>206.263703149262</v>
      </c>
      <c r="AJ117" s="1">
        <v>191.88707233359099</v>
      </c>
      <c r="AL117" s="1">
        <v>4820.4208984375</v>
      </c>
      <c r="AM117" s="1">
        <v>4335.15185546875</v>
      </c>
      <c r="AN117" s="1">
        <v>3812.80859375</v>
      </c>
      <c r="AO117" s="1">
        <v>3547.72412109375</v>
      </c>
      <c r="AP117" s="1">
        <v>2945.08154296875</v>
      </c>
      <c r="AQ117" s="1">
        <v>2936.77221679688</v>
      </c>
      <c r="AR117" s="1">
        <v>2393.22387695313</v>
      </c>
      <c r="AS117" s="1">
        <v>2346.76977539063</v>
      </c>
      <c r="AT117" s="1">
        <v>1947.955078125</v>
      </c>
      <c r="AU117" s="1">
        <v>1541.95922851563</v>
      </c>
      <c r="AV117" s="1">
        <v>1323.77258300781</v>
      </c>
      <c r="AW117" s="1">
        <v>1134.49584960938</v>
      </c>
      <c r="AX117" s="1">
        <v>931.02313232421898</v>
      </c>
      <c r="AY117" s="1">
        <v>875.37048339843795</v>
      </c>
      <c r="AZ117" s="1"/>
      <c r="BA117" s="4">
        <v>0.23400000000000001</v>
      </c>
      <c r="BB117" s="6">
        <f t="shared" si="72"/>
        <v>204.83669311523448</v>
      </c>
      <c r="BE117">
        <v>0.21682848959661</v>
      </c>
      <c r="BF117">
        <v>0.21661752865709999</v>
      </c>
      <c r="BG117">
        <v>0.21374792739564</v>
      </c>
      <c r="BH117">
        <v>0.15478425198368001</v>
      </c>
      <c r="BI117" s="8">
        <f t="shared" si="52"/>
        <v>0.20025956740928472</v>
      </c>
      <c r="BJ117">
        <v>0.21538587128433001</v>
      </c>
      <c r="BK117">
        <v>0.21695453330049</v>
      </c>
      <c r="BL117">
        <v>0.2126766027709</v>
      </c>
      <c r="BM117">
        <v>0.15653773486198</v>
      </c>
      <c r="BN117" s="8">
        <f t="shared" si="53"/>
        <v>0.19851788458714836</v>
      </c>
      <c r="BO117">
        <v>0.22323818739244999</v>
      </c>
      <c r="BP117">
        <v>0.22313818809704999</v>
      </c>
      <c r="BQ117">
        <v>0.22196149091806999</v>
      </c>
      <c r="BR117">
        <v>0.16585354105309999</v>
      </c>
      <c r="BS117" s="8">
        <f t="shared" si="54"/>
        <v>0.20657339564694863</v>
      </c>
      <c r="BT117">
        <v>0.22161392895172</v>
      </c>
      <c r="BU117">
        <v>0.22029545589801999</v>
      </c>
      <c r="BV117">
        <v>0.21855675461571</v>
      </c>
      <c r="BW117">
        <v>0.16175489430747</v>
      </c>
      <c r="BX117" s="8">
        <f t="shared" si="55"/>
        <v>0.2019975040206384</v>
      </c>
      <c r="BY117">
        <v>0.21662000493544001</v>
      </c>
      <c r="BZ117">
        <v>0.21455554736481</v>
      </c>
      <c r="CA117">
        <v>0.21477873330076</v>
      </c>
      <c r="CB117">
        <v>0.15550526213674001</v>
      </c>
      <c r="CC117" s="8">
        <f t="shared" si="56"/>
        <v>0.19682173464295727</v>
      </c>
      <c r="CD117">
        <v>0.21881599567755</v>
      </c>
      <c r="CE117">
        <v>0.21682322726065001</v>
      </c>
      <c r="CF117">
        <v>0.2156558792771</v>
      </c>
      <c r="CG117">
        <v>0.15768295513634001</v>
      </c>
      <c r="CH117" s="8">
        <f t="shared" si="57"/>
        <v>0.1985621848291538</v>
      </c>
      <c r="CJ117" t="s">
        <v>53</v>
      </c>
      <c r="CK117">
        <v>88.153294511783997</v>
      </c>
      <c r="CL117">
        <v>273.87451085094</v>
      </c>
      <c r="CM117">
        <v>2895.5358839744999</v>
      </c>
      <c r="CN117">
        <v>715.24638291148995</v>
      </c>
      <c r="CO117">
        <v>3972.8100722487143</v>
      </c>
      <c r="CP117">
        <v>40.346551593314999</v>
      </c>
      <c r="CQ117">
        <v>105.9677478599</v>
      </c>
      <c r="CR117">
        <v>1453.3188016211</v>
      </c>
      <c r="CS117">
        <v>406.13889531810997</v>
      </c>
      <c r="CT117">
        <v>2005.7719963924251</v>
      </c>
      <c r="CU117">
        <v>22.946110893185001</v>
      </c>
      <c r="CV117">
        <v>50.938289351384</v>
      </c>
      <c r="CW117">
        <v>759.74740451957996</v>
      </c>
      <c r="CX117">
        <v>236.91220413728999</v>
      </c>
      <c r="CY117">
        <v>1070.5440089014389</v>
      </c>
      <c r="CZ117">
        <v>14.078173880637999</v>
      </c>
      <c r="DA117">
        <v>30.758298300492001</v>
      </c>
      <c r="DB117">
        <v>397.46289232811</v>
      </c>
      <c r="DC117">
        <v>136.32222968049001</v>
      </c>
      <c r="DD117">
        <v>578.62159418972999</v>
      </c>
      <c r="DE117">
        <v>8.8162916124214998</v>
      </c>
      <c r="DF117">
        <v>22.100895204484999</v>
      </c>
      <c r="DG117">
        <v>231.39656128461999</v>
      </c>
      <c r="DH117">
        <v>82.723150513841006</v>
      </c>
      <c r="DI117">
        <v>345.03689861536748</v>
      </c>
      <c r="DJ117">
        <v>6.8911767534233999</v>
      </c>
      <c r="DK117">
        <v>19.584456408175999</v>
      </c>
      <c r="DL117">
        <v>188.80091127535999</v>
      </c>
      <c r="DM117">
        <v>66.547251423625994</v>
      </c>
      <c r="DN117">
        <v>281.82379586058534</v>
      </c>
      <c r="DP117">
        <v>406.55771146949053</v>
      </c>
      <c r="DQ117">
        <v>1264.3229407555302</v>
      </c>
      <c r="DR117">
        <v>13546.49806084418</v>
      </c>
      <c r="DS117">
        <v>4620.9247629849542</v>
      </c>
      <c r="DT117">
        <v>19838.303476054156</v>
      </c>
      <c r="DU117">
        <v>187.32218298596607</v>
      </c>
      <c r="DV117">
        <v>488.43297371035237</v>
      </c>
      <c r="DW117">
        <v>6833.4681985993893</v>
      </c>
      <c r="DX117">
        <v>2594.5111297043131</v>
      </c>
      <c r="DY117">
        <v>10103.734485000021</v>
      </c>
      <c r="DZ117">
        <v>102.78757035796039</v>
      </c>
      <c r="EA117">
        <v>228.28136136531364</v>
      </c>
      <c r="EB117">
        <v>3422.8793534280976</v>
      </c>
      <c r="EC117">
        <v>1428.4422426738524</v>
      </c>
      <c r="ED117">
        <v>5182.3905278252241</v>
      </c>
      <c r="EE117">
        <v>63.52567253886383</v>
      </c>
      <c r="EF117">
        <v>139.6229358209311</v>
      </c>
      <c r="EG117">
        <v>1818.5797690259997</v>
      </c>
      <c r="EH117">
        <v>842.77035488869603</v>
      </c>
      <c r="EI117">
        <v>2864.4987322744905</v>
      </c>
      <c r="EJ117">
        <v>40.699341757697077</v>
      </c>
      <c r="EK117">
        <v>103.00780136393641</v>
      </c>
      <c r="EL117">
        <v>1077.3718502221989</v>
      </c>
      <c r="EM117">
        <v>531.9636736221845</v>
      </c>
      <c r="EN117">
        <v>1753.0426669660169</v>
      </c>
      <c r="EO117">
        <v>31.493021029314168</v>
      </c>
      <c r="EP117">
        <v>90.324531442532717</v>
      </c>
      <c r="EQ117">
        <v>875.47305414644597</v>
      </c>
      <c r="ER117">
        <v>422.03199049691926</v>
      </c>
      <c r="ES117">
        <v>1419.3225971152121</v>
      </c>
      <c r="EV117" t="s">
        <v>53</v>
      </c>
      <c r="EW117">
        <v>112137</v>
      </c>
      <c r="EX117">
        <v>107363</v>
      </c>
      <c r="EY117">
        <v>102572</v>
      </c>
      <c r="EZ117">
        <v>97898</v>
      </c>
      <c r="FA117">
        <v>93232</v>
      </c>
      <c r="FB117">
        <v>88509</v>
      </c>
      <c r="FC117">
        <v>83643</v>
      </c>
      <c r="FD117">
        <v>78784</v>
      </c>
      <c r="FE117">
        <v>73939</v>
      </c>
      <c r="FF117">
        <v>69369</v>
      </c>
      <c r="FG117">
        <v>64617</v>
      </c>
      <c r="FH117">
        <v>60087</v>
      </c>
      <c r="FI117">
        <v>55917</v>
      </c>
      <c r="FJ117">
        <v>52235</v>
      </c>
      <c r="FK117">
        <v>49167</v>
      </c>
      <c r="FL117">
        <v>46532</v>
      </c>
      <c r="FM117">
        <v>44762</v>
      </c>
      <c r="FN117">
        <v>43398</v>
      </c>
      <c r="FO117">
        <v>42123</v>
      </c>
      <c r="FP117">
        <v>40831</v>
      </c>
      <c r="FQ117">
        <v>39217</v>
      </c>
      <c r="FR117">
        <v>37002</v>
      </c>
      <c r="FS117">
        <v>34973</v>
      </c>
      <c r="FT117">
        <v>32714</v>
      </c>
      <c r="FV117" t="s">
        <v>53</v>
      </c>
      <c r="GT117">
        <v>38097</v>
      </c>
    </row>
    <row r="118" spans="1:202" x14ac:dyDescent="0.25">
      <c r="A118" t="s">
        <v>196</v>
      </c>
      <c r="B118" s="2" t="s">
        <v>217</v>
      </c>
      <c r="C118" t="str">
        <f t="shared" si="51"/>
        <v>Eur</v>
      </c>
      <c r="D118" s="14">
        <f t="shared" si="62"/>
        <v>2.4770974774733503</v>
      </c>
      <c r="E118" s="18">
        <f t="shared" si="63"/>
        <v>1.5941930961608886</v>
      </c>
      <c r="F118" s="18">
        <f t="shared" si="64"/>
        <v>2.4608451222976901</v>
      </c>
      <c r="G118" s="15"/>
      <c r="H118" s="14">
        <f t="shared" si="65"/>
        <v>8.6813501949347298</v>
      </c>
      <c r="I118" s="18">
        <f t="shared" si="66"/>
        <v>6.1551856994628897</v>
      </c>
      <c r="J118" s="18">
        <f t="shared" si="67"/>
        <v>6.1551856994628897</v>
      </c>
      <c r="K118" s="18"/>
      <c r="L118" s="19">
        <f t="shared" si="61"/>
        <v>0.28533550909150651</v>
      </c>
      <c r="M118" s="19">
        <f t="shared" si="74"/>
        <v>0.25900000000000001</v>
      </c>
      <c r="N118" s="19">
        <f t="shared" si="74"/>
        <v>0.39980030537704608</v>
      </c>
      <c r="O118" s="18"/>
      <c r="P118" s="18">
        <f t="shared" si="68"/>
        <v>541</v>
      </c>
      <c r="Q118" s="18">
        <f t="shared" si="69"/>
        <v>629</v>
      </c>
      <c r="R118" s="18"/>
      <c r="S118" s="20">
        <f t="shared" si="70"/>
        <v>1.6046858031302642E-2</v>
      </c>
      <c r="T118" s="20">
        <f t="shared" si="71"/>
        <v>9.7856688385737512E-3</v>
      </c>
      <c r="U118" s="15"/>
      <c r="W118" s="1">
        <v>15.2133231336782</v>
      </c>
      <c r="X118" s="1">
        <v>18.2841338047443</v>
      </c>
      <c r="Y118" s="1">
        <v>13.274669477666301</v>
      </c>
      <c r="Z118" s="1">
        <v>11.3013892674843</v>
      </c>
      <c r="AA118" s="1">
        <v>9.7036768482964195</v>
      </c>
      <c r="AB118" s="1">
        <v>7.7574684654466903</v>
      </c>
      <c r="AC118" s="1">
        <v>4.6638786547258499</v>
      </c>
      <c r="AD118" s="1">
        <v>5.0941640751675399</v>
      </c>
      <c r="AE118" s="1">
        <v>7.1701460467791103</v>
      </c>
      <c r="AF118" s="1">
        <v>6.0369093679207797</v>
      </c>
      <c r="AG118" s="1">
        <v>2.9721666086758498</v>
      </c>
      <c r="AH118" s="1">
        <v>5.4533304545456396</v>
      </c>
      <c r="AI118" s="1">
        <v>2.8115653445677502</v>
      </c>
      <c r="AJ118" s="1">
        <v>2.4608451222976901</v>
      </c>
      <c r="AL118" s="1">
        <v>35.121669769287102</v>
      </c>
      <c r="AM118" s="1">
        <v>42.512744903564503</v>
      </c>
      <c r="AN118" s="1">
        <v>31.082931518554702</v>
      </c>
      <c r="AO118" s="1">
        <v>26.6427822113037</v>
      </c>
      <c r="AP118" s="1">
        <v>23.026741027831999</v>
      </c>
      <c r="AQ118" s="1">
        <v>18.524686813354499</v>
      </c>
      <c r="AR118" s="1">
        <v>11.2047481536865</v>
      </c>
      <c r="AS118" s="1">
        <v>12.3131093978882</v>
      </c>
      <c r="AT118" s="1">
        <v>17.434900283813501</v>
      </c>
      <c r="AU118" s="1">
        <v>14.765489578247101</v>
      </c>
      <c r="AV118" s="1">
        <v>7.3102455139160201</v>
      </c>
      <c r="AW118" s="1">
        <v>13.4883823394775</v>
      </c>
      <c r="AX118" s="1">
        <v>6.9936633110046396</v>
      </c>
      <c r="AY118" s="1">
        <v>6.1551856994628897</v>
      </c>
      <c r="AZ118" s="1"/>
      <c r="BA118" s="4">
        <v>0.25900000000000001</v>
      </c>
      <c r="BB118" s="6">
        <f t="shared" si="72"/>
        <v>1.5941930961608886</v>
      </c>
      <c r="BE118">
        <v>0.24704476228757</v>
      </c>
      <c r="BF118">
        <v>0.24775413390615</v>
      </c>
      <c r="BG118">
        <v>0.27662808238440001</v>
      </c>
      <c r="BH118">
        <v>0.18385761461948999</v>
      </c>
      <c r="BI118" s="8">
        <f t="shared" si="52"/>
        <v>0.2644311705990654</v>
      </c>
      <c r="BJ118">
        <v>0.25278023983964998</v>
      </c>
      <c r="BK118">
        <v>0.25558478273822</v>
      </c>
      <c r="BL118">
        <v>0.27645676227742</v>
      </c>
      <c r="BM118">
        <v>0.17736605050783999</v>
      </c>
      <c r="BN118" s="8">
        <f t="shared" si="53"/>
        <v>0.26413605683853264</v>
      </c>
      <c r="BO118">
        <v>0.25373394393003001</v>
      </c>
      <c r="BP118">
        <v>0.26012962484365998</v>
      </c>
      <c r="BQ118">
        <v>0.29060194427321001</v>
      </c>
      <c r="BR118">
        <v>0.17857206126958</v>
      </c>
      <c r="BS118" s="8">
        <f t="shared" si="54"/>
        <v>0.27374248998583411</v>
      </c>
      <c r="BT118">
        <v>0.26962870908038</v>
      </c>
      <c r="BU118">
        <v>0.27178851008954003</v>
      </c>
      <c r="BV118">
        <v>0.3134927741347</v>
      </c>
      <c r="BW118">
        <v>0.19741027221008001</v>
      </c>
      <c r="BX118" s="8">
        <f t="shared" si="55"/>
        <v>0.29302798036706346</v>
      </c>
      <c r="BY118">
        <v>0.26482888753238998</v>
      </c>
      <c r="BZ118">
        <v>0.26940682012168998</v>
      </c>
      <c r="CA118">
        <v>0.30121473499079998</v>
      </c>
      <c r="CB118">
        <v>0.18819878669866</v>
      </c>
      <c r="CC118" s="8">
        <f t="shared" si="56"/>
        <v>0.28271613206888163</v>
      </c>
      <c r="CD118">
        <v>0.27453088466325998</v>
      </c>
      <c r="CE118">
        <v>0.27319602321075998</v>
      </c>
      <c r="CF118">
        <v>0.30189766476258001</v>
      </c>
      <c r="CG118">
        <v>0.19638142852623999</v>
      </c>
      <c r="CH118" s="8">
        <f t="shared" si="57"/>
        <v>0.28533550909150651</v>
      </c>
      <c r="CJ118" t="s">
        <v>196</v>
      </c>
      <c r="CK118">
        <v>0.62946236141998002</v>
      </c>
      <c r="CL118">
        <v>1.7991242797872999</v>
      </c>
      <c r="CM118">
        <v>19.900995653797999</v>
      </c>
      <c r="CN118">
        <v>1.6248170253937</v>
      </c>
      <c r="CO118">
        <v>23.954399320398977</v>
      </c>
      <c r="CP118">
        <v>0.43351242213097002</v>
      </c>
      <c r="CQ118">
        <v>1.3266497597383</v>
      </c>
      <c r="CR118">
        <v>14.272344455531</v>
      </c>
      <c r="CS118">
        <v>1.1696440724438999</v>
      </c>
      <c r="CT118">
        <v>17.202150709844169</v>
      </c>
      <c r="CU118">
        <v>0.27590596596589001</v>
      </c>
      <c r="CV118">
        <v>0.80171896468949999</v>
      </c>
      <c r="CW118">
        <v>7.7394038915149004</v>
      </c>
      <c r="CX118">
        <v>0.72294359020475996</v>
      </c>
      <c r="CY118">
        <v>9.5399724123750502</v>
      </c>
      <c r="CZ118">
        <v>0.10749617735354999</v>
      </c>
      <c r="DA118">
        <v>0.43308687691529002</v>
      </c>
      <c r="DB118">
        <v>2.9834443335329999</v>
      </c>
      <c r="DC118">
        <v>0.31296073837200999</v>
      </c>
      <c r="DD118">
        <v>3.8369881261738499</v>
      </c>
      <c r="DE118">
        <v>8.3760098497520002E-2</v>
      </c>
      <c r="DF118">
        <v>0.34385398248735</v>
      </c>
      <c r="DG118">
        <v>2.3178110057657002</v>
      </c>
      <c r="DH118">
        <v>0.23834131209175999</v>
      </c>
      <c r="DI118">
        <v>2.98376639884233</v>
      </c>
      <c r="DJ118">
        <v>6.5997951230929996E-2</v>
      </c>
      <c r="DK118">
        <v>0.26990171864227003</v>
      </c>
      <c r="DL118">
        <v>1.9386168085879001</v>
      </c>
      <c r="DM118">
        <v>0.20258099901224999</v>
      </c>
      <c r="DN118">
        <v>2.4770974774733503</v>
      </c>
      <c r="DP118">
        <v>2.5479688603446715</v>
      </c>
      <c r="DQ118">
        <v>7.2617326355846537</v>
      </c>
      <c r="DR118">
        <v>71.941342622415846</v>
      </c>
      <c r="DS118">
        <v>8.8373659625488248</v>
      </c>
      <c r="DT118">
        <v>90.588410080893993</v>
      </c>
      <c r="DU118">
        <v>1.7149774935175577</v>
      </c>
      <c r="DV118">
        <v>5.1906445506073302</v>
      </c>
      <c r="DW118">
        <v>51.625955313796695</v>
      </c>
      <c r="DX118">
        <v>6.5945205922719632</v>
      </c>
      <c r="DY118">
        <v>65.126097950193554</v>
      </c>
      <c r="DZ118">
        <v>1.0873829559121746</v>
      </c>
      <c r="EA118">
        <v>3.0819979276537213</v>
      </c>
      <c r="EB118">
        <v>26.632319721297819</v>
      </c>
      <c r="EC118">
        <v>4.0484697609743856</v>
      </c>
      <c r="ED118">
        <v>34.850170365838103</v>
      </c>
      <c r="EE118">
        <v>0.39868223869849079</v>
      </c>
      <c r="EF118">
        <v>1.5934701462273393</v>
      </c>
      <c r="EG118">
        <v>9.5167881995617822</v>
      </c>
      <c r="EH118">
        <v>1.5853315780800075</v>
      </c>
      <c r="EI118">
        <v>13.09427216256762</v>
      </c>
      <c r="EJ118">
        <v>0.31628006777499185</v>
      </c>
      <c r="EK118">
        <v>1.2763373337469057</v>
      </c>
      <c r="EL118">
        <v>7.6948792224141798</v>
      </c>
      <c r="EM118">
        <v>1.266433839838655</v>
      </c>
      <c r="EN118">
        <v>10.553930463774732</v>
      </c>
      <c r="EO118">
        <v>0.24040264654333224</v>
      </c>
      <c r="EP118">
        <v>0.98794160863041358</v>
      </c>
      <c r="EQ118">
        <v>6.421436913440445</v>
      </c>
      <c r="ER118">
        <v>1.0315690263205395</v>
      </c>
      <c r="ES118">
        <v>8.6813501949347298</v>
      </c>
      <c r="EV118" t="s">
        <v>196</v>
      </c>
      <c r="EW118">
        <v>2792</v>
      </c>
      <c r="EX118">
        <v>2651</v>
      </c>
      <c r="EY118">
        <v>2497</v>
      </c>
      <c r="EZ118">
        <v>2337</v>
      </c>
      <c r="FA118">
        <v>2169</v>
      </c>
      <c r="FB118">
        <v>2033</v>
      </c>
      <c r="FC118">
        <v>1924</v>
      </c>
      <c r="FD118">
        <v>1855</v>
      </c>
      <c r="FE118">
        <v>1801</v>
      </c>
      <c r="FF118">
        <v>1717</v>
      </c>
      <c r="FG118">
        <v>1603</v>
      </c>
      <c r="FH118">
        <v>1447</v>
      </c>
      <c r="FI118">
        <v>1278</v>
      </c>
      <c r="FJ118">
        <v>1121</v>
      </c>
      <c r="FK118">
        <v>1000</v>
      </c>
      <c r="FL118">
        <v>926</v>
      </c>
      <c r="FM118">
        <v>896</v>
      </c>
      <c r="FN118">
        <v>887</v>
      </c>
      <c r="FO118">
        <v>889</v>
      </c>
      <c r="FP118">
        <v>879</v>
      </c>
      <c r="FQ118">
        <v>851</v>
      </c>
      <c r="FR118">
        <v>794</v>
      </c>
      <c r="FS118">
        <v>714</v>
      </c>
      <c r="FT118">
        <v>629</v>
      </c>
      <c r="FV118" t="s">
        <v>196</v>
      </c>
      <c r="GT118">
        <v>541</v>
      </c>
    </row>
    <row r="119" spans="1:202" x14ac:dyDescent="0.25">
      <c r="A119" t="s">
        <v>75</v>
      </c>
      <c r="B119" s="2" t="s">
        <v>220</v>
      </c>
      <c r="C119" t="str">
        <f t="shared" si="51"/>
        <v>Wpr</v>
      </c>
      <c r="D119" s="14">
        <f t="shared" si="62"/>
        <v>0.94836484059553006</v>
      </c>
      <c r="E119" s="18">
        <f t="shared" si="63"/>
        <v>50.686926300048931</v>
      </c>
      <c r="F119" s="18">
        <f t="shared" si="64"/>
        <v>56.506886544257199</v>
      </c>
      <c r="G119" s="15"/>
      <c r="H119" s="14">
        <f t="shared" si="65"/>
        <v>4.1801383749879157</v>
      </c>
      <c r="I119" s="18">
        <f t="shared" si="66"/>
        <v>155.481369018555</v>
      </c>
      <c r="J119" s="18">
        <f t="shared" si="67"/>
        <v>155.481369018555</v>
      </c>
      <c r="K119" s="18"/>
      <c r="L119" s="19">
        <f t="shared" ref="L119:L150" si="75">D119/H119</f>
        <v>0.22687403035988532</v>
      </c>
      <c r="M119" s="19">
        <f t="shared" si="74"/>
        <v>0.32600000000000001</v>
      </c>
      <c r="N119" s="19">
        <f t="shared" si="74"/>
        <v>0.3634318819093606</v>
      </c>
      <c r="O119" s="18"/>
      <c r="P119" s="18">
        <f t="shared" si="68"/>
        <v>2734</v>
      </c>
      <c r="Q119" s="18">
        <f t="shared" si="69"/>
        <v>2060</v>
      </c>
      <c r="R119" s="18"/>
      <c r="S119" s="20">
        <f t="shared" si="70"/>
        <v>1.5289460040189889E-3</v>
      </c>
      <c r="T119" s="20">
        <f t="shared" si="71"/>
        <v>7.5476392727453878E-2</v>
      </c>
      <c r="U119" s="15"/>
      <c r="W119" s="1">
        <v>178.412293191543</v>
      </c>
      <c r="X119" s="1">
        <v>153.331306815234</v>
      </c>
      <c r="Y119" s="1">
        <v>131.443600649621</v>
      </c>
      <c r="Z119" s="1">
        <v>112.24024600548</v>
      </c>
      <c r="AA119" s="1">
        <v>97.615933929412094</v>
      </c>
      <c r="AB119" s="1">
        <v>89.952692072418202</v>
      </c>
      <c r="AC119" s="1">
        <v>85.071741549711604</v>
      </c>
      <c r="AD119" s="1">
        <v>82.259687665059602</v>
      </c>
      <c r="AE119" s="1">
        <v>80.258803078451095</v>
      </c>
      <c r="AF119" s="1">
        <v>77.375264262624896</v>
      </c>
      <c r="AG119" s="1">
        <v>72.615923675132194</v>
      </c>
      <c r="AH119" s="1">
        <v>67.557235271635193</v>
      </c>
      <c r="AI119" s="1">
        <v>61.841461070104003</v>
      </c>
      <c r="AJ119" s="1">
        <v>56.506886544257199</v>
      </c>
      <c r="AL119" s="1">
        <v>437.72595214843801</v>
      </c>
      <c r="AM119" s="1">
        <v>380.26135253906301</v>
      </c>
      <c r="AN119" s="1">
        <v>329.39358520507801</v>
      </c>
      <c r="AO119" s="1">
        <v>284.20309448242199</v>
      </c>
      <c r="AP119" s="1">
        <v>249.66276550293</v>
      </c>
      <c r="AQ119" s="1">
        <v>232.32762145996099</v>
      </c>
      <c r="AR119" s="1">
        <v>221.76336669921901</v>
      </c>
      <c r="AS119" s="1">
        <v>216.33988952636699</v>
      </c>
      <c r="AT119" s="1">
        <v>212.83584594726599</v>
      </c>
      <c r="AU119" s="1">
        <v>206.80801391601599</v>
      </c>
      <c r="AV119" s="1">
        <v>195.53385925293</v>
      </c>
      <c r="AW119" s="1">
        <v>183.27827453613301</v>
      </c>
      <c r="AX119" s="1">
        <v>168.98678588867199</v>
      </c>
      <c r="AY119" s="1">
        <v>155.481369018555</v>
      </c>
      <c r="AZ119" s="1"/>
      <c r="BA119" s="4">
        <v>0.32600000000000001</v>
      </c>
      <c r="BB119" s="6">
        <f t="shared" si="72"/>
        <v>50.686926300048931</v>
      </c>
      <c r="BE119">
        <v>0.17836580222980999</v>
      </c>
      <c r="BF119">
        <v>0.18571450156611999</v>
      </c>
      <c r="BG119">
        <v>0.25619212286212001</v>
      </c>
      <c r="BH119">
        <v>0.17202856477921999</v>
      </c>
      <c r="BI119" s="8">
        <f t="shared" si="52"/>
        <v>0.2166913802761368</v>
      </c>
      <c r="BJ119">
        <v>0.15733615746040999</v>
      </c>
      <c r="BK119">
        <v>0.16716263191646999</v>
      </c>
      <c r="BL119">
        <v>0.26722867340478001</v>
      </c>
      <c r="BM119">
        <v>0.18102013364885999</v>
      </c>
      <c r="BN119" s="8">
        <f t="shared" si="53"/>
        <v>0.22421330430701022</v>
      </c>
      <c r="BO119">
        <v>0.18210953059620999</v>
      </c>
      <c r="BP119">
        <v>0.19196497934125001</v>
      </c>
      <c r="BQ119">
        <v>0.27560918986297001</v>
      </c>
      <c r="BR119">
        <v>0.17908918948354</v>
      </c>
      <c r="BS119" s="8">
        <f t="shared" si="54"/>
        <v>0.23146165679868089</v>
      </c>
      <c r="BT119">
        <v>0.17078641277373</v>
      </c>
      <c r="BU119">
        <v>0.18010739854270999</v>
      </c>
      <c r="BV119">
        <v>0.26679146309221002</v>
      </c>
      <c r="BW119">
        <v>0.17799787981893</v>
      </c>
      <c r="BX119" s="8">
        <f t="shared" si="55"/>
        <v>0.22465805928335025</v>
      </c>
      <c r="BY119">
        <v>0.16808887971461001</v>
      </c>
      <c r="BZ119">
        <v>0.17513640755795001</v>
      </c>
      <c r="CA119">
        <v>0.25150557005847002</v>
      </c>
      <c r="CB119">
        <v>0.17014310789702999</v>
      </c>
      <c r="CC119" s="8">
        <f t="shared" si="56"/>
        <v>0.21303764828089625</v>
      </c>
      <c r="CD119">
        <v>0.16540895143852999</v>
      </c>
      <c r="CE119">
        <v>0.17515054564603</v>
      </c>
      <c r="CF119">
        <v>0.27088402113281002</v>
      </c>
      <c r="CG119">
        <v>0.18057303930752999</v>
      </c>
      <c r="CH119" s="8">
        <f t="shared" si="57"/>
        <v>0.22687403035988532</v>
      </c>
      <c r="CJ119" t="s">
        <v>75</v>
      </c>
      <c r="CK119">
        <v>0.32901691559990998</v>
      </c>
      <c r="CL119">
        <v>1.3347373368941</v>
      </c>
      <c r="CM119">
        <v>11.413259370859</v>
      </c>
      <c r="CN119">
        <v>5.6482153129331998</v>
      </c>
      <c r="CO119">
        <v>18.725228936286211</v>
      </c>
      <c r="CP119">
        <v>0.17916069523063</v>
      </c>
      <c r="CQ119">
        <v>0.67343352327906003</v>
      </c>
      <c r="CR119">
        <v>7.0914879670657998</v>
      </c>
      <c r="CS119">
        <v>3.5016022032977001</v>
      </c>
      <c r="CT119">
        <v>11.44568438887319</v>
      </c>
      <c r="CU119">
        <v>9.743095587674E-2</v>
      </c>
      <c r="CV119">
        <v>0.29009746964673999</v>
      </c>
      <c r="CW119">
        <v>3.0213672231650999</v>
      </c>
      <c r="CX119">
        <v>1.3605492246015001</v>
      </c>
      <c r="CY119">
        <v>4.7694448732900803</v>
      </c>
      <c r="CZ119">
        <v>4.2627577824040003E-2</v>
      </c>
      <c r="DA119">
        <v>0.11475057292389999</v>
      </c>
      <c r="DB119">
        <v>1.0201692143195999</v>
      </c>
      <c r="DC119">
        <v>0.45503047465079</v>
      </c>
      <c r="DD119">
        <v>1.6325778397183299</v>
      </c>
      <c r="DE119">
        <v>3.7528588574549999E-2</v>
      </c>
      <c r="DF119">
        <v>9.5844629675000001E-2</v>
      </c>
      <c r="DG119">
        <v>0.72188876053516005</v>
      </c>
      <c r="DH119">
        <v>0.31587988288796998</v>
      </c>
      <c r="DI119">
        <v>1.1711418616726801</v>
      </c>
      <c r="DJ119">
        <v>2.9212066990339999E-2</v>
      </c>
      <c r="DK119">
        <v>6.992001116306E-2</v>
      </c>
      <c r="DL119">
        <v>0.59505431261204</v>
      </c>
      <c r="DM119">
        <v>0.25417844983009003</v>
      </c>
      <c r="DN119">
        <v>0.94836484059553006</v>
      </c>
      <c r="DP119">
        <v>1.8446188197892224</v>
      </c>
      <c r="DQ119">
        <v>7.1870388453154428</v>
      </c>
      <c r="DR119">
        <v>44.549610828594837</v>
      </c>
      <c r="DS119">
        <v>32.833008402889789</v>
      </c>
      <c r="DT119">
        <v>86.414276896589286</v>
      </c>
      <c r="DU119">
        <v>1.138712792548729</v>
      </c>
      <c r="DV119">
        <v>4.02861282786915</v>
      </c>
      <c r="DW119">
        <v>26.537152157785446</v>
      </c>
      <c r="DX119">
        <v>19.343716815998231</v>
      </c>
      <c r="DY119">
        <v>51.048194594201561</v>
      </c>
      <c r="DZ119">
        <v>0.5350129428029381</v>
      </c>
      <c r="EA119">
        <v>1.5111999628382373</v>
      </c>
      <c r="EB119">
        <v>10.962505367354739</v>
      </c>
      <c r="EC119">
        <v>7.5970483116544987</v>
      </c>
      <c r="ED119">
        <v>20.605766584650411</v>
      </c>
      <c r="EE119">
        <v>0.2495958380513329</v>
      </c>
      <c r="EF119">
        <v>0.63712303798940539</v>
      </c>
      <c r="EG119">
        <v>3.8238450454728499</v>
      </c>
      <c r="EH119">
        <v>2.5563814305747572</v>
      </c>
      <c r="EI119">
        <v>7.2669453520883449</v>
      </c>
      <c r="EJ119">
        <v>0.22326633765581624</v>
      </c>
      <c r="EK119">
        <v>0.54725702674520404</v>
      </c>
      <c r="EL119">
        <v>2.8702694750153461</v>
      </c>
      <c r="EM119">
        <v>1.8565540902141</v>
      </c>
      <c r="EN119">
        <v>5.4973469296304662</v>
      </c>
      <c r="EO119">
        <v>0.17660511560159378</v>
      </c>
      <c r="EP119">
        <v>0.39919950523228542</v>
      </c>
      <c r="EQ119">
        <v>2.1967124901778337</v>
      </c>
      <c r="ER119">
        <v>1.4076212639762034</v>
      </c>
      <c r="ES119">
        <v>4.1801383749879157</v>
      </c>
      <c r="EV119" t="s">
        <v>75</v>
      </c>
      <c r="EW119">
        <v>7939</v>
      </c>
      <c r="EX119">
        <v>7323</v>
      </c>
      <c r="EY119">
        <v>6558</v>
      </c>
      <c r="EZ119">
        <v>5742</v>
      </c>
      <c r="FA119">
        <v>5013</v>
      </c>
      <c r="FB119">
        <v>4443</v>
      </c>
      <c r="FC119">
        <v>3987</v>
      </c>
      <c r="FD119">
        <v>3691</v>
      </c>
      <c r="FE119">
        <v>3493</v>
      </c>
      <c r="FF119">
        <v>3321</v>
      </c>
      <c r="FG119">
        <v>3124</v>
      </c>
      <c r="FH119">
        <v>2893</v>
      </c>
      <c r="FI119">
        <v>2660</v>
      </c>
      <c r="FJ119">
        <v>2443</v>
      </c>
      <c r="FK119">
        <v>2286</v>
      </c>
      <c r="FL119">
        <v>2198</v>
      </c>
      <c r="FM119">
        <v>2184</v>
      </c>
      <c r="FN119">
        <v>2220</v>
      </c>
      <c r="FO119">
        <v>2278</v>
      </c>
      <c r="FP119">
        <v>2317</v>
      </c>
      <c r="FQ119">
        <v>2318</v>
      </c>
      <c r="FR119">
        <v>2264</v>
      </c>
      <c r="FS119">
        <v>2171</v>
      </c>
      <c r="FT119">
        <v>2060</v>
      </c>
      <c r="FV119" t="s">
        <v>75</v>
      </c>
      <c r="GT119">
        <v>2734</v>
      </c>
    </row>
    <row r="120" spans="1:202" x14ac:dyDescent="0.25">
      <c r="A120" t="s">
        <v>164</v>
      </c>
      <c r="B120" s="2" t="s">
        <v>210</v>
      </c>
      <c r="C120" t="str">
        <f t="shared" si="51"/>
        <v>Eur</v>
      </c>
      <c r="D120" s="14">
        <f t="shared" si="62"/>
        <v>2.5753825418669999E-2</v>
      </c>
      <c r="E120" s="18">
        <f t="shared" si="63"/>
        <v>0</v>
      </c>
      <c r="F120" s="18">
        <f t="shared" si="64"/>
        <v>0</v>
      </c>
      <c r="G120" s="15"/>
      <c r="H120" s="14">
        <f t="shared" si="65"/>
        <v>0.10754339211555017</v>
      </c>
      <c r="I120" s="18">
        <f t="shared" si="66"/>
        <v>0</v>
      </c>
      <c r="J120" s="18">
        <f t="shared" si="67"/>
        <v>0</v>
      </c>
      <c r="K120" s="18"/>
      <c r="L120" s="19">
        <f t="shared" si="75"/>
        <v>0.23947380598706391</v>
      </c>
      <c r="M120" s="19" t="s">
        <v>243</v>
      </c>
      <c r="N120" s="19" t="s">
        <v>243</v>
      </c>
      <c r="O120" s="18"/>
      <c r="P120" s="18">
        <f t="shared" si="68"/>
        <v>46</v>
      </c>
      <c r="Q120" s="18">
        <f t="shared" si="69"/>
        <v>38</v>
      </c>
      <c r="R120" s="18"/>
      <c r="S120" s="20">
        <f t="shared" si="70"/>
        <v>2.3378998285989165E-3</v>
      </c>
      <c r="T120" s="20">
        <f t="shared" si="71"/>
        <v>0</v>
      </c>
      <c r="U120" s="15"/>
      <c r="W120" s="1">
        <v>0.49087661255963999</v>
      </c>
      <c r="X120" s="1">
        <v>0.39185733813797402</v>
      </c>
      <c r="Y120" s="1">
        <v>0.24615363037832699</v>
      </c>
      <c r="Z120" s="1">
        <v>0.11022723705538599</v>
      </c>
      <c r="AA120" s="1">
        <v>4.2506824890514203E-2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L120" s="1">
        <v>1.16103255748749</v>
      </c>
      <c r="AM120" s="1">
        <v>0.93157702684402499</v>
      </c>
      <c r="AN120" s="1">
        <v>0.58837538957595803</v>
      </c>
      <c r="AO120" s="1">
        <v>0.26491558551788302</v>
      </c>
      <c r="AP120" s="1">
        <v>0.102722577750683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/>
      <c r="BA120" s="4">
        <v>0.25900000000000001</v>
      </c>
      <c r="BB120" s="6">
        <f t="shared" si="72"/>
        <v>0</v>
      </c>
      <c r="BE120">
        <v>0.27141480068820001</v>
      </c>
      <c r="BF120">
        <v>0.27304391547281998</v>
      </c>
      <c r="BG120">
        <v>0.29027676276533998</v>
      </c>
      <c r="BH120">
        <v>0.19107612412604</v>
      </c>
      <c r="BI120" s="8">
        <f t="shared" si="52"/>
        <v>0.27148846811448485</v>
      </c>
      <c r="BJ120">
        <v>0.26333129280248002</v>
      </c>
      <c r="BK120">
        <v>0.26495974009634998</v>
      </c>
      <c r="BL120">
        <v>0.26536188507755998</v>
      </c>
      <c r="BM120">
        <v>0.17755366841313</v>
      </c>
      <c r="BN120" s="8">
        <f t="shared" si="53"/>
        <v>0.24656288888786945</v>
      </c>
      <c r="BO120">
        <v>0.24981612549814</v>
      </c>
      <c r="BP120">
        <v>0.25070763781812</v>
      </c>
      <c r="BQ120">
        <v>0.26799775464770997</v>
      </c>
      <c r="BR120">
        <v>0.17638377321377</v>
      </c>
      <c r="BS120" s="8">
        <f t="shared" si="54"/>
        <v>0.24571449633509593</v>
      </c>
      <c r="BT120">
        <v>0.20630566593491001</v>
      </c>
      <c r="BU120">
        <v>0.21434729663339</v>
      </c>
      <c r="BV120">
        <v>0.23203077216425999</v>
      </c>
      <c r="BW120">
        <v>0.15660732822674001</v>
      </c>
      <c r="BX120" s="8">
        <f t="shared" si="55"/>
        <v>0.21288827168131758</v>
      </c>
      <c r="BY120">
        <v>0.26679150619494002</v>
      </c>
      <c r="BZ120">
        <v>0.26509501882191</v>
      </c>
      <c r="CA120">
        <v>0.27376525674453001</v>
      </c>
      <c r="CB120">
        <v>0.1757709349546</v>
      </c>
      <c r="CC120" s="8">
        <f t="shared" si="56"/>
        <v>0.24898712187776398</v>
      </c>
      <c r="CD120">
        <v>0.24909422244525001</v>
      </c>
      <c r="CE120">
        <v>0.25100662481475999</v>
      </c>
      <c r="CF120">
        <v>0.26071698840957003</v>
      </c>
      <c r="CG120">
        <v>0.17054178974979001</v>
      </c>
      <c r="CH120" s="8">
        <f t="shared" si="57"/>
        <v>0.23947380598706391</v>
      </c>
      <c r="CJ120" t="s">
        <v>164</v>
      </c>
      <c r="CK120">
        <v>4.2405150794899999E-3</v>
      </c>
      <c r="CL120">
        <v>2.863218624217E-2</v>
      </c>
      <c r="CM120">
        <v>0.45130158981294</v>
      </c>
      <c r="CN120">
        <v>6.9795422045679997E-2</v>
      </c>
      <c r="CO120">
        <v>0.55396971318027999</v>
      </c>
      <c r="CP120">
        <v>2.4441465763399999E-3</v>
      </c>
      <c r="CQ120">
        <v>2.0568121414440001E-2</v>
      </c>
      <c r="CR120">
        <v>0.24100767168907</v>
      </c>
      <c r="CS120">
        <v>4.8003610823369999E-2</v>
      </c>
      <c r="CT120">
        <v>0.31202355050321995</v>
      </c>
      <c r="CU120">
        <v>1.44243479696E-3</v>
      </c>
      <c r="CV120">
        <v>1.164553928384E-2</v>
      </c>
      <c r="CW120">
        <v>0.17066895154166001</v>
      </c>
      <c r="CX120">
        <v>3.6752622001210003E-2</v>
      </c>
      <c r="CY120">
        <v>0.22050954762367</v>
      </c>
      <c r="CZ120">
        <v>2.2058376284999999E-4</v>
      </c>
      <c r="DA120">
        <v>3.09072673518E-3</v>
      </c>
      <c r="DB120">
        <v>4.3096992332449999E-2</v>
      </c>
      <c r="DC120">
        <v>9.9324741773400005E-3</v>
      </c>
      <c r="DD120">
        <v>5.6340777007820003E-2</v>
      </c>
      <c r="DE120">
        <v>1.5175318033000001E-4</v>
      </c>
      <c r="DF120">
        <v>2.0475766770000001E-3</v>
      </c>
      <c r="DG120">
        <v>2.1154103370910001E-2</v>
      </c>
      <c r="DH120">
        <v>4.9194749586399999E-3</v>
      </c>
      <c r="DI120">
        <v>2.827290818688E-2</v>
      </c>
      <c r="DJ120">
        <v>1.3494253398000001E-4</v>
      </c>
      <c r="DK120">
        <v>1.80997285656E-3</v>
      </c>
      <c r="DL120">
        <v>1.9632612411930001E-2</v>
      </c>
      <c r="DM120">
        <v>4.1762976161999997E-3</v>
      </c>
      <c r="DN120">
        <v>2.5753825418669999E-2</v>
      </c>
      <c r="DP120">
        <v>1.5623742952623585E-2</v>
      </c>
      <c r="DQ120">
        <v>0.10486293456709596</v>
      </c>
      <c r="DR120">
        <v>1.5547286166263767</v>
      </c>
      <c r="DS120">
        <v>0.36527547523227277</v>
      </c>
      <c r="DT120">
        <v>2.0404907693783692</v>
      </c>
      <c r="DU120">
        <v>9.2816411992983662E-3</v>
      </c>
      <c r="DV120">
        <v>7.7627345977017523E-2</v>
      </c>
      <c r="DW120">
        <v>0.90822263950464577</v>
      </c>
      <c r="DX120">
        <v>0.27036113222778202</v>
      </c>
      <c r="DY120">
        <v>1.2654927589087437</v>
      </c>
      <c r="DZ120">
        <v>5.7739859429960603E-3</v>
      </c>
      <c r="EA120">
        <v>4.6450676114975199E-2</v>
      </c>
      <c r="EB120">
        <v>0.63682978152562808</v>
      </c>
      <c r="EC120">
        <v>0.20836736470461664</v>
      </c>
      <c r="ED120">
        <v>0.89742180828821594</v>
      </c>
      <c r="EE120">
        <v>1.0692084575107828E-3</v>
      </c>
      <c r="EF120">
        <v>1.4419247565628226E-2</v>
      </c>
      <c r="EG120">
        <v>0.18573826191441811</v>
      </c>
      <c r="EH120">
        <v>6.3422793108120171E-2</v>
      </c>
      <c r="EI120">
        <v>0.2646495110456773</v>
      </c>
      <c r="EJ120">
        <v>5.6880813971310065E-4</v>
      </c>
      <c r="EK120">
        <v>7.7239349351017252E-3</v>
      </c>
      <c r="EL120">
        <v>7.7270956959488879E-2</v>
      </c>
      <c r="EM120">
        <v>2.7987988798663752E-2</v>
      </c>
      <c r="EN120">
        <v>0.11355168883296746</v>
      </c>
      <c r="EO120">
        <v>5.4173289390387156E-4</v>
      </c>
      <c r="EP120">
        <v>7.2108569162098379E-3</v>
      </c>
      <c r="EQ120">
        <v>7.5302390272659947E-2</v>
      </c>
      <c r="ER120">
        <v>2.4488412032776512E-2</v>
      </c>
      <c r="ES120">
        <v>0.10754339211555017</v>
      </c>
      <c r="EV120" t="s">
        <v>164</v>
      </c>
      <c r="EW120">
        <v>182</v>
      </c>
      <c r="EX120">
        <v>166</v>
      </c>
      <c r="EY120">
        <v>149</v>
      </c>
      <c r="EZ120">
        <v>131</v>
      </c>
      <c r="FA120">
        <v>115</v>
      </c>
      <c r="FB120">
        <v>104</v>
      </c>
      <c r="FC120">
        <v>99</v>
      </c>
      <c r="FD120">
        <v>98</v>
      </c>
      <c r="FE120">
        <v>100</v>
      </c>
      <c r="FF120">
        <v>101</v>
      </c>
      <c r="FG120">
        <v>101</v>
      </c>
      <c r="FH120">
        <v>99</v>
      </c>
      <c r="FI120">
        <v>95</v>
      </c>
      <c r="FJ120">
        <v>92</v>
      </c>
      <c r="FK120">
        <v>88</v>
      </c>
      <c r="FL120">
        <v>84</v>
      </c>
      <c r="FM120">
        <v>80</v>
      </c>
      <c r="FN120">
        <v>77</v>
      </c>
      <c r="FO120">
        <v>71</v>
      </c>
      <c r="FP120">
        <v>67</v>
      </c>
      <c r="FQ120">
        <v>60</v>
      </c>
      <c r="FR120">
        <v>52</v>
      </c>
      <c r="FS120">
        <v>44</v>
      </c>
      <c r="FT120">
        <v>38</v>
      </c>
      <c r="FV120" t="s">
        <v>164</v>
      </c>
      <c r="GT120">
        <v>46</v>
      </c>
    </row>
    <row r="121" spans="1:202" x14ac:dyDescent="0.25">
      <c r="A121" t="s">
        <v>47</v>
      </c>
      <c r="B121" s="2" t="s">
        <v>209</v>
      </c>
      <c r="C121" t="str">
        <f t="shared" si="51"/>
        <v>Emr</v>
      </c>
      <c r="D121" s="14">
        <f t="shared" si="62"/>
        <v>131.4601470498385</v>
      </c>
      <c r="E121" s="18">
        <f t="shared" si="63"/>
        <v>402.03375170898596</v>
      </c>
      <c r="F121" s="18">
        <f t="shared" si="64"/>
        <v>408.02943393278701</v>
      </c>
      <c r="G121" s="15"/>
      <c r="H121" s="14">
        <f t="shared" si="65"/>
        <v>324.44558183313848</v>
      </c>
      <c r="I121" s="18">
        <f t="shared" si="66"/>
        <v>1284.45288085938</v>
      </c>
      <c r="J121" s="18">
        <f t="shared" si="67"/>
        <v>1284.45288085938</v>
      </c>
      <c r="K121" s="18"/>
      <c r="L121" s="19">
        <f t="shared" si="75"/>
        <v>0.40518396430945425</v>
      </c>
      <c r="M121" s="19">
        <f t="shared" ref="M121:M145" si="76">E121/I121</f>
        <v>0.313</v>
      </c>
      <c r="N121" s="19">
        <f t="shared" ref="N121:N145" si="77">F121/J121</f>
        <v>0.31766788802699369</v>
      </c>
      <c r="O121" s="18"/>
      <c r="P121" s="18">
        <f t="shared" si="68"/>
        <v>19441</v>
      </c>
      <c r="Q121" s="18">
        <f t="shared" si="69"/>
        <v>23880</v>
      </c>
      <c r="R121" s="18"/>
      <c r="S121" s="20">
        <f t="shared" si="70"/>
        <v>1.6688729069139371E-2</v>
      </c>
      <c r="T121" s="20">
        <f t="shared" si="71"/>
        <v>5.378780908121357E-2</v>
      </c>
      <c r="U121" s="15"/>
      <c r="W121" s="1">
        <v>1369.00369980559</v>
      </c>
      <c r="X121" s="1">
        <v>1206.7753731917601</v>
      </c>
      <c r="Y121" s="1">
        <v>1078.27849645828</v>
      </c>
      <c r="Z121" s="1">
        <v>980.203015106061</v>
      </c>
      <c r="AA121" s="1">
        <v>874.47621833140602</v>
      </c>
      <c r="AB121" s="1">
        <v>796.25849458135804</v>
      </c>
      <c r="AC121" s="1">
        <v>724.90258467510398</v>
      </c>
      <c r="AD121" s="1">
        <v>714.07172134607504</v>
      </c>
      <c r="AE121" s="1">
        <v>654.53141792617805</v>
      </c>
      <c r="AF121" s="1">
        <v>602.58991841187901</v>
      </c>
      <c r="AG121" s="1">
        <v>570.80038575270601</v>
      </c>
      <c r="AH121" s="1">
        <v>548.64276361483599</v>
      </c>
      <c r="AI121" s="1">
        <v>417.19248979623899</v>
      </c>
      <c r="AJ121" s="1">
        <v>408.02943393278701</v>
      </c>
      <c r="AL121" s="1">
        <v>3072.59838867188</v>
      </c>
      <c r="AM121" s="1">
        <v>2728.0693359375</v>
      </c>
      <c r="AN121" s="1">
        <v>2454.98999023438</v>
      </c>
      <c r="AO121" s="1">
        <v>2246.79541015625</v>
      </c>
      <c r="AP121" s="1">
        <v>2018.41589355469</v>
      </c>
      <c r="AQ121" s="1">
        <v>1849.95910644531</v>
      </c>
      <c r="AR121" s="1">
        <v>1695.32067871094</v>
      </c>
      <c r="AS121" s="1">
        <v>1680.87145996094</v>
      </c>
      <c r="AT121" s="1">
        <v>1550.61560058594</v>
      </c>
      <c r="AU121" s="1">
        <v>1436.7763671875</v>
      </c>
      <c r="AV121" s="1">
        <v>1369.61779785156</v>
      </c>
      <c r="AW121" s="1">
        <v>1324.8603515625</v>
      </c>
      <c r="AX121" s="1">
        <v>1302.951171875</v>
      </c>
      <c r="AY121" s="1">
        <v>1284.45288085938</v>
      </c>
      <c r="AZ121" s="1"/>
      <c r="BA121" s="4">
        <v>0.313</v>
      </c>
      <c r="BB121" s="6">
        <f t="shared" si="72"/>
        <v>402.03375170898596</v>
      </c>
      <c r="BE121">
        <v>0.23083205026859999</v>
      </c>
      <c r="BF121">
        <v>0.23230605708488999</v>
      </c>
      <c r="BG121">
        <v>0.25784680278339001</v>
      </c>
      <c r="BH121">
        <v>0.18854473872215</v>
      </c>
      <c r="BI121" s="8">
        <f t="shared" si="52"/>
        <v>0.2366712788151423</v>
      </c>
      <c r="BJ121">
        <v>0.26319043600890002</v>
      </c>
      <c r="BK121">
        <v>0.26820479578225997</v>
      </c>
      <c r="BL121">
        <v>0.32166251082098002</v>
      </c>
      <c r="BM121">
        <v>0.23495179570482</v>
      </c>
      <c r="BN121" s="8">
        <f t="shared" si="53"/>
        <v>0.29573232924815102</v>
      </c>
      <c r="BO121">
        <v>0.30872300212388998</v>
      </c>
      <c r="BP121">
        <v>0.32030382109611999</v>
      </c>
      <c r="BQ121">
        <v>0.43986220247729002</v>
      </c>
      <c r="BR121">
        <v>0.32938295116336003</v>
      </c>
      <c r="BS121" s="8">
        <f t="shared" si="54"/>
        <v>0.40404686542611468</v>
      </c>
      <c r="BT121">
        <v>0.32123991370534999</v>
      </c>
      <c r="BU121">
        <v>0.33208517049188002</v>
      </c>
      <c r="BV121">
        <v>0.44123333763558997</v>
      </c>
      <c r="BW121">
        <v>0.33056894257261998</v>
      </c>
      <c r="BX121" s="8">
        <f t="shared" si="55"/>
        <v>0.4057050867226068</v>
      </c>
      <c r="BY121">
        <v>0.33610469875235</v>
      </c>
      <c r="BZ121">
        <v>0.3469879051243</v>
      </c>
      <c r="CA121">
        <v>0.44874520277252</v>
      </c>
      <c r="CB121">
        <v>0.33262809128798998</v>
      </c>
      <c r="CC121" s="8">
        <f t="shared" si="56"/>
        <v>0.4101183932530027</v>
      </c>
      <c r="CD121">
        <v>0.32833296402009998</v>
      </c>
      <c r="CE121">
        <v>0.33997284863608002</v>
      </c>
      <c r="CF121">
        <v>0.44662612659403</v>
      </c>
      <c r="CG121">
        <v>0.33278570692092002</v>
      </c>
      <c r="CH121" s="8">
        <f t="shared" si="57"/>
        <v>0.40518396430945425</v>
      </c>
      <c r="CJ121" t="s">
        <v>47</v>
      </c>
      <c r="CK121">
        <v>35.437102604694999</v>
      </c>
      <c r="CL121">
        <v>137.36895075957</v>
      </c>
      <c r="CM121">
        <v>1420.4759242727</v>
      </c>
      <c r="CN121">
        <v>443.39633615489998</v>
      </c>
      <c r="CO121">
        <v>2036.6783137918651</v>
      </c>
      <c r="CP121">
        <v>24.836322642111998</v>
      </c>
      <c r="CQ121">
        <v>85.500712252461</v>
      </c>
      <c r="CR121">
        <v>1025.6561685677</v>
      </c>
      <c r="CS121">
        <v>273.81769301879001</v>
      </c>
      <c r="CT121">
        <v>1409.8108964810629</v>
      </c>
      <c r="CU121">
        <v>13.029112858669</v>
      </c>
      <c r="CV121">
        <v>32.196979677849001</v>
      </c>
      <c r="CW121">
        <v>488.61554358932</v>
      </c>
      <c r="CX121">
        <v>120.63003210857001</v>
      </c>
      <c r="CY121">
        <v>654.47166823440796</v>
      </c>
      <c r="CZ121">
        <v>8.8103151138586995</v>
      </c>
      <c r="DA121">
        <v>16.382918222099999</v>
      </c>
      <c r="DB121">
        <v>236.30680796132</v>
      </c>
      <c r="DC121">
        <v>57.542514206264997</v>
      </c>
      <c r="DD121">
        <v>319.04255550354367</v>
      </c>
      <c r="DE121">
        <v>6.3484115846576996</v>
      </c>
      <c r="DF121">
        <v>10.211796948151999</v>
      </c>
      <c r="DG121">
        <v>123.40639285642</v>
      </c>
      <c r="DH121">
        <v>31.621194352825</v>
      </c>
      <c r="DI121">
        <v>171.58779574205468</v>
      </c>
      <c r="DJ121">
        <v>5.2028219523347001</v>
      </c>
      <c r="DK121">
        <v>8.7316291595888007</v>
      </c>
      <c r="DL121">
        <v>91.707353884808001</v>
      </c>
      <c r="DM121">
        <v>25.818342053106999</v>
      </c>
      <c r="DN121">
        <v>131.4601470498385</v>
      </c>
      <c r="DP121">
        <v>153.51898734798655</v>
      </c>
      <c r="DQ121">
        <v>591.32746034844979</v>
      </c>
      <c r="DR121">
        <v>5508.9918080776151</v>
      </c>
      <c r="DS121">
        <v>2351.6770563845512</v>
      </c>
      <c r="DT121">
        <v>8605.5153121586027</v>
      </c>
      <c r="DU121">
        <v>94.366356995100446</v>
      </c>
      <c r="DV121">
        <v>318.78890160440722</v>
      </c>
      <c r="DW121">
        <v>3188.6095956594854</v>
      </c>
      <c r="DX121">
        <v>1165.420728951563</v>
      </c>
      <c r="DY121">
        <v>4767.1855832105557</v>
      </c>
      <c r="DZ121">
        <v>42.203246175484004</v>
      </c>
      <c r="EA121">
        <v>100.52012357413309</v>
      </c>
      <c r="EB121">
        <v>1110.8377597289621</v>
      </c>
      <c r="EC121">
        <v>366.23034581028634</v>
      </c>
      <c r="ED121">
        <v>1619.7914752888655</v>
      </c>
      <c r="EE121">
        <v>27.425966506577264</v>
      </c>
      <c r="EF121">
        <v>49.333483328490232</v>
      </c>
      <c r="EG121">
        <v>535.5597317908996</v>
      </c>
      <c r="EH121">
        <v>174.07114461039833</v>
      </c>
      <c r="EI121">
        <v>786.39032623636535</v>
      </c>
      <c r="EJ121">
        <v>18.888196470396153</v>
      </c>
      <c r="EK121">
        <v>29.429835441941041</v>
      </c>
      <c r="EL121">
        <v>275.00325818296881</v>
      </c>
      <c r="EM121">
        <v>95.064713958411033</v>
      </c>
      <c r="EN121">
        <v>418.38600405371699</v>
      </c>
      <c r="EO121">
        <v>15.846176054428065</v>
      </c>
      <c r="EP121">
        <v>25.683313225214263</v>
      </c>
      <c r="EQ121">
        <v>205.33360774070275</v>
      </c>
      <c r="ER121">
        <v>77.582484812793425</v>
      </c>
      <c r="ES121">
        <v>324.44558183313848</v>
      </c>
      <c r="EV121" t="s">
        <v>47</v>
      </c>
      <c r="EW121">
        <v>56898</v>
      </c>
      <c r="EX121">
        <v>54019</v>
      </c>
      <c r="EY121">
        <v>51914</v>
      </c>
      <c r="EZ121">
        <v>50230</v>
      </c>
      <c r="FA121">
        <v>48294</v>
      </c>
      <c r="FB121">
        <v>45941</v>
      </c>
      <c r="FC121">
        <v>43188</v>
      </c>
      <c r="FD121">
        <v>40066</v>
      </c>
      <c r="FE121">
        <v>36912</v>
      </c>
      <c r="FF121">
        <v>33989</v>
      </c>
      <c r="FG121">
        <v>31575</v>
      </c>
      <c r="FH121">
        <v>29660</v>
      </c>
      <c r="FI121">
        <v>28127</v>
      </c>
      <c r="FJ121">
        <v>26998</v>
      </c>
      <c r="FK121">
        <v>25879</v>
      </c>
      <c r="FL121">
        <v>24939</v>
      </c>
      <c r="FM121">
        <v>23912</v>
      </c>
      <c r="FN121">
        <v>22904</v>
      </c>
      <c r="FO121">
        <v>22083</v>
      </c>
      <c r="FP121">
        <v>21607</v>
      </c>
      <c r="FQ121">
        <v>21628</v>
      </c>
      <c r="FR121">
        <v>22117</v>
      </c>
      <c r="FS121">
        <v>23010</v>
      </c>
      <c r="FT121">
        <v>23880</v>
      </c>
      <c r="FV121" t="s">
        <v>47</v>
      </c>
      <c r="GT121">
        <v>19441</v>
      </c>
    </row>
    <row r="122" spans="1:202" x14ac:dyDescent="0.25">
      <c r="A122" t="s">
        <v>18</v>
      </c>
      <c r="B122" s="2" t="s">
        <v>219</v>
      </c>
      <c r="C122" t="str">
        <f t="shared" si="51"/>
        <v>Afr</v>
      </c>
      <c r="D122" s="14">
        <f t="shared" si="62"/>
        <v>882.98901132891001</v>
      </c>
      <c r="E122" s="18">
        <f t="shared" si="63"/>
        <v>1876.0427910156252</v>
      </c>
      <c r="F122" s="18">
        <f t="shared" si="64"/>
        <v>2672.6545896748198</v>
      </c>
      <c r="G122" s="15"/>
      <c r="H122" s="14">
        <f t="shared" si="65"/>
        <v>4887.0885161812575</v>
      </c>
      <c r="I122" s="18">
        <f t="shared" si="66"/>
        <v>7000.15966796875</v>
      </c>
      <c r="J122" s="18">
        <f t="shared" si="67"/>
        <v>7000.15966796875</v>
      </c>
      <c r="K122" s="18"/>
      <c r="L122" s="19">
        <f t="shared" si="75"/>
        <v>0.18067792478186429</v>
      </c>
      <c r="M122" s="19">
        <f t="shared" si="76"/>
        <v>0.26800000000000002</v>
      </c>
      <c r="N122" s="19">
        <f t="shared" si="77"/>
        <v>0.38179908979852589</v>
      </c>
      <c r="O122" s="18"/>
      <c r="P122" s="18">
        <f t="shared" si="68"/>
        <v>87913</v>
      </c>
      <c r="Q122" s="18">
        <f t="shared" si="69"/>
        <v>82891</v>
      </c>
      <c r="R122" s="18"/>
      <c r="S122" s="20">
        <f t="shared" si="70"/>
        <v>5.5590055124739884E-2</v>
      </c>
      <c r="T122" s="20">
        <f t="shared" si="71"/>
        <v>8.4450177558103412E-2</v>
      </c>
      <c r="U122" s="15"/>
      <c r="W122" s="1">
        <v>6691.2664457074197</v>
      </c>
      <c r="X122" s="1">
        <v>6133.2692561860704</v>
      </c>
      <c r="Y122" s="1">
        <v>5732.0615648099301</v>
      </c>
      <c r="Z122" s="1">
        <v>5381.9142141152397</v>
      </c>
      <c r="AA122" s="1">
        <v>5003.5301810052297</v>
      </c>
      <c r="AB122" s="1">
        <v>4599.4738481738495</v>
      </c>
      <c r="AC122" s="1">
        <v>4271.2955254362096</v>
      </c>
      <c r="AD122" s="1">
        <v>3941.9576426577</v>
      </c>
      <c r="AE122" s="1">
        <v>3688.9453985528098</v>
      </c>
      <c r="AF122" s="1">
        <v>3512.1600148837201</v>
      </c>
      <c r="AG122" s="1">
        <v>3248.7010376921999</v>
      </c>
      <c r="AH122" s="1">
        <v>3118.5050965017199</v>
      </c>
      <c r="AI122" s="1">
        <v>2907.8111527894298</v>
      </c>
      <c r="AJ122" s="1">
        <v>2672.6545896748198</v>
      </c>
      <c r="AL122" s="1">
        <v>14683.2021484375</v>
      </c>
      <c r="AM122" s="1">
        <v>13666.8583984375</v>
      </c>
      <c r="AN122" s="1">
        <v>12955.46484375</v>
      </c>
      <c r="AO122" s="1">
        <v>12333.5732421875</v>
      </c>
      <c r="AP122" s="1">
        <v>11621.990234375</v>
      </c>
      <c r="AQ122" s="1">
        <v>10824.001953125</v>
      </c>
      <c r="AR122" s="1">
        <v>10182.705078125</v>
      </c>
      <c r="AS122" s="1">
        <v>9545.7158203125</v>
      </c>
      <c r="AT122" s="1">
        <v>9062.5439453125</v>
      </c>
      <c r="AU122" s="1">
        <v>8747.0390625</v>
      </c>
      <c r="AV122" s="1">
        <v>8188.6279296875</v>
      </c>
      <c r="AW122" s="1">
        <v>7962.80078125</v>
      </c>
      <c r="AX122" s="1">
        <v>7538.412109375</v>
      </c>
      <c r="AY122" s="1">
        <v>7000.15966796875</v>
      </c>
      <c r="AZ122" s="1"/>
      <c r="BA122" s="4">
        <v>0.26800000000000002</v>
      </c>
      <c r="BB122" s="6">
        <f t="shared" si="72"/>
        <v>1876.0427910156252</v>
      </c>
      <c r="BE122">
        <v>0.27674977625897001</v>
      </c>
      <c r="BF122">
        <v>0.27348363631923001</v>
      </c>
      <c r="BG122">
        <v>0.25066321773070999</v>
      </c>
      <c r="BH122">
        <v>0.15855769689359001</v>
      </c>
      <c r="BI122" s="8">
        <f t="shared" si="52"/>
        <v>0.20745300144659565</v>
      </c>
      <c r="BJ122">
        <v>0.23399828275324</v>
      </c>
      <c r="BK122">
        <v>0.23137830334643</v>
      </c>
      <c r="BL122">
        <v>0.21086378524814001</v>
      </c>
      <c r="BM122">
        <v>0.13153178337044999</v>
      </c>
      <c r="BN122" s="8">
        <f t="shared" si="53"/>
        <v>0.1764803030689083</v>
      </c>
      <c r="BO122">
        <v>0.22960296542290001</v>
      </c>
      <c r="BP122">
        <v>0.22669098979072</v>
      </c>
      <c r="BQ122">
        <v>0.20679177551385999</v>
      </c>
      <c r="BR122">
        <v>0.13234183668046001</v>
      </c>
      <c r="BS122" s="8">
        <f t="shared" si="54"/>
        <v>0.17817624400022697</v>
      </c>
      <c r="BT122">
        <v>0.25717542721734998</v>
      </c>
      <c r="BU122">
        <v>0.25085645378378002</v>
      </c>
      <c r="BV122">
        <v>0.22161288248919001</v>
      </c>
      <c r="BW122">
        <v>0.13066222900773999</v>
      </c>
      <c r="BX122" s="8">
        <f t="shared" si="55"/>
        <v>0.18845274842794529</v>
      </c>
      <c r="BY122">
        <v>0.19756198198580999</v>
      </c>
      <c r="BZ122">
        <v>0.19763118610385999</v>
      </c>
      <c r="CA122">
        <v>0.17630161278251</v>
      </c>
      <c r="CB122">
        <v>0.10495466971014</v>
      </c>
      <c r="CC122" s="8">
        <f t="shared" si="56"/>
        <v>0.15161109961719113</v>
      </c>
      <c r="CD122">
        <v>0.24184811719773999</v>
      </c>
      <c r="CE122">
        <v>0.23739855341871</v>
      </c>
      <c r="CF122">
        <v>0.20961372405733</v>
      </c>
      <c r="CG122">
        <v>0.12168070786576</v>
      </c>
      <c r="CH122" s="8">
        <f t="shared" si="57"/>
        <v>0.18067792478186429</v>
      </c>
      <c r="CJ122" t="s">
        <v>18</v>
      </c>
      <c r="CK122">
        <v>116.69079326812999</v>
      </c>
      <c r="CL122">
        <v>285.53003379400002</v>
      </c>
      <c r="CM122">
        <v>1829.8900400089001</v>
      </c>
      <c r="CN122">
        <v>1341.2250115925001</v>
      </c>
      <c r="CO122">
        <v>3573.3358786635299</v>
      </c>
      <c r="CP122">
        <v>69.677738303872005</v>
      </c>
      <c r="CQ122">
        <v>168.28184152722</v>
      </c>
      <c r="CR122">
        <v>1230.0232975276999</v>
      </c>
      <c r="CS122">
        <v>753.87415190039997</v>
      </c>
      <c r="CT122">
        <v>2221.8570292591917</v>
      </c>
      <c r="CU122">
        <v>104.51839773176</v>
      </c>
      <c r="CV122">
        <v>177.03975612226</v>
      </c>
      <c r="CW122">
        <v>1401.0342337993</v>
      </c>
      <c r="CX122">
        <v>736.78089768783002</v>
      </c>
      <c r="CY122">
        <v>2419.3732853411498</v>
      </c>
      <c r="CZ122">
        <v>98.161839353592995</v>
      </c>
      <c r="DA122">
        <v>115.42076804200001</v>
      </c>
      <c r="DB122">
        <v>1007.7480623661</v>
      </c>
      <c r="DC122">
        <v>465.15589241793998</v>
      </c>
      <c r="DD122">
        <v>1686.486562179633</v>
      </c>
      <c r="DE122">
        <v>52.923733891921003</v>
      </c>
      <c r="DF122">
        <v>53.300706638782003</v>
      </c>
      <c r="DG122">
        <v>496.30173778718</v>
      </c>
      <c r="DH122">
        <v>211.96483353811999</v>
      </c>
      <c r="DI122">
        <v>814.49101185600307</v>
      </c>
      <c r="DJ122">
        <v>57.892599154461003</v>
      </c>
      <c r="DK122">
        <v>58.738230170428999</v>
      </c>
      <c r="DL122">
        <v>550.48356287746003</v>
      </c>
      <c r="DM122">
        <v>215.87461912655999</v>
      </c>
      <c r="DN122">
        <v>882.98901132891001</v>
      </c>
      <c r="DP122">
        <v>421.64729036288719</v>
      </c>
      <c r="DQ122">
        <v>1044.0479643934111</v>
      </c>
      <c r="DR122">
        <v>7300.1936884683628</v>
      </c>
      <c r="DS122">
        <v>8458.9082578098532</v>
      </c>
      <c r="DT122">
        <v>17224.797201034515</v>
      </c>
      <c r="DU122">
        <v>297.77029764508916</v>
      </c>
      <c r="DV122">
        <v>727.30173526798171</v>
      </c>
      <c r="DW122">
        <v>5833.260064454571</v>
      </c>
      <c r="DX122">
        <v>5731.4979891754874</v>
      </c>
      <c r="DY122">
        <v>12589.83008654313</v>
      </c>
      <c r="DZ122">
        <v>455.213622956699</v>
      </c>
      <c r="EA122">
        <v>780.97394292425224</v>
      </c>
      <c r="EB122">
        <v>6775.0964965499661</v>
      </c>
      <c r="EC122">
        <v>5567.2561010830686</v>
      </c>
      <c r="ED122">
        <v>13578.540163513986</v>
      </c>
      <c r="EE122">
        <v>381.6921407138646</v>
      </c>
      <c r="EF122">
        <v>460.10683122182814</v>
      </c>
      <c r="EG122">
        <v>4547.3352047359285</v>
      </c>
      <c r="EH122">
        <v>3559.9874267443097</v>
      </c>
      <c r="EI122">
        <v>8949.1216034159315</v>
      </c>
      <c r="EJ122">
        <v>267.88420201070005</v>
      </c>
      <c r="EK122">
        <v>269.69785330727706</v>
      </c>
      <c r="EL122">
        <v>2815.0720231892037</v>
      </c>
      <c r="EM122">
        <v>2019.5845894567319</v>
      </c>
      <c r="EN122">
        <v>5372.238667963913</v>
      </c>
      <c r="EO122">
        <v>239.37585218878021</v>
      </c>
      <c r="EP122">
        <v>247.42454966366145</v>
      </c>
      <c r="EQ122">
        <v>2626.1809208966729</v>
      </c>
      <c r="ER122">
        <v>1774.1071934321433</v>
      </c>
      <c r="ES122">
        <v>4887.0885161812575</v>
      </c>
      <c r="EV122" t="s">
        <v>18</v>
      </c>
      <c r="EW122">
        <v>135155</v>
      </c>
      <c r="EX122">
        <v>135201</v>
      </c>
      <c r="EY122">
        <v>137504</v>
      </c>
      <c r="EZ122">
        <v>140763</v>
      </c>
      <c r="FA122">
        <v>143286</v>
      </c>
      <c r="FB122">
        <v>143457</v>
      </c>
      <c r="FC122">
        <v>141683</v>
      </c>
      <c r="FD122">
        <v>137912</v>
      </c>
      <c r="FE122">
        <v>133202</v>
      </c>
      <c r="FF122">
        <v>128837</v>
      </c>
      <c r="FG122">
        <v>125831</v>
      </c>
      <c r="FH122">
        <v>124209</v>
      </c>
      <c r="FI122">
        <v>123859</v>
      </c>
      <c r="FJ122">
        <v>123602</v>
      </c>
      <c r="FK122">
        <v>122606</v>
      </c>
      <c r="FL122">
        <v>120411</v>
      </c>
      <c r="FM122">
        <v>117127</v>
      </c>
      <c r="FN122">
        <v>110554</v>
      </c>
      <c r="FO122">
        <v>104191</v>
      </c>
      <c r="FP122">
        <v>98317</v>
      </c>
      <c r="FQ122">
        <v>94153</v>
      </c>
      <c r="FR122">
        <v>89835</v>
      </c>
      <c r="FS122">
        <v>84670</v>
      </c>
      <c r="FT122">
        <v>82891</v>
      </c>
      <c r="FV122" t="s">
        <v>18</v>
      </c>
      <c r="GT122">
        <v>87913</v>
      </c>
    </row>
    <row r="123" spans="1:202" x14ac:dyDescent="0.25">
      <c r="A123" t="s">
        <v>24</v>
      </c>
      <c r="B123" s="2" t="s">
        <v>216</v>
      </c>
      <c r="C123" t="str">
        <f t="shared" si="51"/>
        <v>Sear</v>
      </c>
      <c r="D123" s="14">
        <f t="shared" si="62"/>
        <v>398.47102845933796</v>
      </c>
      <c r="E123" s="18">
        <f t="shared" si="63"/>
        <v>861.35669311523566</v>
      </c>
      <c r="F123" s="18">
        <f t="shared" si="64"/>
        <v>1740.9855284360899</v>
      </c>
      <c r="G123" s="15"/>
      <c r="H123" s="14">
        <f t="shared" si="65"/>
        <v>1602.3768062694448</v>
      </c>
      <c r="I123" s="18">
        <f t="shared" si="66"/>
        <v>3377.86938476563</v>
      </c>
      <c r="J123" s="18">
        <f t="shared" si="67"/>
        <v>3377.86938476563</v>
      </c>
      <c r="K123" s="18"/>
      <c r="L123" s="19">
        <f t="shared" si="75"/>
        <v>0.24867498512227826</v>
      </c>
      <c r="M123" s="19">
        <f t="shared" si="76"/>
        <v>0.255</v>
      </c>
      <c r="N123" s="19">
        <f t="shared" si="77"/>
        <v>0.51540936907981905</v>
      </c>
      <c r="O123" s="18"/>
      <c r="P123" s="18">
        <f t="shared" si="68"/>
        <v>34098</v>
      </c>
      <c r="Q123" s="18">
        <f t="shared" si="69"/>
        <v>46220</v>
      </c>
      <c r="R123" s="18"/>
      <c r="S123" s="20">
        <f t="shared" si="70"/>
        <v>4.6993278382000257E-2</v>
      </c>
      <c r="T123" s="20">
        <f t="shared" si="71"/>
        <v>7.3082418536686067E-2</v>
      </c>
      <c r="U123" s="15"/>
      <c r="W123" s="1">
        <v>5469.7271644891398</v>
      </c>
      <c r="X123" s="1">
        <v>4919.0896807650597</v>
      </c>
      <c r="Y123" s="1">
        <v>4390.6360539854504</v>
      </c>
      <c r="Z123" s="1">
        <v>3907.3373533819499</v>
      </c>
      <c r="AA123" s="1">
        <v>3489.03826646673</v>
      </c>
      <c r="AB123" s="1">
        <v>3145.55611626072</v>
      </c>
      <c r="AC123" s="1">
        <v>2855.2544726948699</v>
      </c>
      <c r="AD123" s="1">
        <v>2624.5909159072999</v>
      </c>
      <c r="AE123" s="1">
        <v>2401.34634666597</v>
      </c>
      <c r="AF123" s="1">
        <v>2229.1684874757302</v>
      </c>
      <c r="AG123" s="1">
        <v>2080.17291668385</v>
      </c>
      <c r="AH123" s="1">
        <v>1930.7160989541401</v>
      </c>
      <c r="AI123" s="1">
        <v>1776.6746335534201</v>
      </c>
      <c r="AJ123" s="1">
        <v>1740.9855284360899</v>
      </c>
      <c r="AL123" s="1">
        <v>9815.8291015625</v>
      </c>
      <c r="AM123" s="1">
        <v>8882.5478515625</v>
      </c>
      <c r="AN123" s="1">
        <v>7977.89892578125</v>
      </c>
      <c r="AO123" s="1">
        <v>7144.4248046875</v>
      </c>
      <c r="AP123" s="1">
        <v>6418.60400390625</v>
      </c>
      <c r="AQ123" s="1">
        <v>5822.939453125</v>
      </c>
      <c r="AR123" s="1">
        <v>5318.22900390625</v>
      </c>
      <c r="AS123" s="1">
        <v>4918.44580078125</v>
      </c>
      <c r="AT123" s="1">
        <v>4526.734375</v>
      </c>
      <c r="AU123" s="1">
        <v>4227.154296875</v>
      </c>
      <c r="AV123" s="1">
        <v>3966.82055664063</v>
      </c>
      <c r="AW123" s="1">
        <v>3703.09033203125</v>
      </c>
      <c r="AX123" s="1">
        <v>3427.888671875</v>
      </c>
      <c r="AY123" s="1">
        <v>3377.86938476563</v>
      </c>
      <c r="AZ123" s="1"/>
      <c r="BA123" s="4">
        <v>0.255</v>
      </c>
      <c r="BB123" s="6">
        <f t="shared" si="72"/>
        <v>861.35669311523566</v>
      </c>
      <c r="BE123">
        <v>0.28766043827805998</v>
      </c>
      <c r="BF123">
        <v>0.28864170590679</v>
      </c>
      <c r="BG123">
        <v>0.30070504455913999</v>
      </c>
      <c r="BH123">
        <v>0.19870646447915999</v>
      </c>
      <c r="BI123" s="8">
        <f t="shared" si="52"/>
        <v>0.25564529837330907</v>
      </c>
      <c r="BJ123">
        <v>0.38139985758466999</v>
      </c>
      <c r="BK123">
        <v>0.38151077050916998</v>
      </c>
      <c r="BL123">
        <v>0.35372251841906999</v>
      </c>
      <c r="BM123">
        <v>0.23359828274941</v>
      </c>
      <c r="BN123" s="8">
        <f t="shared" si="53"/>
        <v>0.30701207869994768</v>
      </c>
      <c r="BO123">
        <v>0.45249789328336998</v>
      </c>
      <c r="BP123">
        <v>0.45239778848788997</v>
      </c>
      <c r="BQ123">
        <v>0.45097813029790002</v>
      </c>
      <c r="BR123">
        <v>0.30063667929400001</v>
      </c>
      <c r="BS123" s="8">
        <f t="shared" si="54"/>
        <v>0.391727442653866</v>
      </c>
      <c r="BT123">
        <v>0.24751858985540001</v>
      </c>
      <c r="BU123">
        <v>0.24941586637537</v>
      </c>
      <c r="BV123">
        <v>0.26444866490671998</v>
      </c>
      <c r="BW123">
        <v>0.18771910508386999</v>
      </c>
      <c r="BX123" s="8">
        <f t="shared" si="55"/>
        <v>0.23309816211310902</v>
      </c>
      <c r="BY123">
        <v>0.33544698368678999</v>
      </c>
      <c r="BZ123">
        <v>0.33718364601298001</v>
      </c>
      <c r="CA123">
        <v>0.35575800831666998</v>
      </c>
      <c r="CB123">
        <v>0.24339237581577</v>
      </c>
      <c r="CC123" s="8">
        <f t="shared" si="56"/>
        <v>0.31198941453762646</v>
      </c>
      <c r="CD123">
        <v>0.26441815698271998</v>
      </c>
      <c r="CE123">
        <v>0.26553155399415002</v>
      </c>
      <c r="CF123">
        <v>0.28383193640561</v>
      </c>
      <c r="CG123">
        <v>0.19427922820772001</v>
      </c>
      <c r="CH123" s="8">
        <f t="shared" si="57"/>
        <v>0.24867498512227826</v>
      </c>
      <c r="CJ123" t="s">
        <v>24</v>
      </c>
      <c r="CK123">
        <v>112.47178377841</v>
      </c>
      <c r="CL123">
        <v>304.01130603604997</v>
      </c>
      <c r="CM123">
        <v>2451.8639837649998</v>
      </c>
      <c r="CN123">
        <v>1447.1437615657001</v>
      </c>
      <c r="CO123">
        <v>4315.4908351451595</v>
      </c>
      <c r="CP123">
        <v>109.32310540727001</v>
      </c>
      <c r="CQ123">
        <v>285.72703732264</v>
      </c>
      <c r="CR123">
        <v>2097.0169270544998</v>
      </c>
      <c r="CS123">
        <v>1126.5220617197001</v>
      </c>
      <c r="CT123">
        <v>3618.5891315041099</v>
      </c>
      <c r="CU123">
        <v>72.640166305557997</v>
      </c>
      <c r="CV123">
        <v>188.57877174638</v>
      </c>
      <c r="CW123">
        <v>1734.3892466428999</v>
      </c>
      <c r="CX123">
        <v>867.72401839405995</v>
      </c>
      <c r="CY123">
        <v>2863.3322030888976</v>
      </c>
      <c r="CZ123">
        <v>21.170774131959</v>
      </c>
      <c r="DA123">
        <v>52.703173872375999</v>
      </c>
      <c r="DB123">
        <v>617.40563353701998</v>
      </c>
      <c r="DC123">
        <v>322.14536746169</v>
      </c>
      <c r="DD123">
        <v>1013.424949003045</v>
      </c>
      <c r="DE123">
        <v>17.088863030599999</v>
      </c>
      <c r="DF123">
        <v>33.679450399238</v>
      </c>
      <c r="DG123">
        <v>440.80795393941997</v>
      </c>
      <c r="DH123">
        <v>205.59290990165999</v>
      </c>
      <c r="DI123">
        <v>697.169177270918</v>
      </c>
      <c r="DJ123">
        <v>10.745596490828</v>
      </c>
      <c r="DK123">
        <v>19.244616676669999</v>
      </c>
      <c r="DL123">
        <v>250.85508312722999</v>
      </c>
      <c r="DM123">
        <v>117.62573216461</v>
      </c>
      <c r="DN123">
        <v>398.47102845933796</v>
      </c>
      <c r="DP123">
        <v>390.98801507662267</v>
      </c>
      <c r="DQ123">
        <v>1053.2480227726453</v>
      </c>
      <c r="DR123">
        <v>8153.7174986859563</v>
      </c>
      <c r="DS123">
        <v>7282.821750962582</v>
      </c>
      <c r="DT123">
        <v>16880.775287497807</v>
      </c>
      <c r="DU123">
        <v>286.63646100864236</v>
      </c>
      <c r="DV123">
        <v>748.93570354856411</v>
      </c>
      <c r="DW123">
        <v>5928.4236028481382</v>
      </c>
      <c r="DX123">
        <v>4822.4757839001941</v>
      </c>
      <c r="DY123">
        <v>11786.471551305538</v>
      </c>
      <c r="DZ123">
        <v>160.53150165733078</v>
      </c>
      <c r="EA123">
        <v>416.84282404804014</v>
      </c>
      <c r="EB123">
        <v>3845.8389223823879</v>
      </c>
      <c r="EC123">
        <v>2886.2879287776168</v>
      </c>
      <c r="ED123">
        <v>7309.5011768653758</v>
      </c>
      <c r="EE123">
        <v>85.532056983384294</v>
      </c>
      <c r="EF123">
        <v>211.30642023013047</v>
      </c>
      <c r="EG123">
        <v>2334.6899246203416</v>
      </c>
      <c r="EH123">
        <v>1716.1032560738047</v>
      </c>
      <c r="EI123">
        <v>4347.6316579076611</v>
      </c>
      <c r="EJ123">
        <v>50.943558480633207</v>
      </c>
      <c r="EK123">
        <v>99.88459048201139</v>
      </c>
      <c r="EL123">
        <v>1239.0668477856011</v>
      </c>
      <c r="EM123">
        <v>844.69741179271205</v>
      </c>
      <c r="EN123">
        <v>2234.5924085409579</v>
      </c>
      <c r="EO123">
        <v>40.63864831918572</v>
      </c>
      <c r="EP123">
        <v>72.475818362039121</v>
      </c>
      <c r="EQ123">
        <v>883.81556460491311</v>
      </c>
      <c r="ER123">
        <v>605.44677498330702</v>
      </c>
      <c r="ES123">
        <v>1602.3768062694448</v>
      </c>
      <c r="EV123" t="s">
        <v>24</v>
      </c>
      <c r="EW123">
        <v>119299</v>
      </c>
      <c r="EX123">
        <v>113812</v>
      </c>
      <c r="EY123">
        <v>109646</v>
      </c>
      <c r="EZ123">
        <v>106372</v>
      </c>
      <c r="FA123">
        <v>103352</v>
      </c>
      <c r="FB123">
        <v>100146</v>
      </c>
      <c r="FC123">
        <v>96958</v>
      </c>
      <c r="FD123">
        <v>93491</v>
      </c>
      <c r="FE123">
        <v>89964</v>
      </c>
      <c r="FF123">
        <v>86185</v>
      </c>
      <c r="FG123">
        <v>82035</v>
      </c>
      <c r="FH123">
        <v>77997</v>
      </c>
      <c r="FI123">
        <v>73444</v>
      </c>
      <c r="FJ123">
        <v>68804</v>
      </c>
      <c r="FK123">
        <v>64782</v>
      </c>
      <c r="FL123">
        <v>61382</v>
      </c>
      <c r="FM123">
        <v>58705</v>
      </c>
      <c r="FN123">
        <v>56784</v>
      </c>
      <c r="FO123">
        <v>55402</v>
      </c>
      <c r="FP123">
        <v>53978</v>
      </c>
      <c r="FQ123">
        <v>52552</v>
      </c>
      <c r="FR123">
        <v>50669</v>
      </c>
      <c r="FS123">
        <v>48388</v>
      </c>
      <c r="FT123">
        <v>46220</v>
      </c>
      <c r="FV123" t="s">
        <v>24</v>
      </c>
      <c r="GT123">
        <v>34098</v>
      </c>
    </row>
    <row r="124" spans="1:202" x14ac:dyDescent="0.25">
      <c r="A124" t="s">
        <v>65</v>
      </c>
      <c r="B124" s="2" t="s">
        <v>219</v>
      </c>
      <c r="C124" t="str">
        <f t="shared" si="51"/>
        <v>Afr</v>
      </c>
      <c r="D124" s="14">
        <f t="shared" si="62"/>
        <v>51.824525319956102</v>
      </c>
      <c r="E124" s="18">
        <f t="shared" si="63"/>
        <v>58.184596862792958</v>
      </c>
      <c r="F124" s="18">
        <f t="shared" si="64"/>
        <v>77.909992776097894</v>
      </c>
      <c r="G124" s="15"/>
      <c r="H124" s="14">
        <f t="shared" si="65"/>
        <v>290.24162569748427</v>
      </c>
      <c r="I124" s="18">
        <f t="shared" si="66"/>
        <v>217.10670471191401</v>
      </c>
      <c r="J124" s="18">
        <f t="shared" si="67"/>
        <v>217.10670471191401</v>
      </c>
      <c r="K124" s="18"/>
      <c r="L124" s="19">
        <f t="shared" si="75"/>
        <v>0.17855648787597492</v>
      </c>
      <c r="M124" s="19">
        <f t="shared" si="76"/>
        <v>0.26800000000000002</v>
      </c>
      <c r="N124" s="19">
        <f t="shared" si="77"/>
        <v>0.35885576578337003</v>
      </c>
      <c r="O124" s="18"/>
      <c r="P124" s="18">
        <f t="shared" si="68"/>
        <v>2075</v>
      </c>
      <c r="Q124" s="18">
        <f t="shared" si="69"/>
        <v>2954</v>
      </c>
      <c r="R124" s="18"/>
      <c r="S124" s="20">
        <f t="shared" si="70"/>
        <v>0.13987548226384783</v>
      </c>
      <c r="T124" s="20">
        <f t="shared" si="71"/>
        <v>7.3495837749463097E-2</v>
      </c>
      <c r="U124" s="15"/>
      <c r="W124" s="1">
        <v>148.825331500423</v>
      </c>
      <c r="X124" s="1">
        <v>139.00724719234901</v>
      </c>
      <c r="Y124" s="1">
        <v>142.25076644422299</v>
      </c>
      <c r="Z124" s="1">
        <v>136.73549037167899</v>
      </c>
      <c r="AA124" s="1">
        <v>121.965754386141</v>
      </c>
      <c r="AB124" s="1">
        <v>122.005734331757</v>
      </c>
      <c r="AC124" s="1">
        <v>111.380557070427</v>
      </c>
      <c r="AD124" s="1">
        <v>110.007313365473</v>
      </c>
      <c r="AE124" s="1">
        <v>103.177053834151</v>
      </c>
      <c r="AF124" s="1">
        <v>96.601725532677406</v>
      </c>
      <c r="AG124" s="1">
        <v>98.790727974641698</v>
      </c>
      <c r="AH124" s="1">
        <v>90.749654524128104</v>
      </c>
      <c r="AI124" s="1">
        <v>82.945229637461097</v>
      </c>
      <c r="AJ124" s="1">
        <v>77.909992776097894</v>
      </c>
      <c r="AL124" s="1">
        <v>373.31640625</v>
      </c>
      <c r="AM124" s="1">
        <v>349.71746826171898</v>
      </c>
      <c r="AN124" s="1">
        <v>359.21478271484398</v>
      </c>
      <c r="AO124" s="1">
        <v>346.90612792968801</v>
      </c>
      <c r="AP124" s="1">
        <v>311.18780517578102</v>
      </c>
      <c r="AQ124" s="1">
        <v>314.64459228515602</v>
      </c>
      <c r="AR124" s="1">
        <v>290.83746337890602</v>
      </c>
      <c r="AS124" s="1">
        <v>290.18569946289102</v>
      </c>
      <c r="AT124" s="1">
        <v>274.756103515625</v>
      </c>
      <c r="AU124" s="1">
        <v>259.84069824218801</v>
      </c>
      <c r="AV124" s="1">
        <v>268.43597412109398</v>
      </c>
      <c r="AW124" s="1">
        <v>249.12472534179699</v>
      </c>
      <c r="AX124" s="1">
        <v>229.6416015625</v>
      </c>
      <c r="AY124" s="1">
        <v>217.10670471191401</v>
      </c>
      <c r="AZ124" s="1"/>
      <c r="BA124" s="4">
        <v>0.26800000000000002</v>
      </c>
      <c r="BB124" s="6">
        <f t="shared" si="72"/>
        <v>58.184596862792958</v>
      </c>
      <c r="BE124">
        <v>0.21566219157798999</v>
      </c>
      <c r="BF124">
        <v>0.21373148492319</v>
      </c>
      <c r="BG124">
        <v>0.19822562404524</v>
      </c>
      <c r="BH124">
        <v>0.13997824871388001</v>
      </c>
      <c r="BI124" s="8">
        <f t="shared" si="52"/>
        <v>0.17394091239314136</v>
      </c>
      <c r="BJ124">
        <v>0.20539428316356001</v>
      </c>
      <c r="BK124">
        <v>0.20368720119007</v>
      </c>
      <c r="BL124">
        <v>0.19445171186138999</v>
      </c>
      <c r="BM124">
        <v>0.14228388284181001</v>
      </c>
      <c r="BN124" s="8">
        <f t="shared" si="53"/>
        <v>0.17365459043831169</v>
      </c>
      <c r="BO124">
        <v>0.20774944429174</v>
      </c>
      <c r="BP124">
        <v>0.20663700382263001</v>
      </c>
      <c r="BQ124">
        <v>0.19511927407348001</v>
      </c>
      <c r="BR124">
        <v>0.14227060574195</v>
      </c>
      <c r="BS124" s="8">
        <f t="shared" si="54"/>
        <v>0.17530672038249787</v>
      </c>
      <c r="BT124">
        <v>0.21505883369022</v>
      </c>
      <c r="BU124">
        <v>0.21183033457708</v>
      </c>
      <c r="BV124">
        <v>0.19962807324981999</v>
      </c>
      <c r="BW124">
        <v>0.14573030053308</v>
      </c>
      <c r="BX124" s="8">
        <f t="shared" si="55"/>
        <v>0.17978751358407113</v>
      </c>
      <c r="BY124">
        <v>0.21916772627105</v>
      </c>
      <c r="BZ124">
        <v>0.21777560767823001</v>
      </c>
      <c r="CA124">
        <v>0.20373103209439</v>
      </c>
      <c r="CB124">
        <v>0.14496142361844</v>
      </c>
      <c r="CC124" s="8">
        <f t="shared" si="56"/>
        <v>0.18083727200302102</v>
      </c>
      <c r="CD124">
        <v>0.21785027102818999</v>
      </c>
      <c r="CE124">
        <v>0.21715310774577001</v>
      </c>
      <c r="CF124">
        <v>0.20256952659798999</v>
      </c>
      <c r="CG124">
        <v>0.14474095305942</v>
      </c>
      <c r="CH124" s="8">
        <f t="shared" si="57"/>
        <v>0.17855648787597492</v>
      </c>
      <c r="CJ124" t="s">
        <v>65</v>
      </c>
      <c r="CK124">
        <v>6.7100728024054002</v>
      </c>
      <c r="CL124">
        <v>9.7888864002723004</v>
      </c>
      <c r="CM124">
        <v>92.515203061354001</v>
      </c>
      <c r="CN124">
        <v>59.575086457909997</v>
      </c>
      <c r="CO124">
        <v>168.58924872194171</v>
      </c>
      <c r="CP124">
        <v>5.2231572634561996</v>
      </c>
      <c r="CQ124">
        <v>6.8981148230759004</v>
      </c>
      <c r="CR124">
        <v>71.841351089783998</v>
      </c>
      <c r="CS124">
        <v>43.123469337738001</v>
      </c>
      <c r="CT124">
        <v>127.0860925140541</v>
      </c>
      <c r="CU124">
        <v>4.7560645723343002</v>
      </c>
      <c r="CV124">
        <v>5.9322139187262</v>
      </c>
      <c r="CW124">
        <v>66.118098202076993</v>
      </c>
      <c r="CX124">
        <v>35.984579125369997</v>
      </c>
      <c r="CY124">
        <v>112.7909558185075</v>
      </c>
      <c r="CZ124">
        <v>3.9174100780439001</v>
      </c>
      <c r="DA124">
        <v>5.1273983463745996</v>
      </c>
      <c r="DB124">
        <v>62.200412980906002</v>
      </c>
      <c r="DC124">
        <v>32.520457254039997</v>
      </c>
      <c r="DD124">
        <v>103.76567865936451</v>
      </c>
      <c r="DE124">
        <v>2.513964104262</v>
      </c>
      <c r="DF124">
        <v>3.3921483744229</v>
      </c>
      <c r="DG124">
        <v>41.042560081855001</v>
      </c>
      <c r="DH124">
        <v>22.737042176740999</v>
      </c>
      <c r="DI124">
        <v>69.685714737280904</v>
      </c>
      <c r="DJ124">
        <v>1.9685989271469999</v>
      </c>
      <c r="DK124">
        <v>2.5399450455430999</v>
      </c>
      <c r="DL124">
        <v>29.099032662060999</v>
      </c>
      <c r="DM124">
        <v>18.216948685205001</v>
      </c>
      <c r="DN124">
        <v>51.824525319956102</v>
      </c>
      <c r="DP124">
        <v>31.11381162042413</v>
      </c>
      <c r="DQ124">
        <v>45.799926968131032</v>
      </c>
      <c r="DR124">
        <v>466.71666948688602</v>
      </c>
      <c r="DS124">
        <v>425.60245613361951</v>
      </c>
      <c r="DT124">
        <v>969.23286420906072</v>
      </c>
      <c r="DU124">
        <v>25.429905754956597</v>
      </c>
      <c r="DV124">
        <v>33.866216349248909</v>
      </c>
      <c r="DW124">
        <v>369.45599708062377</v>
      </c>
      <c r="DX124">
        <v>303.08049286005428</v>
      </c>
      <c r="DY124">
        <v>731.83261204488349</v>
      </c>
      <c r="DZ124">
        <v>22.893272174800224</v>
      </c>
      <c r="EA124">
        <v>28.708381407902166</v>
      </c>
      <c r="EB124">
        <v>338.85990257004323</v>
      </c>
      <c r="EC124">
        <v>252.93052586448334</v>
      </c>
      <c r="ED124">
        <v>643.39208201722897</v>
      </c>
      <c r="EE124">
        <v>18.215527401616555</v>
      </c>
      <c r="EF124">
        <v>24.205212896497891</v>
      </c>
      <c r="EG124">
        <v>311.58149236388573</v>
      </c>
      <c r="EH124">
        <v>223.15508260863035</v>
      </c>
      <c r="EI124">
        <v>577.15731527063053</v>
      </c>
      <c r="EJ124">
        <v>11.470503194219939</v>
      </c>
      <c r="EK124">
        <v>15.57634672949645</v>
      </c>
      <c r="EL124">
        <v>201.45463192293502</v>
      </c>
      <c r="EM124">
        <v>156.84891614053316</v>
      </c>
      <c r="EN124">
        <v>385.35039798718458</v>
      </c>
      <c r="EO124">
        <v>9.0364768327153548</v>
      </c>
      <c r="EP124">
        <v>11.696563184887582</v>
      </c>
      <c r="EQ124">
        <v>143.64960589461998</v>
      </c>
      <c r="ER124">
        <v>125.85897978526133</v>
      </c>
      <c r="ES124">
        <v>290.24162569748427</v>
      </c>
      <c r="EV124" t="s">
        <v>65</v>
      </c>
      <c r="EW124">
        <v>3776</v>
      </c>
      <c r="EX124">
        <v>3800</v>
      </c>
      <c r="EY124">
        <v>3820</v>
      </c>
      <c r="EZ124">
        <v>3843</v>
      </c>
      <c r="FA124">
        <v>3872</v>
      </c>
      <c r="FB124">
        <v>3934</v>
      </c>
      <c r="FC124">
        <v>4011</v>
      </c>
      <c r="FD124">
        <v>4104</v>
      </c>
      <c r="FE124">
        <v>4196</v>
      </c>
      <c r="FF124">
        <v>4287</v>
      </c>
      <c r="FG124">
        <v>4360</v>
      </c>
      <c r="FH124">
        <v>4448</v>
      </c>
      <c r="FI124">
        <v>4502</v>
      </c>
      <c r="FJ124">
        <v>4516</v>
      </c>
      <c r="FK124">
        <v>4491</v>
      </c>
      <c r="FL124">
        <v>4267</v>
      </c>
      <c r="FM124">
        <v>3978</v>
      </c>
      <c r="FN124">
        <v>3779</v>
      </c>
      <c r="FO124">
        <v>3611</v>
      </c>
      <c r="FP124">
        <v>3432</v>
      </c>
      <c r="FQ124">
        <v>3261</v>
      </c>
      <c r="FR124">
        <v>3085</v>
      </c>
      <c r="FS124">
        <v>2982</v>
      </c>
      <c r="FT124">
        <v>2954</v>
      </c>
      <c r="FV124" t="s">
        <v>65</v>
      </c>
      <c r="GT124">
        <v>2075</v>
      </c>
    </row>
    <row r="125" spans="1:202" x14ac:dyDescent="0.25">
      <c r="A125" t="s">
        <v>44</v>
      </c>
      <c r="B125" s="2" t="s">
        <v>216</v>
      </c>
      <c r="C125" t="str">
        <f t="shared" si="51"/>
        <v>Sear</v>
      </c>
      <c r="D125" s="14">
        <f t="shared" si="62"/>
        <v>500.76334631771607</v>
      </c>
      <c r="E125" s="18">
        <f t="shared" si="63"/>
        <v>396.36973388671873</v>
      </c>
      <c r="F125" s="18">
        <f t="shared" si="64"/>
        <v>508.66443498944602</v>
      </c>
      <c r="G125" s="15"/>
      <c r="H125" s="14">
        <f t="shared" si="65"/>
        <v>1897.1452348772191</v>
      </c>
      <c r="I125" s="18">
        <f t="shared" si="66"/>
        <v>1554.39111328125</v>
      </c>
      <c r="J125" s="18">
        <f t="shared" si="67"/>
        <v>1554.39111328125</v>
      </c>
      <c r="K125" s="18"/>
      <c r="L125" s="19">
        <f t="shared" si="75"/>
        <v>0.26395625232673597</v>
      </c>
      <c r="M125" s="19">
        <f t="shared" si="76"/>
        <v>0.255</v>
      </c>
      <c r="N125" s="19">
        <f t="shared" si="77"/>
        <v>0.32724353005060497</v>
      </c>
      <c r="O125" s="18"/>
      <c r="P125" s="18">
        <f t="shared" si="68"/>
        <v>22241</v>
      </c>
      <c r="Q125" s="18">
        <f t="shared" si="69"/>
        <v>22674</v>
      </c>
      <c r="R125" s="18"/>
      <c r="S125" s="20">
        <f t="shared" si="70"/>
        <v>8.5299457527863817E-2</v>
      </c>
      <c r="T125" s="20">
        <f t="shared" si="71"/>
        <v>6.8553899324391376E-2</v>
      </c>
      <c r="U125" s="15"/>
      <c r="W125" s="1">
        <v>2417.1296172196498</v>
      </c>
      <c r="X125" s="1">
        <v>2123.2189813100899</v>
      </c>
      <c r="Y125" s="1">
        <v>1855.49980915794</v>
      </c>
      <c r="Z125" s="1">
        <v>1597.9364009115</v>
      </c>
      <c r="AA125" s="1">
        <v>1385.0377081761301</v>
      </c>
      <c r="AB125" s="1">
        <v>1209.39183904928</v>
      </c>
      <c r="AC125" s="1">
        <v>1053.1774574782601</v>
      </c>
      <c r="AD125" s="1">
        <v>946.464201688976</v>
      </c>
      <c r="AE125" s="1">
        <v>855.71984187718499</v>
      </c>
      <c r="AF125" s="1">
        <v>783.25785725317405</v>
      </c>
      <c r="AG125" s="1">
        <v>690.41890815751401</v>
      </c>
      <c r="AH125" s="1">
        <v>656.47872623676199</v>
      </c>
      <c r="AI125" s="1">
        <v>572.86293436392998</v>
      </c>
      <c r="AJ125" s="1">
        <v>508.66443498944602</v>
      </c>
      <c r="AL125" s="1">
        <v>6408.642578125</v>
      </c>
      <c r="AM125" s="1">
        <v>5702.77197265625</v>
      </c>
      <c r="AN125" s="1">
        <v>5047.00341796875</v>
      </c>
      <c r="AO125" s="1">
        <v>4400.1103515625</v>
      </c>
      <c r="AP125" s="1">
        <v>3860.298828125</v>
      </c>
      <c r="AQ125" s="1">
        <v>3409.880859375</v>
      </c>
      <c r="AR125" s="1">
        <v>3003.78686523438</v>
      </c>
      <c r="AS125" s="1">
        <v>2729.09008789063</v>
      </c>
      <c r="AT125" s="1">
        <v>2494.43725585938</v>
      </c>
      <c r="AU125" s="1">
        <v>2306.77172851563</v>
      </c>
      <c r="AV125" s="1">
        <v>2053.42993164063</v>
      </c>
      <c r="AW125" s="1">
        <v>1970.86804199219</v>
      </c>
      <c r="AX125" s="1">
        <v>1735.5654296875</v>
      </c>
      <c r="AY125" s="1">
        <v>1554.39111328125</v>
      </c>
      <c r="AZ125" s="1"/>
      <c r="BA125" s="4">
        <v>0.255</v>
      </c>
      <c r="BB125" s="6">
        <f t="shared" si="72"/>
        <v>396.36973388671873</v>
      </c>
      <c r="BE125">
        <v>0.25000079386055002</v>
      </c>
      <c r="BF125">
        <v>0.25263419987034003</v>
      </c>
      <c r="BG125">
        <v>0.29334742638060002</v>
      </c>
      <c r="BH125">
        <v>0.22330270769602001</v>
      </c>
      <c r="BI125" s="8">
        <f t="shared" si="52"/>
        <v>0.25563070261923554</v>
      </c>
      <c r="BJ125">
        <v>0.31048301929438998</v>
      </c>
      <c r="BK125">
        <v>0.31633778472659002</v>
      </c>
      <c r="BL125">
        <v>0.36869509347690999</v>
      </c>
      <c r="BM125">
        <v>0.25945821820109999</v>
      </c>
      <c r="BN125" s="8">
        <f t="shared" si="53"/>
        <v>0.31536160917510087</v>
      </c>
      <c r="BO125">
        <v>0.25487876591221997</v>
      </c>
      <c r="BP125">
        <v>0.25974829294070001</v>
      </c>
      <c r="BQ125">
        <v>0.30907465267291001</v>
      </c>
      <c r="BR125">
        <v>0.23369008293921001</v>
      </c>
      <c r="BS125" s="8">
        <f t="shared" si="54"/>
        <v>0.27424524802613492</v>
      </c>
      <c r="BT125">
        <v>0.26070475012191002</v>
      </c>
      <c r="BU125">
        <v>0.26713707062594999</v>
      </c>
      <c r="BV125">
        <v>0.32530845962367999</v>
      </c>
      <c r="BW125">
        <v>0.24140618916698001</v>
      </c>
      <c r="BX125" s="8">
        <f t="shared" si="55"/>
        <v>0.28482599613468157</v>
      </c>
      <c r="BY125">
        <v>0.23891060951439999</v>
      </c>
      <c r="BZ125">
        <v>0.24648830502756999</v>
      </c>
      <c r="CA125">
        <v>0.31151612257552003</v>
      </c>
      <c r="CB125">
        <v>0.23632958245978999</v>
      </c>
      <c r="CC125" s="8">
        <f t="shared" si="56"/>
        <v>0.27421536914307665</v>
      </c>
      <c r="CD125">
        <v>0.21645099445815999</v>
      </c>
      <c r="CE125">
        <v>0.22685609978869001</v>
      </c>
      <c r="CF125">
        <v>0.29420897728633</v>
      </c>
      <c r="CG125">
        <v>0.23461115211951999</v>
      </c>
      <c r="CH125" s="8">
        <f t="shared" si="57"/>
        <v>0.26395625232673597</v>
      </c>
      <c r="CJ125" t="s">
        <v>44</v>
      </c>
      <c r="CK125">
        <v>56.452312785472998</v>
      </c>
      <c r="CL125">
        <v>281.95485005162999</v>
      </c>
      <c r="CM125">
        <v>2397.6184950769998</v>
      </c>
      <c r="CN125">
        <v>2097.4680939802001</v>
      </c>
      <c r="CO125">
        <v>4833.4937518943034</v>
      </c>
      <c r="CP125">
        <v>83.329719713312002</v>
      </c>
      <c r="CQ125">
        <v>327.80862837979998</v>
      </c>
      <c r="CR125">
        <v>2797.9547509792001</v>
      </c>
      <c r="CS125">
        <v>1877.0806056363999</v>
      </c>
      <c r="CT125">
        <v>5086.1737047087117</v>
      </c>
      <c r="CU125">
        <v>50.124601321481997</v>
      </c>
      <c r="CV125">
        <v>165.29795610158001</v>
      </c>
      <c r="CW125">
        <v>1685.6186348676999</v>
      </c>
      <c r="CX125">
        <v>1019.4448035319</v>
      </c>
      <c r="CY125">
        <v>2920.4859958226616</v>
      </c>
      <c r="CZ125">
        <v>29.024535978124</v>
      </c>
      <c r="DA125">
        <v>76.699431643847007</v>
      </c>
      <c r="DB125">
        <v>1000.0187746707001</v>
      </c>
      <c r="DC125">
        <v>648.72741034660999</v>
      </c>
      <c r="DD125">
        <v>1754.4701526392812</v>
      </c>
      <c r="DE125">
        <v>17.261752181527999</v>
      </c>
      <c r="DF125">
        <v>37.988569290739001</v>
      </c>
      <c r="DG125">
        <v>484.21772212151001</v>
      </c>
      <c r="DH125">
        <v>319.10743167378001</v>
      </c>
      <c r="DI125">
        <v>858.57547526755695</v>
      </c>
      <c r="DJ125">
        <v>10.423448233956</v>
      </c>
      <c r="DK125">
        <v>21.174359854590001</v>
      </c>
      <c r="DL125">
        <v>282.71890060800001</v>
      </c>
      <c r="DM125">
        <v>186.44663762117</v>
      </c>
      <c r="DN125">
        <v>500.76334631771607</v>
      </c>
      <c r="DP125">
        <v>225.80853409994367</v>
      </c>
      <c r="DQ125">
        <v>1116.0597029077546</v>
      </c>
      <c r="DR125">
        <v>8173.3067327689423</v>
      </c>
      <c r="DS125">
        <v>9392.9362327100171</v>
      </c>
      <c r="DT125">
        <v>18908.11120248666</v>
      </c>
      <c r="DU125">
        <v>268.38736592644847</v>
      </c>
      <c r="DV125">
        <v>1036.2613769427644</v>
      </c>
      <c r="DW125">
        <v>7588.8038666140419</v>
      </c>
      <c r="DX125">
        <v>7234.6161114138185</v>
      </c>
      <c r="DY125">
        <v>16128.068720897074</v>
      </c>
      <c r="DZ125">
        <v>196.66056190316328</v>
      </c>
      <c r="EA125">
        <v>636.37744922280274</v>
      </c>
      <c r="EB125">
        <v>5453.7588905796483</v>
      </c>
      <c r="EC125">
        <v>4362.3793988600237</v>
      </c>
      <c r="ED125">
        <v>10649.176300565639</v>
      </c>
      <c r="EE125">
        <v>111.33105923291244</v>
      </c>
      <c r="EF125">
        <v>287.11639108764092</v>
      </c>
      <c r="EG125">
        <v>3074.0632316403071</v>
      </c>
      <c r="EH125">
        <v>2687.2857426943888</v>
      </c>
      <c r="EI125">
        <v>6159.7964246552492</v>
      </c>
      <c r="EJ125">
        <v>72.251928102370741</v>
      </c>
      <c r="EK125">
        <v>154.11915501017356</v>
      </c>
      <c r="EL125">
        <v>1554.3905661066462</v>
      </c>
      <c r="EM125">
        <v>1350.2644415160094</v>
      </c>
      <c r="EN125">
        <v>3131.0260907351999</v>
      </c>
      <c r="EO125">
        <v>48.156157748542263</v>
      </c>
      <c r="EP125">
        <v>93.338287462022464</v>
      </c>
      <c r="EQ125">
        <v>960.94586649153257</v>
      </c>
      <c r="ER125">
        <v>794.70492317512196</v>
      </c>
      <c r="ES125">
        <v>1897.1452348772191</v>
      </c>
      <c r="EV125" t="s">
        <v>44</v>
      </c>
      <c r="EW125">
        <v>95494</v>
      </c>
      <c r="EX125">
        <v>91393</v>
      </c>
      <c r="EY125">
        <v>87036</v>
      </c>
      <c r="EZ125">
        <v>82811</v>
      </c>
      <c r="FA125">
        <v>78948</v>
      </c>
      <c r="FB125">
        <v>75734</v>
      </c>
      <c r="FC125">
        <v>73005</v>
      </c>
      <c r="FD125">
        <v>70682</v>
      </c>
      <c r="FE125">
        <v>68239</v>
      </c>
      <c r="FF125">
        <v>65532</v>
      </c>
      <c r="FG125">
        <v>62307</v>
      </c>
      <c r="FH125">
        <v>58931</v>
      </c>
      <c r="FI125">
        <v>55178</v>
      </c>
      <c r="FJ125">
        <v>51227</v>
      </c>
      <c r="FK125">
        <v>47216</v>
      </c>
      <c r="FL125">
        <v>43456</v>
      </c>
      <c r="FM125">
        <v>39817</v>
      </c>
      <c r="FN125">
        <v>36446</v>
      </c>
      <c r="FO125">
        <v>33215</v>
      </c>
      <c r="FP125">
        <v>30417</v>
      </c>
      <c r="FQ125">
        <v>28016</v>
      </c>
      <c r="FR125">
        <v>25886</v>
      </c>
      <c r="FS125">
        <v>24084</v>
      </c>
      <c r="FT125">
        <v>22674</v>
      </c>
      <c r="FV125" t="s">
        <v>44</v>
      </c>
      <c r="GT125">
        <v>22241</v>
      </c>
    </row>
    <row r="126" spans="1:202" x14ac:dyDescent="0.25">
      <c r="A126" t="s">
        <v>132</v>
      </c>
      <c r="B126" s="2" t="s">
        <v>214</v>
      </c>
      <c r="C126" t="str">
        <f t="shared" si="51"/>
        <v>Eur</v>
      </c>
      <c r="D126" s="14">
        <f t="shared" si="62"/>
        <v>1.0460416174223399</v>
      </c>
      <c r="E126" s="18">
        <f t="shared" si="63"/>
        <v>0.33589862167835144</v>
      </c>
      <c r="F126" s="18">
        <f t="shared" si="64"/>
        <v>0.50943355796020995</v>
      </c>
      <c r="G126" s="15"/>
      <c r="H126" s="14">
        <f t="shared" si="65"/>
        <v>5.2237892157314487</v>
      </c>
      <c r="I126" s="18">
        <f t="shared" si="66"/>
        <v>1.2969058752059901</v>
      </c>
      <c r="J126" s="18">
        <f t="shared" si="67"/>
        <v>1.2969058752059901</v>
      </c>
      <c r="K126" s="18"/>
      <c r="L126" s="19">
        <f t="shared" si="75"/>
        <v>0.20024575537469699</v>
      </c>
      <c r="M126" s="19">
        <f t="shared" si="76"/>
        <v>0.25900000000000001</v>
      </c>
      <c r="N126" s="19">
        <f t="shared" si="77"/>
        <v>0.39280688575745376</v>
      </c>
      <c r="O126" s="18"/>
      <c r="P126" s="18">
        <f t="shared" si="68"/>
        <v>734</v>
      </c>
      <c r="Q126" s="18">
        <f t="shared" si="69"/>
        <v>710</v>
      </c>
      <c r="R126" s="18"/>
      <c r="S126" s="20">
        <f t="shared" si="70"/>
        <v>7.1168790405060607E-3</v>
      </c>
      <c r="T126" s="20">
        <f t="shared" si="71"/>
        <v>1.8266279932478734E-3</v>
      </c>
      <c r="U126" s="15"/>
      <c r="W126" s="1">
        <v>0</v>
      </c>
      <c r="X126" s="1">
        <v>1.0374467971865899</v>
      </c>
      <c r="Y126" s="1">
        <v>1.6557190681832401</v>
      </c>
      <c r="Z126" s="1">
        <v>0.52158300218126896</v>
      </c>
      <c r="AA126" s="1">
        <v>1.2182760584413399</v>
      </c>
      <c r="AB126" s="1">
        <v>1.0280255441469299</v>
      </c>
      <c r="AC126" s="1">
        <v>2.3466774171100799</v>
      </c>
      <c r="AD126" s="1">
        <v>0</v>
      </c>
      <c r="AE126" s="1">
        <v>1.5899906840929401</v>
      </c>
      <c r="AF126" s="1">
        <v>0</v>
      </c>
      <c r="AG126" s="1">
        <v>0.90057642561544005</v>
      </c>
      <c r="AH126" s="1">
        <v>1.03709487065315</v>
      </c>
      <c r="AI126" s="1">
        <v>0.53871935514515001</v>
      </c>
      <c r="AJ126" s="1">
        <v>0.50943355796020995</v>
      </c>
      <c r="AL126" s="1">
        <v>0</v>
      </c>
      <c r="AM126" s="1">
        <v>2.49216628074646</v>
      </c>
      <c r="AN126" s="1">
        <v>3.9963028430938698</v>
      </c>
      <c r="AO126" s="1">
        <v>1.2649272680282599</v>
      </c>
      <c r="AP126" s="1">
        <v>2.96830534934998</v>
      </c>
      <c r="AQ126" s="1">
        <v>2.5168468952178999</v>
      </c>
      <c r="AR126" s="1">
        <v>5.7730646133422896</v>
      </c>
      <c r="AS126" s="1">
        <v>0</v>
      </c>
      <c r="AT126" s="1">
        <v>3.9498813152313201</v>
      </c>
      <c r="AU126" s="1">
        <v>0</v>
      </c>
      <c r="AV126" s="1">
        <v>2.2593457698821999</v>
      </c>
      <c r="AW126" s="1">
        <v>2.6143615245819101</v>
      </c>
      <c r="AX126" s="1">
        <v>1.3646157979965201</v>
      </c>
      <c r="AY126" s="1">
        <v>1.2969058752059901</v>
      </c>
      <c r="AZ126" s="1"/>
      <c r="BA126" s="4">
        <v>0.25900000000000001</v>
      </c>
      <c r="BB126" s="6">
        <f t="shared" si="72"/>
        <v>0.33589862167835144</v>
      </c>
      <c r="BE126">
        <v>0.18902379618366</v>
      </c>
      <c r="BF126">
        <v>0.18769811306362999</v>
      </c>
      <c r="BG126">
        <v>0.20647472778649001</v>
      </c>
      <c r="BH126">
        <v>0.15152757640268</v>
      </c>
      <c r="BI126" s="8">
        <f t="shared" si="52"/>
        <v>0.18142646220645992</v>
      </c>
      <c r="BJ126">
        <v>0.19441117937008001</v>
      </c>
      <c r="BK126">
        <v>0.18636506387998</v>
      </c>
      <c r="BL126">
        <v>0.19035545192351999</v>
      </c>
      <c r="BM126">
        <v>0.14192220724289001</v>
      </c>
      <c r="BN126" s="8">
        <f t="shared" si="53"/>
        <v>0.16852280087777696</v>
      </c>
      <c r="BO126">
        <v>0.23898805403533999</v>
      </c>
      <c r="BP126">
        <v>0.25220796273043</v>
      </c>
      <c r="BQ126">
        <v>0.29391025376813001</v>
      </c>
      <c r="BR126">
        <v>0.21539147939316999</v>
      </c>
      <c r="BS126" s="8">
        <f t="shared" si="54"/>
        <v>0.25337886837355722</v>
      </c>
      <c r="BT126">
        <v>0.18418420196610999</v>
      </c>
      <c r="BU126">
        <v>0.19108281390342</v>
      </c>
      <c r="BV126">
        <v>0.21060566985255</v>
      </c>
      <c r="BW126">
        <v>0.16968872835484999</v>
      </c>
      <c r="BX126" s="8">
        <f t="shared" si="55"/>
        <v>0.18965712728012857</v>
      </c>
      <c r="BY126">
        <v>0.22487703801017001</v>
      </c>
      <c r="BZ126">
        <v>0.22529270162664</v>
      </c>
      <c r="CA126">
        <v>0.23298067637395001</v>
      </c>
      <c r="CB126">
        <v>0.17954930994473001</v>
      </c>
      <c r="CC126" s="8">
        <f t="shared" si="56"/>
        <v>0.20890918153751309</v>
      </c>
      <c r="CD126">
        <v>0.20484747360656</v>
      </c>
      <c r="CE126">
        <v>0.20814704960315999</v>
      </c>
      <c r="CF126">
        <v>0.22469418994918</v>
      </c>
      <c r="CG126">
        <v>0.17222810944770001</v>
      </c>
      <c r="CH126" s="8">
        <f t="shared" si="57"/>
        <v>0.20024575537469699</v>
      </c>
      <c r="CJ126" t="s">
        <v>132</v>
      </c>
      <c r="CK126">
        <v>2.6142187426699999E-2</v>
      </c>
      <c r="CL126">
        <v>7.4539540513990005E-2</v>
      </c>
      <c r="CM126">
        <v>0.45706413374924998</v>
      </c>
      <c r="CN126">
        <v>0.29895935515474997</v>
      </c>
      <c r="CO126">
        <v>0.85670521684468992</v>
      </c>
      <c r="CP126">
        <v>2.4039329004190001E-2</v>
      </c>
      <c r="CQ126">
        <v>7.2882652964849998E-2</v>
      </c>
      <c r="CR126">
        <v>0.33577906674683999</v>
      </c>
      <c r="CS126">
        <v>0.25977955305556</v>
      </c>
      <c r="CT126">
        <v>0.69248060177143989</v>
      </c>
      <c r="CU126">
        <v>5.0697681839099999E-2</v>
      </c>
      <c r="CV126">
        <v>0.17243117076053999</v>
      </c>
      <c r="CW126">
        <v>0.85883903218825997</v>
      </c>
      <c r="CX126">
        <v>0.64970011881782996</v>
      </c>
      <c r="CY126">
        <v>1.7316680036057299</v>
      </c>
      <c r="CZ126">
        <v>4.7952291934719997E-2</v>
      </c>
      <c r="DA126">
        <v>0.16769734240551001</v>
      </c>
      <c r="DB126">
        <v>0.71411484704696004</v>
      </c>
      <c r="DC126">
        <v>0.60214133348082</v>
      </c>
      <c r="DD126">
        <v>1.5319058148680098</v>
      </c>
      <c r="DE126">
        <v>4.7597278995160003E-2</v>
      </c>
      <c r="DF126">
        <v>0.17120285000777</v>
      </c>
      <c r="DG126">
        <v>0.62262988569137001</v>
      </c>
      <c r="DH126">
        <v>0.49021413216520998</v>
      </c>
      <c r="DI126">
        <v>1.3316441468595102</v>
      </c>
      <c r="DJ126">
        <v>3.5892528040569999E-2</v>
      </c>
      <c r="DK126">
        <v>0.13448170135752999</v>
      </c>
      <c r="DL126">
        <v>0.50293795122023999</v>
      </c>
      <c r="DM126">
        <v>0.372729436804</v>
      </c>
      <c r="DN126">
        <v>1.0460416174223399</v>
      </c>
      <c r="DP126">
        <v>0.13830103909932923</v>
      </c>
      <c r="DQ126">
        <v>0.39712461301473484</v>
      </c>
      <c r="DR126">
        <v>2.2136565508486239</v>
      </c>
      <c r="DS126">
        <v>1.9729699520849884</v>
      </c>
      <c r="DT126">
        <v>4.7220521550476766</v>
      </c>
      <c r="DU126">
        <v>0.12365198895496061</v>
      </c>
      <c r="DV126">
        <v>0.39107465448452711</v>
      </c>
      <c r="DW126">
        <v>1.7639582336824664</v>
      </c>
      <c r="DX126">
        <v>1.8304362516781134</v>
      </c>
      <c r="DY126">
        <v>4.1091211288000675</v>
      </c>
      <c r="DZ126">
        <v>0.21213479495340448</v>
      </c>
      <c r="EA126">
        <v>0.68368646609639894</v>
      </c>
      <c r="EB126">
        <v>2.9221132001260846</v>
      </c>
      <c r="EC126">
        <v>3.0163687098870069</v>
      </c>
      <c r="ED126">
        <v>6.8343031710628948</v>
      </c>
      <c r="EE126">
        <v>0.26034964683639505</v>
      </c>
      <c r="EF126">
        <v>0.87761603976729263</v>
      </c>
      <c r="EG126">
        <v>3.3907674354015667</v>
      </c>
      <c r="EH126">
        <v>3.5485051913503232</v>
      </c>
      <c r="EI126">
        <v>8.0772383133555774</v>
      </c>
      <c r="EJ126">
        <v>0.21165913343721393</v>
      </c>
      <c r="EK126">
        <v>0.75991298773402394</v>
      </c>
      <c r="EL126">
        <v>2.6724529063174587</v>
      </c>
      <c r="EM126">
        <v>2.7302479319809736</v>
      </c>
      <c r="EN126">
        <v>6.3742729594696703</v>
      </c>
      <c r="EO126">
        <v>0.17521586870779246</v>
      </c>
      <c r="EP126">
        <v>0.64608987546988683</v>
      </c>
      <c r="EQ126">
        <v>2.2383220115036866</v>
      </c>
      <c r="ER126">
        <v>2.1641614600500834</v>
      </c>
      <c r="ES126">
        <v>5.2237892157314487</v>
      </c>
      <c r="EV126" t="s">
        <v>132</v>
      </c>
      <c r="EW126">
        <v>1555</v>
      </c>
      <c r="EX126">
        <v>1512</v>
      </c>
      <c r="EY126">
        <v>1479</v>
      </c>
      <c r="EZ126">
        <v>1449</v>
      </c>
      <c r="FA126">
        <v>1411</v>
      </c>
      <c r="FB126">
        <v>1380</v>
      </c>
      <c r="FC126">
        <v>1336</v>
      </c>
      <c r="FD126">
        <v>1282</v>
      </c>
      <c r="FE126">
        <v>1243</v>
      </c>
      <c r="FF126">
        <v>1211</v>
      </c>
      <c r="FG126">
        <v>1193</v>
      </c>
      <c r="FH126">
        <v>1189</v>
      </c>
      <c r="FI126">
        <v>1180</v>
      </c>
      <c r="FJ126">
        <v>1171</v>
      </c>
      <c r="FK126">
        <v>1170</v>
      </c>
      <c r="FL126">
        <v>1127</v>
      </c>
      <c r="FM126">
        <v>1062</v>
      </c>
      <c r="FN126">
        <v>977</v>
      </c>
      <c r="FO126">
        <v>887</v>
      </c>
      <c r="FP126">
        <v>809</v>
      </c>
      <c r="FQ126">
        <v>748</v>
      </c>
      <c r="FR126">
        <v>727</v>
      </c>
      <c r="FS126">
        <v>723</v>
      </c>
      <c r="FT126">
        <v>710</v>
      </c>
      <c r="FV126" t="s">
        <v>132</v>
      </c>
      <c r="GT126">
        <v>734</v>
      </c>
    </row>
    <row r="127" spans="1:202" x14ac:dyDescent="0.25">
      <c r="A127" t="s">
        <v>104</v>
      </c>
      <c r="B127" s="2" t="s">
        <v>213</v>
      </c>
      <c r="C127" t="str">
        <f t="shared" si="51"/>
        <v>Wpr</v>
      </c>
      <c r="D127" s="14">
        <f t="shared" si="62"/>
        <v>0.71598616947566007</v>
      </c>
      <c r="E127" s="18">
        <f t="shared" si="63"/>
        <v>2.7315840625762942</v>
      </c>
      <c r="F127" s="18">
        <f t="shared" si="64"/>
        <v>3.3031876250146799</v>
      </c>
      <c r="G127" s="15"/>
      <c r="H127" s="14">
        <f t="shared" si="65"/>
        <v>2.4228037761863144</v>
      </c>
      <c r="I127" s="18">
        <f t="shared" si="66"/>
        <v>8.3790922164916992</v>
      </c>
      <c r="J127" s="18">
        <f t="shared" si="67"/>
        <v>8.3790922164916992</v>
      </c>
      <c r="K127" s="18"/>
      <c r="L127" s="19">
        <f t="shared" si="75"/>
        <v>0.29551966878749014</v>
      </c>
      <c r="M127" s="19">
        <f t="shared" si="76"/>
        <v>0.32600000000000001</v>
      </c>
      <c r="N127" s="19">
        <f t="shared" si="77"/>
        <v>0.39421783883859851</v>
      </c>
      <c r="O127" s="18"/>
      <c r="P127" s="18">
        <f t="shared" si="68"/>
        <v>348</v>
      </c>
      <c r="Q127" s="18">
        <f t="shared" si="69"/>
        <v>394</v>
      </c>
      <c r="R127" s="18"/>
      <c r="S127" s="20">
        <f t="shared" si="70"/>
        <v>6.9620798166273399E-3</v>
      </c>
      <c r="T127" s="20">
        <f t="shared" si="71"/>
        <v>2.1266731513938323E-2</v>
      </c>
      <c r="U127" s="15"/>
      <c r="W127" s="1">
        <v>0.67129868089741995</v>
      </c>
      <c r="X127" s="1">
        <v>1.9231853774882499</v>
      </c>
      <c r="Y127" s="1">
        <v>0.624222184885179</v>
      </c>
      <c r="Z127" s="1">
        <v>0.91377878659798095</v>
      </c>
      <c r="AA127" s="1">
        <v>1.18859567241608</v>
      </c>
      <c r="AB127" s="1">
        <v>0.87027608249732002</v>
      </c>
      <c r="AC127" s="1">
        <v>0.56278891286128496</v>
      </c>
      <c r="AD127" s="1">
        <v>0.52706746343522703</v>
      </c>
      <c r="AE127" s="1">
        <v>0.54649691293471203</v>
      </c>
      <c r="AF127" s="1">
        <v>3.2213002973318399</v>
      </c>
      <c r="AG127" s="1">
        <v>2.3151517126628902</v>
      </c>
      <c r="AH127" s="1">
        <v>2.8348727547810699</v>
      </c>
      <c r="AI127" s="1">
        <v>3.3989717936422399</v>
      </c>
      <c r="AJ127" s="1">
        <v>3.3031876250146799</v>
      </c>
      <c r="AL127" s="1">
        <v>1.6024187803268399</v>
      </c>
      <c r="AM127" s="1">
        <v>4.6124205589294398</v>
      </c>
      <c r="AN127" s="1">
        <v>1.50419509410858</v>
      </c>
      <c r="AO127" s="1">
        <v>2.2124478816986102</v>
      </c>
      <c r="AP127" s="1">
        <v>2.89123606681824</v>
      </c>
      <c r="AQ127" s="1">
        <v>2.1268062591552699</v>
      </c>
      <c r="AR127" s="1">
        <v>1.3818068504333501</v>
      </c>
      <c r="AS127" s="1">
        <v>1.3001949787139899</v>
      </c>
      <c r="AT127" s="1">
        <v>1.35431444644928</v>
      </c>
      <c r="AU127" s="1">
        <v>8.0196647644043004</v>
      </c>
      <c r="AV127" s="1">
        <v>5.7903771400451696</v>
      </c>
      <c r="AW127" s="1">
        <v>7.1231589317321804</v>
      </c>
      <c r="AX127" s="1">
        <v>8.5805120468139595</v>
      </c>
      <c r="AY127" s="1">
        <v>8.3790922164916992</v>
      </c>
      <c r="AZ127" s="1"/>
      <c r="BA127" s="4">
        <v>0.32600000000000001</v>
      </c>
      <c r="BB127" s="6">
        <f t="shared" si="72"/>
        <v>2.7315840625762942</v>
      </c>
      <c r="BE127">
        <v>0.20709343498841001</v>
      </c>
      <c r="BF127">
        <v>0.21732207860731001</v>
      </c>
      <c r="BG127">
        <v>0.31747591279960002</v>
      </c>
      <c r="BH127">
        <v>0.24755860364098001</v>
      </c>
      <c r="BI127" s="8">
        <f t="shared" si="52"/>
        <v>0.28712807636050725</v>
      </c>
      <c r="BJ127">
        <v>0.18537906002346999</v>
      </c>
      <c r="BK127">
        <v>0.19744235054445999</v>
      </c>
      <c r="BL127">
        <v>0.32737785036660999</v>
      </c>
      <c r="BM127">
        <v>0.25887423956452998</v>
      </c>
      <c r="BN127" s="8">
        <f t="shared" si="53"/>
        <v>0.2950614478632303</v>
      </c>
      <c r="BO127">
        <v>0.19307542629216001</v>
      </c>
      <c r="BP127">
        <v>0.20555220747898001</v>
      </c>
      <c r="BQ127">
        <v>0.32980806017148001</v>
      </c>
      <c r="BR127">
        <v>0.25853630219064999</v>
      </c>
      <c r="BS127" s="8">
        <f t="shared" si="54"/>
        <v>0.29710459803348088</v>
      </c>
      <c r="BT127">
        <v>0.19191327877882999</v>
      </c>
      <c r="BU127">
        <v>0.20407881363242</v>
      </c>
      <c r="BV127">
        <v>0.32381971491321998</v>
      </c>
      <c r="BW127">
        <v>0.25450662691911002</v>
      </c>
      <c r="BX127" s="8">
        <f t="shared" si="55"/>
        <v>0.29074419074185703</v>
      </c>
      <c r="BY127">
        <v>0.19287357218767001</v>
      </c>
      <c r="BZ127">
        <v>0.20370751039398999</v>
      </c>
      <c r="CA127">
        <v>0.31761325582492</v>
      </c>
      <c r="CB127">
        <v>0.25001236948472999</v>
      </c>
      <c r="CC127" s="8">
        <f t="shared" si="56"/>
        <v>0.28520473051476131</v>
      </c>
      <c r="CD127">
        <v>0.19467985700516</v>
      </c>
      <c r="CE127">
        <v>0.20656093737740999</v>
      </c>
      <c r="CF127">
        <v>0.33087063979172998</v>
      </c>
      <c r="CG127">
        <v>0.25973255658510003</v>
      </c>
      <c r="CH127" s="8">
        <f t="shared" si="57"/>
        <v>0.29551966878749014</v>
      </c>
      <c r="CJ127" t="s">
        <v>104</v>
      </c>
      <c r="CK127">
        <v>1.145025635226E-2</v>
      </c>
      <c r="CL127">
        <v>4.9760950290019999E-2</v>
      </c>
      <c r="CM127">
        <v>0.48662700394900998</v>
      </c>
      <c r="CN127">
        <v>0.16334148861261999</v>
      </c>
      <c r="CO127">
        <v>0.71117969920391</v>
      </c>
      <c r="CP127">
        <v>5.7569633266599998E-3</v>
      </c>
      <c r="CQ127">
        <v>2.740966999368E-2</v>
      </c>
      <c r="CR127">
        <v>0.33113401183739999</v>
      </c>
      <c r="CS127">
        <v>0.11252238486739</v>
      </c>
      <c r="CT127">
        <v>0.47682303002512999</v>
      </c>
      <c r="CU127">
        <v>7.6885644047900003E-3</v>
      </c>
      <c r="CV127">
        <v>3.755042221023E-2</v>
      </c>
      <c r="CW127">
        <v>0.41607560249425002</v>
      </c>
      <c r="CX127">
        <v>0.13668247723915</v>
      </c>
      <c r="CY127">
        <v>0.59799706634841998</v>
      </c>
      <c r="CZ127">
        <v>1.022916770332E-2</v>
      </c>
      <c r="DA127">
        <v>5.1897246801280002E-2</v>
      </c>
      <c r="DB127">
        <v>0.48405954961443998</v>
      </c>
      <c r="DC127">
        <v>0.15546676756847999</v>
      </c>
      <c r="DD127">
        <v>0.70165273168751996</v>
      </c>
      <c r="DE127">
        <v>1.252606482687E-2</v>
      </c>
      <c r="DF127">
        <v>6.3584742993660001E-2</v>
      </c>
      <c r="DG127">
        <v>0.57297562736900998</v>
      </c>
      <c r="DH127">
        <v>0.19202833414886999</v>
      </c>
      <c r="DI127">
        <v>0.84111476933841001</v>
      </c>
      <c r="DJ127">
        <v>1.021199328179E-2</v>
      </c>
      <c r="DK127">
        <v>5.3077111384990001E-2</v>
      </c>
      <c r="DL127">
        <v>0.48269293250501</v>
      </c>
      <c r="DM127">
        <v>0.17000413230386999</v>
      </c>
      <c r="DN127">
        <v>0.71598616947566007</v>
      </c>
      <c r="DP127">
        <v>5.5290291326235488E-2</v>
      </c>
      <c r="DQ127">
        <v>0.22897328522214033</v>
      </c>
      <c r="DR127">
        <v>1.5327997631624515</v>
      </c>
      <c r="DS127">
        <v>0.65980937931571448</v>
      </c>
      <c r="DT127">
        <v>2.4768727190265416</v>
      </c>
      <c r="DU127">
        <v>3.1055089641360448E-2</v>
      </c>
      <c r="DV127">
        <v>0.13882366127680343</v>
      </c>
      <c r="DW127">
        <v>1.01147347466111</v>
      </c>
      <c r="DX127">
        <v>0.43466041679802353</v>
      </c>
      <c r="DY127">
        <v>1.6160126423772974</v>
      </c>
      <c r="DZ127">
        <v>3.982155861282799E-2</v>
      </c>
      <c r="EA127">
        <v>0.18268070516377183</v>
      </c>
      <c r="EB127">
        <v>1.2615689327844692</v>
      </c>
      <c r="EC127">
        <v>0.52867808536364669</v>
      </c>
      <c r="ED127">
        <v>2.0127492819247159</v>
      </c>
      <c r="EE127">
        <v>5.3300989740832791E-2</v>
      </c>
      <c r="EF127">
        <v>0.25430002202362662</v>
      </c>
      <c r="EG127">
        <v>1.4948427390968535</v>
      </c>
      <c r="EH127">
        <v>0.61085547928735107</v>
      </c>
      <c r="EI127">
        <v>2.413299230148664</v>
      </c>
      <c r="EJ127">
        <v>6.4944433209760205E-2</v>
      </c>
      <c r="EK127">
        <v>0.31213745075319499</v>
      </c>
      <c r="EL127">
        <v>1.8040041366688266</v>
      </c>
      <c r="EM127">
        <v>0.76807533381102777</v>
      </c>
      <c r="EN127">
        <v>2.9491613544428095</v>
      </c>
      <c r="EO127">
        <v>5.2455315300130569E-2</v>
      </c>
      <c r="EP127">
        <v>0.25695618958202232</v>
      </c>
      <c r="EQ127">
        <v>1.4588569502837911</v>
      </c>
      <c r="ER127">
        <v>0.65453532102037049</v>
      </c>
      <c r="ES127">
        <v>2.4228037761863144</v>
      </c>
      <c r="EV127" t="s">
        <v>104</v>
      </c>
      <c r="EW127">
        <v>653</v>
      </c>
      <c r="EX127">
        <v>616</v>
      </c>
      <c r="EY127">
        <v>591</v>
      </c>
      <c r="EZ127">
        <v>563</v>
      </c>
      <c r="FA127">
        <v>538</v>
      </c>
      <c r="FB127">
        <v>510</v>
      </c>
      <c r="FC127">
        <v>486</v>
      </c>
      <c r="FD127">
        <v>460</v>
      </c>
      <c r="FE127">
        <v>433</v>
      </c>
      <c r="FF127">
        <v>415</v>
      </c>
      <c r="FG127">
        <v>401</v>
      </c>
      <c r="FH127">
        <v>389</v>
      </c>
      <c r="FI127">
        <v>382</v>
      </c>
      <c r="FJ127">
        <v>378</v>
      </c>
      <c r="FK127">
        <v>381</v>
      </c>
      <c r="FL127">
        <v>385</v>
      </c>
      <c r="FM127">
        <v>391</v>
      </c>
      <c r="FN127">
        <v>399</v>
      </c>
      <c r="FO127">
        <v>411</v>
      </c>
      <c r="FP127">
        <v>420</v>
      </c>
      <c r="FQ127">
        <v>424</v>
      </c>
      <c r="FR127">
        <v>421</v>
      </c>
      <c r="FS127">
        <v>413</v>
      </c>
      <c r="FT127">
        <v>394</v>
      </c>
      <c r="FV127" t="s">
        <v>104</v>
      </c>
      <c r="GT127">
        <v>348</v>
      </c>
    </row>
    <row r="128" spans="1:202" x14ac:dyDescent="0.25">
      <c r="A128" t="s">
        <v>79</v>
      </c>
      <c r="B128" s="2" t="s">
        <v>218</v>
      </c>
      <c r="C128" t="str">
        <f t="shared" si="51"/>
        <v>Amr</v>
      </c>
      <c r="D128" s="14">
        <f t="shared" si="62"/>
        <v>22.598180330680169</v>
      </c>
      <c r="E128" s="18">
        <f t="shared" si="63"/>
        <v>50.336772033691496</v>
      </c>
      <c r="F128" s="18">
        <f t="shared" si="64"/>
        <v>48.342192020415801</v>
      </c>
      <c r="G128" s="15"/>
      <c r="H128" s="14">
        <f t="shared" si="65"/>
        <v>210.15788181587848</v>
      </c>
      <c r="I128" s="18">
        <f t="shared" si="66"/>
        <v>215.11441040039099</v>
      </c>
      <c r="J128" s="18">
        <f t="shared" si="67"/>
        <v>215.11441040039099</v>
      </c>
      <c r="K128" s="18"/>
      <c r="L128" s="19">
        <f t="shared" si="75"/>
        <v>0.10752953986507473</v>
      </c>
      <c r="M128" s="19">
        <f t="shared" si="76"/>
        <v>0.23400000000000001</v>
      </c>
      <c r="N128" s="19">
        <f t="shared" si="77"/>
        <v>0.22472781777118886</v>
      </c>
      <c r="O128" s="18"/>
      <c r="P128" s="18">
        <f t="shared" si="68"/>
        <v>3344</v>
      </c>
      <c r="Q128" s="18">
        <f t="shared" si="69"/>
        <v>3276</v>
      </c>
      <c r="R128" s="18"/>
      <c r="S128" s="20">
        <f t="shared" si="70"/>
        <v>6.2846256523887103E-2</v>
      </c>
      <c r="T128" s="20">
        <f t="shared" si="71"/>
        <v>6.5663739438458796E-2</v>
      </c>
      <c r="U128" s="15"/>
      <c r="W128" s="1">
        <v>267.067262936737</v>
      </c>
      <c r="X128" s="1">
        <v>224.14118154387</v>
      </c>
      <c r="Y128" s="1">
        <v>208.13574381007399</v>
      </c>
      <c r="Z128" s="1">
        <v>186.05458257773401</v>
      </c>
      <c r="AA128" s="1">
        <v>184.94104668132599</v>
      </c>
      <c r="AB128" s="1">
        <v>152.10751010395001</v>
      </c>
      <c r="AC128" s="1">
        <v>136.074617878254</v>
      </c>
      <c r="AD128" s="1">
        <v>116.756813864707</v>
      </c>
      <c r="AE128" s="1">
        <v>73.116323690644094</v>
      </c>
      <c r="AF128" s="1">
        <v>69.104282469126503</v>
      </c>
      <c r="AG128" s="1">
        <v>63.652352326045403</v>
      </c>
      <c r="AH128" s="1">
        <v>57.405524042114301</v>
      </c>
      <c r="AI128" s="1">
        <v>52.124927550135901</v>
      </c>
      <c r="AJ128" s="1">
        <v>48.342192020415801</v>
      </c>
      <c r="AL128" s="1">
        <v>762.16973876953102</v>
      </c>
      <c r="AM128" s="1">
        <v>645.441650390625</v>
      </c>
      <c r="AN128" s="1">
        <v>604.49053955078102</v>
      </c>
      <c r="AO128" s="1">
        <v>544.93487548828102</v>
      </c>
      <c r="AP128" s="1">
        <v>546.207763671875</v>
      </c>
      <c r="AQ128" s="1">
        <v>452.85665893554699</v>
      </c>
      <c r="AR128" s="1">
        <v>408.33914184570301</v>
      </c>
      <c r="AS128" s="1">
        <v>353.10729980468801</v>
      </c>
      <c r="AT128" s="1">
        <v>308.77679443359398</v>
      </c>
      <c r="AU128" s="1">
        <v>294.89871215820301</v>
      </c>
      <c r="AV128" s="1">
        <v>274.51614379882801</v>
      </c>
      <c r="AW128" s="1">
        <v>250.16436767578099</v>
      </c>
      <c r="AX128" s="1">
        <v>229.55816650390599</v>
      </c>
      <c r="AY128" s="1">
        <v>215.11441040039099</v>
      </c>
      <c r="AZ128" s="1"/>
      <c r="BA128" s="4">
        <v>0.23400000000000001</v>
      </c>
      <c r="BB128" s="6">
        <f t="shared" si="72"/>
        <v>50.336772033691496</v>
      </c>
      <c r="BE128">
        <v>0.12610756973920001</v>
      </c>
      <c r="BF128">
        <v>0.12639742738976001</v>
      </c>
      <c r="BG128">
        <v>0.12905050599076001</v>
      </c>
      <c r="BH128">
        <v>9.2529512017779994E-2</v>
      </c>
      <c r="BI128" s="8">
        <f t="shared" si="52"/>
        <v>0.12065479433978568</v>
      </c>
      <c r="BJ128">
        <v>9.6106789924030003E-2</v>
      </c>
      <c r="BK128">
        <v>9.6182739596369998E-2</v>
      </c>
      <c r="BL128">
        <v>9.8194168922970004E-2</v>
      </c>
      <c r="BM128">
        <v>7.2466375828789995E-2</v>
      </c>
      <c r="BN128" s="8">
        <f t="shared" si="53"/>
        <v>9.2689354711254751E-2</v>
      </c>
      <c r="BO128">
        <v>9.5884536865899997E-2</v>
      </c>
      <c r="BP128">
        <v>9.4403113779299996E-2</v>
      </c>
      <c r="BQ128">
        <v>9.4114045316480002E-2</v>
      </c>
      <c r="BR128">
        <v>7.1096704536739996E-2</v>
      </c>
      <c r="BS128" s="8">
        <f t="shared" si="54"/>
        <v>8.9490756386206932E-2</v>
      </c>
      <c r="BT128">
        <v>0.11247584940772</v>
      </c>
      <c r="BU128">
        <v>0.11214845160119</v>
      </c>
      <c r="BV128">
        <v>0.10892554510043</v>
      </c>
      <c r="BW128">
        <v>7.8104066526599999E-2</v>
      </c>
      <c r="BX128" s="8">
        <f t="shared" si="55"/>
        <v>0.10258161905418309</v>
      </c>
      <c r="BY128">
        <v>0.11327219229557001</v>
      </c>
      <c r="BZ128">
        <v>0.1131597446199</v>
      </c>
      <c r="CA128">
        <v>0.11118717710014001</v>
      </c>
      <c r="CB128">
        <v>7.8989394951549996E-2</v>
      </c>
      <c r="CC128" s="8">
        <f t="shared" si="56"/>
        <v>0.1040893061296442</v>
      </c>
      <c r="CD128">
        <v>0.11600700803911999</v>
      </c>
      <c r="CE128">
        <v>0.11568948333417001</v>
      </c>
      <c r="CF128">
        <v>0.11498444644871</v>
      </c>
      <c r="CG128">
        <v>8.3454039656919998E-2</v>
      </c>
      <c r="CH128" s="8">
        <f t="shared" si="57"/>
        <v>0.10752953986507473</v>
      </c>
      <c r="CJ128" t="s">
        <v>79</v>
      </c>
      <c r="CK128">
        <v>3.4574346086343999</v>
      </c>
      <c r="CL128">
        <v>20.488988964099001</v>
      </c>
      <c r="CM128">
        <v>288.09803259494998</v>
      </c>
      <c r="CN128">
        <v>65.216882576879996</v>
      </c>
      <c r="CO128">
        <v>377.26133874456337</v>
      </c>
      <c r="CP128">
        <v>1.6452353140728999</v>
      </c>
      <c r="CQ128">
        <v>6.6454490807389002</v>
      </c>
      <c r="CR128">
        <v>139.11234799722001</v>
      </c>
      <c r="CS128">
        <v>29.020174306815999</v>
      </c>
      <c r="CT128">
        <v>176.42320669884782</v>
      </c>
      <c r="CU128">
        <v>0.82750689288041002</v>
      </c>
      <c r="CV128">
        <v>2.6179034862125001</v>
      </c>
      <c r="CW128">
        <v>63.508869144127999</v>
      </c>
      <c r="CX128">
        <v>12.79858959149</v>
      </c>
      <c r="CY128">
        <v>79.752869114710904</v>
      </c>
      <c r="CZ128">
        <v>0.64181805134666003</v>
      </c>
      <c r="DA128">
        <v>1.6122922862425</v>
      </c>
      <c r="DB128">
        <v>37.136019130760999</v>
      </c>
      <c r="DC128">
        <v>7.5202864207616997</v>
      </c>
      <c r="DD128">
        <v>46.91041588911186</v>
      </c>
      <c r="DE128">
        <v>0.47816354987935999</v>
      </c>
      <c r="DF128">
        <v>1.0317170026964</v>
      </c>
      <c r="DG128">
        <v>22.192293436715001</v>
      </c>
      <c r="DH128">
        <v>4.8405727212601999</v>
      </c>
      <c r="DI128">
        <v>28.542746710550961</v>
      </c>
      <c r="DJ128">
        <v>0.41167772575263001</v>
      </c>
      <c r="DK128">
        <v>0.87634747660954004</v>
      </c>
      <c r="DL128">
        <v>17.139685741381001</v>
      </c>
      <c r="DM128">
        <v>4.1704693869370004</v>
      </c>
      <c r="DN128">
        <v>22.598180330680169</v>
      </c>
      <c r="DP128">
        <v>27.416550931753232</v>
      </c>
      <c r="DQ128">
        <v>162.09973088233045</v>
      </c>
      <c r="DR128">
        <v>2232.4440371863225</v>
      </c>
      <c r="DS128">
        <v>704.82250640582924</v>
      </c>
      <c r="DT128">
        <v>3126.7828254062356</v>
      </c>
      <c r="DU128">
        <v>17.11882495891723</v>
      </c>
      <c r="DV128">
        <v>69.09190888746221</v>
      </c>
      <c r="DW128">
        <v>1416.7068118510065</v>
      </c>
      <c r="DX128">
        <v>400.4639941616432</v>
      </c>
      <c r="DY128">
        <v>1903.3815398590291</v>
      </c>
      <c r="DZ128">
        <v>8.6302434149285787</v>
      </c>
      <c r="EA128">
        <v>27.731113746234652</v>
      </c>
      <c r="EB128">
        <v>674.80755853778146</v>
      </c>
      <c r="EC128">
        <v>180.01663614206183</v>
      </c>
      <c r="ED128">
        <v>891.1855518410066</v>
      </c>
      <c r="EE128">
        <v>5.7062743222333703</v>
      </c>
      <c r="EF128">
        <v>14.376411472678702</v>
      </c>
      <c r="EG128">
        <v>340.9303033234433</v>
      </c>
      <c r="EH128">
        <v>96.285465727965729</v>
      </c>
      <c r="EI128">
        <v>457.29845484632114</v>
      </c>
      <c r="EJ128">
        <v>4.2213674882503414</v>
      </c>
      <c r="EK128">
        <v>9.1173500449466793</v>
      </c>
      <c r="EL128">
        <v>199.59400009524171</v>
      </c>
      <c r="EM128">
        <v>61.281298891190126</v>
      </c>
      <c r="EN128">
        <v>274.21401651962884</v>
      </c>
      <c r="EO128">
        <v>3.5487315181321084</v>
      </c>
      <c r="EP128">
        <v>7.5749968912749246</v>
      </c>
      <c r="EQ128">
        <v>149.06090580717222</v>
      </c>
      <c r="ER128">
        <v>49.973247599299235</v>
      </c>
      <c r="ES128">
        <v>210.15788181587848</v>
      </c>
      <c r="EV128" t="s">
        <v>79</v>
      </c>
      <c r="EW128">
        <v>9710</v>
      </c>
      <c r="EX128">
        <v>9412</v>
      </c>
      <c r="EY128">
        <v>9221</v>
      </c>
      <c r="EZ128">
        <v>9044</v>
      </c>
      <c r="FA128">
        <v>8784</v>
      </c>
      <c r="FB128">
        <v>8387</v>
      </c>
      <c r="FC128">
        <v>7887</v>
      </c>
      <c r="FD128">
        <v>7296</v>
      </c>
      <c r="FE128">
        <v>6674</v>
      </c>
      <c r="FF128">
        <v>6095</v>
      </c>
      <c r="FG128">
        <v>5618</v>
      </c>
      <c r="FH128">
        <v>5232</v>
      </c>
      <c r="FI128">
        <v>4946</v>
      </c>
      <c r="FJ128">
        <v>4718</v>
      </c>
      <c r="FK128">
        <v>4526</v>
      </c>
      <c r="FL128">
        <v>4367</v>
      </c>
      <c r="FM128">
        <v>4227</v>
      </c>
      <c r="FN128">
        <v>4110</v>
      </c>
      <c r="FO128">
        <v>4004</v>
      </c>
      <c r="FP128">
        <v>3897</v>
      </c>
      <c r="FQ128">
        <v>3766</v>
      </c>
      <c r="FR128">
        <v>3617</v>
      </c>
      <c r="FS128">
        <v>3444</v>
      </c>
      <c r="FT128">
        <v>3276</v>
      </c>
      <c r="FV128" t="s">
        <v>79</v>
      </c>
      <c r="GT128">
        <v>3344</v>
      </c>
    </row>
    <row r="129" spans="1:202" x14ac:dyDescent="0.25">
      <c r="A129" t="s">
        <v>8</v>
      </c>
      <c r="B129" s="2" t="s">
        <v>211</v>
      </c>
      <c r="C129" t="str">
        <f t="shared" si="51"/>
        <v>Afr</v>
      </c>
      <c r="D129" s="14">
        <f t="shared" si="62"/>
        <v>3979.245425549695</v>
      </c>
      <c r="E129" s="18">
        <f t="shared" si="63"/>
        <v>2717.8591875000002</v>
      </c>
      <c r="F129" s="18">
        <f t="shared" si="64"/>
        <v>3977.6870501019498</v>
      </c>
      <c r="G129" s="15"/>
      <c r="H129" s="14">
        <f t="shared" si="65"/>
        <v>17456.205857536548</v>
      </c>
      <c r="I129" s="18">
        <f t="shared" si="66"/>
        <v>10141.265625</v>
      </c>
      <c r="J129" s="18">
        <f t="shared" si="67"/>
        <v>10141.265625</v>
      </c>
      <c r="K129" s="18"/>
      <c r="L129" s="19">
        <f t="shared" si="75"/>
        <v>0.22795591768480974</v>
      </c>
      <c r="M129" s="19">
        <f t="shared" si="76"/>
        <v>0.26800000000000002</v>
      </c>
      <c r="N129" s="19">
        <f t="shared" si="77"/>
        <v>0.39222787344177762</v>
      </c>
      <c r="O129" s="18"/>
      <c r="P129" s="18">
        <f t="shared" si="68"/>
        <v>97824</v>
      </c>
      <c r="Q129" s="18">
        <f t="shared" si="69"/>
        <v>86249</v>
      </c>
      <c r="R129" s="18"/>
      <c r="S129" s="20">
        <f t="shared" si="70"/>
        <v>0.17844502225973738</v>
      </c>
      <c r="T129" s="20">
        <f t="shared" si="71"/>
        <v>0.11758125456527033</v>
      </c>
      <c r="U129" s="15"/>
      <c r="W129" s="1">
        <v>9397.9452287637196</v>
      </c>
      <c r="X129" s="1">
        <v>9137.7509648039304</v>
      </c>
      <c r="Y129" s="1">
        <v>8590.4942705294998</v>
      </c>
      <c r="Z129" s="1">
        <v>7952.0135978506596</v>
      </c>
      <c r="AA129" s="1">
        <v>7325.9353872011197</v>
      </c>
      <c r="AB129" s="1">
        <v>7056.4908532511299</v>
      </c>
      <c r="AC129" s="1">
        <v>6877.3054778124897</v>
      </c>
      <c r="AD129" s="1">
        <v>6250.2456141581697</v>
      </c>
      <c r="AE129" s="1">
        <v>5559.9378912602997</v>
      </c>
      <c r="AF129" s="1">
        <v>5446.6411972907299</v>
      </c>
      <c r="AG129" s="1">
        <v>5107.2383122998599</v>
      </c>
      <c r="AH129" s="1">
        <v>4755.7936998871401</v>
      </c>
      <c r="AI129" s="1">
        <v>4249.2938549192004</v>
      </c>
      <c r="AJ129" s="1">
        <v>3977.6870501019498</v>
      </c>
      <c r="AL129" s="1">
        <v>19119.58984375</v>
      </c>
      <c r="AM129" s="1">
        <v>18880.353515625</v>
      </c>
      <c r="AN129" s="1">
        <v>18058.90625</v>
      </c>
      <c r="AO129" s="1">
        <v>17028.796875</v>
      </c>
      <c r="AP129" s="1">
        <v>15993.1552734375</v>
      </c>
      <c r="AQ129" s="1">
        <v>15712.408203125</v>
      </c>
      <c r="AR129" s="1">
        <v>15610.0654296875</v>
      </c>
      <c r="AS129" s="1">
        <v>14458.802734375</v>
      </c>
      <c r="AT129" s="1">
        <v>13104.029296875</v>
      </c>
      <c r="AU129" s="1">
        <v>13069.6591796875</v>
      </c>
      <c r="AV129" s="1">
        <v>12468.3603515625</v>
      </c>
      <c r="AW129" s="1">
        <v>11794.2880859375</v>
      </c>
      <c r="AX129" s="1">
        <v>10691.40234375</v>
      </c>
      <c r="AY129" s="1">
        <v>10141.265625</v>
      </c>
      <c r="AZ129" s="1"/>
      <c r="BA129" s="4">
        <v>0.26800000000000002</v>
      </c>
      <c r="BB129" s="6">
        <f t="shared" si="72"/>
        <v>2717.8591875000002</v>
      </c>
      <c r="BE129">
        <v>0.25273919493517</v>
      </c>
      <c r="BF129">
        <v>0.25112047186390002</v>
      </c>
      <c r="BG129">
        <v>0.24073476892313</v>
      </c>
      <c r="BH129">
        <v>0.18449691868946</v>
      </c>
      <c r="BI129" s="8">
        <f t="shared" si="52"/>
        <v>0.20505642670108234</v>
      </c>
      <c r="BJ129">
        <v>0.29426797699336998</v>
      </c>
      <c r="BK129">
        <v>0.28980419420572001</v>
      </c>
      <c r="BL129">
        <v>0.26475519612421</v>
      </c>
      <c r="BM129">
        <v>0.19061889144638</v>
      </c>
      <c r="BN129" s="8">
        <f t="shared" si="53"/>
        <v>0.21902934815690994</v>
      </c>
      <c r="BO129">
        <v>0.25572614071390998</v>
      </c>
      <c r="BP129">
        <v>0.25369361042735999</v>
      </c>
      <c r="BQ129">
        <v>0.23698612891598</v>
      </c>
      <c r="BR129">
        <v>0.18812647341270999</v>
      </c>
      <c r="BS129" s="8">
        <f t="shared" si="54"/>
        <v>0.20735006151983251</v>
      </c>
      <c r="BT129">
        <v>0.29121142425127</v>
      </c>
      <c r="BU129">
        <v>0.28933932566011</v>
      </c>
      <c r="BV129">
        <v>0.2646057545926</v>
      </c>
      <c r="BW129">
        <v>0.19419473736734</v>
      </c>
      <c r="BX129" s="8">
        <f t="shared" si="55"/>
        <v>0.22291067921014759</v>
      </c>
      <c r="BY129">
        <v>0.27670299994592001</v>
      </c>
      <c r="BZ129">
        <v>0.27457137396574999</v>
      </c>
      <c r="CA129">
        <v>0.25587795915667</v>
      </c>
      <c r="CB129">
        <v>0.19641858968021</v>
      </c>
      <c r="CC129" s="8">
        <f t="shared" si="56"/>
        <v>0.22247603494308835</v>
      </c>
      <c r="CD129">
        <v>0.29581439700162998</v>
      </c>
      <c r="CE129">
        <v>0.29347950235543002</v>
      </c>
      <c r="CF129">
        <v>0.26985925222868001</v>
      </c>
      <c r="CG129">
        <v>0.19601993809619001</v>
      </c>
      <c r="CH129" s="8">
        <f t="shared" si="57"/>
        <v>0.22795591768480974</v>
      </c>
      <c r="CJ129" t="s">
        <v>8</v>
      </c>
      <c r="CK129">
        <v>181.90398600635001</v>
      </c>
      <c r="CL129">
        <v>457.24410122713999</v>
      </c>
      <c r="CM129">
        <v>2545.7651797367998</v>
      </c>
      <c r="CN129">
        <v>4446.4335468528998</v>
      </c>
      <c r="CO129">
        <v>7631.3468138231901</v>
      </c>
      <c r="CP129">
        <v>165.86091581362001</v>
      </c>
      <c r="CQ129">
        <v>449.44730202256</v>
      </c>
      <c r="CR129">
        <v>2596.1285931287998</v>
      </c>
      <c r="CS129">
        <v>4029.3464671597999</v>
      </c>
      <c r="CT129">
        <v>7240.7832781247798</v>
      </c>
      <c r="CU129">
        <v>132.65757068021</v>
      </c>
      <c r="CV129">
        <v>347.73851271652001</v>
      </c>
      <c r="CW129">
        <v>2125.1203045676002</v>
      </c>
      <c r="CX129">
        <v>3467.9768093236999</v>
      </c>
      <c r="CY129">
        <v>6073.4931972880295</v>
      </c>
      <c r="CZ129">
        <v>131.90714744785001</v>
      </c>
      <c r="DA129">
        <v>303.06453855553002</v>
      </c>
      <c r="DB129">
        <v>2041.3573091889</v>
      </c>
      <c r="DC129">
        <v>2855.0580083597001</v>
      </c>
      <c r="DD129">
        <v>5331.3870035519803</v>
      </c>
      <c r="DE129">
        <v>95.546280435602995</v>
      </c>
      <c r="DF129">
        <v>196.38591643042</v>
      </c>
      <c r="DG129">
        <v>1495.0282035954001</v>
      </c>
      <c r="DH129">
        <v>1893.1030562817</v>
      </c>
      <c r="DI129">
        <v>3680.063456743123</v>
      </c>
      <c r="DJ129">
        <v>94.462167532474993</v>
      </c>
      <c r="DK129">
        <v>194.75915979132</v>
      </c>
      <c r="DL129">
        <v>1684.5803747007999</v>
      </c>
      <c r="DM129">
        <v>2005.4437235251</v>
      </c>
      <c r="DN129">
        <v>3979.245425549695</v>
      </c>
      <c r="DP129">
        <v>719.7300207156635</v>
      </c>
      <c r="DQ129">
        <v>1820.8157138019117</v>
      </c>
      <c r="DR129">
        <v>10574.979223502603</v>
      </c>
      <c r="DS129">
        <v>24100.313319253917</v>
      </c>
      <c r="DT129">
        <v>37215.838277274095</v>
      </c>
      <c r="DU129">
        <v>563.63902558570601</v>
      </c>
      <c r="DV129">
        <v>1550.8654153690954</v>
      </c>
      <c r="DW129">
        <v>9805.7701270226444</v>
      </c>
      <c r="DX129">
        <v>21138.232609506242</v>
      </c>
      <c r="DY129">
        <v>33058.507177483683</v>
      </c>
      <c r="DZ129">
        <v>518.74857341478742</v>
      </c>
      <c r="EA129">
        <v>1370.7026839609264</v>
      </c>
      <c r="EB129">
        <v>8967.2771747794177</v>
      </c>
      <c r="EC129">
        <v>18434.283843272216</v>
      </c>
      <c r="ED129">
        <v>29291.012275427347</v>
      </c>
      <c r="EE129">
        <v>452.96007114760283</v>
      </c>
      <c r="EF129">
        <v>1047.4363893124682</v>
      </c>
      <c r="EG129">
        <v>7714.7124495908029</v>
      </c>
      <c r="EH129">
        <v>14702.035941164844</v>
      </c>
      <c r="EI129">
        <v>23917.144851215719</v>
      </c>
      <c r="EJ129">
        <v>345.30265466683397</v>
      </c>
      <c r="EK129">
        <v>715.24541540487451</v>
      </c>
      <c r="EL129">
        <v>5842.7392829095461</v>
      </c>
      <c r="EM129">
        <v>9638.1053308847677</v>
      </c>
      <c r="EN129">
        <v>16541.392683866023</v>
      </c>
      <c r="EO129">
        <v>319.32917562479048</v>
      </c>
      <c r="EP129">
        <v>663.62099645190608</v>
      </c>
      <c r="EQ129">
        <v>6242.4406826462209</v>
      </c>
      <c r="ER129">
        <v>10230.815002813632</v>
      </c>
      <c r="ES129">
        <v>17456.205857536548</v>
      </c>
      <c r="EV129" t="s">
        <v>8</v>
      </c>
      <c r="EW129">
        <v>129365</v>
      </c>
      <c r="EX129">
        <v>130813</v>
      </c>
      <c r="EY129">
        <v>131040</v>
      </c>
      <c r="EZ129">
        <v>130396</v>
      </c>
      <c r="FA129">
        <v>129032</v>
      </c>
      <c r="FB129">
        <v>127411</v>
      </c>
      <c r="FC129">
        <v>126513</v>
      </c>
      <c r="FD129">
        <v>125489</v>
      </c>
      <c r="FE129">
        <v>124637</v>
      </c>
      <c r="FF129">
        <v>123876</v>
      </c>
      <c r="FG129">
        <v>123190</v>
      </c>
      <c r="FH129">
        <v>122620</v>
      </c>
      <c r="FI129">
        <v>120215</v>
      </c>
      <c r="FJ129">
        <v>116670</v>
      </c>
      <c r="FK129">
        <v>112672</v>
      </c>
      <c r="FL129">
        <v>108641</v>
      </c>
      <c r="FM129">
        <v>105040</v>
      </c>
      <c r="FN129">
        <v>101294</v>
      </c>
      <c r="FO129">
        <v>97619</v>
      </c>
      <c r="FP129">
        <v>94257</v>
      </c>
      <c r="FQ129">
        <v>91310</v>
      </c>
      <c r="FR129">
        <v>89120</v>
      </c>
      <c r="FS129">
        <v>87427</v>
      </c>
      <c r="FT129">
        <v>86249</v>
      </c>
      <c r="FV129" t="s">
        <v>8</v>
      </c>
      <c r="GT129">
        <v>97824</v>
      </c>
    </row>
    <row r="130" spans="1:202" x14ac:dyDescent="0.25">
      <c r="A130" t="s">
        <v>2</v>
      </c>
      <c r="B130" s="2" t="s">
        <v>211</v>
      </c>
      <c r="C130" t="str">
        <f t="shared" si="51"/>
        <v>Afr</v>
      </c>
      <c r="D130" s="14">
        <f t="shared" si="62"/>
        <v>13340.28423494852</v>
      </c>
      <c r="E130" s="18">
        <f t="shared" si="63"/>
        <v>20619.381906250001</v>
      </c>
      <c r="F130" s="18">
        <f t="shared" si="64"/>
        <v>30800.241515700902</v>
      </c>
      <c r="G130" s="15"/>
      <c r="H130" s="14">
        <f t="shared" si="65"/>
        <v>44879.5004578152</v>
      </c>
      <c r="I130" s="18">
        <f t="shared" si="66"/>
        <v>76937.9921875</v>
      </c>
      <c r="J130" s="18">
        <f t="shared" si="67"/>
        <v>76937.9921875</v>
      </c>
      <c r="K130" s="18"/>
      <c r="L130" s="19">
        <f t="shared" si="75"/>
        <v>0.29724671840961808</v>
      </c>
      <c r="M130" s="19">
        <f t="shared" si="76"/>
        <v>0.26800000000000002</v>
      </c>
      <c r="N130" s="19">
        <f t="shared" si="77"/>
        <v>0.40032551721183296</v>
      </c>
      <c r="O130" s="18"/>
      <c r="P130" s="18">
        <f t="shared" si="68"/>
        <v>892597</v>
      </c>
      <c r="Q130" s="18">
        <f t="shared" si="69"/>
        <v>804429</v>
      </c>
      <c r="R130" s="18"/>
      <c r="S130" s="20">
        <f t="shared" si="70"/>
        <v>5.0279690003232368E-2</v>
      </c>
      <c r="T130" s="20">
        <f t="shared" si="71"/>
        <v>9.5642986748985928E-2</v>
      </c>
      <c r="U130" s="15"/>
      <c r="W130" s="1">
        <v>53730.590318775801</v>
      </c>
      <c r="X130" s="1">
        <v>51285.548762598497</v>
      </c>
      <c r="Y130" s="1">
        <v>48930.9523394758</v>
      </c>
      <c r="Z130" s="1">
        <v>46413.7666863044</v>
      </c>
      <c r="AA130" s="1">
        <v>43729.258149204601</v>
      </c>
      <c r="AB130" s="1">
        <v>41199.842721896697</v>
      </c>
      <c r="AC130" s="1">
        <v>38868.850429773498</v>
      </c>
      <c r="AD130" s="1">
        <v>37087.362876162901</v>
      </c>
      <c r="AE130" s="1">
        <v>35386.7296061456</v>
      </c>
      <c r="AF130" s="1">
        <v>34667.167210122599</v>
      </c>
      <c r="AG130" s="1">
        <v>34742.4566195714</v>
      </c>
      <c r="AH130" s="1">
        <v>33927.704469049997</v>
      </c>
      <c r="AI130" s="1">
        <v>32158.688127295402</v>
      </c>
      <c r="AJ130" s="1">
        <v>30800.241515700902</v>
      </c>
      <c r="AL130" s="1">
        <v>114934.859375</v>
      </c>
      <c r="AM130" s="1">
        <v>110943.90625</v>
      </c>
      <c r="AN130" s="1">
        <v>107088.3984375</v>
      </c>
      <c r="AO130" s="1">
        <v>102795.546875</v>
      </c>
      <c r="AP130" s="1">
        <v>98038.1796875</v>
      </c>
      <c r="AQ130" s="1">
        <v>93513.5859375</v>
      </c>
      <c r="AR130" s="1">
        <v>89331.3203125</v>
      </c>
      <c r="AS130" s="1">
        <v>86284.640625</v>
      </c>
      <c r="AT130" s="1">
        <v>83353.578125</v>
      </c>
      <c r="AU130" s="1">
        <v>82687.640625</v>
      </c>
      <c r="AV130" s="1">
        <v>83862.6328125</v>
      </c>
      <c r="AW130" s="1">
        <v>82866.8203125</v>
      </c>
      <c r="AX130" s="1">
        <v>79453.2578125</v>
      </c>
      <c r="AY130" s="1">
        <v>76937.9921875</v>
      </c>
      <c r="AZ130" s="1"/>
      <c r="BA130" s="4">
        <v>0.26800000000000002</v>
      </c>
      <c r="BB130" s="6">
        <f t="shared" si="72"/>
        <v>20619.381906250001</v>
      </c>
      <c r="BE130">
        <v>0.42797645362309</v>
      </c>
      <c r="BF130">
        <v>0.42036765960522998</v>
      </c>
      <c r="BG130">
        <v>0.34982927194937002</v>
      </c>
      <c r="BH130">
        <v>0.23234237640279001</v>
      </c>
      <c r="BI130" s="8">
        <f t="shared" si="52"/>
        <v>0.29092800537204278</v>
      </c>
      <c r="BJ130">
        <v>0.43545326646330001</v>
      </c>
      <c r="BK130">
        <v>0.42962051947393998</v>
      </c>
      <c r="BL130">
        <v>0.38227422014080997</v>
      </c>
      <c r="BM130">
        <v>0.26966447245900999</v>
      </c>
      <c r="BN130" s="8">
        <f t="shared" si="53"/>
        <v>0.32548008963878783</v>
      </c>
      <c r="BO130">
        <v>0.44025698068701002</v>
      </c>
      <c r="BP130">
        <v>0.43411562485968003</v>
      </c>
      <c r="BQ130">
        <v>0.38448152923910001</v>
      </c>
      <c r="BR130">
        <v>0.26974300793810002</v>
      </c>
      <c r="BS130" s="8">
        <f t="shared" si="54"/>
        <v>0.33095090790153431</v>
      </c>
      <c r="BT130">
        <v>0.43895542360084</v>
      </c>
      <c r="BU130">
        <v>0.43321907648819002</v>
      </c>
      <c r="BV130">
        <v>0.38425734159514002</v>
      </c>
      <c r="BW130">
        <v>0.26899089860156</v>
      </c>
      <c r="BX130" s="8">
        <f t="shared" si="55"/>
        <v>0.33280681649986543</v>
      </c>
      <c r="BY130">
        <v>0.43129592560961</v>
      </c>
      <c r="BZ130">
        <v>0.42240749609727002</v>
      </c>
      <c r="CA130">
        <v>0.37387981157463002</v>
      </c>
      <c r="CB130">
        <v>0.26007744526367998</v>
      </c>
      <c r="CC130" s="8">
        <f t="shared" si="56"/>
        <v>0.32454957359376507</v>
      </c>
      <c r="CD130">
        <v>0.40154920214500001</v>
      </c>
      <c r="CE130">
        <v>0.39548701035679001</v>
      </c>
      <c r="CF130">
        <v>0.34200067152489</v>
      </c>
      <c r="CG130">
        <v>0.23710796218206001</v>
      </c>
      <c r="CH130" s="8">
        <f t="shared" si="57"/>
        <v>0.29724671840961808</v>
      </c>
      <c r="CJ130" t="s">
        <v>2</v>
      </c>
      <c r="CK130">
        <v>1947.5524770995</v>
      </c>
      <c r="CL130">
        <v>3008.2728861998999</v>
      </c>
      <c r="CM130">
        <v>12869.696354704</v>
      </c>
      <c r="CN130">
        <v>14740.508624915999</v>
      </c>
      <c r="CO130">
        <v>32566.030342919399</v>
      </c>
      <c r="CP130">
        <v>1324.2216272882999</v>
      </c>
      <c r="CQ130">
        <v>2120.3671058369</v>
      </c>
      <c r="CR130">
        <v>10597.848760855</v>
      </c>
      <c r="CS130">
        <v>11705.971869232</v>
      </c>
      <c r="CT130">
        <v>25748.409363212202</v>
      </c>
      <c r="CU130">
        <v>1764.6333170344999</v>
      </c>
      <c r="CV130">
        <v>2435.8462973370001</v>
      </c>
      <c r="CW130">
        <v>12550.859266185</v>
      </c>
      <c r="CX130">
        <v>12182.763859646</v>
      </c>
      <c r="CY130">
        <v>28934.102740202503</v>
      </c>
      <c r="CZ130">
        <v>1719.8410925886001</v>
      </c>
      <c r="DA130">
        <v>2061.9275026465998</v>
      </c>
      <c r="DB130">
        <v>11881.494707325</v>
      </c>
      <c r="DC130">
        <v>10473.256043731</v>
      </c>
      <c r="DD130">
        <v>26136.519346291199</v>
      </c>
      <c r="DE130">
        <v>944.40663558168001</v>
      </c>
      <c r="DF130">
        <v>1173.8220574047</v>
      </c>
      <c r="DG130">
        <v>7807.8896944119997</v>
      </c>
      <c r="DH130">
        <v>6195.5933408512001</v>
      </c>
      <c r="DI130">
        <v>16121.711728249582</v>
      </c>
      <c r="DJ130">
        <v>721.81975670463999</v>
      </c>
      <c r="DK130">
        <v>947.30347062598003</v>
      </c>
      <c r="DL130">
        <v>6599.3343743130999</v>
      </c>
      <c r="DM130">
        <v>5071.8266333048005</v>
      </c>
      <c r="DN130">
        <v>13340.28423494852</v>
      </c>
      <c r="DP130">
        <v>4550.606606069663</v>
      </c>
      <c r="DQ130">
        <v>7156.2900177073298</v>
      </c>
      <c r="DR130">
        <v>36788.506241886476</v>
      </c>
      <c r="DS130">
        <v>63443.048371691664</v>
      </c>
      <c r="DT130">
        <v>111938.45123735513</v>
      </c>
      <c r="DU130">
        <v>3041.0189319360757</v>
      </c>
      <c r="DV130">
        <v>4935.4418835330271</v>
      </c>
      <c r="DW130">
        <v>27723.15840956082</v>
      </c>
      <c r="DX130">
        <v>43409.39598934877</v>
      </c>
      <c r="DY130">
        <v>79109.015214378684</v>
      </c>
      <c r="DZ130">
        <v>4008.1892949904704</v>
      </c>
      <c r="EA130">
        <v>5611.0541935097199</v>
      </c>
      <c r="EB130">
        <v>32643.594845826563</v>
      </c>
      <c r="EC130">
        <v>45164.336057384186</v>
      </c>
      <c r="ED130">
        <v>87427.174391710927</v>
      </c>
      <c r="EE130">
        <v>3918.0313082371695</v>
      </c>
      <c r="EF130">
        <v>4759.5491855096316</v>
      </c>
      <c r="EG130">
        <v>30920.67065785185</v>
      </c>
      <c r="EH130">
        <v>38935.354683670557</v>
      </c>
      <c r="EI130">
        <v>78533.605835269205</v>
      </c>
      <c r="EJ130">
        <v>2189.6952405632396</v>
      </c>
      <c r="EK130">
        <v>2778.8854796610849</v>
      </c>
      <c r="EL130">
        <v>20883.421497214138</v>
      </c>
      <c r="EM130">
        <v>23822.109351196475</v>
      </c>
      <c r="EN130">
        <v>49674.111568634937</v>
      </c>
      <c r="EO130">
        <v>1797.5873264068641</v>
      </c>
      <c r="EP130">
        <v>2395.2833995012043</v>
      </c>
      <c r="EQ130">
        <v>19296.261451442257</v>
      </c>
      <c r="ER130">
        <v>21390.368280464871</v>
      </c>
      <c r="ES130">
        <v>44879.5004578152</v>
      </c>
      <c r="EV130" t="s">
        <v>2</v>
      </c>
      <c r="EW130">
        <v>851797</v>
      </c>
      <c r="EX130">
        <v>867511</v>
      </c>
      <c r="EY130">
        <v>882403</v>
      </c>
      <c r="EZ130">
        <v>896941</v>
      </c>
      <c r="FA130">
        <v>911264</v>
      </c>
      <c r="FB130">
        <v>923885</v>
      </c>
      <c r="FC130">
        <v>934699</v>
      </c>
      <c r="FD130">
        <v>940261</v>
      </c>
      <c r="FE130">
        <v>940758</v>
      </c>
      <c r="FF130">
        <v>938075</v>
      </c>
      <c r="FG130">
        <v>934293</v>
      </c>
      <c r="FH130">
        <v>930510</v>
      </c>
      <c r="FI130">
        <v>923387</v>
      </c>
      <c r="FJ130">
        <v>914178</v>
      </c>
      <c r="FK130">
        <v>903539</v>
      </c>
      <c r="FL130">
        <v>892654</v>
      </c>
      <c r="FM130">
        <v>880898</v>
      </c>
      <c r="FN130">
        <v>868619</v>
      </c>
      <c r="FO130">
        <v>854901</v>
      </c>
      <c r="FP130">
        <v>840731</v>
      </c>
      <c r="FQ130">
        <v>829927</v>
      </c>
      <c r="FR130">
        <v>820111</v>
      </c>
      <c r="FS130">
        <v>811575</v>
      </c>
      <c r="FT130">
        <v>804429</v>
      </c>
      <c r="FV130" t="s">
        <v>2</v>
      </c>
      <c r="GT130">
        <v>892597</v>
      </c>
    </row>
    <row r="131" spans="1:202" x14ac:dyDescent="0.25">
      <c r="A131" t="s">
        <v>174</v>
      </c>
      <c r="B131" s="2" t="s">
        <v>216</v>
      </c>
      <c r="C131" t="str">
        <f t="shared" si="51"/>
        <v>Sear</v>
      </c>
      <c r="D131" s="14">
        <f t="shared" si="62"/>
        <v>35.805312123187299</v>
      </c>
      <c r="E131" s="18">
        <f t="shared" si="63"/>
        <v>135.83190399169916</v>
      </c>
      <c r="F131" s="18">
        <f t="shared" si="64"/>
        <v>192.15296091760999</v>
      </c>
      <c r="G131" s="15"/>
      <c r="H131" s="14">
        <f t="shared" si="65"/>
        <v>110.15703992846994</v>
      </c>
      <c r="I131" s="18">
        <f t="shared" si="66"/>
        <v>532.67413330078102</v>
      </c>
      <c r="J131" s="18">
        <f t="shared" si="67"/>
        <v>532.67413330078102</v>
      </c>
      <c r="K131" s="18"/>
      <c r="L131" s="19">
        <f t="shared" si="75"/>
        <v>0.32503880048372163</v>
      </c>
      <c r="M131" s="19">
        <f t="shared" si="76"/>
        <v>0.255</v>
      </c>
      <c r="N131" s="19">
        <f t="shared" si="77"/>
        <v>0.36073266731934295</v>
      </c>
      <c r="O131" s="18"/>
      <c r="P131" s="18">
        <f t="shared" si="68"/>
        <v>7566</v>
      </c>
      <c r="Q131" s="18">
        <f t="shared" si="69"/>
        <v>9790</v>
      </c>
      <c r="R131" s="18"/>
      <c r="S131" s="20">
        <f t="shared" si="70"/>
        <v>1.4559481883223624E-2</v>
      </c>
      <c r="T131" s="20">
        <f t="shared" si="71"/>
        <v>5.4410023830519003E-2</v>
      </c>
      <c r="U131" s="15"/>
      <c r="W131" s="1">
        <v>1215.0811399910201</v>
      </c>
      <c r="X131" s="1">
        <v>902.69757818349899</v>
      </c>
      <c r="Y131" s="1">
        <v>666.55653453475304</v>
      </c>
      <c r="Z131" s="1">
        <v>510.89148079708201</v>
      </c>
      <c r="AA131" s="1">
        <v>410.49470136766598</v>
      </c>
      <c r="AB131" s="1">
        <v>356.48091440245003</v>
      </c>
      <c r="AC131" s="1">
        <v>333.91985249548901</v>
      </c>
      <c r="AD131" s="1">
        <v>317.93528217970902</v>
      </c>
      <c r="AE131" s="1">
        <v>299.12860028414798</v>
      </c>
      <c r="AF131" s="1">
        <v>277.910773532755</v>
      </c>
      <c r="AG131" s="1">
        <v>254.003517476307</v>
      </c>
      <c r="AH131" s="1">
        <v>229.592433898553</v>
      </c>
      <c r="AI131" s="1">
        <v>215.58440527326999</v>
      </c>
      <c r="AJ131" s="1">
        <v>192.15296091760999</v>
      </c>
      <c r="AL131" s="1">
        <v>3001.92651367188</v>
      </c>
      <c r="AM131" s="1">
        <v>2268.017578125</v>
      </c>
      <c r="AN131" s="1">
        <v>1702.03015136719</v>
      </c>
      <c r="AO131" s="1">
        <v>1323.01403808594</v>
      </c>
      <c r="AP131" s="1">
        <v>1075.01379394531</v>
      </c>
      <c r="AQ131" s="1">
        <v>941.13916015625</v>
      </c>
      <c r="AR131" s="1">
        <v>886.619140625</v>
      </c>
      <c r="AS131" s="1">
        <v>848.0615234375</v>
      </c>
      <c r="AT131" s="1">
        <v>801.85943603515602</v>
      </c>
      <c r="AU131" s="1">
        <v>749.06158447265602</v>
      </c>
      <c r="AV131" s="1">
        <v>688.96618652343795</v>
      </c>
      <c r="AW131" s="1">
        <v>627.14831542968795</v>
      </c>
      <c r="AX131" s="1">
        <v>593.27880859375</v>
      </c>
      <c r="AY131" s="1">
        <v>532.67413330078102</v>
      </c>
      <c r="AZ131" s="1"/>
      <c r="BA131" s="4">
        <v>0.255</v>
      </c>
      <c r="BB131" s="6">
        <f t="shared" si="72"/>
        <v>135.83190399169916</v>
      </c>
      <c r="BE131">
        <v>0.43083908395289</v>
      </c>
      <c r="BF131">
        <v>0.43237881397768002</v>
      </c>
      <c r="BG131">
        <v>0.43424917631093002</v>
      </c>
      <c r="BH131">
        <v>0.30724361216453999</v>
      </c>
      <c r="BI131" s="8">
        <f t="shared" si="52"/>
        <v>0.3942310169588592</v>
      </c>
      <c r="BJ131">
        <v>0.41216252956228999</v>
      </c>
      <c r="BK131">
        <v>0.41282713973656998</v>
      </c>
      <c r="BL131">
        <v>0.40774400796978999</v>
      </c>
      <c r="BM131">
        <v>0.29358663359006998</v>
      </c>
      <c r="BN131" s="8">
        <f t="shared" si="53"/>
        <v>0.37427958367091729</v>
      </c>
      <c r="BO131">
        <v>0.36654516626242001</v>
      </c>
      <c r="BP131">
        <v>0.36960505751382</v>
      </c>
      <c r="BQ131">
        <v>0.36036102313311003</v>
      </c>
      <c r="BR131">
        <v>0.25636967738866001</v>
      </c>
      <c r="BS131" s="8">
        <f t="shared" si="54"/>
        <v>0.33030852253530918</v>
      </c>
      <c r="BT131">
        <v>0.36734721747374999</v>
      </c>
      <c r="BU131">
        <v>0.36671419549383999</v>
      </c>
      <c r="BV131">
        <v>0.35777519365061</v>
      </c>
      <c r="BW131">
        <v>0.26661175023264</v>
      </c>
      <c r="BX131" s="8">
        <f t="shared" si="55"/>
        <v>0.32932029712683253</v>
      </c>
      <c r="BY131">
        <v>0.37182801011258998</v>
      </c>
      <c r="BZ131">
        <v>0.37245309343603999</v>
      </c>
      <c r="CA131">
        <v>0.36709126537511</v>
      </c>
      <c r="CB131">
        <v>0.26829522656512</v>
      </c>
      <c r="CC131" s="8">
        <f t="shared" si="56"/>
        <v>0.33138036355060607</v>
      </c>
      <c r="CD131">
        <v>0.36439625778360002</v>
      </c>
      <c r="CE131">
        <v>0.36624754613956001</v>
      </c>
      <c r="CF131">
        <v>0.36220552005656997</v>
      </c>
      <c r="CG131">
        <v>0.25681102800694</v>
      </c>
      <c r="CH131" s="8">
        <f t="shared" si="57"/>
        <v>0.32503880048372163</v>
      </c>
      <c r="CJ131" t="s">
        <v>174</v>
      </c>
      <c r="CK131">
        <v>7.2654767985537996</v>
      </c>
      <c r="CL131">
        <v>18.629569208787</v>
      </c>
      <c r="CM131">
        <v>284.42569192390999</v>
      </c>
      <c r="CN131">
        <v>100.56510921636</v>
      </c>
      <c r="CO131">
        <v>410.88584714761083</v>
      </c>
      <c r="CP131">
        <v>5.5920203127562003</v>
      </c>
      <c r="CQ131">
        <v>11.988986511759</v>
      </c>
      <c r="CR131">
        <v>177.42057233538</v>
      </c>
      <c r="CS131">
        <v>58.921582836809002</v>
      </c>
      <c r="CT131">
        <v>253.92316199670421</v>
      </c>
      <c r="CU131">
        <v>3.7148813504492</v>
      </c>
      <c r="CV131">
        <v>6.9792819831250998</v>
      </c>
      <c r="CW131">
        <v>93.922708348087994</v>
      </c>
      <c r="CX131">
        <v>31.004874914677</v>
      </c>
      <c r="CY131">
        <v>135.62174659633931</v>
      </c>
      <c r="CZ131">
        <v>2.1033724395307001</v>
      </c>
      <c r="DA131">
        <v>3.6381394351231999</v>
      </c>
      <c r="DB131">
        <v>45.713405297302998</v>
      </c>
      <c r="DC131">
        <v>17.960623316410999</v>
      </c>
      <c r="DD131">
        <v>69.415540488367881</v>
      </c>
      <c r="DE131">
        <v>1.3523676767346</v>
      </c>
      <c r="DF131">
        <v>2.4781820961697001</v>
      </c>
      <c r="DG131">
        <v>29.978164543481</v>
      </c>
      <c r="DH131">
        <v>14.190646432015001</v>
      </c>
      <c r="DI131">
        <v>47.999360748400306</v>
      </c>
      <c r="DJ131">
        <v>1.0679437276432</v>
      </c>
      <c r="DK131">
        <v>2.1024735805160999</v>
      </c>
      <c r="DL131">
        <v>22.586577745147</v>
      </c>
      <c r="DM131">
        <v>10.048317069881</v>
      </c>
      <c r="DN131">
        <v>35.805312123187299</v>
      </c>
      <c r="DP131">
        <v>16.863550845698672</v>
      </c>
      <c r="DQ131">
        <v>43.08622117120818</v>
      </c>
      <c r="DR131">
        <v>654.98268607021191</v>
      </c>
      <c r="DS131">
        <v>327.31391389352552</v>
      </c>
      <c r="DT131">
        <v>1042.2463719806442</v>
      </c>
      <c r="DU131">
        <v>13.567512599204097</v>
      </c>
      <c r="DV131">
        <v>29.041178153668188</v>
      </c>
      <c r="DW131">
        <v>435.12735654603466</v>
      </c>
      <c r="DX131">
        <v>200.69572690111025</v>
      </c>
      <c r="DY131">
        <v>678.43177420001723</v>
      </c>
      <c r="DZ131">
        <v>10.134852925027012</v>
      </c>
      <c r="EA131">
        <v>18.883080307590586</v>
      </c>
      <c r="EB131">
        <v>260.63503630745009</v>
      </c>
      <c r="EC131">
        <v>120.93815161951925</v>
      </c>
      <c r="ED131">
        <v>410.59112115958698</v>
      </c>
      <c r="EE131">
        <v>5.7258428524261342</v>
      </c>
      <c r="EF131">
        <v>9.920912470333624</v>
      </c>
      <c r="EG131">
        <v>127.77131033278125</v>
      </c>
      <c r="EH131">
        <v>67.366210606767794</v>
      </c>
      <c r="EI131">
        <v>210.78427626230879</v>
      </c>
      <c r="EJ131">
        <v>3.6370785415684566</v>
      </c>
      <c r="EK131">
        <v>6.6536756972734583</v>
      </c>
      <c r="EL131">
        <v>81.66406387481868</v>
      </c>
      <c r="EM131">
        <v>52.891907969039771</v>
      </c>
      <c r="EN131">
        <v>144.84672608270037</v>
      </c>
      <c r="EO131">
        <v>2.9307208974615979</v>
      </c>
      <c r="EP131">
        <v>5.7405806610235812</v>
      </c>
      <c r="EQ131">
        <v>62.358458097544684</v>
      </c>
      <c r="ER131">
        <v>39.127280272440075</v>
      </c>
      <c r="ES131">
        <v>110.15703992846994</v>
      </c>
      <c r="EV131" t="s">
        <v>174</v>
      </c>
      <c r="EW131">
        <v>15784</v>
      </c>
      <c r="EX131">
        <v>17627</v>
      </c>
      <c r="EY131">
        <v>20956</v>
      </c>
      <c r="EZ131">
        <v>25386</v>
      </c>
      <c r="FA131">
        <v>30003</v>
      </c>
      <c r="FB131">
        <v>33397</v>
      </c>
      <c r="FC131">
        <v>34999</v>
      </c>
      <c r="FD131">
        <v>34251</v>
      </c>
      <c r="FE131">
        <v>31617</v>
      </c>
      <c r="FF131">
        <v>27908</v>
      </c>
      <c r="FG131">
        <v>23970</v>
      </c>
      <c r="FH131">
        <v>20313</v>
      </c>
      <c r="FI131">
        <v>17294</v>
      </c>
      <c r="FJ131">
        <v>15040</v>
      </c>
      <c r="FK131">
        <v>13495</v>
      </c>
      <c r="FL131">
        <v>12607</v>
      </c>
      <c r="FM131">
        <v>12178</v>
      </c>
      <c r="FN131">
        <v>11886</v>
      </c>
      <c r="FO131">
        <v>11470</v>
      </c>
      <c r="FP131">
        <v>11038</v>
      </c>
      <c r="FQ131">
        <v>10613</v>
      </c>
      <c r="FR131">
        <v>10238</v>
      </c>
      <c r="FS131">
        <v>9961</v>
      </c>
      <c r="FT131">
        <v>9790</v>
      </c>
      <c r="FV131" t="s">
        <v>174</v>
      </c>
      <c r="GT131">
        <v>7566</v>
      </c>
    </row>
    <row r="132" spans="1:202" x14ac:dyDescent="0.25">
      <c r="A132" t="s">
        <v>131</v>
      </c>
      <c r="B132" s="2" t="s">
        <v>214</v>
      </c>
      <c r="C132" t="str">
        <f t="shared" si="51"/>
        <v>Eur</v>
      </c>
      <c r="D132" s="14">
        <f t="shared" si="62"/>
        <v>0.67103730488770008</v>
      </c>
      <c r="E132" s="18">
        <f t="shared" si="63"/>
        <v>0.37301231741905266</v>
      </c>
      <c r="F132" s="18">
        <f t="shared" si="64"/>
        <v>0.56466105771559405</v>
      </c>
      <c r="G132" s="15"/>
      <c r="H132" s="14">
        <f t="shared" si="65"/>
        <v>3.0096413621218669</v>
      </c>
      <c r="I132" s="18">
        <f t="shared" si="66"/>
        <v>1.44020199775696</v>
      </c>
      <c r="J132" s="18">
        <f t="shared" si="67"/>
        <v>1.44020199775696</v>
      </c>
      <c r="K132" s="18"/>
      <c r="L132" s="19">
        <f t="shared" si="75"/>
        <v>0.22296254740950372</v>
      </c>
      <c r="M132" s="19">
        <f t="shared" si="76"/>
        <v>0.25900000000000001</v>
      </c>
      <c r="N132" s="19">
        <f t="shared" si="77"/>
        <v>0.3920707363238104</v>
      </c>
      <c r="O132" s="18"/>
      <c r="P132" s="18">
        <f t="shared" si="68"/>
        <v>185</v>
      </c>
      <c r="Q132" s="18">
        <f t="shared" si="69"/>
        <v>183</v>
      </c>
      <c r="R132" s="18"/>
      <c r="S132" s="20">
        <f t="shared" si="70"/>
        <v>1.6268331687145227E-2</v>
      </c>
      <c r="T132" s="20">
        <f t="shared" si="71"/>
        <v>7.8699562718959563E-3</v>
      </c>
      <c r="U132" s="15"/>
      <c r="W132" s="1">
        <v>0.53043530856930898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2.1673525722965299</v>
      </c>
      <c r="AD132" s="1">
        <v>0</v>
      </c>
      <c r="AE132" s="1">
        <v>1.1444074233013199</v>
      </c>
      <c r="AF132" s="1">
        <v>0.92054309990611505</v>
      </c>
      <c r="AG132" s="1">
        <v>1.11618586601993</v>
      </c>
      <c r="AH132" s="1">
        <v>0</v>
      </c>
      <c r="AI132" s="1">
        <v>0.56741047065296901</v>
      </c>
      <c r="AJ132" s="1">
        <v>0.56466105771559405</v>
      </c>
      <c r="AL132" s="1">
        <v>1.2710109949111901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5.3423886299133301</v>
      </c>
      <c r="AS132" s="1">
        <v>0</v>
      </c>
      <c r="AT132" s="1">
        <v>2.8481645584106401</v>
      </c>
      <c r="AU132" s="1">
        <v>2.3023085594177202</v>
      </c>
      <c r="AV132" s="1">
        <v>2.8054430484771702</v>
      </c>
      <c r="AW132" s="1">
        <v>0</v>
      </c>
      <c r="AX132" s="1">
        <v>1.44020187854767</v>
      </c>
      <c r="AY132" s="1">
        <v>1.44020199775696</v>
      </c>
      <c r="AZ132" s="1"/>
      <c r="BA132" s="4">
        <v>0.25900000000000001</v>
      </c>
      <c r="BB132" s="6">
        <f t="shared" si="72"/>
        <v>0.37301231741905266</v>
      </c>
      <c r="BE132">
        <v>0.18396433329718001</v>
      </c>
      <c r="BF132">
        <v>0.18443831814528999</v>
      </c>
      <c r="BG132">
        <v>0.20712519038815</v>
      </c>
      <c r="BH132">
        <v>0.15583374735267999</v>
      </c>
      <c r="BI132" s="8">
        <f t="shared" si="52"/>
        <v>0.18077717475837252</v>
      </c>
      <c r="BJ132">
        <v>0.16788603679601</v>
      </c>
      <c r="BK132">
        <v>0.16699216308984999</v>
      </c>
      <c r="BL132">
        <v>0.18094988954953001</v>
      </c>
      <c r="BM132">
        <v>0.14591204888814999</v>
      </c>
      <c r="BN132" s="8">
        <f t="shared" si="53"/>
        <v>0.16256019821533202</v>
      </c>
      <c r="BO132">
        <v>0.19581926897252</v>
      </c>
      <c r="BP132">
        <v>0.19906745037717999</v>
      </c>
      <c r="BQ132">
        <v>0.20055318505617001</v>
      </c>
      <c r="BR132">
        <v>0.15317651781113001</v>
      </c>
      <c r="BS132" s="8">
        <f t="shared" si="54"/>
        <v>0.17807190053380084</v>
      </c>
      <c r="BT132">
        <v>0.18683347591416999</v>
      </c>
      <c r="BU132">
        <v>0.1864064272806</v>
      </c>
      <c r="BV132">
        <v>0.20013582042158001</v>
      </c>
      <c r="BW132">
        <v>0.15248278134514001</v>
      </c>
      <c r="BX132" s="8">
        <f t="shared" si="55"/>
        <v>0.1766935079924877</v>
      </c>
      <c r="BY132">
        <v>0.20878079002488001</v>
      </c>
      <c r="BZ132">
        <v>0.20710943401411999</v>
      </c>
      <c r="CA132">
        <v>0.23562318220086001</v>
      </c>
      <c r="CB132">
        <v>0.17951655413689999</v>
      </c>
      <c r="CC132" s="8">
        <f t="shared" si="56"/>
        <v>0.2074448126218803</v>
      </c>
      <c r="CD132">
        <v>0.22332826496621999</v>
      </c>
      <c r="CE132">
        <v>0.22688474336796999</v>
      </c>
      <c r="CF132">
        <v>0.25149322444858002</v>
      </c>
      <c r="CG132">
        <v>0.19181105701438</v>
      </c>
      <c r="CH132" s="8">
        <f t="shared" si="57"/>
        <v>0.22296254740950372</v>
      </c>
      <c r="CJ132" t="s">
        <v>131</v>
      </c>
      <c r="CK132">
        <v>1.2832237707169999E-2</v>
      </c>
      <c r="CL132">
        <v>3.8963210809529997E-2</v>
      </c>
      <c r="CM132">
        <v>0.23566515441065</v>
      </c>
      <c r="CN132">
        <v>0.19351140870128</v>
      </c>
      <c r="CO132">
        <v>0.48097201162863001</v>
      </c>
      <c r="CP132">
        <v>8.0785134542100002E-3</v>
      </c>
      <c r="CQ132">
        <v>2.8810263153119998E-2</v>
      </c>
      <c r="CR132">
        <v>0.13432983795157999</v>
      </c>
      <c r="CS132">
        <v>0.12859791721380001</v>
      </c>
      <c r="CT132">
        <v>0.29981653177271</v>
      </c>
      <c r="CU132">
        <v>1.560007166656E-2</v>
      </c>
      <c r="CV132">
        <v>5.6893744071450002E-2</v>
      </c>
      <c r="CW132">
        <v>0.23704241160296</v>
      </c>
      <c r="CX132">
        <v>0.20910938388504</v>
      </c>
      <c r="CY132">
        <v>0.51864561122600994</v>
      </c>
      <c r="CZ132">
        <v>1.7423175292450001E-2</v>
      </c>
      <c r="DA132">
        <v>6.7874310129360002E-2</v>
      </c>
      <c r="DB132">
        <v>0.27652876490424999</v>
      </c>
      <c r="DC132">
        <v>0.2322294337279</v>
      </c>
      <c r="DD132">
        <v>0.59405568405395992</v>
      </c>
      <c r="DE132">
        <v>1.9739007262990001E-2</v>
      </c>
      <c r="DF132">
        <v>7.8924628484509998E-2</v>
      </c>
      <c r="DG132">
        <v>0.34226336544658997</v>
      </c>
      <c r="DH132">
        <v>0.26308920773233002</v>
      </c>
      <c r="DI132">
        <v>0.70401620892641992</v>
      </c>
      <c r="DJ132">
        <v>1.8811519227230001E-2</v>
      </c>
      <c r="DK132">
        <v>7.5136057542189993E-2</v>
      </c>
      <c r="DL132">
        <v>0.33493945662091001</v>
      </c>
      <c r="DM132">
        <v>0.24215027149737001</v>
      </c>
      <c r="DN132">
        <v>0.67103730488770008</v>
      </c>
      <c r="DP132">
        <v>6.9753943480122968E-2</v>
      </c>
      <c r="DQ132">
        <v>0.21125334041940785</v>
      </c>
      <c r="DR132">
        <v>1.1377908885395178</v>
      </c>
      <c r="DS132">
        <v>1.2417811416889606</v>
      </c>
      <c r="DT132">
        <v>2.6605793141280092</v>
      </c>
      <c r="DU132">
        <v>4.8119031268966113E-2</v>
      </c>
      <c r="DV132">
        <v>0.17252464199543702</v>
      </c>
      <c r="DW132">
        <v>0.74235932547950478</v>
      </c>
      <c r="DX132">
        <v>0.88133857480390632</v>
      </c>
      <c r="DY132">
        <v>1.8443415735478141</v>
      </c>
      <c r="DZ132">
        <v>7.9665661854499178E-2</v>
      </c>
      <c r="EA132">
        <v>0.28580134001641883</v>
      </c>
      <c r="EB132">
        <v>1.1819428922884982</v>
      </c>
      <c r="EC132">
        <v>1.3651530069568263</v>
      </c>
      <c r="ED132">
        <v>2.9125629011162424</v>
      </c>
      <c r="EE132">
        <v>9.3255104350004642E-2</v>
      </c>
      <c r="EF132">
        <v>0.36412000980624948</v>
      </c>
      <c r="EG132">
        <v>1.3817055054000356</v>
      </c>
      <c r="EH132">
        <v>1.5229879182375086</v>
      </c>
      <c r="EI132">
        <v>3.3620685377937982</v>
      </c>
      <c r="EJ132">
        <v>9.4544173631289266E-2</v>
      </c>
      <c r="EK132">
        <v>0.38107693577651897</v>
      </c>
      <c r="EL132">
        <v>1.452587823700739</v>
      </c>
      <c r="EM132">
        <v>1.4655428798599668</v>
      </c>
      <c r="EN132">
        <v>3.3937518129685138</v>
      </c>
      <c r="EO132">
        <v>8.423259469675895E-2</v>
      </c>
      <c r="EP132">
        <v>0.33116399290159226</v>
      </c>
      <c r="EQ132">
        <v>1.3318031026692383</v>
      </c>
      <c r="ER132">
        <v>1.2624416718542772</v>
      </c>
      <c r="ES132">
        <v>3.0096413621218669</v>
      </c>
      <c r="EV132" t="s">
        <v>131</v>
      </c>
      <c r="EW132">
        <v>510</v>
      </c>
      <c r="EX132">
        <v>470</v>
      </c>
      <c r="EY132">
        <v>433</v>
      </c>
      <c r="EZ132">
        <v>400</v>
      </c>
      <c r="FA132">
        <v>372</v>
      </c>
      <c r="FB132">
        <v>348</v>
      </c>
      <c r="FC132">
        <v>329</v>
      </c>
      <c r="FD132">
        <v>314</v>
      </c>
      <c r="FE132">
        <v>305</v>
      </c>
      <c r="FF132">
        <v>296</v>
      </c>
      <c r="FG132">
        <v>281</v>
      </c>
      <c r="FH132">
        <v>271</v>
      </c>
      <c r="FI132">
        <v>256</v>
      </c>
      <c r="FJ132">
        <v>248</v>
      </c>
      <c r="FK132">
        <v>236</v>
      </c>
      <c r="FL132">
        <v>227</v>
      </c>
      <c r="FM132">
        <v>224</v>
      </c>
      <c r="FN132">
        <v>218</v>
      </c>
      <c r="FO132">
        <v>219</v>
      </c>
      <c r="FP132">
        <v>212</v>
      </c>
      <c r="FQ132">
        <v>204</v>
      </c>
      <c r="FR132">
        <v>201</v>
      </c>
      <c r="FS132">
        <v>189</v>
      </c>
      <c r="FT132">
        <v>183</v>
      </c>
      <c r="FV132" t="s">
        <v>131</v>
      </c>
      <c r="GT132">
        <v>185</v>
      </c>
    </row>
    <row r="133" spans="1:202" x14ac:dyDescent="0.25">
      <c r="A133" t="s">
        <v>100</v>
      </c>
      <c r="B133" s="2" t="s">
        <v>215</v>
      </c>
      <c r="C133" t="str">
        <f t="shared" si="51"/>
        <v>Emr</v>
      </c>
      <c r="D133" s="14">
        <f t="shared" si="62"/>
        <v>0.7314733481391501</v>
      </c>
      <c r="E133" s="18">
        <f t="shared" si="63"/>
        <v>3.5631250810623323</v>
      </c>
      <c r="F133" s="18">
        <f t="shared" si="64"/>
        <v>4.9145078817664603</v>
      </c>
      <c r="G133" s="15"/>
      <c r="H133" s="14">
        <f t="shared" si="65"/>
        <v>2.3129148610211505</v>
      </c>
      <c r="I133" s="18">
        <f t="shared" si="66"/>
        <v>11.383786201477101</v>
      </c>
      <c r="J133" s="18">
        <f t="shared" si="67"/>
        <v>11.383786201477101</v>
      </c>
      <c r="K133" s="18"/>
      <c r="L133" s="19">
        <f t="shared" si="75"/>
        <v>0.31625606305984177</v>
      </c>
      <c r="M133" s="19">
        <f t="shared" si="76"/>
        <v>0.313</v>
      </c>
      <c r="N133" s="19">
        <f t="shared" si="77"/>
        <v>0.43171118947479703</v>
      </c>
      <c r="O133" s="18"/>
      <c r="P133" s="18">
        <f t="shared" si="68"/>
        <v>619</v>
      </c>
      <c r="Q133" s="18">
        <f t="shared" si="69"/>
        <v>882</v>
      </c>
      <c r="R133" s="18"/>
      <c r="S133" s="20">
        <f t="shared" si="70"/>
        <v>3.7365345089194679E-3</v>
      </c>
      <c r="T133" s="20">
        <f t="shared" si="71"/>
        <v>1.2906787076504649E-2</v>
      </c>
      <c r="U133" s="15"/>
      <c r="W133" s="1">
        <v>9.6883317403259106</v>
      </c>
      <c r="X133" s="1">
        <v>8.2967913477381501</v>
      </c>
      <c r="Y133" s="1">
        <v>6.9063149805679398</v>
      </c>
      <c r="Z133" s="1">
        <v>6.2079434089260603</v>
      </c>
      <c r="AA133" s="1">
        <v>5.6364803452596304</v>
      </c>
      <c r="AB133" s="1">
        <v>5.3538667605914201</v>
      </c>
      <c r="AC133" s="1">
        <v>5.0013169958661399</v>
      </c>
      <c r="AD133" s="1">
        <v>4.7292764463184396</v>
      </c>
      <c r="AE133" s="1">
        <v>4.5582357415143102</v>
      </c>
      <c r="AF133" s="1">
        <v>4.4727828704084196</v>
      </c>
      <c r="AG133" s="1">
        <v>4.5242441313408897</v>
      </c>
      <c r="AH133" s="1">
        <v>4.6005141374062504</v>
      </c>
      <c r="AI133" s="1">
        <v>4.82152031078415</v>
      </c>
      <c r="AJ133" s="1">
        <v>4.9145078817664603</v>
      </c>
      <c r="AL133" s="1">
        <v>21.113201141357401</v>
      </c>
      <c r="AM133" s="1">
        <v>18.178199768066399</v>
      </c>
      <c r="AN133" s="1">
        <v>15.2116613388062</v>
      </c>
      <c r="AO133" s="1">
        <v>13.744239807128899</v>
      </c>
      <c r="AP133" s="1">
        <v>12.540696144104</v>
      </c>
      <c r="AQ133" s="1">
        <v>11.967638015747101</v>
      </c>
      <c r="AR133" s="1">
        <v>11.2321271896362</v>
      </c>
      <c r="AS133" s="1">
        <v>10.6698560714722</v>
      </c>
      <c r="AT133" s="1">
        <v>10.3300065994263</v>
      </c>
      <c r="AU133" s="1">
        <v>10.1818170547485</v>
      </c>
      <c r="AV133" s="1">
        <v>10.343915939331101</v>
      </c>
      <c r="AW133" s="1">
        <v>10.5629177093506</v>
      </c>
      <c r="AX133" s="1">
        <v>11.1192226409912</v>
      </c>
      <c r="AY133" s="1">
        <v>11.383786201477101</v>
      </c>
      <c r="AZ133" s="1"/>
      <c r="BA133" s="4">
        <v>0.313</v>
      </c>
      <c r="BB133" s="6">
        <f t="shared" si="72"/>
        <v>3.5631250810623323</v>
      </c>
      <c r="BE133">
        <v>0.27586914432182003</v>
      </c>
      <c r="BF133">
        <v>0.28020905441200999</v>
      </c>
      <c r="BG133">
        <v>0.31133267160293998</v>
      </c>
      <c r="BH133">
        <v>0.21620289354544001</v>
      </c>
      <c r="BI133" s="8">
        <f t="shared" si="52"/>
        <v>0.2883661366988563</v>
      </c>
      <c r="BJ133">
        <v>0.34085807249599998</v>
      </c>
      <c r="BK133">
        <v>0.33915655854297999</v>
      </c>
      <c r="BL133">
        <v>0.37775866893510002</v>
      </c>
      <c r="BM133">
        <v>0.27615145084828002</v>
      </c>
      <c r="BN133" s="8">
        <f t="shared" si="53"/>
        <v>0.3487740633158824</v>
      </c>
      <c r="BO133">
        <v>0.40536382965211998</v>
      </c>
      <c r="BP133">
        <v>0.39830534358001002</v>
      </c>
      <c r="BQ133">
        <v>0.42410867985787998</v>
      </c>
      <c r="BR133">
        <v>0.30171970130851</v>
      </c>
      <c r="BS133" s="8">
        <f t="shared" si="54"/>
        <v>0.38675677221869215</v>
      </c>
      <c r="BT133">
        <v>0.32974614688781001</v>
      </c>
      <c r="BU133">
        <v>0.35261611825881001</v>
      </c>
      <c r="BV133">
        <v>0.37947698381615003</v>
      </c>
      <c r="BW133">
        <v>0.26459524216147001</v>
      </c>
      <c r="BX133" s="8">
        <f t="shared" si="55"/>
        <v>0.34210999399840208</v>
      </c>
      <c r="BY133">
        <v>0.42204014468751</v>
      </c>
      <c r="BZ133">
        <v>0.43006666675471</v>
      </c>
      <c r="CA133">
        <v>0.47355289860047001</v>
      </c>
      <c r="CB133">
        <v>0.33386483825963997</v>
      </c>
      <c r="CC133" s="8">
        <f t="shared" si="56"/>
        <v>0.43170986946636097</v>
      </c>
      <c r="CD133">
        <v>0.30148398759391998</v>
      </c>
      <c r="CE133">
        <v>0.31202641701390998</v>
      </c>
      <c r="CF133">
        <v>0.34545915404228</v>
      </c>
      <c r="CG133">
        <v>0.25256509741603</v>
      </c>
      <c r="CH133" s="8">
        <f t="shared" si="57"/>
        <v>0.31625606305984177</v>
      </c>
      <c r="CJ133" t="s">
        <v>100</v>
      </c>
      <c r="CK133">
        <v>0.39455640418414001</v>
      </c>
      <c r="CL133">
        <v>0.67684604893708</v>
      </c>
      <c r="CM133">
        <v>10.690573916885</v>
      </c>
      <c r="CN133">
        <v>2.2501654384787999</v>
      </c>
      <c r="CO133">
        <v>14.012141808485019</v>
      </c>
      <c r="CP133">
        <v>0.23428258795810999</v>
      </c>
      <c r="CQ133">
        <v>0.31632991889468998</v>
      </c>
      <c r="CR133">
        <v>4.4073930383727999</v>
      </c>
      <c r="CS133">
        <v>1.2311098228444</v>
      </c>
      <c r="CT133">
        <v>6.1891153680699995</v>
      </c>
      <c r="CU133">
        <v>0.12393316554585</v>
      </c>
      <c r="CV133">
        <v>0.17591003416003001</v>
      </c>
      <c r="CW133">
        <v>1.8599639156065</v>
      </c>
      <c r="CX133">
        <v>0.61949430701114006</v>
      </c>
      <c r="CY133">
        <v>2.77930142232352</v>
      </c>
      <c r="CZ133">
        <v>4.3376666356190002E-2</v>
      </c>
      <c r="DA133">
        <v>9.0516940138479995E-2</v>
      </c>
      <c r="DB133">
        <v>0.79610587373953001</v>
      </c>
      <c r="DC133">
        <v>0.27124500873896001</v>
      </c>
      <c r="DD133">
        <v>1.2012444889731602</v>
      </c>
      <c r="DE133">
        <v>3.4925221435819997E-2</v>
      </c>
      <c r="DF133">
        <v>8.2416274464030007E-2</v>
      </c>
      <c r="DG133">
        <v>0.80603763946860996</v>
      </c>
      <c r="DH133">
        <v>0.23921498785397999</v>
      </c>
      <c r="DI133">
        <v>1.1625941232224399</v>
      </c>
      <c r="DJ133">
        <v>2.0303801784569999E-2</v>
      </c>
      <c r="DK133">
        <v>5.349637854869E-2</v>
      </c>
      <c r="DL133">
        <v>0.49766683278054002</v>
      </c>
      <c r="DM133">
        <v>0.16000633502535</v>
      </c>
      <c r="DN133">
        <v>0.7314733481391501</v>
      </c>
      <c r="DP133">
        <v>1.430230282382952</v>
      </c>
      <c r="DQ133">
        <v>2.4155038471450259</v>
      </c>
      <c r="DR133">
        <v>34.338104837642256</v>
      </c>
      <c r="DS133">
        <v>10.407656445198667</v>
      </c>
      <c r="DT133">
        <v>48.5914954123689</v>
      </c>
      <c r="DU133">
        <v>0.68733178663638472</v>
      </c>
      <c r="DV133">
        <v>0.93269586250564196</v>
      </c>
      <c r="DW133">
        <v>11.667218784938068</v>
      </c>
      <c r="DX133">
        <v>4.4580965229865193</v>
      </c>
      <c r="DY133">
        <v>17.745342957066615</v>
      </c>
      <c r="DZ133">
        <v>0.3057331623598693</v>
      </c>
      <c r="EA133">
        <v>0.44164618174321302</v>
      </c>
      <c r="EB133">
        <v>4.3855832335942271</v>
      </c>
      <c r="EC133">
        <v>2.0532113227094304</v>
      </c>
      <c r="ED133">
        <v>7.1861739004067395</v>
      </c>
      <c r="EE133">
        <v>0.13154563522753795</v>
      </c>
      <c r="EF133">
        <v>0.2567010849800212</v>
      </c>
      <c r="EG133">
        <v>2.097902923475405</v>
      </c>
      <c r="EH133">
        <v>1.025131844863</v>
      </c>
      <c r="EI133">
        <v>3.511281488545964</v>
      </c>
      <c r="EJ133">
        <v>8.2753315947419123E-2</v>
      </c>
      <c r="EK133">
        <v>0.19163604351377553</v>
      </c>
      <c r="EL133">
        <v>1.7021068646201081</v>
      </c>
      <c r="EM133">
        <v>0.7165024897528961</v>
      </c>
      <c r="EN133">
        <v>2.6929987138341986</v>
      </c>
      <c r="EO133">
        <v>6.7346202850142561E-2</v>
      </c>
      <c r="EP133">
        <v>0.17144823525087993</v>
      </c>
      <c r="EQ133">
        <v>1.4405952974678784</v>
      </c>
      <c r="ER133">
        <v>0.63352512545224937</v>
      </c>
      <c r="ES133">
        <v>2.3129148610211505</v>
      </c>
      <c r="EV133" t="s">
        <v>100</v>
      </c>
      <c r="EW133">
        <v>2694</v>
      </c>
      <c r="EX133">
        <v>2408</v>
      </c>
      <c r="EY133">
        <v>2150</v>
      </c>
      <c r="EZ133">
        <v>1909</v>
      </c>
      <c r="FA133">
        <v>1690</v>
      </c>
      <c r="FB133">
        <v>1487</v>
      </c>
      <c r="FC133">
        <v>1334</v>
      </c>
      <c r="FD133">
        <v>1196</v>
      </c>
      <c r="FE133">
        <v>1069</v>
      </c>
      <c r="FF133">
        <v>971</v>
      </c>
      <c r="FG133">
        <v>888</v>
      </c>
      <c r="FH133">
        <v>816</v>
      </c>
      <c r="FI133">
        <v>760</v>
      </c>
      <c r="FJ133">
        <v>718</v>
      </c>
      <c r="FK133">
        <v>693</v>
      </c>
      <c r="FL133">
        <v>685</v>
      </c>
      <c r="FM133">
        <v>679</v>
      </c>
      <c r="FN133">
        <v>685</v>
      </c>
      <c r="FO133">
        <v>705</v>
      </c>
      <c r="FP133">
        <v>738</v>
      </c>
      <c r="FQ133">
        <v>792</v>
      </c>
      <c r="FR133">
        <v>819</v>
      </c>
      <c r="FS133">
        <v>851</v>
      </c>
      <c r="FT133">
        <v>882</v>
      </c>
      <c r="FV133" t="s">
        <v>100</v>
      </c>
      <c r="GT133">
        <v>619</v>
      </c>
    </row>
    <row r="134" spans="1:202" x14ac:dyDescent="0.25">
      <c r="A134" t="s">
        <v>3</v>
      </c>
      <c r="B134" s="2" t="s">
        <v>209</v>
      </c>
      <c r="C134" t="str">
        <f t="shared" si="51"/>
        <v>Emr</v>
      </c>
      <c r="D134" s="14">
        <f t="shared" si="62"/>
        <v>5095.4522334662715</v>
      </c>
      <c r="E134" s="18">
        <f t="shared" si="63"/>
        <v>12948.737863281251</v>
      </c>
      <c r="F134" s="18">
        <f t="shared" si="64"/>
        <v>14700.329772446101</v>
      </c>
      <c r="G134" s="15"/>
      <c r="H134" s="14">
        <f t="shared" si="65"/>
        <v>48279.548709288807</v>
      </c>
      <c r="I134" s="18">
        <f t="shared" si="66"/>
        <v>41369.76953125</v>
      </c>
      <c r="J134" s="18">
        <f t="shared" si="67"/>
        <v>41369.76953125</v>
      </c>
      <c r="K134" s="18"/>
      <c r="L134" s="19">
        <f t="shared" si="75"/>
        <v>0.10554059368176996</v>
      </c>
      <c r="M134" s="19">
        <f t="shared" si="76"/>
        <v>0.313</v>
      </c>
      <c r="N134" s="19">
        <f t="shared" si="77"/>
        <v>0.35533990010124977</v>
      </c>
      <c r="O134" s="18"/>
      <c r="P134" s="18">
        <f t="shared" si="68"/>
        <v>348496</v>
      </c>
      <c r="Q134" s="18">
        <f t="shared" si="69"/>
        <v>393959</v>
      </c>
      <c r="R134" s="18"/>
      <c r="S134" s="20">
        <f t="shared" si="70"/>
        <v>0.13853688050734816</v>
      </c>
      <c r="T134" s="20">
        <f t="shared" si="71"/>
        <v>0.10501034252612582</v>
      </c>
      <c r="U134" s="15"/>
      <c r="W134" s="1">
        <v>31085.212359005101</v>
      </c>
      <c r="X134" s="1">
        <v>28661.021014025799</v>
      </c>
      <c r="Y134" s="1">
        <v>26125.401629828499</v>
      </c>
      <c r="Z134" s="1">
        <v>23650.6899811328</v>
      </c>
      <c r="AA134" s="1">
        <v>21665.464990992899</v>
      </c>
      <c r="AB134" s="1">
        <v>20123.120081972698</v>
      </c>
      <c r="AC134" s="1">
        <v>19015.489919830499</v>
      </c>
      <c r="AD134" s="1">
        <v>18557.378818050001</v>
      </c>
      <c r="AE134" s="1">
        <v>18308.064625733299</v>
      </c>
      <c r="AF134" s="1">
        <v>19523.639545305701</v>
      </c>
      <c r="AG134" s="1">
        <v>18820.5938322812</v>
      </c>
      <c r="AH134" s="1">
        <v>17649.298432111402</v>
      </c>
      <c r="AI134" s="1">
        <v>16257.075335100801</v>
      </c>
      <c r="AJ134" s="1">
        <v>14700.329772446101</v>
      </c>
      <c r="AL134" s="1">
        <v>78497.9453125</v>
      </c>
      <c r="AM134" s="1">
        <v>72999.5859375</v>
      </c>
      <c r="AN134" s="1">
        <v>67098.2734375</v>
      </c>
      <c r="AO134" s="1">
        <v>61255.09765625</v>
      </c>
      <c r="AP134" s="1">
        <v>56573.625</v>
      </c>
      <c r="AQ134" s="1">
        <v>52971.48828125</v>
      </c>
      <c r="AR134" s="1">
        <v>50464.234375</v>
      </c>
      <c r="AS134" s="1">
        <v>49645.484375</v>
      </c>
      <c r="AT134" s="1">
        <v>49377.22265625</v>
      </c>
      <c r="AU134" s="1">
        <v>53095.9453125</v>
      </c>
      <c r="AV134" s="1">
        <v>51598.1953125</v>
      </c>
      <c r="AW134" s="1">
        <v>48790.05859375</v>
      </c>
      <c r="AX134" s="1">
        <v>45335.0234375</v>
      </c>
      <c r="AY134" s="1">
        <v>41369.76953125</v>
      </c>
      <c r="AZ134" s="1"/>
      <c r="BA134" s="4">
        <v>0.313</v>
      </c>
      <c r="BB134" s="6">
        <f t="shared" si="72"/>
        <v>12948.737863281251</v>
      </c>
      <c r="BE134">
        <v>0.11241328122046999</v>
      </c>
      <c r="BF134">
        <v>0.11461609413071</v>
      </c>
      <c r="BG134">
        <v>0.13111478174054</v>
      </c>
      <c r="BH134">
        <v>9.5074750267289995E-2</v>
      </c>
      <c r="BI134" s="8">
        <f t="shared" si="52"/>
        <v>0.11934155936497584</v>
      </c>
      <c r="BJ134">
        <v>0.10499453614875</v>
      </c>
      <c r="BK134">
        <v>0.10613342117905999</v>
      </c>
      <c r="BL134">
        <v>0.12553833860724001</v>
      </c>
      <c r="BM134">
        <v>9.1793245808930002E-2</v>
      </c>
      <c r="BN134" s="8">
        <f t="shared" si="53"/>
        <v>0.1144993259955135</v>
      </c>
      <c r="BO134">
        <v>0.10491550421036</v>
      </c>
      <c r="BP134">
        <v>0.10583560271361001</v>
      </c>
      <c r="BQ134">
        <v>0.12014473016731</v>
      </c>
      <c r="BR134">
        <v>8.7462566259589994E-2</v>
      </c>
      <c r="BS134" s="8">
        <f t="shared" si="54"/>
        <v>0.10936603430820692</v>
      </c>
      <c r="BT134">
        <v>0.11249733244391</v>
      </c>
      <c r="BU134">
        <v>0.11355541424046001</v>
      </c>
      <c r="BV134">
        <v>0.1244582090756</v>
      </c>
      <c r="BW134">
        <v>8.6911125914090004E-2</v>
      </c>
      <c r="BX134" s="8">
        <f t="shared" si="55"/>
        <v>0.11261093344656467</v>
      </c>
      <c r="BY134">
        <v>0.10374489485917</v>
      </c>
      <c r="BZ134">
        <v>0.10305094776923</v>
      </c>
      <c r="CA134">
        <v>0.11569240301966</v>
      </c>
      <c r="CB134">
        <v>8.3954169342519994E-2</v>
      </c>
      <c r="CC134" s="8">
        <f t="shared" si="56"/>
        <v>0.10478593367978076</v>
      </c>
      <c r="CD134">
        <v>0.10534284178217</v>
      </c>
      <c r="CE134">
        <v>0.10553668363332</v>
      </c>
      <c r="CF134">
        <v>0.11589897265325</v>
      </c>
      <c r="CG134">
        <v>8.4645264751600002E-2</v>
      </c>
      <c r="CH134" s="8">
        <f t="shared" si="57"/>
        <v>0.10554059368176996</v>
      </c>
      <c r="CJ134" t="s">
        <v>3</v>
      </c>
      <c r="CK134">
        <v>179.16310373163</v>
      </c>
      <c r="CL134">
        <v>835.68210022283995</v>
      </c>
      <c r="CM134">
        <v>8699.9402003936993</v>
      </c>
      <c r="CN134">
        <v>2882.3921898338999</v>
      </c>
      <c r="CO134">
        <v>12597.177594182071</v>
      </c>
      <c r="CP134">
        <v>155.17456860524001</v>
      </c>
      <c r="CQ134">
        <v>672.46369345718006</v>
      </c>
      <c r="CR134">
        <v>7312.6586624995998</v>
      </c>
      <c r="CS134">
        <v>2328.4699990493</v>
      </c>
      <c r="CT134">
        <v>10468.76692361132</v>
      </c>
      <c r="CU134">
        <v>120.24352359700001</v>
      </c>
      <c r="CV134">
        <v>466.43641683483003</v>
      </c>
      <c r="CW134">
        <v>5432.0281029485996</v>
      </c>
      <c r="CX134">
        <v>1863.4579306106</v>
      </c>
      <c r="CY134">
        <v>7882.1659739910292</v>
      </c>
      <c r="CZ134">
        <v>98.580378961457001</v>
      </c>
      <c r="DA134">
        <v>357.07325872382</v>
      </c>
      <c r="DB134">
        <v>4728.4576262152996</v>
      </c>
      <c r="DC134">
        <v>1531.8656842875</v>
      </c>
      <c r="DD134">
        <v>6715.9769481880767</v>
      </c>
      <c r="DE134">
        <v>81.035974926093999</v>
      </c>
      <c r="DF134">
        <v>288.64257267093001</v>
      </c>
      <c r="DG134">
        <v>4064.5125283921998</v>
      </c>
      <c r="DH134">
        <v>1521.3396887245999</v>
      </c>
      <c r="DI134">
        <v>5955.5307647138243</v>
      </c>
      <c r="DJ134">
        <v>69.855167393211005</v>
      </c>
      <c r="DK134">
        <v>247.53966979545999</v>
      </c>
      <c r="DL134">
        <v>3508.4132020624002</v>
      </c>
      <c r="DM134">
        <v>1269.6441942152001</v>
      </c>
      <c r="DN134">
        <v>5095.4522334662715</v>
      </c>
      <c r="DP134">
        <v>1593.7894685259409</v>
      </c>
      <c r="DQ134">
        <v>7291.1409742318992</v>
      </c>
      <c r="DR134">
        <v>66353.618447154251</v>
      </c>
      <c r="DS134">
        <v>30317.115550978975</v>
      </c>
      <c r="DT134">
        <v>105555.66444089107</v>
      </c>
      <c r="DU134">
        <v>1477.929940900905</v>
      </c>
      <c r="DV134">
        <v>6336.0220181977547</v>
      </c>
      <c r="DW134">
        <v>58250.401778679159</v>
      </c>
      <c r="DX134">
        <v>25366.463278747873</v>
      </c>
      <c r="DY134">
        <v>91430.817016525703</v>
      </c>
      <c r="DZ134">
        <v>1146.0987058300429</v>
      </c>
      <c r="EA134">
        <v>4407.178726963949</v>
      </c>
      <c r="EB134">
        <v>45212.370907855198</v>
      </c>
      <c r="EC134">
        <v>21305.776977545269</v>
      </c>
      <c r="ED134">
        <v>72071.425318194466</v>
      </c>
      <c r="EE134">
        <v>876.2908134786943</v>
      </c>
      <c r="EF134">
        <v>3144.4846651494504</v>
      </c>
      <c r="EG134">
        <v>37992.332216053983</v>
      </c>
      <c r="EH134">
        <v>17625.656878518868</v>
      </c>
      <c r="EI134">
        <v>59638.764573200999</v>
      </c>
      <c r="EJ134">
        <v>781.10807318372099</v>
      </c>
      <c r="EK134">
        <v>2800.9696069686788</v>
      </c>
      <c r="EL134">
        <v>35132.06072572893</v>
      </c>
      <c r="EM134">
        <v>18121.073683878283</v>
      </c>
      <c r="EN134">
        <v>56835.212089759611</v>
      </c>
      <c r="EO134">
        <v>663.12210883449393</v>
      </c>
      <c r="EP134">
        <v>2345.5320109879485</v>
      </c>
      <c r="EQ134">
        <v>30271.305445985061</v>
      </c>
      <c r="ER134">
        <v>14999.589143481304</v>
      </c>
      <c r="ES134">
        <v>48279.548709288807</v>
      </c>
      <c r="EV134" t="s">
        <v>3</v>
      </c>
      <c r="EW134">
        <v>620252</v>
      </c>
      <c r="EX134">
        <v>614410</v>
      </c>
      <c r="EY134">
        <v>601501</v>
      </c>
      <c r="EZ134">
        <v>584561</v>
      </c>
      <c r="FA134">
        <v>569122</v>
      </c>
      <c r="FB134">
        <v>557360</v>
      </c>
      <c r="FC134">
        <v>548990</v>
      </c>
      <c r="FD134">
        <v>545041</v>
      </c>
      <c r="FE134">
        <v>541926</v>
      </c>
      <c r="FF134">
        <v>535148</v>
      </c>
      <c r="FG134">
        <v>521326</v>
      </c>
      <c r="FH134">
        <v>501395</v>
      </c>
      <c r="FI134">
        <v>475572</v>
      </c>
      <c r="FJ134">
        <v>448108</v>
      </c>
      <c r="FK134">
        <v>426897</v>
      </c>
      <c r="FL134">
        <v>415857</v>
      </c>
      <c r="FM134">
        <v>415008</v>
      </c>
      <c r="FN134">
        <v>424153</v>
      </c>
      <c r="FO134">
        <v>437065</v>
      </c>
      <c r="FP134">
        <v>445645</v>
      </c>
      <c r="FQ134">
        <v>446200</v>
      </c>
      <c r="FR134">
        <v>437206</v>
      </c>
      <c r="FS134">
        <v>418312</v>
      </c>
      <c r="FT134">
        <v>393959</v>
      </c>
      <c r="FV134" t="s">
        <v>3</v>
      </c>
      <c r="GT134">
        <v>348496</v>
      </c>
    </row>
    <row r="135" spans="1:202" x14ac:dyDescent="0.25">
      <c r="A135" t="s">
        <v>84</v>
      </c>
      <c r="B135" s="2" t="s">
        <v>212</v>
      </c>
      <c r="C135" t="str">
        <f t="shared" si="51"/>
        <v>Amr</v>
      </c>
      <c r="D135" s="14">
        <f t="shared" si="62"/>
        <v>14.294807785497399</v>
      </c>
      <c r="E135" s="18">
        <f t="shared" si="63"/>
        <v>30.535093322753994</v>
      </c>
      <c r="F135" s="18">
        <f t="shared" si="64"/>
        <v>28.876862080350499</v>
      </c>
      <c r="G135" s="15"/>
      <c r="H135" s="14">
        <f t="shared" si="65"/>
        <v>88.53651769166035</v>
      </c>
      <c r="I135" s="18">
        <f t="shared" si="66"/>
        <v>130.49185180664099</v>
      </c>
      <c r="J135" s="18">
        <f t="shared" si="67"/>
        <v>130.49185180664099</v>
      </c>
      <c r="K135" s="18"/>
      <c r="L135" s="19">
        <f t="shared" si="75"/>
        <v>0.16145663007981498</v>
      </c>
      <c r="M135" s="19">
        <f t="shared" si="76"/>
        <v>0.23400000000000001</v>
      </c>
      <c r="N135" s="19">
        <f t="shared" si="77"/>
        <v>0.2212924537475289</v>
      </c>
      <c r="O135" s="18"/>
      <c r="P135" s="18">
        <f t="shared" si="68"/>
        <v>1402</v>
      </c>
      <c r="Q135" s="18">
        <f t="shared" si="69"/>
        <v>1343</v>
      </c>
      <c r="R135" s="18"/>
      <c r="S135" s="20">
        <f t="shared" si="70"/>
        <v>6.3150155272225644E-2</v>
      </c>
      <c r="T135" s="20">
        <f t="shared" si="71"/>
        <v>9.7164446617007447E-2</v>
      </c>
      <c r="U135" s="15"/>
      <c r="W135" s="1">
        <v>38.962410876384403</v>
      </c>
      <c r="X135" s="1">
        <v>42.819321325136599</v>
      </c>
      <c r="Y135" s="1">
        <v>35.152772686644802</v>
      </c>
      <c r="Z135" s="1">
        <v>40.845495975005697</v>
      </c>
      <c r="AA135" s="1">
        <v>40.733661107856904</v>
      </c>
      <c r="AB135" s="1">
        <v>50.014536214680597</v>
      </c>
      <c r="AC135" s="1">
        <v>27.849087808586599</v>
      </c>
      <c r="AD135" s="1">
        <v>44.943240975008599</v>
      </c>
      <c r="AE135" s="1">
        <v>19.757265783774301</v>
      </c>
      <c r="AF135" s="1">
        <v>39.492344411934603</v>
      </c>
      <c r="AG135" s="1">
        <v>30.2543310532416</v>
      </c>
      <c r="AH135" s="1">
        <v>30.377128785800402</v>
      </c>
      <c r="AI135" s="1">
        <v>30.105532253454701</v>
      </c>
      <c r="AJ135" s="1">
        <v>28.876862080350499</v>
      </c>
      <c r="AL135" s="1">
        <v>114.04807281494099</v>
      </c>
      <c r="AM135" s="1">
        <v>126.17880249023401</v>
      </c>
      <c r="AN135" s="1">
        <v>104.26804351806599</v>
      </c>
      <c r="AO135" s="1">
        <v>121.95499420166</v>
      </c>
      <c r="AP135" s="1">
        <v>122.455513000488</v>
      </c>
      <c r="AQ135" s="1">
        <v>151.36441040039099</v>
      </c>
      <c r="AR135" s="1">
        <v>84.851722717285199</v>
      </c>
      <c r="AS135" s="1">
        <v>137.89158630371099</v>
      </c>
      <c r="AT135" s="1">
        <v>85.022628784179702</v>
      </c>
      <c r="AU135" s="1">
        <v>171.58592224121099</v>
      </c>
      <c r="AV135" s="1">
        <v>132.726486206055</v>
      </c>
      <c r="AW135" s="1">
        <v>134.57336425781301</v>
      </c>
      <c r="AX135" s="1">
        <v>134.695388793945</v>
      </c>
      <c r="AY135" s="1">
        <v>130.49185180664099</v>
      </c>
      <c r="AZ135" s="1"/>
      <c r="BA135" s="4">
        <v>0.23400000000000001</v>
      </c>
      <c r="BB135" s="6">
        <f t="shared" si="72"/>
        <v>30.535093322753994</v>
      </c>
      <c r="BE135">
        <v>0.20494862147769999</v>
      </c>
      <c r="BF135">
        <v>0.20547915928929</v>
      </c>
      <c r="BG135">
        <v>0.20712310265829001</v>
      </c>
      <c r="BH135">
        <v>0.15694369913777001</v>
      </c>
      <c r="BI135" s="8">
        <f t="shared" si="52"/>
        <v>0.18019381021825517</v>
      </c>
      <c r="BJ135">
        <v>0.21958479540859999</v>
      </c>
      <c r="BK135">
        <v>0.22101824248262</v>
      </c>
      <c r="BL135">
        <v>0.21769591337305</v>
      </c>
      <c r="BM135">
        <v>0.15803029268961</v>
      </c>
      <c r="BN135" s="8">
        <f t="shared" si="53"/>
        <v>0.18560200959231157</v>
      </c>
      <c r="BO135">
        <v>0.23619576642942999</v>
      </c>
      <c r="BP135">
        <v>0.23796247512557001</v>
      </c>
      <c r="BQ135">
        <v>0.23297294906261001</v>
      </c>
      <c r="BR135">
        <v>0.17258443549728</v>
      </c>
      <c r="BS135" s="8">
        <f t="shared" si="54"/>
        <v>0.19907874702581729</v>
      </c>
      <c r="BT135">
        <v>0.23079423077715999</v>
      </c>
      <c r="BU135">
        <v>0.22859859148271</v>
      </c>
      <c r="BV135">
        <v>0.22604306190831</v>
      </c>
      <c r="BW135">
        <v>0.16805313944452999</v>
      </c>
      <c r="BX135" s="8">
        <f t="shared" si="55"/>
        <v>0.19123762622219195</v>
      </c>
      <c r="BY135">
        <v>0.20749693527214</v>
      </c>
      <c r="BZ135">
        <v>0.20814281927164999</v>
      </c>
      <c r="CA135">
        <v>0.20097576075852</v>
      </c>
      <c r="CB135">
        <v>0.14780561730264</v>
      </c>
      <c r="CC135" s="8">
        <f t="shared" si="56"/>
        <v>0.16853606685024516</v>
      </c>
      <c r="CD135">
        <v>0.18984277995387</v>
      </c>
      <c r="CE135">
        <v>0.18925464396517999</v>
      </c>
      <c r="CF135">
        <v>0.18852658939431</v>
      </c>
      <c r="CG135">
        <v>0.14368645755840001</v>
      </c>
      <c r="CH135" s="8">
        <f t="shared" si="57"/>
        <v>0.16145663007981498</v>
      </c>
      <c r="CJ135" t="s">
        <v>84</v>
      </c>
      <c r="CK135">
        <v>0.36015132501486002</v>
      </c>
      <c r="CL135">
        <v>0.89458761039617996</v>
      </c>
      <c r="CM135">
        <v>14.249024629018001</v>
      </c>
      <c r="CN135">
        <v>13.542215424887999</v>
      </c>
      <c r="CO135">
        <v>29.045978989317039</v>
      </c>
      <c r="CP135">
        <v>0.29969539726421002</v>
      </c>
      <c r="CQ135">
        <v>0.72853838139834004</v>
      </c>
      <c r="CR135">
        <v>10.865175704925999</v>
      </c>
      <c r="CS135">
        <v>10.115860833376001</v>
      </c>
      <c r="CT135">
        <v>22.00927031696455</v>
      </c>
      <c r="CU135">
        <v>0.29964412941252999</v>
      </c>
      <c r="CV135">
        <v>0.78532247743267003</v>
      </c>
      <c r="CW135">
        <v>9.8877800069671</v>
      </c>
      <c r="CX135">
        <v>10.513240176929999</v>
      </c>
      <c r="CY135">
        <v>21.485986790742299</v>
      </c>
      <c r="CZ135">
        <v>0.30011348832482998</v>
      </c>
      <c r="DA135">
        <v>0.96340402613394005</v>
      </c>
      <c r="DB135">
        <v>9.4878564272849992</v>
      </c>
      <c r="DC135">
        <v>12.103595014253999</v>
      </c>
      <c r="DD135">
        <v>22.854968955997769</v>
      </c>
      <c r="DE135">
        <v>0.25225140744774999</v>
      </c>
      <c r="DF135">
        <v>0.89264239395267997</v>
      </c>
      <c r="DG135">
        <v>7.3379368024979996</v>
      </c>
      <c r="DH135">
        <v>9.9935642877236006</v>
      </c>
      <c r="DI135">
        <v>18.476394891622032</v>
      </c>
      <c r="DJ135">
        <v>0.19092782553164001</v>
      </c>
      <c r="DK135">
        <v>0.69076854352845996</v>
      </c>
      <c r="DL135">
        <v>5.7203937306194996</v>
      </c>
      <c r="DM135">
        <v>7.6927176858177999</v>
      </c>
      <c r="DN135">
        <v>14.294807785497399</v>
      </c>
      <c r="DP135">
        <v>1.7572761525212177</v>
      </c>
      <c r="DQ135">
        <v>4.3536659069969614</v>
      </c>
      <c r="DR135">
        <v>68.794955493332509</v>
      </c>
      <c r="DS135">
        <v>86.28709211830305</v>
      </c>
      <c r="DT135">
        <v>161.19298967115373</v>
      </c>
      <c r="DU135">
        <v>1.3648276362056009</v>
      </c>
      <c r="DV135">
        <v>3.2962816698518873</v>
      </c>
      <c r="DW135">
        <v>49.90987445091411</v>
      </c>
      <c r="DX135">
        <v>64.01216286579141</v>
      </c>
      <c r="DY135">
        <v>118.58314662276301</v>
      </c>
      <c r="DZ135">
        <v>1.2686261652452477</v>
      </c>
      <c r="EA135">
        <v>3.3001946084913789</v>
      </c>
      <c r="EB135">
        <v>42.441751485533288</v>
      </c>
      <c r="EC135">
        <v>60.916502387005181</v>
      </c>
      <c r="ED135">
        <v>107.92707464627509</v>
      </c>
      <c r="EE135">
        <v>1.3003509113475207</v>
      </c>
      <c r="EF135">
        <v>4.2143917855539668</v>
      </c>
      <c r="EG135">
        <v>41.973667969218916</v>
      </c>
      <c r="EH135">
        <v>72.022427276635824</v>
      </c>
      <c r="EI135">
        <v>119.51083794275623</v>
      </c>
      <c r="EJ135">
        <v>1.215687388909686</v>
      </c>
      <c r="EK135">
        <v>4.2886052811059523</v>
      </c>
      <c r="EL135">
        <v>36.511551317448721</v>
      </c>
      <c r="EM135">
        <v>67.612885559425237</v>
      </c>
      <c r="EN135">
        <v>109.62872954688959</v>
      </c>
      <c r="EO135">
        <v>1.0057154956223968</v>
      </c>
      <c r="EP135">
        <v>3.6499423689468404</v>
      </c>
      <c r="EQ135">
        <v>30.342636277448879</v>
      </c>
      <c r="ER135">
        <v>53.538223549642225</v>
      </c>
      <c r="ES135">
        <v>88.53651769166035</v>
      </c>
      <c r="EV135" t="s">
        <v>84</v>
      </c>
      <c r="EW135">
        <v>2031</v>
      </c>
      <c r="EX135">
        <v>1989</v>
      </c>
      <c r="EY135">
        <v>1950</v>
      </c>
      <c r="EZ135">
        <v>1924</v>
      </c>
      <c r="FA135">
        <v>1903</v>
      </c>
      <c r="FB135">
        <v>1897</v>
      </c>
      <c r="FC135">
        <v>1900</v>
      </c>
      <c r="FD135">
        <v>1910</v>
      </c>
      <c r="FE135">
        <v>1923</v>
      </c>
      <c r="FF135">
        <v>1923</v>
      </c>
      <c r="FG135">
        <v>1913</v>
      </c>
      <c r="FH135">
        <v>1878</v>
      </c>
      <c r="FI135">
        <v>1840</v>
      </c>
      <c r="FJ135">
        <v>1795</v>
      </c>
      <c r="FK135">
        <v>1740</v>
      </c>
      <c r="FL135">
        <v>1695</v>
      </c>
      <c r="FM135">
        <v>1652</v>
      </c>
      <c r="FN135">
        <v>1602</v>
      </c>
      <c r="FO135">
        <v>1561</v>
      </c>
      <c r="FP135">
        <v>1519</v>
      </c>
      <c r="FQ135">
        <v>1476</v>
      </c>
      <c r="FR135">
        <v>1432</v>
      </c>
      <c r="FS135">
        <v>1388</v>
      </c>
      <c r="FT135">
        <v>1343</v>
      </c>
      <c r="FV135" t="s">
        <v>84</v>
      </c>
      <c r="GT135">
        <v>1402</v>
      </c>
    </row>
    <row r="136" spans="1:202" x14ac:dyDescent="0.25">
      <c r="A136" t="s">
        <v>48</v>
      </c>
      <c r="B136" s="2" t="s">
        <v>220</v>
      </c>
      <c r="C136" t="str">
        <f t="shared" si="51"/>
        <v>Wpr</v>
      </c>
      <c r="D136" s="14">
        <f t="shared" si="62"/>
        <v>135.53495520897539</v>
      </c>
      <c r="E136" s="18">
        <f t="shared" si="63"/>
        <v>364.81536987304605</v>
      </c>
      <c r="F136" s="18">
        <f t="shared" si="64"/>
        <v>383.765748592313</v>
      </c>
      <c r="G136" s="15"/>
      <c r="H136" s="14">
        <f t="shared" si="65"/>
        <v>723.65434074945529</v>
      </c>
      <c r="I136" s="18">
        <f t="shared" si="66"/>
        <v>1119.06555175781</v>
      </c>
      <c r="J136" s="18">
        <f t="shared" si="67"/>
        <v>1119.06555175781</v>
      </c>
      <c r="K136" s="18"/>
      <c r="L136" s="19">
        <f t="shared" si="75"/>
        <v>0.18729239579853568</v>
      </c>
      <c r="M136" s="19">
        <f t="shared" si="76"/>
        <v>0.32600000000000001</v>
      </c>
      <c r="N136" s="19">
        <f t="shared" si="77"/>
        <v>0.34293410961449039</v>
      </c>
      <c r="O136" s="18"/>
      <c r="P136" s="18">
        <f t="shared" si="68"/>
        <v>11974</v>
      </c>
      <c r="Q136" s="18">
        <f t="shared" si="69"/>
        <v>12775</v>
      </c>
      <c r="R136" s="18"/>
      <c r="S136" s="20">
        <f t="shared" si="70"/>
        <v>6.0435471918277542E-2</v>
      </c>
      <c r="T136" s="20">
        <f t="shared" si="71"/>
        <v>8.7598086243272796E-2</v>
      </c>
      <c r="U136" s="15"/>
      <c r="W136" s="1">
        <v>544.92734582997196</v>
      </c>
      <c r="X136" s="1">
        <v>549.16359969842995</v>
      </c>
      <c r="Y136" s="1">
        <v>570.11242933977906</v>
      </c>
      <c r="Z136" s="1">
        <v>535.00628379402997</v>
      </c>
      <c r="AA136" s="1">
        <v>466.08166378072798</v>
      </c>
      <c r="AB136" s="1">
        <v>513.964664179176</v>
      </c>
      <c r="AC136" s="1">
        <v>488.22759344348401</v>
      </c>
      <c r="AD136" s="1">
        <v>485.24016282004698</v>
      </c>
      <c r="AE136" s="1">
        <v>473.48331575174598</v>
      </c>
      <c r="AF136" s="1">
        <v>422.562009072916</v>
      </c>
      <c r="AG136" s="1">
        <v>454.61971351133798</v>
      </c>
      <c r="AH136" s="1">
        <v>448.114945906434</v>
      </c>
      <c r="AI136" s="1">
        <v>414.07296861459798</v>
      </c>
      <c r="AJ136" s="1">
        <v>383.765748592313</v>
      </c>
      <c r="AL136" s="1">
        <v>1443.90393066406</v>
      </c>
      <c r="AM136" s="1">
        <v>1464.20153808594</v>
      </c>
      <c r="AN136" s="1">
        <v>1529.34143066406</v>
      </c>
      <c r="AO136" s="1">
        <v>1443.74987792969</v>
      </c>
      <c r="AP136" s="1">
        <v>1265.75720214844</v>
      </c>
      <c r="AQ136" s="1">
        <v>1405.18725585938</v>
      </c>
      <c r="AR136" s="1">
        <v>1344.31848144531</v>
      </c>
      <c r="AS136" s="1">
        <v>1346.35375976563</v>
      </c>
      <c r="AT136" s="1">
        <v>1324.14636230469</v>
      </c>
      <c r="AU136" s="1">
        <v>1191.57653808594</v>
      </c>
      <c r="AV136" s="1">
        <v>1292.51110839844</v>
      </c>
      <c r="AW136" s="1">
        <v>1285.02648925781</v>
      </c>
      <c r="AX136" s="1">
        <v>1197.34924316406</v>
      </c>
      <c r="AY136" s="1">
        <v>1119.06555175781</v>
      </c>
      <c r="AZ136" s="1"/>
      <c r="BA136" s="4">
        <v>0.32600000000000001</v>
      </c>
      <c r="BB136" s="6">
        <f t="shared" si="72"/>
        <v>364.81536987304605</v>
      </c>
      <c r="BE136">
        <v>0.23055159270803</v>
      </c>
      <c r="BF136">
        <v>0.23040011588956</v>
      </c>
      <c r="BG136">
        <v>0.22584918735430001</v>
      </c>
      <c r="BH136">
        <v>0.14453607832713999</v>
      </c>
      <c r="BI136" s="8">
        <f t="shared" si="52"/>
        <v>0.18430585715502623</v>
      </c>
      <c r="BJ136">
        <v>0.2279165572871</v>
      </c>
      <c r="BK136">
        <v>0.22809109254313001</v>
      </c>
      <c r="BL136">
        <v>0.22352468887949001</v>
      </c>
      <c r="BM136">
        <v>0.14038965069616</v>
      </c>
      <c r="BN136" s="8">
        <f t="shared" si="53"/>
        <v>0.18411119217648581</v>
      </c>
      <c r="BO136">
        <v>0.22518170775551999</v>
      </c>
      <c r="BP136">
        <v>0.22532454938845001</v>
      </c>
      <c r="BQ136">
        <v>0.22582845452976999</v>
      </c>
      <c r="BR136">
        <v>0.14658375700696</v>
      </c>
      <c r="BS136" s="8">
        <f t="shared" si="54"/>
        <v>0.1867290274635704</v>
      </c>
      <c r="BT136">
        <v>0.22130263274219</v>
      </c>
      <c r="BU136">
        <v>0.22212937995862</v>
      </c>
      <c r="BV136">
        <v>0.22653504395110999</v>
      </c>
      <c r="BW136">
        <v>0.14935797909533999</v>
      </c>
      <c r="BX136" s="8">
        <f t="shared" si="55"/>
        <v>0.18892944532582706</v>
      </c>
      <c r="BY136">
        <v>0.22138226467538</v>
      </c>
      <c r="BZ136">
        <v>0.22220750882627999</v>
      </c>
      <c r="CA136">
        <v>0.22421340158655001</v>
      </c>
      <c r="CB136">
        <v>0.15040334786776</v>
      </c>
      <c r="CC136" s="8">
        <f t="shared" si="56"/>
        <v>0.18854522093606349</v>
      </c>
      <c r="CD136">
        <v>0.22099018401456</v>
      </c>
      <c r="CE136">
        <v>0.22169783042912</v>
      </c>
      <c r="CF136">
        <v>0.22488926156788999</v>
      </c>
      <c r="CG136">
        <v>0.14680679624929999</v>
      </c>
      <c r="CH136" s="8">
        <f t="shared" si="57"/>
        <v>0.18729239579853568</v>
      </c>
      <c r="CJ136" t="s">
        <v>48</v>
      </c>
      <c r="CK136">
        <v>9.0784491394217</v>
      </c>
      <c r="CL136">
        <v>22.077669268607</v>
      </c>
      <c r="CM136">
        <v>135.76008844604999</v>
      </c>
      <c r="CN136">
        <v>113.42714406477</v>
      </c>
      <c r="CO136">
        <v>280.34335091884873</v>
      </c>
      <c r="CP136">
        <v>8.1252296224188001</v>
      </c>
      <c r="CQ136">
        <v>20.320725203110001</v>
      </c>
      <c r="CR136">
        <v>128.49009204677</v>
      </c>
      <c r="CS136">
        <v>90.345052922907996</v>
      </c>
      <c r="CT136">
        <v>247.28109979520679</v>
      </c>
      <c r="CU136">
        <v>7.0776486280900004</v>
      </c>
      <c r="CV136">
        <v>17.681726282850999</v>
      </c>
      <c r="CW136">
        <v>118.87269380361001</v>
      </c>
      <c r="CX136">
        <v>90.621073688934004</v>
      </c>
      <c r="CY136">
        <v>234.25314240348501</v>
      </c>
      <c r="CZ136">
        <v>6.4760738611341999</v>
      </c>
      <c r="DA136">
        <v>16.164697825225002</v>
      </c>
      <c r="DB136">
        <v>112.41960353405</v>
      </c>
      <c r="DC136">
        <v>83.132367244673006</v>
      </c>
      <c r="DD136">
        <v>218.1927424650822</v>
      </c>
      <c r="DE136">
        <v>5.0822550897485996</v>
      </c>
      <c r="DF136">
        <v>11.979802703463999</v>
      </c>
      <c r="DG136">
        <v>85.857241746574999</v>
      </c>
      <c r="DH136">
        <v>63.987099175914999</v>
      </c>
      <c r="DI136">
        <v>166.90639871570261</v>
      </c>
      <c r="DJ136">
        <v>4.4796856292890004</v>
      </c>
      <c r="DK136">
        <v>9.7483144518893994</v>
      </c>
      <c r="DL136">
        <v>70.565889840032</v>
      </c>
      <c r="DM136">
        <v>50.741065287764997</v>
      </c>
      <c r="DN136">
        <v>135.53495520897539</v>
      </c>
      <c r="DP136">
        <v>39.377082729238083</v>
      </c>
      <c r="DQ136">
        <v>95.823169113290334</v>
      </c>
      <c r="DR136">
        <v>601.1094838834947</v>
      </c>
      <c r="DS136">
        <v>784.76699643144696</v>
      </c>
      <c r="DT136">
        <v>1521.0767321574699</v>
      </c>
      <c r="DU136">
        <v>35.650019108456782</v>
      </c>
      <c r="DV136">
        <v>89.090393563999143</v>
      </c>
      <c r="DW136">
        <v>574.83624153949063</v>
      </c>
      <c r="DX136">
        <v>643.53071950038805</v>
      </c>
      <c r="DY136">
        <v>1343.1073737123347</v>
      </c>
      <c r="DZ136">
        <v>31.430832897733463</v>
      </c>
      <c r="EA136">
        <v>78.472258485995908</v>
      </c>
      <c r="EB136">
        <v>526.38492368524589</v>
      </c>
      <c r="EC136">
        <v>618.22043273615361</v>
      </c>
      <c r="ED136">
        <v>1254.508447805129</v>
      </c>
      <c r="EE136">
        <v>29.263428911298153</v>
      </c>
      <c r="EF136">
        <v>72.771543450201349</v>
      </c>
      <c r="EG136">
        <v>496.25700983514059</v>
      </c>
      <c r="EH136">
        <v>556.59809906511225</v>
      </c>
      <c r="EI136">
        <v>1154.8900812617524</v>
      </c>
      <c r="EJ136">
        <v>22.956920678360913</v>
      </c>
      <c r="EK136">
        <v>53.912681739435328</v>
      </c>
      <c r="EL136">
        <v>382.92644926236807</v>
      </c>
      <c r="EM136">
        <v>425.43666802001474</v>
      </c>
      <c r="EN136">
        <v>885.23271970017902</v>
      </c>
      <c r="EO136">
        <v>20.270971080751057</v>
      </c>
      <c r="EP136">
        <v>43.971176592123108</v>
      </c>
      <c r="EQ136">
        <v>313.78061072395599</v>
      </c>
      <c r="ER136">
        <v>345.63158235262517</v>
      </c>
      <c r="ES136">
        <v>723.65434074945529</v>
      </c>
      <c r="EV136" t="s">
        <v>48</v>
      </c>
      <c r="EW136">
        <v>12224</v>
      </c>
      <c r="EX136">
        <v>12299</v>
      </c>
      <c r="EY136">
        <v>12476</v>
      </c>
      <c r="EZ136">
        <v>12738</v>
      </c>
      <c r="FA136">
        <v>13034</v>
      </c>
      <c r="FB136">
        <v>13315</v>
      </c>
      <c r="FC136">
        <v>13636</v>
      </c>
      <c r="FD136">
        <v>13933</v>
      </c>
      <c r="FE136">
        <v>14202</v>
      </c>
      <c r="FF136">
        <v>14404</v>
      </c>
      <c r="FG136">
        <v>14525</v>
      </c>
      <c r="FH136">
        <v>14566</v>
      </c>
      <c r="FI136">
        <v>14523</v>
      </c>
      <c r="FJ136">
        <v>14445</v>
      </c>
      <c r="FK136">
        <v>14339</v>
      </c>
      <c r="FL136">
        <v>14251</v>
      </c>
      <c r="FM136">
        <v>14182</v>
      </c>
      <c r="FN136">
        <v>14118</v>
      </c>
      <c r="FO136">
        <v>14057</v>
      </c>
      <c r="FP136">
        <v>13922</v>
      </c>
      <c r="FQ136">
        <v>13735</v>
      </c>
      <c r="FR136">
        <v>13442</v>
      </c>
      <c r="FS136">
        <v>13125</v>
      </c>
      <c r="FT136">
        <v>12775</v>
      </c>
      <c r="FV136" t="s">
        <v>48</v>
      </c>
      <c r="GT136">
        <v>11974</v>
      </c>
    </row>
    <row r="137" spans="1:202" x14ac:dyDescent="0.25">
      <c r="A137" t="s">
        <v>80</v>
      </c>
      <c r="B137" s="2" t="s">
        <v>212</v>
      </c>
      <c r="C137" t="str">
        <f t="shared" si="51"/>
        <v>Amr</v>
      </c>
      <c r="D137" s="14">
        <f t="shared" si="62"/>
        <v>21.09944269184345</v>
      </c>
      <c r="E137" s="18">
        <f t="shared" si="63"/>
        <v>43.385105346679751</v>
      </c>
      <c r="F137" s="18">
        <f t="shared" si="64"/>
        <v>41.484000658233199</v>
      </c>
      <c r="G137" s="15"/>
      <c r="H137" s="14">
        <f t="shared" si="65"/>
        <v>140.01651993636864</v>
      </c>
      <c r="I137" s="18">
        <f t="shared" si="66"/>
        <v>185.40643310546901</v>
      </c>
      <c r="J137" s="18">
        <f t="shared" si="67"/>
        <v>185.40643310546901</v>
      </c>
      <c r="K137" s="18"/>
      <c r="L137" s="19">
        <f t="shared" si="75"/>
        <v>0.15069252329248164</v>
      </c>
      <c r="M137" s="19">
        <f t="shared" si="76"/>
        <v>0.23400000000000001</v>
      </c>
      <c r="N137" s="19">
        <f t="shared" si="77"/>
        <v>0.2237462851930003</v>
      </c>
      <c r="O137" s="18"/>
      <c r="P137" s="18">
        <f t="shared" si="68"/>
        <v>3368</v>
      </c>
      <c r="Q137" s="18">
        <f t="shared" si="69"/>
        <v>3489</v>
      </c>
      <c r="R137" s="18"/>
      <c r="S137" s="20">
        <f t="shared" si="70"/>
        <v>4.1572600931225841E-2</v>
      </c>
      <c r="T137" s="20">
        <f t="shared" si="71"/>
        <v>5.314027890669791E-2</v>
      </c>
      <c r="U137" s="15"/>
      <c r="W137" s="1">
        <v>149.30975552858601</v>
      </c>
      <c r="X137" s="1">
        <v>135.94073213673201</v>
      </c>
      <c r="Y137" s="1">
        <v>132.12887150944599</v>
      </c>
      <c r="Z137" s="1">
        <v>117.003628448632</v>
      </c>
      <c r="AA137" s="1">
        <v>99.317318167134303</v>
      </c>
      <c r="AB137" s="1">
        <v>87.499784419410005</v>
      </c>
      <c r="AC137" s="1">
        <v>76.809867211919794</v>
      </c>
      <c r="AD137" s="1">
        <v>73.595183470434193</v>
      </c>
      <c r="AE137" s="1">
        <v>73.9839384260776</v>
      </c>
      <c r="AF137" s="1">
        <v>76.066445830926099</v>
      </c>
      <c r="AG137" s="1">
        <v>63.498697115448202</v>
      </c>
      <c r="AH137" s="1">
        <v>42.253871356540401</v>
      </c>
      <c r="AI137" s="1">
        <v>42.709725869169802</v>
      </c>
      <c r="AJ137" s="1">
        <v>41.484000658233199</v>
      </c>
      <c r="AL137" s="1">
        <v>431.24142456054699</v>
      </c>
      <c r="AM137" s="1">
        <v>395.43954467773398</v>
      </c>
      <c r="AN137" s="1">
        <v>387.12274169921898</v>
      </c>
      <c r="AO137" s="1">
        <v>345.29742431640602</v>
      </c>
      <c r="AP137" s="1">
        <v>295.304931640625</v>
      </c>
      <c r="AQ137" s="1">
        <v>262.03707885742199</v>
      </c>
      <c r="AR137" s="1">
        <v>231.68891906738301</v>
      </c>
      <c r="AS137" s="1">
        <v>223.61085510253901</v>
      </c>
      <c r="AT137" s="1">
        <v>226.446701049805</v>
      </c>
      <c r="AU137" s="1">
        <v>234.49919128418</v>
      </c>
      <c r="AV137" s="1">
        <v>197.17655944824199</v>
      </c>
      <c r="AW137" s="1">
        <v>185.02616882324199</v>
      </c>
      <c r="AX137" s="1">
        <v>188.91021728515599</v>
      </c>
      <c r="AY137" s="1">
        <v>185.40643310546901</v>
      </c>
      <c r="AZ137" s="1"/>
      <c r="BA137" s="4">
        <v>0.23400000000000001</v>
      </c>
      <c r="BB137" s="6">
        <f t="shared" si="72"/>
        <v>43.385105346679751</v>
      </c>
      <c r="BE137">
        <v>0.17756597426953999</v>
      </c>
      <c r="BF137">
        <v>0.17802715578333</v>
      </c>
      <c r="BG137">
        <v>0.18022912650733</v>
      </c>
      <c r="BH137">
        <v>0.12375733448457001</v>
      </c>
      <c r="BI137" s="8">
        <f t="shared" si="52"/>
        <v>0.16152399040862508</v>
      </c>
      <c r="BJ137">
        <v>0.17956070701349</v>
      </c>
      <c r="BK137">
        <v>0.17987090903558001</v>
      </c>
      <c r="BL137">
        <v>0.18300039269994001</v>
      </c>
      <c r="BM137">
        <v>0.12702490280608</v>
      </c>
      <c r="BN137" s="8">
        <f t="shared" si="53"/>
        <v>0.16396111605626731</v>
      </c>
      <c r="BO137">
        <v>0.16929447719294</v>
      </c>
      <c r="BP137">
        <v>0.16955104218388001</v>
      </c>
      <c r="BQ137">
        <v>0.173644232713</v>
      </c>
      <c r="BR137">
        <v>0.12553336206213001</v>
      </c>
      <c r="BS137" s="8">
        <f t="shared" si="54"/>
        <v>0.15687497871662795</v>
      </c>
      <c r="BT137">
        <v>0.16689628615449001</v>
      </c>
      <c r="BU137">
        <v>0.16758243411797</v>
      </c>
      <c r="BV137">
        <v>0.17312245423315001</v>
      </c>
      <c r="BW137">
        <v>0.12530541407070001</v>
      </c>
      <c r="BX137" s="8">
        <f t="shared" si="55"/>
        <v>0.15481486572622905</v>
      </c>
      <c r="BY137">
        <v>0.16681903902135001</v>
      </c>
      <c r="BZ137">
        <v>0.16739560126364</v>
      </c>
      <c r="CA137">
        <v>0.17282588750947001</v>
      </c>
      <c r="CB137">
        <v>0.12371446783742</v>
      </c>
      <c r="CC137" s="8">
        <f t="shared" si="56"/>
        <v>0.15247837445515697</v>
      </c>
      <c r="CD137">
        <v>0.17240999705202001</v>
      </c>
      <c r="CE137">
        <v>0.17228149820641001</v>
      </c>
      <c r="CF137">
        <v>0.1710885771766</v>
      </c>
      <c r="CG137">
        <v>0.11957548054386</v>
      </c>
      <c r="CH137" s="8">
        <f t="shared" si="57"/>
        <v>0.15069252329248164</v>
      </c>
      <c r="CJ137" t="s">
        <v>80</v>
      </c>
      <c r="CK137">
        <v>2.0341802297126002</v>
      </c>
      <c r="CL137">
        <v>6.2884020184793004</v>
      </c>
      <c r="CM137">
        <v>78.535681469248004</v>
      </c>
      <c r="CN137">
        <v>29.22190793443</v>
      </c>
      <c r="CO137">
        <v>116.0801716518699</v>
      </c>
      <c r="CP137">
        <v>1.5788476345085001</v>
      </c>
      <c r="CQ137">
        <v>3.1866941046554</v>
      </c>
      <c r="CR137">
        <v>65.761277442521006</v>
      </c>
      <c r="CS137">
        <v>24.970155440456001</v>
      </c>
      <c r="CT137">
        <v>95.496974622140911</v>
      </c>
      <c r="CU137">
        <v>0.94413091215781997</v>
      </c>
      <c r="CV137">
        <v>1.4880975887268</v>
      </c>
      <c r="CW137">
        <v>44.396091750232003</v>
      </c>
      <c r="CX137">
        <v>17.895617318208</v>
      </c>
      <c r="CY137">
        <v>64.723937569324619</v>
      </c>
      <c r="CZ137">
        <v>0.75009728355202998</v>
      </c>
      <c r="DA137">
        <v>1.3753921770694999</v>
      </c>
      <c r="DB137">
        <v>27.631740309464998</v>
      </c>
      <c r="DC137">
        <v>13.083318009491</v>
      </c>
      <c r="DD137">
        <v>42.840547779577527</v>
      </c>
      <c r="DE137">
        <v>0.50109818573784004</v>
      </c>
      <c r="DF137">
        <v>1.1976135306546001</v>
      </c>
      <c r="DG137">
        <v>15.084779702259</v>
      </c>
      <c r="DH137">
        <v>8.2829042522243004</v>
      </c>
      <c r="DI137">
        <v>25.066395670875742</v>
      </c>
      <c r="DJ137">
        <v>0.43794285258705001</v>
      </c>
      <c r="DK137">
        <v>1.1853581293488</v>
      </c>
      <c r="DL137">
        <v>12.820269117180001</v>
      </c>
      <c r="DM137">
        <v>6.6558725927275999</v>
      </c>
      <c r="DN137">
        <v>21.09944269184345</v>
      </c>
      <c r="DP137">
        <v>11.455912305725722</v>
      </c>
      <c r="DQ137">
        <v>35.322712373907002</v>
      </c>
      <c r="DR137">
        <v>435.75465847943241</v>
      </c>
      <c r="DS137">
        <v>236.12263512408933</v>
      </c>
      <c r="DT137">
        <v>718.65591828315451</v>
      </c>
      <c r="DU137">
        <v>8.792834806502988</v>
      </c>
      <c r="DV137">
        <v>17.716561959583164</v>
      </c>
      <c r="DW137">
        <v>359.3504717246575</v>
      </c>
      <c r="DX137">
        <v>196.57685137989188</v>
      </c>
      <c r="DY137">
        <v>582.43671987063544</v>
      </c>
      <c r="DZ137">
        <v>5.5768559483592686</v>
      </c>
      <c r="EA137">
        <v>8.7766938472306268</v>
      </c>
      <c r="EB137">
        <v>255.67271113236492</v>
      </c>
      <c r="EC137">
        <v>142.5566640153472</v>
      </c>
      <c r="ED137">
        <v>412.58292494330203</v>
      </c>
      <c r="EE137">
        <v>4.4943917017883273</v>
      </c>
      <c r="EF137">
        <v>8.2072574271196572</v>
      </c>
      <c r="EG137">
        <v>159.60806720226122</v>
      </c>
      <c r="EH137">
        <v>104.41143430649463</v>
      </c>
      <c r="EI137">
        <v>276.72115063766381</v>
      </c>
      <c r="EJ137">
        <v>3.0038428987335672</v>
      </c>
      <c r="EK137">
        <v>7.1543906865773401</v>
      </c>
      <c r="EL137">
        <v>87.283102778410026</v>
      </c>
      <c r="EM137">
        <v>66.951783384861031</v>
      </c>
      <c r="EN137">
        <v>164.39311974858197</v>
      </c>
      <c r="EO137">
        <v>2.5401244711750253</v>
      </c>
      <c r="EP137">
        <v>6.8803565193554652</v>
      </c>
      <c r="EQ137">
        <v>74.933518816669689</v>
      </c>
      <c r="ER137">
        <v>55.66252012916847</v>
      </c>
      <c r="ES137">
        <v>140.01651993636864</v>
      </c>
      <c r="EV137" t="s">
        <v>80</v>
      </c>
      <c r="EW137">
        <v>6310</v>
      </c>
      <c r="EX137">
        <v>6155</v>
      </c>
      <c r="EY137">
        <v>6007</v>
      </c>
      <c r="EZ137">
        <v>5895</v>
      </c>
      <c r="FA137">
        <v>5773</v>
      </c>
      <c r="FB137">
        <v>5644</v>
      </c>
      <c r="FC137">
        <v>5513</v>
      </c>
      <c r="FD137">
        <v>5379</v>
      </c>
      <c r="FE137">
        <v>5234</v>
      </c>
      <c r="FF137">
        <v>5100</v>
      </c>
      <c r="FG137">
        <v>4952</v>
      </c>
      <c r="FH137">
        <v>4823</v>
      </c>
      <c r="FI137">
        <v>4695</v>
      </c>
      <c r="FJ137">
        <v>4566</v>
      </c>
      <c r="FK137">
        <v>4417</v>
      </c>
      <c r="FL137">
        <v>4292</v>
      </c>
      <c r="FM137">
        <v>4160</v>
      </c>
      <c r="FN137">
        <v>4023</v>
      </c>
      <c r="FO137">
        <v>3888</v>
      </c>
      <c r="FP137">
        <v>3777</v>
      </c>
      <c r="FQ137">
        <v>3682</v>
      </c>
      <c r="FR137">
        <v>3604</v>
      </c>
      <c r="FS137">
        <v>3553</v>
      </c>
      <c r="FT137">
        <v>3489</v>
      </c>
      <c r="FV137" t="s">
        <v>80</v>
      </c>
      <c r="GT137">
        <v>3368</v>
      </c>
    </row>
    <row r="138" spans="1:202" x14ac:dyDescent="0.25">
      <c r="A138" t="s">
        <v>63</v>
      </c>
      <c r="B138" s="2" t="s">
        <v>218</v>
      </c>
      <c r="C138" t="str">
        <f t="shared" si="51"/>
        <v>Amr</v>
      </c>
      <c r="D138" s="14">
        <f t="shared" ref="D138:D169" si="78">DN138</f>
        <v>67.838360180962297</v>
      </c>
      <c r="E138" s="18">
        <f t="shared" ref="E138:E169" si="79">BB138</f>
        <v>102.4250806274415</v>
      </c>
      <c r="F138" s="18">
        <f t="shared" ref="F138:F169" si="80">AJ138</f>
        <v>96.540586548036302</v>
      </c>
      <c r="G138" s="15"/>
      <c r="H138" s="14">
        <f t="shared" ref="H138:H169" si="81">ES138</f>
        <v>349.30502197606222</v>
      </c>
      <c r="I138" s="18">
        <f t="shared" ref="I138:I169" si="82">AY138</f>
        <v>437.71401977539102</v>
      </c>
      <c r="J138" s="18">
        <f t="shared" ref="J138:J169" si="83">AY138</f>
        <v>437.71401977539102</v>
      </c>
      <c r="K138" s="18"/>
      <c r="L138" s="19">
        <f t="shared" si="75"/>
        <v>0.19420951865275857</v>
      </c>
      <c r="M138" s="19">
        <f t="shared" si="76"/>
        <v>0.23400000000000001</v>
      </c>
      <c r="N138" s="19">
        <f t="shared" si="77"/>
        <v>0.22055630431388792</v>
      </c>
      <c r="O138" s="18"/>
      <c r="P138" s="18">
        <f t="shared" ref="P138:P169" si="84">GT138</f>
        <v>13209</v>
      </c>
      <c r="Q138" s="18">
        <f t="shared" ref="Q138:Q169" si="85">FT138</f>
        <v>9935</v>
      </c>
      <c r="R138" s="18"/>
      <c r="S138" s="20">
        <f t="shared" ref="S138:S169" si="86">H138/GT138</f>
        <v>2.6444471343482642E-2</v>
      </c>
      <c r="T138" s="20">
        <f t="shared" ref="T138:T169" si="87">I138/FT138</f>
        <v>4.4057777531493814E-2</v>
      </c>
      <c r="U138" s="15"/>
      <c r="W138" s="1">
        <v>662.37567703828802</v>
      </c>
      <c r="X138" s="1">
        <v>660.82987369332795</v>
      </c>
      <c r="Y138" s="1">
        <v>539.58806393400403</v>
      </c>
      <c r="Z138" s="1">
        <v>484.99647938293799</v>
      </c>
      <c r="AA138" s="1">
        <v>473.35229158068501</v>
      </c>
      <c r="AB138" s="1">
        <v>465.56625931560899</v>
      </c>
      <c r="AC138" s="1">
        <v>307.61170443178003</v>
      </c>
      <c r="AD138" s="1">
        <v>264.68742669169001</v>
      </c>
      <c r="AE138" s="1">
        <v>227.613033262806</v>
      </c>
      <c r="AF138" s="1">
        <v>203.687387170687</v>
      </c>
      <c r="AG138" s="1">
        <v>174.21812651212599</v>
      </c>
      <c r="AH138" s="1">
        <v>111.871730471183</v>
      </c>
      <c r="AI138" s="1">
        <v>92.788063668881406</v>
      </c>
      <c r="AJ138" s="1">
        <v>96.540586548036302</v>
      </c>
      <c r="AL138" s="1">
        <v>1891.9765625</v>
      </c>
      <c r="AM138" s="1">
        <v>1907.31970214844</v>
      </c>
      <c r="AN138" s="1">
        <v>1573.01599121094</v>
      </c>
      <c r="AO138" s="1">
        <v>1427.68774414063</v>
      </c>
      <c r="AP138" s="1">
        <v>1406.67126464844</v>
      </c>
      <c r="AQ138" s="1">
        <v>1396.29125976563</v>
      </c>
      <c r="AR138" s="1">
        <v>930.97937011718795</v>
      </c>
      <c r="AS138" s="1">
        <v>808.29138183593795</v>
      </c>
      <c r="AT138" s="1">
        <v>701.143798828125</v>
      </c>
      <c r="AU138" s="1">
        <v>632.83856201171898</v>
      </c>
      <c r="AV138" s="1">
        <v>545.76556396484398</v>
      </c>
      <c r="AW138" s="1">
        <v>496.54626464843801</v>
      </c>
      <c r="AX138" s="1">
        <v>416.28634643554699</v>
      </c>
      <c r="AY138" s="1">
        <v>437.71401977539102</v>
      </c>
      <c r="AZ138" s="1"/>
      <c r="BA138" s="4">
        <v>0.23400000000000001</v>
      </c>
      <c r="BB138" s="6">
        <f t="shared" ref="BB138:BB169" si="88">AY138*BA138</f>
        <v>102.4250806274415</v>
      </c>
      <c r="BE138">
        <v>0.21494014338174</v>
      </c>
      <c r="BF138">
        <v>0.21601854081749999</v>
      </c>
      <c r="BG138">
        <v>0.22655439310459</v>
      </c>
      <c r="BH138">
        <v>0.17754650072516001</v>
      </c>
      <c r="BI138" s="8">
        <f t="shared" si="52"/>
        <v>0.20540443479898957</v>
      </c>
      <c r="BJ138">
        <v>0.22004442591753001</v>
      </c>
      <c r="BK138">
        <v>0.22108726005455001</v>
      </c>
      <c r="BL138">
        <v>0.23139195330821999</v>
      </c>
      <c r="BM138">
        <v>0.17184124935261999</v>
      </c>
      <c r="BN138" s="8">
        <f t="shared" si="53"/>
        <v>0.20551019470964677</v>
      </c>
      <c r="BO138">
        <v>0.23362193278883001</v>
      </c>
      <c r="BP138">
        <v>0.23705523709248999</v>
      </c>
      <c r="BQ138">
        <v>0.26846750267865999</v>
      </c>
      <c r="BR138">
        <v>0.20794322125313999</v>
      </c>
      <c r="BS138" s="8">
        <f t="shared" si="54"/>
        <v>0.24141121241651542</v>
      </c>
      <c r="BT138">
        <v>0.22126062579318001</v>
      </c>
      <c r="BU138">
        <v>0.22205936567702</v>
      </c>
      <c r="BV138">
        <v>0.25093735796782002</v>
      </c>
      <c r="BW138">
        <v>0.20173849931432</v>
      </c>
      <c r="BX138" s="8">
        <f t="shared" si="55"/>
        <v>0.22828844573532311</v>
      </c>
      <c r="BY138">
        <v>0.19869634753545001</v>
      </c>
      <c r="BZ138">
        <v>0.20012170759383999</v>
      </c>
      <c r="CA138">
        <v>0.21559758214040001</v>
      </c>
      <c r="CB138">
        <v>0.16758509818301001</v>
      </c>
      <c r="CC138" s="8">
        <f t="shared" si="56"/>
        <v>0.19337160726041405</v>
      </c>
      <c r="CD138">
        <v>0.20425030786206999</v>
      </c>
      <c r="CE138">
        <v>0.20532740006073</v>
      </c>
      <c r="CF138">
        <v>0.21964532610208001</v>
      </c>
      <c r="CG138">
        <v>0.16469665751571999</v>
      </c>
      <c r="CH138" s="8">
        <f t="shared" si="57"/>
        <v>0.19420951865275857</v>
      </c>
      <c r="CJ138" t="s">
        <v>63</v>
      </c>
      <c r="CK138">
        <v>14.597991942762</v>
      </c>
      <c r="CL138">
        <v>60.300676959885998</v>
      </c>
      <c r="CM138">
        <v>916.45820831833998</v>
      </c>
      <c r="CN138">
        <v>568.28247203104002</v>
      </c>
      <c r="CO138">
        <v>1559.6393492520278</v>
      </c>
      <c r="CP138">
        <v>8.7046234707480004</v>
      </c>
      <c r="CQ138">
        <v>27.561610398624001</v>
      </c>
      <c r="CR138">
        <v>493.79044300454001</v>
      </c>
      <c r="CS138">
        <v>294.73981404889997</v>
      </c>
      <c r="CT138">
        <v>824.79649092281193</v>
      </c>
      <c r="CU138">
        <v>4.4981869611159002</v>
      </c>
      <c r="CV138">
        <v>9.7233853207217997</v>
      </c>
      <c r="CW138">
        <v>209.03464283424</v>
      </c>
      <c r="CX138">
        <v>128.84909346652</v>
      </c>
      <c r="CY138">
        <v>352.10530858259767</v>
      </c>
      <c r="CZ138">
        <v>2.9601631364876999</v>
      </c>
      <c r="DA138">
        <v>5.4020922783421002</v>
      </c>
      <c r="DB138">
        <v>99.588382270273996</v>
      </c>
      <c r="DC138">
        <v>66.433367731873005</v>
      </c>
      <c r="DD138">
        <v>174.38400541697681</v>
      </c>
      <c r="DE138">
        <v>1.5011302564492</v>
      </c>
      <c r="DF138">
        <v>2.9470754520362998</v>
      </c>
      <c r="DG138">
        <v>46.831653303514003</v>
      </c>
      <c r="DH138">
        <v>32.283587122554003</v>
      </c>
      <c r="DI138">
        <v>83.563446134553516</v>
      </c>
      <c r="DJ138">
        <v>1.1897831089897</v>
      </c>
      <c r="DK138">
        <v>2.6369155756406002</v>
      </c>
      <c r="DL138">
        <v>38.201167998500999</v>
      </c>
      <c r="DM138">
        <v>25.810493497831001</v>
      </c>
      <c r="DN138">
        <v>67.838360180962297</v>
      </c>
      <c r="DP138">
        <v>67.916545104538883</v>
      </c>
      <c r="DQ138">
        <v>279.14583966581887</v>
      </c>
      <c r="DR138">
        <v>4045.2016655234415</v>
      </c>
      <c r="DS138">
        <v>3200.7528715574908</v>
      </c>
      <c r="DT138">
        <v>7593.0169218512901</v>
      </c>
      <c r="DU138">
        <v>39.55848204039664</v>
      </c>
      <c r="DV138">
        <v>124.66394667799302</v>
      </c>
      <c r="DW138">
        <v>2134.0000632900078</v>
      </c>
      <c r="DX138">
        <v>1715.1866339384608</v>
      </c>
      <c r="DY138">
        <v>4013.4091259468578</v>
      </c>
      <c r="DZ138">
        <v>19.254129556328063</v>
      </c>
      <c r="EA138">
        <v>41.017382446303444</v>
      </c>
      <c r="EB138">
        <v>778.62177264874526</v>
      </c>
      <c r="EC138">
        <v>619.63594047466142</v>
      </c>
      <c r="ED138">
        <v>1458.5292251260382</v>
      </c>
      <c r="EE138">
        <v>13.378625889156922</v>
      </c>
      <c r="EF138">
        <v>24.327243581337225</v>
      </c>
      <c r="EG138">
        <v>396.86550889343914</v>
      </c>
      <c r="EH138">
        <v>329.30436162492742</v>
      </c>
      <c r="EI138">
        <v>763.87573998886069</v>
      </c>
      <c r="EJ138">
        <v>7.5548960766950124</v>
      </c>
      <c r="EK138">
        <v>14.726415677091767</v>
      </c>
      <c r="EL138">
        <v>217.21789659503978</v>
      </c>
      <c r="EM138">
        <v>192.63996305506211</v>
      </c>
      <c r="EN138">
        <v>432.13917140388867</v>
      </c>
      <c r="EO138">
        <v>5.8251227204668847</v>
      </c>
      <c r="EP138">
        <v>12.842492404134449</v>
      </c>
      <c r="EQ138">
        <v>173.92206188237773</v>
      </c>
      <c r="ER138">
        <v>156.71534496908316</v>
      </c>
      <c r="ES138">
        <v>349.30502197606222</v>
      </c>
      <c r="EV138" t="s">
        <v>63</v>
      </c>
      <c r="EW138">
        <v>52107</v>
      </c>
      <c r="EX138">
        <v>49552</v>
      </c>
      <c r="EY138">
        <v>46530</v>
      </c>
      <c r="EZ138">
        <v>43288</v>
      </c>
      <c r="FA138">
        <v>40028</v>
      </c>
      <c r="FB138">
        <v>36948</v>
      </c>
      <c r="FC138">
        <v>34051</v>
      </c>
      <c r="FD138">
        <v>31416</v>
      </c>
      <c r="FE138">
        <v>28901</v>
      </c>
      <c r="FF138">
        <v>26666</v>
      </c>
      <c r="FG138">
        <v>24630</v>
      </c>
      <c r="FH138">
        <v>22778</v>
      </c>
      <c r="FI138">
        <v>21127</v>
      </c>
      <c r="FJ138">
        <v>19607</v>
      </c>
      <c r="FK138">
        <v>18203</v>
      </c>
      <c r="FL138">
        <v>16913</v>
      </c>
      <c r="FM138">
        <v>15690</v>
      </c>
      <c r="FN138">
        <v>14517</v>
      </c>
      <c r="FO138">
        <v>13472</v>
      </c>
      <c r="FP138">
        <v>12510</v>
      </c>
      <c r="FQ138">
        <v>11701</v>
      </c>
      <c r="FR138">
        <v>10954</v>
      </c>
      <c r="FS138">
        <v>10409</v>
      </c>
      <c r="FT138">
        <v>9935</v>
      </c>
      <c r="FV138" t="s">
        <v>63</v>
      </c>
      <c r="GT138">
        <v>13209</v>
      </c>
    </row>
    <row r="139" spans="1:202" x14ac:dyDescent="0.25">
      <c r="A139" t="s">
        <v>19</v>
      </c>
      <c r="B139" s="2" t="s">
        <v>220</v>
      </c>
      <c r="C139" t="str">
        <f t="shared" ref="C139:C195" si="89">IF(LEFT(B139,4)="sear","Sear",LEFT(B139,3))</f>
        <v>Wpr</v>
      </c>
      <c r="D139" s="14">
        <f t="shared" si="78"/>
        <v>1771.4516550165808</v>
      </c>
      <c r="E139" s="18">
        <f t="shared" si="79"/>
        <v>1685.1708837890626</v>
      </c>
      <c r="F139" s="18">
        <f t="shared" si="80"/>
        <v>2598.9477505564</v>
      </c>
      <c r="G139" s="15"/>
      <c r="H139" s="14">
        <f t="shared" si="81"/>
        <v>3280.8970012363479</v>
      </c>
      <c r="I139" s="18">
        <f t="shared" si="82"/>
        <v>5169.23583984375</v>
      </c>
      <c r="J139" s="18">
        <f t="shared" si="83"/>
        <v>5169.23583984375</v>
      </c>
      <c r="K139" s="18"/>
      <c r="L139" s="19">
        <f t="shared" si="75"/>
        <v>0.53992906645622851</v>
      </c>
      <c r="M139" s="19">
        <f t="shared" si="76"/>
        <v>0.32600000000000001</v>
      </c>
      <c r="N139" s="19">
        <f t="shared" si="77"/>
        <v>0.50277213713564251</v>
      </c>
      <c r="O139" s="18"/>
      <c r="P139" s="18">
        <f t="shared" si="84"/>
        <v>65074</v>
      </c>
      <c r="Q139" s="18">
        <f t="shared" si="85"/>
        <v>70987</v>
      </c>
      <c r="R139" s="18"/>
      <c r="S139" s="20">
        <f t="shared" si="86"/>
        <v>5.0417939595481263E-2</v>
      </c>
      <c r="T139" s="20">
        <f t="shared" si="87"/>
        <v>7.281947173206009E-2</v>
      </c>
      <c r="U139" s="15"/>
      <c r="W139" s="1">
        <v>5083.1237929059198</v>
      </c>
      <c r="X139" s="1">
        <v>4842.6793266508403</v>
      </c>
      <c r="Y139" s="1">
        <v>4651.3657632971899</v>
      </c>
      <c r="Z139" s="1">
        <v>4414.6000619270199</v>
      </c>
      <c r="AA139" s="1">
        <v>4176.8875526462998</v>
      </c>
      <c r="AB139" s="1">
        <v>3939.04252911002</v>
      </c>
      <c r="AC139" s="1">
        <v>3675.2818508772102</v>
      </c>
      <c r="AD139" s="1">
        <v>3430.3988906383101</v>
      </c>
      <c r="AE139" s="1">
        <v>3162.9839727335002</v>
      </c>
      <c r="AF139" s="1">
        <v>2940.0405559232399</v>
      </c>
      <c r="AG139" s="1">
        <v>2766.7147672851702</v>
      </c>
      <c r="AH139" s="1">
        <v>2649.43403691905</v>
      </c>
      <c r="AI139" s="1">
        <v>2532.6658471471601</v>
      </c>
      <c r="AJ139" s="1">
        <v>2598.9477505564</v>
      </c>
      <c r="AL139" s="1">
        <v>9537.84765625</v>
      </c>
      <c r="AM139" s="1">
        <v>9127.7861328125</v>
      </c>
      <c r="AN139" s="1">
        <v>8806.0009765625</v>
      </c>
      <c r="AO139" s="1">
        <v>8394.9208984375</v>
      </c>
      <c r="AP139" s="1">
        <v>7978.43701171875</v>
      </c>
      <c r="AQ139" s="1">
        <v>7557.8798828125</v>
      </c>
      <c r="AR139" s="1">
        <v>7083.5830078125</v>
      </c>
      <c r="AS139" s="1">
        <v>6640.75146484375</v>
      </c>
      <c r="AT139" s="1">
        <v>6150.98095703125</v>
      </c>
      <c r="AU139" s="1">
        <v>5742.859375</v>
      </c>
      <c r="AV139" s="1">
        <v>5428.443359375</v>
      </c>
      <c r="AW139" s="1">
        <v>5221.662109375</v>
      </c>
      <c r="AX139" s="1">
        <v>5014.6904296875</v>
      </c>
      <c r="AY139" s="1">
        <v>5169.23583984375</v>
      </c>
      <c r="AZ139" s="1"/>
      <c r="BA139" s="4">
        <v>0.32600000000000001</v>
      </c>
      <c r="BB139" s="6">
        <f t="shared" si="88"/>
        <v>1685.1708837890626</v>
      </c>
      <c r="BE139">
        <v>0.60605342931386996</v>
      </c>
      <c r="BF139">
        <v>0.60316354471442002</v>
      </c>
      <c r="BG139">
        <v>0.60669607156687</v>
      </c>
      <c r="BH139">
        <v>0.40723903855538002</v>
      </c>
      <c r="BI139" s="8">
        <f t="shared" ref="BI139:BI195" si="90">CO139/DT139</f>
        <v>0.52086730005485959</v>
      </c>
      <c r="BJ139">
        <v>0.59985440932098999</v>
      </c>
      <c r="BK139">
        <v>0.60346749736939997</v>
      </c>
      <c r="BL139">
        <v>0.63745257017624002</v>
      </c>
      <c r="BM139">
        <v>0.43699605399424002</v>
      </c>
      <c r="BN139" s="8">
        <f t="shared" ref="BN139:BN195" si="91">CT139/DY139</f>
        <v>0.54726752382564037</v>
      </c>
      <c r="BO139">
        <v>0.53290271905390996</v>
      </c>
      <c r="BP139">
        <v>0.53994651417848005</v>
      </c>
      <c r="BQ139">
        <v>0.54269529848876996</v>
      </c>
      <c r="BR139">
        <v>0.37596586515007002</v>
      </c>
      <c r="BS139" s="8">
        <f t="shared" ref="BS139:BS195" si="92">CY139/ED139</f>
        <v>0.45867615428904152</v>
      </c>
      <c r="BT139">
        <v>0.62930889910316001</v>
      </c>
      <c r="BU139">
        <v>0.62847887883664</v>
      </c>
      <c r="BV139">
        <v>0.65552955072796004</v>
      </c>
      <c r="BW139">
        <v>0.44361562302339003</v>
      </c>
      <c r="BX139" s="8">
        <f t="shared" ref="BX139:BX195" si="93">DD139/EI139</f>
        <v>0.55301670591332808</v>
      </c>
      <c r="BY139">
        <v>0.60309940800200001</v>
      </c>
      <c r="BZ139">
        <v>0.60567954695277004</v>
      </c>
      <c r="CA139">
        <v>0.63781745349010999</v>
      </c>
      <c r="CB139">
        <v>0.43260971262564002</v>
      </c>
      <c r="CC139" s="8">
        <f t="shared" ref="CC139:CC195" si="94">DI139/EN139</f>
        <v>0.54124554195725816</v>
      </c>
      <c r="CD139">
        <v>0.62057119667010996</v>
      </c>
      <c r="CE139">
        <v>0.62159217956803003</v>
      </c>
      <c r="CF139">
        <v>0.63346006233284002</v>
      </c>
      <c r="CG139">
        <v>0.43457809261502001</v>
      </c>
      <c r="CH139" s="8">
        <f t="shared" ref="CH139:CH195" si="95">DN139/ES139</f>
        <v>0.53992906645622851</v>
      </c>
      <c r="CJ139" t="s">
        <v>19</v>
      </c>
      <c r="CK139">
        <v>95.159564869036998</v>
      </c>
      <c r="CL139">
        <v>186.97567904072</v>
      </c>
      <c r="CM139">
        <v>2493.7688794025999</v>
      </c>
      <c r="CN139">
        <v>1403.7579279202</v>
      </c>
      <c r="CO139">
        <v>4179.6620512325571</v>
      </c>
      <c r="CP139">
        <v>63.036743885089997</v>
      </c>
      <c r="CQ139">
        <v>101.44250365053</v>
      </c>
      <c r="CR139">
        <v>1763.3579211125</v>
      </c>
      <c r="CS139">
        <v>1047.9856344305001</v>
      </c>
      <c r="CT139">
        <v>2975.8228030786199</v>
      </c>
      <c r="CU139">
        <v>54.653795454268</v>
      </c>
      <c r="CV139">
        <v>112.22406148855001</v>
      </c>
      <c r="CW139">
        <v>1343.2468816019</v>
      </c>
      <c r="CX139">
        <v>1056.6790205339</v>
      </c>
      <c r="CY139">
        <v>2566.803759078618</v>
      </c>
      <c r="CZ139">
        <v>47.537436475920998</v>
      </c>
      <c r="DA139">
        <v>118.28478426088</v>
      </c>
      <c r="DB139">
        <v>1481.8944639092999</v>
      </c>
      <c r="DC139">
        <v>1020.6580142914</v>
      </c>
      <c r="DD139">
        <v>2668.3746989375009</v>
      </c>
      <c r="DE139">
        <v>37.445391866131999</v>
      </c>
      <c r="DF139">
        <v>79.961178522308998</v>
      </c>
      <c r="DG139">
        <v>1109.9775999451999</v>
      </c>
      <c r="DH139">
        <v>718.42318063541995</v>
      </c>
      <c r="DI139">
        <v>1945.807350969061</v>
      </c>
      <c r="DJ139">
        <v>36.713712844314998</v>
      </c>
      <c r="DK139">
        <v>74.028625422505996</v>
      </c>
      <c r="DL139">
        <v>994.93030673000999</v>
      </c>
      <c r="DM139">
        <v>665.77901001974999</v>
      </c>
      <c r="DN139">
        <v>1771.4516550165808</v>
      </c>
      <c r="DP139">
        <v>157.01514134945131</v>
      </c>
      <c r="DQ139">
        <v>309.99167751301582</v>
      </c>
      <c r="DR139">
        <v>4110.4088130356995</v>
      </c>
      <c r="DS139">
        <v>3447.0121845386502</v>
      </c>
      <c r="DT139">
        <v>8024.427816436817</v>
      </c>
      <c r="DU139">
        <v>105.08673922468111</v>
      </c>
      <c r="DV139">
        <v>168.09936590244246</v>
      </c>
      <c r="DW139">
        <v>2766.2574497503001</v>
      </c>
      <c r="DX139">
        <v>2398.1581180234489</v>
      </c>
      <c r="DY139">
        <v>5437.6016729008725</v>
      </c>
      <c r="DZ139">
        <v>102.55867253088469</v>
      </c>
      <c r="EA139">
        <v>207.84292247778859</v>
      </c>
      <c r="EB139">
        <v>2475.1400746282602</v>
      </c>
      <c r="EC139">
        <v>2810.571699407119</v>
      </c>
      <c r="ED139">
        <v>5596.1133690440529</v>
      </c>
      <c r="EE139">
        <v>75.539113690697036</v>
      </c>
      <c r="EF139">
        <v>188.20805001408118</v>
      </c>
      <c r="EG139">
        <v>2260.6066534508909</v>
      </c>
      <c r="EH139">
        <v>2300.7711210332754</v>
      </c>
      <c r="EI139">
        <v>4825.1249381889447</v>
      </c>
      <c r="EJ139">
        <v>62.088258368855541</v>
      </c>
      <c r="EK139">
        <v>132.01895115098586</v>
      </c>
      <c r="EL139">
        <v>1740.2747351478854</v>
      </c>
      <c r="EM139">
        <v>1660.6727950583702</v>
      </c>
      <c r="EN139">
        <v>3595.0547397260971</v>
      </c>
      <c r="EO139">
        <v>59.161161590024093</v>
      </c>
      <c r="EP139">
        <v>119.09516859422449</v>
      </c>
      <c r="EQ139">
        <v>1570.6283093301658</v>
      </c>
      <c r="ER139">
        <v>1532.0123617219335</v>
      </c>
      <c r="ES139">
        <v>3280.8970012363479</v>
      </c>
      <c r="EV139" t="s">
        <v>19</v>
      </c>
      <c r="EW139">
        <v>119241</v>
      </c>
      <c r="EX139">
        <v>113759</v>
      </c>
      <c r="EY139">
        <v>108367</v>
      </c>
      <c r="EZ139">
        <v>103454</v>
      </c>
      <c r="FA139">
        <v>99428</v>
      </c>
      <c r="FB139">
        <v>96368</v>
      </c>
      <c r="FC139">
        <v>94034</v>
      </c>
      <c r="FD139">
        <v>92404</v>
      </c>
      <c r="FE139">
        <v>91358</v>
      </c>
      <c r="FF139">
        <v>90735</v>
      </c>
      <c r="FG139">
        <v>90182</v>
      </c>
      <c r="FH139">
        <v>89661</v>
      </c>
      <c r="FI139">
        <v>89268</v>
      </c>
      <c r="FJ139">
        <v>88566</v>
      </c>
      <c r="FK139">
        <v>87312</v>
      </c>
      <c r="FL139">
        <v>85391</v>
      </c>
      <c r="FM139">
        <v>82838</v>
      </c>
      <c r="FN139">
        <v>79822</v>
      </c>
      <c r="FO139">
        <v>76382</v>
      </c>
      <c r="FP139">
        <v>73659</v>
      </c>
      <c r="FQ139">
        <v>71838</v>
      </c>
      <c r="FR139">
        <v>70868</v>
      </c>
      <c r="FS139">
        <v>70590</v>
      </c>
      <c r="FT139">
        <v>70987</v>
      </c>
      <c r="FV139" t="s">
        <v>19</v>
      </c>
      <c r="GT139">
        <v>65074</v>
      </c>
    </row>
    <row r="140" spans="1:202" x14ac:dyDescent="0.25">
      <c r="A140" t="s">
        <v>107</v>
      </c>
      <c r="B140" s="2" t="s">
        <v>210</v>
      </c>
      <c r="C140" t="str">
        <f t="shared" si="89"/>
        <v>Eur</v>
      </c>
      <c r="D140" s="14">
        <f t="shared" si="78"/>
        <v>5.2880424759628308</v>
      </c>
      <c r="E140" s="18">
        <f t="shared" si="79"/>
        <v>1.4787597165107733</v>
      </c>
      <c r="F140" s="18">
        <f t="shared" si="80"/>
        <v>2.2469327689342502</v>
      </c>
      <c r="G140" s="15"/>
      <c r="H140" s="14">
        <f t="shared" si="81"/>
        <v>8.1270587312381863</v>
      </c>
      <c r="I140" s="18">
        <f t="shared" si="82"/>
        <v>5.7094969749450701</v>
      </c>
      <c r="J140" s="18">
        <f t="shared" si="83"/>
        <v>5.7094969749450701</v>
      </c>
      <c r="K140" s="18"/>
      <c r="L140" s="19">
        <f t="shared" si="75"/>
        <v>0.65067112849043962</v>
      </c>
      <c r="M140" s="19">
        <f t="shared" si="76"/>
        <v>0.25900000000000001</v>
      </c>
      <c r="N140" s="19">
        <f t="shared" si="77"/>
        <v>0.39354303519109363</v>
      </c>
      <c r="O140" s="18"/>
      <c r="P140" s="18">
        <f t="shared" si="84"/>
        <v>2076</v>
      </c>
      <c r="Q140" s="18">
        <f t="shared" si="85"/>
        <v>2151</v>
      </c>
      <c r="R140" s="18"/>
      <c r="S140" s="20">
        <f t="shared" si="86"/>
        <v>3.9147681749702248E-3</v>
      </c>
      <c r="T140" s="20">
        <f t="shared" si="87"/>
        <v>2.654345409086504E-3</v>
      </c>
      <c r="U140" s="15"/>
      <c r="W140" s="1">
        <v>2.5764134285751101</v>
      </c>
      <c r="X140" s="1">
        <v>2.4677796228697</v>
      </c>
      <c r="Y140" s="1">
        <v>1.11242884023198</v>
      </c>
      <c r="Z140" s="1">
        <v>0.53305257502657899</v>
      </c>
      <c r="AA140" s="1">
        <v>0.60199718588754803</v>
      </c>
      <c r="AB140" s="1">
        <v>2.7719107463933299</v>
      </c>
      <c r="AC140" s="1">
        <v>0.55310020736640297</v>
      </c>
      <c r="AD140" s="1">
        <v>2.7392054799030001</v>
      </c>
      <c r="AE140" s="1">
        <v>0.96557634463432596</v>
      </c>
      <c r="AF140" s="1">
        <v>2.6458824830889598</v>
      </c>
      <c r="AG140" s="1">
        <v>2.1105192933846602</v>
      </c>
      <c r="AH140" s="1">
        <v>1.4666538901319699</v>
      </c>
      <c r="AI140" s="1">
        <v>2.296760836677</v>
      </c>
      <c r="AJ140" s="1">
        <v>2.2469327689342502</v>
      </c>
      <c r="AL140" s="1">
        <v>6.1329460144043004</v>
      </c>
      <c r="AM140" s="1">
        <v>5.9046339988708496</v>
      </c>
      <c r="AN140" s="1">
        <v>2.6750957965850799</v>
      </c>
      <c r="AO140" s="1">
        <v>1.2881435155868499</v>
      </c>
      <c r="AP140" s="1">
        <v>1.46194684505463</v>
      </c>
      <c r="AQ140" s="1">
        <v>6.7639365196228001</v>
      </c>
      <c r="AR140" s="1">
        <v>1.35638391971588</v>
      </c>
      <c r="AS140" s="1">
        <v>6.7510719299316397</v>
      </c>
      <c r="AT140" s="1">
        <v>2.3917753696441699</v>
      </c>
      <c r="AU140" s="1">
        <v>6.58913230895996</v>
      </c>
      <c r="AV140" s="1">
        <v>5.2834391593933097</v>
      </c>
      <c r="AW140" s="1">
        <v>3.6903674602508501</v>
      </c>
      <c r="AX140" s="1">
        <v>5.8079366683959996</v>
      </c>
      <c r="AY140" s="1">
        <v>5.7094969749450701</v>
      </c>
      <c r="AZ140" s="1"/>
      <c r="BA140" s="4">
        <v>0.25900000000000001</v>
      </c>
      <c r="BB140" s="6">
        <f t="shared" si="88"/>
        <v>1.4787597165107733</v>
      </c>
      <c r="BE140">
        <v>0.54899729565192001</v>
      </c>
      <c r="BF140">
        <v>0.57145161564661995</v>
      </c>
      <c r="BG140">
        <v>0.79256675745333005</v>
      </c>
      <c r="BH140">
        <v>0.55076697767131</v>
      </c>
      <c r="BI140" s="8">
        <f t="shared" si="90"/>
        <v>0.72939350046865992</v>
      </c>
      <c r="BJ140">
        <v>0.52949750474701995</v>
      </c>
      <c r="BK140">
        <v>0.55192637137254996</v>
      </c>
      <c r="BL140">
        <v>0.77928865069319997</v>
      </c>
      <c r="BM140">
        <v>0.54553751283041996</v>
      </c>
      <c r="BN140" s="8">
        <f t="shared" si="91"/>
        <v>0.71345399664668074</v>
      </c>
      <c r="BO140">
        <v>0.53816789843427004</v>
      </c>
      <c r="BP140">
        <v>0.56240147637607996</v>
      </c>
      <c r="BQ140">
        <v>0.78694462004561005</v>
      </c>
      <c r="BR140">
        <v>0.54031985462500998</v>
      </c>
      <c r="BS140" s="8">
        <f t="shared" si="92"/>
        <v>0.71339479349002755</v>
      </c>
      <c r="BT140">
        <v>0.51414871803730999</v>
      </c>
      <c r="BU140">
        <v>0.53229871081669999</v>
      </c>
      <c r="BV140">
        <v>0.71741450231376003</v>
      </c>
      <c r="BW140">
        <v>0.48042947716758999</v>
      </c>
      <c r="BX140" s="8">
        <f t="shared" si="93"/>
        <v>0.63843716895572811</v>
      </c>
      <c r="BY140">
        <v>0.51770127972474</v>
      </c>
      <c r="BZ140">
        <v>0.53390294919542003</v>
      </c>
      <c r="CA140">
        <v>0.70689101872444005</v>
      </c>
      <c r="CB140">
        <v>0.47705084040236001</v>
      </c>
      <c r="CC140" s="8">
        <f t="shared" si="94"/>
        <v>0.62402782074317198</v>
      </c>
      <c r="CD140">
        <v>0.53352239150075997</v>
      </c>
      <c r="CE140">
        <v>0.54787993621679998</v>
      </c>
      <c r="CF140">
        <v>0.73533202311370005</v>
      </c>
      <c r="CG140">
        <v>0.50217723639637002</v>
      </c>
      <c r="CH140" s="8">
        <f t="shared" si="95"/>
        <v>0.65067112849043962</v>
      </c>
      <c r="CJ140" t="s">
        <v>107</v>
      </c>
      <c r="CK140">
        <v>0.83353485908741998</v>
      </c>
      <c r="CL140">
        <v>6.3249365511543001</v>
      </c>
      <c r="CM140">
        <v>52.989484914927999</v>
      </c>
      <c r="CN140">
        <v>6.7883448889997</v>
      </c>
      <c r="CO140">
        <v>66.936301214169418</v>
      </c>
      <c r="CP140">
        <v>0.40223404355228998</v>
      </c>
      <c r="CQ140">
        <v>2.5837940366983001</v>
      </c>
      <c r="CR140">
        <v>23.193770878340001</v>
      </c>
      <c r="CS140">
        <v>3.4551649226582999</v>
      </c>
      <c r="CT140">
        <v>29.63496388124889</v>
      </c>
      <c r="CU140">
        <v>0.17836206564191001</v>
      </c>
      <c r="CV140">
        <v>1.3281682168</v>
      </c>
      <c r="CW140">
        <v>9.8925449685443994</v>
      </c>
      <c r="CX140">
        <v>1.5919160562599</v>
      </c>
      <c r="CY140">
        <v>12.99099130724621</v>
      </c>
      <c r="CZ140">
        <v>0.14517936602337</v>
      </c>
      <c r="DA140">
        <v>1.1300678768723</v>
      </c>
      <c r="DB140">
        <v>5.4477095555636996</v>
      </c>
      <c r="DC140">
        <v>1.0316271871870999</v>
      </c>
      <c r="DD140">
        <v>7.7545839856464696</v>
      </c>
      <c r="DE140">
        <v>0.13161859972827</v>
      </c>
      <c r="DF140">
        <v>1.0139357856069999</v>
      </c>
      <c r="DG140">
        <v>4.0561172393621998</v>
      </c>
      <c r="DH140">
        <v>0.89997541168335005</v>
      </c>
      <c r="DI140">
        <v>6.10164703638082</v>
      </c>
      <c r="DJ140">
        <v>0.10518492844469</v>
      </c>
      <c r="DK140">
        <v>0.83521329091506002</v>
      </c>
      <c r="DL140">
        <v>3.5668864367683</v>
      </c>
      <c r="DM140">
        <v>0.78075781983477999</v>
      </c>
      <c r="DN140">
        <v>5.2880424759628308</v>
      </c>
      <c r="DP140">
        <v>1.5182859108579378</v>
      </c>
      <c r="DQ140">
        <v>11.068192613293053</v>
      </c>
      <c r="DR140">
        <v>66.858071470463187</v>
      </c>
      <c r="DS140">
        <v>12.325257621111207</v>
      </c>
      <c r="DT140">
        <v>91.769807615725384</v>
      </c>
      <c r="DU140">
        <v>0.7596523873034432</v>
      </c>
      <c r="DV140">
        <v>4.6814107292478706</v>
      </c>
      <c r="DW140">
        <v>29.762746907334613</v>
      </c>
      <c r="DX140">
        <v>6.3335056552423294</v>
      </c>
      <c r="DY140">
        <v>41.537315679128255</v>
      </c>
      <c r="DZ140">
        <v>0.33142457244445717</v>
      </c>
      <c r="EA140">
        <v>2.3616015828376824</v>
      </c>
      <c r="EB140">
        <v>12.570827370255156</v>
      </c>
      <c r="EC140">
        <v>2.9462475654623379</v>
      </c>
      <c r="ED140">
        <v>18.210101090999636</v>
      </c>
      <c r="EE140">
        <v>0.2823684294644781</v>
      </c>
      <c r="EF140">
        <v>2.1229957050590063</v>
      </c>
      <c r="EG140">
        <v>7.5935314075671601</v>
      </c>
      <c r="EH140">
        <v>2.1473020208275719</v>
      </c>
      <c r="EI140">
        <v>12.146197562918216</v>
      </c>
      <c r="EJ140">
        <v>0.25423657403020361</v>
      </c>
      <c r="EK140">
        <v>1.8991013013413369</v>
      </c>
      <c r="EL140">
        <v>5.7379668604098555</v>
      </c>
      <c r="EM140">
        <v>1.8865398306903345</v>
      </c>
      <c r="EN140">
        <v>9.7778445664717317</v>
      </c>
      <c r="EO140">
        <v>0.19715185364350388</v>
      </c>
      <c r="EP140">
        <v>1.5244458424273457</v>
      </c>
      <c r="EQ140">
        <v>4.8507154926622489</v>
      </c>
      <c r="ER140">
        <v>1.5547455425050878</v>
      </c>
      <c r="ES140">
        <v>8.1270587312381863</v>
      </c>
      <c r="EV140" t="s">
        <v>107</v>
      </c>
      <c r="EW140">
        <v>8874</v>
      </c>
      <c r="EX140">
        <v>8377</v>
      </c>
      <c r="EY140">
        <v>8177</v>
      </c>
      <c r="EZ140">
        <v>8088</v>
      </c>
      <c r="FA140">
        <v>7887</v>
      </c>
      <c r="FB140">
        <v>7270</v>
      </c>
      <c r="FC140">
        <v>6408</v>
      </c>
      <c r="FD140">
        <v>5426</v>
      </c>
      <c r="FE140">
        <v>4506</v>
      </c>
      <c r="FF140">
        <v>3816</v>
      </c>
      <c r="FG140">
        <v>3371</v>
      </c>
      <c r="FH140">
        <v>3071</v>
      </c>
      <c r="FI140">
        <v>2883</v>
      </c>
      <c r="FJ140">
        <v>2795</v>
      </c>
      <c r="FK140">
        <v>2745</v>
      </c>
      <c r="FL140">
        <v>2750</v>
      </c>
      <c r="FM140">
        <v>2740</v>
      </c>
      <c r="FN140">
        <v>2746</v>
      </c>
      <c r="FO140">
        <v>2748</v>
      </c>
      <c r="FP140">
        <v>2626</v>
      </c>
      <c r="FQ140">
        <v>2503</v>
      </c>
      <c r="FR140">
        <v>2376</v>
      </c>
      <c r="FS140">
        <v>2252</v>
      </c>
      <c r="FT140">
        <v>2151</v>
      </c>
      <c r="FV140" t="s">
        <v>107</v>
      </c>
      <c r="GT140">
        <v>2076</v>
      </c>
    </row>
    <row r="141" spans="1:202" x14ac:dyDescent="0.25">
      <c r="A141" t="s">
        <v>148</v>
      </c>
      <c r="B141" s="2" t="s">
        <v>214</v>
      </c>
      <c r="C141" t="str">
        <f t="shared" si="89"/>
        <v>Eur</v>
      </c>
      <c r="D141" s="14">
        <f t="shared" si="78"/>
        <v>1.07680201626752</v>
      </c>
      <c r="E141" s="18">
        <f t="shared" si="79"/>
        <v>7.4288061261177069E-2</v>
      </c>
      <c r="F141" s="18">
        <f t="shared" si="80"/>
        <v>0.11263222962905201</v>
      </c>
      <c r="G141" s="15"/>
      <c r="H141" s="14">
        <f t="shared" si="81"/>
        <v>4.7177740569967286</v>
      </c>
      <c r="I141" s="18">
        <f t="shared" si="82"/>
        <v>0.286826491355896</v>
      </c>
      <c r="J141" s="18">
        <f t="shared" si="83"/>
        <v>0.286826491355896</v>
      </c>
      <c r="K141" s="18"/>
      <c r="L141" s="19">
        <f t="shared" si="75"/>
        <v>0.22824365967050947</v>
      </c>
      <c r="M141" s="19">
        <f t="shared" si="76"/>
        <v>0.25900000000000001</v>
      </c>
      <c r="N141" s="19">
        <f t="shared" si="77"/>
        <v>0.39268419418517819</v>
      </c>
      <c r="O141" s="18"/>
      <c r="P141" s="18">
        <f t="shared" si="84"/>
        <v>322</v>
      </c>
      <c r="Q141" s="18">
        <f t="shared" si="85"/>
        <v>351</v>
      </c>
      <c r="R141" s="18"/>
      <c r="S141" s="20">
        <f t="shared" si="86"/>
        <v>1.4651472226697914E-2</v>
      </c>
      <c r="T141" s="20">
        <f t="shared" si="87"/>
        <v>8.1716949104243878E-4</v>
      </c>
      <c r="U141" s="15"/>
      <c r="W141" s="1">
        <v>0.61479566899929305</v>
      </c>
      <c r="X141" s="1">
        <v>1.7687129550740499</v>
      </c>
      <c r="Y141" s="1">
        <v>0.52924762523769098</v>
      </c>
      <c r="Z141" s="1">
        <v>1.01703810706623</v>
      </c>
      <c r="AA141" s="1">
        <v>0.60436974481324601</v>
      </c>
      <c r="AB141" s="1">
        <v>0.24509073958174901</v>
      </c>
      <c r="AC141" s="1">
        <v>0.27548633288024599</v>
      </c>
      <c r="AD141" s="1">
        <v>0</v>
      </c>
      <c r="AE141" s="1">
        <v>0</v>
      </c>
      <c r="AF141" s="1">
        <v>0.48655933609000701</v>
      </c>
      <c r="AG141" s="1">
        <v>0</v>
      </c>
      <c r="AH141" s="1">
        <v>0</v>
      </c>
      <c r="AI141" s="1">
        <v>0.113831813068794</v>
      </c>
      <c r="AJ141" s="1">
        <v>0.11263222962905201</v>
      </c>
      <c r="AL141" s="1">
        <v>1.46797358989716</v>
      </c>
      <c r="AM141" s="1">
        <v>4.2450685501098597</v>
      </c>
      <c r="AN141" s="1">
        <v>1.27703285217285</v>
      </c>
      <c r="AO141" s="1">
        <v>2.46685695648193</v>
      </c>
      <c r="AP141" s="1">
        <v>1.4736361503601101</v>
      </c>
      <c r="AQ141" s="1">
        <v>0.60067093372345004</v>
      </c>
      <c r="AR141" s="1">
        <v>0.67854356765747104</v>
      </c>
      <c r="AS141" s="1">
        <v>0</v>
      </c>
      <c r="AT141" s="1">
        <v>0</v>
      </c>
      <c r="AU141" s="1">
        <v>1.21578168869019</v>
      </c>
      <c r="AV141" s="1">
        <v>0</v>
      </c>
      <c r="AW141" s="1">
        <v>0</v>
      </c>
      <c r="AX141" s="1">
        <v>0.28852370381355302</v>
      </c>
      <c r="AY141" s="1">
        <v>0.286826491355896</v>
      </c>
      <c r="AZ141" s="1"/>
      <c r="BA141" s="4">
        <v>0.25900000000000001</v>
      </c>
      <c r="BB141" s="6">
        <f t="shared" si="88"/>
        <v>7.4288061261177069E-2</v>
      </c>
      <c r="BE141">
        <v>0.19727124877114999</v>
      </c>
      <c r="BF141">
        <v>0.19951668337414999</v>
      </c>
      <c r="BG141">
        <v>0.21335431284029999</v>
      </c>
      <c r="BH141">
        <v>0.16152667678471</v>
      </c>
      <c r="BI141" s="8">
        <f t="shared" si="90"/>
        <v>0.20245223520918337</v>
      </c>
      <c r="BJ141">
        <v>0.15817898694995</v>
      </c>
      <c r="BK141">
        <v>0.16017350257216001</v>
      </c>
      <c r="BL141">
        <v>0.16931375556198999</v>
      </c>
      <c r="BM141">
        <v>0.13928615970673999</v>
      </c>
      <c r="BN141" s="8">
        <f t="shared" si="91"/>
        <v>0.16258414933846224</v>
      </c>
      <c r="BO141">
        <v>0.24022463828919999</v>
      </c>
      <c r="BP141">
        <v>0.24347466322854999</v>
      </c>
      <c r="BQ141">
        <v>0.27615584909968999</v>
      </c>
      <c r="BR141">
        <v>0.20085892742214001</v>
      </c>
      <c r="BS141" s="8">
        <f t="shared" si="92"/>
        <v>0.25338721135556364</v>
      </c>
      <c r="BT141">
        <v>0.15181706084091001</v>
      </c>
      <c r="BU141">
        <v>0.15382499057286</v>
      </c>
      <c r="BV141">
        <v>0.17713487077813</v>
      </c>
      <c r="BW141">
        <v>0.14632854069602</v>
      </c>
      <c r="BX141" s="8">
        <f t="shared" si="93"/>
        <v>0.16285255318334868</v>
      </c>
      <c r="BY141">
        <v>0.23348390693748</v>
      </c>
      <c r="BZ141">
        <v>0.23590148286799001</v>
      </c>
      <c r="CA141">
        <v>0.26619850818013002</v>
      </c>
      <c r="CB141">
        <v>0.19865962952914001</v>
      </c>
      <c r="CC141" s="8">
        <f t="shared" si="94"/>
        <v>0.23826007734149129</v>
      </c>
      <c r="CD141">
        <v>0.22714095511294</v>
      </c>
      <c r="CE141">
        <v>0.2312241170712</v>
      </c>
      <c r="CF141">
        <v>0.25177083412993001</v>
      </c>
      <c r="CG141">
        <v>0.18923936288307</v>
      </c>
      <c r="CH141" s="8">
        <f t="shared" si="95"/>
        <v>0.22824365967050947</v>
      </c>
      <c r="CJ141" t="s">
        <v>148</v>
      </c>
      <c r="CK141">
        <v>0.11752350584941</v>
      </c>
      <c r="CL141">
        <v>0.97412614326893998</v>
      </c>
      <c r="CM141">
        <v>4.5814554960780001</v>
      </c>
      <c r="CN141">
        <v>0.85522585518093996</v>
      </c>
      <c r="CO141">
        <v>6.5283310003772899</v>
      </c>
      <c r="CP141">
        <v>4.1555174870930002E-2</v>
      </c>
      <c r="CQ141">
        <v>0.35449294406656001</v>
      </c>
      <c r="CR141">
        <v>1.6338960289076001</v>
      </c>
      <c r="CS141">
        <v>0.34943486150394998</v>
      </c>
      <c r="CT141">
        <v>2.3793790093490403</v>
      </c>
      <c r="CU141">
        <v>6.7687194291759997E-2</v>
      </c>
      <c r="CV141">
        <v>0.57848219281208002</v>
      </c>
      <c r="CW141">
        <v>1.9051696924260999</v>
      </c>
      <c r="CX141">
        <v>0.49640110374419</v>
      </c>
      <c r="CY141">
        <v>3.0477401832741302</v>
      </c>
      <c r="CZ141">
        <v>4.1223352459319997E-2</v>
      </c>
      <c r="DA141">
        <v>0.32267276262875</v>
      </c>
      <c r="DB141">
        <v>0.71802531937712999</v>
      </c>
      <c r="DC141">
        <v>0.31845152333055998</v>
      </c>
      <c r="DD141">
        <v>1.40037295779576</v>
      </c>
      <c r="DE141">
        <v>5.6022419700069999E-2</v>
      </c>
      <c r="DF141">
        <v>0.35032080609199001</v>
      </c>
      <c r="DG141">
        <v>0.70045275748806002</v>
      </c>
      <c r="DH141">
        <v>0.34547469131111003</v>
      </c>
      <c r="DI141">
        <v>1.4522706745912299</v>
      </c>
      <c r="DJ141">
        <v>4.3079850006210001E-2</v>
      </c>
      <c r="DK141">
        <v>0.24329693205052999</v>
      </c>
      <c r="DL141">
        <v>0.53408185794662999</v>
      </c>
      <c r="DM141">
        <v>0.25634337626414999</v>
      </c>
      <c r="DN141">
        <v>1.07680201626752</v>
      </c>
      <c r="DP141">
        <v>0.59574573883164506</v>
      </c>
      <c r="DQ141">
        <v>4.8824295131358966</v>
      </c>
      <c r="DR141">
        <v>21.473460906821753</v>
      </c>
      <c r="DS141">
        <v>5.2946415552201529</v>
      </c>
      <c r="DT141">
        <v>32.246277714009452</v>
      </c>
      <c r="DU141">
        <v>0.26270983063052888</v>
      </c>
      <c r="DV141">
        <v>2.2131809467477734</v>
      </c>
      <c r="DW141">
        <v>9.6501080109193484</v>
      </c>
      <c r="DX141">
        <v>2.5087550854992879</v>
      </c>
      <c r="DY141">
        <v>14.634753873796939</v>
      </c>
      <c r="DZ141">
        <v>0.28176624501885272</v>
      </c>
      <c r="EA141">
        <v>2.3759441132035084</v>
      </c>
      <c r="EB141">
        <v>6.8988931381944019</v>
      </c>
      <c r="EC141">
        <v>2.4713917878338396</v>
      </c>
      <c r="ED141">
        <v>12.027995284250602</v>
      </c>
      <c r="EE141">
        <v>0.27153306901731017</v>
      </c>
      <c r="EF141">
        <v>2.0976615140822283</v>
      </c>
      <c r="EG141">
        <v>4.0535514900196663</v>
      </c>
      <c r="EH141">
        <v>2.1762775861484522</v>
      </c>
      <c r="EI141">
        <v>8.5990236592676581</v>
      </c>
      <c r="EJ141">
        <v>0.23994124663620231</v>
      </c>
      <c r="EK141">
        <v>1.4850301144059737</v>
      </c>
      <c r="EL141">
        <v>2.6313173664146938</v>
      </c>
      <c r="EM141">
        <v>1.7390281665678569</v>
      </c>
      <c r="EN141">
        <v>6.0953168940247267</v>
      </c>
      <c r="EO141">
        <v>0.18966130517849436</v>
      </c>
      <c r="EP141">
        <v>1.0522126114362562</v>
      </c>
      <c r="EQ141">
        <v>2.1213015391250969</v>
      </c>
      <c r="ER141">
        <v>1.3545986012568811</v>
      </c>
      <c r="ES141">
        <v>4.7177740569967286</v>
      </c>
      <c r="EV141" t="s">
        <v>148</v>
      </c>
      <c r="EW141">
        <v>1649</v>
      </c>
      <c r="EX141">
        <v>1516</v>
      </c>
      <c r="EY141">
        <v>1393</v>
      </c>
      <c r="EZ141">
        <v>1301</v>
      </c>
      <c r="FA141">
        <v>1214</v>
      </c>
      <c r="FB141">
        <v>1139</v>
      </c>
      <c r="FC141">
        <v>1056</v>
      </c>
      <c r="FD141">
        <v>984</v>
      </c>
      <c r="FE141">
        <v>918</v>
      </c>
      <c r="FF141">
        <v>846</v>
      </c>
      <c r="FG141">
        <v>783</v>
      </c>
      <c r="FH141">
        <v>731</v>
      </c>
      <c r="FI141">
        <v>673</v>
      </c>
      <c r="FJ141">
        <v>627</v>
      </c>
      <c r="FK141">
        <v>576</v>
      </c>
      <c r="FL141">
        <v>529</v>
      </c>
      <c r="FM141">
        <v>488</v>
      </c>
      <c r="FN141">
        <v>453</v>
      </c>
      <c r="FO141">
        <v>425</v>
      </c>
      <c r="FP141">
        <v>399</v>
      </c>
      <c r="FQ141">
        <v>377</v>
      </c>
      <c r="FR141">
        <v>358</v>
      </c>
      <c r="FS141">
        <v>353</v>
      </c>
      <c r="FT141">
        <v>351</v>
      </c>
      <c r="FV141" t="s">
        <v>148</v>
      </c>
      <c r="GT141">
        <v>322</v>
      </c>
    </row>
    <row r="142" spans="1:202" x14ac:dyDescent="0.25">
      <c r="A142" t="s">
        <v>139</v>
      </c>
      <c r="B142" s="2" t="s">
        <v>215</v>
      </c>
      <c r="C142" t="str">
        <f t="shared" si="89"/>
        <v>Emr</v>
      </c>
      <c r="D142" s="14">
        <f t="shared" si="78"/>
        <v>0.30555461203695999</v>
      </c>
      <c r="E142" s="18">
        <f t="shared" si="79"/>
        <v>0.28754214245080939</v>
      </c>
      <c r="F142" s="18">
        <f t="shared" si="80"/>
        <v>0.31088894669272699</v>
      </c>
      <c r="G142" s="15"/>
      <c r="H142" s="14">
        <f t="shared" si="81"/>
        <v>1.1221988520936046</v>
      </c>
      <c r="I142" s="18">
        <f t="shared" si="82"/>
        <v>0.918664991855621</v>
      </c>
      <c r="J142" s="18">
        <f t="shared" si="83"/>
        <v>0.918664991855621</v>
      </c>
      <c r="K142" s="18"/>
      <c r="L142" s="19">
        <f t="shared" si="75"/>
        <v>0.27228205720127857</v>
      </c>
      <c r="M142" s="19">
        <f t="shared" si="76"/>
        <v>0.313</v>
      </c>
      <c r="N142" s="19">
        <f t="shared" si="77"/>
        <v>0.33841383904785483</v>
      </c>
      <c r="O142" s="18"/>
      <c r="P142" s="18">
        <f t="shared" si="84"/>
        <v>232</v>
      </c>
      <c r="Q142" s="18">
        <f t="shared" si="85"/>
        <v>198</v>
      </c>
      <c r="R142" s="18"/>
      <c r="S142" s="20">
        <f t="shared" si="86"/>
        <v>4.8370640176448477E-3</v>
      </c>
      <c r="T142" s="20">
        <f t="shared" si="87"/>
        <v>4.6397221810889951E-3</v>
      </c>
      <c r="U142" s="15"/>
      <c r="W142" s="1">
        <v>0.79854191825167897</v>
      </c>
      <c r="X142" s="1">
        <v>0.56043587616329105</v>
      </c>
      <c r="Y142" s="1">
        <v>0.48949228536929401</v>
      </c>
      <c r="Z142" s="1">
        <v>0.48724870046819801</v>
      </c>
      <c r="AA142" s="1">
        <v>0.42189563484949999</v>
      </c>
      <c r="AB142" s="1">
        <v>0.427125256590145</v>
      </c>
      <c r="AC142" s="1">
        <v>0.39721383760635698</v>
      </c>
      <c r="AD142" s="1">
        <v>0.362645930107662</v>
      </c>
      <c r="AE142" s="1">
        <v>0.361874763479964</v>
      </c>
      <c r="AF142" s="1">
        <v>0.35221619946157601</v>
      </c>
      <c r="AG142" s="1">
        <v>0.37206899307038099</v>
      </c>
      <c r="AH142" s="1">
        <v>0.32836568524959098</v>
      </c>
      <c r="AI142" s="1">
        <v>0.33631354235368499</v>
      </c>
      <c r="AJ142" s="1">
        <v>0.31088894669272699</v>
      </c>
      <c r="AL142" s="1">
        <v>1.74980556964874</v>
      </c>
      <c r="AM142" s="1">
        <v>1.23388063907623</v>
      </c>
      <c r="AN142" s="1">
        <v>1.0826773643493699</v>
      </c>
      <c r="AO142" s="1">
        <v>1.0827275514602701</v>
      </c>
      <c r="AP142" s="1">
        <v>0.94189637899398804</v>
      </c>
      <c r="AQ142" s="1">
        <v>0.95791679620742798</v>
      </c>
      <c r="AR142" s="1">
        <v>0.89491206407546997</v>
      </c>
      <c r="AS142" s="1">
        <v>0.82078868150711104</v>
      </c>
      <c r="AT142" s="1">
        <v>0.82283657789230302</v>
      </c>
      <c r="AU142" s="1">
        <v>0.80459189414978005</v>
      </c>
      <c r="AV142" s="1">
        <v>0.85378605127334595</v>
      </c>
      <c r="AW142" s="1">
        <v>0.95895284414291404</v>
      </c>
      <c r="AX142" s="1">
        <v>0.98804080486297596</v>
      </c>
      <c r="AY142" s="1">
        <v>0.918664991855621</v>
      </c>
      <c r="AZ142" s="1"/>
      <c r="BA142" s="4">
        <v>0.313</v>
      </c>
      <c r="BB142" s="6">
        <f t="shared" si="88"/>
        <v>0.28754214245080939</v>
      </c>
      <c r="BE142">
        <v>0.24929045378982001</v>
      </c>
      <c r="BF142">
        <v>0.25094149197498999</v>
      </c>
      <c r="BG142">
        <v>0.26467871204836002</v>
      </c>
      <c r="BH142">
        <v>0.19269366573547</v>
      </c>
      <c r="BI142" s="8">
        <f t="shared" si="90"/>
        <v>0.23780850836103762</v>
      </c>
      <c r="BJ142">
        <v>0.26109665075241001</v>
      </c>
      <c r="BK142">
        <v>0.26165152735280001</v>
      </c>
      <c r="BL142">
        <v>0.27968925213323997</v>
      </c>
      <c r="BM142">
        <v>0.20565551762723</v>
      </c>
      <c r="BN142" s="8">
        <f t="shared" si="91"/>
        <v>0.25078401028516067</v>
      </c>
      <c r="BO142">
        <v>0.25671691145323</v>
      </c>
      <c r="BP142">
        <v>0.25957804661445999</v>
      </c>
      <c r="BQ142">
        <v>0.28423327508153001</v>
      </c>
      <c r="BR142">
        <v>0.20867387549290001</v>
      </c>
      <c r="BS142" s="8">
        <f t="shared" si="92"/>
        <v>0.25435559220129028</v>
      </c>
      <c r="BT142">
        <v>0.22570709188846999</v>
      </c>
      <c r="BU142">
        <v>0.22404509668139</v>
      </c>
      <c r="BV142">
        <v>0.23635278641172999</v>
      </c>
      <c r="BW142">
        <v>0.18024796417175001</v>
      </c>
      <c r="BX142" s="8">
        <f t="shared" si="93"/>
        <v>0.21497992930391929</v>
      </c>
      <c r="BY142">
        <v>0.30186032516305999</v>
      </c>
      <c r="BZ142">
        <v>0.30301615742874</v>
      </c>
      <c r="CA142">
        <v>0.32955496209585</v>
      </c>
      <c r="CB142">
        <v>0.23599404286510001</v>
      </c>
      <c r="CC142" s="8">
        <f t="shared" si="94"/>
        <v>0.29366950109202722</v>
      </c>
      <c r="CD142">
        <v>0.28265826218801998</v>
      </c>
      <c r="CE142">
        <v>0.28453828414254001</v>
      </c>
      <c r="CF142">
        <v>0.30564896575361</v>
      </c>
      <c r="CG142">
        <v>0.21745380260311001</v>
      </c>
      <c r="CH142" s="8">
        <f t="shared" si="95"/>
        <v>0.27228205720127857</v>
      </c>
      <c r="CJ142" t="s">
        <v>139</v>
      </c>
      <c r="CK142">
        <v>9.3313040284100004E-3</v>
      </c>
      <c r="CL142">
        <v>1.7058289885189998E-2</v>
      </c>
      <c r="CM142">
        <v>0.22499373393450001</v>
      </c>
      <c r="CN142">
        <v>0.10320843885415</v>
      </c>
      <c r="CO142">
        <v>0.35459176670225001</v>
      </c>
      <c r="CP142">
        <v>7.5709071917100003E-3</v>
      </c>
      <c r="CQ142">
        <v>1.506984327128E-2</v>
      </c>
      <c r="CR142">
        <v>0.17298150934397999</v>
      </c>
      <c r="CS142">
        <v>8.5683646540540004E-2</v>
      </c>
      <c r="CT142">
        <v>0.28130590634751002</v>
      </c>
      <c r="CU142">
        <v>6.7736967196299997E-3</v>
      </c>
      <c r="CV142">
        <v>1.6025050858339999E-2</v>
      </c>
      <c r="CW142">
        <v>0.18605515808463</v>
      </c>
      <c r="CX142">
        <v>9.1096017999420006E-2</v>
      </c>
      <c r="CY142">
        <v>0.29994992366202</v>
      </c>
      <c r="CZ142">
        <v>4.5811597906700004E-3</v>
      </c>
      <c r="DA142">
        <v>1.0844677333220001E-2</v>
      </c>
      <c r="DB142">
        <v>0.13982743746046999</v>
      </c>
      <c r="DC142">
        <v>6.9026980355380005E-2</v>
      </c>
      <c r="DD142">
        <v>0.22428025493973999</v>
      </c>
      <c r="DE142">
        <v>5.6061086615300003E-3</v>
      </c>
      <c r="DF142">
        <v>1.313704863288E-2</v>
      </c>
      <c r="DG142">
        <v>0.19911793319884999</v>
      </c>
      <c r="DH142">
        <v>9.0998341987420003E-2</v>
      </c>
      <c r="DI142">
        <v>0.30885943248067999</v>
      </c>
      <c r="DJ142">
        <v>5.2746167647499996E-3</v>
      </c>
      <c r="DK142">
        <v>1.3570010690569999E-2</v>
      </c>
      <c r="DL142">
        <v>0.19792753979993999</v>
      </c>
      <c r="DM142">
        <v>8.8782444781699998E-2</v>
      </c>
      <c r="DN142">
        <v>0.30555461203695999</v>
      </c>
      <c r="DP142">
        <v>3.7431453497522783E-2</v>
      </c>
      <c r="DQ142">
        <v>6.7977159739251516E-2</v>
      </c>
      <c r="DR142">
        <v>0.85006358159016171</v>
      </c>
      <c r="DS142">
        <v>0.53560888190188161</v>
      </c>
      <c r="DT142">
        <v>1.4910810767288176</v>
      </c>
      <c r="DU142">
        <v>2.899656954577047E-2</v>
      </c>
      <c r="DV142">
        <v>5.7595090018184573E-2</v>
      </c>
      <c r="DW142">
        <v>0.61847749967014842</v>
      </c>
      <c r="DX142">
        <v>0.41663675027601099</v>
      </c>
      <c r="DY142">
        <v>1.1217059095101143</v>
      </c>
      <c r="DZ142">
        <v>2.6385860913039485E-2</v>
      </c>
      <c r="EA142">
        <v>6.1735000580158121E-2</v>
      </c>
      <c r="EB142">
        <v>0.65458612483447476</v>
      </c>
      <c r="EC142">
        <v>0.43654730513939916</v>
      </c>
      <c r="ED142">
        <v>1.1792542914670716</v>
      </c>
      <c r="EE142">
        <v>2.0296924444597055E-2</v>
      </c>
      <c r="EF142">
        <v>4.8403993186434235E-2</v>
      </c>
      <c r="EG142">
        <v>0.59160477683934964</v>
      </c>
      <c r="EH142">
        <v>0.38295567260669511</v>
      </c>
      <c r="EI142">
        <v>1.0432613670770761</v>
      </c>
      <c r="EJ142">
        <v>1.8571863190373468E-2</v>
      </c>
      <c r="EK142">
        <v>4.3354284287528223E-2</v>
      </c>
      <c r="EL142">
        <v>0.60420250368112249</v>
      </c>
      <c r="EM142">
        <v>0.38559592811178245</v>
      </c>
      <c r="EN142">
        <v>1.0517245792708065</v>
      </c>
      <c r="EO142">
        <v>1.8660755655680799E-2</v>
      </c>
      <c r="EP142">
        <v>4.7691335215095609E-2</v>
      </c>
      <c r="EQ142">
        <v>0.64756489298738051</v>
      </c>
      <c r="ER142">
        <v>0.40828186823544765</v>
      </c>
      <c r="ES142">
        <v>1.1221988520936046</v>
      </c>
      <c r="EV142" t="s">
        <v>139</v>
      </c>
      <c r="EW142">
        <v>201</v>
      </c>
      <c r="EX142">
        <v>185</v>
      </c>
      <c r="EY142">
        <v>171</v>
      </c>
      <c r="EZ142">
        <v>160</v>
      </c>
      <c r="FA142">
        <v>153</v>
      </c>
      <c r="FB142">
        <v>149</v>
      </c>
      <c r="FC142">
        <v>145</v>
      </c>
      <c r="FD142">
        <v>145</v>
      </c>
      <c r="FE142">
        <v>146</v>
      </c>
      <c r="FF142">
        <v>148</v>
      </c>
      <c r="FG142">
        <v>147</v>
      </c>
      <c r="FH142">
        <v>140</v>
      </c>
      <c r="FI142">
        <v>134</v>
      </c>
      <c r="FJ142">
        <v>129</v>
      </c>
      <c r="FK142">
        <v>130</v>
      </c>
      <c r="FL142">
        <v>138</v>
      </c>
      <c r="FM142">
        <v>131</v>
      </c>
      <c r="FN142">
        <v>129</v>
      </c>
      <c r="FO142">
        <v>131</v>
      </c>
      <c r="FP142">
        <v>135</v>
      </c>
      <c r="FQ142">
        <v>144</v>
      </c>
      <c r="FR142">
        <v>160</v>
      </c>
      <c r="FS142">
        <v>179</v>
      </c>
      <c r="FT142">
        <v>198</v>
      </c>
      <c r="FV142" t="s">
        <v>139</v>
      </c>
      <c r="GT142">
        <v>232</v>
      </c>
    </row>
    <row r="143" spans="1:202" x14ac:dyDescent="0.25">
      <c r="A143" t="s">
        <v>94</v>
      </c>
      <c r="B143" s="2" t="s">
        <v>210</v>
      </c>
      <c r="C143" t="str">
        <f t="shared" si="89"/>
        <v>Eur</v>
      </c>
      <c r="D143" s="14">
        <f t="shared" si="78"/>
        <v>9.8250857168583092</v>
      </c>
      <c r="E143" s="18">
        <f t="shared" si="79"/>
        <v>5.1237172164916975</v>
      </c>
      <c r="F143" s="18">
        <f t="shared" si="80"/>
        <v>7.8678644021583199</v>
      </c>
      <c r="G143" s="15"/>
      <c r="H143" s="14">
        <f t="shared" si="81"/>
        <v>39.083040974383898</v>
      </c>
      <c r="I143" s="18">
        <f t="shared" si="82"/>
        <v>19.782691955566399</v>
      </c>
      <c r="J143" s="18">
        <f t="shared" si="83"/>
        <v>19.782691955566399</v>
      </c>
      <c r="K143" s="18"/>
      <c r="L143" s="19">
        <f t="shared" si="75"/>
        <v>0.25139000118486021</v>
      </c>
      <c r="M143" s="19">
        <f t="shared" si="76"/>
        <v>0.25900000000000001</v>
      </c>
      <c r="N143" s="19">
        <f t="shared" si="77"/>
        <v>0.39771454864839473</v>
      </c>
      <c r="O143" s="18"/>
      <c r="P143" s="18">
        <f t="shared" si="84"/>
        <v>2451</v>
      </c>
      <c r="Q143" s="18">
        <f t="shared" si="85"/>
        <v>2701</v>
      </c>
      <c r="R143" s="18"/>
      <c r="S143" s="20">
        <f t="shared" si="86"/>
        <v>1.5945753151523419E-2</v>
      </c>
      <c r="T143" s="20">
        <f t="shared" si="87"/>
        <v>7.3242102760334689E-3</v>
      </c>
      <c r="U143" s="15"/>
      <c r="W143" s="1">
        <v>73.982848490993206</v>
      </c>
      <c r="X143" s="1">
        <v>61.625031367233802</v>
      </c>
      <c r="Y143" s="1">
        <v>57.535679914495702</v>
      </c>
      <c r="Z143" s="1">
        <v>48.8510585983976</v>
      </c>
      <c r="AA143" s="1">
        <v>40.632924466407097</v>
      </c>
      <c r="AB143" s="1">
        <v>29.496017379817101</v>
      </c>
      <c r="AC143" s="1">
        <v>24.304441344297899</v>
      </c>
      <c r="AD143" s="1">
        <v>12.0720927753491</v>
      </c>
      <c r="AE143" s="1">
        <v>14.187681053428699</v>
      </c>
      <c r="AF143" s="1">
        <v>11.204374864165599</v>
      </c>
      <c r="AG143" s="1">
        <v>12.170169555485799</v>
      </c>
      <c r="AH143" s="1">
        <v>10.602428613160599</v>
      </c>
      <c r="AI143" s="1">
        <v>8.4627131715857509</v>
      </c>
      <c r="AJ143" s="1">
        <v>7.8678644021583199</v>
      </c>
      <c r="AL143" s="1">
        <v>171.67300415039099</v>
      </c>
      <c r="AM143" s="1">
        <v>143.83934020996099</v>
      </c>
      <c r="AN143" s="1">
        <v>135.07029724121099</v>
      </c>
      <c r="AO143" s="1">
        <v>115.382247924805</v>
      </c>
      <c r="AP143" s="1">
        <v>96.576225280761705</v>
      </c>
      <c r="AQ143" s="1">
        <v>70.580680847167997</v>
      </c>
      <c r="AR143" s="1">
        <v>58.554237365722699</v>
      </c>
      <c r="AS143" s="1">
        <v>29.2836799621582</v>
      </c>
      <c r="AT143" s="1">
        <v>34.648597717285199</v>
      </c>
      <c r="AU143" s="1">
        <v>27.536647796630898</v>
      </c>
      <c r="AV143" s="1">
        <v>30.0922737121582</v>
      </c>
      <c r="AW143" s="1">
        <v>26.364282608032202</v>
      </c>
      <c r="AX143" s="1">
        <v>21.163713455200199</v>
      </c>
      <c r="AY143" s="1">
        <v>19.782691955566399</v>
      </c>
      <c r="AZ143" s="1"/>
      <c r="BA143" s="4">
        <v>0.25900000000000001</v>
      </c>
      <c r="BB143" s="6">
        <f t="shared" si="88"/>
        <v>5.1237172164916975</v>
      </c>
      <c r="BE143">
        <v>0.23989697700552001</v>
      </c>
      <c r="BF143">
        <v>0.24190923068306</v>
      </c>
      <c r="BG143">
        <v>0.25513079090802998</v>
      </c>
      <c r="BH143">
        <v>0.17478537435349001</v>
      </c>
      <c r="BI143" s="8">
        <f t="shared" si="90"/>
        <v>0.24562073036851501</v>
      </c>
      <c r="BJ143">
        <v>0.26980078417740999</v>
      </c>
      <c r="BK143">
        <v>0.27224931886597997</v>
      </c>
      <c r="BL143">
        <v>0.30173388665770001</v>
      </c>
      <c r="BM143">
        <v>0.20498558915967</v>
      </c>
      <c r="BN143" s="8">
        <f t="shared" si="91"/>
        <v>0.28859757924980006</v>
      </c>
      <c r="BO143">
        <v>0.24093388392748999</v>
      </c>
      <c r="BP143">
        <v>0.24180103384875001</v>
      </c>
      <c r="BQ143">
        <v>0.25570097075774001</v>
      </c>
      <c r="BR143">
        <v>0.16838093422639999</v>
      </c>
      <c r="BS143" s="8">
        <f t="shared" si="92"/>
        <v>0.24538643266172436</v>
      </c>
      <c r="BT143">
        <v>0.23551915416324001</v>
      </c>
      <c r="BU143">
        <v>0.23464675757532999</v>
      </c>
      <c r="BV143">
        <v>0.23458484139176</v>
      </c>
      <c r="BW143">
        <v>0.14896100848353999</v>
      </c>
      <c r="BX143" s="8">
        <f t="shared" si="93"/>
        <v>0.22479810419174984</v>
      </c>
      <c r="BY143">
        <v>0.25090681253572</v>
      </c>
      <c r="BZ143">
        <v>0.25224916311824003</v>
      </c>
      <c r="CA143">
        <v>0.25378900985950997</v>
      </c>
      <c r="CB143">
        <v>0.16515342116233001</v>
      </c>
      <c r="CC143" s="8">
        <f t="shared" si="94"/>
        <v>0.24311618570164256</v>
      </c>
      <c r="CD143">
        <v>0.25724645737128998</v>
      </c>
      <c r="CE143">
        <v>0.25999038608672997</v>
      </c>
      <c r="CF143">
        <v>0.2628201756056</v>
      </c>
      <c r="CG143">
        <v>0.17297042981972999</v>
      </c>
      <c r="CH143" s="8">
        <f t="shared" si="95"/>
        <v>0.25139000118486021</v>
      </c>
      <c r="CJ143" t="s">
        <v>94</v>
      </c>
      <c r="CK143">
        <v>0.85739759464499998</v>
      </c>
      <c r="CL143">
        <v>4.7310854574857002</v>
      </c>
      <c r="CM143">
        <v>72.524845501504998</v>
      </c>
      <c r="CN143">
        <v>6.4409748715103001</v>
      </c>
      <c r="CO143">
        <v>84.554303425146003</v>
      </c>
      <c r="CP143">
        <v>0.55872304212381996</v>
      </c>
      <c r="CQ143">
        <v>2.8658303206275</v>
      </c>
      <c r="CR143">
        <v>43.193331544292001</v>
      </c>
      <c r="CS143">
        <v>4.0928778003200001</v>
      </c>
      <c r="CT143">
        <v>50.710762707363322</v>
      </c>
      <c r="CU143">
        <v>0.37813669443213999</v>
      </c>
      <c r="CV143">
        <v>2.0232643432609998</v>
      </c>
      <c r="CW143">
        <v>26.802387527303001</v>
      </c>
      <c r="CX143">
        <v>2.2831992977876001</v>
      </c>
      <c r="CY143">
        <v>31.486987862783742</v>
      </c>
      <c r="CZ143">
        <v>0.22724545155506001</v>
      </c>
      <c r="DA143">
        <v>1.3662650549437001</v>
      </c>
      <c r="DB143">
        <v>14.366234977223</v>
      </c>
      <c r="DC143">
        <v>1.3102161627177999</v>
      </c>
      <c r="DD143">
        <v>17.269961646439562</v>
      </c>
      <c r="DE143">
        <v>9.1520363983139993E-2</v>
      </c>
      <c r="DF143">
        <v>0.75006467406069</v>
      </c>
      <c r="DG143">
        <v>8.3671566713779004</v>
      </c>
      <c r="DH143">
        <v>0.80894016961652004</v>
      </c>
      <c r="DI143">
        <v>10.01768187903825</v>
      </c>
      <c r="DJ143">
        <v>8.5387689904990002E-2</v>
      </c>
      <c r="DK143">
        <v>0.75519597672500005</v>
      </c>
      <c r="DL143">
        <v>8.1438919064946997</v>
      </c>
      <c r="DM143">
        <v>0.84061014373361997</v>
      </c>
      <c r="DN143">
        <v>9.8250857168583092</v>
      </c>
      <c r="DP143">
        <v>3.5740241721564976</v>
      </c>
      <c r="DQ143">
        <v>19.557275446360222</v>
      </c>
      <c r="DR143">
        <v>284.26535755791582</v>
      </c>
      <c r="DS143">
        <v>36.850765662371288</v>
      </c>
      <c r="DT143">
        <v>344.2474228388038</v>
      </c>
      <c r="DU143">
        <v>2.0708725655757414</v>
      </c>
      <c r="DV143">
        <v>10.526492160071339</v>
      </c>
      <c r="DW143">
        <v>143.15041649031747</v>
      </c>
      <c r="DX143">
        <v>19.966661154564985</v>
      </c>
      <c r="DY143">
        <v>175.71444237052953</v>
      </c>
      <c r="DZ143">
        <v>1.5694624943079476</v>
      </c>
      <c r="EA143">
        <v>8.3674759824500189</v>
      </c>
      <c r="EB143">
        <v>104.81926387638362</v>
      </c>
      <c r="EC143">
        <v>13.559725798395194</v>
      </c>
      <c r="ED143">
        <v>128.31592815153678</v>
      </c>
      <c r="EE143">
        <v>0.96487036208339372</v>
      </c>
      <c r="EF143">
        <v>5.8226462153651548</v>
      </c>
      <c r="EG143">
        <v>61.241105316055716</v>
      </c>
      <c r="EH143">
        <v>8.7956987943094997</v>
      </c>
      <c r="EI143">
        <v>76.824320687813767</v>
      </c>
      <c r="EJ143">
        <v>0.36475838602473509</v>
      </c>
      <c r="EK143">
        <v>2.973507086360887</v>
      </c>
      <c r="EL143">
        <v>32.968948009252678</v>
      </c>
      <c r="EM143">
        <v>4.8981133053332835</v>
      </c>
      <c r="EN143">
        <v>41.205326786971582</v>
      </c>
      <c r="EO143">
        <v>0.33192950751406425</v>
      </c>
      <c r="EP143">
        <v>2.904707316650835</v>
      </c>
      <c r="EQ143">
        <v>30.986555304322593</v>
      </c>
      <c r="ER143">
        <v>4.8598488458964058</v>
      </c>
      <c r="ES143">
        <v>39.083040974383898</v>
      </c>
      <c r="EV143" t="s">
        <v>94</v>
      </c>
      <c r="EW143">
        <v>16226</v>
      </c>
      <c r="EX143">
        <v>14683</v>
      </c>
      <c r="EY143">
        <v>12052</v>
      </c>
      <c r="EZ143">
        <v>9014</v>
      </c>
      <c r="FA143">
        <v>6524</v>
      </c>
      <c r="FB143">
        <v>5117</v>
      </c>
      <c r="FC143">
        <v>4780</v>
      </c>
      <c r="FD143">
        <v>5445</v>
      </c>
      <c r="FE143">
        <v>6557</v>
      </c>
      <c r="FF143">
        <v>7499</v>
      </c>
      <c r="FG143">
        <v>7854</v>
      </c>
      <c r="FH143">
        <v>7613</v>
      </c>
      <c r="FI143">
        <v>6928</v>
      </c>
      <c r="FJ143">
        <v>5951</v>
      </c>
      <c r="FK143">
        <v>5027</v>
      </c>
      <c r="FL143">
        <v>4315</v>
      </c>
      <c r="FM143">
        <v>3870</v>
      </c>
      <c r="FN143">
        <v>3592</v>
      </c>
      <c r="FO143">
        <v>3414</v>
      </c>
      <c r="FP143">
        <v>3286</v>
      </c>
      <c r="FQ143">
        <v>3141</v>
      </c>
      <c r="FR143">
        <v>3008</v>
      </c>
      <c r="FS143">
        <v>2842</v>
      </c>
      <c r="FT143">
        <v>2701</v>
      </c>
      <c r="FV143" t="s">
        <v>94</v>
      </c>
      <c r="GT143">
        <v>2451</v>
      </c>
    </row>
    <row r="144" spans="1:202" x14ac:dyDescent="0.25">
      <c r="A144" t="s">
        <v>197</v>
      </c>
      <c r="B144" s="2" t="s">
        <v>217</v>
      </c>
      <c r="C144" t="str">
        <f t="shared" si="89"/>
        <v>Eur</v>
      </c>
      <c r="D144" s="14">
        <f t="shared" si="78"/>
        <v>88.618004207954101</v>
      </c>
      <c r="E144" s="18">
        <f t="shared" si="79"/>
        <v>34.195358673095612</v>
      </c>
      <c r="F144" s="18">
        <f t="shared" si="80"/>
        <v>52.3557318860991</v>
      </c>
      <c r="G144" s="15"/>
      <c r="H144" s="14">
        <f t="shared" si="81"/>
        <v>202.91164973661574</v>
      </c>
      <c r="I144" s="18">
        <f t="shared" si="82"/>
        <v>132.02841186523401</v>
      </c>
      <c r="J144" s="18">
        <f t="shared" si="83"/>
        <v>132.02841186523401</v>
      </c>
      <c r="K144" s="18"/>
      <c r="L144" s="19">
        <f t="shared" si="75"/>
        <v>0.43673196843543693</v>
      </c>
      <c r="M144" s="19">
        <f t="shared" si="76"/>
        <v>0.25900000000000001</v>
      </c>
      <c r="N144" s="19">
        <f t="shared" si="77"/>
        <v>0.3965489787117974</v>
      </c>
      <c r="O144" s="18"/>
      <c r="P144" s="18">
        <f t="shared" si="84"/>
        <v>16255</v>
      </c>
      <c r="Q144" s="18">
        <f t="shared" si="85"/>
        <v>16843</v>
      </c>
      <c r="R144" s="18"/>
      <c r="S144" s="20">
        <f t="shared" si="86"/>
        <v>1.2483029820769962E-2</v>
      </c>
      <c r="T144" s="20">
        <f t="shared" si="87"/>
        <v>7.8387705198144034E-3</v>
      </c>
      <c r="U144" s="15"/>
      <c r="W144" s="1">
        <v>288.23135036547399</v>
      </c>
      <c r="X144" s="1">
        <v>258.67304853761902</v>
      </c>
      <c r="Y144" s="1">
        <v>227.19600480739601</v>
      </c>
      <c r="Z144" s="1">
        <v>186.77859457112001</v>
      </c>
      <c r="AA144" s="1">
        <v>157.87385790874799</v>
      </c>
      <c r="AB144" s="1">
        <v>132.44398318342999</v>
      </c>
      <c r="AC144" s="1">
        <v>106.759900409502</v>
      </c>
      <c r="AD144" s="1">
        <v>93.668933746621704</v>
      </c>
      <c r="AE144" s="1">
        <v>78.983042178570201</v>
      </c>
      <c r="AF144" s="1">
        <v>76.483639794827894</v>
      </c>
      <c r="AG144" s="1">
        <v>70.307019336915502</v>
      </c>
      <c r="AH144" s="1">
        <v>64.030988294383206</v>
      </c>
      <c r="AI144" s="1">
        <v>55.774222621653799</v>
      </c>
      <c r="AJ144" s="1">
        <v>52.3557318860991</v>
      </c>
      <c r="AL144" s="1">
        <v>672.46203613281295</v>
      </c>
      <c r="AM144" s="1">
        <v>607.16082763671898</v>
      </c>
      <c r="AN144" s="1">
        <v>536.60925292968795</v>
      </c>
      <c r="AO144" s="1">
        <v>443.92175292968801</v>
      </c>
      <c r="AP144" s="1">
        <v>377.65701293945301</v>
      </c>
      <c r="AQ144" s="1">
        <v>318.84265136718801</v>
      </c>
      <c r="AR144" s="1">
        <v>258.62008666992199</v>
      </c>
      <c r="AS144" s="1">
        <v>228.26889038085901</v>
      </c>
      <c r="AT144" s="1">
        <v>193.64356994628901</v>
      </c>
      <c r="AU144" s="1">
        <v>188.62557983398401</v>
      </c>
      <c r="AV144" s="1">
        <v>174.39846801757801</v>
      </c>
      <c r="AW144" s="1">
        <v>159.708419799805</v>
      </c>
      <c r="AX144" s="1">
        <v>139.88899230957</v>
      </c>
      <c r="AY144" s="1">
        <v>132.02841186523401</v>
      </c>
      <c r="AZ144" s="1"/>
      <c r="BA144" s="4">
        <v>0.25900000000000001</v>
      </c>
      <c r="BB144" s="6">
        <f t="shared" si="88"/>
        <v>34.195358673095612</v>
      </c>
      <c r="BE144">
        <v>0.33840174631476</v>
      </c>
      <c r="BF144">
        <v>0.34528322503260001</v>
      </c>
      <c r="BG144">
        <v>0.4122522389969</v>
      </c>
      <c r="BH144">
        <v>0.27020993969533003</v>
      </c>
      <c r="BI144" s="8">
        <f t="shared" si="90"/>
        <v>0.37623840161600208</v>
      </c>
      <c r="BJ144">
        <v>0.31940781382542</v>
      </c>
      <c r="BK144">
        <v>0.32367606585932002</v>
      </c>
      <c r="BL144">
        <v>0.37743142587944001</v>
      </c>
      <c r="BM144">
        <v>0.24440487424299001</v>
      </c>
      <c r="BN144" s="8">
        <f t="shared" si="91"/>
        <v>0.34202092552960206</v>
      </c>
      <c r="BO144">
        <v>0.32793846685258998</v>
      </c>
      <c r="BP144">
        <v>0.34056698527990997</v>
      </c>
      <c r="BQ144">
        <v>0.46823461832113</v>
      </c>
      <c r="BR144">
        <v>0.31081499361291998</v>
      </c>
      <c r="BS144" s="8">
        <f t="shared" si="92"/>
        <v>0.42121910103140631</v>
      </c>
      <c r="BT144">
        <v>0.36387903270292998</v>
      </c>
      <c r="BU144">
        <v>0.37389782904347002</v>
      </c>
      <c r="BV144">
        <v>0.47690579210952999</v>
      </c>
      <c r="BW144">
        <v>0.31057630719830998</v>
      </c>
      <c r="BX144" s="8">
        <f t="shared" si="93"/>
        <v>0.4314269127789786</v>
      </c>
      <c r="BY144">
        <v>0.33625961197450999</v>
      </c>
      <c r="BZ144">
        <v>0.34732428973999002</v>
      </c>
      <c r="CA144">
        <v>0.46499772646406001</v>
      </c>
      <c r="CB144">
        <v>0.31244350168342999</v>
      </c>
      <c r="CC144" s="8">
        <f t="shared" si="94"/>
        <v>0.42302595063505155</v>
      </c>
      <c r="CD144">
        <v>0.35107429560656001</v>
      </c>
      <c r="CE144">
        <v>0.35902852910462002</v>
      </c>
      <c r="CF144">
        <v>0.47942010842049998</v>
      </c>
      <c r="CG144">
        <v>0.32813032971298001</v>
      </c>
      <c r="CH144" s="8">
        <f t="shared" si="95"/>
        <v>0.43673196843543693</v>
      </c>
      <c r="CJ144" t="s">
        <v>197</v>
      </c>
      <c r="CK144">
        <v>9.6239456643349008</v>
      </c>
      <c r="CL144">
        <v>29.231393119469001</v>
      </c>
      <c r="CM144">
        <v>418.69059458081</v>
      </c>
      <c r="CN144">
        <v>83.792525728277994</v>
      </c>
      <c r="CO144">
        <v>541.33845909289187</v>
      </c>
      <c r="CP144">
        <v>4.6193556216546003</v>
      </c>
      <c r="CQ144">
        <v>13.8832249583</v>
      </c>
      <c r="CR144">
        <v>197.56971798531001</v>
      </c>
      <c r="CS144">
        <v>43.620197388076001</v>
      </c>
      <c r="CT144">
        <v>259.6924959533406</v>
      </c>
      <c r="CU144">
        <v>3.9115882002104998</v>
      </c>
      <c r="CV144">
        <v>12.630744763709</v>
      </c>
      <c r="CW144">
        <v>179.99035080972999</v>
      </c>
      <c r="CX144">
        <v>39.326347433247001</v>
      </c>
      <c r="CY144">
        <v>235.8590312068965</v>
      </c>
      <c r="CZ144">
        <v>2.3083235772787001</v>
      </c>
      <c r="DA144">
        <v>8.9310759520054006</v>
      </c>
      <c r="DB144">
        <v>106.21459759523999</v>
      </c>
      <c r="DC144">
        <v>21.397700608888002</v>
      </c>
      <c r="DD144">
        <v>138.8516977334121</v>
      </c>
      <c r="DE144">
        <v>1.1704334151122999</v>
      </c>
      <c r="DF144">
        <v>5.1423910232698997</v>
      </c>
      <c r="DG144">
        <v>70.018409746348993</v>
      </c>
      <c r="DH144">
        <v>13.836703678289</v>
      </c>
      <c r="DI144">
        <v>90.167937863020185</v>
      </c>
      <c r="DJ144">
        <v>1.1708228894065</v>
      </c>
      <c r="DK144">
        <v>5.2298543847346002</v>
      </c>
      <c r="DL144">
        <v>68.162541551534005</v>
      </c>
      <c r="DM144">
        <v>14.054785382279</v>
      </c>
      <c r="DN144">
        <v>88.618004207954101</v>
      </c>
      <c r="DP144">
        <v>28.439408983969347</v>
      </c>
      <c r="DQ144">
        <v>84.659175425360189</v>
      </c>
      <c r="DR144">
        <v>1015.6175151397017</v>
      </c>
      <c r="DS144">
        <v>310.10156703619651</v>
      </c>
      <c r="DT144">
        <v>1438.8176665852277</v>
      </c>
      <c r="DU144">
        <v>14.462249894047426</v>
      </c>
      <c r="DV144">
        <v>42.892343372506552</v>
      </c>
      <c r="DW144">
        <v>523.45857932989975</v>
      </c>
      <c r="DX144">
        <v>178.4751532602755</v>
      </c>
      <c r="DY144">
        <v>759.28832585672922</v>
      </c>
      <c r="DZ144">
        <v>11.927811451191479</v>
      </c>
      <c r="EA144">
        <v>37.08740221348193</v>
      </c>
      <c r="EB144">
        <v>384.40205778695105</v>
      </c>
      <c r="EC144">
        <v>126.52654550579017</v>
      </c>
      <c r="ED144">
        <v>559.94381695741458</v>
      </c>
      <c r="EE144">
        <v>6.3436564622375764</v>
      </c>
      <c r="EF144">
        <v>23.886407617967361</v>
      </c>
      <c r="EG144">
        <v>222.71609897085483</v>
      </c>
      <c r="EH144">
        <v>68.896757778838193</v>
      </c>
      <c r="EI144">
        <v>321.84292082989793</v>
      </c>
      <c r="EJ144">
        <v>3.4807433703962762</v>
      </c>
      <c r="EK144">
        <v>14.805733935624078</v>
      </c>
      <c r="EL144">
        <v>150.57796148549721</v>
      </c>
      <c r="EM144">
        <v>44.285458342828484</v>
      </c>
      <c r="EN144">
        <v>213.14989713434605</v>
      </c>
      <c r="EO144">
        <v>3.334971839461045</v>
      </c>
      <c r="EP144">
        <v>14.566681922958367</v>
      </c>
      <c r="EQ144">
        <v>142.17706006555019</v>
      </c>
      <c r="ER144">
        <v>42.832935908646142</v>
      </c>
      <c r="ES144">
        <v>202.91164973661574</v>
      </c>
      <c r="EV144" t="s">
        <v>197</v>
      </c>
      <c r="EW144">
        <v>58988</v>
      </c>
      <c r="EX144">
        <v>53758</v>
      </c>
      <c r="EY144">
        <v>47631</v>
      </c>
      <c r="EZ144">
        <v>40906</v>
      </c>
      <c r="FA144">
        <v>35042</v>
      </c>
      <c r="FB144">
        <v>31109</v>
      </c>
      <c r="FC144">
        <v>29242</v>
      </c>
      <c r="FD144">
        <v>29779</v>
      </c>
      <c r="FE144">
        <v>31632</v>
      </c>
      <c r="FF144">
        <v>33311</v>
      </c>
      <c r="FG144">
        <v>33833</v>
      </c>
      <c r="FH144">
        <v>33305</v>
      </c>
      <c r="FI144">
        <v>31779</v>
      </c>
      <c r="FJ144">
        <v>29764</v>
      </c>
      <c r="FK144">
        <v>27546</v>
      </c>
      <c r="FL144">
        <v>25717</v>
      </c>
      <c r="FM144">
        <v>24168</v>
      </c>
      <c r="FN144">
        <v>22913</v>
      </c>
      <c r="FO144">
        <v>21658</v>
      </c>
      <c r="FP144">
        <v>20480</v>
      </c>
      <c r="FQ144">
        <v>19372</v>
      </c>
      <c r="FR144">
        <v>18532</v>
      </c>
      <c r="FS144">
        <v>17634</v>
      </c>
      <c r="FT144">
        <v>16843</v>
      </c>
      <c r="FV144" t="s">
        <v>197</v>
      </c>
      <c r="GT144">
        <v>16255</v>
      </c>
    </row>
    <row r="145" spans="1:202" x14ac:dyDescent="0.25">
      <c r="A145" t="s">
        <v>39</v>
      </c>
      <c r="B145" s="2" t="s">
        <v>219</v>
      </c>
      <c r="C145" t="str">
        <f t="shared" si="89"/>
        <v>Afr</v>
      </c>
      <c r="D145" s="14">
        <f t="shared" si="78"/>
        <v>657.95896449811096</v>
      </c>
      <c r="E145" s="18">
        <f t="shared" si="79"/>
        <v>543.40857080078194</v>
      </c>
      <c r="F145" s="18">
        <f t="shared" si="80"/>
        <v>730.36823499732895</v>
      </c>
      <c r="G145" s="15"/>
      <c r="H145" s="14">
        <f t="shared" si="81"/>
        <v>1773.5956245254147</v>
      </c>
      <c r="I145" s="18">
        <f t="shared" si="82"/>
        <v>2027.64392089844</v>
      </c>
      <c r="J145" s="18">
        <f t="shared" si="83"/>
        <v>2027.64392089844</v>
      </c>
      <c r="K145" s="18"/>
      <c r="L145" s="19">
        <f t="shared" si="75"/>
        <v>0.3709746209337712</v>
      </c>
      <c r="M145" s="19">
        <f t="shared" si="76"/>
        <v>0.26800000000000002</v>
      </c>
      <c r="N145" s="19">
        <f t="shared" si="77"/>
        <v>0.36020537307837858</v>
      </c>
      <c r="O145" s="18"/>
      <c r="P145" s="18">
        <f t="shared" si="84"/>
        <v>25674</v>
      </c>
      <c r="Q145" s="18">
        <f t="shared" si="85"/>
        <v>21684</v>
      </c>
      <c r="R145" s="18"/>
      <c r="S145" s="20">
        <f t="shared" si="86"/>
        <v>6.9081390688066319E-2</v>
      </c>
      <c r="T145" s="20">
        <f t="shared" si="87"/>
        <v>9.3508758573069548E-2</v>
      </c>
      <c r="U145" s="15"/>
      <c r="W145" s="1">
        <v>7076.7988699936004</v>
      </c>
      <c r="X145" s="1">
        <v>6348.99881572492</v>
      </c>
      <c r="Y145" s="1">
        <v>5467.3612923639103</v>
      </c>
      <c r="Z145" s="1">
        <v>3923.5751174618299</v>
      </c>
      <c r="AA145" s="1">
        <v>2735.9608188819002</v>
      </c>
      <c r="AB145" s="1">
        <v>2047.5304447232099</v>
      </c>
      <c r="AC145" s="1">
        <v>1606.0322698175901</v>
      </c>
      <c r="AD145" s="1">
        <v>1390.5505745765199</v>
      </c>
      <c r="AE145" s="1">
        <v>1280.6154444521801</v>
      </c>
      <c r="AF145" s="1">
        <v>1195.00599810531</v>
      </c>
      <c r="AG145" s="1">
        <v>1086.3129502138499</v>
      </c>
      <c r="AH145" s="1">
        <v>971.05002397930195</v>
      </c>
      <c r="AI145" s="1">
        <v>843.08024266463599</v>
      </c>
      <c r="AJ145" s="1">
        <v>730.36823499732895</v>
      </c>
      <c r="AL145" s="1">
        <v>15254.046875</v>
      </c>
      <c r="AM145" s="1">
        <v>14007.7890625</v>
      </c>
      <c r="AN145" s="1">
        <v>12386.3916015625</v>
      </c>
      <c r="AO145" s="1">
        <v>9130.1650390625</v>
      </c>
      <c r="AP145" s="1">
        <v>6535.64208984375</v>
      </c>
      <c r="AQ145" s="1">
        <v>5013.91650390625</v>
      </c>
      <c r="AR145" s="1">
        <v>4022.29125976563</v>
      </c>
      <c r="AS145" s="1">
        <v>3555.33520507813</v>
      </c>
      <c r="AT145" s="1">
        <v>3334.50708007813</v>
      </c>
      <c r="AU145" s="1">
        <v>3160.62646484375</v>
      </c>
      <c r="AV145" s="1">
        <v>2913.38452148438</v>
      </c>
      <c r="AW145" s="1">
        <v>2638.60766601563</v>
      </c>
      <c r="AX145" s="1">
        <v>2317.22314453125</v>
      </c>
      <c r="AY145" s="1">
        <v>2027.64392089844</v>
      </c>
      <c r="AZ145" s="1"/>
      <c r="BA145" s="4">
        <v>0.26800000000000002</v>
      </c>
      <c r="BB145" s="6">
        <f t="shared" si="88"/>
        <v>543.40857080078194</v>
      </c>
      <c r="BE145">
        <v>0.41177629427445001</v>
      </c>
      <c r="BF145">
        <v>0.41282288750183999</v>
      </c>
      <c r="BG145">
        <v>0.37988549003571997</v>
      </c>
      <c r="BH145">
        <v>0.26256379547446002</v>
      </c>
      <c r="BI145" s="8">
        <f t="shared" si="90"/>
        <v>0.32512876453141532</v>
      </c>
      <c r="BJ145">
        <v>0.34691596520842999</v>
      </c>
      <c r="BK145">
        <v>0.34736752066600002</v>
      </c>
      <c r="BL145">
        <v>0.33255836518553</v>
      </c>
      <c r="BM145">
        <v>0.24456152676401999</v>
      </c>
      <c r="BN145" s="8">
        <f t="shared" si="91"/>
        <v>0.29103047523643172</v>
      </c>
      <c r="BO145">
        <v>0.3939033749602</v>
      </c>
      <c r="BP145">
        <v>0.39326990160426001</v>
      </c>
      <c r="BQ145">
        <v>0.36518774540516002</v>
      </c>
      <c r="BR145">
        <v>0.26155635718518999</v>
      </c>
      <c r="BS145" s="8">
        <f t="shared" si="92"/>
        <v>0.32149195887490767</v>
      </c>
      <c r="BT145">
        <v>0.34675321965894002</v>
      </c>
      <c r="BU145">
        <v>0.34760278634556002</v>
      </c>
      <c r="BV145">
        <v>0.33475129174202001</v>
      </c>
      <c r="BW145">
        <v>0.25218077781741</v>
      </c>
      <c r="BX145" s="8">
        <f t="shared" si="93"/>
        <v>0.30248963740959106</v>
      </c>
      <c r="BY145">
        <v>0.46403502571289001</v>
      </c>
      <c r="BZ145">
        <v>0.46200975270592998</v>
      </c>
      <c r="CA145">
        <v>0.42506934542250002</v>
      </c>
      <c r="CB145">
        <v>0.28105187314534003</v>
      </c>
      <c r="CC145" s="8">
        <f t="shared" si="94"/>
        <v>0.37345871087282656</v>
      </c>
      <c r="CD145">
        <v>0.43407586153644001</v>
      </c>
      <c r="CE145">
        <v>0.43314285423580001</v>
      </c>
      <c r="CF145">
        <v>0.41349091159013002</v>
      </c>
      <c r="CG145">
        <v>0.29397906616060998</v>
      </c>
      <c r="CH145" s="8">
        <f t="shared" si="95"/>
        <v>0.3709746209337712</v>
      </c>
      <c r="CJ145" t="s">
        <v>39</v>
      </c>
      <c r="CK145">
        <v>61.021434820975998</v>
      </c>
      <c r="CL145">
        <v>143.90352598406</v>
      </c>
      <c r="CM145">
        <v>1046.4784257874001</v>
      </c>
      <c r="CN145">
        <v>815.19512562941998</v>
      </c>
      <c r="CO145">
        <v>2066.5985122218558</v>
      </c>
      <c r="CP145">
        <v>49.106284001348001</v>
      </c>
      <c r="CQ145">
        <v>112.83332477192999</v>
      </c>
      <c r="CR145">
        <v>824.64147094320003</v>
      </c>
      <c r="CS145">
        <v>679.89612451429002</v>
      </c>
      <c r="CT145">
        <v>1666.4772042307679</v>
      </c>
      <c r="CU145">
        <v>51.470577388225998</v>
      </c>
      <c r="CV145">
        <v>105.09487194218001</v>
      </c>
      <c r="CW145">
        <v>701.56873832242002</v>
      </c>
      <c r="CX145">
        <v>491.32950111920002</v>
      </c>
      <c r="CY145">
        <v>1349.463688772026</v>
      </c>
      <c r="CZ145">
        <v>40.457298944428999</v>
      </c>
      <c r="DA145">
        <v>64.762814693512993</v>
      </c>
      <c r="DB145">
        <v>492.34428843658998</v>
      </c>
      <c r="DC145">
        <v>305.86832167153</v>
      </c>
      <c r="DD145">
        <v>903.43272374606192</v>
      </c>
      <c r="DE145">
        <v>34.916818564430002</v>
      </c>
      <c r="DF145">
        <v>51.809211119276</v>
      </c>
      <c r="DG145">
        <v>443.48998745964002</v>
      </c>
      <c r="DH145">
        <v>214.70510308348</v>
      </c>
      <c r="DI145">
        <v>744.92112022682602</v>
      </c>
      <c r="DJ145">
        <v>30.64582054896</v>
      </c>
      <c r="DK145">
        <v>44.357358318930999</v>
      </c>
      <c r="DL145">
        <v>388.94261762820003</v>
      </c>
      <c r="DM145">
        <v>194.01316800202</v>
      </c>
      <c r="DN145">
        <v>657.95896449811096</v>
      </c>
      <c r="DP145">
        <v>148.19074256932586</v>
      </c>
      <c r="DQ145">
        <v>348.58417578269228</v>
      </c>
      <c r="DR145">
        <v>2754.7207072557617</v>
      </c>
      <c r="DS145">
        <v>3104.7506917560354</v>
      </c>
      <c r="DT145">
        <v>6356.2463173638153</v>
      </c>
      <c r="DU145">
        <v>141.55094871994299</v>
      </c>
      <c r="DV145">
        <v>324.8240496278903</v>
      </c>
      <c r="DW145">
        <v>2479.6894538591541</v>
      </c>
      <c r="DX145">
        <v>2780.0616618260196</v>
      </c>
      <c r="DY145">
        <v>5726.1261140330071</v>
      </c>
      <c r="DZ145">
        <v>130.66802840525696</v>
      </c>
      <c r="EA145">
        <v>267.23344836070106</v>
      </c>
      <c r="EB145">
        <v>1921.1179650731704</v>
      </c>
      <c r="EC145">
        <v>1878.4842639910432</v>
      </c>
      <c r="ED145">
        <v>4197.5037058301714</v>
      </c>
      <c r="EE145">
        <v>116.67461655935608</v>
      </c>
      <c r="EF145">
        <v>186.31270299752651</v>
      </c>
      <c r="EG145">
        <v>1470.7763661626759</v>
      </c>
      <c r="EH145">
        <v>1212.8930853444831</v>
      </c>
      <c r="EI145">
        <v>2986.6567710640415</v>
      </c>
      <c r="EJ145">
        <v>75.246084087699671</v>
      </c>
      <c r="EK145">
        <v>112.13878238681393</v>
      </c>
      <c r="EL145">
        <v>1043.3356162600498</v>
      </c>
      <c r="EM145">
        <v>763.93407622816233</v>
      </c>
      <c r="EN145">
        <v>1994.6545589627258</v>
      </c>
      <c r="EO145">
        <v>70.60014910869981</v>
      </c>
      <c r="EP145">
        <v>102.40814984052156</v>
      </c>
      <c r="EQ145">
        <v>940.63159969459423</v>
      </c>
      <c r="ER145">
        <v>659.95572588159905</v>
      </c>
      <c r="ES145">
        <v>1773.5956245254147</v>
      </c>
      <c r="EV145" t="s">
        <v>39</v>
      </c>
      <c r="EW145">
        <v>49682</v>
      </c>
      <c r="EX145">
        <v>45889</v>
      </c>
      <c r="EY145">
        <v>38713</v>
      </c>
      <c r="EZ145">
        <v>32001</v>
      </c>
      <c r="FA145">
        <v>45274</v>
      </c>
      <c r="FB145">
        <v>36911</v>
      </c>
      <c r="FC145">
        <v>30949</v>
      </c>
      <c r="FD145">
        <v>49381</v>
      </c>
      <c r="FE145">
        <v>72903</v>
      </c>
      <c r="FF145">
        <v>78590</v>
      </c>
      <c r="FG145">
        <v>79112</v>
      </c>
      <c r="FH145">
        <v>75060</v>
      </c>
      <c r="FI145">
        <v>63339</v>
      </c>
      <c r="FJ145">
        <v>49312</v>
      </c>
      <c r="FK145">
        <v>37720</v>
      </c>
      <c r="FL145">
        <v>30616</v>
      </c>
      <c r="FM145">
        <v>26704</v>
      </c>
      <c r="FN145">
        <v>25801</v>
      </c>
      <c r="FO145">
        <v>26375</v>
      </c>
      <c r="FP145">
        <v>26914</v>
      </c>
      <c r="FQ145">
        <v>26546</v>
      </c>
      <c r="FR145">
        <v>25286</v>
      </c>
      <c r="FS145">
        <v>23563</v>
      </c>
      <c r="FT145">
        <v>21684</v>
      </c>
      <c r="FV145" t="s">
        <v>39</v>
      </c>
      <c r="GT145">
        <v>25674</v>
      </c>
    </row>
    <row r="146" spans="1:202" x14ac:dyDescent="0.25">
      <c r="A146" t="s">
        <v>161</v>
      </c>
      <c r="B146" s="2" t="s">
        <v>212</v>
      </c>
      <c r="C146" t="str">
        <f t="shared" si="89"/>
        <v>Amr</v>
      </c>
      <c r="D146" s="14">
        <f t="shared" si="78"/>
        <v>0.21675525471109</v>
      </c>
      <c r="E146" s="18">
        <f t="shared" si="79"/>
        <v>0</v>
      </c>
      <c r="F146" s="18">
        <f t="shared" si="80"/>
        <v>0</v>
      </c>
      <c r="G146" s="15"/>
      <c r="H146" s="14">
        <f t="shared" si="81"/>
        <v>2.1652607821799514</v>
      </c>
      <c r="I146" s="18">
        <f t="shared" si="82"/>
        <v>0</v>
      </c>
      <c r="J146" s="18">
        <f t="shared" si="83"/>
        <v>0</v>
      </c>
      <c r="K146" s="18"/>
      <c r="L146" s="19">
        <f t="shared" si="75"/>
        <v>0.10010584244400535</v>
      </c>
      <c r="M146" s="19" t="s">
        <v>243</v>
      </c>
      <c r="N146" s="19" t="s">
        <v>243</v>
      </c>
      <c r="O146" s="18"/>
      <c r="P146" s="18">
        <f t="shared" si="84"/>
        <v>51</v>
      </c>
      <c r="Q146" s="18">
        <f t="shared" si="85"/>
        <v>41</v>
      </c>
      <c r="R146" s="18"/>
      <c r="S146" s="20">
        <f t="shared" si="86"/>
        <v>4.2456093768234344E-2</v>
      </c>
      <c r="T146" s="20">
        <f t="shared" si="87"/>
        <v>0</v>
      </c>
      <c r="U146" s="15"/>
      <c r="W146" s="1">
        <v>0.43466744193232498</v>
      </c>
      <c r="X146" s="1">
        <v>0.281767940388847</v>
      </c>
      <c r="Y146" s="1">
        <v>9.2915890158607503E-2</v>
      </c>
      <c r="Z146" s="1">
        <v>0</v>
      </c>
      <c r="AA146" s="1">
        <v>0.12963563572679701</v>
      </c>
      <c r="AB146" s="1">
        <v>0.124513966125292</v>
      </c>
      <c r="AC146" s="1">
        <v>0.15926817598918699</v>
      </c>
      <c r="AD146" s="1">
        <v>2.5691617313096601E-2</v>
      </c>
      <c r="AE146" s="1">
        <v>2.46177673054539E-2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L146" s="1">
        <v>1.2911075353622401</v>
      </c>
      <c r="AM146" s="1">
        <v>0.84202659130096402</v>
      </c>
      <c r="AN146" s="1">
        <v>0.27931165695190402</v>
      </c>
      <c r="AO146" s="1">
        <v>0</v>
      </c>
      <c r="AP146" s="1">
        <v>0.394298106431961</v>
      </c>
      <c r="AQ146" s="1">
        <v>0.38093203306198098</v>
      </c>
      <c r="AR146" s="1">
        <v>0.49021250009536699</v>
      </c>
      <c r="AS146" s="1">
        <v>7.9574011266231495E-2</v>
      </c>
      <c r="AT146" s="1">
        <v>7.6732076704502106E-2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/>
      <c r="BA146" s="4">
        <v>0.23400000000000001</v>
      </c>
      <c r="BB146" s="6">
        <f t="shared" si="88"/>
        <v>0</v>
      </c>
      <c r="BE146">
        <v>0.12768982078878999</v>
      </c>
      <c r="BF146">
        <v>0.12670350447289</v>
      </c>
      <c r="BG146">
        <v>0.12701499670159999</v>
      </c>
      <c r="BH146">
        <v>9.2896098275330005E-2</v>
      </c>
      <c r="BI146" s="8">
        <f t="shared" si="90"/>
        <v>0.11786563749046214</v>
      </c>
      <c r="BJ146">
        <v>0.11702119626474</v>
      </c>
      <c r="BK146">
        <v>0.1190248124823</v>
      </c>
      <c r="BL146">
        <v>0.11581331159883</v>
      </c>
      <c r="BM146">
        <v>8.2138718574889996E-2</v>
      </c>
      <c r="BN146" s="8">
        <f t="shared" si="91"/>
        <v>0.10645493456019461</v>
      </c>
      <c r="BO146">
        <v>0.11365146568256999</v>
      </c>
      <c r="BP146">
        <v>0.11303170117598001</v>
      </c>
      <c r="BQ146">
        <v>0.11152145898118</v>
      </c>
      <c r="BR146">
        <v>8.2201709412430005E-2</v>
      </c>
      <c r="BS146" s="8">
        <f t="shared" si="92"/>
        <v>0.1028599263340494</v>
      </c>
      <c r="BT146">
        <v>0.11716770632625</v>
      </c>
      <c r="BU146">
        <v>0.11686381644910999</v>
      </c>
      <c r="BV146">
        <v>0.11534119509184999</v>
      </c>
      <c r="BW146">
        <v>8.4501974589580003E-2</v>
      </c>
      <c r="BX146" s="8">
        <f t="shared" si="93"/>
        <v>0.10706656852692559</v>
      </c>
      <c r="BY146">
        <v>0.11656829870208001</v>
      </c>
      <c r="BZ146">
        <v>0.11652776694736</v>
      </c>
      <c r="CA146">
        <v>0.11484626686651001</v>
      </c>
      <c r="CB146">
        <v>8.3105750997280001E-2</v>
      </c>
      <c r="CC146" s="8">
        <f t="shared" si="94"/>
        <v>0.10634699045182815</v>
      </c>
      <c r="CD146">
        <v>0.10854779450091</v>
      </c>
      <c r="CE146">
        <v>0.10781148839573999</v>
      </c>
      <c r="CF146">
        <v>0.10709595687246</v>
      </c>
      <c r="CG146">
        <v>8.0518833680329999E-2</v>
      </c>
      <c r="CH146" s="8">
        <f t="shared" si="95"/>
        <v>0.10010584244400535</v>
      </c>
      <c r="CJ146" t="s">
        <v>161</v>
      </c>
      <c r="CK146">
        <v>4.6236053854359999E-2</v>
      </c>
      <c r="CL146">
        <v>0.12147017354202</v>
      </c>
      <c r="CM146">
        <v>0.95513315912929997</v>
      </c>
      <c r="CN146">
        <v>0.30072514461827998</v>
      </c>
      <c r="CO146">
        <v>1.42356453114396</v>
      </c>
      <c r="CP146">
        <v>2.450652665282E-2</v>
      </c>
      <c r="CQ146">
        <v>6.3825962921489995E-2</v>
      </c>
      <c r="CR146">
        <v>0.43564891116609999</v>
      </c>
      <c r="CS146">
        <v>0.14915693889036999</v>
      </c>
      <c r="CT146">
        <v>0.67313833963077996</v>
      </c>
      <c r="CU146">
        <v>1.2140335797860001E-2</v>
      </c>
      <c r="CV146">
        <v>3.4131362747120003E-2</v>
      </c>
      <c r="CW146">
        <v>0.22734887154837999</v>
      </c>
      <c r="CX146">
        <v>8.7070317627109997E-2</v>
      </c>
      <c r="CY146">
        <v>0.36069088772046998</v>
      </c>
      <c r="CZ146">
        <v>1.184201095182E-2</v>
      </c>
      <c r="DA146">
        <v>3.1029719793009999E-2</v>
      </c>
      <c r="DB146">
        <v>0.245846646892</v>
      </c>
      <c r="DC146">
        <v>7.9614249227209999E-2</v>
      </c>
      <c r="DD146">
        <v>0.36833262686404</v>
      </c>
      <c r="DE146">
        <v>7.8341794152900004E-3</v>
      </c>
      <c r="DF146">
        <v>2.3043312754170001E-2</v>
      </c>
      <c r="DG146">
        <v>0.16617588915202</v>
      </c>
      <c r="DH146">
        <v>5.3630191541860002E-2</v>
      </c>
      <c r="DI146">
        <v>0.25068357286333998</v>
      </c>
      <c r="DJ146">
        <v>6.4719301863500004E-3</v>
      </c>
      <c r="DK146">
        <v>1.969213792196E-2</v>
      </c>
      <c r="DL146">
        <v>0.14407826313416999</v>
      </c>
      <c r="DM146">
        <v>4.6512923468610003E-2</v>
      </c>
      <c r="DN146">
        <v>0.21675525471109</v>
      </c>
      <c r="DP146">
        <v>0.36209663048112845</v>
      </c>
      <c r="DQ146">
        <v>0.95869624164981371</v>
      </c>
      <c r="DR146">
        <v>7.5198455610184514</v>
      </c>
      <c r="DS146">
        <v>3.2372204021634587</v>
      </c>
      <c r="DT146">
        <v>12.077858835312853</v>
      </c>
      <c r="DU146">
        <v>0.20941955333782666</v>
      </c>
      <c r="DV146">
        <v>0.53624081895513553</v>
      </c>
      <c r="DW146">
        <v>3.7616479932389839</v>
      </c>
      <c r="DX146">
        <v>1.8159150943458671</v>
      </c>
      <c r="DY146">
        <v>6.3232234598778128</v>
      </c>
      <c r="DZ146">
        <v>0.10682075875526423</v>
      </c>
      <c r="EA146">
        <v>0.30196274489384706</v>
      </c>
      <c r="EB146">
        <v>2.03861098684825</v>
      </c>
      <c r="EC146">
        <v>1.0592275787143641</v>
      </c>
      <c r="ED146">
        <v>3.5066220692117254</v>
      </c>
      <c r="EE146">
        <v>0.10106889793375551</v>
      </c>
      <c r="EF146">
        <v>0.2655203358562428</v>
      </c>
      <c r="EG146">
        <v>2.13147303265086</v>
      </c>
      <c r="EH146">
        <v>0.94215844794030745</v>
      </c>
      <c r="EI146">
        <v>3.4402207143811658</v>
      </c>
      <c r="EJ146">
        <v>6.7206774933828636E-2</v>
      </c>
      <c r="EK146">
        <v>0.19774954380254739</v>
      </c>
      <c r="EL146">
        <v>1.4469420181081922</v>
      </c>
      <c r="EM146">
        <v>0.64532467245997549</v>
      </c>
      <c r="EN146">
        <v>2.3572230093045441</v>
      </c>
      <c r="EO146">
        <v>5.9622862132825222E-2</v>
      </c>
      <c r="EP146">
        <v>0.1826534278951491</v>
      </c>
      <c r="EQ146">
        <v>1.3453193504377763</v>
      </c>
      <c r="ER146">
        <v>0.57766514171420091</v>
      </c>
      <c r="ES146">
        <v>2.1652607821799514</v>
      </c>
      <c r="EV146" t="s">
        <v>161</v>
      </c>
      <c r="EW146">
        <v>80</v>
      </c>
      <c r="EX146">
        <v>80</v>
      </c>
      <c r="EY146">
        <v>78</v>
      </c>
      <c r="EZ146">
        <v>76</v>
      </c>
      <c r="FA146">
        <v>74</v>
      </c>
      <c r="FB146">
        <v>71</v>
      </c>
      <c r="FC146">
        <v>68</v>
      </c>
      <c r="FD146">
        <v>64</v>
      </c>
      <c r="FE146">
        <v>61</v>
      </c>
      <c r="FF146">
        <v>58</v>
      </c>
      <c r="FG146">
        <v>55</v>
      </c>
      <c r="FH146">
        <v>53</v>
      </c>
      <c r="FI146">
        <v>51</v>
      </c>
      <c r="FJ146">
        <v>50</v>
      </c>
      <c r="FK146">
        <v>49</v>
      </c>
      <c r="FL146">
        <v>48</v>
      </c>
      <c r="FM146">
        <v>48</v>
      </c>
      <c r="FN146">
        <v>47</v>
      </c>
      <c r="FO146">
        <v>46</v>
      </c>
      <c r="FP146">
        <v>46</v>
      </c>
      <c r="FQ146">
        <v>45</v>
      </c>
      <c r="FR146">
        <v>44</v>
      </c>
      <c r="FS146">
        <v>43</v>
      </c>
      <c r="FT146">
        <v>41</v>
      </c>
      <c r="FV146" t="s">
        <v>161</v>
      </c>
      <c r="GT146">
        <v>51</v>
      </c>
    </row>
    <row r="147" spans="1:202" x14ac:dyDescent="0.25">
      <c r="A147" t="s">
        <v>198</v>
      </c>
      <c r="B147" s="2" t="s">
        <v>212</v>
      </c>
      <c r="C147" t="str">
        <f t="shared" si="89"/>
        <v>Amr</v>
      </c>
      <c r="D147" s="14">
        <f t="shared" si="78"/>
        <v>0.21757452279078998</v>
      </c>
      <c r="E147" s="18">
        <f t="shared" si="79"/>
        <v>0</v>
      </c>
      <c r="F147" s="18">
        <f t="shared" si="80"/>
        <v>0</v>
      </c>
      <c r="G147" s="15"/>
      <c r="H147" s="14">
        <f t="shared" si="81"/>
        <v>1.5590927572152462</v>
      </c>
      <c r="I147" s="18">
        <f t="shared" si="82"/>
        <v>0</v>
      </c>
      <c r="J147" s="18">
        <f t="shared" si="83"/>
        <v>0</v>
      </c>
      <c r="K147" s="18"/>
      <c r="L147" s="19">
        <f t="shared" si="75"/>
        <v>0.13955200662942463</v>
      </c>
      <c r="M147" s="19" t="s">
        <v>243</v>
      </c>
      <c r="N147" s="19" t="s">
        <v>243</v>
      </c>
      <c r="O147" s="18"/>
      <c r="P147" s="18">
        <f t="shared" si="84"/>
        <v>42</v>
      </c>
      <c r="Q147" s="18">
        <f t="shared" si="85"/>
        <v>34</v>
      </c>
      <c r="R147" s="18"/>
      <c r="S147" s="20">
        <f t="shared" si="86"/>
        <v>3.7121256124172532E-2</v>
      </c>
      <c r="T147" s="20">
        <f t="shared" si="87"/>
        <v>0</v>
      </c>
      <c r="U147" s="15"/>
      <c r="W147" s="1">
        <v>0.52582647151087103</v>
      </c>
      <c r="X147" s="1">
        <v>0.33243910647979902</v>
      </c>
      <c r="Y147" s="1">
        <v>0.66590240871662398</v>
      </c>
      <c r="Z147" s="1">
        <v>0.41834860329999701</v>
      </c>
      <c r="AA147" s="1">
        <v>0.740310746501606</v>
      </c>
      <c r="AB147" s="1">
        <v>0.40132982316974403</v>
      </c>
      <c r="AC147" s="1">
        <v>0.29681763668962002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L147" s="1">
        <v>1.54973757266998</v>
      </c>
      <c r="AM147" s="1">
        <v>0.98514312505722001</v>
      </c>
      <c r="AN147" s="1">
        <v>1.9845485687255899</v>
      </c>
      <c r="AO147" s="1">
        <v>1.2536826133728001</v>
      </c>
      <c r="AP147" s="1">
        <v>2.2313191890716602</v>
      </c>
      <c r="AQ147" s="1">
        <v>1.2166208028793299</v>
      </c>
      <c r="AR147" s="1">
        <v>0.90503257513046298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/>
      <c r="BA147" s="4">
        <v>0.23400000000000001</v>
      </c>
      <c r="BB147" s="6">
        <f t="shared" si="88"/>
        <v>0</v>
      </c>
      <c r="BE147">
        <v>9.6791399298399999E-2</v>
      </c>
      <c r="BF147">
        <v>9.6650535627459996E-2</v>
      </c>
      <c r="BG147">
        <v>9.5664536667669997E-2</v>
      </c>
      <c r="BH147">
        <v>7.3388305628209999E-2</v>
      </c>
      <c r="BI147" s="8">
        <f t="shared" si="90"/>
        <v>8.9759784150271124E-2</v>
      </c>
      <c r="BJ147">
        <v>0.12682656727972999</v>
      </c>
      <c r="BK147">
        <v>0.12873842289064999</v>
      </c>
      <c r="BL147">
        <v>0.12802421704697001</v>
      </c>
      <c r="BM147">
        <v>9.1779413396539999E-2</v>
      </c>
      <c r="BN147" s="8">
        <f t="shared" si="91"/>
        <v>0.1180862192526014</v>
      </c>
      <c r="BO147">
        <v>0.14507909135041999</v>
      </c>
      <c r="BP147">
        <v>0.14885226196184001</v>
      </c>
      <c r="BQ147">
        <v>0.14902862615993001</v>
      </c>
      <c r="BR147">
        <v>0.10373545206213999</v>
      </c>
      <c r="BS147" s="8">
        <f t="shared" si="92"/>
        <v>0.13618157666852743</v>
      </c>
      <c r="BT147">
        <v>0.12583499212800001</v>
      </c>
      <c r="BU147">
        <v>0.12635645322179001</v>
      </c>
      <c r="BV147">
        <v>0.1272383378967</v>
      </c>
      <c r="BW147">
        <v>9.3798759907100002E-2</v>
      </c>
      <c r="BX147" s="8">
        <f t="shared" si="93"/>
        <v>0.11807888076352584</v>
      </c>
      <c r="BY147">
        <v>0.12886143360086999</v>
      </c>
      <c r="BZ147">
        <v>0.12791030920424001</v>
      </c>
      <c r="CA147">
        <v>0.12726111827034001</v>
      </c>
      <c r="CB147">
        <v>8.7789560230479999E-2</v>
      </c>
      <c r="CC147" s="8">
        <f t="shared" si="94"/>
        <v>0.11660489434938706</v>
      </c>
      <c r="CD147">
        <v>0.15345637748943999</v>
      </c>
      <c r="CE147">
        <v>0.15350420189722999</v>
      </c>
      <c r="CF147">
        <v>0.15295304565581</v>
      </c>
      <c r="CG147">
        <v>0.10264171943363</v>
      </c>
      <c r="CH147" s="8">
        <f t="shared" si="95"/>
        <v>0.13955200662942463</v>
      </c>
      <c r="CJ147" t="s">
        <v>198</v>
      </c>
      <c r="CK147">
        <v>2.867789658096E-2</v>
      </c>
      <c r="CL147">
        <v>8.7394656249489999E-2</v>
      </c>
      <c r="CM147">
        <v>0.69761662071702002</v>
      </c>
      <c r="CN147">
        <v>0.2302919332095</v>
      </c>
      <c r="CO147">
        <v>1.04398110675697</v>
      </c>
      <c r="CP147">
        <v>2.5113010191170002E-2</v>
      </c>
      <c r="CQ147">
        <v>7.160245232319E-2</v>
      </c>
      <c r="CR147">
        <v>0.53546103258969002</v>
      </c>
      <c r="CS147">
        <v>0.17172244343244</v>
      </c>
      <c r="CT147">
        <v>0.80389893853648997</v>
      </c>
      <c r="CU147">
        <v>1.6539773362409999E-2</v>
      </c>
      <c r="CV147">
        <v>4.5034677133709997E-2</v>
      </c>
      <c r="CW147">
        <v>0.37072551533960002</v>
      </c>
      <c r="CX147">
        <v>0.11767567694493999</v>
      </c>
      <c r="CY147">
        <v>0.54997564278066002</v>
      </c>
      <c r="CZ147">
        <v>9.3538359963899996E-3</v>
      </c>
      <c r="DA147">
        <v>2.5358162918459999E-2</v>
      </c>
      <c r="DB147">
        <v>0.22130543822390999</v>
      </c>
      <c r="DC147">
        <v>7.0189473313269996E-2</v>
      </c>
      <c r="DD147">
        <v>0.32620691045202999</v>
      </c>
      <c r="DE147">
        <v>6.7254636449999997E-3</v>
      </c>
      <c r="DF147">
        <v>1.8615921010890001E-2</v>
      </c>
      <c r="DG147">
        <v>0.15328297259156001</v>
      </c>
      <c r="DH147">
        <v>4.6065694586439998E-2</v>
      </c>
      <c r="DI147">
        <v>0.22469005183389001</v>
      </c>
      <c r="DJ147">
        <v>6.2278329644300003E-3</v>
      </c>
      <c r="DK147">
        <v>1.8736511116140001E-2</v>
      </c>
      <c r="DL147">
        <v>0.14980584730433</v>
      </c>
      <c r="DM147">
        <v>4.2804331405890003E-2</v>
      </c>
      <c r="DN147">
        <v>0.21757452279078998</v>
      </c>
      <c r="DP147">
        <v>0.29628558724053966</v>
      </c>
      <c r="DQ147">
        <v>0.90423354285746704</v>
      </c>
      <c r="DR147">
        <v>7.29232216051469</v>
      </c>
      <c r="DS147">
        <v>3.1379922351140541</v>
      </c>
      <c r="DT147">
        <v>11.63083352572675</v>
      </c>
      <c r="DU147">
        <v>0.19801064343072919</v>
      </c>
      <c r="DV147">
        <v>0.55618556383907936</v>
      </c>
      <c r="DW147">
        <v>4.1824980065547912</v>
      </c>
      <c r="DX147">
        <v>1.8710344409208632</v>
      </c>
      <c r="DY147">
        <v>6.8077286547454632</v>
      </c>
      <c r="DZ147">
        <v>0.11400521748830292</v>
      </c>
      <c r="EA147">
        <v>0.3025461389713725</v>
      </c>
      <c r="EB147">
        <v>2.4876127821359373</v>
      </c>
      <c r="EC147">
        <v>1.134382456582437</v>
      </c>
      <c r="ED147">
        <v>4.0385465951780501</v>
      </c>
      <c r="EE147">
        <v>7.4334140593224088E-2</v>
      </c>
      <c r="EF147">
        <v>0.20068751751008326</v>
      </c>
      <c r="EG147">
        <v>1.7392984055134351</v>
      </c>
      <c r="EH147">
        <v>0.74829852103361416</v>
      </c>
      <c r="EI147">
        <v>2.7626185846503568</v>
      </c>
      <c r="EJ147">
        <v>5.2191438951635208E-2</v>
      </c>
      <c r="EK147">
        <v>0.14553886333872543</v>
      </c>
      <c r="EL147">
        <v>1.2044760778067496</v>
      </c>
      <c r="EM147">
        <v>0.52472861767960277</v>
      </c>
      <c r="EN147">
        <v>1.926934997776713</v>
      </c>
      <c r="EO147">
        <v>4.0583735041305566E-2</v>
      </c>
      <c r="EP147">
        <v>0.12205862044534758</v>
      </c>
      <c r="EQ147">
        <v>0.9794237614688488</v>
      </c>
      <c r="ER147">
        <v>0.41702664025974412</v>
      </c>
      <c r="ES147">
        <v>1.5590927572152462</v>
      </c>
      <c r="EV147" t="s">
        <v>198</v>
      </c>
      <c r="EW147">
        <v>65</v>
      </c>
      <c r="EX147">
        <v>62</v>
      </c>
      <c r="EY147">
        <v>60</v>
      </c>
      <c r="EZ147">
        <v>58</v>
      </c>
      <c r="FA147">
        <v>56</v>
      </c>
      <c r="FB147">
        <v>55</v>
      </c>
      <c r="FC147">
        <v>54</v>
      </c>
      <c r="FD147">
        <v>53</v>
      </c>
      <c r="FE147">
        <v>51</v>
      </c>
      <c r="FF147">
        <v>50</v>
      </c>
      <c r="FG147">
        <v>48</v>
      </c>
      <c r="FH147">
        <v>46</v>
      </c>
      <c r="FI147">
        <v>45</v>
      </c>
      <c r="FJ147">
        <v>43</v>
      </c>
      <c r="FK147">
        <v>42</v>
      </c>
      <c r="FL147">
        <v>41</v>
      </c>
      <c r="FM147">
        <v>41</v>
      </c>
      <c r="FN147">
        <v>41</v>
      </c>
      <c r="FO147">
        <v>41</v>
      </c>
      <c r="FP147">
        <v>41</v>
      </c>
      <c r="FQ147">
        <v>40</v>
      </c>
      <c r="FR147">
        <v>38</v>
      </c>
      <c r="FS147">
        <v>36</v>
      </c>
      <c r="FT147">
        <v>34</v>
      </c>
      <c r="FV147" t="s">
        <v>198</v>
      </c>
      <c r="GT147">
        <v>42</v>
      </c>
    </row>
    <row r="148" spans="1:202" x14ac:dyDescent="0.25">
      <c r="A148" t="s">
        <v>123</v>
      </c>
      <c r="B148" s="2" t="s">
        <v>220</v>
      </c>
      <c r="C148" t="str">
        <f t="shared" si="89"/>
        <v>Wpr</v>
      </c>
      <c r="D148" s="14">
        <f t="shared" si="78"/>
        <v>9.586560226917E-2</v>
      </c>
      <c r="E148" s="18">
        <f t="shared" si="79"/>
        <v>0.98483392286300508</v>
      </c>
      <c r="F148" s="18">
        <f t="shared" si="80"/>
        <v>0.95574623128922698</v>
      </c>
      <c r="G148" s="15"/>
      <c r="H148" s="14">
        <f t="shared" si="81"/>
        <v>0.46021999798270952</v>
      </c>
      <c r="I148" s="18">
        <f t="shared" si="82"/>
        <v>3.0209629535675</v>
      </c>
      <c r="J148" s="18">
        <f t="shared" si="83"/>
        <v>3.0209629535675</v>
      </c>
      <c r="K148" s="18"/>
      <c r="L148" s="19">
        <f t="shared" si="75"/>
        <v>0.20830386052187952</v>
      </c>
      <c r="M148" s="19">
        <f t="shared" ref="M148:N151" si="96">E148/I148</f>
        <v>0.32600000000000001</v>
      </c>
      <c r="N148" s="19">
        <f t="shared" si="96"/>
        <v>0.31637138421726491</v>
      </c>
      <c r="O148" s="18"/>
      <c r="P148" s="18">
        <f t="shared" si="84"/>
        <v>61</v>
      </c>
      <c r="Q148" s="18">
        <f t="shared" si="85"/>
        <v>89</v>
      </c>
      <c r="R148" s="18"/>
      <c r="S148" s="20">
        <f t="shared" si="86"/>
        <v>7.5445901308640907E-3</v>
      </c>
      <c r="T148" s="20">
        <f t="shared" si="87"/>
        <v>3.394340397266854E-2</v>
      </c>
      <c r="U148" s="15"/>
      <c r="W148" s="1">
        <v>2.0463096329891401</v>
      </c>
      <c r="X148" s="1">
        <v>2.0279952791292</v>
      </c>
      <c r="Y148" s="1">
        <v>1.79230253718626</v>
      </c>
      <c r="Z148" s="1">
        <v>1.7457861522920901</v>
      </c>
      <c r="AA148" s="1">
        <v>2.5260813493248202</v>
      </c>
      <c r="AB148" s="1">
        <v>2.5997246817371802</v>
      </c>
      <c r="AC148" s="1">
        <v>2.9443648301417999</v>
      </c>
      <c r="AD148" s="1">
        <v>2.1989697426032899</v>
      </c>
      <c r="AE148" s="1">
        <v>2.90395695998739</v>
      </c>
      <c r="AF148" s="1">
        <v>1.87074750815753</v>
      </c>
      <c r="AG148" s="1">
        <v>1.3595486322568799</v>
      </c>
      <c r="AH148" s="1">
        <v>1.1865226240587401</v>
      </c>
      <c r="AI148" s="1">
        <v>1.09765744910888</v>
      </c>
      <c r="AJ148" s="1">
        <v>0.95574623128922698</v>
      </c>
      <c r="AL148" s="1">
        <v>5.9715423583984402</v>
      </c>
      <c r="AM148" s="1">
        <v>5.9576873779296902</v>
      </c>
      <c r="AN148" s="1">
        <v>5.2997860908508301</v>
      </c>
      <c r="AO148" s="1">
        <v>5.1953363418579102</v>
      </c>
      <c r="AP148" s="1">
        <v>7.5632843971252397</v>
      </c>
      <c r="AQ148" s="1">
        <v>7.8314189910888699</v>
      </c>
      <c r="AR148" s="1">
        <v>8.9225759506225604</v>
      </c>
      <c r="AS148" s="1">
        <v>6.7037668228149396</v>
      </c>
      <c r="AT148" s="1">
        <v>8.9066267013549805</v>
      </c>
      <c r="AU148" s="1">
        <v>5.7714991569518999</v>
      </c>
      <c r="AV148" s="1">
        <v>4.2192344665527299</v>
      </c>
      <c r="AW148" s="1">
        <v>3.7042102813720699</v>
      </c>
      <c r="AX148" s="1">
        <v>3.4473824501037602</v>
      </c>
      <c r="AY148" s="1">
        <v>3.0209629535675</v>
      </c>
      <c r="AZ148" s="1"/>
      <c r="BA148" s="4">
        <v>0.32600000000000001</v>
      </c>
      <c r="BB148" s="6">
        <f t="shared" si="88"/>
        <v>0.98483392286300508</v>
      </c>
      <c r="BE148">
        <v>0.25394410247831001</v>
      </c>
      <c r="BF148">
        <v>0.25498135557510998</v>
      </c>
      <c r="BG148">
        <v>0.25595042038457999</v>
      </c>
      <c r="BH148">
        <v>0.17140025313533</v>
      </c>
      <c r="BI148" s="8">
        <f t="shared" si="90"/>
        <v>0.21796431555535359</v>
      </c>
      <c r="BJ148">
        <v>0.25398949505510998</v>
      </c>
      <c r="BK148">
        <v>0.25317782622905</v>
      </c>
      <c r="BL148">
        <v>0.25341648889119001</v>
      </c>
      <c r="BM148">
        <v>0.16477201436405001</v>
      </c>
      <c r="BN148" s="8">
        <f t="shared" si="91"/>
        <v>0.21452944909804664</v>
      </c>
      <c r="BO148">
        <v>0.25327800630809999</v>
      </c>
      <c r="BP148">
        <v>0.2527572472613</v>
      </c>
      <c r="BQ148">
        <v>0.25218802455424999</v>
      </c>
      <c r="BR148">
        <v>0.16511520879835001</v>
      </c>
      <c r="BS148" s="8">
        <f t="shared" si="92"/>
        <v>0.21172289370500755</v>
      </c>
      <c r="BT148">
        <v>0.25189202586443998</v>
      </c>
      <c r="BU148">
        <v>0.25227521648418</v>
      </c>
      <c r="BV148">
        <v>0.25181637972627002</v>
      </c>
      <c r="BW148">
        <v>0.16455432017079999</v>
      </c>
      <c r="BX148" s="8">
        <f t="shared" si="93"/>
        <v>0.21064381591678702</v>
      </c>
      <c r="BY148">
        <v>0.25027670975957</v>
      </c>
      <c r="BZ148">
        <v>0.25061603055530002</v>
      </c>
      <c r="CA148">
        <v>0.24901709700102001</v>
      </c>
      <c r="CB148">
        <v>0.16658073870376999</v>
      </c>
      <c r="CC148" s="8">
        <f t="shared" si="94"/>
        <v>0.20723217834142463</v>
      </c>
      <c r="CD148">
        <v>0.25661487543616002</v>
      </c>
      <c r="CE148">
        <v>0.25649574376436002</v>
      </c>
      <c r="CF148">
        <v>0.25097191780986</v>
      </c>
      <c r="CG148">
        <v>0.16177060614380001</v>
      </c>
      <c r="CH148" s="8">
        <f t="shared" si="95"/>
        <v>0.20830386052187952</v>
      </c>
      <c r="CJ148" t="s">
        <v>123</v>
      </c>
      <c r="CK148">
        <v>2.09140401318E-2</v>
      </c>
      <c r="CL148">
        <v>4.1577392153440001E-2</v>
      </c>
      <c r="CM148">
        <v>0.25290130661426002</v>
      </c>
      <c r="CN148">
        <v>0.17128510417807</v>
      </c>
      <c r="CO148">
        <v>0.48667784307757</v>
      </c>
      <c r="CP148">
        <v>1.9240420427859999E-2</v>
      </c>
      <c r="CQ148">
        <v>3.9218338220379997E-2</v>
      </c>
      <c r="CR148">
        <v>0.21571977266770001</v>
      </c>
      <c r="CS148">
        <v>0.13934300594514001</v>
      </c>
      <c r="CT148">
        <v>0.41352153726108004</v>
      </c>
      <c r="CU148">
        <v>1.115156814173E-2</v>
      </c>
      <c r="CV148">
        <v>2.498852796865E-2</v>
      </c>
      <c r="CW148">
        <v>0.14610386363809999</v>
      </c>
      <c r="CX148">
        <v>0.10390520237108</v>
      </c>
      <c r="CY148">
        <v>0.28614916211955999</v>
      </c>
      <c r="CZ148">
        <v>6.5357622735800003E-3</v>
      </c>
      <c r="DA148">
        <v>1.588258031318E-2</v>
      </c>
      <c r="DB148">
        <v>8.4334883971719996E-2</v>
      </c>
      <c r="DC148">
        <v>6.2409958900199999E-2</v>
      </c>
      <c r="DD148">
        <v>0.16916318545868</v>
      </c>
      <c r="DE148">
        <v>4.55063072942E-3</v>
      </c>
      <c r="DF148">
        <v>1.1896007765179999E-2</v>
      </c>
      <c r="DG148">
        <v>5.8903517206740003E-2</v>
      </c>
      <c r="DH148">
        <v>5.2148093976460003E-2</v>
      </c>
      <c r="DI148">
        <v>0.12749824967779999</v>
      </c>
      <c r="DJ148">
        <v>3.9083183629400001E-3</v>
      </c>
      <c r="DK148">
        <v>1.070414054463E-2</v>
      </c>
      <c r="DL148">
        <v>4.5067189161420003E-2</v>
      </c>
      <c r="DM148">
        <v>3.6185954200179997E-2</v>
      </c>
      <c r="DN148">
        <v>9.586560226917E-2</v>
      </c>
      <c r="DP148">
        <v>8.2356864867875079E-2</v>
      </c>
      <c r="DQ148">
        <v>0.16306051891387224</v>
      </c>
      <c r="DR148">
        <v>0.98808709215738544</v>
      </c>
      <c r="DS148">
        <v>0.99932818677246005</v>
      </c>
      <c r="DT148">
        <v>2.2328326627115929</v>
      </c>
      <c r="DU148">
        <v>7.575281971282026E-2</v>
      </c>
      <c r="DV148">
        <v>0.15490431687686251</v>
      </c>
      <c r="DW148">
        <v>0.8512460006512208</v>
      </c>
      <c r="DX148">
        <v>0.84567155704774766</v>
      </c>
      <c r="DY148">
        <v>1.9275746942886514</v>
      </c>
      <c r="DZ148">
        <v>4.4028963684137168E-2</v>
      </c>
      <c r="EA148">
        <v>9.8863744717147137E-2</v>
      </c>
      <c r="EB148">
        <v>0.57934497046932742</v>
      </c>
      <c r="EC148">
        <v>0.62928910744967259</v>
      </c>
      <c r="ED148">
        <v>1.3515267863202842</v>
      </c>
      <c r="EE148">
        <v>2.594668192115511E-2</v>
      </c>
      <c r="EF148">
        <v>6.2957354806891963E-2</v>
      </c>
      <c r="EG148">
        <v>0.33490626806482515</v>
      </c>
      <c r="EH148">
        <v>0.37926660834805959</v>
      </c>
      <c r="EI148">
        <v>0.80307691314093188</v>
      </c>
      <c r="EJ148">
        <v>1.818239792984171E-2</v>
      </c>
      <c r="EK148">
        <v>4.7467066407609823E-2</v>
      </c>
      <c r="EL148">
        <v>0.23654406832354458</v>
      </c>
      <c r="EM148">
        <v>0.31304996233204846</v>
      </c>
      <c r="EN148">
        <v>0.61524349499304454</v>
      </c>
      <c r="EO148">
        <v>1.5230287629651857E-2</v>
      </c>
      <c r="EP148">
        <v>4.1732234568631996E-2</v>
      </c>
      <c r="EQ148">
        <v>0.17957064501361289</v>
      </c>
      <c r="ER148">
        <v>0.22368683077081278</v>
      </c>
      <c r="ES148">
        <v>0.46021999798270952</v>
      </c>
      <c r="EV148" t="s">
        <v>123</v>
      </c>
      <c r="EW148">
        <v>153</v>
      </c>
      <c r="EX148">
        <v>150</v>
      </c>
      <c r="EY148">
        <v>148</v>
      </c>
      <c r="EZ148">
        <v>146</v>
      </c>
      <c r="FA148">
        <v>143</v>
      </c>
      <c r="FB148">
        <v>139</v>
      </c>
      <c r="FC148">
        <v>134</v>
      </c>
      <c r="FD148">
        <v>128</v>
      </c>
      <c r="FE148">
        <v>122</v>
      </c>
      <c r="FF148">
        <v>116</v>
      </c>
      <c r="FG148">
        <v>111</v>
      </c>
      <c r="FH148">
        <v>107</v>
      </c>
      <c r="FI148">
        <v>105</v>
      </c>
      <c r="FJ148">
        <v>103</v>
      </c>
      <c r="FK148">
        <v>103</v>
      </c>
      <c r="FL148">
        <v>103</v>
      </c>
      <c r="FM148">
        <v>104</v>
      </c>
      <c r="FN148">
        <v>104</v>
      </c>
      <c r="FO148">
        <v>104</v>
      </c>
      <c r="FP148">
        <v>104</v>
      </c>
      <c r="FQ148">
        <v>103</v>
      </c>
      <c r="FR148">
        <v>100</v>
      </c>
      <c r="FS148">
        <v>95</v>
      </c>
      <c r="FT148">
        <v>89</v>
      </c>
      <c r="FV148" t="s">
        <v>123</v>
      </c>
      <c r="GT148">
        <v>61</v>
      </c>
    </row>
    <row r="149" spans="1:202" x14ac:dyDescent="0.25">
      <c r="A149" t="s">
        <v>93</v>
      </c>
      <c r="B149" s="2" t="s">
        <v>211</v>
      </c>
      <c r="C149" t="str">
        <f t="shared" si="89"/>
        <v>Afr</v>
      </c>
      <c r="D149" s="14">
        <f t="shared" si="78"/>
        <v>3.6431421976776304</v>
      </c>
      <c r="E149" s="18">
        <f t="shared" si="79"/>
        <v>7.4343664550781385</v>
      </c>
      <c r="F149" s="18">
        <f t="shared" si="80"/>
        <v>9.9751420597263003</v>
      </c>
      <c r="G149" s="15"/>
      <c r="H149" s="14">
        <f t="shared" si="81"/>
        <v>14.585147389410412</v>
      </c>
      <c r="I149" s="18">
        <f t="shared" si="82"/>
        <v>27.7401733398438</v>
      </c>
      <c r="J149" s="18">
        <f t="shared" si="83"/>
        <v>27.7401733398438</v>
      </c>
      <c r="K149" s="18"/>
      <c r="L149" s="19">
        <f t="shared" si="75"/>
        <v>0.24978439369921926</v>
      </c>
      <c r="M149" s="19">
        <f t="shared" si="96"/>
        <v>0.26800000000000002</v>
      </c>
      <c r="N149" s="19">
        <f t="shared" si="96"/>
        <v>0.359591915217011</v>
      </c>
      <c r="O149" s="18"/>
      <c r="P149" s="18">
        <f t="shared" si="84"/>
        <v>265</v>
      </c>
      <c r="Q149" s="18">
        <f t="shared" si="85"/>
        <v>325</v>
      </c>
      <c r="R149" s="18"/>
      <c r="S149" s="20">
        <f t="shared" si="86"/>
        <v>5.5038292035510993E-2</v>
      </c>
      <c r="T149" s="20">
        <f t="shared" si="87"/>
        <v>8.5354379507211697E-2</v>
      </c>
      <c r="U149" s="15"/>
      <c r="W149" s="1">
        <v>22.987952873764399</v>
      </c>
      <c r="X149" s="1">
        <v>21.247624436885999</v>
      </c>
      <c r="Y149" s="1">
        <v>19.470036400866299</v>
      </c>
      <c r="Z149" s="1">
        <v>18.2165519014954</v>
      </c>
      <c r="AA149" s="1">
        <v>17.091805558642498</v>
      </c>
      <c r="AB149" s="1">
        <v>16.114211552671701</v>
      </c>
      <c r="AC149" s="1">
        <v>15.2438930155013</v>
      </c>
      <c r="AD149" s="1">
        <v>14.360514230831299</v>
      </c>
      <c r="AE149" s="1">
        <v>13.322269564052</v>
      </c>
      <c r="AF149" s="1">
        <v>12.449466248517201</v>
      </c>
      <c r="AG149" s="1">
        <v>12.7078350660999</v>
      </c>
      <c r="AH149" s="1">
        <v>11.723773257508499</v>
      </c>
      <c r="AI149" s="1">
        <v>10.820370578019</v>
      </c>
      <c r="AJ149" s="1">
        <v>9.9751420597263003</v>
      </c>
      <c r="AL149" s="1">
        <v>56.464382171630902</v>
      </c>
      <c r="AM149" s="1">
        <v>52.738964080810497</v>
      </c>
      <c r="AN149" s="1">
        <v>48.840827941894503</v>
      </c>
      <c r="AO149" s="1">
        <v>46.187728881835902</v>
      </c>
      <c r="AP149" s="1">
        <v>43.7937202453613</v>
      </c>
      <c r="AQ149" s="1">
        <v>41.722488403320298</v>
      </c>
      <c r="AR149" s="1">
        <v>39.8687934875488</v>
      </c>
      <c r="AS149" s="1">
        <v>37.924221038818402</v>
      </c>
      <c r="AT149" s="1">
        <v>35.505638122558601</v>
      </c>
      <c r="AU149" s="1">
        <v>33.475704193115199</v>
      </c>
      <c r="AV149" s="1">
        <v>34.472499847412102</v>
      </c>
      <c r="AW149" s="1">
        <v>32.0759086608887</v>
      </c>
      <c r="AX149" s="1">
        <v>29.845685958862301</v>
      </c>
      <c r="AY149" s="1">
        <v>27.7401733398438</v>
      </c>
      <c r="AZ149" s="1"/>
      <c r="BA149" s="4">
        <v>0.26800000000000002</v>
      </c>
      <c r="BB149" s="6">
        <f t="shared" si="88"/>
        <v>7.4343664550781385</v>
      </c>
      <c r="BE149">
        <v>0.28295884786815001</v>
      </c>
      <c r="BF149">
        <v>0.27948241705973997</v>
      </c>
      <c r="BG149">
        <v>0.25874928947745002</v>
      </c>
      <c r="BH149">
        <v>0.19960017385518999</v>
      </c>
      <c r="BI149" s="8">
        <f t="shared" si="90"/>
        <v>0.23737681540888353</v>
      </c>
      <c r="BJ149">
        <v>0.28108874690934998</v>
      </c>
      <c r="BK149">
        <v>0.27878635793582002</v>
      </c>
      <c r="BL149">
        <v>0.25347310163774001</v>
      </c>
      <c r="BM149">
        <v>0.18934899659418</v>
      </c>
      <c r="BN149" s="8">
        <f t="shared" si="91"/>
        <v>0.23195014271200745</v>
      </c>
      <c r="BO149">
        <v>0.25123224995252003</v>
      </c>
      <c r="BP149">
        <v>0.25180461224373002</v>
      </c>
      <c r="BQ149">
        <v>0.23330771744439999</v>
      </c>
      <c r="BR149">
        <v>0.18103185560353</v>
      </c>
      <c r="BS149" s="8">
        <f t="shared" si="92"/>
        <v>0.21681102384923553</v>
      </c>
      <c r="BT149">
        <v>0.29380441936098001</v>
      </c>
      <c r="BU149">
        <v>0.29058908766706998</v>
      </c>
      <c r="BV149">
        <v>0.26525571415700999</v>
      </c>
      <c r="BW149">
        <v>0.19593525530639</v>
      </c>
      <c r="BX149" s="8">
        <f t="shared" si="93"/>
        <v>0.24748040254517237</v>
      </c>
      <c r="BY149">
        <v>0.27314873278390001</v>
      </c>
      <c r="BZ149">
        <v>0.27494909405570001</v>
      </c>
      <c r="CA149">
        <v>0.25482079464854002</v>
      </c>
      <c r="CB149">
        <v>0.19486875779446999</v>
      </c>
      <c r="CC149" s="8">
        <f t="shared" si="94"/>
        <v>0.23782643888985536</v>
      </c>
      <c r="CD149">
        <v>0.29692155654814001</v>
      </c>
      <c r="CE149">
        <v>0.29433959220813</v>
      </c>
      <c r="CF149">
        <v>0.27069124347737</v>
      </c>
      <c r="CG149">
        <v>0.19571622440747</v>
      </c>
      <c r="CH149" s="8">
        <f t="shared" si="95"/>
        <v>0.24978439369921926</v>
      </c>
      <c r="CJ149" t="s">
        <v>93</v>
      </c>
      <c r="CK149">
        <v>0.70778677992080996</v>
      </c>
      <c r="CL149">
        <v>1.1522539143549</v>
      </c>
      <c r="CM149">
        <v>7.5903012309099998</v>
      </c>
      <c r="CN149">
        <v>4.8322748564872002</v>
      </c>
      <c r="CO149">
        <v>14.282616781672909</v>
      </c>
      <c r="CP149">
        <v>0.63538329759281997</v>
      </c>
      <c r="CQ149">
        <v>1.0436292859722001</v>
      </c>
      <c r="CR149">
        <v>6.7888764759433</v>
      </c>
      <c r="CS149">
        <v>3.8351619200106999</v>
      </c>
      <c r="CT149">
        <v>12.303050979519019</v>
      </c>
      <c r="CU149">
        <v>0.49900503316967998</v>
      </c>
      <c r="CV149">
        <v>0.72594024475427998</v>
      </c>
      <c r="CW149">
        <v>4.9973649939250002</v>
      </c>
      <c r="CX149">
        <v>2.6442312225735001</v>
      </c>
      <c r="CY149">
        <v>8.8665414944224601</v>
      </c>
      <c r="CZ149">
        <v>0.43128274724389998</v>
      </c>
      <c r="DA149">
        <v>0.52867822118978003</v>
      </c>
      <c r="DB149">
        <v>3.3605562339441999</v>
      </c>
      <c r="DC149">
        <v>1.4126408603077001</v>
      </c>
      <c r="DD149">
        <v>5.7331580626855807</v>
      </c>
      <c r="DE149">
        <v>0.29770060232551998</v>
      </c>
      <c r="DF149">
        <v>0.34151790870498999</v>
      </c>
      <c r="DG149">
        <v>2.6168880261101002</v>
      </c>
      <c r="DH149">
        <v>1.1754980740547001</v>
      </c>
      <c r="DI149">
        <v>4.4316046111953105</v>
      </c>
      <c r="DJ149">
        <v>0.27390486650507001</v>
      </c>
      <c r="DK149">
        <v>0.28740937644267001</v>
      </c>
      <c r="DL149">
        <v>2.1623912619852002</v>
      </c>
      <c r="DM149">
        <v>0.91943669274468998</v>
      </c>
      <c r="DN149">
        <v>3.6431421976776304</v>
      </c>
      <c r="DP149">
        <v>2.5013770915925431</v>
      </c>
      <c r="DQ149">
        <v>4.1228136155291777</v>
      </c>
      <c r="DR149">
        <v>29.334578062953458</v>
      </c>
      <c r="DS149">
        <v>24.209772783028825</v>
      </c>
      <c r="DT149">
        <v>60.168541553104006</v>
      </c>
      <c r="DU149">
        <v>2.2604366221666234</v>
      </c>
      <c r="DV149">
        <v>3.7434732951045477</v>
      </c>
      <c r="DW149">
        <v>26.783419747811589</v>
      </c>
      <c r="DX149">
        <v>20.254461280459623</v>
      </c>
      <c r="DY149">
        <v>53.041790945542381</v>
      </c>
      <c r="DZ149">
        <v>1.9862300053595274</v>
      </c>
      <c r="EA149">
        <v>2.8829505475921082</v>
      </c>
      <c r="EB149">
        <v>21.41963004338222</v>
      </c>
      <c r="EC149">
        <v>14.606441577688493</v>
      </c>
      <c r="ED149">
        <v>40.895252174022346</v>
      </c>
      <c r="EE149">
        <v>1.4679246424609036</v>
      </c>
      <c r="EF149">
        <v>1.8193326715540348</v>
      </c>
      <c r="EG149">
        <v>12.66911909748727</v>
      </c>
      <c r="EH149">
        <v>7.2097329196765028</v>
      </c>
      <c r="EI149">
        <v>23.16610933117871</v>
      </c>
      <c r="EJ149">
        <v>1.089884618139686</v>
      </c>
      <c r="EK149">
        <v>1.2421132350987281</v>
      </c>
      <c r="EL149">
        <v>10.269523057250593</v>
      </c>
      <c r="EM149">
        <v>6.032255182200676</v>
      </c>
      <c r="EN149">
        <v>18.633776092689683</v>
      </c>
      <c r="EO149">
        <v>0.92248225318952792</v>
      </c>
      <c r="EP149">
        <v>0.97645503374700748</v>
      </c>
      <c r="EQ149">
        <v>7.9884049229171969</v>
      </c>
      <c r="ER149">
        <v>4.6978051795566795</v>
      </c>
      <c r="ES149">
        <v>14.585147389410412</v>
      </c>
      <c r="EV149" t="s">
        <v>93</v>
      </c>
      <c r="EW149">
        <v>462</v>
      </c>
      <c r="EX149">
        <v>472</v>
      </c>
      <c r="EY149">
        <v>489</v>
      </c>
      <c r="EZ149">
        <v>505</v>
      </c>
      <c r="FA149">
        <v>514</v>
      </c>
      <c r="FB149">
        <v>512</v>
      </c>
      <c r="FC149">
        <v>503</v>
      </c>
      <c r="FD149">
        <v>483</v>
      </c>
      <c r="FE149">
        <v>457</v>
      </c>
      <c r="FF149">
        <v>435</v>
      </c>
      <c r="FG149">
        <v>419</v>
      </c>
      <c r="FH149">
        <v>407</v>
      </c>
      <c r="FI149">
        <v>402</v>
      </c>
      <c r="FJ149">
        <v>399</v>
      </c>
      <c r="FK149">
        <v>397</v>
      </c>
      <c r="FL149">
        <v>394</v>
      </c>
      <c r="FM149">
        <v>389</v>
      </c>
      <c r="FN149">
        <v>383</v>
      </c>
      <c r="FO149">
        <v>377</v>
      </c>
      <c r="FP149">
        <v>369</v>
      </c>
      <c r="FQ149">
        <v>360</v>
      </c>
      <c r="FR149">
        <v>349</v>
      </c>
      <c r="FS149">
        <v>338</v>
      </c>
      <c r="FT149">
        <v>325</v>
      </c>
      <c r="FV149" t="s">
        <v>93</v>
      </c>
      <c r="GT149">
        <v>265</v>
      </c>
    </row>
    <row r="150" spans="1:202" x14ac:dyDescent="0.25">
      <c r="A150" t="s">
        <v>70</v>
      </c>
      <c r="B150" s="2" t="s">
        <v>215</v>
      </c>
      <c r="C150" t="str">
        <f t="shared" si="89"/>
        <v>Emr</v>
      </c>
      <c r="D150" s="14">
        <f t="shared" si="78"/>
        <v>21.32508178658049</v>
      </c>
      <c r="E150" s="18">
        <f t="shared" si="79"/>
        <v>46.455478530883923</v>
      </c>
      <c r="F150" s="18">
        <f t="shared" si="80"/>
        <v>64.447903054546899</v>
      </c>
      <c r="G150" s="15"/>
      <c r="H150" s="14">
        <f t="shared" si="81"/>
        <v>80.770933676382938</v>
      </c>
      <c r="I150" s="18">
        <f t="shared" si="82"/>
        <v>148.42005920410199</v>
      </c>
      <c r="J150" s="18">
        <f t="shared" si="83"/>
        <v>148.42005920410199</v>
      </c>
      <c r="K150" s="18"/>
      <c r="L150" s="19">
        <f t="shared" si="75"/>
        <v>0.26401925563992645</v>
      </c>
      <c r="M150" s="19">
        <f t="shared" si="96"/>
        <v>0.313</v>
      </c>
      <c r="N150" s="19">
        <f t="shared" si="96"/>
        <v>0.43422636670640613</v>
      </c>
      <c r="O150" s="18"/>
      <c r="P150" s="18">
        <f t="shared" si="84"/>
        <v>6775</v>
      </c>
      <c r="Q150" s="18">
        <f t="shared" si="85"/>
        <v>8543</v>
      </c>
      <c r="R150" s="18"/>
      <c r="S150" s="20">
        <f t="shared" si="86"/>
        <v>1.1921909029724419E-2</v>
      </c>
      <c r="T150" s="20">
        <f t="shared" si="87"/>
        <v>1.7373295002235983E-2</v>
      </c>
      <c r="U150" s="15"/>
      <c r="W150" s="1">
        <v>214.35392416846</v>
      </c>
      <c r="X150" s="1">
        <v>189.58940596229999</v>
      </c>
      <c r="Y150" s="1">
        <v>165.08753201929201</v>
      </c>
      <c r="Z150" s="1">
        <v>149.56760981874899</v>
      </c>
      <c r="AA150" s="1">
        <v>133.13627201292201</v>
      </c>
      <c r="AB150" s="1">
        <v>120.547576287732</v>
      </c>
      <c r="AC150" s="1">
        <v>114.918773187421</v>
      </c>
      <c r="AD150" s="1">
        <v>111.23109602323299</v>
      </c>
      <c r="AE150" s="1">
        <v>101.078244878126</v>
      </c>
      <c r="AF150" s="1">
        <v>96.388411201487799</v>
      </c>
      <c r="AG150" s="1">
        <v>87.656081215608594</v>
      </c>
      <c r="AH150" s="1">
        <v>79.9839751044899</v>
      </c>
      <c r="AI150" s="1">
        <v>69.733711272145001</v>
      </c>
      <c r="AJ150" s="1">
        <v>64.447903054546899</v>
      </c>
      <c r="AL150" s="1">
        <v>463.22723388671898</v>
      </c>
      <c r="AM150" s="1">
        <v>411.84603881835898</v>
      </c>
      <c r="AN150" s="1">
        <v>360.40328979492199</v>
      </c>
      <c r="AO150" s="1">
        <v>328.10885620117199</v>
      </c>
      <c r="AP150" s="1">
        <v>293.453369140625</v>
      </c>
      <c r="AQ150" s="1">
        <v>266.97369384765602</v>
      </c>
      <c r="AR150" s="1">
        <v>255.69300842285199</v>
      </c>
      <c r="AS150" s="1">
        <v>248.68005371093801</v>
      </c>
      <c r="AT150" s="1">
        <v>227.07760620117199</v>
      </c>
      <c r="AU150" s="1">
        <v>217.62496948242199</v>
      </c>
      <c r="AV150" s="1">
        <v>198.87658691406301</v>
      </c>
      <c r="AW150" s="1">
        <v>182.36129760742199</v>
      </c>
      <c r="AX150" s="1">
        <v>159.77766418457</v>
      </c>
      <c r="AY150" s="1">
        <v>148.42005920410199</v>
      </c>
      <c r="AZ150" s="1"/>
      <c r="BA150" s="4">
        <v>0.313</v>
      </c>
      <c r="BB150" s="6">
        <f t="shared" si="88"/>
        <v>46.455478530883923</v>
      </c>
      <c r="BE150">
        <v>0.41320690102919</v>
      </c>
      <c r="BF150">
        <v>0.41764717700442999</v>
      </c>
      <c r="BG150">
        <v>0.44585221275835002</v>
      </c>
      <c r="BH150">
        <v>0.32107834844041</v>
      </c>
      <c r="BI150" s="8">
        <f t="shared" si="90"/>
        <v>0.40910987935767368</v>
      </c>
      <c r="BJ150">
        <v>0.28633774983748</v>
      </c>
      <c r="BK150">
        <v>0.28678660115579002</v>
      </c>
      <c r="BL150">
        <v>0.29958675608481</v>
      </c>
      <c r="BM150">
        <v>0.21853724606198999</v>
      </c>
      <c r="BN150" s="8">
        <f t="shared" si="91"/>
        <v>0.27321071571141536</v>
      </c>
      <c r="BO150">
        <v>0.32094366789228002</v>
      </c>
      <c r="BP150">
        <v>0.32503128846154999</v>
      </c>
      <c r="BQ150">
        <v>0.34523641491749002</v>
      </c>
      <c r="BR150">
        <v>0.24454573143815</v>
      </c>
      <c r="BS150" s="8">
        <f t="shared" si="92"/>
        <v>0.30687660420885637</v>
      </c>
      <c r="BT150">
        <v>0.29193106092648002</v>
      </c>
      <c r="BU150">
        <v>0.29411734386126998</v>
      </c>
      <c r="BV150">
        <v>0.31735414770286002</v>
      </c>
      <c r="BW150">
        <v>0.22708571240579001</v>
      </c>
      <c r="BX150" s="8">
        <f t="shared" si="93"/>
        <v>0.28156623469993847</v>
      </c>
      <c r="BY150">
        <v>0.27604239117639001</v>
      </c>
      <c r="BZ150">
        <v>0.27902415201938002</v>
      </c>
      <c r="CA150">
        <v>0.29591365397342001</v>
      </c>
      <c r="CB150">
        <v>0.21233108062577</v>
      </c>
      <c r="CC150" s="8">
        <f t="shared" si="94"/>
        <v>0.26397313550902196</v>
      </c>
      <c r="CD150">
        <v>0.27300881813604999</v>
      </c>
      <c r="CE150">
        <v>0.27459139565889001</v>
      </c>
      <c r="CF150">
        <v>0.29429111873212999</v>
      </c>
      <c r="CG150">
        <v>0.21399332906974999</v>
      </c>
      <c r="CH150" s="8">
        <f t="shared" si="95"/>
        <v>0.26401925563992645</v>
      </c>
      <c r="CJ150" t="s">
        <v>70</v>
      </c>
      <c r="CK150">
        <v>3.0746346730107001</v>
      </c>
      <c r="CL150">
        <v>9.9462930210893994</v>
      </c>
      <c r="CM150">
        <v>301.26836729941999</v>
      </c>
      <c r="CN150">
        <v>91.405594453486003</v>
      </c>
      <c r="CO150">
        <v>405.69488944700612</v>
      </c>
      <c r="CP150">
        <v>1.2190671078729001</v>
      </c>
      <c r="CQ150">
        <v>3.3909396341418998</v>
      </c>
      <c r="CR150">
        <v>91.839240382084995</v>
      </c>
      <c r="CS150">
        <v>33.184471248881003</v>
      </c>
      <c r="CT150">
        <v>129.63371837298078</v>
      </c>
      <c r="CU150">
        <v>0.69059775325436001</v>
      </c>
      <c r="CV150">
        <v>2.0710799231055002</v>
      </c>
      <c r="CW150">
        <v>47.689884027783002</v>
      </c>
      <c r="CX150">
        <v>21.362061568112001</v>
      </c>
      <c r="CY150">
        <v>71.813623272254858</v>
      </c>
      <c r="CZ150">
        <v>0.36393069269937001</v>
      </c>
      <c r="DA150">
        <v>1.3746359125064</v>
      </c>
      <c r="DB150">
        <v>26.357437821059001</v>
      </c>
      <c r="DC150">
        <v>12.687587536784999</v>
      </c>
      <c r="DD150">
        <v>40.783591963049766</v>
      </c>
      <c r="DE150">
        <v>0.25969972044457001</v>
      </c>
      <c r="DF150">
        <v>1.0930819702928001</v>
      </c>
      <c r="DG150">
        <v>18.457582538699</v>
      </c>
      <c r="DH150">
        <v>8.4805859459162996</v>
      </c>
      <c r="DI150">
        <v>28.29095017535267</v>
      </c>
      <c r="DJ150">
        <v>0.19401245565226</v>
      </c>
      <c r="DK150">
        <v>0.82367141509832997</v>
      </c>
      <c r="DL150">
        <v>13.989035828685999</v>
      </c>
      <c r="DM150">
        <v>6.3183620871438997</v>
      </c>
      <c r="DN150">
        <v>21.32508178658049</v>
      </c>
      <c r="DP150">
        <v>7.4409083327325654</v>
      </c>
      <c r="DQ150">
        <v>23.815061058066004</v>
      </c>
      <c r="DR150">
        <v>675.71351824310932</v>
      </c>
      <c r="DS150">
        <v>284.68314633320807</v>
      </c>
      <c r="DT150">
        <v>991.65263396711589</v>
      </c>
      <c r="DU150">
        <v>4.2574446036710842</v>
      </c>
      <c r="DV150">
        <v>11.823912346239119</v>
      </c>
      <c r="DW150">
        <v>306.55307191245208</v>
      </c>
      <c r="DX150">
        <v>151.84812587721518</v>
      </c>
      <c r="DY150">
        <v>474.48255473957744</v>
      </c>
      <c r="DZ150">
        <v>2.1517724832824836</v>
      </c>
      <c r="EA150">
        <v>6.3719401689246951</v>
      </c>
      <c r="EB150">
        <v>138.13688813557133</v>
      </c>
      <c r="EC150">
        <v>87.354056202427927</v>
      </c>
      <c r="ED150">
        <v>234.01465699020642</v>
      </c>
      <c r="EE150">
        <v>1.2466323095061898</v>
      </c>
      <c r="EF150">
        <v>4.6737669205757273</v>
      </c>
      <c r="EG150">
        <v>83.053705180300895</v>
      </c>
      <c r="EH150">
        <v>55.87135977147237</v>
      </c>
      <c r="EI150">
        <v>144.84546418185516</v>
      </c>
      <c r="EJ150">
        <v>0.94079651801966502</v>
      </c>
      <c r="EK150">
        <v>3.9175173990561163</v>
      </c>
      <c r="EL150">
        <v>62.374893117831341</v>
      </c>
      <c r="EM150">
        <v>39.940388947877075</v>
      </c>
      <c r="EN150">
        <v>107.17359598278421</v>
      </c>
      <c r="EO150">
        <v>0.71064538126228838</v>
      </c>
      <c r="EP150">
        <v>2.9996257279726719</v>
      </c>
      <c r="EQ150">
        <v>47.534685684548691</v>
      </c>
      <c r="ER150">
        <v>29.525976882599284</v>
      </c>
      <c r="ES150">
        <v>80.770933676382938</v>
      </c>
      <c r="EV150" t="s">
        <v>70</v>
      </c>
      <c r="EW150">
        <v>24272</v>
      </c>
      <c r="EX150">
        <v>22117</v>
      </c>
      <c r="EY150">
        <v>20409</v>
      </c>
      <c r="EZ150">
        <v>18932</v>
      </c>
      <c r="FA150">
        <v>17692</v>
      </c>
      <c r="FB150">
        <v>16570</v>
      </c>
      <c r="FC150">
        <v>15721</v>
      </c>
      <c r="FD150">
        <v>14968</v>
      </c>
      <c r="FE150">
        <v>14291</v>
      </c>
      <c r="FF150">
        <v>13721</v>
      </c>
      <c r="FG150">
        <v>13279</v>
      </c>
      <c r="FH150">
        <v>12503</v>
      </c>
      <c r="FI150">
        <v>11848</v>
      </c>
      <c r="FJ150">
        <v>11268</v>
      </c>
      <c r="FK150">
        <v>10799</v>
      </c>
      <c r="FL150">
        <v>10421</v>
      </c>
      <c r="FM150">
        <v>10387</v>
      </c>
      <c r="FN150">
        <v>10398</v>
      </c>
      <c r="FO150">
        <v>10429</v>
      </c>
      <c r="FP150">
        <v>10311</v>
      </c>
      <c r="FQ150">
        <v>10092</v>
      </c>
      <c r="FR150">
        <v>9686</v>
      </c>
      <c r="FS150">
        <v>9167</v>
      </c>
      <c r="FT150">
        <v>8543</v>
      </c>
      <c r="FV150" t="s">
        <v>70</v>
      </c>
      <c r="GT150">
        <v>6775</v>
      </c>
    </row>
    <row r="151" spans="1:202" x14ac:dyDescent="0.25">
      <c r="A151" t="s">
        <v>40</v>
      </c>
      <c r="B151" s="2" t="s">
        <v>211</v>
      </c>
      <c r="C151" t="str">
        <f t="shared" si="89"/>
        <v>Afr</v>
      </c>
      <c r="D151" s="14">
        <f t="shared" si="78"/>
        <v>519.20750536001697</v>
      </c>
      <c r="E151" s="18">
        <f t="shared" si="79"/>
        <v>500.05731347656388</v>
      </c>
      <c r="F151" s="18">
        <f t="shared" si="80"/>
        <v>675.87930096523598</v>
      </c>
      <c r="G151" s="15"/>
      <c r="H151" s="14">
        <f t="shared" si="81"/>
        <v>3437.4777265306084</v>
      </c>
      <c r="I151" s="18">
        <f t="shared" si="82"/>
        <v>1865.88549804688</v>
      </c>
      <c r="J151" s="18">
        <f t="shared" si="83"/>
        <v>1865.88549804688</v>
      </c>
      <c r="K151" s="18"/>
      <c r="L151" s="19">
        <f t="shared" ref="L151:L182" si="97">D151/H151</f>
        <v>0.15104316206989502</v>
      </c>
      <c r="M151" s="19">
        <f t="shared" si="96"/>
        <v>0.26800000000000002</v>
      </c>
      <c r="N151" s="19">
        <f t="shared" si="96"/>
        <v>0.36222978402089206</v>
      </c>
      <c r="O151" s="18"/>
      <c r="P151" s="18">
        <f t="shared" si="84"/>
        <v>31129</v>
      </c>
      <c r="Q151" s="18">
        <f t="shared" si="85"/>
        <v>28648</v>
      </c>
      <c r="R151" s="18"/>
      <c r="S151" s="20">
        <f t="shared" si="86"/>
        <v>0.11042686005109732</v>
      </c>
      <c r="T151" s="20">
        <f t="shared" si="87"/>
        <v>6.5131440171979887E-2</v>
      </c>
      <c r="U151" s="15"/>
      <c r="W151" s="1">
        <v>2583.7470305245402</v>
      </c>
      <c r="X151" s="1">
        <v>2403.4397854725798</v>
      </c>
      <c r="Y151" s="1">
        <v>2188.4424231605499</v>
      </c>
      <c r="Z151" s="1">
        <v>1944.0004924165301</v>
      </c>
      <c r="AA151" s="1">
        <v>1727.09463625539</v>
      </c>
      <c r="AB151" s="1">
        <v>1538.9546525076801</v>
      </c>
      <c r="AC151" s="1">
        <v>1453.3511421994001</v>
      </c>
      <c r="AD151" s="1">
        <v>1295.7426758977499</v>
      </c>
      <c r="AE151" s="1">
        <v>1163.85206724616</v>
      </c>
      <c r="AF151" s="1">
        <v>1092.84541017527</v>
      </c>
      <c r="AG151" s="1">
        <v>972.139414973062</v>
      </c>
      <c r="AH151" s="1">
        <v>835.57746325688004</v>
      </c>
      <c r="AI151" s="1">
        <v>740.22539627494996</v>
      </c>
      <c r="AJ151" s="1">
        <v>675.87930096523598</v>
      </c>
      <c r="AL151" s="1">
        <v>5920.796875</v>
      </c>
      <c r="AM151" s="1">
        <v>5580.6669921875</v>
      </c>
      <c r="AN151" s="1">
        <v>5160.18994140625</v>
      </c>
      <c r="AO151" s="1">
        <v>4660.75</v>
      </c>
      <c r="AP151" s="1">
        <v>4210.8251953125</v>
      </c>
      <c r="AQ151" s="1">
        <v>3816.11572265625</v>
      </c>
      <c r="AR151" s="1">
        <v>3662.41064453125</v>
      </c>
      <c r="AS151" s="1">
        <v>3316.052734375</v>
      </c>
      <c r="AT151" s="1">
        <v>3023.23120117188</v>
      </c>
      <c r="AU151" s="1">
        <v>2879.67944335938</v>
      </c>
      <c r="AV151" s="1">
        <v>2595.65209960938</v>
      </c>
      <c r="AW151" s="1">
        <v>2258.44482421875</v>
      </c>
      <c r="AX151" s="1">
        <v>2022.58850097656</v>
      </c>
      <c r="AY151" s="1">
        <v>1865.88549804688</v>
      </c>
      <c r="AZ151" s="1"/>
      <c r="BA151" s="4">
        <v>0.26800000000000002</v>
      </c>
      <c r="BB151" s="6">
        <f t="shared" si="88"/>
        <v>500.05731347656388</v>
      </c>
      <c r="BE151">
        <v>0.15313721860307</v>
      </c>
      <c r="BF151">
        <v>0.15233099101132999</v>
      </c>
      <c r="BG151">
        <v>0.14190641486795</v>
      </c>
      <c r="BH151">
        <v>0.10732745020620001</v>
      </c>
      <c r="BI151" s="8">
        <f t="shared" si="90"/>
        <v>0.12188304727640456</v>
      </c>
      <c r="BJ151">
        <v>0.20624547039648999</v>
      </c>
      <c r="BK151">
        <v>0.20841784713093001</v>
      </c>
      <c r="BL151">
        <v>0.19602474079405</v>
      </c>
      <c r="BM151">
        <v>0.15245704800113</v>
      </c>
      <c r="BN151" s="8">
        <f t="shared" si="91"/>
        <v>0.1710868765722624</v>
      </c>
      <c r="BO151">
        <v>0.17677868666461</v>
      </c>
      <c r="BP151">
        <v>0.17509421258485</v>
      </c>
      <c r="BQ151">
        <v>0.15997447945648</v>
      </c>
      <c r="BR151">
        <v>0.11642083297918999</v>
      </c>
      <c r="BS151" s="8">
        <f t="shared" si="92"/>
        <v>0.13571961956606962</v>
      </c>
      <c r="BT151">
        <v>0.16516833751943999</v>
      </c>
      <c r="BU151">
        <v>0.16370971490096001</v>
      </c>
      <c r="BV151">
        <v>0.15399265904417</v>
      </c>
      <c r="BW151">
        <v>0.11445080947524</v>
      </c>
      <c r="BX151" s="8">
        <f t="shared" si="93"/>
        <v>0.13335882528588353</v>
      </c>
      <c r="BY151">
        <v>0.16044886125509999</v>
      </c>
      <c r="BZ151">
        <v>0.16190649734759999</v>
      </c>
      <c r="CA151">
        <v>0.15175129624476</v>
      </c>
      <c r="CB151">
        <v>0.11751191237908</v>
      </c>
      <c r="CC151" s="8">
        <f t="shared" si="94"/>
        <v>0.13509922143704772</v>
      </c>
      <c r="CD151">
        <v>0.18544855359549001</v>
      </c>
      <c r="CE151">
        <v>0.18410395633724</v>
      </c>
      <c r="CF151">
        <v>0.17125933376767999</v>
      </c>
      <c r="CG151">
        <v>0.12923840678199</v>
      </c>
      <c r="CH151" s="8">
        <f t="shared" si="95"/>
        <v>0.15104316206989502</v>
      </c>
      <c r="CJ151" t="s">
        <v>40</v>
      </c>
      <c r="CK151">
        <v>31.041116745246999</v>
      </c>
      <c r="CL151">
        <v>80.113751303070998</v>
      </c>
      <c r="CM151">
        <v>522.70224434858005</v>
      </c>
      <c r="CN151">
        <v>708.62757787958003</v>
      </c>
      <c r="CO151">
        <v>1342.4846902764782</v>
      </c>
      <c r="CP151">
        <v>36.723082426988</v>
      </c>
      <c r="CQ151">
        <v>89.850752217956995</v>
      </c>
      <c r="CR151">
        <v>596.81907137914004</v>
      </c>
      <c r="CS151">
        <v>804.27334268426</v>
      </c>
      <c r="CT151">
        <v>1527.6662487083449</v>
      </c>
      <c r="CU151">
        <v>35.843673321608001</v>
      </c>
      <c r="CV151">
        <v>77.630719204773001</v>
      </c>
      <c r="CW151">
        <v>474.38420361734001</v>
      </c>
      <c r="CX151">
        <v>589.42333282704999</v>
      </c>
      <c r="CY151">
        <v>1177.2819289707709</v>
      </c>
      <c r="CZ151">
        <v>22.946120194795</v>
      </c>
      <c r="DA151">
        <v>40.646899577531002</v>
      </c>
      <c r="DB151">
        <v>270.42659160558998</v>
      </c>
      <c r="DC151">
        <v>291.69531817763999</v>
      </c>
      <c r="DD151">
        <v>625.71492955555595</v>
      </c>
      <c r="DE151">
        <v>17.744379418400001</v>
      </c>
      <c r="DF151">
        <v>30.193248403993</v>
      </c>
      <c r="DG151">
        <v>223.81414345236999</v>
      </c>
      <c r="DH151">
        <v>216.23340459626999</v>
      </c>
      <c r="DI151">
        <v>487.98517587103294</v>
      </c>
      <c r="DJ151">
        <v>19.810875918949002</v>
      </c>
      <c r="DK151">
        <v>30.928952598978</v>
      </c>
      <c r="DL151">
        <v>243.43944928232</v>
      </c>
      <c r="DM151">
        <v>225.02822755976999</v>
      </c>
      <c r="DN151">
        <v>519.20750536001697</v>
      </c>
      <c r="DP151">
        <v>202.70132256812914</v>
      </c>
      <c r="DQ151">
        <v>525.91892674756082</v>
      </c>
      <c r="DR151">
        <v>3683.4292856667325</v>
      </c>
      <c r="DS151">
        <v>6602.482184363349</v>
      </c>
      <c r="DT151">
        <v>11014.53171934577</v>
      </c>
      <c r="DU151">
        <v>178.05521913470821</v>
      </c>
      <c r="DV151">
        <v>431.10872439590997</v>
      </c>
      <c r="DW151">
        <v>3044.6109453407093</v>
      </c>
      <c r="DX151">
        <v>5275.4093905733953</v>
      </c>
      <c r="DY151">
        <v>8929.1842794447221</v>
      </c>
      <c r="DZ151">
        <v>202.7601516783057</v>
      </c>
      <c r="EA151">
        <v>443.36542058552305</v>
      </c>
      <c r="EB151">
        <v>2965.3742598762019</v>
      </c>
      <c r="EC151">
        <v>5062.8681975880409</v>
      </c>
      <c r="ED151">
        <v>8674.3680297280716</v>
      </c>
      <c r="EE151">
        <v>138.92565935704405</v>
      </c>
      <c r="EF151">
        <v>248.28642333242891</v>
      </c>
      <c r="EG151">
        <v>1756.1005393641719</v>
      </c>
      <c r="EH151">
        <v>2548.6522945103734</v>
      </c>
      <c r="EI151">
        <v>4691.9649165640185</v>
      </c>
      <c r="EJ151">
        <v>110.59211813406361</v>
      </c>
      <c r="EK151">
        <v>186.4857118066767</v>
      </c>
      <c r="EL151">
        <v>1474.8746731716853</v>
      </c>
      <c r="EM151">
        <v>1840.0977417397969</v>
      </c>
      <c r="EN151">
        <v>3612.0502448522229</v>
      </c>
      <c r="EO151">
        <v>106.82680201519129</v>
      </c>
      <c r="EP151">
        <v>167.99721860578933</v>
      </c>
      <c r="EQ151">
        <v>1421.4667541131228</v>
      </c>
      <c r="ER151">
        <v>1741.1869517965054</v>
      </c>
      <c r="ES151">
        <v>3437.4777265306084</v>
      </c>
      <c r="EV151" t="s">
        <v>40</v>
      </c>
      <c r="EW151">
        <v>43996</v>
      </c>
      <c r="EX151">
        <v>44569</v>
      </c>
      <c r="EY151">
        <v>45468</v>
      </c>
      <c r="EZ151">
        <v>46679</v>
      </c>
      <c r="FA151">
        <v>48020</v>
      </c>
      <c r="FB151">
        <v>49324</v>
      </c>
      <c r="FC151">
        <v>50749</v>
      </c>
      <c r="FD151">
        <v>51776</v>
      </c>
      <c r="FE151">
        <v>52288</v>
      </c>
      <c r="FF151">
        <v>52177</v>
      </c>
      <c r="FG151">
        <v>51444</v>
      </c>
      <c r="FH151">
        <v>50132</v>
      </c>
      <c r="FI151">
        <v>48252</v>
      </c>
      <c r="FJ151">
        <v>46032</v>
      </c>
      <c r="FK151">
        <v>43752</v>
      </c>
      <c r="FL151">
        <v>41389</v>
      </c>
      <c r="FM151">
        <v>39206</v>
      </c>
      <c r="FN151">
        <v>37045</v>
      </c>
      <c r="FO151">
        <v>34960</v>
      </c>
      <c r="FP151">
        <v>33040</v>
      </c>
      <c r="FQ151">
        <v>31483</v>
      </c>
      <c r="FR151">
        <v>30221</v>
      </c>
      <c r="FS151">
        <v>29374</v>
      </c>
      <c r="FT151">
        <v>28648</v>
      </c>
      <c r="FV151" t="s">
        <v>40</v>
      </c>
      <c r="GT151">
        <v>31129</v>
      </c>
    </row>
    <row r="152" spans="1:202" x14ac:dyDescent="0.25">
      <c r="A152" t="s">
        <v>165</v>
      </c>
      <c r="B152" s="2" t="s">
        <v>210</v>
      </c>
      <c r="C152" t="str">
        <f t="shared" si="89"/>
        <v>Eur</v>
      </c>
      <c r="D152" s="14">
        <f t="shared" si="78"/>
        <v>0.48950282969972003</v>
      </c>
      <c r="E152" s="18">
        <f t="shared" si="79"/>
        <v>0</v>
      </c>
      <c r="F152" s="18">
        <f t="shared" si="80"/>
        <v>0</v>
      </c>
      <c r="G152" s="15"/>
      <c r="H152" s="14">
        <f t="shared" si="81"/>
        <v>2.0557510644416199</v>
      </c>
      <c r="I152" s="18">
        <f t="shared" si="82"/>
        <v>0</v>
      </c>
      <c r="J152" s="18">
        <f t="shared" si="83"/>
        <v>0</v>
      </c>
      <c r="K152" s="18"/>
      <c r="L152" s="19">
        <f t="shared" si="97"/>
        <v>0.23811386415732105</v>
      </c>
      <c r="M152" s="19" t="s">
        <v>243</v>
      </c>
      <c r="N152" s="19" t="s">
        <v>243</v>
      </c>
      <c r="O152" s="18"/>
      <c r="P152" s="18">
        <f t="shared" si="84"/>
        <v>458</v>
      </c>
      <c r="Q152" s="18">
        <f t="shared" si="85"/>
        <v>601</v>
      </c>
      <c r="R152" s="18"/>
      <c r="S152" s="20">
        <f t="shared" si="86"/>
        <v>4.4885394420122703E-3</v>
      </c>
      <c r="T152" s="20">
        <f t="shared" si="87"/>
        <v>0</v>
      </c>
      <c r="U152" s="15"/>
      <c r="W152" s="1">
        <v>5.9781023068390899</v>
      </c>
      <c r="X152" s="1">
        <v>4.3612146221591797</v>
      </c>
      <c r="Y152" s="1">
        <v>1.1291446920074</v>
      </c>
      <c r="Z152" s="1">
        <v>5.2798539757104299</v>
      </c>
      <c r="AA152" s="1">
        <v>0</v>
      </c>
      <c r="AB152" s="1">
        <v>3.4935450238830099</v>
      </c>
      <c r="AC152" s="1">
        <v>0</v>
      </c>
      <c r="AD152" s="1">
        <v>2.2388021858497602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L152" s="1">
        <v>14.158032417297401</v>
      </c>
      <c r="AM152" s="1">
        <v>10.3817043304443</v>
      </c>
      <c r="AN152" s="1">
        <v>2.7029321193695099</v>
      </c>
      <c r="AO152" s="1">
        <v>12.7118730545044</v>
      </c>
      <c r="AP152" s="1">
        <v>0</v>
      </c>
      <c r="AQ152" s="1">
        <v>8.5082902908325195</v>
      </c>
      <c r="AR152" s="1">
        <v>0</v>
      </c>
      <c r="AS152" s="1">
        <v>5.5086116790771502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/>
      <c r="BA152" s="4">
        <v>0.25900000000000001</v>
      </c>
      <c r="BB152" s="6">
        <f t="shared" si="88"/>
        <v>0</v>
      </c>
      <c r="BE152">
        <v>0.23156238592757999</v>
      </c>
      <c r="BF152">
        <v>0.23289818931333001</v>
      </c>
      <c r="BG152">
        <v>0.27834299061605999</v>
      </c>
      <c r="BH152">
        <v>0.19518975481055001</v>
      </c>
      <c r="BI152" s="8">
        <f t="shared" si="90"/>
        <v>0.25662011677565288</v>
      </c>
      <c r="BJ152">
        <v>0.23889740534486001</v>
      </c>
      <c r="BK152">
        <v>0.24037616710775001</v>
      </c>
      <c r="BL152">
        <v>0.23718839707688999</v>
      </c>
      <c r="BM152">
        <v>0.1612718151284</v>
      </c>
      <c r="BN152" s="8">
        <f t="shared" si="91"/>
        <v>0.22069496558351753</v>
      </c>
      <c r="BO152">
        <v>0.26974898020381999</v>
      </c>
      <c r="BP152">
        <v>0.27408833635039997</v>
      </c>
      <c r="BQ152">
        <v>0.28453581523436</v>
      </c>
      <c r="BR152">
        <v>0.18846370602335</v>
      </c>
      <c r="BS152" s="8">
        <f t="shared" si="92"/>
        <v>0.26177210652451649</v>
      </c>
      <c r="BT152">
        <v>0.2306631300543</v>
      </c>
      <c r="BU152">
        <v>0.23180482564956001</v>
      </c>
      <c r="BV152">
        <v>0.23416362585452</v>
      </c>
      <c r="BW152">
        <v>0.15215815012131001</v>
      </c>
      <c r="BX152" s="8">
        <f t="shared" si="93"/>
        <v>0.21326412477590176</v>
      </c>
      <c r="BY152">
        <v>0.23648321810482001</v>
      </c>
      <c r="BZ152">
        <v>0.23451359460821</v>
      </c>
      <c r="CA152">
        <v>0.27757075291352001</v>
      </c>
      <c r="CB152">
        <v>0.17811447465881999</v>
      </c>
      <c r="CC152" s="8">
        <f t="shared" si="94"/>
        <v>0.24504734430659131</v>
      </c>
      <c r="CD152">
        <v>0.22490543159411999</v>
      </c>
      <c r="CE152">
        <v>0.22299108259785999</v>
      </c>
      <c r="CF152">
        <v>0.26826831354436997</v>
      </c>
      <c r="CG152">
        <v>0.17707341514280001</v>
      </c>
      <c r="CH152" s="8">
        <f t="shared" si="95"/>
        <v>0.23811386415732105</v>
      </c>
      <c r="CJ152" t="s">
        <v>165</v>
      </c>
      <c r="CK152">
        <v>0.14370148884834</v>
      </c>
      <c r="CL152">
        <v>0.37661463390553002</v>
      </c>
      <c r="CM152">
        <v>3.7440395929268999</v>
      </c>
      <c r="CN152">
        <v>0.75713905291074002</v>
      </c>
      <c r="CO152">
        <v>5.0214947685915101</v>
      </c>
      <c r="CP152">
        <v>0.14879051995671999</v>
      </c>
      <c r="CQ152">
        <v>0.33679052516656999</v>
      </c>
      <c r="CR152">
        <v>2.5758735143889999</v>
      </c>
      <c r="CS152">
        <v>0.59172750100400995</v>
      </c>
      <c r="CT152">
        <v>3.6531820605162997</v>
      </c>
      <c r="CU152">
        <v>2.4512663866479999E-2</v>
      </c>
      <c r="CV152">
        <v>0.10232881889542</v>
      </c>
      <c r="CW152">
        <v>0.73893465559596005</v>
      </c>
      <c r="CX152">
        <v>0.16566454952859999</v>
      </c>
      <c r="CY152">
        <v>1.0314406878864602</v>
      </c>
      <c r="CZ152">
        <v>1.7243086738080001E-2</v>
      </c>
      <c r="DA152">
        <v>7.081002287431E-2</v>
      </c>
      <c r="DB152">
        <v>0.38800347838465998</v>
      </c>
      <c r="DC152">
        <v>0.10357270969985</v>
      </c>
      <c r="DD152">
        <v>0.57962929769689997</v>
      </c>
      <c r="DE152">
        <v>1.5904777099579999E-2</v>
      </c>
      <c r="DF152">
        <v>6.9085077522960003E-2</v>
      </c>
      <c r="DG152">
        <v>0.38460898493514001</v>
      </c>
      <c r="DH152">
        <v>0.11013229761528</v>
      </c>
      <c r="DI152">
        <v>0.57973113717295999</v>
      </c>
      <c r="DJ152">
        <v>1.2639307914759999E-2</v>
      </c>
      <c r="DK152">
        <v>6.0296942590780001E-2</v>
      </c>
      <c r="DL152">
        <v>0.32470436234007</v>
      </c>
      <c r="DM152">
        <v>9.1862216854110001E-2</v>
      </c>
      <c r="DN152">
        <v>0.48950282969972003</v>
      </c>
      <c r="DP152">
        <v>0.62057353690111805</v>
      </c>
      <c r="DQ152">
        <v>1.6170784110255612</v>
      </c>
      <c r="DR152">
        <v>13.451172543056215</v>
      </c>
      <c r="DS152">
        <v>3.8789897228244103</v>
      </c>
      <c r="DT152">
        <v>19.567814213807303</v>
      </c>
      <c r="DU152">
        <v>0.6228218332548805</v>
      </c>
      <c r="DV152">
        <v>1.4010978260403066</v>
      </c>
      <c r="DW152">
        <v>10.860031713751884</v>
      </c>
      <c r="DX152">
        <v>3.6691315251390546</v>
      </c>
      <c r="DY152">
        <v>16.553082898186126</v>
      </c>
      <c r="DZ152">
        <v>9.0872128035325447E-2</v>
      </c>
      <c r="EA152">
        <v>0.37334247877151844</v>
      </c>
      <c r="EB152">
        <v>2.5969829316120752</v>
      </c>
      <c r="EC152">
        <v>0.87902627526636201</v>
      </c>
      <c r="ED152">
        <v>3.9402238136852814</v>
      </c>
      <c r="EE152">
        <v>7.4754412350256566E-2</v>
      </c>
      <c r="EF152">
        <v>0.30547260039081248</v>
      </c>
      <c r="EG152">
        <v>1.656975873040661</v>
      </c>
      <c r="EH152">
        <v>0.68069117308060956</v>
      </c>
      <c r="EI152">
        <v>2.7178940588623393</v>
      </c>
      <c r="EJ152">
        <v>6.7255415530290547E-2</v>
      </c>
      <c r="EK152">
        <v>0.29458879617779493</v>
      </c>
      <c r="EL152">
        <v>1.385625037573641</v>
      </c>
      <c r="EM152">
        <v>0.61832311959058628</v>
      </c>
      <c r="EN152">
        <v>2.365792368872313</v>
      </c>
      <c r="EO152">
        <v>5.6198322224470659E-2</v>
      </c>
      <c r="EP152">
        <v>0.27040068996623928</v>
      </c>
      <c r="EQ152">
        <v>1.2103716538493312</v>
      </c>
      <c r="ER152">
        <v>0.51878039840157908</v>
      </c>
      <c r="ES152">
        <v>2.0557510644416199</v>
      </c>
      <c r="EV152" t="s">
        <v>165</v>
      </c>
      <c r="EW152">
        <v>4227</v>
      </c>
      <c r="EX152">
        <v>3792</v>
      </c>
      <c r="EY152">
        <v>3596</v>
      </c>
      <c r="EZ152">
        <v>3426</v>
      </c>
      <c r="FA152">
        <v>3142</v>
      </c>
      <c r="FB152">
        <v>2749</v>
      </c>
      <c r="FC152">
        <v>2354</v>
      </c>
      <c r="FD152">
        <v>2004</v>
      </c>
      <c r="FE152">
        <v>1743</v>
      </c>
      <c r="FF152">
        <v>1585</v>
      </c>
      <c r="FG152">
        <v>1515</v>
      </c>
      <c r="FH152">
        <v>1425</v>
      </c>
      <c r="FI152">
        <v>1313</v>
      </c>
      <c r="FJ152">
        <v>1198</v>
      </c>
      <c r="FK152">
        <v>1072</v>
      </c>
      <c r="FL152">
        <v>979</v>
      </c>
      <c r="FM152">
        <v>906</v>
      </c>
      <c r="FN152">
        <v>852</v>
      </c>
      <c r="FO152">
        <v>819</v>
      </c>
      <c r="FP152">
        <v>777</v>
      </c>
      <c r="FQ152">
        <v>739</v>
      </c>
      <c r="FR152">
        <v>692</v>
      </c>
      <c r="FS152">
        <v>650</v>
      </c>
      <c r="FT152">
        <v>601</v>
      </c>
      <c r="FV152" t="s">
        <v>165</v>
      </c>
      <c r="GT152">
        <v>458</v>
      </c>
    </row>
    <row r="153" spans="1:202" x14ac:dyDescent="0.25">
      <c r="A153" t="s">
        <v>151</v>
      </c>
      <c r="B153" s="2" t="s">
        <v>219</v>
      </c>
      <c r="C153" t="str">
        <f t="shared" si="89"/>
        <v>Afr</v>
      </c>
      <c r="D153" s="14">
        <f t="shared" si="78"/>
        <v>2.7050519726570001E-2</v>
      </c>
      <c r="E153" s="18">
        <f t="shared" si="79"/>
        <v>3.5507274508476148E-2</v>
      </c>
      <c r="F153" s="18">
        <f t="shared" si="80"/>
        <v>4.4651280860842898E-2</v>
      </c>
      <c r="G153" s="15"/>
      <c r="H153" s="14">
        <f t="shared" si="81"/>
        <v>9.7485269427908083E-2</v>
      </c>
      <c r="I153" s="18">
        <f t="shared" si="82"/>
        <v>0.13248983025550801</v>
      </c>
      <c r="J153" s="18">
        <f t="shared" si="83"/>
        <v>0.13248983025550801</v>
      </c>
      <c r="K153" s="18"/>
      <c r="L153" s="19">
        <f t="shared" si="97"/>
        <v>0.27748315089362596</v>
      </c>
      <c r="M153" s="19">
        <f t="shared" ref="M153:M173" si="98">E153/I153</f>
        <v>0.26800000000000002</v>
      </c>
      <c r="N153" s="19">
        <f t="shared" ref="N153:N173" si="99">F153/J153</f>
        <v>0.33701666591867802</v>
      </c>
      <c r="O153" s="18"/>
      <c r="P153" s="18">
        <f t="shared" si="84"/>
        <v>18</v>
      </c>
      <c r="Q153" s="18">
        <f t="shared" si="85"/>
        <v>22</v>
      </c>
      <c r="R153" s="18"/>
      <c r="S153" s="20">
        <f t="shared" si="86"/>
        <v>5.4158483015504487E-3</v>
      </c>
      <c r="T153" s="20">
        <f t="shared" si="87"/>
        <v>6.0222650116140003E-3</v>
      </c>
      <c r="U153" s="15"/>
      <c r="W153" s="1">
        <v>6.16093956652011E-2</v>
      </c>
      <c r="X153" s="1">
        <v>7.2798294109194195E-2</v>
      </c>
      <c r="Y153" s="1">
        <v>6.9369200324850402E-2</v>
      </c>
      <c r="Z153" s="1">
        <v>6.8608403229287698E-2</v>
      </c>
      <c r="AA153" s="1">
        <v>7.5689919910364403E-2</v>
      </c>
      <c r="AB153" s="1">
        <v>6.3649156149231403E-2</v>
      </c>
      <c r="AC153" s="1">
        <v>6.7679734942215894E-2</v>
      </c>
      <c r="AD153" s="1">
        <v>5.60734773837753E-2</v>
      </c>
      <c r="AE153" s="1">
        <v>4.9397928418032699E-2</v>
      </c>
      <c r="AF153" s="1">
        <v>4.8745547718824001E-2</v>
      </c>
      <c r="AG153" s="1">
        <v>4.1186435445808398E-2</v>
      </c>
      <c r="AH153" s="1">
        <v>4.4827289104687397E-2</v>
      </c>
      <c r="AI153" s="1">
        <v>4.47580209035493E-2</v>
      </c>
      <c r="AJ153" s="1">
        <v>4.4651280860842898E-2</v>
      </c>
      <c r="AL153" s="1">
        <v>0.170638382434845</v>
      </c>
      <c r="AM153" s="1">
        <v>0.20263062417507199</v>
      </c>
      <c r="AN153" s="1">
        <v>0.194084092974663</v>
      </c>
      <c r="AO153" s="1">
        <v>0.192953005433083</v>
      </c>
      <c r="AP153" s="1">
        <v>0.21398395299911499</v>
      </c>
      <c r="AQ153" s="1">
        <v>0.18091981112957001</v>
      </c>
      <c r="AR153" s="1">
        <v>0.19339226186275499</v>
      </c>
      <c r="AS153" s="1">
        <v>0.16107828915119199</v>
      </c>
      <c r="AT153" s="1">
        <v>0.14266121387481701</v>
      </c>
      <c r="AU153" s="1">
        <v>0.14153239130973799</v>
      </c>
      <c r="AV153" s="1">
        <v>0.120208047330379</v>
      </c>
      <c r="AW153" s="1">
        <v>0.13154375553131101</v>
      </c>
      <c r="AX153" s="1">
        <v>0.13205848634243</v>
      </c>
      <c r="AY153" s="1">
        <v>0.13248983025550801</v>
      </c>
      <c r="AZ153" s="1"/>
      <c r="BA153" s="4">
        <v>0.26800000000000002</v>
      </c>
      <c r="BB153" s="6">
        <f t="shared" si="88"/>
        <v>3.5507274508476148E-2</v>
      </c>
      <c r="BE153">
        <v>0.34394105163111999</v>
      </c>
      <c r="BF153">
        <v>0.34974906413672002</v>
      </c>
      <c r="BG153">
        <v>0.34581467744437999</v>
      </c>
      <c r="BH153">
        <v>0.23822491003829999</v>
      </c>
      <c r="BI153" s="8">
        <f t="shared" si="90"/>
        <v>0.30358733971354507</v>
      </c>
      <c r="BJ153">
        <v>0.33921107519513999</v>
      </c>
      <c r="BK153">
        <v>0.34299216520531001</v>
      </c>
      <c r="BL153">
        <v>0.35140436895980998</v>
      </c>
      <c r="BM153">
        <v>0.24856347879005</v>
      </c>
      <c r="BN153" s="8">
        <f t="shared" si="91"/>
        <v>0.31364683097320467</v>
      </c>
      <c r="BO153">
        <v>0.34598247536204002</v>
      </c>
      <c r="BP153">
        <v>0.35114791890602998</v>
      </c>
      <c r="BQ153">
        <v>0.36403157726499003</v>
      </c>
      <c r="BR153">
        <v>0.25388796300173</v>
      </c>
      <c r="BS153" s="8">
        <f t="shared" si="92"/>
        <v>0.32664783399997038</v>
      </c>
      <c r="BT153">
        <v>0.37581842855119002</v>
      </c>
      <c r="BU153">
        <v>0.36736433465106</v>
      </c>
      <c r="BV153">
        <v>0.36681330616335001</v>
      </c>
      <c r="BW153">
        <v>0.24385750519525001</v>
      </c>
      <c r="BX153" s="8">
        <f t="shared" si="93"/>
        <v>0.32656793016547875</v>
      </c>
      <c r="BY153">
        <v>0.37567450524260998</v>
      </c>
      <c r="BZ153">
        <v>0.37277868069094</v>
      </c>
      <c r="CA153">
        <v>0.37569887295412002</v>
      </c>
      <c r="CB153">
        <v>0.24870456967747001</v>
      </c>
      <c r="CC153" s="8">
        <f t="shared" si="94"/>
        <v>0.32770507664999926</v>
      </c>
      <c r="CD153">
        <v>0.33064832936785998</v>
      </c>
      <c r="CE153">
        <v>0.32172726329224</v>
      </c>
      <c r="CF153">
        <v>0.31708194489855002</v>
      </c>
      <c r="CG153">
        <v>0.21349647208087999</v>
      </c>
      <c r="CH153" s="8">
        <f t="shared" si="95"/>
        <v>0.27748315089362596</v>
      </c>
      <c r="CJ153" t="s">
        <v>151</v>
      </c>
      <c r="CK153">
        <v>3.6470505137E-4</v>
      </c>
      <c r="CL153">
        <v>2.9398723012800001E-3</v>
      </c>
      <c r="CM153">
        <v>2.994661908646E-2</v>
      </c>
      <c r="CN153">
        <v>1.489791899772E-2</v>
      </c>
      <c r="CO153">
        <v>4.8149115436829995E-2</v>
      </c>
      <c r="CP153">
        <v>4.43233289E-4</v>
      </c>
      <c r="CQ153">
        <v>2.9845169966099998E-3</v>
      </c>
      <c r="CR153">
        <v>3.0857556420170001E-2</v>
      </c>
      <c r="CS153">
        <v>1.37654546966E-2</v>
      </c>
      <c r="CT153">
        <v>4.8050761402380002E-2</v>
      </c>
      <c r="CU153">
        <v>4.2258015584999999E-4</v>
      </c>
      <c r="CV153">
        <v>2.79694377414E-3</v>
      </c>
      <c r="CW153">
        <v>3.062704294686E-2</v>
      </c>
      <c r="CX153">
        <v>1.1738206642659999E-2</v>
      </c>
      <c r="CY153">
        <v>4.558477351951E-2</v>
      </c>
      <c r="CZ153">
        <v>3.9004035536000002E-4</v>
      </c>
      <c r="DA153">
        <v>2.7022696920900001E-3</v>
      </c>
      <c r="DB153">
        <v>3.0019525463379999E-2</v>
      </c>
      <c r="DC153">
        <v>1.0746171261599999E-2</v>
      </c>
      <c r="DD153">
        <v>4.385800677243E-2</v>
      </c>
      <c r="DE153">
        <v>3.4199896043E-4</v>
      </c>
      <c r="DF153">
        <v>2.1542400177899999E-3</v>
      </c>
      <c r="DG153">
        <v>2.487140431791E-2</v>
      </c>
      <c r="DH153">
        <v>1.09597767146E-2</v>
      </c>
      <c r="DI153">
        <v>3.8327420010730001E-2</v>
      </c>
      <c r="DJ153">
        <v>2.6897227105000002E-4</v>
      </c>
      <c r="DK153">
        <v>1.56540011803E-3</v>
      </c>
      <c r="DL153">
        <v>1.719048655196E-2</v>
      </c>
      <c r="DM153">
        <v>8.0256607855300009E-3</v>
      </c>
      <c r="DN153">
        <v>2.7050519726570001E-2</v>
      </c>
      <c r="DP153">
        <v>1.0603708095919576E-3</v>
      </c>
      <c r="DQ153">
        <v>8.4056616664191491E-3</v>
      </c>
      <c r="DR153">
        <v>8.6597304972044001E-2</v>
      </c>
      <c r="DS153">
        <v>6.253720064507455E-2</v>
      </c>
      <c r="DT153">
        <v>0.15860053809312966</v>
      </c>
      <c r="DU153">
        <v>1.3066592496869937E-3</v>
      </c>
      <c r="DV153">
        <v>8.7014144909797354E-3</v>
      </c>
      <c r="DW153">
        <v>8.7812102369447698E-2</v>
      </c>
      <c r="DX153">
        <v>5.5380037178458699E-2</v>
      </c>
      <c r="DY153">
        <v>0.15320021328857314</v>
      </c>
      <c r="DZ153">
        <v>1.2213917927716058E-3</v>
      </c>
      <c r="EA153">
        <v>7.965144098970112E-3</v>
      </c>
      <c r="EB153">
        <v>8.4132929283125379E-2</v>
      </c>
      <c r="EC153">
        <v>4.6233805273312681E-2</v>
      </c>
      <c r="ED153">
        <v>0.13955327044817978</v>
      </c>
      <c r="EE153">
        <v>1.0378425476995278E-3</v>
      </c>
      <c r="EF153">
        <v>7.35583026767349E-3</v>
      </c>
      <c r="EG153">
        <v>8.1838703664723789E-2</v>
      </c>
      <c r="EH153">
        <v>4.4067420656156694E-2</v>
      </c>
      <c r="EI153">
        <v>0.13429979713625351</v>
      </c>
      <c r="EJ153">
        <v>9.1035978129295103E-4</v>
      </c>
      <c r="EK153">
        <v>5.7788712964946028E-3</v>
      </c>
      <c r="EL153">
        <v>6.6200369786436036E-2</v>
      </c>
      <c r="EM153">
        <v>4.4067452113216395E-2</v>
      </c>
      <c r="EN153">
        <v>0.11695705297744</v>
      </c>
      <c r="EO153">
        <v>8.1346931818535582E-4</v>
      </c>
      <c r="EP153">
        <v>4.8656122642863299E-3</v>
      </c>
      <c r="EQ153">
        <v>5.4214649646671227E-2</v>
      </c>
      <c r="ER153">
        <v>3.7591538198765165E-2</v>
      </c>
      <c r="ES153">
        <v>9.7485269427908083E-2</v>
      </c>
      <c r="EV153" t="s">
        <v>151</v>
      </c>
      <c r="EW153">
        <v>24</v>
      </c>
      <c r="EX153">
        <v>23</v>
      </c>
      <c r="EY153">
        <v>23</v>
      </c>
      <c r="EZ153">
        <v>24</v>
      </c>
      <c r="FA153">
        <v>24</v>
      </c>
      <c r="FB153">
        <v>24</v>
      </c>
      <c r="FC153">
        <v>23</v>
      </c>
      <c r="FD153">
        <v>22</v>
      </c>
      <c r="FE153">
        <v>21</v>
      </c>
      <c r="FF153">
        <v>20</v>
      </c>
      <c r="FG153">
        <v>19</v>
      </c>
      <c r="FH153">
        <v>20</v>
      </c>
      <c r="FI153">
        <v>21</v>
      </c>
      <c r="FJ153">
        <v>22</v>
      </c>
      <c r="FK153">
        <v>23</v>
      </c>
      <c r="FL153">
        <v>23</v>
      </c>
      <c r="FM153">
        <v>23</v>
      </c>
      <c r="FN153">
        <v>22</v>
      </c>
      <c r="FO153">
        <v>20</v>
      </c>
      <c r="FP153">
        <v>19</v>
      </c>
      <c r="FQ153">
        <v>19</v>
      </c>
      <c r="FR153">
        <v>20</v>
      </c>
      <c r="FS153">
        <v>21</v>
      </c>
      <c r="FT153">
        <v>22</v>
      </c>
      <c r="FV153" t="s">
        <v>151</v>
      </c>
      <c r="GT153">
        <v>18</v>
      </c>
    </row>
    <row r="154" spans="1:202" x14ac:dyDescent="0.25">
      <c r="A154" t="s">
        <v>21</v>
      </c>
      <c r="B154" s="2" t="s">
        <v>211</v>
      </c>
      <c r="C154" t="str">
        <f t="shared" si="89"/>
        <v>Afr</v>
      </c>
      <c r="D154" s="14">
        <f t="shared" si="78"/>
        <v>427.95356323635298</v>
      </c>
      <c r="E154" s="18">
        <f t="shared" si="79"/>
        <v>1222.34145703125</v>
      </c>
      <c r="F154" s="18">
        <f t="shared" si="80"/>
        <v>1946.74705583081</v>
      </c>
      <c r="G154" s="15"/>
      <c r="H154" s="14">
        <f t="shared" si="81"/>
        <v>1746.7833536970102</v>
      </c>
      <c r="I154" s="18">
        <f t="shared" si="82"/>
        <v>4560.9755859375</v>
      </c>
      <c r="J154" s="18">
        <f t="shared" si="83"/>
        <v>4560.9755859375</v>
      </c>
      <c r="K154" s="18"/>
      <c r="L154" s="19">
        <f t="shared" si="97"/>
        <v>0.24499521496504026</v>
      </c>
      <c r="M154" s="19">
        <f t="shared" si="98"/>
        <v>0.26800000000000002</v>
      </c>
      <c r="N154" s="19">
        <f t="shared" si="99"/>
        <v>0.42682689682292169</v>
      </c>
      <c r="O154" s="18"/>
      <c r="P154" s="18">
        <f t="shared" si="84"/>
        <v>28116</v>
      </c>
      <c r="Q154" s="18">
        <f t="shared" si="85"/>
        <v>34267</v>
      </c>
      <c r="R154" s="18"/>
      <c r="S154" s="20">
        <f t="shared" si="86"/>
        <v>6.2127733450597883E-2</v>
      </c>
      <c r="T154" s="20">
        <f t="shared" si="87"/>
        <v>0.1331011056099892</v>
      </c>
      <c r="U154" s="15"/>
      <c r="W154" s="1">
        <v>2768.3316008759498</v>
      </c>
      <c r="X154" s="1">
        <v>2702.2516833008899</v>
      </c>
      <c r="Y154" s="1">
        <v>2631.0632235462799</v>
      </c>
      <c r="Z154" s="1">
        <v>2550.7309285756201</v>
      </c>
      <c r="AA154" s="1">
        <v>2464.4120882889101</v>
      </c>
      <c r="AB154" s="1">
        <v>2356.04300612828</v>
      </c>
      <c r="AC154" s="1">
        <v>2258.1261963435099</v>
      </c>
      <c r="AD154" s="1">
        <v>2298.6488452762601</v>
      </c>
      <c r="AE154" s="1">
        <v>2271.7518647870302</v>
      </c>
      <c r="AF154" s="1">
        <v>2110.5495494758102</v>
      </c>
      <c r="AG154" s="1">
        <v>2076.2768497791599</v>
      </c>
      <c r="AH154" s="1">
        <v>2158.8787639399602</v>
      </c>
      <c r="AI154" s="1">
        <v>2088.7106967598802</v>
      </c>
      <c r="AJ154" s="1">
        <v>1946.74705583081</v>
      </c>
      <c r="AL154" s="1">
        <v>5599.86572265625</v>
      </c>
      <c r="AM154" s="1">
        <v>5528.01806640625</v>
      </c>
      <c r="AN154" s="1">
        <v>5443.265625</v>
      </c>
      <c r="AO154" s="1">
        <v>5336.75537109375</v>
      </c>
      <c r="AP154" s="1">
        <v>5214.5185546875</v>
      </c>
      <c r="AQ154" s="1">
        <v>5042.2373046875</v>
      </c>
      <c r="AR154" s="1">
        <v>4887.29931640625</v>
      </c>
      <c r="AS154" s="1">
        <v>5031.1953125</v>
      </c>
      <c r="AT154" s="1">
        <v>5029.18408203125</v>
      </c>
      <c r="AU154" s="1">
        <v>4727.6083984375</v>
      </c>
      <c r="AV154" s="1">
        <v>4703.9189453125</v>
      </c>
      <c r="AW154" s="1">
        <v>4944.74462890625</v>
      </c>
      <c r="AX154" s="1">
        <v>4838.55615234375</v>
      </c>
      <c r="AY154" s="1">
        <v>4560.9755859375</v>
      </c>
      <c r="AZ154" s="1"/>
      <c r="BA154" s="4">
        <v>0.26800000000000002</v>
      </c>
      <c r="BB154" s="6">
        <f t="shared" si="88"/>
        <v>1222.34145703125</v>
      </c>
      <c r="BE154">
        <v>0.27404117294900998</v>
      </c>
      <c r="BF154">
        <v>0.27014900881700998</v>
      </c>
      <c r="BG154">
        <v>0.25497142798980998</v>
      </c>
      <c r="BH154">
        <v>0.19909911361112001</v>
      </c>
      <c r="BI154" s="8">
        <f t="shared" si="90"/>
        <v>0.2348981610882975</v>
      </c>
      <c r="BJ154">
        <v>0.27606432488018001</v>
      </c>
      <c r="BK154">
        <v>0.27300504728286001</v>
      </c>
      <c r="BL154">
        <v>0.25550147827376002</v>
      </c>
      <c r="BM154">
        <v>0.18838642963312999</v>
      </c>
      <c r="BN154" s="8">
        <f t="shared" si="91"/>
        <v>0.23215761797739684</v>
      </c>
      <c r="BO154">
        <v>0.28846521475835002</v>
      </c>
      <c r="BP154">
        <v>0.28609161958334001</v>
      </c>
      <c r="BQ154">
        <v>0.25798554261238998</v>
      </c>
      <c r="BR154">
        <v>0.18888577802154999</v>
      </c>
      <c r="BS154" s="8">
        <f t="shared" si="92"/>
        <v>0.23509100249358567</v>
      </c>
      <c r="BT154">
        <v>0.27317182155675002</v>
      </c>
      <c r="BU154">
        <v>0.27264028986578998</v>
      </c>
      <c r="BV154">
        <v>0.2506430012484</v>
      </c>
      <c r="BW154">
        <v>0.18818626467892</v>
      </c>
      <c r="BX154" s="8">
        <f t="shared" si="93"/>
        <v>0.22978749083161687</v>
      </c>
      <c r="BY154">
        <v>0.26780159101530998</v>
      </c>
      <c r="BZ154">
        <v>0.26702968135624</v>
      </c>
      <c r="CA154">
        <v>0.24319187697419001</v>
      </c>
      <c r="CB154">
        <v>0.17978261684996999</v>
      </c>
      <c r="CC154" s="8">
        <f t="shared" si="94"/>
        <v>0.22390940999633782</v>
      </c>
      <c r="CD154">
        <v>0.28224412981273</v>
      </c>
      <c r="CE154">
        <v>0.28040240912119002</v>
      </c>
      <c r="CF154">
        <v>0.26509752139615</v>
      </c>
      <c r="CG154">
        <v>0.20075582287388</v>
      </c>
      <c r="CH154" s="8">
        <f t="shared" si="95"/>
        <v>0.24499521496504026</v>
      </c>
      <c r="CJ154" t="s">
        <v>21</v>
      </c>
      <c r="CK154">
        <v>62.336780718547999</v>
      </c>
      <c r="CL154">
        <v>104.29903870654999</v>
      </c>
      <c r="CM154">
        <v>854.58556945070995</v>
      </c>
      <c r="CN154">
        <v>499.39048756615</v>
      </c>
      <c r="CO154">
        <v>1520.6118764419577</v>
      </c>
      <c r="CP154">
        <v>33.102012240123003</v>
      </c>
      <c r="CQ154">
        <v>54.871708638676999</v>
      </c>
      <c r="CR154">
        <v>511.36197295516001</v>
      </c>
      <c r="CS154">
        <v>259.07370259119</v>
      </c>
      <c r="CT154">
        <v>858.40939642515002</v>
      </c>
      <c r="CU154">
        <v>29.299540878441</v>
      </c>
      <c r="CV154">
        <v>49.176549859759</v>
      </c>
      <c r="CW154">
        <v>441.78975078602002</v>
      </c>
      <c r="CX154">
        <v>218.27230413741</v>
      </c>
      <c r="CY154">
        <v>738.5381456616301</v>
      </c>
      <c r="CZ154">
        <v>24.909818823287999</v>
      </c>
      <c r="DA154">
        <v>37.751349153097003</v>
      </c>
      <c r="DB154">
        <v>365.38424378433001</v>
      </c>
      <c r="DC154">
        <v>182.26683175734999</v>
      </c>
      <c r="DD154">
        <v>610.31224351806497</v>
      </c>
      <c r="DE154">
        <v>14.224076983826</v>
      </c>
      <c r="DF154">
        <v>21.872096170803001</v>
      </c>
      <c r="DG154">
        <v>248.82891806416001</v>
      </c>
      <c r="DH154">
        <v>104.27031109031</v>
      </c>
      <c r="DI154">
        <v>389.19540230909899</v>
      </c>
      <c r="DJ154">
        <v>13.341712052550999</v>
      </c>
      <c r="DK154">
        <v>20.936983295491999</v>
      </c>
      <c r="DL154">
        <v>278.01811680983002</v>
      </c>
      <c r="DM154">
        <v>115.65675107848</v>
      </c>
      <c r="DN154">
        <v>427.95356323635298</v>
      </c>
      <c r="DP154">
        <v>227.47231756356121</v>
      </c>
      <c r="DQ154">
        <v>386.07966456467261</v>
      </c>
      <c r="DR154">
        <v>3351.691505939496</v>
      </c>
      <c r="DS154">
        <v>2508.2506823287949</v>
      </c>
      <c r="DT154">
        <v>6473.4941703965251</v>
      </c>
      <c r="DU154">
        <v>119.90688132010627</v>
      </c>
      <c r="DV154">
        <v>200.99155376356293</v>
      </c>
      <c r="DW154">
        <v>2001.405144150498</v>
      </c>
      <c r="DX154">
        <v>1375.224866757753</v>
      </c>
      <c r="DY154">
        <v>3697.5284459919203</v>
      </c>
      <c r="DZ154">
        <v>101.5704472478094</v>
      </c>
      <c r="EA154">
        <v>171.89091358697982</v>
      </c>
      <c r="EB154">
        <v>1712.4593351720737</v>
      </c>
      <c r="EC154">
        <v>1155.5782887608791</v>
      </c>
      <c r="ED154">
        <v>3141.4989847677421</v>
      </c>
      <c r="EE154">
        <v>91.187365817352855</v>
      </c>
      <c r="EF154">
        <v>138.46577544236217</v>
      </c>
      <c r="EG154">
        <v>1457.7875383091809</v>
      </c>
      <c r="EH154">
        <v>968.54481950811009</v>
      </c>
      <c r="EI154">
        <v>2655.9854990770064</v>
      </c>
      <c r="EJ154">
        <v>53.114236289256482</v>
      </c>
      <c r="EK154">
        <v>81.908857695949493</v>
      </c>
      <c r="EL154">
        <v>1023.1793971085978</v>
      </c>
      <c r="EM154">
        <v>579.97993864626187</v>
      </c>
      <c r="EN154">
        <v>1738.1824297400656</v>
      </c>
      <c r="EO154">
        <v>47.270113505649427</v>
      </c>
      <c r="EP154">
        <v>74.667629857784235</v>
      </c>
      <c r="EQ154">
        <v>1048.7390276062674</v>
      </c>
      <c r="ER154">
        <v>576.10658272730927</v>
      </c>
      <c r="ES154">
        <v>1746.7833536970102</v>
      </c>
      <c r="EV154" t="s">
        <v>21</v>
      </c>
      <c r="EW154">
        <v>46201</v>
      </c>
      <c r="EX154">
        <v>45642</v>
      </c>
      <c r="EY154">
        <v>44567</v>
      </c>
      <c r="EZ154">
        <v>43134</v>
      </c>
      <c r="FA154">
        <v>41841</v>
      </c>
      <c r="FB154">
        <v>41047</v>
      </c>
      <c r="FC154">
        <v>40178</v>
      </c>
      <c r="FD154">
        <v>39512</v>
      </c>
      <c r="FE154">
        <v>39198</v>
      </c>
      <c r="FF154">
        <v>39334</v>
      </c>
      <c r="FG154">
        <v>40064</v>
      </c>
      <c r="FH154">
        <v>40374</v>
      </c>
      <c r="FI154">
        <v>40908</v>
      </c>
      <c r="FJ154">
        <v>41464</v>
      </c>
      <c r="FK154">
        <v>41713</v>
      </c>
      <c r="FL154">
        <v>41424</v>
      </c>
      <c r="FM154">
        <v>41097</v>
      </c>
      <c r="FN154">
        <v>40275</v>
      </c>
      <c r="FO154">
        <v>39111</v>
      </c>
      <c r="FP154">
        <v>37814</v>
      </c>
      <c r="FQ154">
        <v>36710</v>
      </c>
      <c r="FR154">
        <v>35862</v>
      </c>
      <c r="FS154">
        <v>35036</v>
      </c>
      <c r="FT154">
        <v>34267</v>
      </c>
      <c r="FV154" t="s">
        <v>21</v>
      </c>
      <c r="GT154">
        <v>28116</v>
      </c>
    </row>
    <row r="155" spans="1:202" x14ac:dyDescent="0.25">
      <c r="A155" t="s">
        <v>120</v>
      </c>
      <c r="B155" s="2" t="s">
        <v>213</v>
      </c>
      <c r="C155" t="str">
        <f t="shared" si="89"/>
        <v>Wpr</v>
      </c>
      <c r="D155" s="14">
        <f t="shared" si="78"/>
        <v>0.19660774918605001</v>
      </c>
      <c r="E155" s="18">
        <f t="shared" si="79"/>
        <v>0.76603242635726965</v>
      </c>
      <c r="F155" s="18">
        <f t="shared" si="80"/>
        <v>1.1423456891875301</v>
      </c>
      <c r="G155" s="15"/>
      <c r="H155" s="14">
        <f t="shared" si="81"/>
        <v>0.70433882966414807</v>
      </c>
      <c r="I155" s="18">
        <f t="shared" si="82"/>
        <v>2.34979271888733</v>
      </c>
      <c r="J155" s="18">
        <f t="shared" si="83"/>
        <v>2.34979271888733</v>
      </c>
      <c r="K155" s="18"/>
      <c r="L155" s="19">
        <f t="shared" si="97"/>
        <v>0.27913802406690974</v>
      </c>
      <c r="M155" s="19">
        <f t="shared" si="98"/>
        <v>0.32600000000000001</v>
      </c>
      <c r="N155" s="19">
        <f t="shared" si="99"/>
        <v>0.48614742909257619</v>
      </c>
      <c r="O155" s="18"/>
      <c r="P155" s="18">
        <f t="shared" si="84"/>
        <v>88</v>
      </c>
      <c r="Q155" s="18">
        <f t="shared" si="85"/>
        <v>162</v>
      </c>
      <c r="R155" s="18"/>
      <c r="S155" s="20">
        <f t="shared" si="86"/>
        <v>8.0038503370925915E-3</v>
      </c>
      <c r="T155" s="20">
        <f t="shared" si="87"/>
        <v>1.4504893326465E-2</v>
      </c>
      <c r="U155" s="15"/>
      <c r="W155" s="1">
        <v>0</v>
      </c>
      <c r="X155" s="1">
        <v>1.25012070780283</v>
      </c>
      <c r="Y155" s="1">
        <v>1.19728828242139</v>
      </c>
      <c r="Z155" s="1">
        <v>0</v>
      </c>
      <c r="AA155" s="1">
        <v>0.70745156318045499</v>
      </c>
      <c r="AB155" s="1">
        <v>0</v>
      </c>
      <c r="AC155" s="1">
        <v>0</v>
      </c>
      <c r="AD155" s="1">
        <v>1.03186666892948</v>
      </c>
      <c r="AE155" s="1">
        <v>0</v>
      </c>
      <c r="AF155" s="1">
        <v>0.89999587058227404</v>
      </c>
      <c r="AG155" s="1">
        <v>0.848743291419777</v>
      </c>
      <c r="AH155" s="1">
        <v>1.0764982274980901</v>
      </c>
      <c r="AI155" s="1">
        <v>1.08818303224264</v>
      </c>
      <c r="AJ155" s="1">
        <v>1.1423456891875301</v>
      </c>
      <c r="AL155" s="1">
        <v>0</v>
      </c>
      <c r="AM155" s="1">
        <v>2.45657563209534</v>
      </c>
      <c r="AN155" s="1">
        <v>2.3621873855590798</v>
      </c>
      <c r="AO155" s="1">
        <v>0</v>
      </c>
      <c r="AP155" s="1">
        <v>1.40671646595001</v>
      </c>
      <c r="AQ155" s="1">
        <v>0</v>
      </c>
      <c r="AR155" s="1">
        <v>0</v>
      </c>
      <c r="AS155" s="1">
        <v>2.0749158859252899</v>
      </c>
      <c r="AT155" s="1">
        <v>0</v>
      </c>
      <c r="AU155" s="1">
        <v>1.8235393762588501</v>
      </c>
      <c r="AV155" s="1">
        <v>1.7261556386947601</v>
      </c>
      <c r="AW155" s="1">
        <v>2.1976170539856001</v>
      </c>
      <c r="AX155" s="1">
        <v>2.2299053668975799</v>
      </c>
      <c r="AY155" s="1">
        <v>2.34979271888733</v>
      </c>
      <c r="AZ155" s="1"/>
      <c r="BA155" s="4">
        <v>0.32600000000000001</v>
      </c>
      <c r="BB155" s="6">
        <f t="shared" si="88"/>
        <v>0.76603242635726965</v>
      </c>
      <c r="BE155">
        <v>0.19699577631743001</v>
      </c>
      <c r="BF155">
        <v>0.20948445603322</v>
      </c>
      <c r="BG155">
        <v>0.32915420247339999</v>
      </c>
      <c r="BH155">
        <v>0.25184604256976001</v>
      </c>
      <c r="BI155" s="8">
        <f t="shared" si="90"/>
        <v>0.28710014667623529</v>
      </c>
      <c r="BJ155">
        <v>0.18417169650515999</v>
      </c>
      <c r="BK155">
        <v>0.19768048553834999</v>
      </c>
      <c r="BL155">
        <v>0.32980856132712999</v>
      </c>
      <c r="BM155">
        <v>0.25575866117761997</v>
      </c>
      <c r="BN155" s="8">
        <f t="shared" si="91"/>
        <v>0.28403639079583365</v>
      </c>
      <c r="BO155">
        <v>0.18331667286917</v>
      </c>
      <c r="BP155">
        <v>0.19766159115015999</v>
      </c>
      <c r="BQ155">
        <v>0.33423017875057998</v>
      </c>
      <c r="BR155">
        <v>0.25574707050500001</v>
      </c>
      <c r="BS155" s="8">
        <f t="shared" si="92"/>
        <v>0.28673033734375841</v>
      </c>
      <c r="BT155">
        <v>0.19099757352025001</v>
      </c>
      <c r="BU155">
        <v>0.20259977168439999</v>
      </c>
      <c r="BV155">
        <v>0.31811844852292998</v>
      </c>
      <c r="BW155">
        <v>0.24564285758022</v>
      </c>
      <c r="BX155" s="8">
        <f t="shared" si="93"/>
        <v>0.27656710060016737</v>
      </c>
      <c r="BY155">
        <v>0.18899661740297999</v>
      </c>
      <c r="BZ155">
        <v>0.20193480300288</v>
      </c>
      <c r="CA155">
        <v>0.32667826149024998</v>
      </c>
      <c r="CB155">
        <v>0.25142006852967003</v>
      </c>
      <c r="CC155" s="8">
        <f t="shared" si="94"/>
        <v>0.28390906916864628</v>
      </c>
      <c r="CD155">
        <v>0.19089641148840999</v>
      </c>
      <c r="CE155">
        <v>0.20297380006127999</v>
      </c>
      <c r="CF155">
        <v>0.32073553984088998</v>
      </c>
      <c r="CG155">
        <v>0.24685045699555</v>
      </c>
      <c r="CH155" s="8">
        <f t="shared" si="95"/>
        <v>0.27913802406690974</v>
      </c>
      <c r="CJ155" t="s">
        <v>120</v>
      </c>
      <c r="CK155">
        <v>4.7246514579709999E-2</v>
      </c>
      <c r="CL155">
        <v>0.17535097607653999</v>
      </c>
      <c r="CM155">
        <v>1.1902453891978</v>
      </c>
      <c r="CN155">
        <v>0.46785296829744</v>
      </c>
      <c r="CO155">
        <v>1.8806958481514899</v>
      </c>
      <c r="CP155">
        <v>1.8333991876610001E-2</v>
      </c>
      <c r="CQ155">
        <v>8.1786948542139998E-2</v>
      </c>
      <c r="CR155">
        <v>0.50462340757892998</v>
      </c>
      <c r="CS155">
        <v>0.22036106335284</v>
      </c>
      <c r="CT155">
        <v>0.82510541135051996</v>
      </c>
      <c r="CU155">
        <v>9.8500720385999996E-3</v>
      </c>
      <c r="CV155">
        <v>4.7432727499780003E-2</v>
      </c>
      <c r="CW155">
        <v>0.28940566692537001</v>
      </c>
      <c r="CX155">
        <v>0.11720415720754999</v>
      </c>
      <c r="CY155">
        <v>0.46389262367130002</v>
      </c>
      <c r="CZ155">
        <v>5.5246294428900004E-3</v>
      </c>
      <c r="DA155">
        <v>2.6945417838819999E-2</v>
      </c>
      <c r="DB155">
        <v>0.15838448981188999</v>
      </c>
      <c r="DC155">
        <v>6.6525026193940004E-2</v>
      </c>
      <c r="DD155">
        <v>0.25737956328753997</v>
      </c>
      <c r="DE155">
        <v>4.9028356493000004E-3</v>
      </c>
      <c r="DF155">
        <v>2.365984489672E-2</v>
      </c>
      <c r="DG155">
        <v>0.14947168541347999</v>
      </c>
      <c r="DH155">
        <v>5.8057546842090003E-2</v>
      </c>
      <c r="DI155">
        <v>0.23609191280159</v>
      </c>
      <c r="DJ155">
        <v>4.2840363091499996E-3</v>
      </c>
      <c r="DK155">
        <v>2.049879465931E-2</v>
      </c>
      <c r="DL155">
        <v>0.12340738211869</v>
      </c>
      <c r="DM155">
        <v>4.8417536098900003E-2</v>
      </c>
      <c r="DN155">
        <v>0.19660774918605001</v>
      </c>
      <c r="DP155">
        <v>0.23983516531633206</v>
      </c>
      <c r="DQ155">
        <v>0.83705960526604839</v>
      </c>
      <c r="DR155">
        <v>3.6160722854328058</v>
      </c>
      <c r="DS155">
        <v>1.8576943418431808</v>
      </c>
      <c r="DT155">
        <v>6.5506613978583674</v>
      </c>
      <c r="DU155">
        <v>9.9548368313457605E-2</v>
      </c>
      <c r="DV155">
        <v>0.41373304157669794</v>
      </c>
      <c r="DW155">
        <v>1.5300494491360548</v>
      </c>
      <c r="DX155">
        <v>0.86159765748774797</v>
      </c>
      <c r="DY155">
        <v>2.9049285165139582</v>
      </c>
      <c r="DZ155">
        <v>5.3732548624367785E-2</v>
      </c>
      <c r="EA155">
        <v>0.23996936999129084</v>
      </c>
      <c r="EB155">
        <v>0.86588729960659727</v>
      </c>
      <c r="EC155">
        <v>0.45828152391391158</v>
      </c>
      <c r="ED155">
        <v>1.6178707421361673</v>
      </c>
      <c r="EE155">
        <v>2.8925128948322824E-2</v>
      </c>
      <c r="EF155">
        <v>0.13299826359525346</v>
      </c>
      <c r="EG155">
        <v>0.4978789835902071</v>
      </c>
      <c r="EH155">
        <v>0.27082011196769606</v>
      </c>
      <c r="EI155">
        <v>0.93062248810147952</v>
      </c>
      <c r="EJ155">
        <v>2.5941393643284832E-2</v>
      </c>
      <c r="EK155">
        <v>0.11716576115105112</v>
      </c>
      <c r="EL155">
        <v>0.45755014347026307</v>
      </c>
      <c r="EM155">
        <v>0.23091850694980876</v>
      </c>
      <c r="EN155">
        <v>0.83157580521440777</v>
      </c>
      <c r="EO155">
        <v>2.2441680677743377E-2</v>
      </c>
      <c r="EP155">
        <v>0.10099231848209568</v>
      </c>
      <c r="EQ155">
        <v>0.38476366597823786</v>
      </c>
      <c r="ER155">
        <v>0.19614116452607108</v>
      </c>
      <c r="ES155">
        <v>0.70433882966414807</v>
      </c>
      <c r="EV155" t="s">
        <v>120</v>
      </c>
      <c r="EW155">
        <v>358</v>
      </c>
      <c r="EX155">
        <v>341</v>
      </c>
      <c r="EY155">
        <v>342</v>
      </c>
      <c r="EZ155">
        <v>345</v>
      </c>
      <c r="FA155">
        <v>343</v>
      </c>
      <c r="FB155">
        <v>337</v>
      </c>
      <c r="FC155">
        <v>317</v>
      </c>
      <c r="FD155">
        <v>284</v>
      </c>
      <c r="FE155">
        <v>241</v>
      </c>
      <c r="FF155">
        <v>207</v>
      </c>
      <c r="FG155">
        <v>180</v>
      </c>
      <c r="FH155">
        <v>160</v>
      </c>
      <c r="FI155">
        <v>148</v>
      </c>
      <c r="FJ155">
        <v>144</v>
      </c>
      <c r="FK155">
        <v>141</v>
      </c>
      <c r="FL155">
        <v>140</v>
      </c>
      <c r="FM155">
        <v>142</v>
      </c>
      <c r="FN155">
        <v>143</v>
      </c>
      <c r="FO155">
        <v>140</v>
      </c>
      <c r="FP155">
        <v>142</v>
      </c>
      <c r="FQ155">
        <v>145</v>
      </c>
      <c r="FR155">
        <v>149</v>
      </c>
      <c r="FS155">
        <v>155</v>
      </c>
      <c r="FT155">
        <v>162</v>
      </c>
      <c r="FV155" t="s">
        <v>120</v>
      </c>
      <c r="GT155">
        <v>88</v>
      </c>
    </row>
    <row r="156" spans="1:202" x14ac:dyDescent="0.25">
      <c r="A156" t="s">
        <v>127</v>
      </c>
      <c r="B156" s="2" t="s">
        <v>210</v>
      </c>
      <c r="C156" t="str">
        <f t="shared" si="89"/>
        <v>Eur</v>
      </c>
      <c r="D156" s="14">
        <f t="shared" si="78"/>
        <v>0.55877472258617</v>
      </c>
      <c r="E156" s="18">
        <f t="shared" si="79"/>
        <v>0.51878126621246257</v>
      </c>
      <c r="F156" s="18">
        <f t="shared" si="80"/>
        <v>0.79073071427686703</v>
      </c>
      <c r="G156" s="15"/>
      <c r="H156" s="14">
        <f t="shared" si="81"/>
        <v>1.9642403901110093</v>
      </c>
      <c r="I156" s="18">
        <f t="shared" si="82"/>
        <v>2.0030164718627899</v>
      </c>
      <c r="J156" s="18">
        <f t="shared" si="83"/>
        <v>2.0030164718627899</v>
      </c>
      <c r="K156" s="18"/>
      <c r="L156" s="19">
        <f t="shared" si="97"/>
        <v>0.28447369548010915</v>
      </c>
      <c r="M156" s="19">
        <f t="shared" si="98"/>
        <v>0.25900000000000001</v>
      </c>
      <c r="N156" s="19">
        <f t="shared" si="99"/>
        <v>0.39476995091383027</v>
      </c>
      <c r="O156" s="18"/>
      <c r="P156" s="18">
        <f t="shared" si="84"/>
        <v>387</v>
      </c>
      <c r="Q156" s="18">
        <f t="shared" si="85"/>
        <v>418</v>
      </c>
      <c r="R156" s="18"/>
      <c r="S156" s="20">
        <f t="shared" si="86"/>
        <v>5.0755565635943389E-3</v>
      </c>
      <c r="T156" s="20">
        <f t="shared" si="87"/>
        <v>4.7919054350784446E-3</v>
      </c>
      <c r="U156" s="15"/>
      <c r="W156" s="1">
        <v>3.50878453384209</v>
      </c>
      <c r="X156" s="1">
        <v>1.02266106646111</v>
      </c>
      <c r="Y156" s="1">
        <v>2.3225214907266301</v>
      </c>
      <c r="Z156" s="1">
        <v>1.20542451811287</v>
      </c>
      <c r="AA156" s="1">
        <v>0.83305034051100302</v>
      </c>
      <c r="AB156" s="1">
        <v>0.43601679436757501</v>
      </c>
      <c r="AC156" s="1">
        <v>2.1597974101827</v>
      </c>
      <c r="AD156" s="1">
        <v>0</v>
      </c>
      <c r="AE156" s="1">
        <v>0.48530436601689603</v>
      </c>
      <c r="AF156" s="1">
        <v>0.84727397385704495</v>
      </c>
      <c r="AG156" s="1">
        <v>1.0478263217853501</v>
      </c>
      <c r="AH156" s="1">
        <v>0.86222731378971895</v>
      </c>
      <c r="AI156" s="1">
        <v>0.85838443462885505</v>
      </c>
      <c r="AJ156" s="1">
        <v>0.79073071427686703</v>
      </c>
      <c r="AL156" s="1">
        <v>8.3219995498657209</v>
      </c>
      <c r="AM156" s="1">
        <v>2.4376091957092298</v>
      </c>
      <c r="AN156" s="1">
        <v>5.5637073516845703</v>
      </c>
      <c r="AO156" s="1">
        <v>2.9022021293640101</v>
      </c>
      <c r="AP156" s="1">
        <v>2.0158505439758301</v>
      </c>
      <c r="AQ156" s="1">
        <v>1.06046319007874</v>
      </c>
      <c r="AR156" s="1">
        <v>5.2790627479553196</v>
      </c>
      <c r="AS156" s="1">
        <v>0</v>
      </c>
      <c r="AT156" s="1">
        <v>1.19829654693604</v>
      </c>
      <c r="AU156" s="1">
        <v>2.10292768478394</v>
      </c>
      <c r="AV156" s="1">
        <v>2.6138784885406499</v>
      </c>
      <c r="AW156" s="1">
        <v>2.1618454456329301</v>
      </c>
      <c r="AX156" s="1">
        <v>2.16325783729553</v>
      </c>
      <c r="AY156" s="1">
        <v>2.0030164718627899</v>
      </c>
      <c r="AZ156" s="1"/>
      <c r="BA156" s="4">
        <v>0.25900000000000001</v>
      </c>
      <c r="BB156" s="6">
        <f t="shared" si="88"/>
        <v>0.51878126621246257</v>
      </c>
      <c r="BE156">
        <v>0.25713146693198002</v>
      </c>
      <c r="BF156">
        <v>0.25855233526874999</v>
      </c>
      <c r="BG156">
        <v>0.27080737639459002</v>
      </c>
      <c r="BH156">
        <v>0.17905211512675001</v>
      </c>
      <c r="BI156" s="8">
        <f t="shared" si="90"/>
        <v>0.25053519333900143</v>
      </c>
      <c r="BJ156">
        <v>0.23439001668015999</v>
      </c>
      <c r="BK156">
        <v>0.23712822705084999</v>
      </c>
      <c r="BL156">
        <v>0.25914742335370999</v>
      </c>
      <c r="BM156">
        <v>0.17764566371779</v>
      </c>
      <c r="BN156" s="8">
        <f t="shared" si="91"/>
        <v>0.24075674151672524</v>
      </c>
      <c r="BO156">
        <v>0.26370919005549998</v>
      </c>
      <c r="BP156">
        <v>0.26786335537029998</v>
      </c>
      <c r="BQ156">
        <v>0.28358311710780998</v>
      </c>
      <c r="BR156">
        <v>0.19500269198119999</v>
      </c>
      <c r="BS156" s="8">
        <f t="shared" si="92"/>
        <v>0.26548395504570116</v>
      </c>
      <c r="BT156">
        <v>0.23311122586586</v>
      </c>
      <c r="BU156">
        <v>0.23462372159895001</v>
      </c>
      <c r="BV156">
        <v>0.25433341826521999</v>
      </c>
      <c r="BW156">
        <v>0.16173819143536999</v>
      </c>
      <c r="BX156" s="8">
        <f t="shared" si="93"/>
        <v>0.23570948154812169</v>
      </c>
      <c r="BY156">
        <v>0.26117072105415001</v>
      </c>
      <c r="BZ156">
        <v>0.25966950509637998</v>
      </c>
      <c r="CA156">
        <v>0.27711910840852</v>
      </c>
      <c r="CB156">
        <v>0.17544174620347999</v>
      </c>
      <c r="CC156" s="8">
        <f t="shared" si="94"/>
        <v>0.25583816143663562</v>
      </c>
      <c r="CD156">
        <v>0.28558405320371999</v>
      </c>
      <c r="CE156">
        <v>0.28730659721433999</v>
      </c>
      <c r="CF156">
        <v>0.30809243841463002</v>
      </c>
      <c r="CG156">
        <v>0.19872569683842001</v>
      </c>
      <c r="CH156" s="8">
        <f t="shared" si="95"/>
        <v>0.28447369548010915</v>
      </c>
      <c r="CJ156" t="s">
        <v>127</v>
      </c>
      <c r="CK156">
        <v>1.273472247439E-2</v>
      </c>
      <c r="CL156">
        <v>0.10587797789004</v>
      </c>
      <c r="CM156">
        <v>1.3552638057877</v>
      </c>
      <c r="CN156">
        <v>0.26316244396583</v>
      </c>
      <c r="CO156">
        <v>1.7370389501179599</v>
      </c>
      <c r="CP156">
        <v>6.2285580649099996E-3</v>
      </c>
      <c r="CQ156">
        <v>5.2817981238050003E-2</v>
      </c>
      <c r="CR156">
        <v>0.84274284474809003</v>
      </c>
      <c r="CS156">
        <v>0.16559178469597</v>
      </c>
      <c r="CT156">
        <v>1.06738116874702</v>
      </c>
      <c r="CU156">
        <v>4.7703466300099999E-3</v>
      </c>
      <c r="CV156">
        <v>4.1581624928029998E-2</v>
      </c>
      <c r="CW156">
        <v>0.74685075878707996</v>
      </c>
      <c r="CX156">
        <v>0.13281308269320999</v>
      </c>
      <c r="CY156">
        <v>0.92601581303832992</v>
      </c>
      <c r="CZ156">
        <v>3.7157596644199998E-3</v>
      </c>
      <c r="DA156">
        <v>3.3745776596890001E-2</v>
      </c>
      <c r="DB156">
        <v>0.57159412842468005</v>
      </c>
      <c r="DC156">
        <v>9.1085714726510003E-2</v>
      </c>
      <c r="DD156">
        <v>0.7001413794125001</v>
      </c>
      <c r="DE156">
        <v>3.3187040188599999E-3</v>
      </c>
      <c r="DF156">
        <v>3.4806256501950003E-2</v>
      </c>
      <c r="DG156">
        <v>0.46407713645419002</v>
      </c>
      <c r="DH156">
        <v>7.9038340418350006E-2</v>
      </c>
      <c r="DI156">
        <v>0.58124043739335007</v>
      </c>
      <c r="DJ156">
        <v>3.1715201422899998E-3</v>
      </c>
      <c r="DK156">
        <v>3.6157589300549998E-2</v>
      </c>
      <c r="DL156">
        <v>0.44035449485966999</v>
      </c>
      <c r="DM156">
        <v>7.909111828366E-2</v>
      </c>
      <c r="DN156">
        <v>0.55877472258617</v>
      </c>
      <c r="DP156">
        <v>4.9526114506081687E-2</v>
      </c>
      <c r="DQ156">
        <v>0.40950308099126642</v>
      </c>
      <c r="DR156">
        <v>5.0045306144577175</v>
      </c>
      <c r="DS156">
        <v>1.469753338459804</v>
      </c>
      <c r="DT156">
        <v>6.9333131484148698</v>
      </c>
      <c r="DU156">
        <v>2.6573478483126956E-2</v>
      </c>
      <c r="DV156">
        <v>0.22274016845208255</v>
      </c>
      <c r="DW156">
        <v>3.251982342104291</v>
      </c>
      <c r="DX156">
        <v>0.93214650574883184</v>
      </c>
      <c r="DY156">
        <v>4.4334424947883324</v>
      </c>
      <c r="DZ156">
        <v>1.8089421263650454E-2</v>
      </c>
      <c r="EA156">
        <v>0.15523446598563911</v>
      </c>
      <c r="EB156">
        <v>2.6336220802000327</v>
      </c>
      <c r="EC156">
        <v>0.68108332938303418</v>
      </c>
      <c r="ED156">
        <v>3.4880292968323565</v>
      </c>
      <c r="EE156">
        <v>1.5939857253198832E-2</v>
      </c>
      <c r="EF156">
        <v>0.14382934669569669</v>
      </c>
      <c r="EG156">
        <v>2.2474204621770122</v>
      </c>
      <c r="EH156">
        <v>0.56316763479395981</v>
      </c>
      <c r="EI156">
        <v>2.9703573009198676</v>
      </c>
      <c r="EJ156">
        <v>1.2707029354074931E-2</v>
      </c>
      <c r="EK156">
        <v>0.13404060091319223</v>
      </c>
      <c r="EL156">
        <v>1.6746486343701084</v>
      </c>
      <c r="EM156">
        <v>0.45051045220833669</v>
      </c>
      <c r="EN156">
        <v>2.2719067168457121</v>
      </c>
      <c r="EO156">
        <v>1.1105382484461104E-2</v>
      </c>
      <c r="EP156">
        <v>0.12585018809566448</v>
      </c>
      <c r="EQ156">
        <v>1.4292934196166218</v>
      </c>
      <c r="ER156">
        <v>0.39799139991426197</v>
      </c>
      <c r="ES156">
        <v>1.9642403901110093</v>
      </c>
      <c r="EV156" t="s">
        <v>127</v>
      </c>
      <c r="EW156">
        <v>1486</v>
      </c>
      <c r="EX156">
        <v>1400</v>
      </c>
      <c r="EY156">
        <v>1302</v>
      </c>
      <c r="EZ156">
        <v>1197</v>
      </c>
      <c r="FA156">
        <v>1098</v>
      </c>
      <c r="FB156">
        <v>1000</v>
      </c>
      <c r="FC156">
        <v>905</v>
      </c>
      <c r="FD156">
        <v>818</v>
      </c>
      <c r="FE156">
        <v>731</v>
      </c>
      <c r="FF156">
        <v>663</v>
      </c>
      <c r="FG156">
        <v>614</v>
      </c>
      <c r="FH156">
        <v>580</v>
      </c>
      <c r="FI156">
        <v>559</v>
      </c>
      <c r="FJ156">
        <v>547</v>
      </c>
      <c r="FK156">
        <v>538</v>
      </c>
      <c r="FL156">
        <v>530</v>
      </c>
      <c r="FM156">
        <v>528</v>
      </c>
      <c r="FN156">
        <v>520</v>
      </c>
      <c r="FO156">
        <v>515</v>
      </c>
      <c r="FP156">
        <v>501</v>
      </c>
      <c r="FQ156">
        <v>486</v>
      </c>
      <c r="FR156">
        <v>468</v>
      </c>
      <c r="FS156">
        <v>444</v>
      </c>
      <c r="FT156">
        <v>418</v>
      </c>
      <c r="FV156" t="s">
        <v>127</v>
      </c>
      <c r="GT156">
        <v>387</v>
      </c>
    </row>
    <row r="157" spans="1:202" x14ac:dyDescent="0.25">
      <c r="A157" t="s">
        <v>146</v>
      </c>
      <c r="B157" s="2" t="s">
        <v>214</v>
      </c>
      <c r="C157" t="str">
        <f t="shared" si="89"/>
        <v>Eur</v>
      </c>
      <c r="D157" s="14">
        <f t="shared" si="78"/>
        <v>4.8227997793260001E-2</v>
      </c>
      <c r="E157" s="18">
        <f t="shared" si="79"/>
        <v>8.0820614188909498E-2</v>
      </c>
      <c r="F157" s="18">
        <f t="shared" si="80"/>
        <v>0.122364307796532</v>
      </c>
      <c r="G157" s="15"/>
      <c r="H157" s="14">
        <f t="shared" si="81"/>
        <v>0.19637454066268167</v>
      </c>
      <c r="I157" s="18">
        <f t="shared" si="82"/>
        <v>0.31204870343208302</v>
      </c>
      <c r="J157" s="18">
        <f t="shared" si="83"/>
        <v>0.31204870343208302</v>
      </c>
      <c r="K157" s="18"/>
      <c r="L157" s="19">
        <f t="shared" si="97"/>
        <v>0.24559190631591421</v>
      </c>
      <c r="M157" s="19">
        <f t="shared" si="98"/>
        <v>0.25900000000000001</v>
      </c>
      <c r="N157" s="19">
        <f t="shared" si="99"/>
        <v>0.39213208210994677</v>
      </c>
      <c r="O157" s="18"/>
      <c r="P157" s="18">
        <f t="shared" si="84"/>
        <v>75</v>
      </c>
      <c r="Q157" s="18">
        <f t="shared" si="85"/>
        <v>61</v>
      </c>
      <c r="R157" s="18"/>
      <c r="S157" s="20">
        <f t="shared" si="86"/>
        <v>2.6183272088357557E-3</v>
      </c>
      <c r="T157" s="20">
        <f t="shared" si="87"/>
        <v>5.1155525152800493E-3</v>
      </c>
      <c r="U157" s="15"/>
      <c r="W157" s="1">
        <v>0</v>
      </c>
      <c r="X157" s="1">
        <v>0</v>
      </c>
      <c r="Y157" s="1">
        <v>0.646612902827161</v>
      </c>
      <c r="Z157" s="1">
        <v>0.555833928720051</v>
      </c>
      <c r="AA157" s="1">
        <v>0.37653011729695501</v>
      </c>
      <c r="AB157" s="1">
        <v>0.32622633785959898</v>
      </c>
      <c r="AC157" s="1">
        <v>0</v>
      </c>
      <c r="AD157" s="1">
        <v>0</v>
      </c>
      <c r="AE157" s="1">
        <v>0</v>
      </c>
      <c r="AF157" s="1">
        <v>0.73258282557537302</v>
      </c>
      <c r="AG157" s="1">
        <v>0</v>
      </c>
      <c r="AH157" s="1">
        <v>0.147237953616254</v>
      </c>
      <c r="AI157" s="1">
        <v>0.13206818112216501</v>
      </c>
      <c r="AJ157" s="1">
        <v>0.122364307796532</v>
      </c>
      <c r="AL157" s="1">
        <v>0</v>
      </c>
      <c r="AM157" s="1">
        <v>0</v>
      </c>
      <c r="AN157" s="1">
        <v>1.5627706050872801</v>
      </c>
      <c r="AO157" s="1">
        <v>1.3500000238418599</v>
      </c>
      <c r="AP157" s="1">
        <v>0.91891896724700906</v>
      </c>
      <c r="AQ157" s="1">
        <v>0.80000001192092896</v>
      </c>
      <c r="AR157" s="1">
        <v>0</v>
      </c>
      <c r="AS157" s="1">
        <v>0</v>
      </c>
      <c r="AT157" s="1">
        <v>0</v>
      </c>
      <c r="AU157" s="1">
        <v>1.8319326639175399</v>
      </c>
      <c r="AV157" s="1">
        <v>0</v>
      </c>
      <c r="AW157" s="1">
        <v>0.37179738283157299</v>
      </c>
      <c r="AX157" s="1">
        <v>0.335163414478302</v>
      </c>
      <c r="AY157" s="1">
        <v>0.31204870343208302</v>
      </c>
      <c r="AZ157" s="1"/>
      <c r="BA157" s="4">
        <v>0.25900000000000001</v>
      </c>
      <c r="BB157" s="6">
        <f t="shared" si="88"/>
        <v>8.0820614188909498E-2</v>
      </c>
      <c r="BE157">
        <v>0.25218304125622998</v>
      </c>
      <c r="BF157">
        <v>0.26272287147280998</v>
      </c>
      <c r="BG157">
        <v>0.27479982074560999</v>
      </c>
      <c r="BH157">
        <v>0.18646460437896001</v>
      </c>
      <c r="BI157" s="8">
        <f t="shared" si="90"/>
        <v>0.24741261055587402</v>
      </c>
      <c r="BJ157">
        <v>0.27635478292311</v>
      </c>
      <c r="BK157">
        <v>0.27316939469708001</v>
      </c>
      <c r="BL157">
        <v>0.29192161189945998</v>
      </c>
      <c r="BM157">
        <v>0.18807567814071999</v>
      </c>
      <c r="BN157" s="8">
        <f t="shared" si="91"/>
        <v>0.25829351955039465</v>
      </c>
      <c r="BO157">
        <v>0.23217227476807001</v>
      </c>
      <c r="BP157">
        <v>0.26233772088596002</v>
      </c>
      <c r="BQ157">
        <v>0.26588374165695</v>
      </c>
      <c r="BR157">
        <v>0.17842205223751001</v>
      </c>
      <c r="BS157" s="8">
        <f t="shared" si="92"/>
        <v>0.23778959587221926</v>
      </c>
      <c r="BT157">
        <v>0.26757998720243997</v>
      </c>
      <c r="BU157">
        <v>0.24325214302362999</v>
      </c>
      <c r="BV157">
        <v>0.26578025454073001</v>
      </c>
      <c r="BW157">
        <v>0.16659985976930999</v>
      </c>
      <c r="BX157" s="8">
        <f t="shared" si="93"/>
        <v>0.23513848594628725</v>
      </c>
      <c r="BY157">
        <v>0.24804235263575999</v>
      </c>
      <c r="BZ157">
        <v>0.22011183134670001</v>
      </c>
      <c r="CA157">
        <v>0.24651879665649001</v>
      </c>
      <c r="CB157">
        <v>0.16329993875363</v>
      </c>
      <c r="CC157" s="8">
        <f t="shared" si="94"/>
        <v>0.22071874257528962</v>
      </c>
      <c r="CD157">
        <v>0.26249197741046998</v>
      </c>
      <c r="CE157">
        <v>0.25905657659626002</v>
      </c>
      <c r="CF157">
        <v>0.27433190191505002</v>
      </c>
      <c r="CG157">
        <v>0.17940276982247</v>
      </c>
      <c r="CH157" s="8">
        <f t="shared" si="95"/>
        <v>0.24559190631591421</v>
      </c>
      <c r="CJ157" t="s">
        <v>146</v>
      </c>
      <c r="CK157">
        <v>1.2959881183799999E-3</v>
      </c>
      <c r="CL157">
        <v>1.0452026484070001E-2</v>
      </c>
      <c r="CM157">
        <v>0.18015341550026001</v>
      </c>
      <c r="CN157">
        <v>5.68686176512E-2</v>
      </c>
      <c r="CO157">
        <v>0.24877004775391001</v>
      </c>
      <c r="CP157">
        <v>7.5881825246000003E-4</v>
      </c>
      <c r="CQ157">
        <v>6.39411815019E-3</v>
      </c>
      <c r="CR157">
        <v>8.9744198324549995E-2</v>
      </c>
      <c r="CS157">
        <v>2.8755768756629999E-2</v>
      </c>
      <c r="CT157">
        <v>0.12565290348382999</v>
      </c>
      <c r="CU157">
        <v>5.4429693445000001E-4</v>
      </c>
      <c r="CV157">
        <v>5.7379459859900001E-3</v>
      </c>
      <c r="CW157">
        <v>6.5614045187320003E-2</v>
      </c>
      <c r="CX157">
        <v>2.24103735539E-2</v>
      </c>
      <c r="CY157">
        <v>9.4306661661660005E-2</v>
      </c>
      <c r="CZ157">
        <v>5.6403659144000002E-4</v>
      </c>
      <c r="DA157">
        <v>4.4434815510499999E-3</v>
      </c>
      <c r="DB157">
        <v>5.8073485730820003E-2</v>
      </c>
      <c r="DC157">
        <v>1.6801011643579999E-2</v>
      </c>
      <c r="DD157">
        <v>7.9882015516890004E-2</v>
      </c>
      <c r="DE157">
        <v>3.2038451168000002E-4</v>
      </c>
      <c r="DF157">
        <v>2.3183680737999999E-3</v>
      </c>
      <c r="DG157">
        <v>3.3668257614550001E-2</v>
      </c>
      <c r="DH157">
        <v>1.01034703777E-2</v>
      </c>
      <c r="DI157">
        <v>4.641048057773E-2</v>
      </c>
      <c r="DJ157">
        <v>3.0023018277E-4</v>
      </c>
      <c r="DK157">
        <v>2.4767951034800001E-3</v>
      </c>
      <c r="DL157">
        <v>3.5086570996530002E-2</v>
      </c>
      <c r="DM157">
        <v>1.0364401510480001E-2</v>
      </c>
      <c r="DN157">
        <v>4.8227997793260001E-2</v>
      </c>
      <c r="DP157">
        <v>5.1390772033049368E-3</v>
      </c>
      <c r="DQ157">
        <v>3.9783466226128369E-2</v>
      </c>
      <c r="DR157">
        <v>0.65558054227056117</v>
      </c>
      <c r="DS157">
        <v>0.30498344627178398</v>
      </c>
      <c r="DT157">
        <v>1.0054865319717785</v>
      </c>
      <c r="DU157">
        <v>2.7458119032125654E-3</v>
      </c>
      <c r="DV157">
        <v>2.3407154221213158E-2</v>
      </c>
      <c r="DW157">
        <v>0.3074256741068509</v>
      </c>
      <c r="DX157">
        <v>0.15289467006528437</v>
      </c>
      <c r="DY157">
        <v>0.48647331029656105</v>
      </c>
      <c r="DZ157">
        <v>2.3443666346196113E-3</v>
      </c>
      <c r="EA157">
        <v>2.1872363480981538E-2</v>
      </c>
      <c r="EB157">
        <v>0.24677719960770267</v>
      </c>
      <c r="EC157">
        <v>0.12560315988333096</v>
      </c>
      <c r="ED157">
        <v>0.39659708960663476</v>
      </c>
      <c r="EE157">
        <v>2.1079177009350599E-3</v>
      </c>
      <c r="EF157">
        <v>1.8266978024602032E-2</v>
      </c>
      <c r="EG157">
        <v>0.21850188168105775</v>
      </c>
      <c r="EH157">
        <v>0.10084649330944383</v>
      </c>
      <c r="EI157">
        <v>0.33972327071603869</v>
      </c>
      <c r="EJ157">
        <v>1.2916524467515896E-3</v>
      </c>
      <c r="EK157">
        <v>1.0532682680506705E-2</v>
      </c>
      <c r="EL157">
        <v>0.13657480918773432</v>
      </c>
      <c r="EM157">
        <v>6.1870631763941239E-2</v>
      </c>
      <c r="EN157">
        <v>0.21026977607893388</v>
      </c>
      <c r="EO157">
        <v>1.1437689857489136E-3</v>
      </c>
      <c r="EP157">
        <v>9.5608269669219328E-3</v>
      </c>
      <c r="EQ157">
        <v>0.12789825299791402</v>
      </c>
      <c r="ER157">
        <v>5.7771691712096805E-2</v>
      </c>
      <c r="ES157">
        <v>0.19637454066268167</v>
      </c>
      <c r="EV157" t="s">
        <v>146</v>
      </c>
      <c r="EW157">
        <v>254</v>
      </c>
      <c r="EX157">
        <v>227</v>
      </c>
      <c r="EY157">
        <v>200</v>
      </c>
      <c r="EZ157">
        <v>174</v>
      </c>
      <c r="FA157">
        <v>151</v>
      </c>
      <c r="FB157">
        <v>135</v>
      </c>
      <c r="FC157">
        <v>125</v>
      </c>
      <c r="FD157">
        <v>116</v>
      </c>
      <c r="FE157">
        <v>112</v>
      </c>
      <c r="FF157">
        <v>107</v>
      </c>
      <c r="FG157">
        <v>102</v>
      </c>
      <c r="FH157">
        <v>96</v>
      </c>
      <c r="FI157">
        <v>91</v>
      </c>
      <c r="FJ157">
        <v>84</v>
      </c>
      <c r="FK157">
        <v>80</v>
      </c>
      <c r="FL157">
        <v>77</v>
      </c>
      <c r="FM157">
        <v>76</v>
      </c>
      <c r="FN157">
        <v>77</v>
      </c>
      <c r="FO157">
        <v>77</v>
      </c>
      <c r="FP157">
        <v>77</v>
      </c>
      <c r="FQ157">
        <v>74</v>
      </c>
      <c r="FR157">
        <v>72</v>
      </c>
      <c r="FS157">
        <v>66</v>
      </c>
      <c r="FT157">
        <v>61</v>
      </c>
      <c r="FV157" t="s">
        <v>146</v>
      </c>
      <c r="GT157">
        <v>75</v>
      </c>
    </row>
    <row r="158" spans="1:202" x14ac:dyDescent="0.25">
      <c r="A158" t="s">
        <v>92</v>
      </c>
      <c r="B158" s="2" t="s">
        <v>220</v>
      </c>
      <c r="C158" t="str">
        <f t="shared" si="89"/>
        <v>Wpr</v>
      </c>
      <c r="D158" s="14">
        <f t="shared" si="78"/>
        <v>5.1802046695782495</v>
      </c>
      <c r="E158" s="18">
        <f t="shared" si="79"/>
        <v>12.229078979492204</v>
      </c>
      <c r="F158" s="18">
        <f t="shared" si="80"/>
        <v>12.144033558562199</v>
      </c>
      <c r="G158" s="15"/>
      <c r="H158" s="14">
        <f t="shared" si="81"/>
        <v>24.55351251338724</v>
      </c>
      <c r="I158" s="18">
        <f t="shared" si="82"/>
        <v>37.5125122070313</v>
      </c>
      <c r="J158" s="18">
        <f t="shared" si="83"/>
        <v>37.5125122070313</v>
      </c>
      <c r="K158" s="18"/>
      <c r="L158" s="19">
        <f t="shared" si="97"/>
        <v>0.21097611458865048</v>
      </c>
      <c r="M158" s="19">
        <f t="shared" si="98"/>
        <v>0.32600000000000001</v>
      </c>
      <c r="N158" s="19">
        <f t="shared" si="99"/>
        <v>0.32373287855367727</v>
      </c>
      <c r="O158" s="18"/>
      <c r="P158" s="18">
        <f t="shared" si="84"/>
        <v>377</v>
      </c>
      <c r="Q158" s="18">
        <f t="shared" si="85"/>
        <v>511</v>
      </c>
      <c r="R158" s="18"/>
      <c r="S158" s="20">
        <f t="shared" si="86"/>
        <v>6.5128680406862705E-2</v>
      </c>
      <c r="T158" s="20">
        <f t="shared" si="87"/>
        <v>7.341000431904364E-2</v>
      </c>
      <c r="U158" s="15"/>
      <c r="W158" s="1">
        <v>11.562054112258901</v>
      </c>
      <c r="X158" s="1">
        <v>11.3884794224539</v>
      </c>
      <c r="Y158" s="1">
        <v>11.8860303684536</v>
      </c>
      <c r="Z158" s="1">
        <v>12.8863244181985</v>
      </c>
      <c r="AA158" s="1">
        <v>10.382693091056</v>
      </c>
      <c r="AB158" s="1">
        <v>12.1011813506202</v>
      </c>
      <c r="AC158" s="1">
        <v>11.997042354222399</v>
      </c>
      <c r="AD158" s="1">
        <v>14.2444135031327</v>
      </c>
      <c r="AE158" s="1">
        <v>15.969222870289901</v>
      </c>
      <c r="AF158" s="1">
        <v>15.5250379380709</v>
      </c>
      <c r="AG158" s="1">
        <v>14.499825955946401</v>
      </c>
      <c r="AH158" s="1">
        <v>14.162793811113</v>
      </c>
      <c r="AI158" s="1">
        <v>13.1686550256457</v>
      </c>
      <c r="AJ158" s="1">
        <v>12.144033558562199</v>
      </c>
      <c r="AL158" s="1">
        <v>32.996120452880902</v>
      </c>
      <c r="AM158" s="1">
        <v>32.6615600585938</v>
      </c>
      <c r="AN158" s="1">
        <v>34.2579956054688</v>
      </c>
      <c r="AO158" s="1">
        <v>37.320003509521499</v>
      </c>
      <c r="AP158" s="1">
        <v>30.220674514770501</v>
      </c>
      <c r="AQ158" s="1">
        <v>35.413097381591797</v>
      </c>
      <c r="AR158" s="1">
        <v>35.311962127685497</v>
      </c>
      <c r="AS158" s="1">
        <v>42.186756134033203</v>
      </c>
      <c r="AT158" s="1">
        <v>47.608150482177699</v>
      </c>
      <c r="AU158" s="1">
        <v>46.600284576416001</v>
      </c>
      <c r="AV158" s="1">
        <v>43.830646514892599</v>
      </c>
      <c r="AW158" s="1">
        <v>43.108589172363303</v>
      </c>
      <c r="AX158" s="1">
        <v>40.378208160400398</v>
      </c>
      <c r="AY158" s="1">
        <v>37.5125122070313</v>
      </c>
      <c r="AZ158" s="1"/>
      <c r="BA158" s="4">
        <v>0.32600000000000001</v>
      </c>
      <c r="BB158" s="6">
        <f t="shared" si="88"/>
        <v>12.229078979492204</v>
      </c>
      <c r="BE158">
        <v>0.25373225584004</v>
      </c>
      <c r="BF158">
        <v>0.25395691714716001</v>
      </c>
      <c r="BG158">
        <v>0.25081686387308</v>
      </c>
      <c r="BH158">
        <v>0.16711740768439001</v>
      </c>
      <c r="BI158" s="8">
        <f t="shared" si="90"/>
        <v>0.21930176006806937</v>
      </c>
      <c r="BJ158">
        <v>0.25393185071392999</v>
      </c>
      <c r="BK158">
        <v>0.25370815125189999</v>
      </c>
      <c r="BL158">
        <v>0.25448096552159999</v>
      </c>
      <c r="BM158">
        <v>0.16603078156729001</v>
      </c>
      <c r="BN158" s="8">
        <f t="shared" si="91"/>
        <v>0.22130265490155218</v>
      </c>
      <c r="BO158">
        <v>0.25396604016287999</v>
      </c>
      <c r="BP158">
        <v>0.25321836452558</v>
      </c>
      <c r="BQ158">
        <v>0.25374961206301</v>
      </c>
      <c r="BR158">
        <v>0.16603889946752001</v>
      </c>
      <c r="BS158" s="8">
        <f t="shared" si="92"/>
        <v>0.21781726418099964</v>
      </c>
      <c r="BT158">
        <v>0.25511480676079001</v>
      </c>
      <c r="BU158">
        <v>0.25551167585876</v>
      </c>
      <c r="BV158">
        <v>0.25228839063584002</v>
      </c>
      <c r="BW158">
        <v>0.16371884449408999</v>
      </c>
      <c r="BX158" s="8">
        <f t="shared" si="93"/>
        <v>0.21848132777977128</v>
      </c>
      <c r="BY158">
        <v>0.24881397390165999</v>
      </c>
      <c r="BZ158">
        <v>0.24868899520356999</v>
      </c>
      <c r="CA158">
        <v>0.24861643317585999</v>
      </c>
      <c r="CB158">
        <v>0.16772554831309</v>
      </c>
      <c r="CC158" s="8">
        <f t="shared" si="94"/>
        <v>0.21175546536654064</v>
      </c>
      <c r="CD158">
        <v>0.25028298577623997</v>
      </c>
      <c r="CE158">
        <v>0.25082928571181001</v>
      </c>
      <c r="CF158">
        <v>0.25205263972359998</v>
      </c>
      <c r="CG158">
        <v>0.16446589150907001</v>
      </c>
      <c r="CH158" s="8">
        <f t="shared" si="95"/>
        <v>0.21097611458865048</v>
      </c>
      <c r="CJ158" t="s">
        <v>92</v>
      </c>
      <c r="CK158">
        <v>0.72186707783790005</v>
      </c>
      <c r="CL158">
        <v>0.9341017428717</v>
      </c>
      <c r="CM158">
        <v>6.8718626857313998</v>
      </c>
      <c r="CN158">
        <v>3.4870485508183</v>
      </c>
      <c r="CO158">
        <v>12.014880057259301</v>
      </c>
      <c r="CP158">
        <v>0.73141998229326999</v>
      </c>
      <c r="CQ158">
        <v>0.90267153517197996</v>
      </c>
      <c r="CR158">
        <v>5.9393289129850997</v>
      </c>
      <c r="CS158">
        <v>2.9547150829112998</v>
      </c>
      <c r="CT158">
        <v>10.528135513361649</v>
      </c>
      <c r="CU158">
        <v>0.57585193350182995</v>
      </c>
      <c r="CV158">
        <v>0.75496409873726</v>
      </c>
      <c r="CW158">
        <v>5.3792598719185998</v>
      </c>
      <c r="CX158">
        <v>3.0439677906835998</v>
      </c>
      <c r="CY158">
        <v>9.7540436948412879</v>
      </c>
      <c r="CZ158">
        <v>0.50597494747799998</v>
      </c>
      <c r="DA158">
        <v>0.70895409381944996</v>
      </c>
      <c r="DB158">
        <v>4.3768529413393003</v>
      </c>
      <c r="DC158">
        <v>2.2778118680669999</v>
      </c>
      <c r="DD158">
        <v>7.8695938507037502</v>
      </c>
      <c r="DE158">
        <v>0.35372917688616001</v>
      </c>
      <c r="DF158">
        <v>0.53321516870483998</v>
      </c>
      <c r="DG158">
        <v>3.2147497039091002</v>
      </c>
      <c r="DH158">
        <v>2.3180184660602001</v>
      </c>
      <c r="DI158">
        <v>6.4197125155602999</v>
      </c>
      <c r="DJ158">
        <v>0.28109401402834</v>
      </c>
      <c r="DK158">
        <v>0.45065792918880998</v>
      </c>
      <c r="DL158">
        <v>2.5624655285547</v>
      </c>
      <c r="DM158">
        <v>1.8859871978064</v>
      </c>
      <c r="DN158">
        <v>5.1802046695782495</v>
      </c>
      <c r="DP158">
        <v>2.8449953099104022</v>
      </c>
      <c r="DQ158">
        <v>3.6781898022900377</v>
      </c>
      <c r="DR158">
        <v>27.397929228589451</v>
      </c>
      <c r="DS158">
        <v>20.865860709159481</v>
      </c>
      <c r="DT158">
        <v>54.786975049949376</v>
      </c>
      <c r="DU158">
        <v>2.880379047515627</v>
      </c>
      <c r="DV158">
        <v>3.5579130221785493</v>
      </c>
      <c r="DW158">
        <v>23.33899079961239</v>
      </c>
      <c r="DX158">
        <v>17.796188483963704</v>
      </c>
      <c r="DY158">
        <v>47.573471353270271</v>
      </c>
      <c r="DZ158">
        <v>2.2674367530891528</v>
      </c>
      <c r="EA158">
        <v>2.9814745077898719</v>
      </c>
      <c r="EB158">
        <v>21.199086091933985</v>
      </c>
      <c r="EC158">
        <v>18.332859350703242</v>
      </c>
      <c r="ED158">
        <v>44.78085670351625</v>
      </c>
      <c r="EE158">
        <v>1.983322543690812</v>
      </c>
      <c r="EF158">
        <v>2.7746446084575047</v>
      </c>
      <c r="EG158">
        <v>17.348610177061101</v>
      </c>
      <c r="EH158">
        <v>13.912948598591077</v>
      </c>
      <c r="EI158">
        <v>36.019525927800494</v>
      </c>
      <c r="EJ158">
        <v>1.4216612167689833</v>
      </c>
      <c r="EK158">
        <v>2.1441043994261375</v>
      </c>
      <c r="EL158">
        <v>12.93055999092036</v>
      </c>
      <c r="EM158">
        <v>13.820306383695348</v>
      </c>
      <c r="EN158">
        <v>30.316631990810826</v>
      </c>
      <c r="EO158">
        <v>1.1231047654179975</v>
      </c>
      <c r="EP158">
        <v>1.7966718994152575</v>
      </c>
      <c r="EQ158">
        <v>10.166390367364096</v>
      </c>
      <c r="ER158">
        <v>11.467345481189886</v>
      </c>
      <c r="ES158">
        <v>24.55351251338724</v>
      </c>
      <c r="EV158" t="s">
        <v>92</v>
      </c>
      <c r="EW158">
        <v>453</v>
      </c>
      <c r="EX158">
        <v>451</v>
      </c>
      <c r="EY158">
        <v>449</v>
      </c>
      <c r="EZ158">
        <v>445</v>
      </c>
      <c r="FA158">
        <v>443</v>
      </c>
      <c r="FB158">
        <v>441</v>
      </c>
      <c r="FC158">
        <v>443</v>
      </c>
      <c r="FD158">
        <v>446</v>
      </c>
      <c r="FE158">
        <v>453</v>
      </c>
      <c r="FF158">
        <v>462</v>
      </c>
      <c r="FG158">
        <v>473</v>
      </c>
      <c r="FH158">
        <v>487</v>
      </c>
      <c r="FI158">
        <v>503</v>
      </c>
      <c r="FJ158">
        <v>521</v>
      </c>
      <c r="FK158">
        <v>538</v>
      </c>
      <c r="FL158">
        <v>551</v>
      </c>
      <c r="FM158">
        <v>561</v>
      </c>
      <c r="FN158">
        <v>566</v>
      </c>
      <c r="FO158">
        <v>565</v>
      </c>
      <c r="FP158">
        <v>561</v>
      </c>
      <c r="FQ158">
        <v>552</v>
      </c>
      <c r="FR158">
        <v>543</v>
      </c>
      <c r="FS158">
        <v>528</v>
      </c>
      <c r="FT158">
        <v>511</v>
      </c>
      <c r="FV158" t="s">
        <v>92</v>
      </c>
      <c r="GT158">
        <v>377</v>
      </c>
    </row>
    <row r="159" spans="1:202" x14ac:dyDescent="0.25">
      <c r="A159" t="s">
        <v>12</v>
      </c>
      <c r="B159" s="2" t="s">
        <v>209</v>
      </c>
      <c r="C159" t="str">
        <f t="shared" si="89"/>
        <v>Emr</v>
      </c>
      <c r="D159" s="14">
        <f t="shared" si="78"/>
        <v>3275.4027086727201</v>
      </c>
      <c r="E159" s="18">
        <f t="shared" si="79"/>
        <v>2590.3757734374999</v>
      </c>
      <c r="F159" s="18">
        <f t="shared" si="80"/>
        <v>3456.2484257186102</v>
      </c>
      <c r="G159" s="15"/>
      <c r="H159" s="14">
        <f t="shared" si="81"/>
        <v>9390.2676663987004</v>
      </c>
      <c r="I159" s="18">
        <f t="shared" si="82"/>
        <v>8275.9609375</v>
      </c>
      <c r="J159" s="18">
        <f t="shared" si="83"/>
        <v>8275.9609375</v>
      </c>
      <c r="K159" s="18"/>
      <c r="L159" s="19">
        <f t="shared" si="97"/>
        <v>0.34880823689330287</v>
      </c>
      <c r="M159" s="19">
        <f t="shared" si="98"/>
        <v>0.313</v>
      </c>
      <c r="N159" s="19">
        <f t="shared" si="99"/>
        <v>0.41762502890240477</v>
      </c>
      <c r="O159" s="18"/>
      <c r="P159" s="18">
        <f t="shared" si="84"/>
        <v>51308</v>
      </c>
      <c r="Q159" s="18">
        <f t="shared" si="85"/>
        <v>64616</v>
      </c>
      <c r="R159" s="18"/>
      <c r="S159" s="20">
        <f t="shared" si="86"/>
        <v>0.18301761258280777</v>
      </c>
      <c r="T159" s="20">
        <f t="shared" si="87"/>
        <v>0.12807912804104246</v>
      </c>
      <c r="U159" s="15"/>
      <c r="W159" s="1">
        <v>4397.2031095858001</v>
      </c>
      <c r="X159" s="1">
        <v>4450.1576775836802</v>
      </c>
      <c r="Y159" s="1">
        <v>4472.2312144101397</v>
      </c>
      <c r="Z159" s="1">
        <v>4467.0854441654801</v>
      </c>
      <c r="AA159" s="1">
        <v>4454.5856409022599</v>
      </c>
      <c r="AB159" s="1">
        <v>4452.3401124217899</v>
      </c>
      <c r="AC159" s="1">
        <v>4464.0083616203001</v>
      </c>
      <c r="AD159" s="1">
        <v>4416.2779770114303</v>
      </c>
      <c r="AE159" s="1">
        <v>4203.5036111713998</v>
      </c>
      <c r="AF159" s="1">
        <v>4142.7939431391396</v>
      </c>
      <c r="AG159" s="1">
        <v>4037.3417605416498</v>
      </c>
      <c r="AH159" s="1">
        <v>3773.78355933987</v>
      </c>
      <c r="AI159" s="1">
        <v>3558.4521464081299</v>
      </c>
      <c r="AJ159" s="1">
        <v>3456.2484257186102</v>
      </c>
      <c r="AL159" s="1">
        <v>9583.3544921875</v>
      </c>
      <c r="AM159" s="1">
        <v>9737.9794921875</v>
      </c>
      <c r="AN159" s="1">
        <v>9826.0107421875</v>
      </c>
      <c r="AO159" s="1">
        <v>9854.7119140625</v>
      </c>
      <c r="AP159" s="1">
        <v>9867.46875</v>
      </c>
      <c r="AQ159" s="1">
        <v>9903.02734375</v>
      </c>
      <c r="AR159" s="1">
        <v>9978.1572265625</v>
      </c>
      <c r="AS159" s="1">
        <v>9937.0361328125</v>
      </c>
      <c r="AT159" s="1">
        <v>9542.84375</v>
      </c>
      <c r="AU159" s="1">
        <v>9500.4423828125</v>
      </c>
      <c r="AV159" s="1">
        <v>9358.8349609375</v>
      </c>
      <c r="AW159" s="1">
        <v>8839.8046875</v>
      </c>
      <c r="AX159" s="1">
        <v>8427.69140625</v>
      </c>
      <c r="AY159" s="1">
        <v>8275.9609375</v>
      </c>
      <c r="AZ159" s="1"/>
      <c r="BA159" s="4">
        <v>0.313</v>
      </c>
      <c r="BB159" s="6">
        <f t="shared" si="88"/>
        <v>2590.3757734374999</v>
      </c>
      <c r="BE159">
        <v>0.45074281585115999</v>
      </c>
      <c r="BF159">
        <v>0.44678469463720999</v>
      </c>
      <c r="BG159">
        <v>0.40513055633762002</v>
      </c>
      <c r="BH159">
        <v>0.27352210609424998</v>
      </c>
      <c r="BI159" s="8">
        <f t="shared" si="90"/>
        <v>0.3416775726761363</v>
      </c>
      <c r="BJ159">
        <v>0.49683938191132998</v>
      </c>
      <c r="BK159">
        <v>0.49172692807663998</v>
      </c>
      <c r="BL159">
        <v>0.44051278608915001</v>
      </c>
      <c r="BM159">
        <v>0.28450596822735003</v>
      </c>
      <c r="BN159" s="8">
        <f t="shared" si="91"/>
        <v>0.36811587813179591</v>
      </c>
      <c r="BO159">
        <v>0.45118508967943</v>
      </c>
      <c r="BP159">
        <v>0.44497380437014999</v>
      </c>
      <c r="BQ159">
        <v>0.40120532821174998</v>
      </c>
      <c r="BR159">
        <v>0.26970838873049002</v>
      </c>
      <c r="BS159" s="8">
        <f t="shared" si="92"/>
        <v>0.34433749273851338</v>
      </c>
      <c r="BT159">
        <v>0.45083511205639998</v>
      </c>
      <c r="BU159">
        <v>0.44326977280732999</v>
      </c>
      <c r="BV159">
        <v>0.39377451572790001</v>
      </c>
      <c r="BW159">
        <v>0.25987528050748998</v>
      </c>
      <c r="BX159" s="8">
        <f t="shared" si="93"/>
        <v>0.34167299942201246</v>
      </c>
      <c r="BY159">
        <v>0.42293276566833998</v>
      </c>
      <c r="BZ159">
        <v>0.41897729481357998</v>
      </c>
      <c r="CA159">
        <v>0.37919943505332998</v>
      </c>
      <c r="CB159">
        <v>0.25009951259132002</v>
      </c>
      <c r="CC159" s="8">
        <f t="shared" si="94"/>
        <v>0.32512655449816813</v>
      </c>
      <c r="CD159">
        <v>0.45710806423807998</v>
      </c>
      <c r="CE159">
        <v>0.45265686852593001</v>
      </c>
      <c r="CF159">
        <v>0.40680555249683997</v>
      </c>
      <c r="CG159">
        <v>0.26899553740573001</v>
      </c>
      <c r="CH159" s="8">
        <f t="shared" si="95"/>
        <v>0.34880823689330287</v>
      </c>
      <c r="CJ159" t="s">
        <v>12</v>
      </c>
      <c r="CK159">
        <v>137.82927887100999</v>
      </c>
      <c r="CL159">
        <v>290.27932345891998</v>
      </c>
      <c r="CM159">
        <v>1731.6696806846001</v>
      </c>
      <c r="CN159">
        <v>1496.3624154597001</v>
      </c>
      <c r="CO159">
        <v>3656.1406984742298</v>
      </c>
      <c r="CP159">
        <v>162.37649185052001</v>
      </c>
      <c r="CQ159">
        <v>327.50544964139999</v>
      </c>
      <c r="CR159">
        <v>1887.5869441775001</v>
      </c>
      <c r="CS159">
        <v>1478.9056461506</v>
      </c>
      <c r="CT159">
        <v>3856.3745318200204</v>
      </c>
      <c r="CU159">
        <v>162.28384193516999</v>
      </c>
      <c r="CV159">
        <v>281.06903134862</v>
      </c>
      <c r="CW159">
        <v>1544.8050005314001</v>
      </c>
      <c r="CX159">
        <v>1159.9552511157001</v>
      </c>
      <c r="CY159">
        <v>3148.1131249308901</v>
      </c>
      <c r="CZ159">
        <v>167.36521509126001</v>
      </c>
      <c r="DA159">
        <v>243.62073863069</v>
      </c>
      <c r="DB159">
        <v>1318.3502197355001</v>
      </c>
      <c r="DC159">
        <v>860.33552329666998</v>
      </c>
      <c r="DD159">
        <v>2589.6716967541201</v>
      </c>
      <c r="DE159">
        <v>158.99935953607999</v>
      </c>
      <c r="DF159">
        <v>236.17119500141001</v>
      </c>
      <c r="DG159">
        <v>1470.8937196058</v>
      </c>
      <c r="DH159">
        <v>998.09643157272001</v>
      </c>
      <c r="DI159">
        <v>2864.1607057160104</v>
      </c>
      <c r="DJ159">
        <v>176.55409833279001</v>
      </c>
      <c r="DK159">
        <v>264.18256916463002</v>
      </c>
      <c r="DL159">
        <v>1681.4670539696001</v>
      </c>
      <c r="DM159">
        <v>1153.1989872057</v>
      </c>
      <c r="DN159">
        <v>3275.4027086727201</v>
      </c>
      <c r="DP159">
        <v>305.78253057841897</v>
      </c>
      <c r="DQ159">
        <v>649.70740256585407</v>
      </c>
      <c r="DR159">
        <v>4274.3497215783791</v>
      </c>
      <c r="DS159">
        <v>5470.7183884584629</v>
      </c>
      <c r="DT159">
        <v>10700.558043181114</v>
      </c>
      <c r="DU159">
        <v>326.81888304800088</v>
      </c>
      <c r="DV159">
        <v>666.03114643816161</v>
      </c>
      <c r="DW159">
        <v>4284.9765177882809</v>
      </c>
      <c r="DX159">
        <v>5198.153330016612</v>
      </c>
      <c r="DY159">
        <v>10475.979877291054</v>
      </c>
      <c r="DZ159">
        <v>359.68352156866206</v>
      </c>
      <c r="EA159">
        <v>631.65298403681686</v>
      </c>
      <c r="EB159">
        <v>3850.4099818835803</v>
      </c>
      <c r="EC159">
        <v>4300.775576820497</v>
      </c>
      <c r="ED159">
        <v>9142.5220643095563</v>
      </c>
      <c r="EE159">
        <v>371.2337628891745</v>
      </c>
      <c r="EF159">
        <v>549.59925890679062</v>
      </c>
      <c r="EG159">
        <v>3347.9825816013094</v>
      </c>
      <c r="EH159">
        <v>3310.570830810027</v>
      </c>
      <c r="EI159">
        <v>7579.3864342073011</v>
      </c>
      <c r="EJ159">
        <v>375.94476579467914</v>
      </c>
      <c r="EK159">
        <v>563.68494886218639</v>
      </c>
      <c r="EL159">
        <v>3878.9449129820987</v>
      </c>
      <c r="EM159">
        <v>3990.7971880124328</v>
      </c>
      <c r="EN159">
        <v>8809.3718156513969</v>
      </c>
      <c r="EO159">
        <v>386.24148674137945</v>
      </c>
      <c r="EP159">
        <v>583.6265558610354</v>
      </c>
      <c r="EQ159">
        <v>4133.3434208291974</v>
      </c>
      <c r="ER159">
        <v>4287.0562029670873</v>
      </c>
      <c r="ES159">
        <v>9390.2676663987004</v>
      </c>
      <c r="EV159" t="s">
        <v>12</v>
      </c>
      <c r="EW159">
        <v>50429</v>
      </c>
      <c r="EX159">
        <v>49702</v>
      </c>
      <c r="EY159">
        <v>48790</v>
      </c>
      <c r="EZ159">
        <v>48220</v>
      </c>
      <c r="FA159">
        <v>48434</v>
      </c>
      <c r="FB159">
        <v>49780</v>
      </c>
      <c r="FC159">
        <v>51139</v>
      </c>
      <c r="FD159">
        <v>53242</v>
      </c>
      <c r="FE159">
        <v>55807</v>
      </c>
      <c r="FF159">
        <v>58311</v>
      </c>
      <c r="FG159">
        <v>60352</v>
      </c>
      <c r="FH159">
        <v>61921</v>
      </c>
      <c r="FI159">
        <v>62805</v>
      </c>
      <c r="FJ159">
        <v>63294</v>
      </c>
      <c r="FK159">
        <v>63857</v>
      </c>
      <c r="FL159">
        <v>64854</v>
      </c>
      <c r="FM159">
        <v>65970</v>
      </c>
      <c r="FN159">
        <v>67007</v>
      </c>
      <c r="FO159">
        <v>67590</v>
      </c>
      <c r="FP159">
        <v>67750</v>
      </c>
      <c r="FQ159">
        <v>67471</v>
      </c>
      <c r="FR159">
        <v>66953</v>
      </c>
      <c r="FS159">
        <v>65874</v>
      </c>
      <c r="FT159">
        <v>64616</v>
      </c>
      <c r="FV159" t="s">
        <v>12</v>
      </c>
      <c r="GT159">
        <v>51308</v>
      </c>
    </row>
    <row r="160" spans="1:202" x14ac:dyDescent="0.25">
      <c r="A160" t="s">
        <v>34</v>
      </c>
      <c r="B160" s="2" t="s">
        <v>219</v>
      </c>
      <c r="C160" t="str">
        <f t="shared" si="89"/>
        <v>Afr</v>
      </c>
      <c r="D160" s="14">
        <f t="shared" si="78"/>
        <v>1266.710489698047</v>
      </c>
      <c r="E160" s="18">
        <f t="shared" si="79"/>
        <v>918.48173535156388</v>
      </c>
      <c r="F160" s="18">
        <f t="shared" si="80"/>
        <v>904.43746120477897</v>
      </c>
      <c r="G160" s="15"/>
      <c r="H160" s="14">
        <f t="shared" si="81"/>
        <v>6516.6754952076517</v>
      </c>
      <c r="I160" s="18">
        <f t="shared" si="82"/>
        <v>3427.17065429688</v>
      </c>
      <c r="J160" s="18">
        <f t="shared" si="83"/>
        <v>3427.17065429688</v>
      </c>
      <c r="K160" s="18"/>
      <c r="L160" s="19">
        <f t="shared" si="97"/>
        <v>0.19437986295766654</v>
      </c>
      <c r="M160" s="19">
        <f t="shared" si="98"/>
        <v>0.26800000000000002</v>
      </c>
      <c r="N160" s="19">
        <f t="shared" si="99"/>
        <v>0.26390207913073233</v>
      </c>
      <c r="O160" s="18"/>
      <c r="P160" s="18">
        <f t="shared" si="84"/>
        <v>40647</v>
      </c>
      <c r="Q160" s="18">
        <f t="shared" si="85"/>
        <v>47459</v>
      </c>
      <c r="R160" s="18"/>
      <c r="S160" s="20">
        <f t="shared" si="86"/>
        <v>0.16032365230417131</v>
      </c>
      <c r="T160" s="20">
        <f t="shared" si="87"/>
        <v>7.2213292616719271E-2</v>
      </c>
      <c r="U160" s="15"/>
      <c r="W160" s="1">
        <v>2844.2502425570801</v>
      </c>
      <c r="X160" s="1">
        <v>2788.3394385581501</v>
      </c>
      <c r="Y160" s="1">
        <v>2775.9391044177801</v>
      </c>
      <c r="Z160" s="1">
        <v>2773.7592565876898</v>
      </c>
      <c r="AA160" s="1">
        <v>2764.98255620901</v>
      </c>
      <c r="AB160" s="1">
        <v>2768.1728515134</v>
      </c>
      <c r="AC160" s="1">
        <v>2708.5994622234698</v>
      </c>
      <c r="AD160" s="1">
        <v>2565.1949624435101</v>
      </c>
      <c r="AE160" s="1">
        <v>2410.8996191298802</v>
      </c>
      <c r="AF160" s="1">
        <v>2133.7400243500902</v>
      </c>
      <c r="AG160" s="1">
        <v>1786.68172607151</v>
      </c>
      <c r="AH160" s="1">
        <v>1148.88775729696</v>
      </c>
      <c r="AI160" s="1">
        <v>999.15132338391504</v>
      </c>
      <c r="AJ160" s="1">
        <v>904.43746120477897</v>
      </c>
      <c r="AL160" s="1">
        <v>7147.7724609375</v>
      </c>
      <c r="AM160" s="1">
        <v>7009.55615234375</v>
      </c>
      <c r="AN160" s="1">
        <v>6984.9755859375</v>
      </c>
      <c r="AO160" s="1">
        <v>6997.98388671875</v>
      </c>
      <c r="AP160" s="1">
        <v>7009.6923828125</v>
      </c>
      <c r="AQ160" s="1">
        <v>7062.9482421875</v>
      </c>
      <c r="AR160" s="1">
        <v>6973.29296875</v>
      </c>
      <c r="AS160" s="1">
        <v>6678.05322265625</v>
      </c>
      <c r="AT160" s="1">
        <v>6343.43896484375</v>
      </c>
      <c r="AU160" s="1">
        <v>5696.12841796875</v>
      </c>
      <c r="AV160" s="1">
        <v>4875.1201171875</v>
      </c>
      <c r="AW160" s="1">
        <v>4258.11962890625</v>
      </c>
      <c r="AX160" s="1">
        <v>3751.08520507813</v>
      </c>
      <c r="AY160" s="1">
        <v>3427.17065429688</v>
      </c>
      <c r="AZ160" s="1"/>
      <c r="BA160" s="4">
        <v>0.26800000000000002</v>
      </c>
      <c r="BB160" s="6">
        <f t="shared" si="88"/>
        <v>918.48173535156388</v>
      </c>
      <c r="BE160">
        <v>0.22740215384962001</v>
      </c>
      <c r="BF160">
        <v>0.22628154885997001</v>
      </c>
      <c r="BG160">
        <v>0.21552257393716001</v>
      </c>
      <c r="BH160">
        <v>0.1593372538409</v>
      </c>
      <c r="BI160" s="8">
        <f t="shared" si="90"/>
        <v>0.19706092039297843</v>
      </c>
      <c r="BJ160">
        <v>0.24275973305024001</v>
      </c>
      <c r="BK160">
        <v>0.24122245780575</v>
      </c>
      <c r="BL160">
        <v>0.22507091772714</v>
      </c>
      <c r="BM160">
        <v>0.16074736103848</v>
      </c>
      <c r="BN160" s="8">
        <f t="shared" si="91"/>
        <v>0.20547392375357032</v>
      </c>
      <c r="BO160">
        <v>0.23582506960093</v>
      </c>
      <c r="BP160">
        <v>0.23421979106002</v>
      </c>
      <c r="BQ160">
        <v>0.21505695377768</v>
      </c>
      <c r="BR160">
        <v>0.15020546972273999</v>
      </c>
      <c r="BS160" s="8">
        <f t="shared" si="92"/>
        <v>0.1935119110541238</v>
      </c>
      <c r="BT160">
        <v>0.24035551099933999</v>
      </c>
      <c r="BU160">
        <v>0.23849937328626</v>
      </c>
      <c r="BV160">
        <v>0.21557623871831</v>
      </c>
      <c r="BW160">
        <v>0.14955487761551001</v>
      </c>
      <c r="BX160" s="8">
        <f t="shared" si="93"/>
        <v>0.19635607787641438</v>
      </c>
      <c r="BY160">
        <v>0.24193514670583</v>
      </c>
      <c r="BZ160">
        <v>0.23942915952996</v>
      </c>
      <c r="CA160">
        <v>0.21583294845563999</v>
      </c>
      <c r="CB160">
        <v>0.14532778845906999</v>
      </c>
      <c r="CC160" s="8">
        <f t="shared" si="94"/>
        <v>0.19690067422889138</v>
      </c>
      <c r="CD160">
        <v>0.23913146175336</v>
      </c>
      <c r="CE160">
        <v>0.23664609812000001</v>
      </c>
      <c r="CF160">
        <v>0.21382922593425999</v>
      </c>
      <c r="CG160">
        <v>0.14630117965084999</v>
      </c>
      <c r="CH160" s="8">
        <f t="shared" si="95"/>
        <v>0.19437986295766654</v>
      </c>
      <c r="CJ160" t="s">
        <v>34</v>
      </c>
      <c r="CK160">
        <v>31.455956909413</v>
      </c>
      <c r="CL160">
        <v>140.46576712716001</v>
      </c>
      <c r="CM160">
        <v>2516.8290223683998</v>
      </c>
      <c r="CN160">
        <v>1004.9578590853</v>
      </c>
      <c r="CO160">
        <v>3693.7086054902729</v>
      </c>
      <c r="CP160">
        <v>22.656384470153</v>
      </c>
      <c r="CQ160">
        <v>104.41101616635</v>
      </c>
      <c r="CR160">
        <v>2171.7536872456999</v>
      </c>
      <c r="CS160">
        <v>747.72683923786997</v>
      </c>
      <c r="CT160">
        <v>3046.5479271200725</v>
      </c>
      <c r="CU160">
        <v>31.107120488757001</v>
      </c>
      <c r="CV160">
        <v>102.40285253259999</v>
      </c>
      <c r="CW160">
        <v>1947.4705550848</v>
      </c>
      <c r="CX160">
        <v>757.79223512160002</v>
      </c>
      <c r="CY160">
        <v>2838.772763227757</v>
      </c>
      <c r="CZ160">
        <v>28.399801979505</v>
      </c>
      <c r="DA160">
        <v>82.210190705521995</v>
      </c>
      <c r="DB160">
        <v>2278.6490781511002</v>
      </c>
      <c r="DC160">
        <v>712.23170763208998</v>
      </c>
      <c r="DD160">
        <v>3101.4907784682173</v>
      </c>
      <c r="DE160">
        <v>14.404920333373999</v>
      </c>
      <c r="DF160">
        <v>39.405859905290001</v>
      </c>
      <c r="DG160">
        <v>1440.9360235953</v>
      </c>
      <c r="DH160">
        <v>383.44938238536002</v>
      </c>
      <c r="DI160">
        <v>1878.1961862193241</v>
      </c>
      <c r="DJ160">
        <v>11.857905085598</v>
      </c>
      <c r="DK160">
        <v>27.934386949379</v>
      </c>
      <c r="DL160">
        <v>943.76809163064001</v>
      </c>
      <c r="DM160">
        <v>283.15010603243002</v>
      </c>
      <c r="DN160">
        <v>1266.710489698047</v>
      </c>
      <c r="DP160">
        <v>138.32743611661076</v>
      </c>
      <c r="DQ160">
        <v>620.75660978476219</v>
      </c>
      <c r="DR160">
        <v>11677.797719241384</v>
      </c>
      <c r="DS160">
        <v>6307.1117071514327</v>
      </c>
      <c r="DT160">
        <v>18743.993472294191</v>
      </c>
      <c r="DU160">
        <v>93.328428835700606</v>
      </c>
      <c r="DV160">
        <v>432.84119196907199</v>
      </c>
      <c r="DW160">
        <v>9649.1972804704164</v>
      </c>
      <c r="DX160">
        <v>4651.565253745458</v>
      </c>
      <c r="DY160">
        <v>14826.932155020648</v>
      </c>
      <c r="DZ160">
        <v>131.90760652121239</v>
      </c>
      <c r="EA160">
        <v>437.20836770091194</v>
      </c>
      <c r="EB160">
        <v>9055.6037406632386</v>
      </c>
      <c r="EC160">
        <v>5045.0375510318445</v>
      </c>
      <c r="ED160">
        <v>14669.757265917207</v>
      </c>
      <c r="EE160">
        <v>118.15748206240623</v>
      </c>
      <c r="EF160">
        <v>344.69772214809478</v>
      </c>
      <c r="EG160">
        <v>10570.038199472319</v>
      </c>
      <c r="EH160">
        <v>4762.3435556756858</v>
      </c>
      <c r="EI160">
        <v>15795.236959358506</v>
      </c>
      <c r="EJ160">
        <v>59.540420354422523</v>
      </c>
      <c r="EK160">
        <v>164.58254283918626</v>
      </c>
      <c r="EL160">
        <v>6676.1633657219609</v>
      </c>
      <c r="EM160">
        <v>2638.513848253835</v>
      </c>
      <c r="EN160">
        <v>9538.8001771694035</v>
      </c>
      <c r="EO160">
        <v>49.587390126976409</v>
      </c>
      <c r="EP160">
        <v>118.04287994308638</v>
      </c>
      <c r="EQ160">
        <v>4413.6534073260573</v>
      </c>
      <c r="ER160">
        <v>1935.3918178115316</v>
      </c>
      <c r="ES160">
        <v>6516.6754952076517</v>
      </c>
      <c r="EV160" t="s">
        <v>34</v>
      </c>
      <c r="EW160">
        <v>65181</v>
      </c>
      <c r="EX160">
        <v>63415</v>
      </c>
      <c r="EY160">
        <v>62079</v>
      </c>
      <c r="EZ160">
        <v>61612</v>
      </c>
      <c r="FA160">
        <v>61747</v>
      </c>
      <c r="FB160">
        <v>62593</v>
      </c>
      <c r="FC160">
        <v>64211</v>
      </c>
      <c r="FD160">
        <v>66185</v>
      </c>
      <c r="FE160">
        <v>68530</v>
      </c>
      <c r="FF160">
        <v>71321</v>
      </c>
      <c r="FG160">
        <v>74878</v>
      </c>
      <c r="FH160">
        <v>78688</v>
      </c>
      <c r="FI160">
        <v>82890</v>
      </c>
      <c r="FJ160">
        <v>86446</v>
      </c>
      <c r="FK160">
        <v>88529</v>
      </c>
      <c r="FL160">
        <v>89199</v>
      </c>
      <c r="FM160">
        <v>88139</v>
      </c>
      <c r="FN160">
        <v>84861</v>
      </c>
      <c r="FO160">
        <v>81520</v>
      </c>
      <c r="FP160">
        <v>74434</v>
      </c>
      <c r="FQ160">
        <v>61871</v>
      </c>
      <c r="FR160">
        <v>54523</v>
      </c>
      <c r="FS160">
        <v>50160</v>
      </c>
      <c r="FT160">
        <v>47459</v>
      </c>
      <c r="FV160" t="s">
        <v>34</v>
      </c>
      <c r="GT160">
        <v>40647</v>
      </c>
    </row>
    <row r="161" spans="1:202" x14ac:dyDescent="0.25">
      <c r="A161" t="s">
        <v>199</v>
      </c>
      <c r="B161" s="2" t="s">
        <v>220</v>
      </c>
      <c r="C161" t="str">
        <f t="shared" si="89"/>
        <v>Wpr</v>
      </c>
      <c r="D161" s="14">
        <f t="shared" si="78"/>
        <v>2.0451105150722797</v>
      </c>
      <c r="E161" s="18">
        <f t="shared" si="79"/>
        <v>4.9999925422668561</v>
      </c>
      <c r="F161" s="18">
        <f t="shared" si="80"/>
        <v>5.3097116509333704</v>
      </c>
      <c r="G161" s="15"/>
      <c r="H161" s="14">
        <f t="shared" si="81"/>
        <v>7.1109325201372355</v>
      </c>
      <c r="I161" s="18">
        <f t="shared" si="82"/>
        <v>15.337400436401399</v>
      </c>
      <c r="J161" s="18">
        <f t="shared" si="83"/>
        <v>15.337400436401399</v>
      </c>
      <c r="K161" s="18"/>
      <c r="L161" s="19">
        <f t="shared" si="97"/>
        <v>0.28760088909306802</v>
      </c>
      <c r="M161" s="19">
        <f t="shared" si="98"/>
        <v>0.32600000000000001</v>
      </c>
      <c r="N161" s="19">
        <f t="shared" si="99"/>
        <v>0.34619371600492577</v>
      </c>
      <c r="O161" s="18"/>
      <c r="P161" s="18">
        <f t="shared" si="84"/>
        <v>1764</v>
      </c>
      <c r="Q161" s="18">
        <f t="shared" si="85"/>
        <v>1859</v>
      </c>
      <c r="R161" s="18"/>
      <c r="S161" s="20">
        <f t="shared" si="86"/>
        <v>4.0311408844315392E-3</v>
      </c>
      <c r="T161" s="20">
        <f t="shared" si="87"/>
        <v>8.250349885100268E-3</v>
      </c>
      <c r="U161" s="15"/>
      <c r="W161" s="1">
        <v>10.3707853341028</v>
      </c>
      <c r="X161" s="1">
        <v>4.9179273121624103</v>
      </c>
      <c r="Y161" s="1">
        <v>3.7233819617666599</v>
      </c>
      <c r="Z161" s="1">
        <v>3.6600990324108098</v>
      </c>
      <c r="AA161" s="1">
        <v>4.5893228617809401</v>
      </c>
      <c r="AB161" s="1">
        <v>3.9257475503689299</v>
      </c>
      <c r="AC161" s="1">
        <v>4.4736104513025703</v>
      </c>
      <c r="AD161" s="1">
        <v>3.7462469549852502</v>
      </c>
      <c r="AE161" s="1">
        <v>1.5333956265120301</v>
      </c>
      <c r="AF161" s="1">
        <v>6.5089817131417496</v>
      </c>
      <c r="AG161" s="1">
        <v>5.1921392025063096</v>
      </c>
      <c r="AH161" s="1">
        <v>4.8995595322460304</v>
      </c>
      <c r="AI161" s="1">
        <v>5.5798721105244597</v>
      </c>
      <c r="AJ161" s="1">
        <v>5.3097116509333704</v>
      </c>
      <c r="AL161" s="1">
        <v>27.900825500488299</v>
      </c>
      <c r="AM161" s="1">
        <v>13.2903289794922</v>
      </c>
      <c r="AN161" s="1">
        <v>10.1109714508057</v>
      </c>
      <c r="AO161" s="1">
        <v>9.9909191131591797</v>
      </c>
      <c r="AP161" s="1">
        <v>12.599570274353001</v>
      </c>
      <c r="AQ161" s="1">
        <v>10.8400764465332</v>
      </c>
      <c r="AR161" s="1">
        <v>12.4246883392334</v>
      </c>
      <c r="AS161" s="1">
        <v>10.4653987884521</v>
      </c>
      <c r="AT161" s="1">
        <v>4.3081598281860396</v>
      </c>
      <c r="AU161" s="1">
        <v>18.389146804809599</v>
      </c>
      <c r="AV161" s="1">
        <v>14.7509250640869</v>
      </c>
      <c r="AW161" s="1">
        <v>13.9956111907959</v>
      </c>
      <c r="AX161" s="1">
        <v>16.026556015014599</v>
      </c>
      <c r="AY161" s="1">
        <v>15.337400436401399</v>
      </c>
      <c r="AZ161" s="1"/>
      <c r="BA161" s="4">
        <v>0.32600000000000001</v>
      </c>
      <c r="BB161" s="6">
        <f t="shared" si="88"/>
        <v>4.9999925422668561</v>
      </c>
      <c r="BE161">
        <v>0.2164744484933</v>
      </c>
      <c r="BF161">
        <v>0.23020463277160999</v>
      </c>
      <c r="BG161">
        <v>0.37152832525531998</v>
      </c>
      <c r="BH161">
        <v>0.28167035027982001</v>
      </c>
      <c r="BI161" s="8">
        <f t="shared" si="90"/>
        <v>0.33120312328783535</v>
      </c>
      <c r="BJ161">
        <v>0.19122458829641001</v>
      </c>
      <c r="BK161">
        <v>0.20613253531555001</v>
      </c>
      <c r="BL161">
        <v>0.35051042251348002</v>
      </c>
      <c r="BM161">
        <v>0.27155034839775999</v>
      </c>
      <c r="BN161" s="8">
        <f t="shared" si="91"/>
        <v>0.31136913969864827</v>
      </c>
      <c r="BO161">
        <v>0.1754892985706</v>
      </c>
      <c r="BP161">
        <v>0.19052470951132999</v>
      </c>
      <c r="BQ161">
        <v>0.34011935166552998</v>
      </c>
      <c r="BR161">
        <v>0.26533638727357001</v>
      </c>
      <c r="BS161" s="8">
        <f t="shared" si="92"/>
        <v>0.29956333948836994</v>
      </c>
      <c r="BT161">
        <v>0.18488319283234</v>
      </c>
      <c r="BU161">
        <v>0.19815882320076</v>
      </c>
      <c r="BV161">
        <v>0.33173545453723002</v>
      </c>
      <c r="BW161">
        <v>0.25975835200851999</v>
      </c>
      <c r="BX161" s="8">
        <f t="shared" si="93"/>
        <v>0.28867190650438806</v>
      </c>
      <c r="BY161">
        <v>0.17883911765079999</v>
      </c>
      <c r="BZ161">
        <v>0.19153061768658999</v>
      </c>
      <c r="CA161">
        <v>0.32366272807909002</v>
      </c>
      <c r="CB161">
        <v>0.25177604233847001</v>
      </c>
      <c r="CC161" s="8">
        <f t="shared" si="94"/>
        <v>0.27943512938647602</v>
      </c>
      <c r="CD161">
        <v>0.18731289805938001</v>
      </c>
      <c r="CE161">
        <v>0.20045566203724</v>
      </c>
      <c r="CF161">
        <v>0.33241032775642998</v>
      </c>
      <c r="CG161">
        <v>0.25807679305991998</v>
      </c>
      <c r="CH161" s="8">
        <f t="shared" si="95"/>
        <v>0.28760088909306802</v>
      </c>
      <c r="CJ161" t="s">
        <v>199</v>
      </c>
      <c r="CK161">
        <v>1.2111547123082</v>
      </c>
      <c r="CL161">
        <v>2.5506103589614</v>
      </c>
      <c r="CM161">
        <v>23.612078695758001</v>
      </c>
      <c r="CN161">
        <v>4.5599817194675003</v>
      </c>
      <c r="CO161">
        <v>31.933825486495103</v>
      </c>
      <c r="CP161">
        <v>0.42319001058288003</v>
      </c>
      <c r="CQ161">
        <v>0.94095204165256996</v>
      </c>
      <c r="CR161">
        <v>9.0312786625217996</v>
      </c>
      <c r="CS161">
        <v>1.7884403673338001</v>
      </c>
      <c r="CT161">
        <v>12.183861082091051</v>
      </c>
      <c r="CU161">
        <v>0.19496626651426999</v>
      </c>
      <c r="CV161">
        <v>0.39386808997709999</v>
      </c>
      <c r="CW161">
        <v>4.0557168366061997</v>
      </c>
      <c r="CX161">
        <v>0.93296761304187004</v>
      </c>
      <c r="CY161">
        <v>5.5775188061394401</v>
      </c>
      <c r="CZ161">
        <v>0.10861860394702</v>
      </c>
      <c r="DA161">
        <v>0.23323630453916999</v>
      </c>
      <c r="DB161">
        <v>1.7653920226108</v>
      </c>
      <c r="DC161">
        <v>0.55394711611208003</v>
      </c>
      <c r="DD161">
        <v>2.66119404720907</v>
      </c>
      <c r="DE161">
        <v>7.6494645617119994E-2</v>
      </c>
      <c r="DF161">
        <v>0.20017184616006001</v>
      </c>
      <c r="DG161">
        <v>1.3339582146385001</v>
      </c>
      <c r="DH161">
        <v>0.43132261835946001</v>
      </c>
      <c r="DI161">
        <v>2.0419473247751401</v>
      </c>
      <c r="DJ161">
        <v>7.1242515994039995E-2</v>
      </c>
      <c r="DK161">
        <v>0.20393794765225001</v>
      </c>
      <c r="DL161">
        <v>1.3213511028947</v>
      </c>
      <c r="DM161">
        <v>0.44857894853128999</v>
      </c>
      <c r="DN161">
        <v>2.0451105150722797</v>
      </c>
      <c r="DP161">
        <v>5.5949084094591699</v>
      </c>
      <c r="DQ161">
        <v>11.079752515197661</v>
      </c>
      <c r="DR161">
        <v>63.553912557088125</v>
      </c>
      <c r="DS161">
        <v>16.189072491788625</v>
      </c>
      <c r="DT161">
        <v>96.417645973533581</v>
      </c>
      <c r="DU161">
        <v>2.2130522771836705</v>
      </c>
      <c r="DV161">
        <v>4.5647914833636039</v>
      </c>
      <c r="DW161">
        <v>25.766077361578233</v>
      </c>
      <c r="DX161">
        <v>6.5860359888551443</v>
      </c>
      <c r="DY161">
        <v>39.129957110980655</v>
      </c>
      <c r="DZ161">
        <v>1.1109866419338061</v>
      </c>
      <c r="EA161">
        <v>2.0672808843919412</v>
      </c>
      <c r="EB161">
        <v>11.924393060100126</v>
      </c>
      <c r="EC161">
        <v>3.5161691264001105</v>
      </c>
      <c r="ED161">
        <v>18.618829712825985</v>
      </c>
      <c r="EE161">
        <v>0.58749852965553229</v>
      </c>
      <c r="EF161">
        <v>1.1770170047026978</v>
      </c>
      <c r="EG161">
        <v>5.3216862969124499</v>
      </c>
      <c r="EH161">
        <v>2.1325478539142826</v>
      </c>
      <c r="EI161">
        <v>9.218749685184962</v>
      </c>
      <c r="EJ161">
        <v>0.42772882477804941</v>
      </c>
      <c r="EK161">
        <v>1.0451166950633972</v>
      </c>
      <c r="EL161">
        <v>4.1214452543097115</v>
      </c>
      <c r="EM161">
        <v>1.7131201775728138</v>
      </c>
      <c r="EN161">
        <v>7.3074109517239716</v>
      </c>
      <c r="EO161">
        <v>0.38033961746433192</v>
      </c>
      <c r="EP161">
        <v>1.0173718496131234</v>
      </c>
      <c r="EQ161">
        <v>3.975060317208031</v>
      </c>
      <c r="ER161">
        <v>1.7381607358517488</v>
      </c>
      <c r="ES161">
        <v>7.1109325201372355</v>
      </c>
      <c r="EV161" t="s">
        <v>199</v>
      </c>
      <c r="EW161">
        <v>4100</v>
      </c>
      <c r="EX161">
        <v>4046</v>
      </c>
      <c r="EY161">
        <v>4124</v>
      </c>
      <c r="EZ161">
        <v>4315</v>
      </c>
      <c r="FA161">
        <v>4391</v>
      </c>
      <c r="FB161">
        <v>4282</v>
      </c>
      <c r="FC161">
        <v>4068</v>
      </c>
      <c r="FD161">
        <v>3829</v>
      </c>
      <c r="FE161">
        <v>3549</v>
      </c>
      <c r="FF161">
        <v>3363</v>
      </c>
      <c r="FG161">
        <v>3258</v>
      </c>
      <c r="FH161">
        <v>3112</v>
      </c>
      <c r="FI161">
        <v>2927</v>
      </c>
      <c r="FJ161">
        <v>2745</v>
      </c>
      <c r="FK161">
        <v>2472</v>
      </c>
      <c r="FL161">
        <v>2286</v>
      </c>
      <c r="FM161">
        <v>2135</v>
      </c>
      <c r="FN161">
        <v>2046</v>
      </c>
      <c r="FO161">
        <v>2017</v>
      </c>
      <c r="FP161">
        <v>2021</v>
      </c>
      <c r="FQ161">
        <v>1994</v>
      </c>
      <c r="FR161">
        <v>1991</v>
      </c>
      <c r="FS161">
        <v>1959</v>
      </c>
      <c r="FT161">
        <v>1859</v>
      </c>
      <c r="FV161" t="s">
        <v>199</v>
      </c>
      <c r="GT161">
        <v>1764</v>
      </c>
    </row>
    <row r="162" spans="1:202" x14ac:dyDescent="0.25">
      <c r="A162" t="s">
        <v>27</v>
      </c>
      <c r="B162" s="2" t="s">
        <v>211</v>
      </c>
      <c r="C162" t="str">
        <f t="shared" si="89"/>
        <v>Afr</v>
      </c>
      <c r="D162" s="14">
        <f t="shared" si="78"/>
        <v>2102.375719810505</v>
      </c>
      <c r="E162" s="18">
        <f t="shared" si="79"/>
        <v>1052.460732421875</v>
      </c>
      <c r="F162" s="18">
        <f t="shared" si="80"/>
        <v>1528.26952764322</v>
      </c>
      <c r="G162" s="15"/>
      <c r="H162" s="14">
        <f t="shared" si="81"/>
        <v>6406.0823426999214</v>
      </c>
      <c r="I162" s="18">
        <f t="shared" si="82"/>
        <v>3927.09228515625</v>
      </c>
      <c r="J162" s="18">
        <f t="shared" si="83"/>
        <v>3927.09228515625</v>
      </c>
      <c r="K162" s="18"/>
      <c r="L162" s="19">
        <f t="shared" si="97"/>
        <v>0.32818431099410955</v>
      </c>
      <c r="M162" s="19">
        <f t="shared" si="98"/>
        <v>0.26800000000000002</v>
      </c>
      <c r="N162" s="19">
        <f t="shared" si="99"/>
        <v>0.38916058413493937</v>
      </c>
      <c r="O162" s="18"/>
      <c r="P162" s="18">
        <f t="shared" si="84"/>
        <v>41790</v>
      </c>
      <c r="Q162" s="18">
        <f t="shared" si="85"/>
        <v>38898</v>
      </c>
      <c r="R162" s="18"/>
      <c r="S162" s="20">
        <f t="shared" si="86"/>
        <v>0.15329223122038577</v>
      </c>
      <c r="T162" s="20">
        <f t="shared" si="87"/>
        <v>0.10095871986107897</v>
      </c>
      <c r="U162" s="15"/>
      <c r="W162" s="1">
        <v>4016.6603821246099</v>
      </c>
      <c r="X162" s="1">
        <v>3640.03564364877</v>
      </c>
      <c r="Y162" s="1">
        <v>3302.54193524942</v>
      </c>
      <c r="Z162" s="1">
        <v>2994.0711062589698</v>
      </c>
      <c r="AA162" s="1">
        <v>2712.4826708587798</v>
      </c>
      <c r="AB162" s="1">
        <v>2476.4209961317101</v>
      </c>
      <c r="AC162" s="1">
        <v>2293.27978810374</v>
      </c>
      <c r="AD162" s="1">
        <v>2135.20882732265</v>
      </c>
      <c r="AE162" s="1">
        <v>1999.2697892695001</v>
      </c>
      <c r="AF162" s="1">
        <v>1883.05874342318</v>
      </c>
      <c r="AG162" s="1">
        <v>1766.9098865097501</v>
      </c>
      <c r="AH162" s="1">
        <v>1676.06776118276</v>
      </c>
      <c r="AI162" s="1">
        <v>1609.4805909189399</v>
      </c>
      <c r="AJ162" s="1">
        <v>1528.26952764322</v>
      </c>
      <c r="AL162" s="1">
        <v>8651.0517578125</v>
      </c>
      <c r="AM162" s="1">
        <v>7969.5234375</v>
      </c>
      <c r="AN162" s="1">
        <v>7351.1865234375</v>
      </c>
      <c r="AO162" s="1">
        <v>6770.0546875</v>
      </c>
      <c r="AP162" s="1">
        <v>6230.3076171875</v>
      </c>
      <c r="AQ162" s="1">
        <v>5775.267578125</v>
      </c>
      <c r="AR162" s="1">
        <v>5425.8818359375</v>
      </c>
      <c r="AS162" s="1">
        <v>5121.8564453125</v>
      </c>
      <c r="AT162" s="1">
        <v>4858.111328125</v>
      </c>
      <c r="AU162" s="1">
        <v>4631.7333984375</v>
      </c>
      <c r="AV162" s="1">
        <v>4397.212890625</v>
      </c>
      <c r="AW162" s="1">
        <v>4216.92529296875</v>
      </c>
      <c r="AX162" s="1">
        <v>4092.47436523438</v>
      </c>
      <c r="AY162" s="1">
        <v>3927.09228515625</v>
      </c>
      <c r="AZ162" s="1"/>
      <c r="BA162" s="4">
        <v>0.26800000000000002</v>
      </c>
      <c r="BB162" s="6">
        <f t="shared" si="88"/>
        <v>1052.460732421875</v>
      </c>
      <c r="BE162">
        <v>0.41083093153596001</v>
      </c>
      <c r="BF162">
        <v>0.40710808835593998</v>
      </c>
      <c r="BG162">
        <v>0.37668224785318999</v>
      </c>
      <c r="BH162">
        <v>0.26359374033543997</v>
      </c>
      <c r="BI162" s="8">
        <f t="shared" si="90"/>
        <v>0.32007522176356601</v>
      </c>
      <c r="BJ162">
        <v>0.37542167992766001</v>
      </c>
      <c r="BK162">
        <v>0.37338755699198001</v>
      </c>
      <c r="BL162">
        <v>0.35141895813038998</v>
      </c>
      <c r="BM162">
        <v>0.25658148420388999</v>
      </c>
      <c r="BN162" s="8">
        <f t="shared" si="91"/>
        <v>0.3050866446326751</v>
      </c>
      <c r="BO162">
        <v>0.39588000713568999</v>
      </c>
      <c r="BP162">
        <v>0.39139749727338002</v>
      </c>
      <c r="BQ162">
        <v>0.37307686894428999</v>
      </c>
      <c r="BR162">
        <v>0.26921831323549</v>
      </c>
      <c r="BS162" s="8">
        <f t="shared" si="92"/>
        <v>0.32688524573266753</v>
      </c>
      <c r="BT162">
        <v>0.35879318117545</v>
      </c>
      <c r="BU162">
        <v>0.35519160072721001</v>
      </c>
      <c r="BV162">
        <v>0.33196526004181998</v>
      </c>
      <c r="BW162">
        <v>0.23765972168890001</v>
      </c>
      <c r="BX162" s="8">
        <f t="shared" si="93"/>
        <v>0.29343100132658378</v>
      </c>
      <c r="BY162">
        <v>0.37832767449790999</v>
      </c>
      <c r="BZ162">
        <v>0.37266065284645</v>
      </c>
      <c r="CA162">
        <v>0.35298753619138001</v>
      </c>
      <c r="CB162">
        <v>0.26275851850849002</v>
      </c>
      <c r="CC162" s="8">
        <f t="shared" si="94"/>
        <v>0.31619207024513596</v>
      </c>
      <c r="CD162">
        <v>0.38608542162301002</v>
      </c>
      <c r="CE162">
        <v>0.38380772651228001</v>
      </c>
      <c r="CF162">
        <v>0.37064028707745</v>
      </c>
      <c r="CG162">
        <v>0.27377308226658997</v>
      </c>
      <c r="CH162" s="8">
        <f t="shared" si="95"/>
        <v>0.32818431099410955</v>
      </c>
      <c r="CJ162" t="s">
        <v>27</v>
      </c>
      <c r="CK162">
        <v>118.33204413724</v>
      </c>
      <c r="CL162">
        <v>248.54105978148999</v>
      </c>
      <c r="CM162">
        <v>1637.5680155988</v>
      </c>
      <c r="CN162">
        <v>1518.4462386242999</v>
      </c>
      <c r="CO162">
        <v>3522.8873581418297</v>
      </c>
      <c r="CP162">
        <v>92.194824086937999</v>
      </c>
      <c r="CQ162">
        <v>173.1070934345</v>
      </c>
      <c r="CR162">
        <v>1216.8905375152001</v>
      </c>
      <c r="CS162">
        <v>1107.5572843303</v>
      </c>
      <c r="CT162">
        <v>2589.7497393669382</v>
      </c>
      <c r="CU162">
        <v>90.391957361832993</v>
      </c>
      <c r="CV162">
        <v>142.89617155655</v>
      </c>
      <c r="CW162">
        <v>1037.8355668638001</v>
      </c>
      <c r="CX162">
        <v>783.39249216319001</v>
      </c>
      <c r="CY162">
        <v>2054.5161879453731</v>
      </c>
      <c r="CZ162">
        <v>84.909132829797997</v>
      </c>
      <c r="DA162">
        <v>124.20939915383001</v>
      </c>
      <c r="DB162">
        <v>859.54261706409</v>
      </c>
      <c r="DC162">
        <v>583.12266672509998</v>
      </c>
      <c r="DD162">
        <v>1651.7838157728179</v>
      </c>
      <c r="DE162">
        <v>87.708982244859996</v>
      </c>
      <c r="DF162">
        <v>128.62499792953</v>
      </c>
      <c r="DG162">
        <v>951.68390440299004</v>
      </c>
      <c r="DH162">
        <v>654.51224555015006</v>
      </c>
      <c r="DI162">
        <v>1822.5301301275301</v>
      </c>
      <c r="DJ162">
        <v>91.407747642055</v>
      </c>
      <c r="DK162">
        <v>136.75472503384</v>
      </c>
      <c r="DL162">
        <v>1081.9388137753999</v>
      </c>
      <c r="DM162">
        <v>792.27443335920998</v>
      </c>
      <c r="DN162">
        <v>2102.375719810505</v>
      </c>
      <c r="DP162">
        <v>288.03100023368717</v>
      </c>
      <c r="DQ162">
        <v>610.50386098982949</v>
      </c>
      <c r="DR162">
        <v>4347.345872898778</v>
      </c>
      <c r="DS162">
        <v>5760.5549991133303</v>
      </c>
      <c r="DT162">
        <v>11006.435733235625</v>
      </c>
      <c r="DU162">
        <v>245.57671817115894</v>
      </c>
      <c r="DV162">
        <v>463.61237859412165</v>
      </c>
      <c r="DW162">
        <v>3462.7913758246555</v>
      </c>
      <c r="DX162">
        <v>4316.5908396187715</v>
      </c>
      <c r="DY162">
        <v>8488.5713122087072</v>
      </c>
      <c r="DZ162">
        <v>228.33170590211358</v>
      </c>
      <c r="EA162">
        <v>365.0921954075273</v>
      </c>
      <c r="EB162">
        <v>2781.8276962616401</v>
      </c>
      <c r="EC162">
        <v>2909.8781681985461</v>
      </c>
      <c r="ED162">
        <v>6285.1297657698269</v>
      </c>
      <c r="EE162">
        <v>236.65202485628453</v>
      </c>
      <c r="EF162">
        <v>349.69689288690086</v>
      </c>
      <c r="EG162">
        <v>2589.254721882065</v>
      </c>
      <c r="EH162">
        <v>2453.6032550287</v>
      </c>
      <c r="EI162">
        <v>5629.2068946539503</v>
      </c>
      <c r="EJ162">
        <v>231.83337661264463</v>
      </c>
      <c r="EK162">
        <v>345.15314924467827</v>
      </c>
      <c r="EL162">
        <v>2696.0835917079335</v>
      </c>
      <c r="EM162">
        <v>2490.9268375594152</v>
      </c>
      <c r="EN162">
        <v>5763.9969551246722</v>
      </c>
      <c r="EO162">
        <v>236.75524255176191</v>
      </c>
      <c r="EP162">
        <v>356.31050546207416</v>
      </c>
      <c r="EQ162">
        <v>2919.1074243618718</v>
      </c>
      <c r="ER162">
        <v>2893.9091703242134</v>
      </c>
      <c r="ES162">
        <v>6406.0823426999214</v>
      </c>
      <c r="EV162" t="s">
        <v>27</v>
      </c>
      <c r="EW162">
        <v>66705</v>
      </c>
      <c r="EX162">
        <v>64562</v>
      </c>
      <c r="EY162">
        <v>61168</v>
      </c>
      <c r="EZ162">
        <v>57388</v>
      </c>
      <c r="FA162">
        <v>54414</v>
      </c>
      <c r="FB162">
        <v>53238</v>
      </c>
      <c r="FC162">
        <v>51613</v>
      </c>
      <c r="FD162">
        <v>50945</v>
      </c>
      <c r="FE162">
        <v>50782</v>
      </c>
      <c r="FF162">
        <v>50587</v>
      </c>
      <c r="FG162">
        <v>49841</v>
      </c>
      <c r="FH162">
        <v>48602</v>
      </c>
      <c r="FI162">
        <v>47007</v>
      </c>
      <c r="FJ162">
        <v>45433</v>
      </c>
      <c r="FK162">
        <v>43918</v>
      </c>
      <c r="FL162">
        <v>42709</v>
      </c>
      <c r="FM162">
        <v>41670</v>
      </c>
      <c r="FN162">
        <v>40777</v>
      </c>
      <c r="FO162">
        <v>40100</v>
      </c>
      <c r="FP162">
        <v>39614</v>
      </c>
      <c r="FQ162">
        <v>39260</v>
      </c>
      <c r="FR162">
        <v>39146</v>
      </c>
      <c r="FS162">
        <v>39073</v>
      </c>
      <c r="FT162">
        <v>38898</v>
      </c>
      <c r="FV162" t="s">
        <v>27</v>
      </c>
      <c r="GT162">
        <v>41790</v>
      </c>
    </row>
    <row r="163" spans="1:202" x14ac:dyDescent="0.25">
      <c r="A163" t="s">
        <v>114</v>
      </c>
      <c r="B163" s="2" t="s">
        <v>214</v>
      </c>
      <c r="C163" t="str">
        <f t="shared" si="89"/>
        <v>Eur</v>
      </c>
      <c r="D163" s="14">
        <f t="shared" si="78"/>
        <v>3.5133307616178997</v>
      </c>
      <c r="E163" s="18">
        <f t="shared" si="79"/>
        <v>1.0109537858963014</v>
      </c>
      <c r="F163" s="18">
        <f t="shared" si="80"/>
        <v>1.5337206324020101</v>
      </c>
      <c r="G163" s="15"/>
      <c r="H163" s="14">
        <f t="shared" si="81"/>
        <v>11.13641364770357</v>
      </c>
      <c r="I163" s="18">
        <f t="shared" si="82"/>
        <v>3.9032964706420898</v>
      </c>
      <c r="J163" s="18">
        <f t="shared" si="83"/>
        <v>3.9032964706420898</v>
      </c>
      <c r="K163" s="18"/>
      <c r="L163" s="19">
        <f t="shared" si="97"/>
        <v>0.31548134549962414</v>
      </c>
      <c r="M163" s="19">
        <f t="shared" si="98"/>
        <v>0.25900000000000001</v>
      </c>
      <c r="N163" s="19">
        <f t="shared" si="99"/>
        <v>0.39292957732972661</v>
      </c>
      <c r="O163" s="18"/>
      <c r="P163" s="18">
        <f t="shared" si="84"/>
        <v>1752</v>
      </c>
      <c r="Q163" s="18">
        <f t="shared" si="85"/>
        <v>2064</v>
      </c>
      <c r="R163" s="18"/>
      <c r="S163" s="20">
        <f t="shared" si="86"/>
        <v>6.3564004838490692E-3</v>
      </c>
      <c r="T163" s="20">
        <f t="shared" si="87"/>
        <v>1.8911320109700049E-3</v>
      </c>
      <c r="U163" s="15"/>
      <c r="W163" s="1">
        <v>1.67457033053525</v>
      </c>
      <c r="X163" s="1">
        <v>2.5769619887721098</v>
      </c>
      <c r="Y163" s="1">
        <v>2.9089799415377402</v>
      </c>
      <c r="Z163" s="1">
        <v>3.3506824269692101</v>
      </c>
      <c r="AA163" s="1">
        <v>2.9727022943894998</v>
      </c>
      <c r="AB163" s="1">
        <v>2.2986241090105302</v>
      </c>
      <c r="AC163" s="1">
        <v>6.3713728187057397</v>
      </c>
      <c r="AD163" s="1">
        <v>6.9968188349167599</v>
      </c>
      <c r="AE163" s="1">
        <v>1.6579657984729499</v>
      </c>
      <c r="AF163" s="1">
        <v>5.2603873347496899</v>
      </c>
      <c r="AG163" s="1">
        <v>2.7971365211691599</v>
      </c>
      <c r="AH163" s="1">
        <v>1.1928605603768001</v>
      </c>
      <c r="AI163" s="1">
        <v>1.5644060680988301</v>
      </c>
      <c r="AJ163" s="1">
        <v>1.5337206324020101</v>
      </c>
      <c r="AL163" s="1">
        <v>4.0025463104248002</v>
      </c>
      <c r="AM163" s="1">
        <v>6.1885828971862802</v>
      </c>
      <c r="AN163" s="1">
        <v>7.0181007385253897</v>
      </c>
      <c r="AO163" s="1">
        <v>8.1211404800415004</v>
      </c>
      <c r="AP163" s="1">
        <v>7.2396836280822798</v>
      </c>
      <c r="AQ163" s="1">
        <v>5.6250348091125497</v>
      </c>
      <c r="AR163" s="1">
        <v>15.6671304702759</v>
      </c>
      <c r="AS163" s="1">
        <v>17.2914848327637</v>
      </c>
      <c r="AT163" s="1">
        <v>4.1174912452697798</v>
      </c>
      <c r="AU163" s="1">
        <v>13.128202438354499</v>
      </c>
      <c r="AV163" s="1">
        <v>7.0152335166931197</v>
      </c>
      <c r="AW163" s="1">
        <v>3.0065586566925</v>
      </c>
      <c r="AX163" s="1">
        <v>3.9621400833129901</v>
      </c>
      <c r="AY163" s="1">
        <v>3.9032964706420898</v>
      </c>
      <c r="AZ163" s="1"/>
      <c r="BA163" s="4">
        <v>0.25900000000000001</v>
      </c>
      <c r="BB163" s="6">
        <f t="shared" si="88"/>
        <v>1.0109537858963014</v>
      </c>
      <c r="BE163">
        <v>0.18956851644020001</v>
      </c>
      <c r="BF163">
        <v>0.20742824774327001</v>
      </c>
      <c r="BG163">
        <v>0.38104251926160998</v>
      </c>
      <c r="BH163">
        <v>0.30099682836914998</v>
      </c>
      <c r="BI163" s="8">
        <f t="shared" si="90"/>
        <v>0.33221018733524238</v>
      </c>
      <c r="BJ163">
        <v>0.19652649731602001</v>
      </c>
      <c r="BK163">
        <v>0.21500582799425999</v>
      </c>
      <c r="BL163">
        <v>0.3997721683396</v>
      </c>
      <c r="BM163">
        <v>0.31032432027104001</v>
      </c>
      <c r="BN163" s="8">
        <f t="shared" si="91"/>
        <v>0.33110256389480131</v>
      </c>
      <c r="BO163">
        <v>0.17494847456974999</v>
      </c>
      <c r="BP163">
        <v>0.19498144992794</v>
      </c>
      <c r="BQ163">
        <v>0.39472071631045003</v>
      </c>
      <c r="BR163">
        <v>0.31246655844917998</v>
      </c>
      <c r="BS163" s="8">
        <f t="shared" si="92"/>
        <v>0.31832014398579572</v>
      </c>
      <c r="BT163">
        <v>0.17043141608340001</v>
      </c>
      <c r="BU163">
        <v>0.19049611049052001</v>
      </c>
      <c r="BV163">
        <v>0.3892655116282</v>
      </c>
      <c r="BW163">
        <v>0.31507360198949003</v>
      </c>
      <c r="BX163" s="8">
        <f t="shared" si="93"/>
        <v>0.31900437532956755</v>
      </c>
      <c r="BY163">
        <v>0.17350852728819999</v>
      </c>
      <c r="BZ163">
        <v>0.19349614979675001</v>
      </c>
      <c r="CA163">
        <v>0.38884259560952</v>
      </c>
      <c r="CB163">
        <v>0.31327463048533999</v>
      </c>
      <c r="CC163" s="8">
        <f t="shared" si="94"/>
        <v>0.31904276317926478</v>
      </c>
      <c r="CD163">
        <v>0.16894617296659001</v>
      </c>
      <c r="CE163">
        <v>0.18868872338034001</v>
      </c>
      <c r="CF163">
        <v>0.38474543465563998</v>
      </c>
      <c r="CG163">
        <v>0.31020612723775998</v>
      </c>
      <c r="CH163" s="8">
        <f t="shared" si="95"/>
        <v>0.31548134549962414</v>
      </c>
      <c r="CJ163" t="s">
        <v>114</v>
      </c>
      <c r="CK163">
        <v>0.237424764436</v>
      </c>
      <c r="CL163">
        <v>0.90778867403442998</v>
      </c>
      <c r="CM163">
        <v>6.8332362243236</v>
      </c>
      <c r="CN163">
        <v>1.4557719284257</v>
      </c>
      <c r="CO163">
        <v>9.43422159121973</v>
      </c>
      <c r="CP163">
        <v>0.16072213115875</v>
      </c>
      <c r="CQ163">
        <v>0.61186074883126995</v>
      </c>
      <c r="CR163">
        <v>2.9331367550522001</v>
      </c>
      <c r="CS163">
        <v>0.94666723719550006</v>
      </c>
      <c r="CT163">
        <v>4.6523868722377202</v>
      </c>
      <c r="CU163">
        <v>0.15169494761526001</v>
      </c>
      <c r="CV163">
        <v>0.51878253657175999</v>
      </c>
      <c r="CW163">
        <v>2.4306281023162999</v>
      </c>
      <c r="CX163">
        <v>0.95994681626450995</v>
      </c>
      <c r="CY163">
        <v>4.0610524027678299</v>
      </c>
      <c r="CZ163">
        <v>0.17525728038492</v>
      </c>
      <c r="DA163">
        <v>0.53684183755206005</v>
      </c>
      <c r="DB163">
        <v>2.9337085779947998</v>
      </c>
      <c r="DC163">
        <v>1.169667296106</v>
      </c>
      <c r="DD163">
        <v>4.81547499203778</v>
      </c>
      <c r="DE163">
        <v>0.14612687133012001</v>
      </c>
      <c r="DF163">
        <v>0.47221337518322998</v>
      </c>
      <c r="DG163">
        <v>2.4972045065464998</v>
      </c>
      <c r="DH163">
        <v>1.0487578741865</v>
      </c>
      <c r="DI163">
        <v>4.1643026272463501</v>
      </c>
      <c r="DJ163">
        <v>0.11115363429852999</v>
      </c>
      <c r="DK163">
        <v>0.40000446719178001</v>
      </c>
      <c r="DL163">
        <v>2.1126203156879999</v>
      </c>
      <c r="DM163">
        <v>0.88955234443958997</v>
      </c>
      <c r="DN163">
        <v>3.5133307616178997</v>
      </c>
      <c r="DP163">
        <v>1.2524482909634227</v>
      </c>
      <c r="DQ163">
        <v>4.3763985084518611</v>
      </c>
      <c r="DR163">
        <v>17.933001906362446</v>
      </c>
      <c r="DS163">
        <v>4.8365025515827202</v>
      </c>
      <c r="DT163">
        <v>28.398351257360446</v>
      </c>
      <c r="DU163">
        <v>0.81781405232244275</v>
      </c>
      <c r="DV163">
        <v>2.845786807451586</v>
      </c>
      <c r="DW163">
        <v>7.3370209017665973</v>
      </c>
      <c r="DX163">
        <v>3.0505737879927444</v>
      </c>
      <c r="DY163">
        <v>14.05119554953337</v>
      </c>
      <c r="DZ163">
        <v>0.86708356839533884</v>
      </c>
      <c r="EA163">
        <v>2.6606763708213697</v>
      </c>
      <c r="EB163">
        <v>6.1578427528100592</v>
      </c>
      <c r="EC163">
        <v>3.0721585728369623</v>
      </c>
      <c r="ED163">
        <v>12.75776126486373</v>
      </c>
      <c r="EE163">
        <v>1.0283155794419878</v>
      </c>
      <c r="EF163">
        <v>2.8181249274313966</v>
      </c>
      <c r="EG163">
        <v>7.5365232479081765</v>
      </c>
      <c r="EH163">
        <v>3.7123620916518951</v>
      </c>
      <c r="EI163">
        <v>15.095325846433456</v>
      </c>
      <c r="EJ163">
        <v>0.84218841352622009</v>
      </c>
      <c r="EK163">
        <v>2.440427758791309</v>
      </c>
      <c r="EL163">
        <v>6.4221475083820803</v>
      </c>
      <c r="EM163">
        <v>3.3477267934582331</v>
      </c>
      <c r="EN163">
        <v>13.052490474157842</v>
      </c>
      <c r="EO163">
        <v>0.65792336308506505</v>
      </c>
      <c r="EP163">
        <v>2.1199171843750868</v>
      </c>
      <c r="EQ163">
        <v>5.4909561632066293</v>
      </c>
      <c r="ER163">
        <v>2.8676169370367899</v>
      </c>
      <c r="ES163">
        <v>11.13641364770357</v>
      </c>
      <c r="EV163" t="s">
        <v>114</v>
      </c>
      <c r="EW163">
        <v>4508</v>
      </c>
      <c r="EX163">
        <v>4284</v>
      </c>
      <c r="EY163">
        <v>4094</v>
      </c>
      <c r="EZ163">
        <v>3817</v>
      </c>
      <c r="FA163">
        <v>3535</v>
      </c>
      <c r="FB163">
        <v>3251</v>
      </c>
      <c r="FC163">
        <v>2964</v>
      </c>
      <c r="FD163">
        <v>2746</v>
      </c>
      <c r="FE163">
        <v>2579</v>
      </c>
      <c r="FF163">
        <v>2450</v>
      </c>
      <c r="FG163">
        <v>2412</v>
      </c>
      <c r="FH163">
        <v>2406</v>
      </c>
      <c r="FI163">
        <v>2482</v>
      </c>
      <c r="FJ163">
        <v>2582</v>
      </c>
      <c r="FK163">
        <v>2636</v>
      </c>
      <c r="FL163">
        <v>2658</v>
      </c>
      <c r="FM163">
        <v>2659</v>
      </c>
      <c r="FN163">
        <v>2586</v>
      </c>
      <c r="FO163">
        <v>2531</v>
      </c>
      <c r="FP163">
        <v>2451</v>
      </c>
      <c r="FQ163">
        <v>2347</v>
      </c>
      <c r="FR163">
        <v>2237</v>
      </c>
      <c r="FS163">
        <v>2157</v>
      </c>
      <c r="FT163">
        <v>2064</v>
      </c>
      <c r="FV163" t="s">
        <v>114</v>
      </c>
      <c r="GT163">
        <v>1752</v>
      </c>
    </row>
    <row r="164" spans="1:202" x14ac:dyDescent="0.25">
      <c r="A164" t="s">
        <v>88</v>
      </c>
      <c r="B164" s="2" t="s">
        <v>222</v>
      </c>
      <c r="C164" t="str">
        <f t="shared" si="89"/>
        <v>Sear</v>
      </c>
      <c r="D164" s="14">
        <f t="shared" si="78"/>
        <v>15.77473489770238</v>
      </c>
      <c r="E164" s="18">
        <f t="shared" si="79"/>
        <v>18.355130424499517</v>
      </c>
      <c r="F164" s="18">
        <f t="shared" si="80"/>
        <v>22.226151737595</v>
      </c>
      <c r="G164" s="15"/>
      <c r="H164" s="14">
        <f t="shared" si="81"/>
        <v>46.856900144803852</v>
      </c>
      <c r="I164" s="18">
        <f t="shared" si="82"/>
        <v>71.980903625488295</v>
      </c>
      <c r="J164" s="18">
        <f t="shared" si="83"/>
        <v>71.980903625488295</v>
      </c>
      <c r="K164" s="18"/>
      <c r="L164" s="19">
        <f t="shared" si="97"/>
        <v>0.3366576715265639</v>
      </c>
      <c r="M164" s="19">
        <f t="shared" si="98"/>
        <v>0.255</v>
      </c>
      <c r="N164" s="19">
        <f t="shared" si="99"/>
        <v>0.30877844842343383</v>
      </c>
      <c r="O164" s="18"/>
      <c r="P164" s="18">
        <f t="shared" si="84"/>
        <v>3358</v>
      </c>
      <c r="Q164" s="18">
        <f t="shared" si="85"/>
        <v>3675</v>
      </c>
      <c r="R164" s="18"/>
      <c r="S164" s="20">
        <f t="shared" si="86"/>
        <v>1.3953811835855822E-2</v>
      </c>
      <c r="T164" s="20">
        <f t="shared" si="87"/>
        <v>1.958664044230974E-2</v>
      </c>
      <c r="U164" s="15"/>
      <c r="W164" s="1">
        <v>89.106267339480794</v>
      </c>
      <c r="X164" s="1">
        <v>81.743309394107499</v>
      </c>
      <c r="Y164" s="1">
        <v>75.473291061121202</v>
      </c>
      <c r="Z164" s="1">
        <v>68.4480372208657</v>
      </c>
      <c r="AA164" s="1">
        <v>64.311499632405102</v>
      </c>
      <c r="AB164" s="1">
        <v>57.707058887516098</v>
      </c>
      <c r="AC164" s="1">
        <v>52.079222740028101</v>
      </c>
      <c r="AD164" s="1">
        <v>44.456335128454199</v>
      </c>
      <c r="AE164" s="1">
        <v>40.244243760538502</v>
      </c>
      <c r="AF164" s="1">
        <v>37.124968897699098</v>
      </c>
      <c r="AG164" s="1">
        <v>29.961363626088001</v>
      </c>
      <c r="AH164" s="1">
        <v>26.268613727941698</v>
      </c>
      <c r="AI164" s="1">
        <v>23.972343037490798</v>
      </c>
      <c r="AJ164" s="1">
        <v>22.226151737595</v>
      </c>
      <c r="AL164" s="1">
        <v>264.46966552734398</v>
      </c>
      <c r="AM164" s="1">
        <v>244.26713562011699</v>
      </c>
      <c r="AN164" s="1">
        <v>226.99230957031301</v>
      </c>
      <c r="AO164" s="1">
        <v>207.20590209960901</v>
      </c>
      <c r="AP164" s="1">
        <v>195.96485900878901</v>
      </c>
      <c r="AQ164" s="1">
        <v>176.96903991699199</v>
      </c>
      <c r="AR164" s="1">
        <v>160.833419799805</v>
      </c>
      <c r="AS164" s="1">
        <v>138.264404296875</v>
      </c>
      <c r="AT164" s="1">
        <v>126.03485107421901</v>
      </c>
      <c r="AU164" s="1">
        <v>117.055870056152</v>
      </c>
      <c r="AV164" s="1">
        <v>95.114982604980497</v>
      </c>
      <c r="AW164" s="1">
        <v>83.949851989746094</v>
      </c>
      <c r="AX164" s="1">
        <v>77.113334655761705</v>
      </c>
      <c r="AY164" s="1">
        <v>71.980903625488295</v>
      </c>
      <c r="AZ164" s="1"/>
      <c r="BA164" s="4">
        <v>0.255</v>
      </c>
      <c r="BB164" s="6">
        <f t="shared" si="88"/>
        <v>18.355130424499517</v>
      </c>
      <c r="BE164">
        <v>0.35185042347107998</v>
      </c>
      <c r="BF164">
        <v>0.35125268620483002</v>
      </c>
      <c r="BG164">
        <v>0.35349101251178</v>
      </c>
      <c r="BH164">
        <v>0.23997444172415</v>
      </c>
      <c r="BI164" s="8">
        <f t="shared" si="90"/>
        <v>0.29847591406880586</v>
      </c>
      <c r="BJ164">
        <v>0.35427788922698</v>
      </c>
      <c r="BK164">
        <v>0.35387535077058002</v>
      </c>
      <c r="BL164">
        <v>0.36260394511489003</v>
      </c>
      <c r="BM164">
        <v>0.24881612104133</v>
      </c>
      <c r="BN164" s="8">
        <f t="shared" si="91"/>
        <v>0.29808444118810867</v>
      </c>
      <c r="BO164">
        <v>0.37537217687749003</v>
      </c>
      <c r="BP164">
        <v>0.37333452120656002</v>
      </c>
      <c r="BQ164">
        <v>0.37123238266789998</v>
      </c>
      <c r="BR164">
        <v>0.25849942064488002</v>
      </c>
      <c r="BS164" s="8">
        <f t="shared" si="92"/>
        <v>0.30937044676684022</v>
      </c>
      <c r="BT164">
        <v>0.35206926632955998</v>
      </c>
      <c r="BU164">
        <v>0.35350582887021997</v>
      </c>
      <c r="BV164">
        <v>0.36640113849108003</v>
      </c>
      <c r="BW164">
        <v>0.25834817035625002</v>
      </c>
      <c r="BX164" s="8">
        <f t="shared" si="93"/>
        <v>0.30997100107971987</v>
      </c>
      <c r="BY164">
        <v>0.31629355602508002</v>
      </c>
      <c r="BZ164">
        <v>0.31619740130668</v>
      </c>
      <c r="CA164">
        <v>0.32209720595018998</v>
      </c>
      <c r="CB164">
        <v>0.22119372246041</v>
      </c>
      <c r="CC164" s="8">
        <f t="shared" si="94"/>
        <v>0.27270709872944388</v>
      </c>
      <c r="CD164">
        <v>0.40249784706558001</v>
      </c>
      <c r="CE164">
        <v>0.40321145774144002</v>
      </c>
      <c r="CF164">
        <v>0.40510319421692997</v>
      </c>
      <c r="CG164">
        <v>0.26533196889624</v>
      </c>
      <c r="CH164" s="8">
        <f t="shared" si="95"/>
        <v>0.3366576715265639</v>
      </c>
      <c r="CJ164" t="s">
        <v>88</v>
      </c>
      <c r="CK164">
        <v>7.0776074119845998</v>
      </c>
      <c r="CL164">
        <v>17.018667633467999</v>
      </c>
      <c r="CM164">
        <v>288.7769063774</v>
      </c>
      <c r="CN164">
        <v>199.25237032838999</v>
      </c>
      <c r="CO164">
        <v>512.1255517512426</v>
      </c>
      <c r="CP164">
        <v>2.1670131870380001</v>
      </c>
      <c r="CQ164">
        <v>4.6216119613634001</v>
      </c>
      <c r="CR164">
        <v>51.068378789969003</v>
      </c>
      <c r="CS164">
        <v>51.305944361359003</v>
      </c>
      <c r="CT164">
        <v>109.16294829972941</v>
      </c>
      <c r="CU164">
        <v>1.0477622819990999</v>
      </c>
      <c r="CV164">
        <v>2.6279882821282001</v>
      </c>
      <c r="CW164">
        <v>21.559908752595</v>
      </c>
      <c r="CX164">
        <v>21.480457172244002</v>
      </c>
      <c r="CY164">
        <v>46.7161164889663</v>
      </c>
      <c r="CZ164">
        <v>0.84512853966697998</v>
      </c>
      <c r="DA164">
        <v>2.0425971681394</v>
      </c>
      <c r="DB164">
        <v>17.198028632439001</v>
      </c>
      <c r="DC164">
        <v>15.020133627443</v>
      </c>
      <c r="DD164">
        <v>35.105887967688382</v>
      </c>
      <c r="DE164">
        <v>0.26187608478459001</v>
      </c>
      <c r="DF164">
        <v>0.81443500061541996</v>
      </c>
      <c r="DG164">
        <v>7.2448910405323002</v>
      </c>
      <c r="DH164">
        <v>5.4061662854827004</v>
      </c>
      <c r="DI164">
        <v>13.727368411415011</v>
      </c>
      <c r="DJ164">
        <v>0.29625588084968002</v>
      </c>
      <c r="DK164">
        <v>1.0380348147748</v>
      </c>
      <c r="DL164">
        <v>8.3651086728569002</v>
      </c>
      <c r="DM164">
        <v>6.0753355292210003</v>
      </c>
      <c r="DN164">
        <v>15.77473489770238</v>
      </c>
      <c r="DP164">
        <v>20.115386936762739</v>
      </c>
      <c r="DQ164">
        <v>48.451352265370879</v>
      </c>
      <c r="DR164">
        <v>816.92856722284159</v>
      </c>
      <c r="DS164">
        <v>830.30663139298008</v>
      </c>
      <c r="DT164">
        <v>1715.8019378179551</v>
      </c>
      <c r="DU164">
        <v>6.1167045783363312</v>
      </c>
      <c r="DV164">
        <v>13.059999661744243</v>
      </c>
      <c r="DW164">
        <v>140.83790173266905</v>
      </c>
      <c r="DX164">
        <v>206.20024195633508</v>
      </c>
      <c r="DY164">
        <v>366.21484792908473</v>
      </c>
      <c r="DZ164">
        <v>2.7912625030305787</v>
      </c>
      <c r="EA164">
        <v>7.0392319296778245</v>
      </c>
      <c r="EB164">
        <v>58.076584261460383</v>
      </c>
      <c r="EC164">
        <v>83.096732358844676</v>
      </c>
      <c r="ED164">
        <v>151.00381105301346</v>
      </c>
      <c r="EE164">
        <v>2.4004609901844831</v>
      </c>
      <c r="EF164">
        <v>5.7781145353879975</v>
      </c>
      <c r="EG164">
        <v>46.937705224564098</v>
      </c>
      <c r="EH164">
        <v>58.13911361064001</v>
      </c>
      <c r="EI164">
        <v>113.25539436077659</v>
      </c>
      <c r="EJ164">
        <v>0.82795264018538828</v>
      </c>
      <c r="EK164">
        <v>2.575716932681237</v>
      </c>
      <c r="EL164">
        <v>22.492871427306547</v>
      </c>
      <c r="EM164">
        <v>24.440866699778582</v>
      </c>
      <c r="EN164">
        <v>50.337407699951754</v>
      </c>
      <c r="EO164">
        <v>0.73604339255362594</v>
      </c>
      <c r="EP164">
        <v>2.5744179507925629</v>
      </c>
      <c r="EQ164">
        <v>20.649327855897976</v>
      </c>
      <c r="ER164">
        <v>22.897110945559689</v>
      </c>
      <c r="ES164">
        <v>46.856900144803852</v>
      </c>
      <c r="EV164" t="s">
        <v>88</v>
      </c>
      <c r="EW164">
        <v>7270</v>
      </c>
      <c r="EX164">
        <v>7226</v>
      </c>
      <c r="EY164">
        <v>7314</v>
      </c>
      <c r="EZ164">
        <v>7414</v>
      </c>
      <c r="FA164">
        <v>7418</v>
      </c>
      <c r="FB164">
        <v>7240</v>
      </c>
      <c r="FC164">
        <v>6957</v>
      </c>
      <c r="FD164">
        <v>6570</v>
      </c>
      <c r="FE164">
        <v>6166</v>
      </c>
      <c r="FF164">
        <v>5807</v>
      </c>
      <c r="FG164">
        <v>5527</v>
      </c>
      <c r="FH164">
        <v>5338</v>
      </c>
      <c r="FI164">
        <v>5275</v>
      </c>
      <c r="FJ164">
        <v>5235</v>
      </c>
      <c r="FK164">
        <v>5183</v>
      </c>
      <c r="FL164">
        <v>5121</v>
      </c>
      <c r="FM164">
        <v>4916</v>
      </c>
      <c r="FN164">
        <v>4670</v>
      </c>
      <c r="FO164">
        <v>4439</v>
      </c>
      <c r="FP164">
        <v>4241</v>
      </c>
      <c r="FQ164">
        <v>4053</v>
      </c>
      <c r="FR164">
        <v>3913</v>
      </c>
      <c r="FS164">
        <v>3815</v>
      </c>
      <c r="FT164">
        <v>3675</v>
      </c>
      <c r="FV164" t="s">
        <v>88</v>
      </c>
      <c r="GT164">
        <v>3358</v>
      </c>
    </row>
    <row r="165" spans="1:202" x14ac:dyDescent="0.25">
      <c r="A165" t="s">
        <v>16</v>
      </c>
      <c r="B165" s="2" t="s">
        <v>209</v>
      </c>
      <c r="C165" t="str">
        <f t="shared" si="89"/>
        <v>Emr</v>
      </c>
      <c r="D165" s="14">
        <f t="shared" si="78"/>
        <v>1655.8894405628189</v>
      </c>
      <c r="E165" s="18">
        <f t="shared" si="79"/>
        <v>3288.6980302734373</v>
      </c>
      <c r="F165" s="18">
        <f t="shared" si="80"/>
        <v>2983.59670068784</v>
      </c>
      <c r="G165" s="15"/>
      <c r="H165" s="14">
        <f t="shared" si="81"/>
        <v>7162.8243985298514</v>
      </c>
      <c r="I165" s="18">
        <f t="shared" si="82"/>
        <v>10507.0224609375</v>
      </c>
      <c r="J165" s="18">
        <f t="shared" si="83"/>
        <v>10507.0224609375</v>
      </c>
      <c r="K165" s="18"/>
      <c r="L165" s="19">
        <f t="shared" si="97"/>
        <v>0.23117828225730136</v>
      </c>
      <c r="M165" s="19">
        <f t="shared" si="98"/>
        <v>0.313</v>
      </c>
      <c r="N165" s="19">
        <f t="shared" si="99"/>
        <v>0.28396215119745977</v>
      </c>
      <c r="O165" s="18"/>
      <c r="P165" s="18">
        <f t="shared" si="84"/>
        <v>59503</v>
      </c>
      <c r="Q165" s="18">
        <f t="shared" si="85"/>
        <v>93955</v>
      </c>
      <c r="R165" s="18"/>
      <c r="S165" s="20">
        <f t="shared" si="86"/>
        <v>0.12037753388114635</v>
      </c>
      <c r="T165" s="20">
        <f t="shared" si="87"/>
        <v>0.11183037050649247</v>
      </c>
      <c r="U165" s="15"/>
      <c r="W165" s="1">
        <v>7099.9642679501803</v>
      </c>
      <c r="X165" s="1">
        <v>6757.2965941115999</v>
      </c>
      <c r="Y165" s="1">
        <v>6501.1278810312897</v>
      </c>
      <c r="Z165" s="1">
        <v>6222.4643637895597</v>
      </c>
      <c r="AA165" s="1">
        <v>5916.7503417773096</v>
      </c>
      <c r="AB165" s="1">
        <v>5732.96953666642</v>
      </c>
      <c r="AC165" s="1">
        <v>5442.32045110114</v>
      </c>
      <c r="AD165" s="1">
        <v>5168.2137273128801</v>
      </c>
      <c r="AE165" s="1">
        <v>5296.1981711959397</v>
      </c>
      <c r="AF165" s="1">
        <v>4909.5931007829804</v>
      </c>
      <c r="AG165" s="1">
        <v>4624.0718491022599</v>
      </c>
      <c r="AH165" s="1">
        <v>4464.3291793237604</v>
      </c>
      <c r="AI165" s="1">
        <v>4207.3342414807403</v>
      </c>
      <c r="AJ165" s="1">
        <v>2983.59670068784</v>
      </c>
      <c r="AL165" s="1">
        <v>16966.400390625</v>
      </c>
      <c r="AM165" s="1">
        <v>16286.306640625</v>
      </c>
      <c r="AN165" s="1">
        <v>15802.3515625</v>
      </c>
      <c r="AO165" s="1">
        <v>15252.6396484375</v>
      </c>
      <c r="AP165" s="1">
        <v>14626.8828125</v>
      </c>
      <c r="AQ165" s="1">
        <v>14294.2109375</v>
      </c>
      <c r="AR165" s="1">
        <v>13682.791015625</v>
      </c>
      <c r="AS165" s="1">
        <v>13100.98046875</v>
      </c>
      <c r="AT165" s="1">
        <v>13535.287109375</v>
      </c>
      <c r="AU165" s="1">
        <v>12650.6279296875</v>
      </c>
      <c r="AV165" s="1">
        <v>12011.984375</v>
      </c>
      <c r="AW165" s="1">
        <v>11694.1484375</v>
      </c>
      <c r="AX165" s="1">
        <v>11115.9931640625</v>
      </c>
      <c r="AY165" s="1">
        <v>10507.0224609375</v>
      </c>
      <c r="AZ165" s="1"/>
      <c r="BA165" s="4">
        <v>0.313</v>
      </c>
      <c r="BB165" s="6">
        <f t="shared" si="88"/>
        <v>3288.6980302734373</v>
      </c>
      <c r="BE165">
        <v>0.27163725418142998</v>
      </c>
      <c r="BF165">
        <v>0.26929253000399</v>
      </c>
      <c r="BG165">
        <v>0.28424419896799002</v>
      </c>
      <c r="BH165">
        <v>0.20625623115807001</v>
      </c>
      <c r="BI165" s="8">
        <f t="shared" si="90"/>
        <v>0.24985630501616427</v>
      </c>
      <c r="BJ165">
        <v>0.29668044754336997</v>
      </c>
      <c r="BK165">
        <v>0.30125559939344998</v>
      </c>
      <c r="BL165">
        <v>0.32762809322942998</v>
      </c>
      <c r="BM165">
        <v>0.22727801731851</v>
      </c>
      <c r="BN165" s="8">
        <f t="shared" si="91"/>
        <v>0.28486597660016011</v>
      </c>
      <c r="BO165">
        <v>0.23141042315613999</v>
      </c>
      <c r="BP165">
        <v>0.22539036861854</v>
      </c>
      <c r="BQ165">
        <v>0.24311073942754999</v>
      </c>
      <c r="BR165">
        <v>0.17867148459397</v>
      </c>
      <c r="BS165" s="8">
        <f t="shared" si="92"/>
        <v>0.21788115976076797</v>
      </c>
      <c r="BT165">
        <v>0.26569711197092999</v>
      </c>
      <c r="BU165">
        <v>0.26889238423778999</v>
      </c>
      <c r="BV165">
        <v>0.27688961698279002</v>
      </c>
      <c r="BW165">
        <v>0.19608359421822</v>
      </c>
      <c r="BX165" s="8">
        <f t="shared" si="93"/>
        <v>0.24667824461820856</v>
      </c>
      <c r="BY165">
        <v>0.27538150485203</v>
      </c>
      <c r="BZ165">
        <v>0.27666747004703002</v>
      </c>
      <c r="CA165">
        <v>0.28930830531101998</v>
      </c>
      <c r="CB165">
        <v>0.20821763752912001</v>
      </c>
      <c r="CC165" s="8">
        <f t="shared" si="94"/>
        <v>0.2580965200944822</v>
      </c>
      <c r="CD165">
        <v>0.23915168478536999</v>
      </c>
      <c r="CE165">
        <v>0.24467639105648001</v>
      </c>
      <c r="CF165">
        <v>0.25673751645339998</v>
      </c>
      <c r="CG165">
        <v>0.19171800970885</v>
      </c>
      <c r="CH165" s="8">
        <f t="shared" si="95"/>
        <v>0.23117828225730136</v>
      </c>
      <c r="CJ165" t="s">
        <v>16</v>
      </c>
      <c r="CK165">
        <v>208.27513378662999</v>
      </c>
      <c r="CL165">
        <v>429.39959508375</v>
      </c>
      <c r="CM165">
        <v>2612.2416071374</v>
      </c>
      <c r="CN165">
        <v>1720.6356238986</v>
      </c>
      <c r="CO165">
        <v>4970.55195990638</v>
      </c>
      <c r="CP165">
        <v>186.31515176654</v>
      </c>
      <c r="CQ165">
        <v>379.65017705529999</v>
      </c>
      <c r="CR165">
        <v>2679.5294195862002</v>
      </c>
      <c r="CS165">
        <v>1491.0625060918001</v>
      </c>
      <c r="CT165">
        <v>4736.5572544998413</v>
      </c>
      <c r="CU165">
        <v>136.90174674458001</v>
      </c>
      <c r="CV165">
        <v>227.69645707153001</v>
      </c>
      <c r="CW165">
        <v>1663.5608483475</v>
      </c>
      <c r="CX165">
        <v>857.73576315598996</v>
      </c>
      <c r="CY165">
        <v>2885.8948153195997</v>
      </c>
      <c r="CZ165">
        <v>127.75403393336001</v>
      </c>
      <c r="DA165">
        <v>199.05891108888</v>
      </c>
      <c r="DB165">
        <v>1548.9338034217999</v>
      </c>
      <c r="DC165">
        <v>754.16291240772</v>
      </c>
      <c r="DD165">
        <v>2629.9096608517598</v>
      </c>
      <c r="DE165">
        <v>105.35904696157</v>
      </c>
      <c r="DF165">
        <v>147.29571444793001</v>
      </c>
      <c r="DG165">
        <v>1296.3923419481</v>
      </c>
      <c r="DH165">
        <v>652.72080334843997</v>
      </c>
      <c r="DI165">
        <v>2201.7679067060403</v>
      </c>
      <c r="DJ165">
        <v>77.988987640408993</v>
      </c>
      <c r="DK165">
        <v>107.81884654968</v>
      </c>
      <c r="DL165">
        <v>962.84001359858996</v>
      </c>
      <c r="DM165">
        <v>507.24159277413997</v>
      </c>
      <c r="DN165">
        <v>1655.8894405628189</v>
      </c>
      <c r="DP165">
        <v>766.73994667727129</v>
      </c>
      <c r="DQ165">
        <v>1594.5469971907046</v>
      </c>
      <c r="DR165">
        <v>9190.1316425162149</v>
      </c>
      <c r="DS165">
        <v>8342.223719679745</v>
      </c>
      <c r="DT165">
        <v>19893.642306063935</v>
      </c>
      <c r="DU165">
        <v>627.99942938370987</v>
      </c>
      <c r="DV165">
        <v>1260.2261263182831</v>
      </c>
      <c r="DW165">
        <v>8178.5703819659657</v>
      </c>
      <c r="DX165">
        <v>6560.5223227647575</v>
      </c>
      <c r="DY165">
        <v>16627.318260432716</v>
      </c>
      <c r="DZ165">
        <v>591.59714967639138</v>
      </c>
      <c r="EA165">
        <v>1010.2315305978886</v>
      </c>
      <c r="EB165">
        <v>6842.8110262206737</v>
      </c>
      <c r="EC165">
        <v>4800.6304145577005</v>
      </c>
      <c r="ED165">
        <v>13245.270121052654</v>
      </c>
      <c r="EE165">
        <v>480.82582827372852</v>
      </c>
      <c r="EF165">
        <v>740.29211222600463</v>
      </c>
      <c r="EG165">
        <v>5594.0479830923859</v>
      </c>
      <c r="EH165">
        <v>3846.1295827146946</v>
      </c>
      <c r="EI165">
        <v>10661.295506306813</v>
      </c>
      <c r="EJ165">
        <v>382.5930394932742</v>
      </c>
      <c r="EK165">
        <v>532.39260265361725</v>
      </c>
      <c r="EL165">
        <v>4481.0063110853926</v>
      </c>
      <c r="EM165">
        <v>3134.8007358750028</v>
      </c>
      <c r="EN165">
        <v>8530.7926891072857</v>
      </c>
      <c r="EO165">
        <v>326.1067874575138</v>
      </c>
      <c r="EP165">
        <v>440.65897034091688</v>
      </c>
      <c r="EQ165">
        <v>3750.2895054036776</v>
      </c>
      <c r="ER165">
        <v>2645.7691353277432</v>
      </c>
      <c r="ES165">
        <v>7162.8243985298514</v>
      </c>
      <c r="EV165" t="s">
        <v>16</v>
      </c>
      <c r="EW165">
        <v>100807</v>
      </c>
      <c r="EX165">
        <v>103468</v>
      </c>
      <c r="EY165">
        <v>106981</v>
      </c>
      <c r="EZ165">
        <v>110715</v>
      </c>
      <c r="FA165">
        <v>113680</v>
      </c>
      <c r="FB165">
        <v>115270</v>
      </c>
      <c r="FC165">
        <v>116623</v>
      </c>
      <c r="FD165">
        <v>116434</v>
      </c>
      <c r="FE165">
        <v>115298</v>
      </c>
      <c r="FF165">
        <v>113998</v>
      </c>
      <c r="FG165">
        <v>112966</v>
      </c>
      <c r="FH165">
        <v>112047</v>
      </c>
      <c r="FI165">
        <v>111522</v>
      </c>
      <c r="FJ165">
        <v>111165</v>
      </c>
      <c r="FK165">
        <v>110503</v>
      </c>
      <c r="FL165">
        <v>109324</v>
      </c>
      <c r="FM165">
        <v>107901</v>
      </c>
      <c r="FN165">
        <v>106010</v>
      </c>
      <c r="FO165">
        <v>103889</v>
      </c>
      <c r="FP165">
        <v>101674</v>
      </c>
      <c r="FQ165">
        <v>99688</v>
      </c>
      <c r="FR165">
        <v>97718</v>
      </c>
      <c r="FS165">
        <v>95725</v>
      </c>
      <c r="FT165">
        <v>93955</v>
      </c>
      <c r="FV165" t="s">
        <v>16</v>
      </c>
      <c r="GT165">
        <v>59503</v>
      </c>
    </row>
    <row r="166" spans="1:202" x14ac:dyDescent="0.25">
      <c r="A166" t="s">
        <v>128</v>
      </c>
      <c r="B166" s="2" t="s">
        <v>212</v>
      </c>
      <c r="C166" t="str">
        <f t="shared" si="89"/>
        <v>Amr</v>
      </c>
      <c r="D166" s="14">
        <f t="shared" si="78"/>
        <v>1.4915065696557801</v>
      </c>
      <c r="E166" s="18">
        <f t="shared" si="79"/>
        <v>0.55175069761276141</v>
      </c>
      <c r="F166" s="18">
        <f t="shared" si="80"/>
        <v>0.74423313153918802</v>
      </c>
      <c r="G166" s="15"/>
      <c r="H166" s="14">
        <f t="shared" si="81"/>
        <v>16.379889661204516</v>
      </c>
      <c r="I166" s="18">
        <f t="shared" si="82"/>
        <v>2.3579089641571001</v>
      </c>
      <c r="J166" s="18">
        <f t="shared" si="83"/>
        <v>2.3579089641571001</v>
      </c>
      <c r="K166" s="18"/>
      <c r="L166" s="19">
        <f t="shared" si="97"/>
        <v>9.1057180512539568E-2</v>
      </c>
      <c r="M166" s="19">
        <f t="shared" si="98"/>
        <v>0.23399999999999999</v>
      </c>
      <c r="N166" s="19">
        <f t="shared" si="99"/>
        <v>0.31563268253879972</v>
      </c>
      <c r="O166" s="18"/>
      <c r="P166" s="18">
        <f t="shared" si="84"/>
        <v>365</v>
      </c>
      <c r="Q166" s="18">
        <f t="shared" si="85"/>
        <v>221</v>
      </c>
      <c r="R166" s="18"/>
      <c r="S166" s="20">
        <f t="shared" si="86"/>
        <v>4.4876410030697304E-2</v>
      </c>
      <c r="T166" s="20">
        <f t="shared" si="87"/>
        <v>1.0669271331027602E-2</v>
      </c>
      <c r="U166" s="15"/>
      <c r="W166" s="1">
        <v>8.7511373877244605</v>
      </c>
      <c r="X166" s="1">
        <v>3.03644785746891</v>
      </c>
      <c r="Y166" s="1">
        <v>1.7060679791768401</v>
      </c>
      <c r="Z166" s="1">
        <v>2.8373668412756698</v>
      </c>
      <c r="AA166" s="1">
        <v>3.9071954547432899</v>
      </c>
      <c r="AB166" s="1">
        <v>1.1954713187664201</v>
      </c>
      <c r="AC166" s="1">
        <v>2.0697858709943802</v>
      </c>
      <c r="AD166" s="1">
        <v>1.8642694446283501</v>
      </c>
      <c r="AE166" s="1">
        <v>1.12592386409751</v>
      </c>
      <c r="AF166" s="1">
        <v>1.92482718498784</v>
      </c>
      <c r="AG166" s="1">
        <v>1.06255807839632</v>
      </c>
      <c r="AH166" s="1">
        <v>0.90005993057455802</v>
      </c>
      <c r="AI166" s="1">
        <v>0.77950496965817595</v>
      </c>
      <c r="AJ166" s="1">
        <v>0.74423313153918802</v>
      </c>
      <c r="AL166" s="1">
        <v>25.217243194580099</v>
      </c>
      <c r="AM166" s="1">
        <v>8.8154535293579102</v>
      </c>
      <c r="AN166" s="1">
        <v>4.9896192550659197</v>
      </c>
      <c r="AO166" s="1">
        <v>8.3599262237548793</v>
      </c>
      <c r="AP166" s="1">
        <v>11.5962991714478</v>
      </c>
      <c r="AQ166" s="1">
        <v>3.5741884708404501</v>
      </c>
      <c r="AR166" s="1">
        <v>6.2329120635986301</v>
      </c>
      <c r="AS166" s="1">
        <v>5.6548910140991202</v>
      </c>
      <c r="AT166" s="1">
        <v>3.4403631687164302</v>
      </c>
      <c r="AU166" s="1">
        <v>5.9238138198852504</v>
      </c>
      <c r="AV166" s="1">
        <v>3.2938151359558101</v>
      </c>
      <c r="AW166" s="1">
        <v>2.8104617595672599</v>
      </c>
      <c r="AX166" s="1">
        <v>2.4514956474304199</v>
      </c>
      <c r="AY166" s="1">
        <v>2.3579089641571001</v>
      </c>
      <c r="AZ166" s="1"/>
      <c r="BA166" s="4">
        <v>0.23400000000000001</v>
      </c>
      <c r="BB166" s="6">
        <f t="shared" si="88"/>
        <v>0.55175069761276141</v>
      </c>
      <c r="BE166">
        <v>0.10646470261816</v>
      </c>
      <c r="BF166">
        <v>0.10611991811097</v>
      </c>
      <c r="BG166">
        <v>0.10619636631257</v>
      </c>
      <c r="BH166">
        <v>7.6993543855650007E-2</v>
      </c>
      <c r="BI166" s="8">
        <f t="shared" si="90"/>
        <v>9.8729353585543952E-2</v>
      </c>
      <c r="BJ166">
        <v>0.13243173149168</v>
      </c>
      <c r="BK166">
        <v>0.13205718422393001</v>
      </c>
      <c r="BL166">
        <v>0.13374376767672</v>
      </c>
      <c r="BM166">
        <v>9.3536109294930003E-2</v>
      </c>
      <c r="BN166" s="8">
        <f t="shared" si="91"/>
        <v>0.12342949229706623</v>
      </c>
      <c r="BO166">
        <v>0.14056960341870001</v>
      </c>
      <c r="BP166">
        <v>0.13814263183205</v>
      </c>
      <c r="BQ166">
        <v>0.13510541177176</v>
      </c>
      <c r="BR166">
        <v>9.74431039168E-2</v>
      </c>
      <c r="BS166" s="8">
        <f t="shared" si="92"/>
        <v>0.12570314261309137</v>
      </c>
      <c r="BT166">
        <v>0.13557457161882</v>
      </c>
      <c r="BU166">
        <v>0.13470190308176999</v>
      </c>
      <c r="BV166">
        <v>0.13493803291889001</v>
      </c>
      <c r="BW166">
        <v>9.7078813496450006E-2</v>
      </c>
      <c r="BX166" s="8">
        <f t="shared" si="93"/>
        <v>0.12519522539539976</v>
      </c>
      <c r="BY166">
        <v>0.12058715229392999</v>
      </c>
      <c r="BZ166">
        <v>0.12089232749458</v>
      </c>
      <c r="CA166">
        <v>0.12096000145034</v>
      </c>
      <c r="CB166">
        <v>8.4912139301010006E-2</v>
      </c>
      <c r="CC166" s="8">
        <f t="shared" si="94"/>
        <v>0.11164194366403014</v>
      </c>
      <c r="CD166">
        <v>9.9462762203070001E-2</v>
      </c>
      <c r="CE166">
        <v>9.7857373690299995E-2</v>
      </c>
      <c r="CF166">
        <v>9.8618733665719993E-2</v>
      </c>
      <c r="CG166">
        <v>6.9275068014429994E-2</v>
      </c>
      <c r="CH166" s="8">
        <f t="shared" si="95"/>
        <v>9.1057180512539568E-2</v>
      </c>
      <c r="CJ166" t="s">
        <v>128</v>
      </c>
      <c r="CK166">
        <v>0.13558943495935999</v>
      </c>
      <c r="CL166">
        <v>0.51222923513690999</v>
      </c>
      <c r="CM166">
        <v>4.5145453698636002</v>
      </c>
      <c r="CN166">
        <v>1.2856833503252001</v>
      </c>
      <c r="CO166">
        <v>6.4480473902850708</v>
      </c>
      <c r="CP166">
        <v>0.14128441078036999</v>
      </c>
      <c r="CQ166">
        <v>0.45443324832655002</v>
      </c>
      <c r="CR166">
        <v>4.1082259384148996</v>
      </c>
      <c r="CS166">
        <v>1.1142914823148</v>
      </c>
      <c r="CT166">
        <v>5.8182350798366196</v>
      </c>
      <c r="CU166">
        <v>0.11013220279378</v>
      </c>
      <c r="CV166">
        <v>0.31899738686461998</v>
      </c>
      <c r="CW166">
        <v>2.9373135196889999</v>
      </c>
      <c r="CX166">
        <v>0.84404500825001005</v>
      </c>
      <c r="CY166">
        <v>4.2104881175974098</v>
      </c>
      <c r="CZ166">
        <v>7.7055485330160003E-2</v>
      </c>
      <c r="DA166">
        <v>0.22361308564297</v>
      </c>
      <c r="DB166">
        <v>2.1569457940209</v>
      </c>
      <c r="DC166">
        <v>0.61257526112623994</v>
      </c>
      <c r="DD166">
        <v>3.0701896261202699</v>
      </c>
      <c r="DE166">
        <v>5.0909927925279999E-2</v>
      </c>
      <c r="DF166">
        <v>0.14855857012592</v>
      </c>
      <c r="DG166">
        <v>1.3940362233215</v>
      </c>
      <c r="DH166">
        <v>0.38924648940561002</v>
      </c>
      <c r="DI166">
        <v>1.9827512107783101</v>
      </c>
      <c r="DJ166">
        <v>4.0068043247780002E-2</v>
      </c>
      <c r="DK166">
        <v>0.11095838047805</v>
      </c>
      <c r="DL166">
        <v>1.0493106556464999</v>
      </c>
      <c r="DM166">
        <v>0.29116949028345002</v>
      </c>
      <c r="DN166">
        <v>1.4915065696557801</v>
      </c>
      <c r="DP166">
        <v>1.2735623321623977</v>
      </c>
      <c r="DQ166">
        <v>4.8268905993808806</v>
      </c>
      <c r="DR166">
        <v>42.511297953226041</v>
      </c>
      <c r="DS166">
        <v>16.698586478051212</v>
      </c>
      <c r="DT166">
        <v>65.310337362820533</v>
      </c>
      <c r="DU166">
        <v>1.0668471157854351</v>
      </c>
      <c r="DV166">
        <v>3.4411853546412541</v>
      </c>
      <c r="DW166">
        <v>30.717139271454773</v>
      </c>
      <c r="DX166">
        <v>11.912955228887188</v>
      </c>
      <c r="DY166">
        <v>47.138126970768653</v>
      </c>
      <c r="DZ166">
        <v>0.78347096467036836</v>
      </c>
      <c r="EA166">
        <v>2.3091885729558723</v>
      </c>
      <c r="EB166">
        <v>21.740902019906823</v>
      </c>
      <c r="EC166">
        <v>8.6619265430079313</v>
      </c>
      <c r="ED166">
        <v>33.495488100540996</v>
      </c>
      <c r="EE166">
        <v>0.56836237363750164</v>
      </c>
      <c r="EF166">
        <v>1.6600588449535638</v>
      </c>
      <c r="EG166">
        <v>15.984713481909285</v>
      </c>
      <c r="EH166">
        <v>6.3100818712482587</v>
      </c>
      <c r="EI166">
        <v>24.523216571748609</v>
      </c>
      <c r="EJ166">
        <v>0.42218368173408349</v>
      </c>
      <c r="EK166">
        <v>1.2288502769754381</v>
      </c>
      <c r="EL166">
        <v>11.524770226576264</v>
      </c>
      <c r="EM166">
        <v>4.5841088519245448</v>
      </c>
      <c r="EN166">
        <v>17.759913037210328</v>
      </c>
      <c r="EO166">
        <v>0.40284466628801574</v>
      </c>
      <c r="EP166">
        <v>1.1338785856772755</v>
      </c>
      <c r="EQ166">
        <v>10.640074321003391</v>
      </c>
      <c r="ER166">
        <v>4.2030920882358345</v>
      </c>
      <c r="ES166">
        <v>16.379889661204516</v>
      </c>
      <c r="EV166" t="s">
        <v>128</v>
      </c>
      <c r="EW166">
        <v>412</v>
      </c>
      <c r="EX166">
        <v>392</v>
      </c>
      <c r="EY166">
        <v>386</v>
      </c>
      <c r="EZ166">
        <v>391</v>
      </c>
      <c r="FA166">
        <v>398</v>
      </c>
      <c r="FB166">
        <v>402</v>
      </c>
      <c r="FC166">
        <v>404</v>
      </c>
      <c r="FD166">
        <v>405</v>
      </c>
      <c r="FE166">
        <v>404</v>
      </c>
      <c r="FF166">
        <v>399</v>
      </c>
      <c r="FG166">
        <v>390</v>
      </c>
      <c r="FH166">
        <v>376</v>
      </c>
      <c r="FI166">
        <v>359</v>
      </c>
      <c r="FJ166">
        <v>339</v>
      </c>
      <c r="FK166">
        <v>319</v>
      </c>
      <c r="FL166">
        <v>299</v>
      </c>
      <c r="FM166">
        <v>282</v>
      </c>
      <c r="FN166">
        <v>266</v>
      </c>
      <c r="FO166">
        <v>251</v>
      </c>
      <c r="FP166">
        <v>240</v>
      </c>
      <c r="FQ166">
        <v>231</v>
      </c>
      <c r="FR166">
        <v>226</v>
      </c>
      <c r="FS166">
        <v>224</v>
      </c>
      <c r="FT166">
        <v>221</v>
      </c>
      <c r="FV166" t="s">
        <v>128</v>
      </c>
      <c r="GT166">
        <v>365</v>
      </c>
    </row>
    <row r="167" spans="1:202" x14ac:dyDescent="0.25">
      <c r="A167" t="s">
        <v>62</v>
      </c>
      <c r="B167" s="2" t="s">
        <v>219</v>
      </c>
      <c r="C167" t="str">
        <f t="shared" si="89"/>
        <v>Afr</v>
      </c>
      <c r="D167" s="14">
        <f t="shared" si="78"/>
        <v>96.747788135141406</v>
      </c>
      <c r="E167" s="18">
        <f t="shared" si="79"/>
        <v>73.0799228515625</v>
      </c>
      <c r="F167" s="18">
        <f t="shared" si="80"/>
        <v>102.906946135696</v>
      </c>
      <c r="G167" s="15"/>
      <c r="H167" s="14">
        <f t="shared" si="81"/>
        <v>525.24746293809596</v>
      </c>
      <c r="I167" s="18">
        <f t="shared" si="82"/>
        <v>272.686279296875</v>
      </c>
      <c r="J167" s="18">
        <f t="shared" si="83"/>
        <v>272.686279296875</v>
      </c>
      <c r="K167" s="18"/>
      <c r="L167" s="19">
        <f t="shared" si="97"/>
        <v>0.18419467957819302</v>
      </c>
      <c r="M167" s="19">
        <f t="shared" si="98"/>
        <v>0.26800000000000002</v>
      </c>
      <c r="N167" s="19">
        <f t="shared" si="99"/>
        <v>0.37738219319667587</v>
      </c>
      <c r="O167" s="18"/>
      <c r="P167" s="18">
        <f t="shared" si="84"/>
        <v>2755</v>
      </c>
      <c r="Q167" s="18">
        <f t="shared" si="85"/>
        <v>2922</v>
      </c>
      <c r="R167" s="18"/>
      <c r="S167" s="20">
        <f t="shared" si="86"/>
        <v>0.19065243663814735</v>
      </c>
      <c r="T167" s="20">
        <f t="shared" si="87"/>
        <v>9.3321793051634155E-2</v>
      </c>
      <c r="U167" s="15"/>
      <c r="W167" s="1">
        <v>177.54507216238301</v>
      </c>
      <c r="X167" s="1">
        <v>178.14552846540599</v>
      </c>
      <c r="Y167" s="1">
        <v>177.11332520170299</v>
      </c>
      <c r="Z167" s="1">
        <v>174.44589620342001</v>
      </c>
      <c r="AA167" s="1">
        <v>170.02943130158701</v>
      </c>
      <c r="AB167" s="1">
        <v>166.08236850718899</v>
      </c>
      <c r="AC167" s="1">
        <v>157.148533128</v>
      </c>
      <c r="AD167" s="1">
        <v>148.486974270204</v>
      </c>
      <c r="AE167" s="1">
        <v>142.52189933538801</v>
      </c>
      <c r="AF167" s="1">
        <v>146.55079958495099</v>
      </c>
      <c r="AG167" s="1">
        <v>132.304402389551</v>
      </c>
      <c r="AH167" s="1">
        <v>120.15087139404901</v>
      </c>
      <c r="AI167" s="1">
        <v>111.144881679116</v>
      </c>
      <c r="AJ167" s="1">
        <v>102.906946135696</v>
      </c>
      <c r="AL167" s="1">
        <v>415.31994628906301</v>
      </c>
      <c r="AM167" s="1">
        <v>416.55239868164102</v>
      </c>
      <c r="AN167" s="1">
        <v>414.56222534179699</v>
      </c>
      <c r="AO167" s="1">
        <v>409.26599121093801</v>
      </c>
      <c r="AP167" s="1">
        <v>400.58819580078102</v>
      </c>
      <c r="AQ167" s="1">
        <v>393.685546875</v>
      </c>
      <c r="AR167" s="1">
        <v>376.84426879882801</v>
      </c>
      <c r="AS167" s="1">
        <v>360.42788696289102</v>
      </c>
      <c r="AT167" s="1">
        <v>349.13043212890602</v>
      </c>
      <c r="AU167" s="1">
        <v>364.59503173828102</v>
      </c>
      <c r="AV167" s="1">
        <v>337.92599487304699</v>
      </c>
      <c r="AW167" s="1">
        <v>311.82458496093801</v>
      </c>
      <c r="AX167" s="1">
        <v>292.27670288085898</v>
      </c>
      <c r="AY167" s="1">
        <v>272.686279296875</v>
      </c>
      <c r="AZ167" s="1"/>
      <c r="BA167" s="4">
        <v>0.26800000000000002</v>
      </c>
      <c r="BB167" s="6">
        <f t="shared" si="88"/>
        <v>73.0799228515625</v>
      </c>
      <c r="BE167">
        <v>0.21178985916845</v>
      </c>
      <c r="BF167">
        <v>0.21069572855953</v>
      </c>
      <c r="BG167">
        <v>0.19658316417454</v>
      </c>
      <c r="BH167">
        <v>0.1385244959735</v>
      </c>
      <c r="BI167" s="8">
        <f t="shared" si="90"/>
        <v>0.17909272392468573</v>
      </c>
      <c r="BJ167">
        <v>0.2144528326257</v>
      </c>
      <c r="BK167">
        <v>0.21326576399635999</v>
      </c>
      <c r="BL167">
        <v>0.20190217053765</v>
      </c>
      <c r="BM167">
        <v>0.14605631005891001</v>
      </c>
      <c r="BN167" s="8">
        <f t="shared" si="91"/>
        <v>0.18617021329458316</v>
      </c>
      <c r="BO167">
        <v>0.21455736702632999</v>
      </c>
      <c r="BP167">
        <v>0.21324959420788001</v>
      </c>
      <c r="BQ167">
        <v>0.1993581675136</v>
      </c>
      <c r="BR167">
        <v>0.14182629444201</v>
      </c>
      <c r="BS167" s="8">
        <f t="shared" si="92"/>
        <v>0.18395900468664844</v>
      </c>
      <c r="BT167">
        <v>0.21249241962627</v>
      </c>
      <c r="BU167">
        <v>0.21138442755351999</v>
      </c>
      <c r="BV167">
        <v>0.19915421008345</v>
      </c>
      <c r="BW167">
        <v>0.14474788946871001</v>
      </c>
      <c r="BX167" s="8">
        <f t="shared" si="93"/>
        <v>0.18347355939245052</v>
      </c>
      <c r="BY167">
        <v>0.21745485091051001</v>
      </c>
      <c r="BZ167">
        <v>0.21709129691795001</v>
      </c>
      <c r="CA167">
        <v>0.20220038001876001</v>
      </c>
      <c r="CB167">
        <v>0.14495473337190001</v>
      </c>
      <c r="CC167" s="8">
        <f t="shared" si="94"/>
        <v>0.18521381153865002</v>
      </c>
      <c r="CD167">
        <v>0.21873376563638999</v>
      </c>
      <c r="CE167">
        <v>0.21653516694630001</v>
      </c>
      <c r="CF167">
        <v>0.20099753417034999</v>
      </c>
      <c r="CG167">
        <v>0.14297313472431</v>
      </c>
      <c r="CH167" s="8">
        <f t="shared" si="95"/>
        <v>0.18419467957819302</v>
      </c>
      <c r="CJ167" t="s">
        <v>62</v>
      </c>
      <c r="CK167">
        <v>3.1547900122811998</v>
      </c>
      <c r="CL167">
        <v>5.8959642798788998</v>
      </c>
      <c r="CM167">
        <v>93.337778601593996</v>
      </c>
      <c r="CN167">
        <v>33.039305275330001</v>
      </c>
      <c r="CO167">
        <v>135.42783816908411</v>
      </c>
      <c r="CP167">
        <v>2.4066053815422999</v>
      </c>
      <c r="CQ167">
        <v>4.2349755071662996</v>
      </c>
      <c r="CR167">
        <v>80.274429452714003</v>
      </c>
      <c r="CS167">
        <v>25.888979114057999</v>
      </c>
      <c r="CT167">
        <v>112.80498945548059</v>
      </c>
      <c r="CU167">
        <v>2.3698320654969001</v>
      </c>
      <c r="CV167">
        <v>3.8121284657254</v>
      </c>
      <c r="CW167">
        <v>92.974874579515003</v>
      </c>
      <c r="CX167">
        <v>27.075191491163</v>
      </c>
      <c r="CY167">
        <v>126.2320266019003</v>
      </c>
      <c r="CZ167">
        <v>1.9636655449085001</v>
      </c>
      <c r="DA167">
        <v>4.0384051504169003</v>
      </c>
      <c r="DB167">
        <v>114.22197061431</v>
      </c>
      <c r="DC167">
        <v>36.610762995542999</v>
      </c>
      <c r="DD167">
        <v>156.83480430517841</v>
      </c>
      <c r="DE167">
        <v>1.3327353268266999</v>
      </c>
      <c r="DF167">
        <v>3.4488446186759001</v>
      </c>
      <c r="DG167">
        <v>91.570062640182996</v>
      </c>
      <c r="DH167">
        <v>30.232702888173002</v>
      </c>
      <c r="DI167">
        <v>126.5843454738586</v>
      </c>
      <c r="DJ167">
        <v>1.1317145472162</v>
      </c>
      <c r="DK167">
        <v>2.8701216847811999</v>
      </c>
      <c r="DL167">
        <v>70.265807555696</v>
      </c>
      <c r="DM167">
        <v>22.480144347448</v>
      </c>
      <c r="DN167">
        <v>96.747788135141406</v>
      </c>
      <c r="DP167">
        <v>14.89585018219401</v>
      </c>
      <c r="DQ167">
        <v>27.983311860131295</v>
      </c>
      <c r="DR167">
        <v>474.80046927478656</v>
      </c>
      <c r="DS167">
        <v>238.50875647041144</v>
      </c>
      <c r="DT167">
        <v>756.18838778752331</v>
      </c>
      <c r="DU167">
        <v>11.222073180738638</v>
      </c>
      <c r="DV167">
        <v>19.857737256124157</v>
      </c>
      <c r="DW167">
        <v>397.59072049076713</v>
      </c>
      <c r="DX167">
        <v>177.25341071273127</v>
      </c>
      <c r="DY167">
        <v>605.92394164036114</v>
      </c>
      <c r="DZ167">
        <v>11.045214146415582</v>
      </c>
      <c r="EA167">
        <v>17.876369143330045</v>
      </c>
      <c r="EB167">
        <v>466.37103329700477</v>
      </c>
      <c r="EC167">
        <v>190.9038912543366</v>
      </c>
      <c r="ED167">
        <v>686.19650784108694</v>
      </c>
      <c r="EE167">
        <v>9.2411086868989472</v>
      </c>
      <c r="EF167">
        <v>19.104553713609885</v>
      </c>
      <c r="EG167">
        <v>573.53530496015367</v>
      </c>
      <c r="EH167">
        <v>252.92778450809197</v>
      </c>
      <c r="EI167">
        <v>854.80875186875437</v>
      </c>
      <c r="EJ167">
        <v>6.1287909708446344</v>
      </c>
      <c r="EK167">
        <v>15.886609309720031</v>
      </c>
      <c r="EL167">
        <v>452.86790574620676</v>
      </c>
      <c r="EM167">
        <v>208.56651028157262</v>
      </c>
      <c r="EN167">
        <v>683.449816308344</v>
      </c>
      <c r="EO167">
        <v>5.1739361955551706</v>
      </c>
      <c r="EP167">
        <v>13.25476007088022</v>
      </c>
      <c r="EQ167">
        <v>349.58542076513299</v>
      </c>
      <c r="ER167">
        <v>157.23334590652755</v>
      </c>
      <c r="ES167">
        <v>525.24746293809596</v>
      </c>
      <c r="EV167" t="s">
        <v>62</v>
      </c>
      <c r="EW167">
        <v>2700</v>
      </c>
      <c r="EX167">
        <v>2715</v>
      </c>
      <c r="EY167">
        <v>2737</v>
      </c>
      <c r="EZ167">
        <v>2805</v>
      </c>
      <c r="FA167">
        <v>2926</v>
      </c>
      <c r="FB167">
        <v>3110</v>
      </c>
      <c r="FC167">
        <v>3326</v>
      </c>
      <c r="FD167">
        <v>3557</v>
      </c>
      <c r="FE167">
        <v>3786</v>
      </c>
      <c r="FF167">
        <v>4001</v>
      </c>
      <c r="FG167">
        <v>4152</v>
      </c>
      <c r="FH167">
        <v>4274</v>
      </c>
      <c r="FI167">
        <v>4353</v>
      </c>
      <c r="FJ167">
        <v>4401</v>
      </c>
      <c r="FK167">
        <v>4417</v>
      </c>
      <c r="FL167">
        <v>4414</v>
      </c>
      <c r="FM167">
        <v>4270</v>
      </c>
      <c r="FN167">
        <v>4140</v>
      </c>
      <c r="FO167">
        <v>4092</v>
      </c>
      <c r="FP167">
        <v>3873</v>
      </c>
      <c r="FQ167">
        <v>3394</v>
      </c>
      <c r="FR167">
        <v>3161</v>
      </c>
      <c r="FS167">
        <v>2984</v>
      </c>
      <c r="FT167">
        <v>2922</v>
      </c>
      <c r="FV167" t="s">
        <v>62</v>
      </c>
      <c r="GT167">
        <v>2755</v>
      </c>
    </row>
    <row r="168" spans="1:202" x14ac:dyDescent="0.25">
      <c r="A168" t="s">
        <v>136</v>
      </c>
      <c r="B168" s="2" t="s">
        <v>214</v>
      </c>
      <c r="C168" t="str">
        <f t="shared" si="89"/>
        <v>Eur</v>
      </c>
      <c r="D168" s="14">
        <f t="shared" si="78"/>
        <v>0.50889627676672</v>
      </c>
      <c r="E168" s="18">
        <f t="shared" si="79"/>
        <v>0.25272808784246442</v>
      </c>
      <c r="F168" s="18">
        <f t="shared" si="80"/>
        <v>0.382696120063934</v>
      </c>
      <c r="G168" s="15"/>
      <c r="H168" s="14">
        <f t="shared" si="81"/>
        <v>2.7343443036672426</v>
      </c>
      <c r="I168" s="18">
        <f t="shared" si="82"/>
        <v>0.97578412294387795</v>
      </c>
      <c r="J168" s="18">
        <f t="shared" si="83"/>
        <v>0.97578412294387795</v>
      </c>
      <c r="K168" s="18"/>
      <c r="L168" s="19">
        <f t="shared" si="97"/>
        <v>0.18611272767814918</v>
      </c>
      <c r="M168" s="19">
        <f t="shared" si="98"/>
        <v>0.25900000000000001</v>
      </c>
      <c r="N168" s="19">
        <f t="shared" si="99"/>
        <v>0.39219342789608463</v>
      </c>
      <c r="O168" s="18"/>
      <c r="P168" s="18">
        <f t="shared" si="84"/>
        <v>310</v>
      </c>
      <c r="Q168" s="18">
        <f t="shared" si="85"/>
        <v>337</v>
      </c>
      <c r="R168" s="18"/>
      <c r="S168" s="20">
        <f t="shared" si="86"/>
        <v>8.8204654957007821E-3</v>
      </c>
      <c r="T168" s="20">
        <f t="shared" si="87"/>
        <v>2.8955018484981541E-3</v>
      </c>
      <c r="U168" s="15"/>
      <c r="W168" s="1">
        <v>0</v>
      </c>
      <c r="X168" s="1">
        <v>0</v>
      </c>
      <c r="Y168" s="1">
        <v>0</v>
      </c>
      <c r="Z168" s="1">
        <v>0</v>
      </c>
      <c r="AA168" s="1">
        <v>0.54160931849815797</v>
      </c>
      <c r="AB168" s="1">
        <v>0.51363907242274298</v>
      </c>
      <c r="AC168" s="1">
        <v>1.1117323632167799</v>
      </c>
      <c r="AD168" s="1">
        <v>1.2209150964189099</v>
      </c>
      <c r="AE168" s="1">
        <v>1.2238178406356699</v>
      </c>
      <c r="AF168" s="1">
        <v>0</v>
      </c>
      <c r="AG168" s="1">
        <v>0.50568183834165004</v>
      </c>
      <c r="AH168" s="1">
        <v>0.43071457358068199</v>
      </c>
      <c r="AI168" s="1">
        <v>0.379662637341528</v>
      </c>
      <c r="AJ168" s="1">
        <v>0.382696120063934</v>
      </c>
      <c r="AL168" s="1">
        <v>0</v>
      </c>
      <c r="AM168" s="1">
        <v>0</v>
      </c>
      <c r="AN168" s="1">
        <v>0</v>
      </c>
      <c r="AO168" s="1">
        <v>0</v>
      </c>
      <c r="AP168" s="1">
        <v>1.3233785629272501</v>
      </c>
      <c r="AQ168" s="1">
        <v>1.2609173059463501</v>
      </c>
      <c r="AR168" s="1">
        <v>2.7424242496490501</v>
      </c>
      <c r="AS168" s="1">
        <v>3.0260069370269802</v>
      </c>
      <c r="AT168" s="1">
        <v>3.0476598739624001</v>
      </c>
      <c r="AU168" s="1">
        <v>0</v>
      </c>
      <c r="AV168" s="1">
        <v>1.2711864709854099</v>
      </c>
      <c r="AW168" s="1">
        <v>1.0879544019699099</v>
      </c>
      <c r="AX168" s="1">
        <v>0.96351009607315097</v>
      </c>
      <c r="AY168" s="1">
        <v>0.97578412294387795</v>
      </c>
      <c r="AZ168" s="1"/>
      <c r="BA168" s="4">
        <v>0.25900000000000001</v>
      </c>
      <c r="BB168" s="6">
        <f t="shared" si="88"/>
        <v>0.25272808784246442</v>
      </c>
      <c r="BE168">
        <v>0.12568980894623999</v>
      </c>
      <c r="BF168">
        <v>0.13441917056578001</v>
      </c>
      <c r="BG168">
        <v>0.22415062375409001</v>
      </c>
      <c r="BH168">
        <v>0.17626962063886001</v>
      </c>
      <c r="BI168" s="8">
        <f t="shared" si="90"/>
        <v>0.1950760121675485</v>
      </c>
      <c r="BJ168">
        <v>0.12245695696961</v>
      </c>
      <c r="BK168">
        <v>0.13433613853293</v>
      </c>
      <c r="BL168">
        <v>0.22649503579746</v>
      </c>
      <c r="BM168">
        <v>0.17619040392813001</v>
      </c>
      <c r="BN168" s="8">
        <f t="shared" si="91"/>
        <v>0.19408928385276983</v>
      </c>
      <c r="BO168">
        <v>0.12405404699132</v>
      </c>
      <c r="BP168">
        <v>0.13434502587788</v>
      </c>
      <c r="BQ168">
        <v>0.22219390472823999</v>
      </c>
      <c r="BR168">
        <v>0.17137107256979001</v>
      </c>
      <c r="BS168" s="8">
        <f t="shared" si="92"/>
        <v>0.18954621488296949</v>
      </c>
      <c r="BT168">
        <v>0.10884621991063</v>
      </c>
      <c r="BU168">
        <v>0.1190927673084</v>
      </c>
      <c r="BV168">
        <v>0.2021942015025</v>
      </c>
      <c r="BW168">
        <v>0.16037895277540001</v>
      </c>
      <c r="BX168" s="8">
        <f t="shared" si="93"/>
        <v>0.17338710227958223</v>
      </c>
      <c r="BY168">
        <v>0.11676834368554</v>
      </c>
      <c r="BZ168">
        <v>0.12206364328961</v>
      </c>
      <c r="CA168">
        <v>0.20507083509051999</v>
      </c>
      <c r="CB168">
        <v>0.15947390581904999</v>
      </c>
      <c r="CC168" s="8">
        <f t="shared" si="94"/>
        <v>0.17514864256898291</v>
      </c>
      <c r="CD168">
        <v>0.11500753610767001</v>
      </c>
      <c r="CE168">
        <v>0.12350443522361999</v>
      </c>
      <c r="CF168">
        <v>0.21898018911268</v>
      </c>
      <c r="CG168">
        <v>0.17177368944276</v>
      </c>
      <c r="CH168" s="8">
        <f t="shared" si="95"/>
        <v>0.18611272767814918</v>
      </c>
      <c r="CJ168" t="s">
        <v>136</v>
      </c>
      <c r="CK168">
        <v>1.2620264758799999E-2</v>
      </c>
      <c r="CL168">
        <v>1.808095900557E-2</v>
      </c>
      <c r="CM168">
        <v>0.19418075757726</v>
      </c>
      <c r="CN168">
        <v>9.4302433857009996E-2</v>
      </c>
      <c r="CO168">
        <v>0.31918441519863999</v>
      </c>
      <c r="CP168">
        <v>8.9750007979699994E-3</v>
      </c>
      <c r="CQ168">
        <v>1.6097738240050001E-2</v>
      </c>
      <c r="CR168">
        <v>0.14493330702806001</v>
      </c>
      <c r="CS168">
        <v>8.1958092555509995E-2</v>
      </c>
      <c r="CT168">
        <v>0.25196413862159001</v>
      </c>
      <c r="CU168">
        <v>1.555980449759E-2</v>
      </c>
      <c r="CV168">
        <v>2.8214540032380001E-2</v>
      </c>
      <c r="CW168">
        <v>0.22396874676608</v>
      </c>
      <c r="CX168">
        <v>0.12352613034738</v>
      </c>
      <c r="CY168">
        <v>0.39126922164343003</v>
      </c>
      <c r="CZ168">
        <v>2.2796876388560001E-2</v>
      </c>
      <c r="DA168">
        <v>4.3498696418420003E-2</v>
      </c>
      <c r="DB168">
        <v>0.32684415313408</v>
      </c>
      <c r="DC168">
        <v>0.16296289583637</v>
      </c>
      <c r="DD168">
        <v>0.55610262177742997</v>
      </c>
      <c r="DE168">
        <v>2.4799814485649999E-2</v>
      </c>
      <c r="DF168">
        <v>5.1090664336630003E-2</v>
      </c>
      <c r="DG168">
        <v>0.35232930705373999</v>
      </c>
      <c r="DH168">
        <v>0.17082747685711</v>
      </c>
      <c r="DI168">
        <v>0.59904726273313003</v>
      </c>
      <c r="DJ168">
        <v>1.8611331585059999E-2</v>
      </c>
      <c r="DK168">
        <v>4.1667324166950001E-2</v>
      </c>
      <c r="DL168">
        <v>0.30003119444997001</v>
      </c>
      <c r="DM168">
        <v>0.14858642656474</v>
      </c>
      <c r="DN168">
        <v>0.50889627676672</v>
      </c>
      <c r="DP168">
        <v>0.10040801927066287</v>
      </c>
      <c r="DQ168">
        <v>0.13451175847511881</v>
      </c>
      <c r="DR168">
        <v>0.86629586090418742</v>
      </c>
      <c r="DS168">
        <v>0.53498971357189318</v>
      </c>
      <c r="DT168">
        <v>1.6362053522218623</v>
      </c>
      <c r="DU168">
        <v>7.3291065040896899E-2</v>
      </c>
      <c r="DV168">
        <v>0.11983177732999926</v>
      </c>
      <c r="DW168">
        <v>0.63989617484448791</v>
      </c>
      <c r="DX168">
        <v>0.46516774312488435</v>
      </c>
      <c r="DY168">
        <v>1.2981867603402684</v>
      </c>
      <c r="DZ168">
        <v>0.12542762509536437</v>
      </c>
      <c r="EA168">
        <v>0.21001551674884558</v>
      </c>
      <c r="EB168">
        <v>1.0079878070463308</v>
      </c>
      <c r="EC168">
        <v>0.72081086087078439</v>
      </c>
      <c r="ED168">
        <v>2.0642418097613255</v>
      </c>
      <c r="EE168">
        <v>0.20944114005316636</v>
      </c>
      <c r="EF168">
        <v>0.36525053033469901</v>
      </c>
      <c r="EG168">
        <v>1.6164862825210087</v>
      </c>
      <c r="EH168">
        <v>1.0161114848067914</v>
      </c>
      <c r="EI168">
        <v>3.2072894377156658</v>
      </c>
      <c r="EJ168">
        <v>0.21238474147099753</v>
      </c>
      <c r="EK168">
        <v>0.41855758979282259</v>
      </c>
      <c r="EL168">
        <v>1.7180858843151385</v>
      </c>
      <c r="EM168">
        <v>1.0711939108768211</v>
      </c>
      <c r="EN168">
        <v>3.4202221264557799</v>
      </c>
      <c r="EO168">
        <v>0.16182706120785056</v>
      </c>
      <c r="EP168">
        <v>0.33737512415247417</v>
      </c>
      <c r="EQ168">
        <v>1.3701293969363768</v>
      </c>
      <c r="ER168">
        <v>0.86501272137054097</v>
      </c>
      <c r="ES168">
        <v>2.7343443036672426</v>
      </c>
      <c r="EV168" t="s">
        <v>136</v>
      </c>
      <c r="EW168">
        <v>822</v>
      </c>
      <c r="EX168">
        <v>803</v>
      </c>
      <c r="EY168">
        <v>751</v>
      </c>
      <c r="EZ168">
        <v>702</v>
      </c>
      <c r="FA168">
        <v>628</v>
      </c>
      <c r="FB168">
        <v>556</v>
      </c>
      <c r="FC168">
        <v>486</v>
      </c>
      <c r="FD168">
        <v>420</v>
      </c>
      <c r="FE168">
        <v>365</v>
      </c>
      <c r="FF168">
        <v>323</v>
      </c>
      <c r="FG168">
        <v>310</v>
      </c>
      <c r="FH168">
        <v>318</v>
      </c>
      <c r="FI168">
        <v>340</v>
      </c>
      <c r="FJ168">
        <v>373</v>
      </c>
      <c r="FK168">
        <v>393</v>
      </c>
      <c r="FL168">
        <v>408</v>
      </c>
      <c r="FM168">
        <v>397</v>
      </c>
      <c r="FN168">
        <v>387</v>
      </c>
      <c r="FO168">
        <v>368</v>
      </c>
      <c r="FP168">
        <v>349</v>
      </c>
      <c r="FQ168">
        <v>345</v>
      </c>
      <c r="FR168">
        <v>333</v>
      </c>
      <c r="FS168">
        <v>334</v>
      </c>
      <c r="FT168">
        <v>337</v>
      </c>
      <c r="FV168" t="s">
        <v>136</v>
      </c>
      <c r="GT168">
        <v>310</v>
      </c>
    </row>
    <row r="169" spans="1:202" x14ac:dyDescent="0.25">
      <c r="A169" t="s">
        <v>141</v>
      </c>
      <c r="B169" s="2" t="s">
        <v>214</v>
      </c>
      <c r="C169" t="str">
        <f t="shared" si="89"/>
        <v>Eur</v>
      </c>
      <c r="D169" s="14">
        <f t="shared" si="78"/>
        <v>0.95496682792725995</v>
      </c>
      <c r="E169" s="18">
        <f t="shared" si="79"/>
        <v>0.16105824273824682</v>
      </c>
      <c r="F169" s="18">
        <f t="shared" si="80"/>
        <v>0.24434188125331199</v>
      </c>
      <c r="G169" s="15"/>
      <c r="H169" s="14">
        <f t="shared" si="81"/>
        <v>4.4194529181081705</v>
      </c>
      <c r="I169" s="18">
        <f t="shared" si="82"/>
        <v>0.62184649705886796</v>
      </c>
      <c r="J169" s="18">
        <f t="shared" si="83"/>
        <v>0.62184649705886796</v>
      </c>
      <c r="K169" s="18"/>
      <c r="L169" s="19">
        <f t="shared" si="97"/>
        <v>0.2160825888684999</v>
      </c>
      <c r="M169" s="19">
        <f t="shared" si="98"/>
        <v>0.25900000000000001</v>
      </c>
      <c r="N169" s="19">
        <f t="shared" si="99"/>
        <v>0.3929295773297265</v>
      </c>
      <c r="O169" s="18"/>
      <c r="P169" s="18">
        <f t="shared" si="84"/>
        <v>360</v>
      </c>
      <c r="Q169" s="18">
        <f t="shared" si="85"/>
        <v>352</v>
      </c>
      <c r="R169" s="18"/>
      <c r="S169" s="20">
        <f t="shared" si="86"/>
        <v>1.2276258105856029E-2</v>
      </c>
      <c r="T169" s="20">
        <f t="shared" si="87"/>
        <v>1.7666093666445113E-3</v>
      </c>
      <c r="U169" s="15"/>
      <c r="W169" s="1">
        <v>0.65879113237007603</v>
      </c>
      <c r="X169" s="1">
        <v>0.50966622002669604</v>
      </c>
      <c r="Y169" s="1">
        <v>0</v>
      </c>
      <c r="Z169" s="1">
        <v>0.70990130647910299</v>
      </c>
      <c r="AA169" s="1">
        <v>0.55349970768312395</v>
      </c>
      <c r="AB169" s="1">
        <v>0.55149727371447999</v>
      </c>
      <c r="AC169" s="1">
        <v>0</v>
      </c>
      <c r="AD169" s="1">
        <v>0</v>
      </c>
      <c r="AE169" s="1">
        <v>0</v>
      </c>
      <c r="AF169" s="1">
        <v>0</v>
      </c>
      <c r="AG169" s="1">
        <v>0.76119020374841795</v>
      </c>
      <c r="AH169" s="1">
        <v>0.26686173824982801</v>
      </c>
      <c r="AI169" s="1">
        <v>0.26288968680356001</v>
      </c>
      <c r="AJ169" s="1">
        <v>0.24434188125331199</v>
      </c>
      <c r="AL169" s="1">
        <v>1.5767186880111701</v>
      </c>
      <c r="AM169" s="1">
        <v>1.2252286672592201</v>
      </c>
      <c r="AN169" s="1">
        <v>0</v>
      </c>
      <c r="AO169" s="1">
        <v>1.72265625</v>
      </c>
      <c r="AP169" s="1">
        <v>1.34939777851105</v>
      </c>
      <c r="AQ169" s="1">
        <v>1.35080289840698</v>
      </c>
      <c r="AR169" s="1">
        <v>0</v>
      </c>
      <c r="AS169" s="1">
        <v>0</v>
      </c>
      <c r="AT169" s="1">
        <v>0</v>
      </c>
      <c r="AU169" s="1">
        <v>0</v>
      </c>
      <c r="AV169" s="1">
        <v>1.90936291217804</v>
      </c>
      <c r="AW169" s="1">
        <v>0.67261463403701804</v>
      </c>
      <c r="AX169" s="1">
        <v>0.66581547260284402</v>
      </c>
      <c r="AY169" s="1">
        <v>0.62184649705886796</v>
      </c>
      <c r="AZ169" s="1"/>
      <c r="BA169" s="4">
        <v>0.25900000000000001</v>
      </c>
      <c r="BB169" s="6">
        <f t="shared" si="88"/>
        <v>0.16105824273824682</v>
      </c>
      <c r="BE169">
        <v>0.21045018354930001</v>
      </c>
      <c r="BF169">
        <v>0.22019260720739001</v>
      </c>
      <c r="BG169">
        <v>0.26153276726213998</v>
      </c>
      <c r="BH169">
        <v>0.19241499998058001</v>
      </c>
      <c r="BI169" s="8">
        <f t="shared" si="90"/>
        <v>0.23397504757990542</v>
      </c>
      <c r="BJ169">
        <v>0.17830199062346</v>
      </c>
      <c r="BK169">
        <v>0.17899901052954001</v>
      </c>
      <c r="BL169">
        <v>0.18683027080815001</v>
      </c>
      <c r="BM169">
        <v>0.14690396673819001</v>
      </c>
      <c r="BN169" s="8">
        <f t="shared" si="91"/>
        <v>0.17521078324036768</v>
      </c>
      <c r="BO169">
        <v>0.22446737876993</v>
      </c>
      <c r="BP169">
        <v>0.22891832317897001</v>
      </c>
      <c r="BQ169">
        <v>0.26177062599800999</v>
      </c>
      <c r="BR169">
        <v>0.18880118840780999</v>
      </c>
      <c r="BS169" s="8">
        <f t="shared" si="92"/>
        <v>0.23363141180260355</v>
      </c>
      <c r="BT169">
        <v>0.18953741839173999</v>
      </c>
      <c r="BU169">
        <v>0.19244851373349001</v>
      </c>
      <c r="BV169">
        <v>0.21373027266061001</v>
      </c>
      <c r="BW169">
        <v>0.16289828135143</v>
      </c>
      <c r="BX169" s="8">
        <f t="shared" si="93"/>
        <v>0.19481943072701835</v>
      </c>
      <c r="BY169">
        <v>0.23514582102357001</v>
      </c>
      <c r="BZ169">
        <v>0.23259011941999</v>
      </c>
      <c r="CA169">
        <v>0.22978942043291001</v>
      </c>
      <c r="CB169">
        <v>0.16744227585669</v>
      </c>
      <c r="CC169" s="8">
        <f t="shared" si="94"/>
        <v>0.21569451421896993</v>
      </c>
      <c r="CD169">
        <v>0.22101061885284001</v>
      </c>
      <c r="CE169">
        <v>0.22170060264106001</v>
      </c>
      <c r="CF169">
        <v>0.23248751658562</v>
      </c>
      <c r="CG169">
        <v>0.17931379799499</v>
      </c>
      <c r="CH169" s="8">
        <f t="shared" si="95"/>
        <v>0.2160825888684999</v>
      </c>
      <c r="CJ169" t="s">
        <v>141</v>
      </c>
      <c r="CK169">
        <v>0.17414584931447999</v>
      </c>
      <c r="CL169">
        <v>0.26807730726863999</v>
      </c>
      <c r="CM169">
        <v>0.87235287649003002</v>
      </c>
      <c r="CN169">
        <v>0.25775781168787998</v>
      </c>
      <c r="CO169">
        <v>1.57233384476103</v>
      </c>
      <c r="CP169">
        <v>0.10268170280841001</v>
      </c>
      <c r="CQ169">
        <v>0.15900377783047001</v>
      </c>
      <c r="CR169">
        <v>0.37431820556744</v>
      </c>
      <c r="CS169">
        <v>0.14751793594182</v>
      </c>
      <c r="CT169">
        <v>0.78352162214814003</v>
      </c>
      <c r="CU169">
        <v>0.10722008993953</v>
      </c>
      <c r="CV169">
        <v>0.16535056788847</v>
      </c>
      <c r="CW169">
        <v>0.44722913322017999</v>
      </c>
      <c r="CX169">
        <v>0.16969511427937001</v>
      </c>
      <c r="CY169">
        <v>0.88949490532755005</v>
      </c>
      <c r="CZ169">
        <v>9.1276389252199996E-2</v>
      </c>
      <c r="DA169">
        <v>0.14660418246031001</v>
      </c>
      <c r="DB169">
        <v>0.38548562031632999</v>
      </c>
      <c r="DC169">
        <v>0.15185908819395</v>
      </c>
      <c r="DD169">
        <v>0.77522528022279003</v>
      </c>
      <c r="DE169">
        <v>0.11201279008813</v>
      </c>
      <c r="DF169">
        <v>0.18122078201642</v>
      </c>
      <c r="DG169">
        <v>0.46820669064206999</v>
      </c>
      <c r="DH169">
        <v>0.17749386651917001</v>
      </c>
      <c r="DI169">
        <v>0.93893412926579001</v>
      </c>
      <c r="DJ169">
        <v>9.8002896344939999E-2</v>
      </c>
      <c r="DK169">
        <v>0.16318583622575999</v>
      </c>
      <c r="DL169">
        <v>0.49322595401472002</v>
      </c>
      <c r="DM169">
        <v>0.20055214134183999</v>
      </c>
      <c r="DN169">
        <v>0.95496682792725995</v>
      </c>
      <c r="DP169">
        <v>0.82749202864764726</v>
      </c>
      <c r="DQ169">
        <v>1.2174673376574783</v>
      </c>
      <c r="DR169">
        <v>3.3355395028403909</v>
      </c>
      <c r="DS169">
        <v>1.3395931279468589</v>
      </c>
      <c r="DT169">
        <v>6.7200919970923749</v>
      </c>
      <c r="DU169">
        <v>0.57588646346217354</v>
      </c>
      <c r="DV169">
        <v>0.88829417190677595</v>
      </c>
      <c r="DW169">
        <v>2.0035201145312009</v>
      </c>
      <c r="DX169">
        <v>1.0041793915934496</v>
      </c>
      <c r="DY169">
        <v>4.4718801414936005</v>
      </c>
      <c r="DZ169">
        <v>0.47766446299275522</v>
      </c>
      <c r="EA169">
        <v>0.72231250689005666</v>
      </c>
      <c r="EB169">
        <v>1.7084771506165091</v>
      </c>
      <c r="EC169">
        <v>0.89880321045876621</v>
      </c>
      <c r="ED169">
        <v>3.8072573309580866</v>
      </c>
      <c r="EE169">
        <v>0.48157450927999879</v>
      </c>
      <c r="EF169">
        <v>0.76178391620801522</v>
      </c>
      <c r="EG169">
        <v>1.8036079565034593</v>
      </c>
      <c r="EH169">
        <v>0.93223259898203281</v>
      </c>
      <c r="EI169">
        <v>3.9791989809735062</v>
      </c>
      <c r="EJ169">
        <v>0.47635458542511083</v>
      </c>
      <c r="EK169">
        <v>0.77914222009228196</v>
      </c>
      <c r="EL169">
        <v>2.0375467667745348</v>
      </c>
      <c r="EM169">
        <v>1.060030184199616</v>
      </c>
      <c r="EN169">
        <v>4.3530737564915434</v>
      </c>
      <c r="EO169">
        <v>0.44343071321018857</v>
      </c>
      <c r="EP169">
        <v>0.73606401733586091</v>
      </c>
      <c r="EQ169">
        <v>2.121515861403577</v>
      </c>
      <c r="ER169">
        <v>1.1184423261585446</v>
      </c>
      <c r="ES169">
        <v>4.4194529181081705</v>
      </c>
      <c r="EV169" t="s">
        <v>141</v>
      </c>
      <c r="EW169">
        <v>622</v>
      </c>
      <c r="EX169">
        <v>611</v>
      </c>
      <c r="EY169">
        <v>600</v>
      </c>
      <c r="EZ169">
        <v>590</v>
      </c>
      <c r="FA169">
        <v>573</v>
      </c>
      <c r="FB169">
        <v>553</v>
      </c>
      <c r="FC169">
        <v>525</v>
      </c>
      <c r="FD169">
        <v>498</v>
      </c>
      <c r="FE169">
        <v>474</v>
      </c>
      <c r="FF169">
        <v>450</v>
      </c>
      <c r="FG169">
        <v>430</v>
      </c>
      <c r="FH169">
        <v>418</v>
      </c>
      <c r="FI169">
        <v>401</v>
      </c>
      <c r="FJ169">
        <v>382</v>
      </c>
      <c r="FK169">
        <v>372</v>
      </c>
      <c r="FL169">
        <v>367</v>
      </c>
      <c r="FM169">
        <v>363</v>
      </c>
      <c r="FN169">
        <v>356</v>
      </c>
      <c r="FO169">
        <v>358</v>
      </c>
      <c r="FP169">
        <v>360</v>
      </c>
      <c r="FQ169">
        <v>360</v>
      </c>
      <c r="FR169">
        <v>360</v>
      </c>
      <c r="FS169">
        <v>356</v>
      </c>
      <c r="FT169">
        <v>352</v>
      </c>
      <c r="FV169" t="s">
        <v>141</v>
      </c>
      <c r="GT169">
        <v>360</v>
      </c>
    </row>
    <row r="170" spans="1:202" x14ac:dyDescent="0.25">
      <c r="A170" t="s">
        <v>200</v>
      </c>
      <c r="B170" s="2" t="s">
        <v>215</v>
      </c>
      <c r="C170" t="str">
        <f t="shared" si="89"/>
        <v>Emr</v>
      </c>
      <c r="D170" s="14">
        <f t="shared" ref="D170:D195" si="100">DN170</f>
        <v>7.4843765447674606</v>
      </c>
      <c r="E170" s="18">
        <f t="shared" ref="E170:E195" si="101">BB170</f>
        <v>243.40676922607429</v>
      </c>
      <c r="F170" s="18">
        <f t="shared" ref="F170:F195" si="102">AJ170</f>
        <v>337.24999749616802</v>
      </c>
      <c r="G170" s="15"/>
      <c r="H170" s="14">
        <f t="shared" ref="H170:H195" si="103">ES170</f>
        <v>29.666990973507872</v>
      </c>
      <c r="I170" s="18">
        <f t="shared" ref="I170:I195" si="104">AY170</f>
        <v>777.65740966796898</v>
      </c>
      <c r="J170" s="18">
        <f t="shared" ref="J170:J195" si="105">AY170</f>
        <v>777.65740966796898</v>
      </c>
      <c r="K170" s="18"/>
      <c r="L170" s="19">
        <f t="shared" si="97"/>
        <v>0.25227959759892349</v>
      </c>
      <c r="M170" s="19">
        <f t="shared" si="98"/>
        <v>0.313</v>
      </c>
      <c r="N170" s="19">
        <f t="shared" si="99"/>
        <v>0.43367425463117665</v>
      </c>
      <c r="O170" s="18"/>
      <c r="P170" s="18">
        <f t="shared" ref="P170:P195" si="106">GT170</f>
        <v>8981</v>
      </c>
      <c r="Q170" s="18">
        <f t="shared" ref="Q170:Q195" si="107">FT170</f>
        <v>7692</v>
      </c>
      <c r="R170" s="18"/>
      <c r="S170" s="20">
        <f t="shared" ref="S170:S195" si="108">H170/GT170</f>
        <v>3.3033059763398144E-3</v>
      </c>
      <c r="T170" s="20">
        <f t="shared" ref="T170:T195" si="109">I170/FT170</f>
        <v>0.10109950723712545</v>
      </c>
      <c r="U170" s="15"/>
      <c r="W170" s="1">
        <v>573.94700204675905</v>
      </c>
      <c r="X170" s="1">
        <v>497.72454128990302</v>
      </c>
      <c r="Y170" s="1">
        <v>436.65891564740002</v>
      </c>
      <c r="Z170" s="1">
        <v>395.19740422254898</v>
      </c>
      <c r="AA170" s="1">
        <v>366.19749678523999</v>
      </c>
      <c r="AB170" s="1">
        <v>338.13019802197101</v>
      </c>
      <c r="AC170" s="1">
        <v>314.75224313680502</v>
      </c>
      <c r="AD170" s="1">
        <v>295.45888670095502</v>
      </c>
      <c r="AE170" s="1">
        <v>288.87158190644101</v>
      </c>
      <c r="AF170" s="1">
        <v>250.96830924530599</v>
      </c>
      <c r="AG170" s="1">
        <v>236.577466582787</v>
      </c>
      <c r="AH170" s="1">
        <v>253.34492289971701</v>
      </c>
      <c r="AI170" s="1">
        <v>345.63417160870199</v>
      </c>
      <c r="AJ170" s="1">
        <v>337.24999749616802</v>
      </c>
      <c r="AL170" s="1">
        <v>1239.50036621094</v>
      </c>
      <c r="AM170" s="1">
        <v>1080.63354492188</v>
      </c>
      <c r="AN170" s="1">
        <v>953.01666259765602</v>
      </c>
      <c r="AO170" s="1">
        <v>867.18426513671898</v>
      </c>
      <c r="AP170" s="1">
        <v>807.70318603515602</v>
      </c>
      <c r="AQ170" s="1">
        <v>749.66326904296898</v>
      </c>
      <c r="AR170" s="1">
        <v>701.46923828125</v>
      </c>
      <c r="AS170" s="1">
        <v>661.92102050781295</v>
      </c>
      <c r="AT170" s="1">
        <v>650.4892578125</v>
      </c>
      <c r="AU170" s="1">
        <v>568.05041503906295</v>
      </c>
      <c r="AV170" s="1">
        <v>538.17681884765602</v>
      </c>
      <c r="AW170" s="1">
        <v>578.91510009765602</v>
      </c>
      <c r="AX170" s="1">
        <v>793.05047607421898</v>
      </c>
      <c r="AY170" s="1">
        <v>777.65740966796898</v>
      </c>
      <c r="AZ170" s="1"/>
      <c r="BA170" s="4">
        <v>0.313</v>
      </c>
      <c r="BB170" s="6">
        <f t="shared" ref="BB170:BB201" si="110">AY170*BA170</f>
        <v>243.40676922607429</v>
      </c>
      <c r="BE170">
        <v>0.24940319871756</v>
      </c>
      <c r="BF170">
        <v>0.25160452411446999</v>
      </c>
      <c r="BG170">
        <v>0.25516188793091998</v>
      </c>
      <c r="BH170">
        <v>0.18487457855605</v>
      </c>
      <c r="BI170" s="8">
        <f t="shared" si="90"/>
        <v>0.23777113314151271</v>
      </c>
      <c r="BJ170">
        <v>0.28752918502583003</v>
      </c>
      <c r="BK170">
        <v>0.28768104237989001</v>
      </c>
      <c r="BL170">
        <v>0.30530763328704003</v>
      </c>
      <c r="BM170">
        <v>0.21789102587791001</v>
      </c>
      <c r="BN170" s="8">
        <f t="shared" si="91"/>
        <v>0.27953166799271589</v>
      </c>
      <c r="BO170">
        <v>0.29121135885625998</v>
      </c>
      <c r="BP170">
        <v>0.29049133653442999</v>
      </c>
      <c r="BQ170">
        <v>0.30434354545162001</v>
      </c>
      <c r="BR170">
        <v>0.21572447943819001</v>
      </c>
      <c r="BS170" s="8">
        <f t="shared" si="92"/>
        <v>0.26574303390822634</v>
      </c>
      <c r="BT170">
        <v>0.23133062490021</v>
      </c>
      <c r="BU170">
        <v>0.23158678933973001</v>
      </c>
      <c r="BV170">
        <v>0.24697850889584999</v>
      </c>
      <c r="BW170">
        <v>0.18799446518603</v>
      </c>
      <c r="BX170" s="8">
        <f t="shared" si="93"/>
        <v>0.21662737174024133</v>
      </c>
      <c r="BY170">
        <v>0.25819401894969002</v>
      </c>
      <c r="BZ170">
        <v>0.25990030819593002</v>
      </c>
      <c r="CA170">
        <v>0.27370793453155001</v>
      </c>
      <c r="CB170">
        <v>0.2011187345132</v>
      </c>
      <c r="CC170" s="8">
        <f t="shared" si="94"/>
        <v>0.23446220837418519</v>
      </c>
      <c r="CD170">
        <v>0.28182883912437001</v>
      </c>
      <c r="CE170">
        <v>0.28414782774789998</v>
      </c>
      <c r="CF170">
        <v>0.29605381719954998</v>
      </c>
      <c r="CG170">
        <v>0.20526215198594</v>
      </c>
      <c r="CH170" s="8">
        <f t="shared" si="95"/>
        <v>0.25227959759892349</v>
      </c>
      <c r="CJ170" t="s">
        <v>200</v>
      </c>
      <c r="CK170">
        <v>8.6454476725568998</v>
      </c>
      <c r="CL170">
        <v>16.697832595885</v>
      </c>
      <c r="CM170">
        <v>174.78161060261999</v>
      </c>
      <c r="CN170">
        <v>46.251900199988</v>
      </c>
      <c r="CO170">
        <v>246.37679107104989</v>
      </c>
      <c r="CP170">
        <v>6.2620387432106002</v>
      </c>
      <c r="CQ170">
        <v>10.414956357177999</v>
      </c>
      <c r="CR170">
        <v>133.04835435587</v>
      </c>
      <c r="CS170">
        <v>41.364847820599003</v>
      </c>
      <c r="CT170">
        <v>191.09019727685759</v>
      </c>
      <c r="CU170">
        <v>1.7270427380874001</v>
      </c>
      <c r="CV170">
        <v>2.6833507289259</v>
      </c>
      <c r="CW170">
        <v>24.722534859662002</v>
      </c>
      <c r="CX170">
        <v>15.160916341311999</v>
      </c>
      <c r="CY170">
        <v>44.293844667987301</v>
      </c>
      <c r="CZ170">
        <v>0.52948470094915001</v>
      </c>
      <c r="DA170">
        <v>0.94272174116223995</v>
      </c>
      <c r="DB170">
        <v>4.2986669278519001</v>
      </c>
      <c r="DC170">
        <v>4.0891798066414999</v>
      </c>
      <c r="DD170">
        <v>9.8600531766047901</v>
      </c>
      <c r="DE170">
        <v>0.33922310263463001</v>
      </c>
      <c r="DF170">
        <v>0.70261683027803001</v>
      </c>
      <c r="DG170">
        <v>3.8979340042399002</v>
      </c>
      <c r="DH170">
        <v>3.9740398704472</v>
      </c>
      <c r="DI170">
        <v>8.9138138075997606</v>
      </c>
      <c r="DJ170">
        <v>0.26358803952471999</v>
      </c>
      <c r="DK170">
        <v>0.60934419250154004</v>
      </c>
      <c r="DL170">
        <v>3.7632538323340001</v>
      </c>
      <c r="DM170">
        <v>2.8481904804072</v>
      </c>
      <c r="DN170">
        <v>7.4843765447674606</v>
      </c>
      <c r="DP170">
        <v>34.664542062860839</v>
      </c>
      <c r="DQ170">
        <v>66.365390903257989</v>
      </c>
      <c r="DR170">
        <v>684.98321602769545</v>
      </c>
      <c r="DS170">
        <v>250.17988174055753</v>
      </c>
      <c r="DT170">
        <v>1036.1930307343719</v>
      </c>
      <c r="DU170">
        <v>21.778793490643579</v>
      </c>
      <c r="DV170">
        <v>36.203137582575877</v>
      </c>
      <c r="DW170">
        <v>435.7845656311593</v>
      </c>
      <c r="DX170">
        <v>189.84190676938113</v>
      </c>
      <c r="DY170">
        <v>683.60840347375984</v>
      </c>
      <c r="DZ170">
        <v>5.9305473003196179</v>
      </c>
      <c r="EA170">
        <v>9.2372831525316776</v>
      </c>
      <c r="EB170">
        <v>81.232328495667147</v>
      </c>
      <c r="EC170">
        <v>70.279072550298807</v>
      </c>
      <c r="ED170">
        <v>166.67923149881724</v>
      </c>
      <c r="EE170">
        <v>2.2888655627743013</v>
      </c>
      <c r="EF170">
        <v>4.0707060357372065</v>
      </c>
      <c r="EG170">
        <v>17.405024214736972</v>
      </c>
      <c r="EH170">
        <v>21.751596796187858</v>
      </c>
      <c r="EI170">
        <v>45.516192609436338</v>
      </c>
      <c r="EJ170">
        <v>1.313830211925741</v>
      </c>
      <c r="EK170">
        <v>2.7034089922985047</v>
      </c>
      <c r="EL170">
        <v>14.241216685629512</v>
      </c>
      <c r="EM170">
        <v>19.759670226974166</v>
      </c>
      <c r="EN170">
        <v>38.018126116827922</v>
      </c>
      <c r="EO170">
        <v>0.93527702964564097</v>
      </c>
      <c r="EP170">
        <v>2.1444619067866286</v>
      </c>
      <c r="EQ170">
        <v>12.711384260914439</v>
      </c>
      <c r="ER170">
        <v>13.875867776161163</v>
      </c>
      <c r="ES170">
        <v>29.666990973507872</v>
      </c>
      <c r="EV170" t="s">
        <v>200</v>
      </c>
      <c r="EW170">
        <v>16548</v>
      </c>
      <c r="EX170">
        <v>15741</v>
      </c>
      <c r="EY170">
        <v>14935</v>
      </c>
      <c r="EZ170">
        <v>14202</v>
      </c>
      <c r="FA170">
        <v>13577</v>
      </c>
      <c r="FB170">
        <v>13143</v>
      </c>
      <c r="FC170">
        <v>12884</v>
      </c>
      <c r="FD170">
        <v>12792</v>
      </c>
      <c r="FE170">
        <v>12735</v>
      </c>
      <c r="FF170">
        <v>12569</v>
      </c>
      <c r="FG170">
        <v>12113</v>
      </c>
      <c r="FH170">
        <v>11537</v>
      </c>
      <c r="FI170">
        <v>10811</v>
      </c>
      <c r="FJ170">
        <v>9979</v>
      </c>
      <c r="FK170">
        <v>9361</v>
      </c>
      <c r="FL170">
        <v>8947</v>
      </c>
      <c r="FM170">
        <v>8647</v>
      </c>
      <c r="FN170">
        <v>8511</v>
      </c>
      <c r="FO170">
        <v>8477</v>
      </c>
      <c r="FP170">
        <v>8353</v>
      </c>
      <c r="FQ170">
        <v>8110</v>
      </c>
      <c r="FR170">
        <v>8080</v>
      </c>
      <c r="FS170">
        <v>8077</v>
      </c>
      <c r="FT170">
        <v>7692</v>
      </c>
      <c r="FV170" t="s">
        <v>200</v>
      </c>
      <c r="GT170">
        <v>8981</v>
      </c>
    </row>
    <row r="171" spans="1:202" x14ac:dyDescent="0.25">
      <c r="A171" t="s">
        <v>49</v>
      </c>
      <c r="B171" s="2" t="s">
        <v>210</v>
      </c>
      <c r="C171" t="str">
        <f t="shared" si="89"/>
        <v>Eur</v>
      </c>
      <c r="D171" s="14">
        <f t="shared" si="100"/>
        <v>301.91613010855377</v>
      </c>
      <c r="E171" s="18">
        <f t="shared" si="101"/>
        <v>292.1867145996107</v>
      </c>
      <c r="F171" s="18">
        <f t="shared" si="102"/>
        <v>337.18989647319</v>
      </c>
      <c r="G171" s="15"/>
      <c r="H171" s="14">
        <f t="shared" si="103"/>
        <v>1311.5936092795218</v>
      </c>
      <c r="I171" s="18">
        <f t="shared" si="104"/>
        <v>1128.13403320313</v>
      </c>
      <c r="J171" s="18">
        <f t="shared" si="105"/>
        <v>1128.13403320313</v>
      </c>
      <c r="K171" s="18"/>
      <c r="L171" s="19">
        <f t="shared" si="97"/>
        <v>0.23019030282893865</v>
      </c>
      <c r="M171" s="19">
        <f t="shared" si="98"/>
        <v>0.25900000000000001</v>
      </c>
      <c r="N171" s="19">
        <f t="shared" si="99"/>
        <v>0.29889169774960256</v>
      </c>
      <c r="O171" s="18"/>
      <c r="P171" s="18">
        <f t="shared" si="106"/>
        <v>11095</v>
      </c>
      <c r="Q171" s="18">
        <f t="shared" si="107"/>
        <v>12887</v>
      </c>
      <c r="R171" s="18"/>
      <c r="S171" s="20">
        <f t="shared" si="108"/>
        <v>0.11821483634786137</v>
      </c>
      <c r="T171" s="20">
        <f t="shared" si="109"/>
        <v>8.7540469713907818E-2</v>
      </c>
      <c r="U171" s="15"/>
      <c r="W171" s="1">
        <v>991.11721666870801</v>
      </c>
      <c r="X171" s="1">
        <v>841.01676922136596</v>
      </c>
      <c r="Y171" s="1">
        <v>700.79808339957196</v>
      </c>
      <c r="Z171" s="1">
        <v>583.50067163064205</v>
      </c>
      <c r="AA171" s="1">
        <v>497.82123365392499</v>
      </c>
      <c r="AB171" s="1">
        <v>440.09560723653402</v>
      </c>
      <c r="AC171" s="1">
        <v>403.17028383684601</v>
      </c>
      <c r="AD171" s="1">
        <v>381.542001340431</v>
      </c>
      <c r="AE171" s="1">
        <v>389.76526500292101</v>
      </c>
      <c r="AF171" s="1">
        <v>398.23287016259502</v>
      </c>
      <c r="AG171" s="1">
        <v>384.93222276666597</v>
      </c>
      <c r="AH171" s="1">
        <v>373.002627158542</v>
      </c>
      <c r="AI171" s="1">
        <v>355.590457565804</v>
      </c>
      <c r="AJ171" s="1">
        <v>337.18989647319</v>
      </c>
      <c r="AL171" s="1">
        <v>2823.50439453125</v>
      </c>
      <c r="AM171" s="1">
        <v>2435.96508789063</v>
      </c>
      <c r="AN171" s="1">
        <v>2063.97900390625</v>
      </c>
      <c r="AO171" s="1">
        <v>1746.64050292969</v>
      </c>
      <c r="AP171" s="1">
        <v>1512.72595214844</v>
      </c>
      <c r="AQ171" s="1">
        <v>1356.0517578125</v>
      </c>
      <c r="AR171" s="1">
        <v>1257.99768066406</v>
      </c>
      <c r="AS171" s="1">
        <v>1204.13830566406</v>
      </c>
      <c r="AT171" s="1">
        <v>1242.89294433594</v>
      </c>
      <c r="AU171" s="1">
        <v>1282.72204589844</v>
      </c>
      <c r="AV171" s="1">
        <v>1251.78259277344</v>
      </c>
      <c r="AW171" s="1">
        <v>1224.49853515625</v>
      </c>
      <c r="AX171" s="1">
        <v>1178.54077148438</v>
      </c>
      <c r="AY171" s="1">
        <v>1128.13403320313</v>
      </c>
      <c r="AZ171" s="1"/>
      <c r="BA171" s="4">
        <v>0.25900000000000001</v>
      </c>
      <c r="BB171" s="6">
        <f t="shared" si="110"/>
        <v>292.1867145996107</v>
      </c>
      <c r="BE171">
        <v>0.17982443236456999</v>
      </c>
      <c r="BF171">
        <v>0.18915951069044001</v>
      </c>
      <c r="BG171">
        <v>0.27653083067579998</v>
      </c>
      <c r="BH171">
        <v>0.18342297937464</v>
      </c>
      <c r="BI171" s="8">
        <f t="shared" si="90"/>
        <v>0.24342488896688824</v>
      </c>
      <c r="BJ171">
        <v>0.16349365625241</v>
      </c>
      <c r="BK171">
        <v>0.17262833703048999</v>
      </c>
      <c r="BL171">
        <v>0.26510371587498999</v>
      </c>
      <c r="BM171">
        <v>0.18192830020198</v>
      </c>
      <c r="BN171" s="8">
        <f t="shared" si="91"/>
        <v>0.2312865988276368</v>
      </c>
      <c r="BO171">
        <v>0.17105175111722001</v>
      </c>
      <c r="BP171">
        <v>0.17961228888059999</v>
      </c>
      <c r="BQ171">
        <v>0.26386205129219997</v>
      </c>
      <c r="BR171">
        <v>0.17556225968417999</v>
      </c>
      <c r="BS171" s="8">
        <f t="shared" si="92"/>
        <v>0.2303526359504002</v>
      </c>
      <c r="BT171">
        <v>0.16565396549819</v>
      </c>
      <c r="BU171">
        <v>0.17484800816611001</v>
      </c>
      <c r="BV171">
        <v>0.26623921285745999</v>
      </c>
      <c r="BW171">
        <v>0.17865595783266</v>
      </c>
      <c r="BX171" s="8">
        <f t="shared" si="93"/>
        <v>0.23652570938693446</v>
      </c>
      <c r="BY171">
        <v>0.17875802904703</v>
      </c>
      <c r="BZ171">
        <v>0.18579045936971</v>
      </c>
      <c r="CA171">
        <v>0.257701824691</v>
      </c>
      <c r="CB171">
        <v>0.16698162304406999</v>
      </c>
      <c r="CC171" s="8">
        <f t="shared" si="94"/>
        <v>0.23113206117114574</v>
      </c>
      <c r="CD171">
        <v>0.16642886431769</v>
      </c>
      <c r="CE171">
        <v>0.17451387595341999</v>
      </c>
      <c r="CF171">
        <v>0.25581242945352001</v>
      </c>
      <c r="CG171">
        <v>0.17117833279371999</v>
      </c>
      <c r="CH171" s="8">
        <f t="shared" si="95"/>
        <v>0.23019030282893865</v>
      </c>
      <c r="CJ171" t="s">
        <v>49</v>
      </c>
      <c r="CK171">
        <v>18.399670419467999</v>
      </c>
      <c r="CL171">
        <v>53.758394203643</v>
      </c>
      <c r="CM171">
        <v>796.03657096887002</v>
      </c>
      <c r="CN171">
        <v>224.29144011418001</v>
      </c>
      <c r="CO171">
        <v>1092.486075706161</v>
      </c>
      <c r="CP171">
        <v>16.006747550269999</v>
      </c>
      <c r="CQ171">
        <v>46.03762256225</v>
      </c>
      <c r="CR171">
        <v>741.03762158272002</v>
      </c>
      <c r="CS171">
        <v>266.29506351154998</v>
      </c>
      <c r="CT171">
        <v>1069.3770552067899</v>
      </c>
      <c r="CU171">
        <v>11.470839075919001</v>
      </c>
      <c r="CV171">
        <v>30.197970748589999</v>
      </c>
      <c r="CW171">
        <v>501.11605047135998</v>
      </c>
      <c r="CX171">
        <v>163.84006961079999</v>
      </c>
      <c r="CY171">
        <v>706.62492990666897</v>
      </c>
      <c r="CZ171">
        <v>6.7586916936873997</v>
      </c>
      <c r="DA171">
        <v>15.476556089942999</v>
      </c>
      <c r="DB171">
        <v>304.44733737636</v>
      </c>
      <c r="DC171">
        <v>79.115171535059005</v>
      </c>
      <c r="DD171">
        <v>405.79775669504943</v>
      </c>
      <c r="DE171">
        <v>6.8499811248656997</v>
      </c>
      <c r="DF171">
        <v>13.840973785267</v>
      </c>
      <c r="DG171">
        <v>251.94339469600001</v>
      </c>
      <c r="DH171">
        <v>53.598367634078002</v>
      </c>
      <c r="DI171">
        <v>326.23271724021072</v>
      </c>
      <c r="DJ171">
        <v>6.0717501755327996</v>
      </c>
      <c r="DK171">
        <v>12.06890355927</v>
      </c>
      <c r="DL171">
        <v>233.77252387297</v>
      </c>
      <c r="DM171">
        <v>50.002952500780999</v>
      </c>
      <c r="DN171">
        <v>301.91613010855377</v>
      </c>
      <c r="DP171">
        <v>102.32019185338022</v>
      </c>
      <c r="DQ171">
        <v>284.19609464743615</v>
      </c>
      <c r="DR171">
        <v>2878.653960657753</v>
      </c>
      <c r="DS171">
        <v>1222.8099275176776</v>
      </c>
      <c r="DT171">
        <v>4487.9801746762469</v>
      </c>
      <c r="DU171">
        <v>97.904395296891224</v>
      </c>
      <c r="DV171">
        <v>266.68635841703519</v>
      </c>
      <c r="DW171">
        <v>2795.2743670034311</v>
      </c>
      <c r="DX171">
        <v>1463.7363357757122</v>
      </c>
      <c r="DY171">
        <v>4623.6014564930701</v>
      </c>
      <c r="DZ171">
        <v>67.060635164489796</v>
      </c>
      <c r="EA171">
        <v>168.12864496518142</v>
      </c>
      <c r="EB171">
        <v>1899.1592311863963</v>
      </c>
      <c r="EC171">
        <v>933.23058102312461</v>
      </c>
      <c r="ED171">
        <v>3067.5790923391919</v>
      </c>
      <c r="EE171">
        <v>40.800059771350583</v>
      </c>
      <c r="EF171">
        <v>88.514340267690557</v>
      </c>
      <c r="EG171">
        <v>1143.5105073697614</v>
      </c>
      <c r="EH171">
        <v>442.83533834994222</v>
      </c>
      <c r="EI171">
        <v>1715.6602457587448</v>
      </c>
      <c r="EJ171">
        <v>38.319851485180095</v>
      </c>
      <c r="EK171">
        <v>74.497763944511448</v>
      </c>
      <c r="EL171">
        <v>977.65467900002375</v>
      </c>
      <c r="EM171">
        <v>320.9836307551775</v>
      </c>
      <c r="EN171">
        <v>1411.4559251848927</v>
      </c>
      <c r="EO171">
        <v>36.482554876674861</v>
      </c>
      <c r="EP171">
        <v>69.157271840614811</v>
      </c>
      <c r="EQ171">
        <v>913.84349217263286</v>
      </c>
      <c r="ER171">
        <v>292.11029038959919</v>
      </c>
      <c r="ES171">
        <v>1311.5936092795218</v>
      </c>
      <c r="EV171" t="s">
        <v>49</v>
      </c>
      <c r="EW171">
        <v>23613</v>
      </c>
      <c r="EX171">
        <v>24104</v>
      </c>
      <c r="EY171">
        <v>24565</v>
      </c>
      <c r="EZ171">
        <v>24593</v>
      </c>
      <c r="FA171">
        <v>24049</v>
      </c>
      <c r="FB171">
        <v>23095</v>
      </c>
      <c r="FC171">
        <v>22052</v>
      </c>
      <c r="FD171">
        <v>21119</v>
      </c>
      <c r="FE171">
        <v>20200</v>
      </c>
      <c r="FF171">
        <v>19175</v>
      </c>
      <c r="FG171">
        <v>17923</v>
      </c>
      <c r="FH171">
        <v>16383</v>
      </c>
      <c r="FI171">
        <v>14787</v>
      </c>
      <c r="FJ171">
        <v>13347</v>
      </c>
      <c r="FK171">
        <v>12302</v>
      </c>
      <c r="FL171">
        <v>11701</v>
      </c>
      <c r="FM171">
        <v>11512</v>
      </c>
      <c r="FN171">
        <v>11678</v>
      </c>
      <c r="FO171">
        <v>12059</v>
      </c>
      <c r="FP171">
        <v>12433</v>
      </c>
      <c r="FQ171">
        <v>12729</v>
      </c>
      <c r="FR171">
        <v>12919</v>
      </c>
      <c r="FS171">
        <v>12964</v>
      </c>
      <c r="FT171">
        <v>12887</v>
      </c>
      <c r="FV171" t="s">
        <v>49</v>
      </c>
      <c r="GT171">
        <v>11095</v>
      </c>
    </row>
    <row r="172" spans="1:202" x14ac:dyDescent="0.25">
      <c r="A172" t="s">
        <v>201</v>
      </c>
      <c r="B172" s="2" t="s">
        <v>219</v>
      </c>
      <c r="C172" t="str">
        <f t="shared" si="89"/>
        <v>Afr</v>
      </c>
      <c r="D172" s="14">
        <f t="shared" si="100"/>
        <v>3189.4612345246001</v>
      </c>
      <c r="E172" s="18">
        <f t="shared" si="101"/>
        <v>1899.2542343750001</v>
      </c>
      <c r="F172" s="18">
        <f t="shared" si="102"/>
        <v>2551.8229760282702</v>
      </c>
      <c r="G172" s="15"/>
      <c r="H172" s="14">
        <f t="shared" si="103"/>
        <v>9942.5952047812334</v>
      </c>
      <c r="I172" s="18">
        <f t="shared" si="104"/>
        <v>7086.76953125</v>
      </c>
      <c r="J172" s="18">
        <f t="shared" si="105"/>
        <v>7086.76953125</v>
      </c>
      <c r="K172" s="18"/>
      <c r="L172" s="19">
        <f t="shared" si="97"/>
        <v>0.3207875980901686</v>
      </c>
      <c r="M172" s="19">
        <f t="shared" si="98"/>
        <v>0.26800000000000002</v>
      </c>
      <c r="N172" s="19">
        <f t="shared" si="99"/>
        <v>0.36008268150610606</v>
      </c>
      <c r="O172" s="18"/>
      <c r="P172" s="18">
        <f t="shared" si="106"/>
        <v>145246</v>
      </c>
      <c r="Q172" s="18">
        <f t="shared" si="107"/>
        <v>95312</v>
      </c>
      <c r="R172" s="18"/>
      <c r="S172" s="20">
        <f t="shared" si="108"/>
        <v>6.8453487220172901E-2</v>
      </c>
      <c r="T172" s="20">
        <f t="shared" si="109"/>
        <v>7.4353381853806452E-2</v>
      </c>
      <c r="U172" s="15"/>
      <c r="W172" s="1">
        <v>8862.3007458679003</v>
      </c>
      <c r="X172" s="1">
        <v>7813.6237521962303</v>
      </c>
      <c r="Y172" s="1">
        <v>6842.4727862243999</v>
      </c>
      <c r="Z172" s="1">
        <v>5999.3514538240797</v>
      </c>
      <c r="AA172" s="1">
        <v>5372.8058918530196</v>
      </c>
      <c r="AB172" s="1">
        <v>4758.7060376442596</v>
      </c>
      <c r="AC172" s="1">
        <v>4259.9514528256896</v>
      </c>
      <c r="AD172" s="1">
        <v>3886.8994860021598</v>
      </c>
      <c r="AE172" s="1">
        <v>3378.86805099512</v>
      </c>
      <c r="AF172" s="1">
        <v>3286.5984664176199</v>
      </c>
      <c r="AG172" s="1">
        <v>3242.1815221215702</v>
      </c>
      <c r="AH172" s="1">
        <v>3059.3885638554302</v>
      </c>
      <c r="AI172" s="1">
        <v>2793.9021802863999</v>
      </c>
      <c r="AJ172" s="1">
        <v>2551.8229760282702</v>
      </c>
      <c r="AL172" s="1">
        <v>20466.6875</v>
      </c>
      <c r="AM172" s="1">
        <v>18351.970703125</v>
      </c>
      <c r="AN172" s="1">
        <v>16351.662109375</v>
      </c>
      <c r="AO172" s="1">
        <v>14580.765625</v>
      </c>
      <c r="AP172" s="1">
        <v>13274.1376953125</v>
      </c>
      <c r="AQ172" s="1">
        <v>11945.439453125</v>
      </c>
      <c r="AR172" s="1">
        <v>10855.8076171875</v>
      </c>
      <c r="AS172" s="1">
        <v>10051.4677734375</v>
      </c>
      <c r="AT172" s="1">
        <v>8863.1279296875</v>
      </c>
      <c r="AU172" s="1">
        <v>8733.6953125</v>
      </c>
      <c r="AV172" s="1">
        <v>8726.798828125</v>
      </c>
      <c r="AW172" s="1">
        <v>8334.03125</v>
      </c>
      <c r="AX172" s="1">
        <v>7692.06640625</v>
      </c>
      <c r="AY172" s="1">
        <v>7086.76953125</v>
      </c>
      <c r="AZ172" s="1"/>
      <c r="BA172" s="4">
        <v>0.26800000000000002</v>
      </c>
      <c r="BB172" s="6">
        <f t="shared" si="110"/>
        <v>1899.2542343750001</v>
      </c>
      <c r="BE172">
        <v>0.49655382471510001</v>
      </c>
      <c r="BF172">
        <v>0.49075119855225002</v>
      </c>
      <c r="BG172">
        <v>0.48143230780422003</v>
      </c>
      <c r="BH172">
        <v>0.32896693263496002</v>
      </c>
      <c r="BI172" s="8">
        <f t="shared" si="90"/>
        <v>0.42056250005420681</v>
      </c>
      <c r="BJ172">
        <v>0.58541965738044999</v>
      </c>
      <c r="BK172">
        <v>0.58252232580152996</v>
      </c>
      <c r="BL172">
        <v>0.54082201939861996</v>
      </c>
      <c r="BM172">
        <v>0.36044433574121998</v>
      </c>
      <c r="BN172" s="8">
        <f t="shared" si="91"/>
        <v>0.47228019272616856</v>
      </c>
      <c r="BO172">
        <v>0.53033157188414004</v>
      </c>
      <c r="BP172">
        <v>0.52756928872610998</v>
      </c>
      <c r="BQ172">
        <v>0.49494699911612999</v>
      </c>
      <c r="BR172">
        <v>0.35473629258152001</v>
      </c>
      <c r="BS172" s="8">
        <f t="shared" si="92"/>
        <v>0.44496641713975266</v>
      </c>
      <c r="BT172">
        <v>0.47905351181162997</v>
      </c>
      <c r="BU172">
        <v>0.47380495462150002</v>
      </c>
      <c r="BV172">
        <v>0.43367317859954002</v>
      </c>
      <c r="BW172">
        <v>0.28666154793081999</v>
      </c>
      <c r="BX172" s="8">
        <f t="shared" si="93"/>
        <v>0.37906228636702161</v>
      </c>
      <c r="BY172">
        <v>0.46631651477022001</v>
      </c>
      <c r="BZ172">
        <v>0.46389298008350999</v>
      </c>
      <c r="CA172">
        <v>0.43915986972938997</v>
      </c>
      <c r="CB172">
        <v>0.30137790596593</v>
      </c>
      <c r="CC172" s="8">
        <f t="shared" si="94"/>
        <v>0.37939386398378849</v>
      </c>
      <c r="CD172">
        <v>0.38946623049079998</v>
      </c>
      <c r="CE172">
        <v>0.38677263101155002</v>
      </c>
      <c r="CF172">
        <v>0.36678955213417003</v>
      </c>
      <c r="CG172">
        <v>0.25434774639758001</v>
      </c>
      <c r="CH172" s="8">
        <f t="shared" si="95"/>
        <v>0.3207875980901686</v>
      </c>
      <c r="CJ172" t="s">
        <v>201</v>
      </c>
      <c r="CK172">
        <v>382.24864583942002</v>
      </c>
      <c r="CL172">
        <v>631.74509397154998</v>
      </c>
      <c r="CM172">
        <v>5630.2882338273002</v>
      </c>
      <c r="CN172">
        <v>3091.2784095345</v>
      </c>
      <c r="CO172">
        <v>9735.5603831727713</v>
      </c>
      <c r="CP172">
        <v>463.12047219614999</v>
      </c>
      <c r="CQ172">
        <v>692.86309936565999</v>
      </c>
      <c r="CR172">
        <v>6533.1312272219002</v>
      </c>
      <c r="CS172">
        <v>3379.6555629640002</v>
      </c>
      <c r="CT172">
        <v>11068.770361747711</v>
      </c>
      <c r="CU172">
        <v>380.03572390148997</v>
      </c>
      <c r="CV172">
        <v>446.55220835535999</v>
      </c>
      <c r="CW172">
        <v>3482.4470527611002</v>
      </c>
      <c r="CX172">
        <v>1897.9284664438001</v>
      </c>
      <c r="CY172">
        <v>6206.9634514617501</v>
      </c>
      <c r="CZ172">
        <v>302.05014296137</v>
      </c>
      <c r="DA172">
        <v>284.61581520684001</v>
      </c>
      <c r="DB172">
        <v>1500.3881637091999</v>
      </c>
      <c r="DC172">
        <v>958.31216798104003</v>
      </c>
      <c r="DD172">
        <v>3045.3662898584498</v>
      </c>
      <c r="DE172">
        <v>266.41280478905998</v>
      </c>
      <c r="DF172">
        <v>274.51693536833</v>
      </c>
      <c r="DG172">
        <v>1795.6425022656999</v>
      </c>
      <c r="DH172">
        <v>1329.0207634156</v>
      </c>
      <c r="DI172">
        <v>3665.5930058386898</v>
      </c>
      <c r="DJ172">
        <v>208.92627732039</v>
      </c>
      <c r="DK172">
        <v>227.02205899290999</v>
      </c>
      <c r="DL172">
        <v>1664.8548092833</v>
      </c>
      <c r="DM172">
        <v>1088.6580889280001</v>
      </c>
      <c r="DN172">
        <v>3189.4612345246001</v>
      </c>
      <c r="DP172">
        <v>769.80304412867406</v>
      </c>
      <c r="DQ172">
        <v>1287.3021927103625</v>
      </c>
      <c r="DR172">
        <v>11694.869958991039</v>
      </c>
      <c r="DS172">
        <v>9396.9274807469919</v>
      </c>
      <c r="DT172">
        <v>23148.902676577069</v>
      </c>
      <c r="DU172">
        <v>791.09142707720741</v>
      </c>
      <c r="DV172">
        <v>1189.4189607450753</v>
      </c>
      <c r="DW172">
        <v>12080.002279653059</v>
      </c>
      <c r="DX172">
        <v>9376.3591984711184</v>
      </c>
      <c r="DY172">
        <v>23436.871865946458</v>
      </c>
      <c r="DZ172">
        <v>716.60022531058223</v>
      </c>
      <c r="EA172">
        <v>846.43328923414572</v>
      </c>
      <c r="EB172">
        <v>7035.9999332858051</v>
      </c>
      <c r="EC172">
        <v>5350.251739487996</v>
      </c>
      <c r="ED172">
        <v>13949.28518731853</v>
      </c>
      <c r="EE172">
        <v>630.51441125879899</v>
      </c>
      <c r="EF172">
        <v>600.70248829332297</v>
      </c>
      <c r="EG172">
        <v>3459.720909082735</v>
      </c>
      <c r="EH172">
        <v>3343.009116145251</v>
      </c>
      <c r="EI172">
        <v>8033.946924780108</v>
      </c>
      <c r="EJ172">
        <v>571.31325258839763</v>
      </c>
      <c r="EK172">
        <v>591.76781532436962</v>
      </c>
      <c r="EL172">
        <v>4088.8128129106462</v>
      </c>
      <c r="EM172">
        <v>4409.8148441108433</v>
      </c>
      <c r="EN172">
        <v>9661.7087249342567</v>
      </c>
      <c r="EO172">
        <v>536.4426000608679</v>
      </c>
      <c r="EP172">
        <v>586.96515934740614</v>
      </c>
      <c r="EQ172">
        <v>4538.9919085653328</v>
      </c>
      <c r="ER172">
        <v>4280.1955368076269</v>
      </c>
      <c r="ES172">
        <v>9942.5952047812334</v>
      </c>
      <c r="EV172" t="s">
        <v>201</v>
      </c>
      <c r="EW172">
        <v>179678</v>
      </c>
      <c r="EX172">
        <v>182834</v>
      </c>
      <c r="EY172">
        <v>186081</v>
      </c>
      <c r="EZ172">
        <v>189213</v>
      </c>
      <c r="FA172">
        <v>191536</v>
      </c>
      <c r="FB172">
        <v>192639</v>
      </c>
      <c r="FC172">
        <v>192946</v>
      </c>
      <c r="FD172">
        <v>191410</v>
      </c>
      <c r="FE172">
        <v>187717</v>
      </c>
      <c r="FF172">
        <v>182231</v>
      </c>
      <c r="FG172">
        <v>175286</v>
      </c>
      <c r="FH172">
        <v>167516</v>
      </c>
      <c r="FI172">
        <v>159350</v>
      </c>
      <c r="FJ172">
        <v>151637</v>
      </c>
      <c r="FK172">
        <v>144312</v>
      </c>
      <c r="FL172">
        <v>137394</v>
      </c>
      <c r="FM172">
        <v>131055</v>
      </c>
      <c r="FN172">
        <v>124759</v>
      </c>
      <c r="FO172">
        <v>118550</v>
      </c>
      <c r="FP172">
        <v>113178</v>
      </c>
      <c r="FQ172">
        <v>107469</v>
      </c>
      <c r="FR172">
        <v>102120</v>
      </c>
      <c r="FS172">
        <v>97811</v>
      </c>
      <c r="FT172">
        <v>95312</v>
      </c>
      <c r="FV172" t="s">
        <v>201</v>
      </c>
      <c r="GT172">
        <v>145246</v>
      </c>
    </row>
    <row r="173" spans="1:202" x14ac:dyDescent="0.25">
      <c r="A173" t="s">
        <v>58</v>
      </c>
      <c r="B173" s="2" t="s">
        <v>222</v>
      </c>
      <c r="C173" t="str">
        <f t="shared" si="89"/>
        <v>Sear</v>
      </c>
      <c r="D173" s="14">
        <f t="shared" si="100"/>
        <v>31.200785271164897</v>
      </c>
      <c r="E173" s="18">
        <f t="shared" si="101"/>
        <v>64.089699096679823</v>
      </c>
      <c r="F173" s="18">
        <f t="shared" si="102"/>
        <v>123.77255154324</v>
      </c>
      <c r="G173" s="15"/>
      <c r="H173" s="14">
        <f t="shared" si="103"/>
        <v>112.92898188368349</v>
      </c>
      <c r="I173" s="18">
        <f t="shared" si="104"/>
        <v>251.33215332031301</v>
      </c>
      <c r="J173" s="18">
        <f t="shared" si="105"/>
        <v>251.33215332031301</v>
      </c>
      <c r="K173" s="18"/>
      <c r="L173" s="19">
        <f t="shared" si="97"/>
        <v>0.27628678440846666</v>
      </c>
      <c r="M173" s="19">
        <f t="shared" si="98"/>
        <v>0.255</v>
      </c>
      <c r="N173" s="19">
        <f t="shared" si="99"/>
        <v>0.49246604506466274</v>
      </c>
      <c r="O173" s="18"/>
      <c r="P173" s="18">
        <f t="shared" si="106"/>
        <v>7675</v>
      </c>
      <c r="Q173" s="18">
        <f t="shared" si="107"/>
        <v>9134</v>
      </c>
      <c r="R173" s="18"/>
      <c r="S173" s="20">
        <f t="shared" si="108"/>
        <v>1.4713873861066254E-2</v>
      </c>
      <c r="T173" s="20">
        <f t="shared" si="109"/>
        <v>2.7516110501457521E-2</v>
      </c>
      <c r="U173" s="15"/>
      <c r="W173" s="1">
        <v>602.99168082427002</v>
      </c>
      <c r="X173" s="1">
        <v>547.64004687686099</v>
      </c>
      <c r="Y173" s="1">
        <v>485.44433483934301</v>
      </c>
      <c r="Z173" s="1">
        <v>411.53227968729902</v>
      </c>
      <c r="AA173" s="1">
        <v>359.15890532036201</v>
      </c>
      <c r="AB173" s="1">
        <v>314.444751843294</v>
      </c>
      <c r="AC173" s="1">
        <v>271.53133233598402</v>
      </c>
      <c r="AD173" s="1">
        <v>236.54610244404699</v>
      </c>
      <c r="AE173" s="1">
        <v>206.40364230044801</v>
      </c>
      <c r="AF173" s="1">
        <v>189.12248031590701</v>
      </c>
      <c r="AG173" s="1">
        <v>167.00574901123201</v>
      </c>
      <c r="AH173" s="1">
        <v>150.24821654315701</v>
      </c>
      <c r="AI173" s="1">
        <v>133.12331856092601</v>
      </c>
      <c r="AJ173" s="1">
        <v>123.77255154324</v>
      </c>
      <c r="AL173" s="1">
        <v>1154.56311035156</v>
      </c>
      <c r="AM173" s="1">
        <v>1053.54479980469</v>
      </c>
      <c r="AN173" s="1">
        <v>938.33612060546898</v>
      </c>
      <c r="AO173" s="1">
        <v>799.270751953125</v>
      </c>
      <c r="AP173" s="1">
        <v>700.82550048828102</v>
      </c>
      <c r="AQ173" s="1">
        <v>616.38757324218795</v>
      </c>
      <c r="AR173" s="1">
        <v>534.71807861328102</v>
      </c>
      <c r="AS173" s="1">
        <v>467.92108154296898</v>
      </c>
      <c r="AT173" s="1">
        <v>410.146728515625</v>
      </c>
      <c r="AU173" s="1">
        <v>377.46917724609398</v>
      </c>
      <c r="AV173" s="1">
        <v>334.76596069335898</v>
      </c>
      <c r="AW173" s="1">
        <v>302.48150634765602</v>
      </c>
      <c r="AX173" s="1">
        <v>269.17572021484398</v>
      </c>
      <c r="AY173" s="1">
        <v>251.33215332031301</v>
      </c>
      <c r="AZ173" s="1"/>
      <c r="BA173" s="4">
        <v>0.255</v>
      </c>
      <c r="BB173" s="6">
        <f t="shared" si="110"/>
        <v>64.089699096679823</v>
      </c>
      <c r="BE173">
        <v>0.26551263975632</v>
      </c>
      <c r="BF173">
        <v>0.27046585178426003</v>
      </c>
      <c r="BG173">
        <v>0.319213997882</v>
      </c>
      <c r="BH173">
        <v>0.2206110670377</v>
      </c>
      <c r="BI173" s="8">
        <f t="shared" si="90"/>
        <v>0.28245448480518026</v>
      </c>
      <c r="BJ173">
        <v>0.26721394328057002</v>
      </c>
      <c r="BK173">
        <v>0.27075050809906998</v>
      </c>
      <c r="BL173">
        <v>0.30421029618979001</v>
      </c>
      <c r="BM173">
        <v>0.20931080639586</v>
      </c>
      <c r="BN173" s="8">
        <f t="shared" si="91"/>
        <v>0.27230511997984552</v>
      </c>
      <c r="BO173">
        <v>0.2704248666479</v>
      </c>
      <c r="BP173">
        <v>0.27508752251190999</v>
      </c>
      <c r="BQ173">
        <v>0.32135280428371998</v>
      </c>
      <c r="BR173">
        <v>0.22623543893213</v>
      </c>
      <c r="BS173" s="8">
        <f t="shared" si="92"/>
        <v>0.28610718557991011</v>
      </c>
      <c r="BT173">
        <v>0.26904074222619001</v>
      </c>
      <c r="BU173">
        <v>0.27395660918314002</v>
      </c>
      <c r="BV173">
        <v>0.32395262983289003</v>
      </c>
      <c r="BW173">
        <v>0.22942644259799</v>
      </c>
      <c r="BX173" s="8">
        <f t="shared" si="93"/>
        <v>0.28816176212736455</v>
      </c>
      <c r="BY173">
        <v>0.27107086268439001</v>
      </c>
      <c r="BZ173">
        <v>0.27632442542113</v>
      </c>
      <c r="CA173">
        <v>0.32528269794127002</v>
      </c>
      <c r="CB173">
        <v>0.22896053112881001</v>
      </c>
      <c r="CC173" s="8">
        <f t="shared" si="94"/>
        <v>0.28760959809541548</v>
      </c>
      <c r="CD173">
        <v>0.27403553329937003</v>
      </c>
      <c r="CE173">
        <v>0.27754372344377998</v>
      </c>
      <c r="CF173">
        <v>0.31237099240519001</v>
      </c>
      <c r="CG173">
        <v>0.21124986472328999</v>
      </c>
      <c r="CH173" s="8">
        <f t="shared" si="95"/>
        <v>0.27628678440846666</v>
      </c>
      <c r="CJ173" t="s">
        <v>58</v>
      </c>
      <c r="CK173">
        <v>26.002225134442</v>
      </c>
      <c r="CL173">
        <v>54.707249102923001</v>
      </c>
      <c r="CM173">
        <v>264.11589766466</v>
      </c>
      <c r="CN173">
        <v>93.927606314203004</v>
      </c>
      <c r="CO173">
        <v>438.75297821622803</v>
      </c>
      <c r="CP173">
        <v>13.427847667779</v>
      </c>
      <c r="CQ173">
        <v>26.942660516109001</v>
      </c>
      <c r="CR173">
        <v>96.119205222123995</v>
      </c>
      <c r="CS173">
        <v>32.131500012822002</v>
      </c>
      <c r="CT173">
        <v>168.62121341883397</v>
      </c>
      <c r="CU173">
        <v>8.3768506514647001</v>
      </c>
      <c r="CV173">
        <v>20.843696110831001</v>
      </c>
      <c r="CW173">
        <v>71.210905846676994</v>
      </c>
      <c r="CX173">
        <v>24.521948723173999</v>
      </c>
      <c r="CY173">
        <v>124.9534013321467</v>
      </c>
      <c r="CZ173">
        <v>2.7947463911400998</v>
      </c>
      <c r="DA173">
        <v>8.1512046221298995</v>
      </c>
      <c r="DB173">
        <v>33.602657764123997</v>
      </c>
      <c r="DC173">
        <v>12.074563065842</v>
      </c>
      <c r="DD173">
        <v>56.623171843235994</v>
      </c>
      <c r="DE173">
        <v>1.5285181733108999</v>
      </c>
      <c r="DF173">
        <v>5.3539428149311004</v>
      </c>
      <c r="DG173">
        <v>24.135579891448</v>
      </c>
      <c r="DH173">
        <v>9.6948959930588003</v>
      </c>
      <c r="DI173">
        <v>40.712936872748799</v>
      </c>
      <c r="DJ173">
        <v>1.0482357958544</v>
      </c>
      <c r="DK173">
        <v>4.2098258292053998</v>
      </c>
      <c r="DL173">
        <v>18.839761395720998</v>
      </c>
      <c r="DM173">
        <v>7.1029622503840999</v>
      </c>
      <c r="DN173">
        <v>31.200785271164897</v>
      </c>
      <c r="DP173">
        <v>97.93215553996265</v>
      </c>
      <c r="DQ173">
        <v>202.27044834687976</v>
      </c>
      <c r="DR173">
        <v>827.3944733535543</v>
      </c>
      <c r="DS173">
        <v>425.76108069026208</v>
      </c>
      <c r="DT173">
        <v>1553.3581579306588</v>
      </c>
      <c r="DU173">
        <v>50.251298652031764</v>
      </c>
      <c r="DV173">
        <v>99.511024763249736</v>
      </c>
      <c r="DW173">
        <v>315.96302434864788</v>
      </c>
      <c r="DX173">
        <v>153.51094654928212</v>
      </c>
      <c r="DY173">
        <v>619.23629431321149</v>
      </c>
      <c r="DZ173">
        <v>30.976628574514823</v>
      </c>
      <c r="EA173">
        <v>75.771143381934266</v>
      </c>
      <c r="EB173">
        <v>221.59727532299803</v>
      </c>
      <c r="EC173">
        <v>108.39127962852237</v>
      </c>
      <c r="ED173">
        <v>436.73632690796944</v>
      </c>
      <c r="EE173">
        <v>10.387818469481024</v>
      </c>
      <c r="EF173">
        <v>29.753633783227396</v>
      </c>
      <c r="EG173">
        <v>103.72707201499746</v>
      </c>
      <c r="EH173">
        <v>52.629343545196846</v>
      </c>
      <c r="EI173">
        <v>196.49786781290271</v>
      </c>
      <c r="EJ173">
        <v>5.6388139919359972</v>
      </c>
      <c r="EK173">
        <v>19.375568434717515</v>
      </c>
      <c r="EL173">
        <v>74.198781688061672</v>
      </c>
      <c r="EM173">
        <v>42.343088327326541</v>
      </c>
      <c r="EN173">
        <v>141.55625244204174</v>
      </c>
      <c r="EO173">
        <v>3.8251820237824967</v>
      </c>
      <c r="EP173">
        <v>15.168153604663136</v>
      </c>
      <c r="EQ173">
        <v>60.312134781334379</v>
      </c>
      <c r="ER173">
        <v>33.623511473903484</v>
      </c>
      <c r="ES173">
        <v>112.92898188368349</v>
      </c>
      <c r="EV173" t="s">
        <v>58</v>
      </c>
      <c r="EW173">
        <v>40470</v>
      </c>
      <c r="EX173">
        <v>37979</v>
      </c>
      <c r="EY173">
        <v>35643</v>
      </c>
      <c r="EZ173">
        <v>33534</v>
      </c>
      <c r="FA173">
        <v>31494</v>
      </c>
      <c r="FB173">
        <v>29498</v>
      </c>
      <c r="FC173">
        <v>27518</v>
      </c>
      <c r="FD173">
        <v>25584</v>
      </c>
      <c r="FE173">
        <v>23675</v>
      </c>
      <c r="FF173">
        <v>22006</v>
      </c>
      <c r="FG173">
        <v>20539</v>
      </c>
      <c r="FH173">
        <v>19393</v>
      </c>
      <c r="FI173">
        <v>18393</v>
      </c>
      <c r="FJ173">
        <v>17445</v>
      </c>
      <c r="FK173">
        <v>16521</v>
      </c>
      <c r="FL173">
        <v>15559</v>
      </c>
      <c r="FM173">
        <v>14514</v>
      </c>
      <c r="FN173">
        <v>13480</v>
      </c>
      <c r="FO173">
        <v>12429</v>
      </c>
      <c r="FP173">
        <v>11514</v>
      </c>
      <c r="FQ173">
        <v>10776</v>
      </c>
      <c r="FR173">
        <v>10129</v>
      </c>
      <c r="FS173">
        <v>9564</v>
      </c>
      <c r="FT173">
        <v>9134</v>
      </c>
      <c r="FV173" t="s">
        <v>58</v>
      </c>
      <c r="GT173">
        <v>7675</v>
      </c>
    </row>
    <row r="174" spans="1:202" x14ac:dyDescent="0.25">
      <c r="A174" t="s">
        <v>202</v>
      </c>
      <c r="B174" s="2" t="s">
        <v>212</v>
      </c>
      <c r="C174" t="str">
        <f t="shared" si="89"/>
        <v>Amr</v>
      </c>
      <c r="D174" s="14">
        <f t="shared" si="100"/>
        <v>0.19808521016639002</v>
      </c>
      <c r="E174" s="18">
        <f t="shared" si="101"/>
        <v>0</v>
      </c>
      <c r="F174" s="18">
        <f t="shared" si="102"/>
        <v>0</v>
      </c>
      <c r="G174" s="15"/>
      <c r="H174" s="14">
        <f t="shared" si="103"/>
        <v>2.0773508246257473</v>
      </c>
      <c r="I174" s="18">
        <f t="shared" si="104"/>
        <v>0</v>
      </c>
      <c r="J174" s="18">
        <f t="shared" si="105"/>
        <v>0</v>
      </c>
      <c r="K174" s="18"/>
      <c r="L174" s="19">
        <f t="shared" si="97"/>
        <v>9.5354721897817518E-2</v>
      </c>
      <c r="M174" s="19" t="s">
        <v>243</v>
      </c>
      <c r="N174" s="19" t="s">
        <v>243</v>
      </c>
      <c r="O174" s="18"/>
      <c r="P174" s="18">
        <f t="shared" si="106"/>
        <v>94</v>
      </c>
      <c r="Q174" s="18">
        <f t="shared" si="107"/>
        <v>76</v>
      </c>
      <c r="R174" s="18"/>
      <c r="S174" s="20">
        <f t="shared" si="108"/>
        <v>2.2099476857720717E-2</v>
      </c>
      <c r="T174" s="20">
        <f t="shared" si="109"/>
        <v>0</v>
      </c>
      <c r="U174" s="15"/>
      <c r="W174" s="1">
        <v>0.25991535742457</v>
      </c>
      <c r="X174" s="1">
        <v>0.33241983282000098</v>
      </c>
      <c r="Y174" s="1">
        <v>0.16424012039413899</v>
      </c>
      <c r="Z174" s="1">
        <v>0.31249901804024899</v>
      </c>
      <c r="AA174" s="1">
        <v>0.157490265695794</v>
      </c>
      <c r="AB174" s="1">
        <v>0.15149158209512401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L174" s="1">
        <v>0.77500104904174805</v>
      </c>
      <c r="AM174" s="1">
        <v>0.99704879522323597</v>
      </c>
      <c r="AN174" s="1">
        <v>0.49536156654357899</v>
      </c>
      <c r="AO174" s="1">
        <v>0.94798088073730502</v>
      </c>
      <c r="AP174" s="1">
        <v>0.48054468631744401</v>
      </c>
      <c r="AQ174" s="1">
        <v>0.46494948863983199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/>
      <c r="BA174" s="4">
        <v>0.23400000000000001</v>
      </c>
      <c r="BB174" s="6">
        <f t="shared" si="110"/>
        <v>0</v>
      </c>
      <c r="BE174">
        <v>0.11908741916507</v>
      </c>
      <c r="BF174">
        <v>0.12211533927689</v>
      </c>
      <c r="BG174">
        <v>0.11840349308530999</v>
      </c>
      <c r="BH174">
        <v>9.1055320867320003E-2</v>
      </c>
      <c r="BI174" s="8">
        <f t="shared" si="90"/>
        <v>0.10911592221861512</v>
      </c>
      <c r="BJ174">
        <v>0.10123539942037001</v>
      </c>
      <c r="BK174">
        <v>0.10097071837492</v>
      </c>
      <c r="BL174">
        <v>0.10074240607368</v>
      </c>
      <c r="BM174">
        <v>7.5628315030509999E-2</v>
      </c>
      <c r="BN174" s="8">
        <f t="shared" si="91"/>
        <v>9.1216832862033137E-2</v>
      </c>
      <c r="BO174">
        <v>0.10458434955831</v>
      </c>
      <c r="BP174">
        <v>0.10638839272228</v>
      </c>
      <c r="BQ174">
        <v>0.1040333775166</v>
      </c>
      <c r="BR174">
        <v>7.6348554712130007E-2</v>
      </c>
      <c r="BS174" s="8">
        <f t="shared" si="92"/>
        <v>9.2790311936118447E-2</v>
      </c>
      <c r="BT174">
        <v>0.11919528786523</v>
      </c>
      <c r="BU174">
        <v>0.11987061306000001</v>
      </c>
      <c r="BV174">
        <v>0.11813105238066</v>
      </c>
      <c r="BW174">
        <v>8.4055147469430005E-2</v>
      </c>
      <c r="BX174" s="8">
        <f t="shared" si="93"/>
        <v>0.10543868125377574</v>
      </c>
      <c r="BY174">
        <v>0.1062160462508</v>
      </c>
      <c r="BZ174">
        <v>0.10941019034075999</v>
      </c>
      <c r="CA174">
        <v>0.10598052375276</v>
      </c>
      <c r="CB174">
        <v>7.8101848305469998E-2</v>
      </c>
      <c r="CC174" s="8">
        <f t="shared" si="94"/>
        <v>9.6105448149370984E-2</v>
      </c>
      <c r="CD174">
        <v>0.10694249548317</v>
      </c>
      <c r="CE174">
        <v>0.10954212579392</v>
      </c>
      <c r="CF174">
        <v>0.10512464487363</v>
      </c>
      <c r="CG174">
        <v>7.6970499060870001E-2</v>
      </c>
      <c r="CH174" s="8">
        <f t="shared" si="95"/>
        <v>9.5354721897817518E-2</v>
      </c>
      <c r="CJ174" t="s">
        <v>202</v>
      </c>
      <c r="CK174">
        <v>0.10520943931955</v>
      </c>
      <c r="CL174">
        <v>7.2734042714159994E-2</v>
      </c>
      <c r="CM174">
        <v>0.49209912182912002</v>
      </c>
      <c r="CN174">
        <v>0.27805936200793002</v>
      </c>
      <c r="CO174">
        <v>0.94810196587076001</v>
      </c>
      <c r="CP174">
        <v>5.2718396494060002E-2</v>
      </c>
      <c r="CQ174">
        <v>3.5753130209069998E-2</v>
      </c>
      <c r="CR174">
        <v>0.20095134514233001</v>
      </c>
      <c r="CS174">
        <v>0.13425022154218999</v>
      </c>
      <c r="CT174">
        <v>0.42367309338765002</v>
      </c>
      <c r="CU174">
        <v>2.4315418012539999E-2</v>
      </c>
      <c r="CV174">
        <v>2.061363429147E-2</v>
      </c>
      <c r="CW174">
        <v>0.12185980574851001</v>
      </c>
      <c r="CX174">
        <v>8.6121638308880005E-2</v>
      </c>
      <c r="CY174">
        <v>0.25291049636140001</v>
      </c>
      <c r="CZ174">
        <v>3.0246468330500001E-2</v>
      </c>
      <c r="DA174">
        <v>2.1251073867719999E-2</v>
      </c>
      <c r="DB174">
        <v>0.16292674228976001</v>
      </c>
      <c r="DC174">
        <v>9.2589717464320001E-2</v>
      </c>
      <c r="DD174">
        <v>0.30701400195230005</v>
      </c>
      <c r="DE174">
        <v>2.1043881562470002E-2</v>
      </c>
      <c r="DF174">
        <v>1.646441159664E-2</v>
      </c>
      <c r="DG174">
        <v>0.11870886122119</v>
      </c>
      <c r="DH174">
        <v>6.535976921568E-2</v>
      </c>
      <c r="DI174">
        <v>0.22157692359598</v>
      </c>
      <c r="DJ174">
        <v>1.9136271629379999E-2</v>
      </c>
      <c r="DK174">
        <v>1.504499414504E-2</v>
      </c>
      <c r="DL174">
        <v>0.10587000993968</v>
      </c>
      <c r="DM174">
        <v>5.8033934452289999E-2</v>
      </c>
      <c r="DN174">
        <v>0.19808521016639002</v>
      </c>
      <c r="DP174">
        <v>0.88346392975161048</v>
      </c>
      <c r="DQ174">
        <v>0.59561757879769262</v>
      </c>
      <c r="DR174">
        <v>4.1561199674621205</v>
      </c>
      <c r="DS174">
        <v>3.0537409495607659</v>
      </c>
      <c r="DT174">
        <v>8.6889424255721899</v>
      </c>
      <c r="DU174">
        <v>0.52075061486300911</v>
      </c>
      <c r="DV174">
        <v>0.35409404612051049</v>
      </c>
      <c r="DW174">
        <v>1.9947046430016788</v>
      </c>
      <c r="DX174">
        <v>1.7751317279517693</v>
      </c>
      <c r="DY174">
        <v>4.644681031936968</v>
      </c>
      <c r="DZ174">
        <v>0.23249576170078076</v>
      </c>
      <c r="EA174">
        <v>0.19375830167188027</v>
      </c>
      <c r="EB174">
        <v>1.1713529701471583</v>
      </c>
      <c r="EC174">
        <v>1.1280061375568813</v>
      </c>
      <c r="ED174">
        <v>2.7256131710767004</v>
      </c>
      <c r="EE174">
        <v>0.25375557098111662</v>
      </c>
      <c r="EF174">
        <v>0.17728343357252199</v>
      </c>
      <c r="EG174">
        <v>1.3792033424433776</v>
      </c>
      <c r="EH174">
        <v>1.1015353640060406</v>
      </c>
      <c r="EI174">
        <v>2.9117777110030567</v>
      </c>
      <c r="EJ174">
        <v>0.19812337500099239</v>
      </c>
      <c r="EK174">
        <v>0.15048334661845753</v>
      </c>
      <c r="EL174">
        <v>1.1201007224508883</v>
      </c>
      <c r="EM174">
        <v>0.83685304040496589</v>
      </c>
      <c r="EN174">
        <v>2.3055604844753042</v>
      </c>
      <c r="EO174">
        <v>0.17893982689408586</v>
      </c>
      <c r="EP174">
        <v>0.13734436899046423</v>
      </c>
      <c r="EQ174">
        <v>1.0070902980642265</v>
      </c>
      <c r="ER174">
        <v>0.7539763306769709</v>
      </c>
      <c r="ES174">
        <v>2.0773508246257473</v>
      </c>
      <c r="EV174" t="s">
        <v>202</v>
      </c>
      <c r="EW174">
        <v>125</v>
      </c>
      <c r="EX174">
        <v>121</v>
      </c>
      <c r="EY174">
        <v>123</v>
      </c>
      <c r="EZ174">
        <v>127</v>
      </c>
      <c r="FA174">
        <v>129</v>
      </c>
      <c r="FB174">
        <v>125</v>
      </c>
      <c r="FC174">
        <v>118</v>
      </c>
      <c r="FD174">
        <v>108</v>
      </c>
      <c r="FE174">
        <v>97</v>
      </c>
      <c r="FF174">
        <v>88</v>
      </c>
      <c r="FG174">
        <v>83</v>
      </c>
      <c r="FH174">
        <v>80</v>
      </c>
      <c r="FI174">
        <v>81</v>
      </c>
      <c r="FJ174">
        <v>82</v>
      </c>
      <c r="FK174">
        <v>85</v>
      </c>
      <c r="FL174">
        <v>86</v>
      </c>
      <c r="FM174">
        <v>87</v>
      </c>
      <c r="FN174">
        <v>87</v>
      </c>
      <c r="FO174">
        <v>87</v>
      </c>
      <c r="FP174">
        <v>86</v>
      </c>
      <c r="FQ174">
        <v>84</v>
      </c>
      <c r="FR174">
        <v>82</v>
      </c>
      <c r="FS174">
        <v>80</v>
      </c>
      <c r="FT174">
        <v>76</v>
      </c>
      <c r="FV174" t="s">
        <v>202</v>
      </c>
      <c r="GT174">
        <v>94</v>
      </c>
    </row>
    <row r="175" spans="1:202" x14ac:dyDescent="0.25">
      <c r="A175" t="s">
        <v>203</v>
      </c>
      <c r="B175" s="2" t="s">
        <v>211</v>
      </c>
      <c r="C175" t="str">
        <f t="shared" si="89"/>
        <v>Afr</v>
      </c>
      <c r="D175" s="14">
        <f t="shared" si="100"/>
        <v>113.40986660165011</v>
      </c>
      <c r="E175" s="18">
        <f t="shared" si="101"/>
        <v>109.28559582519522</v>
      </c>
      <c r="F175" s="18">
        <f t="shared" si="102"/>
        <v>152.338719284999</v>
      </c>
      <c r="G175" s="15"/>
      <c r="H175" s="14">
        <f t="shared" si="103"/>
        <v>564.6936918537134</v>
      </c>
      <c r="I175" s="18">
        <f t="shared" si="104"/>
        <v>407.78207397460898</v>
      </c>
      <c r="J175" s="18">
        <f t="shared" si="105"/>
        <v>407.78207397460898</v>
      </c>
      <c r="K175" s="18"/>
      <c r="L175" s="19">
        <f t="shared" si="97"/>
        <v>0.20083430758604875</v>
      </c>
      <c r="M175" s="19">
        <f t="shared" ref="M175:M195" si="111">E175/I175</f>
        <v>0.26800000000000002</v>
      </c>
      <c r="N175" s="19">
        <f t="shared" ref="N175:N195" si="112">F175/J175</f>
        <v>0.37357875445619648</v>
      </c>
      <c r="O175" s="18"/>
      <c r="P175" s="18">
        <f t="shared" si="106"/>
        <v>5749</v>
      </c>
      <c r="Q175" s="18">
        <f t="shared" si="107"/>
        <v>5521</v>
      </c>
      <c r="R175" s="18"/>
      <c r="S175" s="20">
        <f t="shared" si="108"/>
        <v>9.8224681136495628E-2</v>
      </c>
      <c r="T175" s="20">
        <f t="shared" si="109"/>
        <v>7.386018365778102E-2</v>
      </c>
      <c r="U175" s="15"/>
      <c r="W175" s="1">
        <v>306.27711888994298</v>
      </c>
      <c r="X175" s="1">
        <v>286.06670493130798</v>
      </c>
      <c r="Y175" s="1">
        <v>266.20950064609701</v>
      </c>
      <c r="Z175" s="1">
        <v>248.93985601780599</v>
      </c>
      <c r="AA175" s="1">
        <v>232.86090939238599</v>
      </c>
      <c r="AB175" s="1">
        <v>232.45219283644701</v>
      </c>
      <c r="AC175" s="1">
        <v>218.83449072261101</v>
      </c>
      <c r="AD175" s="1">
        <v>195.420205319963</v>
      </c>
      <c r="AE175" s="1">
        <v>188.900550091692</v>
      </c>
      <c r="AF175" s="1">
        <v>183.96535793094299</v>
      </c>
      <c r="AG175" s="1">
        <v>177.255229381394</v>
      </c>
      <c r="AH175" s="1">
        <v>168.43425903777899</v>
      </c>
      <c r="AI175" s="1">
        <v>161.301243644881</v>
      </c>
      <c r="AJ175" s="1">
        <v>152.338719284999</v>
      </c>
      <c r="AL175" s="1">
        <v>720.0712890625</v>
      </c>
      <c r="AM175" s="1">
        <v>679.82305908203102</v>
      </c>
      <c r="AN175" s="1">
        <v>639.44982910156295</v>
      </c>
      <c r="AO175" s="1">
        <v>604.30023193359398</v>
      </c>
      <c r="AP175" s="1">
        <v>571.24060058593795</v>
      </c>
      <c r="AQ175" s="1">
        <v>576.14422607421898</v>
      </c>
      <c r="AR175" s="1">
        <v>548.06872558593795</v>
      </c>
      <c r="AS175" s="1">
        <v>494.37411499023398</v>
      </c>
      <c r="AT175" s="1">
        <v>482.61444091796898</v>
      </c>
      <c r="AU175" s="1">
        <v>474.626708984375</v>
      </c>
      <c r="AV175" s="1">
        <v>461.63421630859398</v>
      </c>
      <c r="AW175" s="1">
        <v>442.70135498046898</v>
      </c>
      <c r="AX175" s="1">
        <v>427.83038330078102</v>
      </c>
      <c r="AY175" s="1">
        <v>407.78207397460898</v>
      </c>
      <c r="AZ175" s="1"/>
      <c r="BA175" s="4">
        <v>0.26800000000000002</v>
      </c>
      <c r="BB175" s="6">
        <f t="shared" si="110"/>
        <v>109.28559582519522</v>
      </c>
      <c r="BE175">
        <v>0.24381988922191</v>
      </c>
      <c r="BF175">
        <v>0.24170225977766999</v>
      </c>
      <c r="BG175">
        <v>0.21865250062684999</v>
      </c>
      <c r="BH175">
        <v>0.16610384785856</v>
      </c>
      <c r="BI175" s="8">
        <f t="shared" si="90"/>
        <v>0.20024567946457686</v>
      </c>
      <c r="BJ175">
        <v>0.24271323121891</v>
      </c>
      <c r="BK175">
        <v>0.23656701407632</v>
      </c>
      <c r="BL175">
        <v>0.21553692535784</v>
      </c>
      <c r="BM175">
        <v>0.1590918407069</v>
      </c>
      <c r="BN175" s="8">
        <f t="shared" si="91"/>
        <v>0.1952916372268419</v>
      </c>
      <c r="BO175">
        <v>0.22390582774525</v>
      </c>
      <c r="BP175">
        <v>0.22239665746879</v>
      </c>
      <c r="BQ175">
        <v>0.20203547825684001</v>
      </c>
      <c r="BR175">
        <v>0.15023373378832999</v>
      </c>
      <c r="BS175" s="8">
        <f t="shared" si="92"/>
        <v>0.18180906660176024</v>
      </c>
      <c r="BT175">
        <v>0.26335822938198</v>
      </c>
      <c r="BU175">
        <v>0.26033048191044</v>
      </c>
      <c r="BV175">
        <v>0.22730373368194001</v>
      </c>
      <c r="BW175">
        <v>0.15960385405319999</v>
      </c>
      <c r="BX175" s="8">
        <f t="shared" si="93"/>
        <v>0.20219878752441828</v>
      </c>
      <c r="BY175">
        <v>0.23683386585971</v>
      </c>
      <c r="BZ175">
        <v>0.23526192329437001</v>
      </c>
      <c r="CA175">
        <v>0.21041539434560999</v>
      </c>
      <c r="CB175">
        <v>0.14939692540749</v>
      </c>
      <c r="CC175" s="8">
        <f t="shared" si="94"/>
        <v>0.18983798542007399</v>
      </c>
      <c r="CD175">
        <v>0.24656933261021</v>
      </c>
      <c r="CE175">
        <v>0.24283484023891999</v>
      </c>
      <c r="CF175">
        <v>0.21977237373054001</v>
      </c>
      <c r="CG175">
        <v>0.16328937627698001</v>
      </c>
      <c r="CH175" s="8">
        <f t="shared" si="95"/>
        <v>0.20083430758604875</v>
      </c>
      <c r="CJ175" t="s">
        <v>203</v>
      </c>
      <c r="CK175">
        <v>16.086585328439</v>
      </c>
      <c r="CL175">
        <v>16.232405899709999</v>
      </c>
      <c r="CM175">
        <v>65.801903536460998</v>
      </c>
      <c r="CN175">
        <v>54.481865662921003</v>
      </c>
      <c r="CO175">
        <v>152.602760427531</v>
      </c>
      <c r="CP175">
        <v>15.579531707178001</v>
      </c>
      <c r="CQ175">
        <v>14.196739083796</v>
      </c>
      <c r="CR175">
        <v>65.259349334974004</v>
      </c>
      <c r="CS175">
        <v>51.202923446565002</v>
      </c>
      <c r="CT175">
        <v>146.23854357251298</v>
      </c>
      <c r="CU175">
        <v>13.9641345385</v>
      </c>
      <c r="CV175">
        <v>12.940279580945001</v>
      </c>
      <c r="CW175">
        <v>78.892849999869</v>
      </c>
      <c r="CX175">
        <v>61.307263394553999</v>
      </c>
      <c r="CY175">
        <v>167.10452751386799</v>
      </c>
      <c r="CZ175">
        <v>11.956619105892999</v>
      </c>
      <c r="DA175">
        <v>10.077862963242</v>
      </c>
      <c r="DB175">
        <v>73.715358616377003</v>
      </c>
      <c r="DC175">
        <v>49.343223870084003</v>
      </c>
      <c r="DD175">
        <v>145.09306455559602</v>
      </c>
      <c r="DE175">
        <v>10.064420224266</v>
      </c>
      <c r="DF175">
        <v>7.4591675993097004</v>
      </c>
      <c r="DG175">
        <v>53.554725777039998</v>
      </c>
      <c r="DH175">
        <v>32.045862744330996</v>
      </c>
      <c r="DI175">
        <v>103.12417634494669</v>
      </c>
      <c r="DJ175">
        <v>9.7868356285746998</v>
      </c>
      <c r="DK175">
        <v>7.8718471721494003</v>
      </c>
      <c r="DL175">
        <v>59.598626781760998</v>
      </c>
      <c r="DM175">
        <v>36.152557019165002</v>
      </c>
      <c r="DN175">
        <v>113.40986660165011</v>
      </c>
      <c r="DP175">
        <v>65.977330150445482</v>
      </c>
      <c r="DQ175">
        <v>67.158684882141316</v>
      </c>
      <c r="DR175">
        <v>300.94283553956615</v>
      </c>
      <c r="DS175">
        <v>327.99881739833717</v>
      </c>
      <c r="DT175">
        <v>762.0776679704901</v>
      </c>
      <c r="DU175">
        <v>64.189049887957594</v>
      </c>
      <c r="DV175">
        <v>60.011490356030464</v>
      </c>
      <c r="DW175">
        <v>302.77572729883167</v>
      </c>
      <c r="DX175">
        <v>321.84506269493602</v>
      </c>
      <c r="DY175">
        <v>748.82133023775577</v>
      </c>
      <c r="DZ175">
        <v>62.366105782596087</v>
      </c>
      <c r="EA175">
        <v>58.185584838481546</v>
      </c>
      <c r="EB175">
        <v>390.49007966598583</v>
      </c>
      <c r="EC175">
        <v>408.07920996579986</v>
      </c>
      <c r="ED175">
        <v>919.12098025286332</v>
      </c>
      <c r="EE175">
        <v>45.400590419944244</v>
      </c>
      <c r="EF175">
        <v>38.711805430103375</v>
      </c>
      <c r="EG175">
        <v>324.30333379180178</v>
      </c>
      <c r="EH175">
        <v>309.1606036884088</v>
      </c>
      <c r="EI175">
        <v>717.57633333025819</v>
      </c>
      <c r="EJ175">
        <v>42.495697090160753</v>
      </c>
      <c r="EK175">
        <v>31.705800474887997</v>
      </c>
      <c r="EL175">
        <v>254.51904763714992</v>
      </c>
      <c r="EM175">
        <v>214.50148761042962</v>
      </c>
      <c r="EN175">
        <v>543.2220328126283</v>
      </c>
      <c r="EO175">
        <v>39.692023030480655</v>
      </c>
      <c r="EP175">
        <v>32.416465299643406</v>
      </c>
      <c r="EQ175">
        <v>271.18343297704052</v>
      </c>
      <c r="ER175">
        <v>221.40177054654882</v>
      </c>
      <c r="ES175">
        <v>564.6936918537134</v>
      </c>
      <c r="EV175" t="s">
        <v>203</v>
      </c>
      <c r="EW175">
        <v>6813</v>
      </c>
      <c r="EX175">
        <v>6789</v>
      </c>
      <c r="EY175">
        <v>6742</v>
      </c>
      <c r="EZ175">
        <v>6668</v>
      </c>
      <c r="FA175">
        <v>6585</v>
      </c>
      <c r="FB175">
        <v>6509</v>
      </c>
      <c r="FC175">
        <v>6453</v>
      </c>
      <c r="FD175">
        <v>6379</v>
      </c>
      <c r="FE175">
        <v>6298</v>
      </c>
      <c r="FF175">
        <v>6231</v>
      </c>
      <c r="FG175">
        <v>6172</v>
      </c>
      <c r="FH175">
        <v>6114</v>
      </c>
      <c r="FI175">
        <v>6043</v>
      </c>
      <c r="FJ175">
        <v>5973</v>
      </c>
      <c r="FK175">
        <v>5901</v>
      </c>
      <c r="FL175">
        <v>5837</v>
      </c>
      <c r="FM175">
        <v>5763</v>
      </c>
      <c r="FN175">
        <v>5693</v>
      </c>
      <c r="FO175">
        <v>5629</v>
      </c>
      <c r="FP175">
        <v>5574</v>
      </c>
      <c r="FQ175">
        <v>5546</v>
      </c>
      <c r="FR175">
        <v>5534</v>
      </c>
      <c r="FS175">
        <v>5531</v>
      </c>
      <c r="FT175">
        <v>5521</v>
      </c>
      <c r="FV175" t="s">
        <v>203</v>
      </c>
      <c r="GT175">
        <v>5749</v>
      </c>
    </row>
    <row r="176" spans="1:202" x14ac:dyDescent="0.25">
      <c r="A176" t="s">
        <v>60</v>
      </c>
      <c r="B176" s="2" t="s">
        <v>216</v>
      </c>
      <c r="C176" t="str">
        <f t="shared" si="89"/>
        <v>Sear</v>
      </c>
      <c r="D176" s="14">
        <f t="shared" si="100"/>
        <v>66.000756398533397</v>
      </c>
      <c r="E176" s="18">
        <f t="shared" si="101"/>
        <v>54.676745452880958</v>
      </c>
      <c r="F176" s="18">
        <f t="shared" si="102"/>
        <v>111.05266110772</v>
      </c>
      <c r="G176" s="15"/>
      <c r="H176" s="14">
        <f t="shared" si="103"/>
        <v>171.87031509685167</v>
      </c>
      <c r="I176" s="18">
        <f t="shared" si="104"/>
        <v>214.41860961914099</v>
      </c>
      <c r="J176" s="18">
        <f t="shared" si="105"/>
        <v>214.41860961914099</v>
      </c>
      <c r="K176" s="18"/>
      <c r="L176" s="19">
        <f t="shared" si="97"/>
        <v>0.38401486819489983</v>
      </c>
      <c r="M176" s="19">
        <f t="shared" si="111"/>
        <v>0.255</v>
      </c>
      <c r="N176" s="19">
        <f t="shared" si="112"/>
        <v>0.51792454631142426</v>
      </c>
      <c r="O176" s="18"/>
      <c r="P176" s="18">
        <f t="shared" si="106"/>
        <v>1560</v>
      </c>
      <c r="Q176" s="18">
        <f t="shared" si="107"/>
        <v>2211</v>
      </c>
      <c r="R176" s="18"/>
      <c r="S176" s="20">
        <f t="shared" si="108"/>
        <v>0.11017327890823825</v>
      </c>
      <c r="T176" s="20">
        <f t="shared" si="109"/>
        <v>9.6978113803320221E-2</v>
      </c>
      <c r="U176" s="15"/>
      <c r="W176" s="1">
        <v>358.29709145909197</v>
      </c>
      <c r="X176" s="1">
        <v>299.49605065240098</v>
      </c>
      <c r="Y176" s="1">
        <v>273.34237088590203</v>
      </c>
      <c r="Z176" s="1">
        <v>232.15141777281499</v>
      </c>
      <c r="AA176" s="1">
        <v>137.077247963715</v>
      </c>
      <c r="AB176" s="1">
        <v>137.91520214267601</v>
      </c>
      <c r="AC176" s="1">
        <v>116.066838780867</v>
      </c>
      <c r="AD176" s="1">
        <v>132.87831841203499</v>
      </c>
      <c r="AE176" s="1">
        <v>133.83052694020401</v>
      </c>
      <c r="AF176" s="1">
        <v>138.61626079371999</v>
      </c>
      <c r="AG176" s="1">
        <v>128.93920895685099</v>
      </c>
      <c r="AH176" s="1">
        <v>131.51979894738599</v>
      </c>
      <c r="AI176" s="1">
        <v>114.07212276329599</v>
      </c>
      <c r="AJ176" s="1">
        <v>111.05266110772</v>
      </c>
      <c r="AL176" s="1">
        <v>624.36315917968795</v>
      </c>
      <c r="AM176" s="1">
        <v>526.74670410156295</v>
      </c>
      <c r="AN176" s="1">
        <v>485.20428466796898</v>
      </c>
      <c r="AO176" s="1">
        <v>415.89675903320301</v>
      </c>
      <c r="AP176" s="1">
        <v>247.78367614746099</v>
      </c>
      <c r="AQ176" s="1">
        <v>251.47685241699199</v>
      </c>
      <c r="AR176" s="1">
        <v>213.47978210449199</v>
      </c>
      <c r="AS176" s="1">
        <v>246.37794494628901</v>
      </c>
      <c r="AT176" s="1">
        <v>250.05490112304699</v>
      </c>
      <c r="AU176" s="1">
        <v>260.88424682617199</v>
      </c>
      <c r="AV176" s="1">
        <v>244.31085205078099</v>
      </c>
      <c r="AW176" s="1">
        <v>250.83674621582</v>
      </c>
      <c r="AX176" s="1">
        <v>218.89720153808599</v>
      </c>
      <c r="AY176" s="1">
        <v>214.41860961914099</v>
      </c>
      <c r="AZ176" s="1"/>
      <c r="BA176" s="4">
        <v>0.255</v>
      </c>
      <c r="BB176" s="6">
        <f t="shared" si="110"/>
        <v>54.676745452880958</v>
      </c>
      <c r="BE176">
        <v>0.38095014468282001</v>
      </c>
      <c r="BF176">
        <v>0.38208548164706002</v>
      </c>
      <c r="BG176">
        <v>0.38527390247172999</v>
      </c>
      <c r="BH176">
        <v>0.25169243603847002</v>
      </c>
      <c r="BI176" s="8">
        <f t="shared" si="90"/>
        <v>0.33759725371510224</v>
      </c>
      <c r="BJ176">
        <v>0.36784285357772001</v>
      </c>
      <c r="BK176">
        <v>0.37027742685094001</v>
      </c>
      <c r="BL176">
        <v>0.37330925405152998</v>
      </c>
      <c r="BM176">
        <v>0.25804745933916001</v>
      </c>
      <c r="BN176" s="8">
        <f t="shared" si="91"/>
        <v>0.3352856335301298</v>
      </c>
      <c r="BO176">
        <v>0.37368043003995999</v>
      </c>
      <c r="BP176">
        <v>0.37541285477612002</v>
      </c>
      <c r="BQ176">
        <v>0.38560936219851999</v>
      </c>
      <c r="BR176">
        <v>0.26815957133543999</v>
      </c>
      <c r="BS176" s="8">
        <f t="shared" si="92"/>
        <v>0.34668898032675233</v>
      </c>
      <c r="BT176">
        <v>0.38302360189531998</v>
      </c>
      <c r="BU176">
        <v>0.3820257928095</v>
      </c>
      <c r="BV176">
        <v>0.37974093990124003</v>
      </c>
      <c r="BW176">
        <v>0.25397902315991</v>
      </c>
      <c r="BX176" s="8">
        <f t="shared" si="93"/>
        <v>0.34453348732945827</v>
      </c>
      <c r="BY176">
        <v>0.35183633096652001</v>
      </c>
      <c r="BZ176">
        <v>0.35405801311092999</v>
      </c>
      <c r="CA176">
        <v>0.36000268150568998</v>
      </c>
      <c r="CB176">
        <v>0.25017735313805001</v>
      </c>
      <c r="CC176" s="8">
        <f t="shared" si="94"/>
        <v>0.33192117953023609</v>
      </c>
      <c r="CD176">
        <v>0.41233468925330002</v>
      </c>
      <c r="CE176">
        <v>0.41378632971312002</v>
      </c>
      <c r="CF176">
        <v>0.42123781428252</v>
      </c>
      <c r="CG176">
        <v>0.27898863968766002</v>
      </c>
      <c r="CH176" s="8">
        <f t="shared" si="95"/>
        <v>0.38401486819489983</v>
      </c>
      <c r="CJ176" t="s">
        <v>60</v>
      </c>
      <c r="CK176">
        <v>10.891512487581</v>
      </c>
      <c r="CL176">
        <v>16.941763905832001</v>
      </c>
      <c r="CM176">
        <v>265.10566604619999</v>
      </c>
      <c r="CN176">
        <v>105.52979009968</v>
      </c>
      <c r="CO176">
        <v>398.46873253929294</v>
      </c>
      <c r="CP176">
        <v>7.9302083992858998</v>
      </c>
      <c r="CQ176">
        <v>12.241631419508</v>
      </c>
      <c r="CR176">
        <v>226.98522724489001</v>
      </c>
      <c r="CS176">
        <v>83.451293539464999</v>
      </c>
      <c r="CT176">
        <v>330.60836060314892</v>
      </c>
      <c r="CU176">
        <v>5.1192412266384997</v>
      </c>
      <c r="CV176">
        <v>8.7187990997755005</v>
      </c>
      <c r="CW176">
        <v>191.39182384518</v>
      </c>
      <c r="CX176">
        <v>69.505713196849001</v>
      </c>
      <c r="CY176">
        <v>274.73557736844299</v>
      </c>
      <c r="CZ176">
        <v>2.9445622107739</v>
      </c>
      <c r="DA176">
        <v>4.4257365646408999</v>
      </c>
      <c r="DB176">
        <v>115.0701213662</v>
      </c>
      <c r="DC176">
        <v>31.970615430799999</v>
      </c>
      <c r="DD176">
        <v>154.41103557241479</v>
      </c>
      <c r="DE176">
        <v>1.4701247268562001</v>
      </c>
      <c r="DF176">
        <v>1.9286204838495999</v>
      </c>
      <c r="DG176">
        <v>65.401841246695994</v>
      </c>
      <c r="DH176">
        <v>16.237127759366</v>
      </c>
      <c r="DI176">
        <v>85.037714216767796</v>
      </c>
      <c r="DJ176">
        <v>1.2618755926042</v>
      </c>
      <c r="DK176">
        <v>1.4242654539582</v>
      </c>
      <c r="DL176">
        <v>50.871110806813</v>
      </c>
      <c r="DM176">
        <v>12.443504545158</v>
      </c>
      <c r="DN176">
        <v>66.000756398533397</v>
      </c>
      <c r="DP176">
        <v>28.590388111413631</v>
      </c>
      <c r="DQ176">
        <v>44.340245101177246</v>
      </c>
      <c r="DR176">
        <v>688.09660956896107</v>
      </c>
      <c r="DS176">
        <v>419.28073708003785</v>
      </c>
      <c r="DT176">
        <v>1180.30797986159</v>
      </c>
      <c r="DU176">
        <v>21.558685515173014</v>
      </c>
      <c r="DV176">
        <v>33.060701333100781</v>
      </c>
      <c r="DW176">
        <v>608.03536151707067</v>
      </c>
      <c r="DX176">
        <v>323.39513728667367</v>
      </c>
      <c r="DY176">
        <v>986.04988565201802</v>
      </c>
      <c r="DZ176">
        <v>13.699516525634129</v>
      </c>
      <c r="EA176">
        <v>23.2245619425446</v>
      </c>
      <c r="EB176">
        <v>496.33604006390118</v>
      </c>
      <c r="EC176">
        <v>259.19534719834598</v>
      </c>
      <c r="ED176">
        <v>792.45546573042589</v>
      </c>
      <c r="EE176">
        <v>7.6876782428113826</v>
      </c>
      <c r="EF176">
        <v>11.584915594554701</v>
      </c>
      <c r="EG176">
        <v>303.02269066939823</v>
      </c>
      <c r="EH176">
        <v>125.87896052608524</v>
      </c>
      <c r="EI176">
        <v>448.17424503284951</v>
      </c>
      <c r="EJ176">
        <v>4.178433542714763</v>
      </c>
      <c r="EK176">
        <v>5.4471877840125131</v>
      </c>
      <c r="EL176">
        <v>181.6704280455819</v>
      </c>
      <c r="EM176">
        <v>64.902468411703978</v>
      </c>
      <c r="EN176">
        <v>256.19851778401312</v>
      </c>
      <c r="EO176">
        <v>3.0603187786342692</v>
      </c>
      <c r="EP176">
        <v>3.4420311926342513</v>
      </c>
      <c r="EQ176">
        <v>120.7657743012935</v>
      </c>
      <c r="ER176">
        <v>44.602190824289643</v>
      </c>
      <c r="ES176">
        <v>171.87031509685167</v>
      </c>
      <c r="EV176" t="s">
        <v>60</v>
      </c>
      <c r="EW176">
        <v>4757</v>
      </c>
      <c r="EX176">
        <v>4701</v>
      </c>
      <c r="EY176">
        <v>4815</v>
      </c>
      <c r="EZ176">
        <v>4992</v>
      </c>
      <c r="FA176">
        <v>5105</v>
      </c>
      <c r="FB176">
        <v>5068</v>
      </c>
      <c r="FC176">
        <v>5046</v>
      </c>
      <c r="FD176">
        <v>4905</v>
      </c>
      <c r="FE176">
        <v>4679</v>
      </c>
      <c r="FF176">
        <v>4423</v>
      </c>
      <c r="FG176">
        <v>4180</v>
      </c>
      <c r="FH176">
        <v>3798</v>
      </c>
      <c r="FI176">
        <v>3427</v>
      </c>
      <c r="FJ176">
        <v>3086</v>
      </c>
      <c r="FK176">
        <v>2812</v>
      </c>
      <c r="FL176">
        <v>2623</v>
      </c>
      <c r="FM176">
        <v>2546</v>
      </c>
      <c r="FN176">
        <v>2554</v>
      </c>
      <c r="FO176">
        <v>2592</v>
      </c>
      <c r="FP176">
        <v>2609</v>
      </c>
      <c r="FQ176">
        <v>2582</v>
      </c>
      <c r="FR176">
        <v>2490</v>
      </c>
      <c r="FS176">
        <v>2362</v>
      </c>
      <c r="FT176">
        <v>2211</v>
      </c>
      <c r="FV176" t="s">
        <v>60</v>
      </c>
      <c r="GT176">
        <v>1560</v>
      </c>
    </row>
    <row r="177" spans="1:202" x14ac:dyDescent="0.25">
      <c r="A177" t="s">
        <v>41</v>
      </c>
      <c r="B177" s="2" t="s">
        <v>211</v>
      </c>
      <c r="C177" t="str">
        <f t="shared" si="89"/>
        <v>Afr</v>
      </c>
      <c r="D177" s="14">
        <f t="shared" si="100"/>
        <v>546.68364130255407</v>
      </c>
      <c r="E177" s="18">
        <f t="shared" si="101"/>
        <v>463.23341992187505</v>
      </c>
      <c r="F177" s="18">
        <f t="shared" si="102"/>
        <v>657.28232325627505</v>
      </c>
      <c r="G177" s="15"/>
      <c r="H177" s="14">
        <f t="shared" si="103"/>
        <v>2276.4033562180616</v>
      </c>
      <c r="I177" s="18">
        <f t="shared" si="104"/>
        <v>1728.48291015625</v>
      </c>
      <c r="J177" s="18">
        <f t="shared" si="105"/>
        <v>1728.48291015625</v>
      </c>
      <c r="K177" s="18"/>
      <c r="L177" s="19">
        <f t="shared" si="97"/>
        <v>0.24015236131561302</v>
      </c>
      <c r="M177" s="19">
        <f t="shared" si="111"/>
        <v>0.26800000000000002</v>
      </c>
      <c r="N177" s="19">
        <f t="shared" si="112"/>
        <v>0.38026544514510624</v>
      </c>
      <c r="O177" s="18"/>
      <c r="P177" s="18">
        <f t="shared" si="106"/>
        <v>22620</v>
      </c>
      <c r="Q177" s="18">
        <f t="shared" si="107"/>
        <v>20213</v>
      </c>
      <c r="R177" s="18"/>
      <c r="S177" s="20">
        <f t="shared" si="108"/>
        <v>0.10063675314845542</v>
      </c>
      <c r="T177" s="20">
        <f t="shared" si="109"/>
        <v>8.551342750488547E-2</v>
      </c>
      <c r="U177" s="15"/>
      <c r="W177" s="1">
        <v>930.00338064939501</v>
      </c>
      <c r="X177" s="1">
        <v>896.91303805066104</v>
      </c>
      <c r="Y177" s="1">
        <v>868.82274988544998</v>
      </c>
      <c r="Z177" s="1">
        <v>845.68905136614603</v>
      </c>
      <c r="AA177" s="1">
        <v>900.16638545456601</v>
      </c>
      <c r="AB177" s="1">
        <v>904.31206793685999</v>
      </c>
      <c r="AC177" s="1">
        <v>810.97937530364095</v>
      </c>
      <c r="AD177" s="1">
        <v>781.344448936096</v>
      </c>
      <c r="AE177" s="1">
        <v>788.28726482377601</v>
      </c>
      <c r="AF177" s="1">
        <v>813.31779865856197</v>
      </c>
      <c r="AG177" s="1">
        <v>765.80292859585904</v>
      </c>
      <c r="AH177" s="1">
        <v>706.91614941979196</v>
      </c>
      <c r="AI177" s="1">
        <v>700.13780473346606</v>
      </c>
      <c r="AJ177" s="1">
        <v>657.28232325627505</v>
      </c>
      <c r="AL177" s="1">
        <v>2177.685546875</v>
      </c>
      <c r="AM177" s="1">
        <v>2119.11108398438</v>
      </c>
      <c r="AN177" s="1">
        <v>2070.48461914063</v>
      </c>
      <c r="AO177" s="1">
        <v>2033.52502441406</v>
      </c>
      <c r="AP177" s="1">
        <v>2183.26440429688</v>
      </c>
      <c r="AQ177" s="1">
        <v>2212.45166015625</v>
      </c>
      <c r="AR177" s="1">
        <v>2001.56750488281</v>
      </c>
      <c r="AS177" s="1">
        <v>1945.54626464844</v>
      </c>
      <c r="AT177" s="1">
        <v>1980.74621582031</v>
      </c>
      <c r="AU177" s="1">
        <v>2062.43603515625</v>
      </c>
      <c r="AV177" s="1">
        <v>1959.35668945313</v>
      </c>
      <c r="AW177" s="1">
        <v>1825.05334472656</v>
      </c>
      <c r="AX177" s="1">
        <v>1824.07897949219</v>
      </c>
      <c r="AY177" s="1">
        <v>1728.48291015625</v>
      </c>
      <c r="AZ177" s="1"/>
      <c r="BA177" s="4">
        <v>0.26800000000000002</v>
      </c>
      <c r="BB177" s="6">
        <f t="shared" si="110"/>
        <v>463.23341992187505</v>
      </c>
      <c r="BE177">
        <v>0.24968711472760999</v>
      </c>
      <c r="BF177">
        <v>0.24973850965461999</v>
      </c>
      <c r="BG177">
        <v>0.23668918666602001</v>
      </c>
      <c r="BH177">
        <v>0.18883928391936999</v>
      </c>
      <c r="BI177" s="8">
        <f t="shared" si="90"/>
        <v>0.21166371485834182</v>
      </c>
      <c r="BJ177">
        <v>0.29528222984906</v>
      </c>
      <c r="BK177">
        <v>0.29191053589636001</v>
      </c>
      <c r="BL177">
        <v>0.27068505335373999</v>
      </c>
      <c r="BM177">
        <v>0.19976914055462</v>
      </c>
      <c r="BN177" s="8">
        <f t="shared" si="91"/>
        <v>0.23533865576853158</v>
      </c>
      <c r="BO177">
        <v>0.28231600259339001</v>
      </c>
      <c r="BP177">
        <v>0.28100744252847998</v>
      </c>
      <c r="BQ177">
        <v>0.25740793122535999</v>
      </c>
      <c r="BR177">
        <v>0.19267182438602001</v>
      </c>
      <c r="BS177" s="8">
        <f t="shared" si="92"/>
        <v>0.22760976837826091</v>
      </c>
      <c r="BT177">
        <v>0.28212937051796</v>
      </c>
      <c r="BU177">
        <v>0.27809960010987</v>
      </c>
      <c r="BV177">
        <v>0.26041368725210001</v>
      </c>
      <c r="BW177">
        <v>0.19698729188448</v>
      </c>
      <c r="BX177" s="8">
        <f t="shared" si="93"/>
        <v>0.23174322075121023</v>
      </c>
      <c r="BY177">
        <v>0.28237604482449002</v>
      </c>
      <c r="BZ177">
        <v>0.28126622317456001</v>
      </c>
      <c r="CA177">
        <v>0.25941697236393002</v>
      </c>
      <c r="CB177">
        <v>0.19202251384908001</v>
      </c>
      <c r="CC177" s="8">
        <f t="shared" si="94"/>
        <v>0.23023231043420281</v>
      </c>
      <c r="CD177">
        <v>0.29359397500501999</v>
      </c>
      <c r="CE177">
        <v>0.28980947230416998</v>
      </c>
      <c r="CF177">
        <v>0.27035701521223998</v>
      </c>
      <c r="CG177">
        <v>0.20175418162419001</v>
      </c>
      <c r="CH177" s="8">
        <f t="shared" si="95"/>
        <v>0.24015236131561302</v>
      </c>
      <c r="CJ177" t="s">
        <v>41</v>
      </c>
      <c r="CK177">
        <v>25.519991535984001</v>
      </c>
      <c r="CL177">
        <v>30.429327666113998</v>
      </c>
      <c r="CM177">
        <v>302.47074346741999</v>
      </c>
      <c r="CN177">
        <v>335.13004562664997</v>
      </c>
      <c r="CO177">
        <v>693.55010829616799</v>
      </c>
      <c r="CP177">
        <v>38.087674832899999</v>
      </c>
      <c r="CQ177">
        <v>38.641061336253003</v>
      </c>
      <c r="CR177">
        <v>371.12871634599998</v>
      </c>
      <c r="CS177">
        <v>357.66301241951999</v>
      </c>
      <c r="CT177">
        <v>805.52046493467287</v>
      </c>
      <c r="CU177">
        <v>39.789408719314999</v>
      </c>
      <c r="CV177">
        <v>36.853055327145</v>
      </c>
      <c r="CW177">
        <v>345.55167801006002</v>
      </c>
      <c r="CX177">
        <v>301.73639098804</v>
      </c>
      <c r="CY177">
        <v>723.93053304455998</v>
      </c>
      <c r="CZ177">
        <v>38.218830922953003</v>
      </c>
      <c r="DA177">
        <v>34.501077185829999</v>
      </c>
      <c r="DB177">
        <v>328.53719261575998</v>
      </c>
      <c r="DC177">
        <v>276.28579666104997</v>
      </c>
      <c r="DD177">
        <v>677.54289738559294</v>
      </c>
      <c r="DE177">
        <v>31.283947262757</v>
      </c>
      <c r="DF177">
        <v>28.103075913868</v>
      </c>
      <c r="DG177">
        <v>277.51811525974</v>
      </c>
      <c r="DH177">
        <v>211.55802376443</v>
      </c>
      <c r="DI177">
        <v>548.46316220079507</v>
      </c>
      <c r="DJ177">
        <v>28.811120071171999</v>
      </c>
      <c r="DK177">
        <v>25.795685408562001</v>
      </c>
      <c r="DL177">
        <v>278.06824184317998</v>
      </c>
      <c r="DM177">
        <v>214.00859397964001</v>
      </c>
      <c r="DN177">
        <v>546.68364130255407</v>
      </c>
      <c r="DP177">
        <v>102.20788350982552</v>
      </c>
      <c r="DQ177">
        <v>121.84475557332644</v>
      </c>
      <c r="DR177">
        <v>1277.9237941876111</v>
      </c>
      <c r="DS177">
        <v>1774.6839464279199</v>
      </c>
      <c r="DT177">
        <v>3276.6603796986828</v>
      </c>
      <c r="DU177">
        <v>128.98735847520982</v>
      </c>
      <c r="DV177">
        <v>132.37295878204318</v>
      </c>
      <c r="DW177">
        <v>1371.0720697274592</v>
      </c>
      <c r="DX177">
        <v>1790.3816947229111</v>
      </c>
      <c r="DY177">
        <v>3422.8140817076232</v>
      </c>
      <c r="DZ177">
        <v>140.93926080634654</v>
      </c>
      <c r="EA177">
        <v>131.14618956545951</v>
      </c>
      <c r="EB177">
        <v>1342.4282475100986</v>
      </c>
      <c r="EC177">
        <v>1566.0639117814549</v>
      </c>
      <c r="ED177">
        <v>3180.5776096633595</v>
      </c>
      <c r="EE177">
        <v>135.46562292606129</v>
      </c>
      <c r="EF177">
        <v>124.0601466963617</v>
      </c>
      <c r="EG177">
        <v>1261.5972535180583</v>
      </c>
      <c r="EH177">
        <v>1402.5564492915273</v>
      </c>
      <c r="EI177">
        <v>2923.6794724320089</v>
      </c>
      <c r="EJ177">
        <v>110.78824792733903</v>
      </c>
      <c r="EK177">
        <v>99.916284282832677</v>
      </c>
      <c r="EL177">
        <v>1069.7762476019352</v>
      </c>
      <c r="EM177">
        <v>1101.7355180065183</v>
      </c>
      <c r="EN177">
        <v>2382.2162978186252</v>
      </c>
      <c r="EO177">
        <v>98.132531741086908</v>
      </c>
      <c r="EP177">
        <v>89.009117622932976</v>
      </c>
      <c r="EQ177">
        <v>1028.5223840960309</v>
      </c>
      <c r="ER177">
        <v>1060.7393227580108</v>
      </c>
      <c r="ES177">
        <v>2276.4033562180616</v>
      </c>
      <c r="EV177" t="s">
        <v>41</v>
      </c>
      <c r="EW177">
        <v>22787</v>
      </c>
      <c r="EX177">
        <v>22868</v>
      </c>
      <c r="EY177">
        <v>22840</v>
      </c>
      <c r="EZ177">
        <v>22753</v>
      </c>
      <c r="FA177">
        <v>22654</v>
      </c>
      <c r="FB177">
        <v>22561</v>
      </c>
      <c r="FC177">
        <v>22426</v>
      </c>
      <c r="FD177">
        <v>22273</v>
      </c>
      <c r="FE177">
        <v>22158</v>
      </c>
      <c r="FF177">
        <v>22040</v>
      </c>
      <c r="FG177">
        <v>21952</v>
      </c>
      <c r="FH177">
        <v>21866</v>
      </c>
      <c r="FI177">
        <v>21843</v>
      </c>
      <c r="FJ177">
        <v>21775</v>
      </c>
      <c r="FK177">
        <v>21745</v>
      </c>
      <c r="FL177">
        <v>21683</v>
      </c>
      <c r="FM177">
        <v>21597</v>
      </c>
      <c r="FN177">
        <v>21435</v>
      </c>
      <c r="FO177">
        <v>21203</v>
      </c>
      <c r="FP177">
        <v>20963</v>
      </c>
      <c r="FQ177">
        <v>20786</v>
      </c>
      <c r="FR177">
        <v>20620</v>
      </c>
      <c r="FS177">
        <v>20447</v>
      </c>
      <c r="FT177">
        <v>20213</v>
      </c>
      <c r="FV177" t="s">
        <v>41</v>
      </c>
      <c r="GT177">
        <v>22620</v>
      </c>
    </row>
    <row r="178" spans="1:202" x14ac:dyDescent="0.25">
      <c r="A178" t="s">
        <v>143</v>
      </c>
      <c r="B178" s="2" t="s">
        <v>220</v>
      </c>
      <c r="C178" t="str">
        <f t="shared" si="89"/>
        <v>Wpr</v>
      </c>
      <c r="D178" s="14">
        <f t="shared" si="100"/>
        <v>0.10364520333935</v>
      </c>
      <c r="E178" s="18">
        <f t="shared" si="101"/>
        <v>0.20344652485847473</v>
      </c>
      <c r="F178" s="18">
        <f t="shared" si="102"/>
        <v>0.195140562771207</v>
      </c>
      <c r="G178" s="15"/>
      <c r="H178" s="14">
        <f t="shared" si="103"/>
        <v>0.4866795304283581</v>
      </c>
      <c r="I178" s="18">
        <f t="shared" si="104"/>
        <v>0.62406909465789795</v>
      </c>
      <c r="J178" s="18">
        <f t="shared" si="105"/>
        <v>0.62406909465789795</v>
      </c>
      <c r="K178" s="18"/>
      <c r="L178" s="19">
        <f t="shared" si="97"/>
        <v>0.21296396675677967</v>
      </c>
      <c r="M178" s="19">
        <f t="shared" si="111"/>
        <v>0.32600000000000001</v>
      </c>
      <c r="N178" s="19">
        <f t="shared" si="112"/>
        <v>0.31269063704905803</v>
      </c>
      <c r="O178" s="18"/>
      <c r="P178" s="18">
        <f t="shared" si="106"/>
        <v>64</v>
      </c>
      <c r="Q178" s="18">
        <f t="shared" si="107"/>
        <v>32</v>
      </c>
      <c r="R178" s="18"/>
      <c r="S178" s="20">
        <f t="shared" si="108"/>
        <v>7.6043676629430953E-3</v>
      </c>
      <c r="T178" s="20">
        <f t="shared" si="109"/>
        <v>1.9502159208059311E-2</v>
      </c>
      <c r="U178" s="15"/>
      <c r="W178" s="1">
        <v>0.54552083948765895</v>
      </c>
      <c r="X178" s="1">
        <v>0.53429888772171197</v>
      </c>
      <c r="Y178" s="1">
        <v>0.54899239774546504</v>
      </c>
      <c r="Z178" s="1">
        <v>0.43670392566955102</v>
      </c>
      <c r="AA178" s="1">
        <v>0.41147719374723701</v>
      </c>
      <c r="AB178" s="1">
        <v>0.36468245729750698</v>
      </c>
      <c r="AC178" s="1">
        <v>0.33855650653001201</v>
      </c>
      <c r="AD178" s="1">
        <v>0.333878790909796</v>
      </c>
      <c r="AE178" s="1">
        <v>0.32202808337696198</v>
      </c>
      <c r="AF178" s="1">
        <v>0.29725092979733198</v>
      </c>
      <c r="AG178" s="1">
        <v>0.273373060734938</v>
      </c>
      <c r="AH178" s="1">
        <v>0.24747606914241799</v>
      </c>
      <c r="AI178" s="1">
        <v>0.22978559811361801</v>
      </c>
      <c r="AJ178" s="1">
        <v>0.195140562771207</v>
      </c>
      <c r="AL178" s="1">
        <v>1.60313200950623</v>
      </c>
      <c r="AM178" s="1">
        <v>1.57987177371979</v>
      </c>
      <c r="AN178" s="1">
        <v>1.6337268352508501</v>
      </c>
      <c r="AO178" s="1">
        <v>1.3079574108123799</v>
      </c>
      <c r="AP178" s="1">
        <v>1.2404246330261199</v>
      </c>
      <c r="AQ178" s="1">
        <v>1.10633969306946</v>
      </c>
      <c r="AR178" s="1">
        <v>1.0338383913040201</v>
      </c>
      <c r="AS178" s="1">
        <v>1.0261127948761</v>
      </c>
      <c r="AT178" s="1">
        <v>0.99611520767211903</v>
      </c>
      <c r="AU178" s="1">
        <v>0.92564189434051503</v>
      </c>
      <c r="AV178" s="1">
        <v>0.85703587532043501</v>
      </c>
      <c r="AW178" s="1">
        <v>0.780972480773926</v>
      </c>
      <c r="AX178" s="1">
        <v>0.72997921705246005</v>
      </c>
      <c r="AY178" s="1">
        <v>0.62406909465789795</v>
      </c>
      <c r="AZ178" s="1"/>
      <c r="BA178" s="4">
        <v>0.32600000000000001</v>
      </c>
      <c r="BB178" s="6">
        <f t="shared" si="110"/>
        <v>0.20344652485847473</v>
      </c>
      <c r="BE178">
        <v>0.25323270622865002</v>
      </c>
      <c r="BF178">
        <v>0.25393803427049999</v>
      </c>
      <c r="BG178">
        <v>0.25285425832274</v>
      </c>
      <c r="BH178">
        <v>0.16883166988548001</v>
      </c>
      <c r="BI178" s="8">
        <f t="shared" si="90"/>
        <v>0.2181319937550682</v>
      </c>
      <c r="BJ178">
        <v>0.25278022122423999</v>
      </c>
      <c r="BK178">
        <v>0.25263156840598999</v>
      </c>
      <c r="BL178">
        <v>0.25389354620492999</v>
      </c>
      <c r="BM178">
        <v>0.16500593755772</v>
      </c>
      <c r="BN178" s="8">
        <f t="shared" si="91"/>
        <v>0.21617822344023319</v>
      </c>
      <c r="BO178">
        <v>0.25397684745295002</v>
      </c>
      <c r="BP178">
        <v>0.25359809677258999</v>
      </c>
      <c r="BQ178">
        <v>0.25380160346672997</v>
      </c>
      <c r="BR178">
        <v>0.16634545781418</v>
      </c>
      <c r="BS178" s="8">
        <f t="shared" si="92"/>
        <v>0.21434844229363748</v>
      </c>
      <c r="BT178">
        <v>0.25246624423517</v>
      </c>
      <c r="BU178">
        <v>0.25363026245950998</v>
      </c>
      <c r="BV178">
        <v>0.25251931572607</v>
      </c>
      <c r="BW178">
        <v>0.16564047102918</v>
      </c>
      <c r="BX178" s="8">
        <f t="shared" si="93"/>
        <v>0.21446761974546416</v>
      </c>
      <c r="BY178">
        <v>0.25190592524358002</v>
      </c>
      <c r="BZ178">
        <v>0.25238254214598999</v>
      </c>
      <c r="CA178">
        <v>0.25155830605754997</v>
      </c>
      <c r="CB178">
        <v>0.16673176293527001</v>
      </c>
      <c r="CC178" s="8">
        <f t="shared" si="94"/>
        <v>0.21194901782051326</v>
      </c>
      <c r="CD178">
        <v>0.25982878170840001</v>
      </c>
      <c r="CE178">
        <v>0.25950897042547</v>
      </c>
      <c r="CF178">
        <v>0.25667139182981002</v>
      </c>
      <c r="CG178">
        <v>0.16443937040567999</v>
      </c>
      <c r="CH178" s="8">
        <f t="shared" si="95"/>
        <v>0.21296396675677967</v>
      </c>
      <c r="CJ178" t="s">
        <v>143</v>
      </c>
      <c r="CK178">
        <v>7.24994397133E-3</v>
      </c>
      <c r="CL178">
        <v>1.398325673936E-2</v>
      </c>
      <c r="CM178">
        <v>0.10123545100337999</v>
      </c>
      <c r="CN178">
        <v>5.7800939589010003E-2</v>
      </c>
      <c r="CO178">
        <v>0.18026959130307998</v>
      </c>
      <c r="CP178">
        <v>6.8854608036199999E-3</v>
      </c>
      <c r="CQ178">
        <v>1.354787467344E-2</v>
      </c>
      <c r="CR178">
        <v>0.10067010654436</v>
      </c>
      <c r="CS178">
        <v>5.7738869090459999E-2</v>
      </c>
      <c r="CT178">
        <v>0.17884231111187998</v>
      </c>
      <c r="CU178">
        <v>5.9598812306699998E-3</v>
      </c>
      <c r="CV178">
        <v>1.1806252246090001E-2</v>
      </c>
      <c r="CW178">
        <v>9.5722809035879999E-2</v>
      </c>
      <c r="CX178">
        <v>6.1118432705779997E-2</v>
      </c>
      <c r="CY178">
        <v>0.17460737521842001</v>
      </c>
      <c r="CZ178">
        <v>4.9350965419200001E-3</v>
      </c>
      <c r="DA178">
        <v>9.9185537288799999E-3</v>
      </c>
      <c r="DB178">
        <v>7.8204099594979995E-2</v>
      </c>
      <c r="DC178">
        <v>4.769261208134E-2</v>
      </c>
      <c r="DD178">
        <v>0.14075036194712001</v>
      </c>
      <c r="DE178">
        <v>3.9025625488500002E-3</v>
      </c>
      <c r="DF178">
        <v>7.9059994339999995E-3</v>
      </c>
      <c r="DG178">
        <v>6.2283011953449999E-2</v>
      </c>
      <c r="DH178">
        <v>4.3114067629400003E-2</v>
      </c>
      <c r="DI178">
        <v>0.1172056415657</v>
      </c>
      <c r="DJ178">
        <v>3.5120415235499998E-3</v>
      </c>
      <c r="DK178">
        <v>7.1921032433499999E-3</v>
      </c>
      <c r="DL178">
        <v>5.4800040439519998E-2</v>
      </c>
      <c r="DM178">
        <v>3.8141018132929999E-2</v>
      </c>
      <c r="DN178">
        <v>0.10364520333935</v>
      </c>
      <c r="DP178">
        <v>2.8629571903653898E-2</v>
      </c>
      <c r="DQ178">
        <v>5.5065625673327644E-2</v>
      </c>
      <c r="DR178">
        <v>0.40037075774363401</v>
      </c>
      <c r="DS178">
        <v>0.34235839536632484</v>
      </c>
      <c r="DT178">
        <v>0.82642435068694042</v>
      </c>
      <c r="DU178">
        <v>2.7238922294920948E-2</v>
      </c>
      <c r="DV178">
        <v>5.3627006153355986E-2</v>
      </c>
      <c r="DW178">
        <v>0.39650518120340167</v>
      </c>
      <c r="DX178">
        <v>0.34991994800346271</v>
      </c>
      <c r="DY178">
        <v>0.82729105765514133</v>
      </c>
      <c r="DZ178">
        <v>2.3466238322271033E-2</v>
      </c>
      <c r="EA178">
        <v>4.6554971809102605E-2</v>
      </c>
      <c r="EB178">
        <v>0.37715604522738166</v>
      </c>
      <c r="EC178">
        <v>0.36741870507852242</v>
      </c>
      <c r="ED178">
        <v>0.81459596043727767</v>
      </c>
      <c r="EE178">
        <v>1.9547550037315099E-2</v>
      </c>
      <c r="EF178">
        <v>3.9106349663078618E-2</v>
      </c>
      <c r="EG178">
        <v>0.30969551525244465</v>
      </c>
      <c r="EH178">
        <v>0.28792849830122885</v>
      </c>
      <c r="EI178">
        <v>0.65627791325406726</v>
      </c>
      <c r="EJ178">
        <v>1.5492142731761565E-2</v>
      </c>
      <c r="EK178">
        <v>3.1325460813477327E-2</v>
      </c>
      <c r="EL178">
        <v>0.2475887714842589</v>
      </c>
      <c r="EM178">
        <v>0.25858340888615272</v>
      </c>
      <c r="EN178">
        <v>0.55298978391565057</v>
      </c>
      <c r="EO178">
        <v>1.3516753226713293E-2</v>
      </c>
      <c r="EP178">
        <v>2.7714276048178246E-2</v>
      </c>
      <c r="EQ178">
        <v>0.2135027205363659</v>
      </c>
      <c r="ER178">
        <v>0.23194578061710061</v>
      </c>
      <c r="ES178">
        <v>0.4866795304283581</v>
      </c>
      <c r="EV178" t="s">
        <v>143</v>
      </c>
      <c r="EW178">
        <v>59</v>
      </c>
      <c r="EX178">
        <v>58</v>
      </c>
      <c r="EY178">
        <v>57</v>
      </c>
      <c r="EZ178">
        <v>59</v>
      </c>
      <c r="FA178">
        <v>59</v>
      </c>
      <c r="FB178">
        <v>59</v>
      </c>
      <c r="FC178">
        <v>58</v>
      </c>
      <c r="FD178">
        <v>55</v>
      </c>
      <c r="FE178">
        <v>51</v>
      </c>
      <c r="FF178">
        <v>48</v>
      </c>
      <c r="FG178">
        <v>46</v>
      </c>
      <c r="FH178">
        <v>45</v>
      </c>
      <c r="FI178">
        <v>45</v>
      </c>
      <c r="FJ178">
        <v>45</v>
      </c>
      <c r="FK178">
        <v>45</v>
      </c>
      <c r="FL178">
        <v>45</v>
      </c>
      <c r="FM178">
        <v>44</v>
      </c>
      <c r="FN178">
        <v>43</v>
      </c>
      <c r="FO178">
        <v>42</v>
      </c>
      <c r="FP178">
        <v>40</v>
      </c>
      <c r="FQ178">
        <v>38</v>
      </c>
      <c r="FR178">
        <v>36</v>
      </c>
      <c r="FS178">
        <v>34</v>
      </c>
      <c r="FT178">
        <v>32</v>
      </c>
      <c r="FV178" t="s">
        <v>143</v>
      </c>
      <c r="GT178">
        <v>64</v>
      </c>
    </row>
    <row r="179" spans="1:202" x14ac:dyDescent="0.25">
      <c r="A179" t="s">
        <v>129</v>
      </c>
      <c r="B179" s="2" t="s">
        <v>212</v>
      </c>
      <c r="C179" t="str">
        <f t="shared" si="89"/>
        <v>Amr</v>
      </c>
      <c r="D179" s="14">
        <f t="shared" si="100"/>
        <v>1.1048733427355699</v>
      </c>
      <c r="E179" s="18">
        <f t="shared" si="101"/>
        <v>0.49517188024520969</v>
      </c>
      <c r="F179" s="18">
        <f t="shared" si="102"/>
        <v>0.66596913784435496</v>
      </c>
      <c r="G179" s="15"/>
      <c r="H179" s="14">
        <f t="shared" si="103"/>
        <v>11.249998831668801</v>
      </c>
      <c r="I179" s="18">
        <f t="shared" si="104"/>
        <v>2.1161191463470499</v>
      </c>
      <c r="J179" s="18">
        <f t="shared" si="105"/>
        <v>2.1161191463470499</v>
      </c>
      <c r="K179" s="18"/>
      <c r="L179" s="19">
        <f t="shared" si="97"/>
        <v>9.8210973998090215E-2</v>
      </c>
      <c r="M179" s="19">
        <f t="shared" si="111"/>
        <v>0.23400000000000001</v>
      </c>
      <c r="N179" s="19">
        <f t="shared" si="112"/>
        <v>0.31471249574674659</v>
      </c>
      <c r="O179" s="18"/>
      <c r="P179" s="18">
        <f t="shared" si="106"/>
        <v>433</v>
      </c>
      <c r="Q179" s="18">
        <f t="shared" si="107"/>
        <v>410</v>
      </c>
      <c r="R179" s="18"/>
      <c r="S179" s="20">
        <f t="shared" si="108"/>
        <v>2.5981521551198154E-2</v>
      </c>
      <c r="T179" s="20">
        <f t="shared" si="109"/>
        <v>5.1612662106025609E-3</v>
      </c>
      <c r="U179" s="15"/>
      <c r="W179" s="1">
        <v>1.7157828862344999</v>
      </c>
      <c r="X179" s="1">
        <v>2.3349157812957002</v>
      </c>
      <c r="Y179" s="1">
        <v>0</v>
      </c>
      <c r="Z179" s="1">
        <v>1.38382854153109</v>
      </c>
      <c r="AA179" s="1">
        <v>0</v>
      </c>
      <c r="AB179" s="1">
        <v>2.48030147823268</v>
      </c>
      <c r="AC179" s="1">
        <v>1.91207038874549</v>
      </c>
      <c r="AD179" s="1">
        <v>0</v>
      </c>
      <c r="AE179" s="1">
        <v>1.19201005152002</v>
      </c>
      <c r="AF179" s="1">
        <v>0.91484725217191798</v>
      </c>
      <c r="AG179" s="1">
        <v>0.84658724948141495</v>
      </c>
      <c r="AH179" s="1">
        <v>0.77999131804516497</v>
      </c>
      <c r="AI179" s="1">
        <v>0.70419100391030698</v>
      </c>
      <c r="AJ179" s="1">
        <v>0.66596913784435496</v>
      </c>
      <c r="AL179" s="1">
        <v>4.9989819526672399</v>
      </c>
      <c r="AM179" s="1">
        <v>6.8408932685852104</v>
      </c>
      <c r="AN179" s="1">
        <v>0</v>
      </c>
      <c r="AO179" s="1">
        <v>4.1039719581604004</v>
      </c>
      <c r="AP179" s="1">
        <v>0</v>
      </c>
      <c r="AQ179" s="1">
        <v>7.45107126235962</v>
      </c>
      <c r="AR179" s="1">
        <v>5.7825403213501003</v>
      </c>
      <c r="AS179" s="1">
        <v>0</v>
      </c>
      <c r="AT179" s="1">
        <v>3.6553139686584499</v>
      </c>
      <c r="AU179" s="1">
        <v>2.8251183032989502</v>
      </c>
      <c r="AV179" s="1">
        <v>2.63284039497375</v>
      </c>
      <c r="AW179" s="1">
        <v>2.44303178787231</v>
      </c>
      <c r="AX179" s="1">
        <v>2.2219252586364702</v>
      </c>
      <c r="AY179" s="1">
        <v>2.1161191463470499</v>
      </c>
      <c r="AZ179" s="1"/>
      <c r="BA179" s="4">
        <v>0.23400000000000001</v>
      </c>
      <c r="BB179" s="6">
        <f t="shared" si="110"/>
        <v>0.49517188024520969</v>
      </c>
      <c r="BE179">
        <v>0.12966983045739</v>
      </c>
      <c r="BF179">
        <v>0.12630296581864001</v>
      </c>
      <c r="BG179">
        <v>0.12899612807683999</v>
      </c>
      <c r="BH179">
        <v>9.5516858903059998E-2</v>
      </c>
      <c r="BI179" s="8">
        <f t="shared" si="90"/>
        <v>0.1172361901770668</v>
      </c>
      <c r="BJ179">
        <v>0.12718022283072</v>
      </c>
      <c r="BK179">
        <v>0.13097427514150001</v>
      </c>
      <c r="BL179">
        <v>0.12939646999912</v>
      </c>
      <c r="BM179">
        <v>8.8924504160439996E-2</v>
      </c>
      <c r="BN179" s="8">
        <f t="shared" si="91"/>
        <v>0.11568148973114799</v>
      </c>
      <c r="BO179">
        <v>0.11992650362373999</v>
      </c>
      <c r="BP179">
        <v>0.11792652256781</v>
      </c>
      <c r="BQ179">
        <v>0.11732056048474</v>
      </c>
      <c r="BR179">
        <v>8.5292214629670002E-2</v>
      </c>
      <c r="BS179" s="8">
        <f t="shared" si="92"/>
        <v>0.10698484089868988</v>
      </c>
      <c r="BT179">
        <v>0.11606469170641</v>
      </c>
      <c r="BU179">
        <v>0.11533109159926</v>
      </c>
      <c r="BV179">
        <v>0.11377578767422</v>
      </c>
      <c r="BW179">
        <v>8.4257105855509995E-2</v>
      </c>
      <c r="BX179" s="8">
        <f t="shared" si="93"/>
        <v>0.10497249093260237</v>
      </c>
      <c r="BY179">
        <v>0.14180774056230999</v>
      </c>
      <c r="BZ179">
        <v>0.13809669154726001</v>
      </c>
      <c r="CA179">
        <v>0.13156371621782001</v>
      </c>
      <c r="CB179">
        <v>9.1668883233649995E-2</v>
      </c>
      <c r="CC179" s="8">
        <f t="shared" si="94"/>
        <v>0.12128921738414034</v>
      </c>
      <c r="CD179">
        <v>0.10832425192010001</v>
      </c>
      <c r="CE179">
        <v>0.10679529786604</v>
      </c>
      <c r="CF179">
        <v>0.10534397122589</v>
      </c>
      <c r="CG179">
        <v>7.9986145044990006E-2</v>
      </c>
      <c r="CH179" s="8">
        <f t="shared" si="95"/>
        <v>9.8210973998090215E-2</v>
      </c>
      <c r="CJ179" t="s">
        <v>129</v>
      </c>
      <c r="CK179">
        <v>0.30605585445068001</v>
      </c>
      <c r="CL179">
        <v>0.86976223172144995</v>
      </c>
      <c r="CM179">
        <v>2.0573924058509001</v>
      </c>
      <c r="CN179">
        <v>1.2285012284206001</v>
      </c>
      <c r="CO179">
        <v>4.4617117204436303</v>
      </c>
      <c r="CP179">
        <v>0.16746889593070999</v>
      </c>
      <c r="CQ179">
        <v>0.48997117809750002</v>
      </c>
      <c r="CR179">
        <v>1.0235585825483999</v>
      </c>
      <c r="CS179">
        <v>0.60100653993136</v>
      </c>
      <c r="CT179">
        <v>2.2820051965079697</v>
      </c>
      <c r="CU179">
        <v>0.12367619293411999</v>
      </c>
      <c r="CV179">
        <v>0.35738393512938998</v>
      </c>
      <c r="CW179">
        <v>0.94288488236562995</v>
      </c>
      <c r="CX179">
        <v>0.50945863590204998</v>
      </c>
      <c r="CY179">
        <v>1.9334036463311899</v>
      </c>
      <c r="CZ179">
        <v>8.2706294906840006E-2</v>
      </c>
      <c r="DA179">
        <v>0.26708747939060001</v>
      </c>
      <c r="DB179">
        <v>0.73224411391152999</v>
      </c>
      <c r="DC179">
        <v>0.36016412214652999</v>
      </c>
      <c r="DD179">
        <v>1.4422020103555</v>
      </c>
      <c r="DE179">
        <v>7.2165502669220005E-2</v>
      </c>
      <c r="DF179">
        <v>0.28425506326220001</v>
      </c>
      <c r="DG179">
        <v>0.71522660345097</v>
      </c>
      <c r="DH179">
        <v>0.31224544237539997</v>
      </c>
      <c r="DI179">
        <v>1.3838926117577901</v>
      </c>
      <c r="DJ179">
        <v>5.2995606673880001E-2</v>
      </c>
      <c r="DK179">
        <v>0.21437045821358999</v>
      </c>
      <c r="DL179">
        <v>0.57059842512946002</v>
      </c>
      <c r="DM179">
        <v>0.26690885271864001</v>
      </c>
      <c r="DN179">
        <v>1.1048733427355699</v>
      </c>
      <c r="DP179">
        <v>2.3602703371409985</v>
      </c>
      <c r="DQ179">
        <v>6.8863167708219324</v>
      </c>
      <c r="DR179">
        <v>15.949257055416107</v>
      </c>
      <c r="DS179">
        <v>12.861616708600156</v>
      </c>
      <c r="DT179">
        <v>38.057460871979188</v>
      </c>
      <c r="DU179">
        <v>1.3167841052898233</v>
      </c>
      <c r="DV179">
        <v>3.7409726266333778</v>
      </c>
      <c r="DW179">
        <v>7.9102512035711712</v>
      </c>
      <c r="DX179">
        <v>6.7586155875213851</v>
      </c>
      <c r="DY179">
        <v>19.726623523015757</v>
      </c>
      <c r="DZ179">
        <v>1.0312665607441067</v>
      </c>
      <c r="EA179">
        <v>3.0305645188840993</v>
      </c>
      <c r="EB179">
        <v>8.0368255868354108</v>
      </c>
      <c r="EC179">
        <v>5.9730965846539084</v>
      </c>
      <c r="ED179">
        <v>18.071753251117524</v>
      </c>
      <c r="EE179">
        <v>0.7125878998244245</v>
      </c>
      <c r="EF179">
        <v>2.3158324063960714</v>
      </c>
      <c r="EG179">
        <v>6.4358518528406217</v>
      </c>
      <c r="EH179">
        <v>4.2745845408476848</v>
      </c>
      <c r="EI179">
        <v>13.738856699908801</v>
      </c>
      <c r="EJ179">
        <v>0.50889678083200718</v>
      </c>
      <c r="EK179">
        <v>2.05837706955435</v>
      </c>
      <c r="EL179">
        <v>5.4363514805770903</v>
      </c>
      <c r="EM179">
        <v>3.4062315516546002</v>
      </c>
      <c r="EN179">
        <v>11.409856882618048</v>
      </c>
      <c r="EO179">
        <v>0.48923122693678578</v>
      </c>
      <c r="EP179">
        <v>2.0073024046666195</v>
      </c>
      <c r="EQ179">
        <v>5.4165266269098673</v>
      </c>
      <c r="ER179">
        <v>3.3369385731555274</v>
      </c>
      <c r="ES179">
        <v>11.249998831668801</v>
      </c>
      <c r="EV179" t="s">
        <v>129</v>
      </c>
      <c r="EW179">
        <v>704</v>
      </c>
      <c r="EX179">
        <v>651</v>
      </c>
      <c r="EY179">
        <v>623</v>
      </c>
      <c r="EZ179">
        <v>613</v>
      </c>
      <c r="FA179">
        <v>607</v>
      </c>
      <c r="FB179">
        <v>597</v>
      </c>
      <c r="FC179">
        <v>582</v>
      </c>
      <c r="FD179">
        <v>566</v>
      </c>
      <c r="FE179">
        <v>548</v>
      </c>
      <c r="FF179">
        <v>533</v>
      </c>
      <c r="FG179">
        <v>527</v>
      </c>
      <c r="FH179">
        <v>527</v>
      </c>
      <c r="FI179">
        <v>530</v>
      </c>
      <c r="FJ179">
        <v>535</v>
      </c>
      <c r="FK179">
        <v>538</v>
      </c>
      <c r="FL179">
        <v>536</v>
      </c>
      <c r="FM179">
        <v>530</v>
      </c>
      <c r="FN179">
        <v>519</v>
      </c>
      <c r="FO179">
        <v>504</v>
      </c>
      <c r="FP179">
        <v>488</v>
      </c>
      <c r="FQ179">
        <v>470</v>
      </c>
      <c r="FR179">
        <v>451</v>
      </c>
      <c r="FS179">
        <v>429</v>
      </c>
      <c r="FT179">
        <v>410</v>
      </c>
      <c r="FV179" t="s">
        <v>129</v>
      </c>
      <c r="GT179">
        <v>433</v>
      </c>
    </row>
    <row r="180" spans="1:202" x14ac:dyDescent="0.25">
      <c r="A180" t="s">
        <v>85</v>
      </c>
      <c r="B180" s="2" t="s">
        <v>215</v>
      </c>
      <c r="C180" t="str">
        <f t="shared" si="89"/>
        <v>Emr</v>
      </c>
      <c r="D180" s="14">
        <f t="shared" si="100"/>
        <v>7.92390755048815</v>
      </c>
      <c r="E180" s="18">
        <f t="shared" si="101"/>
        <v>21.915540161132814</v>
      </c>
      <c r="F180" s="18">
        <f t="shared" si="102"/>
        <v>27.984507338160402</v>
      </c>
      <c r="G180" s="15"/>
      <c r="H180" s="14">
        <f t="shared" si="103"/>
        <v>38.511055892700526</v>
      </c>
      <c r="I180" s="18">
        <f t="shared" si="104"/>
        <v>70.0177001953125</v>
      </c>
      <c r="J180" s="18">
        <f t="shared" si="105"/>
        <v>70.0177001953125</v>
      </c>
      <c r="K180" s="18"/>
      <c r="L180" s="19">
        <f t="shared" si="97"/>
        <v>0.20575669419622603</v>
      </c>
      <c r="M180" s="19">
        <f t="shared" si="111"/>
        <v>0.313</v>
      </c>
      <c r="N180" s="19">
        <f t="shared" si="112"/>
        <v>0.39967761380477174</v>
      </c>
      <c r="O180" s="18"/>
      <c r="P180" s="18">
        <f t="shared" si="106"/>
        <v>2668</v>
      </c>
      <c r="Q180" s="18">
        <f t="shared" si="107"/>
        <v>2873</v>
      </c>
      <c r="R180" s="18"/>
      <c r="S180" s="20">
        <f t="shared" si="108"/>
        <v>1.4434428745390002E-2</v>
      </c>
      <c r="T180" s="20">
        <f t="shared" si="109"/>
        <v>2.4370936371497565E-2</v>
      </c>
      <c r="U180" s="15"/>
      <c r="W180" s="1">
        <v>128.325527992773</v>
      </c>
      <c r="X180" s="1">
        <v>108.001913687845</v>
      </c>
      <c r="Y180" s="1">
        <v>98.488154814835596</v>
      </c>
      <c r="Z180" s="1">
        <v>82.573481944468298</v>
      </c>
      <c r="AA180" s="1">
        <v>71.142388959679906</v>
      </c>
      <c r="AB180" s="1">
        <v>63.427045558469402</v>
      </c>
      <c r="AC180" s="1">
        <v>59.191666426235102</v>
      </c>
      <c r="AD180" s="1">
        <v>53.795639870540597</v>
      </c>
      <c r="AE180" s="1">
        <v>46.938227279637204</v>
      </c>
      <c r="AF180" s="1">
        <v>42.432207656971201</v>
      </c>
      <c r="AG180" s="1">
        <v>38.953096580369397</v>
      </c>
      <c r="AH180" s="1">
        <v>34.310068831284099</v>
      </c>
      <c r="AI180" s="1">
        <v>30.193831628075799</v>
      </c>
      <c r="AJ180" s="1">
        <v>27.984507338160402</v>
      </c>
      <c r="AL180" s="1">
        <v>296.17004394531301</v>
      </c>
      <c r="AM180" s="1">
        <v>250.97386169433599</v>
      </c>
      <c r="AN180" s="1">
        <v>230.41360473632801</v>
      </c>
      <c r="AO180" s="1">
        <v>194.44024658203099</v>
      </c>
      <c r="AP180" s="1">
        <v>168.59938049316401</v>
      </c>
      <c r="AQ180" s="1">
        <v>151.28527832031301</v>
      </c>
      <c r="AR180" s="1">
        <v>142.07954406738301</v>
      </c>
      <c r="AS180" s="1">
        <v>129.93316650390599</v>
      </c>
      <c r="AT180" s="1">
        <v>114.066757202148</v>
      </c>
      <c r="AU180" s="1">
        <v>103.752487182617</v>
      </c>
      <c r="AV180" s="1">
        <v>95.807785034179702</v>
      </c>
      <c r="AW180" s="1">
        <v>84.889007568359403</v>
      </c>
      <c r="AX180" s="1">
        <v>75.128952026367202</v>
      </c>
      <c r="AY180" s="1">
        <v>70.0177001953125</v>
      </c>
      <c r="AZ180" s="1"/>
      <c r="BA180" s="4">
        <v>0.313</v>
      </c>
      <c r="BB180" s="6">
        <f t="shared" si="110"/>
        <v>21.915540161132814</v>
      </c>
      <c r="BE180">
        <v>0.16341319032935001</v>
      </c>
      <c r="BF180">
        <v>0.16714229106006001</v>
      </c>
      <c r="BG180">
        <v>0.19267427161774001</v>
      </c>
      <c r="BH180">
        <v>0.13774886224259</v>
      </c>
      <c r="BI180" s="8">
        <f t="shared" si="90"/>
        <v>0.1773970293454418</v>
      </c>
      <c r="BJ180">
        <v>0.15070090975844999</v>
      </c>
      <c r="BK180">
        <v>0.14854802739492001</v>
      </c>
      <c r="BL180">
        <v>0.16985709236685001</v>
      </c>
      <c r="BM180">
        <v>0.12149052934432999</v>
      </c>
      <c r="BN180" s="8">
        <f t="shared" si="91"/>
        <v>0.15644300134062755</v>
      </c>
      <c r="BO180">
        <v>0.14708821338063</v>
      </c>
      <c r="BP180">
        <v>0.15010905782855999</v>
      </c>
      <c r="BQ180">
        <v>0.16221632350981</v>
      </c>
      <c r="BR180">
        <v>0.11227227177347</v>
      </c>
      <c r="BS180" s="8">
        <f t="shared" si="92"/>
        <v>0.14786012834470741</v>
      </c>
      <c r="BT180">
        <v>0.17538064182183999</v>
      </c>
      <c r="BU180">
        <v>0.17828389473317</v>
      </c>
      <c r="BV180">
        <v>0.1998473584672</v>
      </c>
      <c r="BW180">
        <v>0.14173919232762999</v>
      </c>
      <c r="BX180" s="8">
        <f t="shared" si="93"/>
        <v>0.18165513995714072</v>
      </c>
      <c r="BY180">
        <v>0.18445933022774</v>
      </c>
      <c r="BZ180">
        <v>0.18474745623755001</v>
      </c>
      <c r="CA180">
        <v>0.21756822318953001</v>
      </c>
      <c r="CB180">
        <v>0.15383540197105999</v>
      </c>
      <c r="CC180" s="8">
        <f t="shared" si="94"/>
        <v>0.19545320692074494</v>
      </c>
      <c r="CD180">
        <v>0.18119158547103001</v>
      </c>
      <c r="CE180">
        <v>0.18457745359784999</v>
      </c>
      <c r="CF180">
        <v>0.2286147869721</v>
      </c>
      <c r="CG180">
        <v>0.16625229032489</v>
      </c>
      <c r="CH180" s="8">
        <f t="shared" si="95"/>
        <v>0.20575669419622603</v>
      </c>
      <c r="CJ180" t="s">
        <v>85</v>
      </c>
      <c r="CK180">
        <v>2.9532727219709001</v>
      </c>
      <c r="CL180">
        <v>8.0874125921583992</v>
      </c>
      <c r="CM180">
        <v>110.61774724816</v>
      </c>
      <c r="CN180">
        <v>27.870771900127</v>
      </c>
      <c r="CO180">
        <v>149.52920446241629</v>
      </c>
      <c r="CP180">
        <v>1.4319120669708001</v>
      </c>
      <c r="CQ180">
        <v>3.0811159598655</v>
      </c>
      <c r="CR180">
        <v>42.782274822787002</v>
      </c>
      <c r="CS180">
        <v>10.984896373134999</v>
      </c>
      <c r="CT180">
        <v>58.280199222758299</v>
      </c>
      <c r="CU180">
        <v>0.71179093057083997</v>
      </c>
      <c r="CV180">
        <v>1.3320294983286001</v>
      </c>
      <c r="CW180">
        <v>16.010962667857001</v>
      </c>
      <c r="CX180">
        <v>4.5214352108728999</v>
      </c>
      <c r="CY180">
        <v>22.57621830762934</v>
      </c>
      <c r="CZ180">
        <v>0.47781947746642001</v>
      </c>
      <c r="DA180">
        <v>0.99460225540302005</v>
      </c>
      <c r="DB180">
        <v>9.5367349237829995</v>
      </c>
      <c r="DC180">
        <v>2.9552083476967002</v>
      </c>
      <c r="DD180">
        <v>13.964365004349141</v>
      </c>
      <c r="DE180">
        <v>0.30064768356817001</v>
      </c>
      <c r="DF180">
        <v>0.78992672909695005</v>
      </c>
      <c r="DG180">
        <v>6.4454637968278004</v>
      </c>
      <c r="DH180">
        <v>2.1862798206351002</v>
      </c>
      <c r="DI180">
        <v>9.7223180301280205</v>
      </c>
      <c r="DJ180">
        <v>0.20398687414599001</v>
      </c>
      <c r="DK180">
        <v>0.60554306537906</v>
      </c>
      <c r="DL180">
        <v>5.2950951951451</v>
      </c>
      <c r="DM180">
        <v>1.8192824158180001</v>
      </c>
      <c r="DN180">
        <v>7.92390755048815</v>
      </c>
      <c r="DP180">
        <v>18.072425585833962</v>
      </c>
      <c r="DQ180">
        <v>48.386393059864858</v>
      </c>
      <c r="DR180">
        <v>574.11789503282671</v>
      </c>
      <c r="DS180">
        <v>202.33032379638595</v>
      </c>
      <c r="DT180">
        <v>842.90703747491148</v>
      </c>
      <c r="DU180">
        <v>9.5016816372637116</v>
      </c>
      <c r="DV180">
        <v>20.741547457067522</v>
      </c>
      <c r="DW180">
        <v>251.87217222809687</v>
      </c>
      <c r="DX180">
        <v>90.41771759839375</v>
      </c>
      <c r="DY180">
        <v>372.53311892082183</v>
      </c>
      <c r="DZ180">
        <v>4.8392112067395301</v>
      </c>
      <c r="EA180">
        <v>8.8737449797993868</v>
      </c>
      <c r="EB180">
        <v>98.701304045327731</v>
      </c>
      <c r="EC180">
        <v>40.272055953367797</v>
      </c>
      <c r="ED180">
        <v>152.68631618523443</v>
      </c>
      <c r="EE180">
        <v>2.7244710277193067</v>
      </c>
      <c r="EF180">
        <v>5.5787554837277895</v>
      </c>
      <c r="EG180">
        <v>47.720094961116125</v>
      </c>
      <c r="EH180">
        <v>20.849620342591901</v>
      </c>
      <c r="EI180">
        <v>76.87294181515513</v>
      </c>
      <c r="EJ180">
        <v>1.6298860198450236</v>
      </c>
      <c r="EK180">
        <v>4.2757109904736925</v>
      </c>
      <c r="EL180">
        <v>29.625023830860489</v>
      </c>
      <c r="EM180">
        <v>14.211812057710812</v>
      </c>
      <c r="EN180">
        <v>49.742432898890016</v>
      </c>
      <c r="EO180">
        <v>1.1258076561099724</v>
      </c>
      <c r="EP180">
        <v>3.2806989888287932</v>
      </c>
      <c r="EQ180">
        <v>23.161647876221192</v>
      </c>
      <c r="ER180">
        <v>10.942901371540572</v>
      </c>
      <c r="ES180">
        <v>38.511055892700526</v>
      </c>
      <c r="EV180" t="s">
        <v>85</v>
      </c>
      <c r="EW180">
        <v>11405</v>
      </c>
      <c r="EX180">
        <v>10749</v>
      </c>
      <c r="EY180">
        <v>10144</v>
      </c>
      <c r="EZ180">
        <v>9540</v>
      </c>
      <c r="FA180">
        <v>8886</v>
      </c>
      <c r="FB180">
        <v>8171</v>
      </c>
      <c r="FC180">
        <v>7421</v>
      </c>
      <c r="FD180">
        <v>6647</v>
      </c>
      <c r="FE180">
        <v>5917</v>
      </c>
      <c r="FF180">
        <v>5305</v>
      </c>
      <c r="FG180">
        <v>4850</v>
      </c>
      <c r="FH180">
        <v>4523</v>
      </c>
      <c r="FI180">
        <v>4321</v>
      </c>
      <c r="FJ180">
        <v>4212</v>
      </c>
      <c r="FK180">
        <v>4124</v>
      </c>
      <c r="FL180">
        <v>4007</v>
      </c>
      <c r="FM180">
        <v>3879</v>
      </c>
      <c r="FN180">
        <v>3740</v>
      </c>
      <c r="FO180">
        <v>3593</v>
      </c>
      <c r="FP180">
        <v>3427</v>
      </c>
      <c r="FQ180">
        <v>3284</v>
      </c>
      <c r="FR180">
        <v>3131</v>
      </c>
      <c r="FS180">
        <v>2998</v>
      </c>
      <c r="FT180">
        <v>2873</v>
      </c>
      <c r="FV180" t="s">
        <v>85</v>
      </c>
      <c r="GT180">
        <v>2668</v>
      </c>
    </row>
    <row r="181" spans="1:202" x14ac:dyDescent="0.25">
      <c r="A181" t="s">
        <v>61</v>
      </c>
      <c r="B181" s="2" t="s">
        <v>210</v>
      </c>
      <c r="C181" t="str">
        <f t="shared" si="89"/>
        <v>Eur</v>
      </c>
      <c r="D181" s="14">
        <f t="shared" si="100"/>
        <v>110.09125564594359</v>
      </c>
      <c r="E181" s="18">
        <f t="shared" si="101"/>
        <v>62.683540740966897</v>
      </c>
      <c r="F181" s="18">
        <f t="shared" si="102"/>
        <v>105.641408796807</v>
      </c>
      <c r="G181" s="15"/>
      <c r="H181" s="14">
        <f t="shared" si="103"/>
        <v>253.34287987564261</v>
      </c>
      <c r="I181" s="18">
        <f t="shared" si="104"/>
        <v>242.02139282226599</v>
      </c>
      <c r="J181" s="18">
        <f t="shared" si="105"/>
        <v>242.02139282226599</v>
      </c>
      <c r="K181" s="18"/>
      <c r="L181" s="19">
        <f t="shared" si="97"/>
        <v>0.43455437034576871</v>
      </c>
      <c r="M181" s="19">
        <f t="shared" si="111"/>
        <v>0.25900000000000001</v>
      </c>
      <c r="N181" s="19">
        <f t="shared" si="112"/>
        <v>0.43649616079346842</v>
      </c>
      <c r="O181" s="18"/>
      <c r="P181" s="18">
        <f t="shared" si="106"/>
        <v>22002</v>
      </c>
      <c r="Q181" s="18">
        <f t="shared" si="107"/>
        <v>24798</v>
      </c>
      <c r="R181" s="18"/>
      <c r="S181" s="20">
        <f t="shared" si="108"/>
        <v>1.1514538672649878E-2</v>
      </c>
      <c r="T181" s="20">
        <f t="shared" si="109"/>
        <v>9.7597142036561814E-3</v>
      </c>
      <c r="U181" s="15"/>
      <c r="W181" s="1">
        <v>893.52831205846201</v>
      </c>
      <c r="X181" s="1">
        <v>771.22388098428303</v>
      </c>
      <c r="Y181" s="1">
        <v>802.13010925748495</v>
      </c>
      <c r="Z181" s="1">
        <v>821.20054401942002</v>
      </c>
      <c r="AA181" s="1">
        <v>515.33472051270599</v>
      </c>
      <c r="AB181" s="1">
        <v>398.05616279234403</v>
      </c>
      <c r="AC181" s="1">
        <v>333.49202168162901</v>
      </c>
      <c r="AD181" s="1">
        <v>232.731176207293</v>
      </c>
      <c r="AE181" s="1">
        <v>202.771726054672</v>
      </c>
      <c r="AF181" s="1">
        <v>185.11077918779</v>
      </c>
      <c r="AG181" s="1">
        <v>156.398391893389</v>
      </c>
      <c r="AH181" s="1">
        <v>135.41652684690001</v>
      </c>
      <c r="AI181" s="1">
        <v>119.66655729670001</v>
      </c>
      <c r="AJ181" s="1">
        <v>105.641408796807</v>
      </c>
      <c r="AL181" s="1">
        <v>1883.75073242188</v>
      </c>
      <c r="AM181" s="1">
        <v>1637.36706542969</v>
      </c>
      <c r="AN181" s="1">
        <v>1714.84741210938</v>
      </c>
      <c r="AO181" s="1">
        <v>1767.70056152344</v>
      </c>
      <c r="AP181" s="1">
        <v>1116.70263671875</v>
      </c>
      <c r="AQ181" s="1">
        <v>868.235595703125</v>
      </c>
      <c r="AR181" s="1">
        <v>732.0244140625</v>
      </c>
      <c r="AS181" s="1">
        <v>514.18322753906295</v>
      </c>
      <c r="AT181" s="1">
        <v>450.75402832031301</v>
      </c>
      <c r="AU181" s="1">
        <v>414.0419921875</v>
      </c>
      <c r="AV181" s="1">
        <v>351.950927734375</v>
      </c>
      <c r="AW181" s="1">
        <v>306.55926513671898</v>
      </c>
      <c r="AX181" s="1">
        <v>272.53927612304699</v>
      </c>
      <c r="AY181" s="1">
        <v>242.02139282226599</v>
      </c>
      <c r="AZ181" s="1"/>
      <c r="BA181" s="4">
        <v>0.25900000000000001</v>
      </c>
      <c r="BB181" s="6">
        <f t="shared" si="110"/>
        <v>62.683540740966897</v>
      </c>
      <c r="BE181">
        <v>0.37135183589580001</v>
      </c>
      <c r="BF181">
        <v>0.37799939935714999</v>
      </c>
      <c r="BG181">
        <v>0.43407152740902</v>
      </c>
      <c r="BH181">
        <v>0.30617397370765997</v>
      </c>
      <c r="BI181" s="8">
        <f t="shared" si="90"/>
        <v>0.40200697640304872</v>
      </c>
      <c r="BJ181">
        <v>0.34872539890746002</v>
      </c>
      <c r="BK181">
        <v>0.35403291707049001</v>
      </c>
      <c r="BL181">
        <v>0.41274890049266999</v>
      </c>
      <c r="BM181">
        <v>0.29213440619316</v>
      </c>
      <c r="BN181" s="8">
        <f t="shared" si="91"/>
        <v>0.38452235052135159</v>
      </c>
      <c r="BO181">
        <v>0.38532507410347999</v>
      </c>
      <c r="BP181">
        <v>0.39181420491947999</v>
      </c>
      <c r="BQ181">
        <v>0.47095940598372998</v>
      </c>
      <c r="BR181">
        <v>0.34435625350296001</v>
      </c>
      <c r="BS181" s="8">
        <f t="shared" si="92"/>
        <v>0.43956484279063457</v>
      </c>
      <c r="BT181">
        <v>0.38828185875139998</v>
      </c>
      <c r="BU181">
        <v>0.39512632546743998</v>
      </c>
      <c r="BV181">
        <v>0.46459456052497</v>
      </c>
      <c r="BW181">
        <v>0.33348709266241</v>
      </c>
      <c r="BX181" s="8">
        <f t="shared" si="93"/>
        <v>0.4254765497708376</v>
      </c>
      <c r="BY181">
        <v>0.41693201153664</v>
      </c>
      <c r="BZ181">
        <v>0.42420373370941</v>
      </c>
      <c r="CA181">
        <v>0.48702224319044002</v>
      </c>
      <c r="CB181">
        <v>0.34104826780243003</v>
      </c>
      <c r="CC181" s="8">
        <f t="shared" si="94"/>
        <v>0.45223589310804851</v>
      </c>
      <c r="CD181">
        <v>0.39612498733738999</v>
      </c>
      <c r="CE181">
        <v>0.40289260056040999</v>
      </c>
      <c r="CF181">
        <v>0.46083154447725</v>
      </c>
      <c r="CG181">
        <v>0.33564848118683999</v>
      </c>
      <c r="CH181" s="8">
        <f t="shared" si="95"/>
        <v>0.43455437034576871</v>
      </c>
      <c r="CJ181" t="s">
        <v>61</v>
      </c>
      <c r="CK181">
        <v>33.001405783284</v>
      </c>
      <c r="CL181">
        <v>184.1482041214</v>
      </c>
      <c r="CM181">
        <v>3521.9279860747001</v>
      </c>
      <c r="CN181">
        <v>785.11484310434003</v>
      </c>
      <c r="CO181">
        <v>4524.1924390837248</v>
      </c>
      <c r="CP181">
        <v>19.917060676544001</v>
      </c>
      <c r="CQ181">
        <v>84.868051878746996</v>
      </c>
      <c r="CR181">
        <v>1691.3028699161</v>
      </c>
      <c r="CS181">
        <v>336.15434013023003</v>
      </c>
      <c r="CT181">
        <v>2132.2423226016208</v>
      </c>
      <c r="CU181">
        <v>12.130088374891001</v>
      </c>
      <c r="CV181">
        <v>36.604290754974997</v>
      </c>
      <c r="CW181">
        <v>658.47821669150005</v>
      </c>
      <c r="CX181">
        <v>136.45067162328999</v>
      </c>
      <c r="CY181">
        <v>843.66326744465596</v>
      </c>
      <c r="CZ181">
        <v>6.2421409772515997</v>
      </c>
      <c r="DA181">
        <v>15.825639078095</v>
      </c>
      <c r="DB181">
        <v>193.92225794040999</v>
      </c>
      <c r="DC181">
        <v>52.618530714004002</v>
      </c>
      <c r="DD181">
        <v>268.60856870976056</v>
      </c>
      <c r="DE181">
        <v>3.6639341812500001</v>
      </c>
      <c r="DF181">
        <v>9.7375451899855996</v>
      </c>
      <c r="DG181">
        <v>106.31513425857</v>
      </c>
      <c r="DH181">
        <v>20.367050617705001</v>
      </c>
      <c r="DI181">
        <v>140.0836642475106</v>
      </c>
      <c r="DJ181">
        <v>2.5846862924609</v>
      </c>
      <c r="DK181">
        <v>7.8714482932776999</v>
      </c>
      <c r="DL181">
        <v>85.952761310905998</v>
      </c>
      <c r="DM181">
        <v>13.682359749299</v>
      </c>
      <c r="DN181">
        <v>110.09125564594359</v>
      </c>
      <c r="DP181">
        <v>88.868298452532969</v>
      </c>
      <c r="DQ181">
        <v>487.16533527453811</v>
      </c>
      <c r="DR181">
        <v>8113.7042254237349</v>
      </c>
      <c r="DS181">
        <v>2564.2768834884077</v>
      </c>
      <c r="DT181">
        <v>11254.014742639214</v>
      </c>
      <c r="DU181">
        <v>57.113880259204514</v>
      </c>
      <c r="DV181">
        <v>239.71796911146902</v>
      </c>
      <c r="DW181">
        <v>4097.6556640061499</v>
      </c>
      <c r="DX181">
        <v>1150.6838393693481</v>
      </c>
      <c r="DY181">
        <v>5545.1713527461716</v>
      </c>
      <c r="DZ181">
        <v>31.480142845916735</v>
      </c>
      <c r="EA181">
        <v>93.422571962385547</v>
      </c>
      <c r="EB181">
        <v>1398.1634262428304</v>
      </c>
      <c r="EC181">
        <v>396.24856594078693</v>
      </c>
      <c r="ED181">
        <v>1919.3147069919196</v>
      </c>
      <c r="EE181">
        <v>16.076313730763744</v>
      </c>
      <c r="EF181">
        <v>40.052099943918051</v>
      </c>
      <c r="EG181">
        <v>417.40105119028289</v>
      </c>
      <c r="EH181">
        <v>157.78281040480897</v>
      </c>
      <c r="EI181">
        <v>631.31227526977364</v>
      </c>
      <c r="EJ181">
        <v>8.7878456915463143</v>
      </c>
      <c r="EK181">
        <v>22.954878555255853</v>
      </c>
      <c r="EL181">
        <v>218.29626006834692</v>
      </c>
      <c r="EM181">
        <v>59.718968077280124</v>
      </c>
      <c r="EN181">
        <v>309.75795239242922</v>
      </c>
      <c r="EO181">
        <v>6.5249261598826012</v>
      </c>
      <c r="EP181">
        <v>19.537336457231483</v>
      </c>
      <c r="EQ181">
        <v>186.51666176283047</v>
      </c>
      <c r="ER181">
        <v>40.763955495698077</v>
      </c>
      <c r="ES181">
        <v>253.34287987564261</v>
      </c>
      <c r="EV181" t="s">
        <v>61</v>
      </c>
      <c r="EW181">
        <v>103442</v>
      </c>
      <c r="EX181">
        <v>96844</v>
      </c>
      <c r="EY181">
        <v>90786</v>
      </c>
      <c r="EZ181">
        <v>85359</v>
      </c>
      <c r="FA181">
        <v>80628</v>
      </c>
      <c r="FB181">
        <v>76242</v>
      </c>
      <c r="FC181">
        <v>72180</v>
      </c>
      <c r="FD181">
        <v>68537</v>
      </c>
      <c r="FE181">
        <v>64999</v>
      </c>
      <c r="FF181">
        <v>61512</v>
      </c>
      <c r="FG181">
        <v>57853</v>
      </c>
      <c r="FH181">
        <v>54170</v>
      </c>
      <c r="FI181">
        <v>50349</v>
      </c>
      <c r="FJ181">
        <v>46576</v>
      </c>
      <c r="FK181">
        <v>43211</v>
      </c>
      <c r="FL181">
        <v>40240</v>
      </c>
      <c r="FM181">
        <v>37772</v>
      </c>
      <c r="FN181">
        <v>35369</v>
      </c>
      <c r="FO181">
        <v>33479</v>
      </c>
      <c r="FP181">
        <v>31609</v>
      </c>
      <c r="FQ181">
        <v>29831</v>
      </c>
      <c r="FR181">
        <v>28140</v>
      </c>
      <c r="FS181">
        <v>26421</v>
      </c>
      <c r="FT181">
        <v>24798</v>
      </c>
      <c r="FV181" t="s">
        <v>61</v>
      </c>
      <c r="GT181">
        <v>22002</v>
      </c>
    </row>
    <row r="182" spans="1:202" x14ac:dyDescent="0.25">
      <c r="A182" t="s">
        <v>55</v>
      </c>
      <c r="B182" s="2" t="s">
        <v>210</v>
      </c>
      <c r="C182" t="str">
        <f t="shared" si="89"/>
        <v>Eur</v>
      </c>
      <c r="D182" s="14">
        <f t="shared" si="100"/>
        <v>157.70258064550359</v>
      </c>
      <c r="E182" s="18">
        <f t="shared" si="101"/>
        <v>145.46580712890625</v>
      </c>
      <c r="F182" s="18">
        <f t="shared" si="102"/>
        <v>170.45482868475301</v>
      </c>
      <c r="G182" s="15"/>
      <c r="H182" s="14">
        <f t="shared" si="103"/>
        <v>661.82207556633819</v>
      </c>
      <c r="I182" s="18">
        <f t="shared" si="104"/>
        <v>561.64404296875</v>
      </c>
      <c r="J182" s="18">
        <f t="shared" si="105"/>
        <v>561.64404296875</v>
      </c>
      <c r="K182" s="18"/>
      <c r="L182" s="19">
        <f t="shared" si="97"/>
        <v>0.2382854644287189</v>
      </c>
      <c r="M182" s="19">
        <f t="shared" si="111"/>
        <v>0.25900000000000001</v>
      </c>
      <c r="N182" s="19">
        <f t="shared" si="112"/>
        <v>0.30349263170986246</v>
      </c>
      <c r="O182" s="18"/>
      <c r="P182" s="18">
        <f t="shared" si="106"/>
        <v>5821</v>
      </c>
      <c r="Q182" s="18">
        <f t="shared" si="107"/>
        <v>6010</v>
      </c>
      <c r="R182" s="18"/>
      <c r="S182" s="20">
        <f t="shared" si="108"/>
        <v>0.11369559793271572</v>
      </c>
      <c r="T182" s="20">
        <f t="shared" si="109"/>
        <v>9.3451587848377704E-2</v>
      </c>
      <c r="U182" s="15"/>
      <c r="W182" s="1">
        <v>391.587885271517</v>
      </c>
      <c r="X182" s="1">
        <v>363.69660883725402</v>
      </c>
      <c r="Y182" s="1">
        <v>356.41534773188903</v>
      </c>
      <c r="Z182" s="1">
        <v>348.52311883648298</v>
      </c>
      <c r="AA182" s="1">
        <v>340.25508413190499</v>
      </c>
      <c r="AB182" s="1">
        <v>323.08254277238802</v>
      </c>
      <c r="AC182" s="1">
        <v>299.461473912136</v>
      </c>
      <c r="AD182" s="1">
        <v>269.38013467719099</v>
      </c>
      <c r="AE182" s="1">
        <v>236.98151911081899</v>
      </c>
      <c r="AF182" s="1">
        <v>210.34432087362401</v>
      </c>
      <c r="AG182" s="1">
        <v>201.817995860282</v>
      </c>
      <c r="AH182" s="1">
        <v>186.90371009714099</v>
      </c>
      <c r="AI182" s="1">
        <v>179.552607126857</v>
      </c>
      <c r="AJ182" s="1">
        <v>170.45482868475301</v>
      </c>
      <c r="AL182" s="1">
        <v>1138.64245605469</v>
      </c>
      <c r="AM182" s="1">
        <v>1067.65795898438</v>
      </c>
      <c r="AN182" s="1">
        <v>1056.19677734375</v>
      </c>
      <c r="AO182" s="1">
        <v>1042.6884765625</v>
      </c>
      <c r="AP182" s="1">
        <v>1027.609375</v>
      </c>
      <c r="AQ182" s="1">
        <v>985.07604980468795</v>
      </c>
      <c r="AR182" s="1">
        <v>921.87017822265602</v>
      </c>
      <c r="AS182" s="1">
        <v>837.35070800781295</v>
      </c>
      <c r="AT182" s="1">
        <v>743.905029296875</v>
      </c>
      <c r="AU182" s="1">
        <v>666.59393310546898</v>
      </c>
      <c r="AV182" s="1">
        <v>645.61315917968795</v>
      </c>
      <c r="AW182" s="1">
        <v>603.841796875</v>
      </c>
      <c r="AX182" s="1">
        <v>585.92193603515602</v>
      </c>
      <c r="AY182" s="1">
        <v>561.64404296875</v>
      </c>
      <c r="AZ182" s="1"/>
      <c r="BA182" s="4">
        <v>0.25900000000000001</v>
      </c>
      <c r="BB182" s="6">
        <f t="shared" si="110"/>
        <v>145.46580712890625</v>
      </c>
      <c r="BE182">
        <v>0.17840819963073001</v>
      </c>
      <c r="BF182">
        <v>0.18661318878964001</v>
      </c>
      <c r="BG182">
        <v>0.26953112784484001</v>
      </c>
      <c r="BH182">
        <v>0.17879650699037</v>
      </c>
      <c r="BI182" s="8">
        <f t="shared" si="90"/>
        <v>0.2370048069786343</v>
      </c>
      <c r="BJ182">
        <v>0.16984670962466</v>
      </c>
      <c r="BK182">
        <v>0.17882283915638</v>
      </c>
      <c r="BL182">
        <v>0.26896798925013998</v>
      </c>
      <c r="BM182">
        <v>0.18149042286322001</v>
      </c>
      <c r="BN182" s="8">
        <f t="shared" si="91"/>
        <v>0.23486196614691296</v>
      </c>
      <c r="BO182">
        <v>0.17331676746183</v>
      </c>
      <c r="BP182">
        <v>0.18114802322262</v>
      </c>
      <c r="BQ182">
        <v>0.26105498715769998</v>
      </c>
      <c r="BR182">
        <v>0.1717485626851</v>
      </c>
      <c r="BS182" s="8">
        <f t="shared" si="92"/>
        <v>0.22873235399856606</v>
      </c>
      <c r="BT182">
        <v>0.16487336722109999</v>
      </c>
      <c r="BU182">
        <v>0.17398675957882001</v>
      </c>
      <c r="BV182">
        <v>0.26436307583200003</v>
      </c>
      <c r="BW182">
        <v>0.17667001019077</v>
      </c>
      <c r="BX182" s="8">
        <f t="shared" si="93"/>
        <v>0.23312174149356457</v>
      </c>
      <c r="BY182">
        <v>0.16854313194371001</v>
      </c>
      <c r="BZ182">
        <v>0.17662859233947001</v>
      </c>
      <c r="CA182">
        <v>0.25998985497445998</v>
      </c>
      <c r="CB182">
        <v>0.17322780348351999</v>
      </c>
      <c r="CC182" s="8">
        <f t="shared" si="94"/>
        <v>0.23119331888984007</v>
      </c>
      <c r="CD182">
        <v>0.16548227470598001</v>
      </c>
      <c r="CE182">
        <v>0.17516643602717999</v>
      </c>
      <c r="CF182">
        <v>0.26771928307392001</v>
      </c>
      <c r="CG182">
        <v>0.18092257279835</v>
      </c>
      <c r="CH182" s="8">
        <f t="shared" si="95"/>
        <v>0.2382854644287189</v>
      </c>
      <c r="CJ182" t="s">
        <v>55</v>
      </c>
      <c r="CK182">
        <v>10.965250889164</v>
      </c>
      <c r="CL182">
        <v>33.494739334447999</v>
      </c>
      <c r="CM182">
        <v>372.12494681329002</v>
      </c>
      <c r="CN182">
        <v>99.094955766265002</v>
      </c>
      <c r="CO182">
        <v>515.67989280316704</v>
      </c>
      <c r="CP182">
        <v>9.5906630358495999</v>
      </c>
      <c r="CQ182">
        <v>27.589282390543001</v>
      </c>
      <c r="CR182">
        <v>327.85112853014999</v>
      </c>
      <c r="CS182">
        <v>99.483723617202003</v>
      </c>
      <c r="CT182">
        <v>464.5147975737446</v>
      </c>
      <c r="CU182">
        <v>7.1600950078365004</v>
      </c>
      <c r="CV182">
        <v>19.423696161167001</v>
      </c>
      <c r="CW182">
        <v>231.63907684451999</v>
      </c>
      <c r="CX182">
        <v>64.164510312795997</v>
      </c>
      <c r="CY182">
        <v>322.38737832631949</v>
      </c>
      <c r="CZ182">
        <v>5.0972501911752</v>
      </c>
      <c r="DA182">
        <v>13.713705347709</v>
      </c>
      <c r="DB182">
        <v>176.76143414801001</v>
      </c>
      <c r="DC182">
        <v>44.183094515980002</v>
      </c>
      <c r="DD182">
        <v>239.75548420287421</v>
      </c>
      <c r="DE182">
        <v>3.9713444902352002</v>
      </c>
      <c r="DF182">
        <v>10.074858830175</v>
      </c>
      <c r="DG182">
        <v>130.86389892145999</v>
      </c>
      <c r="DH182">
        <v>29.603542613390999</v>
      </c>
      <c r="DI182">
        <v>174.51364485526119</v>
      </c>
      <c r="DJ182">
        <v>3.5575559879924001</v>
      </c>
      <c r="DK182">
        <v>8.7235325281251992</v>
      </c>
      <c r="DL182">
        <v>119.00582060874</v>
      </c>
      <c r="DM182">
        <v>26.415671520646001</v>
      </c>
      <c r="DN182">
        <v>157.70258064550359</v>
      </c>
      <c r="DP182">
        <v>61.461585912866781</v>
      </c>
      <c r="DQ182">
        <v>179.48752471190551</v>
      </c>
      <c r="DR182">
        <v>1380.6381095526369</v>
      </c>
      <c r="DS182">
        <v>554.23317510113475</v>
      </c>
      <c r="DT182">
        <v>2175.8203952785439</v>
      </c>
      <c r="DU182">
        <v>56.46658128993942</v>
      </c>
      <c r="DV182">
        <v>154.28276679141786</v>
      </c>
      <c r="DW182">
        <v>1218.922480121784</v>
      </c>
      <c r="DX182">
        <v>548.14861328621055</v>
      </c>
      <c r="DY182">
        <v>1977.8204414893519</v>
      </c>
      <c r="DZ182">
        <v>41.312188732191686</v>
      </c>
      <c r="EA182">
        <v>107.22554856310218</v>
      </c>
      <c r="EB182">
        <v>887.31910225714171</v>
      </c>
      <c r="EC182">
        <v>373.59561739355723</v>
      </c>
      <c r="ED182">
        <v>1409.4524569459927</v>
      </c>
      <c r="EE182">
        <v>30.916152663635714</v>
      </c>
      <c r="EF182">
        <v>78.820396338816664</v>
      </c>
      <c r="EG182">
        <v>668.63132679065984</v>
      </c>
      <c r="EH182">
        <v>250.08825475399399</v>
      </c>
      <c r="EI182">
        <v>1028.4561305471063</v>
      </c>
      <c r="EJ182">
        <v>23.562778526991824</v>
      </c>
      <c r="EK182">
        <v>57.039795747291578</v>
      </c>
      <c r="EL182">
        <v>503.34232823936674</v>
      </c>
      <c r="EM182">
        <v>170.89371346908138</v>
      </c>
      <c r="EN182">
        <v>754.83861598273154</v>
      </c>
      <c r="EO182">
        <v>21.498109053149491</v>
      </c>
      <c r="EP182">
        <v>49.801393040682733</v>
      </c>
      <c r="EQ182">
        <v>444.51717949611151</v>
      </c>
      <c r="ER182">
        <v>146.00539397639446</v>
      </c>
      <c r="ES182">
        <v>661.82207556633819</v>
      </c>
      <c r="EV182" t="s">
        <v>55</v>
      </c>
      <c r="EW182">
        <v>11987</v>
      </c>
      <c r="EX182">
        <v>11975</v>
      </c>
      <c r="EY182">
        <v>11931</v>
      </c>
      <c r="EZ182">
        <v>11809</v>
      </c>
      <c r="FA182">
        <v>11533</v>
      </c>
      <c r="FB182">
        <v>11092</v>
      </c>
      <c r="FC182">
        <v>10457</v>
      </c>
      <c r="FD182">
        <v>9658</v>
      </c>
      <c r="FE182">
        <v>8815</v>
      </c>
      <c r="FF182">
        <v>8137</v>
      </c>
      <c r="FG182">
        <v>7708</v>
      </c>
      <c r="FH182">
        <v>7623</v>
      </c>
      <c r="FI182">
        <v>7850</v>
      </c>
      <c r="FJ182">
        <v>8199</v>
      </c>
      <c r="FK182">
        <v>8456</v>
      </c>
      <c r="FL182">
        <v>8469</v>
      </c>
      <c r="FM182">
        <v>8214</v>
      </c>
      <c r="FN182">
        <v>7728</v>
      </c>
      <c r="FO182">
        <v>7134</v>
      </c>
      <c r="FP182">
        <v>6619</v>
      </c>
      <c r="FQ182">
        <v>6275</v>
      </c>
      <c r="FR182">
        <v>6070</v>
      </c>
      <c r="FS182">
        <v>5998</v>
      </c>
      <c r="FT182">
        <v>6010</v>
      </c>
      <c r="FV182" t="s">
        <v>55</v>
      </c>
      <c r="GT182">
        <v>5821</v>
      </c>
    </row>
    <row r="183" spans="1:202" x14ac:dyDescent="0.25">
      <c r="A183" t="s">
        <v>15</v>
      </c>
      <c r="B183" s="2" t="s">
        <v>219</v>
      </c>
      <c r="C183" t="str">
        <f t="shared" si="89"/>
        <v>Afr</v>
      </c>
      <c r="D183" s="14">
        <f t="shared" si="100"/>
        <v>4981.2496984243999</v>
      </c>
      <c r="E183" s="18">
        <f t="shared" si="101"/>
        <v>2246.5560625000003</v>
      </c>
      <c r="F183" s="18">
        <f t="shared" si="102"/>
        <v>3091.9915151779101</v>
      </c>
      <c r="G183" s="15"/>
      <c r="H183" s="14">
        <f t="shared" si="103"/>
        <v>8736.0181465013138</v>
      </c>
      <c r="I183" s="18">
        <f t="shared" si="104"/>
        <v>8382.671875</v>
      </c>
      <c r="J183" s="18">
        <f t="shared" si="105"/>
        <v>8382.671875</v>
      </c>
      <c r="K183" s="18"/>
      <c r="L183" s="19">
        <f t="shared" ref="L183:L195" si="113">D183/H183</f>
        <v>0.57019681219633678</v>
      </c>
      <c r="M183" s="19">
        <f t="shared" si="111"/>
        <v>0.26800000000000002</v>
      </c>
      <c r="N183" s="19">
        <f t="shared" si="112"/>
        <v>0.36885512892366551</v>
      </c>
      <c r="O183" s="18"/>
      <c r="P183" s="18">
        <f t="shared" si="106"/>
        <v>127340</v>
      </c>
      <c r="Q183" s="18">
        <f t="shared" si="107"/>
        <v>101552</v>
      </c>
      <c r="R183" s="18"/>
      <c r="S183" s="20">
        <f t="shared" si="108"/>
        <v>6.8603880528516681E-2</v>
      </c>
      <c r="T183" s="20">
        <f t="shared" si="109"/>
        <v>8.2545610869308339E-2</v>
      </c>
      <c r="U183" s="15"/>
      <c r="W183" s="1">
        <v>9156.0726440841408</v>
      </c>
      <c r="X183" s="1">
        <v>8679.3379469138199</v>
      </c>
      <c r="Y183" s="1">
        <v>8228.2488200019598</v>
      </c>
      <c r="Z183" s="1">
        <v>7602.9945998509102</v>
      </c>
      <c r="AA183" s="1">
        <v>6944.2351498985599</v>
      </c>
      <c r="AB183" s="1">
        <v>6271.2666450201796</v>
      </c>
      <c r="AC183" s="1">
        <v>5728.2140029419297</v>
      </c>
      <c r="AD183" s="1">
        <v>5226.1258703987296</v>
      </c>
      <c r="AE183" s="1">
        <v>4722.56279551852</v>
      </c>
      <c r="AF183" s="1">
        <v>4326.4931545944401</v>
      </c>
      <c r="AG183" s="1">
        <v>4017.1974127106901</v>
      </c>
      <c r="AH183" s="1">
        <v>3694.2554146328098</v>
      </c>
      <c r="AI183" s="1">
        <v>3360.6971714952801</v>
      </c>
      <c r="AJ183" s="1">
        <v>3091.9915151779101</v>
      </c>
      <c r="AL183" s="1">
        <v>20690.7734375</v>
      </c>
      <c r="AM183" s="1">
        <v>19886.71484375</v>
      </c>
      <c r="AN183" s="1">
        <v>19138.623046875</v>
      </c>
      <c r="AO183" s="1">
        <v>17966.609375</v>
      </c>
      <c r="AP183" s="1">
        <v>16681.2265625</v>
      </c>
      <c r="AQ183" s="1">
        <v>15308.5517578125</v>
      </c>
      <c r="AR183" s="1">
        <v>14200.0791015625</v>
      </c>
      <c r="AS183" s="1">
        <v>13147.6005859375</v>
      </c>
      <c r="AT183" s="1">
        <v>12052.263671875</v>
      </c>
      <c r="AU183" s="1">
        <v>11188.8232421875</v>
      </c>
      <c r="AV183" s="1">
        <v>10517.6298828125</v>
      </c>
      <c r="AW183" s="1">
        <v>9790.240234375</v>
      </c>
      <c r="AX183" s="1">
        <v>9023.9306640625</v>
      </c>
      <c r="AY183" s="1">
        <v>8382.671875</v>
      </c>
      <c r="AZ183" s="1"/>
      <c r="BA183" s="4">
        <v>0.26800000000000002</v>
      </c>
      <c r="BB183" s="6">
        <f t="shared" si="110"/>
        <v>2246.5560625000003</v>
      </c>
      <c r="BE183">
        <v>0.58228987235311003</v>
      </c>
      <c r="BF183">
        <v>0.57706032671040997</v>
      </c>
      <c r="BG183">
        <v>0.53503050794141005</v>
      </c>
      <c r="BH183">
        <v>0.37171042092935003</v>
      </c>
      <c r="BI183" s="8">
        <f t="shared" si="90"/>
        <v>0.46561881069936606</v>
      </c>
      <c r="BJ183">
        <v>0.45373342354188001</v>
      </c>
      <c r="BK183">
        <v>0.44933843210556002</v>
      </c>
      <c r="BL183">
        <v>0.42333305414734002</v>
      </c>
      <c r="BM183">
        <v>0.30678859665551</v>
      </c>
      <c r="BN183" s="8">
        <f t="shared" si="91"/>
        <v>0.37583582057398135</v>
      </c>
      <c r="BO183">
        <v>0.64745315603019005</v>
      </c>
      <c r="BP183">
        <v>0.64484647918865001</v>
      </c>
      <c r="BQ183">
        <v>0.62797944378041004</v>
      </c>
      <c r="BR183">
        <v>0.44327507951097</v>
      </c>
      <c r="BS183" s="8">
        <f t="shared" si="92"/>
        <v>0.55024868180568687</v>
      </c>
      <c r="BT183">
        <v>0.64660040059481005</v>
      </c>
      <c r="BU183">
        <v>0.64064247792266005</v>
      </c>
      <c r="BV183">
        <v>0.60534537220658002</v>
      </c>
      <c r="BW183">
        <v>0.41877929158624</v>
      </c>
      <c r="BX183" s="8">
        <f t="shared" si="93"/>
        <v>0.53350369619577376</v>
      </c>
      <c r="BY183">
        <v>0.60785017396091001</v>
      </c>
      <c r="BZ183">
        <v>0.60737119273785001</v>
      </c>
      <c r="CA183">
        <v>0.61688553559764003</v>
      </c>
      <c r="CB183">
        <v>0.45565316752572999</v>
      </c>
      <c r="CC183" s="8">
        <f t="shared" si="94"/>
        <v>0.55552823301077858</v>
      </c>
      <c r="CD183">
        <v>0.65143477798738003</v>
      </c>
      <c r="CE183">
        <v>0.64627874557055998</v>
      </c>
      <c r="CF183">
        <v>0.63063814929366002</v>
      </c>
      <c r="CG183">
        <v>0.46678923075075002</v>
      </c>
      <c r="CH183" s="8">
        <f t="shared" si="95"/>
        <v>0.57019681219633678</v>
      </c>
      <c r="CJ183" t="s">
        <v>15</v>
      </c>
      <c r="CK183">
        <v>695.75824091108996</v>
      </c>
      <c r="CL183">
        <v>807.77361793774003</v>
      </c>
      <c r="CM183">
        <v>6607.9714549719001</v>
      </c>
      <c r="CN183">
        <v>4562.5739048608002</v>
      </c>
      <c r="CO183">
        <v>12674.077218681532</v>
      </c>
      <c r="CP183">
        <v>505.73053569192001</v>
      </c>
      <c r="CQ183">
        <v>563.80507614097996</v>
      </c>
      <c r="CR183">
        <v>4797.8024979769998</v>
      </c>
      <c r="CS183">
        <v>3187.3380915135999</v>
      </c>
      <c r="CT183">
        <v>9054.6762013234984</v>
      </c>
      <c r="CU183">
        <v>441.42914455940002</v>
      </c>
      <c r="CV183">
        <v>553.92053644569</v>
      </c>
      <c r="CW183">
        <v>4988.5455029207997</v>
      </c>
      <c r="CX183">
        <v>3170.0348334432001</v>
      </c>
      <c r="CY183">
        <v>9153.9300173690899</v>
      </c>
      <c r="CZ183">
        <v>307.82551355051999</v>
      </c>
      <c r="DA183">
        <v>357.36173810455</v>
      </c>
      <c r="DB183">
        <v>3424.1810322376</v>
      </c>
      <c r="DC183">
        <v>1898.0988911436</v>
      </c>
      <c r="DD183">
        <v>5987.4671750362695</v>
      </c>
      <c r="DE183">
        <v>231.98411180029001</v>
      </c>
      <c r="DF183">
        <v>252.11116993434999</v>
      </c>
      <c r="DG183">
        <v>2950.5609662104998</v>
      </c>
      <c r="DH183">
        <v>1528.1628048749999</v>
      </c>
      <c r="DI183">
        <v>4962.8190528201403</v>
      </c>
      <c r="DJ183">
        <v>236.56455296798001</v>
      </c>
      <c r="DK183">
        <v>259.49339628121999</v>
      </c>
      <c r="DL183">
        <v>2941.5185838358998</v>
      </c>
      <c r="DM183">
        <v>1543.6731653393001</v>
      </c>
      <c r="DN183">
        <v>4981.2496984243999</v>
      </c>
      <c r="DP183">
        <v>1194.8657772449988</v>
      </c>
      <c r="DQ183">
        <v>1399.8079239696381</v>
      </c>
      <c r="DR183">
        <v>12350.6442284886</v>
      </c>
      <c r="DS183">
        <v>12274.538586928657</v>
      </c>
      <c r="DT183">
        <v>27219.856516631895</v>
      </c>
      <c r="DU183">
        <v>1114.5983730802689</v>
      </c>
      <c r="DV183">
        <v>1254.7448334188541</v>
      </c>
      <c r="DW183">
        <v>11333.399201818851</v>
      </c>
      <c r="DX183">
        <v>10389.362988913932</v>
      </c>
      <c r="DY183">
        <v>24092.105397231906</v>
      </c>
      <c r="DZ183">
        <v>681.79317754196973</v>
      </c>
      <c r="EA183">
        <v>858.99598481585315</v>
      </c>
      <c r="EB183">
        <v>7943.8038176695145</v>
      </c>
      <c r="EC183">
        <v>7151.3942018586886</v>
      </c>
      <c r="ED183">
        <v>16635.987181886027</v>
      </c>
      <c r="EE183">
        <v>476.0676196107367</v>
      </c>
      <c r="EF183">
        <v>557.81773831689566</v>
      </c>
      <c r="EG183">
        <v>5656.5742292799168</v>
      </c>
      <c r="EH183">
        <v>4532.4564258037599</v>
      </c>
      <c r="EI183">
        <v>11222.916013011309</v>
      </c>
      <c r="EJ183">
        <v>381.64686256256397</v>
      </c>
      <c r="EK183">
        <v>415.08582058017481</v>
      </c>
      <c r="EL183">
        <v>4782.9958654355387</v>
      </c>
      <c r="EM183">
        <v>3353.7851018860897</v>
      </c>
      <c r="EN183">
        <v>8933.5136504643669</v>
      </c>
      <c r="EO183">
        <v>363.14388018835996</v>
      </c>
      <c r="EP183">
        <v>401.5193104519152</v>
      </c>
      <c r="EQ183">
        <v>4664.3524295676025</v>
      </c>
      <c r="ER183">
        <v>3307.0025262934364</v>
      </c>
      <c r="ES183">
        <v>8736.0181465013138</v>
      </c>
      <c r="EV183" t="s">
        <v>15</v>
      </c>
      <c r="EW183">
        <v>145837</v>
      </c>
      <c r="EX183">
        <v>149413</v>
      </c>
      <c r="EY183">
        <v>152278</v>
      </c>
      <c r="EZ183">
        <v>154768</v>
      </c>
      <c r="FA183">
        <v>157395</v>
      </c>
      <c r="FB183">
        <v>160192</v>
      </c>
      <c r="FC183">
        <v>163098</v>
      </c>
      <c r="FD183">
        <v>164795</v>
      </c>
      <c r="FE183">
        <v>165142</v>
      </c>
      <c r="FF183">
        <v>164228</v>
      </c>
      <c r="FG183">
        <v>162200</v>
      </c>
      <c r="FH183">
        <v>158983</v>
      </c>
      <c r="FI183">
        <v>154909</v>
      </c>
      <c r="FJ183">
        <v>150054</v>
      </c>
      <c r="FK183">
        <v>144385</v>
      </c>
      <c r="FL183">
        <v>138534</v>
      </c>
      <c r="FM183">
        <v>132800</v>
      </c>
      <c r="FN183">
        <v>127116</v>
      </c>
      <c r="FO183">
        <v>121454</v>
      </c>
      <c r="FP183">
        <v>116603</v>
      </c>
      <c r="FQ183">
        <v>112570</v>
      </c>
      <c r="FR183">
        <v>108566</v>
      </c>
      <c r="FS183">
        <v>103428</v>
      </c>
      <c r="FT183">
        <v>101552</v>
      </c>
      <c r="FV183" t="s">
        <v>15</v>
      </c>
      <c r="GT183">
        <v>127340</v>
      </c>
    </row>
    <row r="184" spans="1:202" x14ac:dyDescent="0.25">
      <c r="A184" t="s">
        <v>83</v>
      </c>
      <c r="B184" s="2" t="s">
        <v>217</v>
      </c>
      <c r="C184" t="str">
        <f t="shared" si="89"/>
        <v>Eur</v>
      </c>
      <c r="D184" s="14">
        <f t="shared" si="100"/>
        <v>11.4843820031147</v>
      </c>
      <c r="E184" s="18">
        <f t="shared" si="101"/>
        <v>25.677635284423836</v>
      </c>
      <c r="F184" s="18">
        <f t="shared" si="102"/>
        <v>39.308358428762901</v>
      </c>
      <c r="G184" s="15"/>
      <c r="H184" s="14">
        <f t="shared" si="103"/>
        <v>39.219581362547672</v>
      </c>
      <c r="I184" s="18">
        <f t="shared" si="104"/>
        <v>99.141448974609403</v>
      </c>
      <c r="J184" s="18">
        <f t="shared" si="105"/>
        <v>99.141448974609403</v>
      </c>
      <c r="K184" s="18"/>
      <c r="L184" s="19">
        <f t="shared" si="113"/>
        <v>0.29282265654374345</v>
      </c>
      <c r="M184" s="19">
        <f t="shared" si="111"/>
        <v>0.25900000000000001</v>
      </c>
      <c r="N184" s="19">
        <f t="shared" si="112"/>
        <v>0.39648763292565914</v>
      </c>
      <c r="O184" s="18"/>
      <c r="P184" s="18">
        <f t="shared" si="106"/>
        <v>5359</v>
      </c>
      <c r="Q184" s="18">
        <f t="shared" si="107"/>
        <v>4894</v>
      </c>
      <c r="R184" s="18"/>
      <c r="S184" s="20">
        <f t="shared" si="108"/>
        <v>7.3184514578368484E-3</v>
      </c>
      <c r="T184" s="20">
        <f t="shared" si="109"/>
        <v>2.0257754183614508E-2</v>
      </c>
      <c r="U184" s="15"/>
      <c r="W184" s="1">
        <v>100.44393177064499</v>
      </c>
      <c r="X184" s="1">
        <v>84.709451755246306</v>
      </c>
      <c r="Y184" s="1">
        <v>72.149955763300895</v>
      </c>
      <c r="Z184" s="1">
        <v>62.333716554317597</v>
      </c>
      <c r="AA184" s="1">
        <v>52.6165368054209</v>
      </c>
      <c r="AB184" s="1">
        <v>50.719009923021503</v>
      </c>
      <c r="AC184" s="1">
        <v>44.686819988462098</v>
      </c>
      <c r="AD184" s="1">
        <v>40.927094130503299</v>
      </c>
      <c r="AE184" s="1">
        <v>47.009065152682098</v>
      </c>
      <c r="AF184" s="1">
        <v>72.309430473569194</v>
      </c>
      <c r="AG184" s="1">
        <v>94.718329760679396</v>
      </c>
      <c r="AH184" s="1">
        <v>89.470411591245494</v>
      </c>
      <c r="AI184" s="1">
        <v>45.824687023304698</v>
      </c>
      <c r="AJ184" s="1">
        <v>39.308358428762901</v>
      </c>
      <c r="AL184" s="1">
        <v>235.96311950683599</v>
      </c>
      <c r="AM184" s="1">
        <v>200.09890747070301</v>
      </c>
      <c r="AN184" s="1">
        <v>171.40278625488301</v>
      </c>
      <c r="AO184" s="1">
        <v>148.93196105957</v>
      </c>
      <c r="AP184" s="1">
        <v>126.40427398681599</v>
      </c>
      <c r="AQ184" s="1">
        <v>122.49779510498</v>
      </c>
      <c r="AR184" s="1">
        <v>108.49324798584</v>
      </c>
      <c r="AS184" s="1">
        <v>99.902610778808594</v>
      </c>
      <c r="AT184" s="1">
        <v>115.356727600098</v>
      </c>
      <c r="AU184" s="1">
        <v>178.412033081055</v>
      </c>
      <c r="AV184" s="1">
        <v>234.95138549804699</v>
      </c>
      <c r="AW184" s="1">
        <v>223.16035461425801</v>
      </c>
      <c r="AX184" s="1">
        <v>114.93426513671901</v>
      </c>
      <c r="AY184" s="1">
        <v>99.141448974609403</v>
      </c>
      <c r="AZ184" s="1"/>
      <c r="BA184" s="4">
        <v>0.25900000000000001</v>
      </c>
      <c r="BB184" s="6">
        <f t="shared" si="110"/>
        <v>25.677635284423836</v>
      </c>
      <c r="BE184">
        <v>0.25097301024009</v>
      </c>
      <c r="BF184">
        <v>0.25311259590320001</v>
      </c>
      <c r="BG184">
        <v>0.26960880414716998</v>
      </c>
      <c r="BH184">
        <v>0.17373764015584001</v>
      </c>
      <c r="BI184" s="8">
        <f t="shared" si="90"/>
        <v>0.2545963811528556</v>
      </c>
      <c r="BJ184">
        <v>0.23940905042287999</v>
      </c>
      <c r="BK184">
        <v>0.24040775812081</v>
      </c>
      <c r="BL184">
        <v>0.25976415005351999</v>
      </c>
      <c r="BM184">
        <v>0.16930520193083001</v>
      </c>
      <c r="BN184" s="8">
        <f t="shared" si="91"/>
        <v>0.24494190823941628</v>
      </c>
      <c r="BO184">
        <v>0.24669859245882</v>
      </c>
      <c r="BP184">
        <v>0.25067951583893</v>
      </c>
      <c r="BQ184">
        <v>0.29795354363217003</v>
      </c>
      <c r="BR184">
        <v>0.19070455008230999</v>
      </c>
      <c r="BS184" s="8">
        <f t="shared" si="92"/>
        <v>0.27872038937347049</v>
      </c>
      <c r="BT184">
        <v>0.26369496207734</v>
      </c>
      <c r="BU184">
        <v>0.26820495508754999</v>
      </c>
      <c r="BV184">
        <v>0.30552213954138002</v>
      </c>
      <c r="BW184">
        <v>0.19191889763291001</v>
      </c>
      <c r="BX184" s="8">
        <f t="shared" si="93"/>
        <v>0.2871044247406529</v>
      </c>
      <c r="BY184">
        <v>0.26814810646166998</v>
      </c>
      <c r="BZ184">
        <v>0.27163436323847001</v>
      </c>
      <c r="CA184">
        <v>0.30054331719746002</v>
      </c>
      <c r="CB184">
        <v>0.18550419766115001</v>
      </c>
      <c r="CC184" s="8">
        <f t="shared" si="94"/>
        <v>0.28283426132257422</v>
      </c>
      <c r="CD184">
        <v>0.26871704765378002</v>
      </c>
      <c r="CE184">
        <v>0.27230968046818999</v>
      </c>
      <c r="CF184">
        <v>0.31070929091841998</v>
      </c>
      <c r="CG184">
        <v>0.20299694204228</v>
      </c>
      <c r="CH184" s="8">
        <f t="shared" si="95"/>
        <v>0.29282265654374345</v>
      </c>
      <c r="CJ184" t="s">
        <v>83</v>
      </c>
      <c r="CK184">
        <v>2.1519391915832999</v>
      </c>
      <c r="CL184">
        <v>6.1753926748631001</v>
      </c>
      <c r="CM184">
        <v>59.192235733064997</v>
      </c>
      <c r="CN184">
        <v>6.9373389234655001</v>
      </c>
      <c r="CO184">
        <v>74.456906522976908</v>
      </c>
      <c r="CP184">
        <v>1.5026318201058</v>
      </c>
      <c r="CQ184">
        <v>4.5932504193146997</v>
      </c>
      <c r="CR184">
        <v>47.250813397485999</v>
      </c>
      <c r="CS184">
        <v>5.7634168449496999</v>
      </c>
      <c r="CT184">
        <v>59.110112481856198</v>
      </c>
      <c r="CU184">
        <v>0.97861815011307995</v>
      </c>
      <c r="CV184">
        <v>2.9098080782358999</v>
      </c>
      <c r="CW184">
        <v>34.192416402361999</v>
      </c>
      <c r="CX184">
        <v>3.8017782216719</v>
      </c>
      <c r="CY184">
        <v>41.882620852382878</v>
      </c>
      <c r="CZ184">
        <v>0.40097533283776998</v>
      </c>
      <c r="DA184">
        <v>1.4850799722024</v>
      </c>
      <c r="DB184">
        <v>14.113760184128999</v>
      </c>
      <c r="DC184">
        <v>1.4326975657123</v>
      </c>
      <c r="DD184">
        <v>17.432513054881468</v>
      </c>
      <c r="DE184">
        <v>0.23084885235972</v>
      </c>
      <c r="DF184">
        <v>0.97032802737153001</v>
      </c>
      <c r="DG184">
        <v>9.8724660238880997</v>
      </c>
      <c r="DH184">
        <v>1.0083671485943</v>
      </c>
      <c r="DI184">
        <v>12.082010052213649</v>
      </c>
      <c r="DJ184">
        <v>0.20116773681762001</v>
      </c>
      <c r="DK184">
        <v>0.89466336462037999</v>
      </c>
      <c r="DL184">
        <v>9.3634877753039003</v>
      </c>
      <c r="DM184">
        <v>1.0250631263728001</v>
      </c>
      <c r="DN184">
        <v>11.4843820031147</v>
      </c>
      <c r="DP184">
        <v>8.5743849090572564</v>
      </c>
      <c r="DQ184">
        <v>24.397808622787021</v>
      </c>
      <c r="DR184">
        <v>219.54860087118681</v>
      </c>
      <c r="DS184">
        <v>39.929970944942113</v>
      </c>
      <c r="DT184">
        <v>292.45076534797317</v>
      </c>
      <c r="DU184">
        <v>6.2764202834087826</v>
      </c>
      <c r="DV184">
        <v>19.106082329533201</v>
      </c>
      <c r="DW184">
        <v>181.89890093667955</v>
      </c>
      <c r="DX184">
        <v>34.041581588877321</v>
      </c>
      <c r="DY184">
        <v>241.32298513849884</v>
      </c>
      <c r="DZ184">
        <v>3.9668574528913663</v>
      </c>
      <c r="EA184">
        <v>11.607681898131434</v>
      </c>
      <c r="EB184">
        <v>114.75754235221737</v>
      </c>
      <c r="EC184">
        <v>19.935435310961456</v>
      </c>
      <c r="ED184">
        <v>150.26751701420162</v>
      </c>
      <c r="EE184">
        <v>1.5206029333247806</v>
      </c>
      <c r="EF184">
        <v>5.5371086329021253</v>
      </c>
      <c r="EG184">
        <v>46.195539888910169</v>
      </c>
      <c r="EH184">
        <v>7.4651198156247789</v>
      </c>
      <c r="EI184">
        <v>60.718371270761857</v>
      </c>
      <c r="EJ184">
        <v>0.86090055009476019</v>
      </c>
      <c r="EK184">
        <v>3.5721843724156179</v>
      </c>
      <c r="EL184">
        <v>32.848729148090783</v>
      </c>
      <c r="EM184">
        <v>5.4358184952570561</v>
      </c>
      <c r="EN184">
        <v>42.71763256585821</v>
      </c>
      <c r="EO184">
        <v>0.74862290492566075</v>
      </c>
      <c r="EP184">
        <v>3.2854629445495993</v>
      </c>
      <c r="EQ184">
        <v>30.135847394928344</v>
      </c>
      <c r="ER184">
        <v>5.04964811814407</v>
      </c>
      <c r="ES184">
        <v>39.219581362547672</v>
      </c>
      <c r="EV184" t="s">
        <v>83</v>
      </c>
      <c r="EW184">
        <v>13988</v>
      </c>
      <c r="EX184">
        <v>13167</v>
      </c>
      <c r="EY184">
        <v>12298</v>
      </c>
      <c r="EZ184">
        <v>11462</v>
      </c>
      <c r="FA184">
        <v>10715</v>
      </c>
      <c r="FB184">
        <v>10000</v>
      </c>
      <c r="FC184">
        <v>9445</v>
      </c>
      <c r="FD184">
        <v>8991</v>
      </c>
      <c r="FE184">
        <v>8582</v>
      </c>
      <c r="FF184">
        <v>8217</v>
      </c>
      <c r="FG184">
        <v>7740</v>
      </c>
      <c r="FH184">
        <v>7306</v>
      </c>
      <c r="FI184">
        <v>6838</v>
      </c>
      <c r="FJ184">
        <v>6428</v>
      </c>
      <c r="FK184">
        <v>6221</v>
      </c>
      <c r="FL184">
        <v>6200</v>
      </c>
      <c r="FM184">
        <v>6354</v>
      </c>
      <c r="FN184">
        <v>6581</v>
      </c>
      <c r="FO184">
        <v>6823</v>
      </c>
      <c r="FP184">
        <v>6853</v>
      </c>
      <c r="FQ184">
        <v>6686</v>
      </c>
      <c r="FR184">
        <v>6257</v>
      </c>
      <c r="FS184">
        <v>5615</v>
      </c>
      <c r="FT184">
        <v>4894</v>
      </c>
      <c r="FV184" t="s">
        <v>83</v>
      </c>
      <c r="GT184">
        <v>5359</v>
      </c>
    </row>
    <row r="185" spans="1:202" x14ac:dyDescent="0.25">
      <c r="A185" t="s">
        <v>103</v>
      </c>
      <c r="B185" s="2" t="s">
        <v>215</v>
      </c>
      <c r="C185" t="str">
        <f t="shared" si="89"/>
        <v>Emr</v>
      </c>
      <c r="D185" s="14">
        <f t="shared" si="100"/>
        <v>2.7123682104882301</v>
      </c>
      <c r="E185" s="18">
        <f t="shared" si="101"/>
        <v>2.5267436151504512</v>
      </c>
      <c r="F185" s="18">
        <f t="shared" si="102"/>
        <v>3.4692119145190299</v>
      </c>
      <c r="G185" s="15"/>
      <c r="H185" s="14">
        <f t="shared" si="103"/>
        <v>9.8001833351175769</v>
      </c>
      <c r="I185" s="18">
        <f t="shared" si="104"/>
        <v>8.0726633071899396</v>
      </c>
      <c r="J185" s="18">
        <f t="shared" si="105"/>
        <v>8.0726633071899396</v>
      </c>
      <c r="K185" s="18"/>
      <c r="L185" s="19">
        <f t="shared" si="113"/>
        <v>0.2767670887103551</v>
      </c>
      <c r="M185" s="19">
        <f t="shared" si="111"/>
        <v>0.313</v>
      </c>
      <c r="N185" s="19">
        <f t="shared" si="112"/>
        <v>0.42974812431842252</v>
      </c>
      <c r="O185" s="18"/>
      <c r="P185" s="18">
        <f t="shared" si="106"/>
        <v>878</v>
      </c>
      <c r="Q185" s="18">
        <f t="shared" si="107"/>
        <v>1147</v>
      </c>
      <c r="R185" s="18"/>
      <c r="S185" s="20">
        <f t="shared" si="108"/>
        <v>1.1161940017218198E-2</v>
      </c>
      <c r="T185" s="20">
        <f t="shared" si="109"/>
        <v>7.0380673994681255E-3</v>
      </c>
      <c r="U185" s="15"/>
      <c r="W185" s="1">
        <v>2.3955930258759999</v>
      </c>
      <c r="X185" s="1">
        <v>1.8778324535517501</v>
      </c>
      <c r="Y185" s="1">
        <v>1.74295031970668</v>
      </c>
      <c r="Z185" s="1">
        <v>1.6271977097636801</v>
      </c>
      <c r="AA185" s="1">
        <v>1.60293571853265</v>
      </c>
      <c r="AB185" s="1">
        <v>1.8393909351954101</v>
      </c>
      <c r="AC185" s="1">
        <v>2.1780356811161301</v>
      </c>
      <c r="AD185" s="1">
        <v>2.6570753528150801</v>
      </c>
      <c r="AE185" s="1">
        <v>3.2992637025221598</v>
      </c>
      <c r="AF185" s="1">
        <v>3.8013696114304798</v>
      </c>
      <c r="AG185" s="1">
        <v>4.0396567771166501</v>
      </c>
      <c r="AH185" s="1">
        <v>4.3526272333310398</v>
      </c>
      <c r="AI185" s="1">
        <v>3.64651573480432</v>
      </c>
      <c r="AJ185" s="1">
        <v>3.4692119145190299</v>
      </c>
      <c r="AL185" s="1">
        <v>5.2578263282775897</v>
      </c>
      <c r="AM185" s="1">
        <v>4.1399111747741699</v>
      </c>
      <c r="AN185" s="1">
        <v>3.8598363399505602</v>
      </c>
      <c r="AO185" s="1">
        <v>3.6197843551635702</v>
      </c>
      <c r="AP185" s="1">
        <v>3.5820426940918</v>
      </c>
      <c r="AQ185" s="1">
        <v>4.12862300872803</v>
      </c>
      <c r="AR185" s="1">
        <v>4.9104490280151403</v>
      </c>
      <c r="AS185" s="1">
        <v>6.01718950271606</v>
      </c>
      <c r="AT185" s="1">
        <v>7.5050587654113796</v>
      </c>
      <c r="AU185" s="1">
        <v>8.6861667633056605</v>
      </c>
      <c r="AV185" s="1">
        <v>9.2724037170410192</v>
      </c>
      <c r="AW185" s="1">
        <v>10.034750938415501</v>
      </c>
      <c r="AX185" s="1">
        <v>8.44531154632568</v>
      </c>
      <c r="AY185" s="1">
        <v>8.0726633071899396</v>
      </c>
      <c r="AZ185" s="1"/>
      <c r="BA185" s="4">
        <v>0.313</v>
      </c>
      <c r="BB185" s="6">
        <f t="shared" si="110"/>
        <v>2.5267436151504512</v>
      </c>
      <c r="BE185">
        <v>0.28988251334298998</v>
      </c>
      <c r="BF185">
        <v>0.28727668671325002</v>
      </c>
      <c r="BG185">
        <v>0.29101843300798003</v>
      </c>
      <c r="BH185">
        <v>0.20142817342638</v>
      </c>
      <c r="BI185" s="8">
        <f t="shared" si="90"/>
        <v>0.26442849098810273</v>
      </c>
      <c r="BJ185">
        <v>0.26279150035975002</v>
      </c>
      <c r="BK185">
        <v>0.2645122786063</v>
      </c>
      <c r="BL185">
        <v>0.28807695895197</v>
      </c>
      <c r="BM185">
        <v>0.20405650650845999</v>
      </c>
      <c r="BN185" s="8">
        <f t="shared" si="91"/>
        <v>0.25894636145004662</v>
      </c>
      <c r="BO185">
        <v>0.26191338457413998</v>
      </c>
      <c r="BP185">
        <v>0.26262343687588002</v>
      </c>
      <c r="BQ185">
        <v>0.27087372231134998</v>
      </c>
      <c r="BR185">
        <v>0.19961551036344999</v>
      </c>
      <c r="BS185" s="8">
        <f t="shared" si="92"/>
        <v>0.24888529570667514</v>
      </c>
      <c r="BT185">
        <v>0.29029857791451003</v>
      </c>
      <c r="BU185">
        <v>0.28943533021979001</v>
      </c>
      <c r="BV185">
        <v>0.30292856285564002</v>
      </c>
      <c r="BW185">
        <v>0.20988869844906999</v>
      </c>
      <c r="BX185" s="8">
        <f t="shared" si="93"/>
        <v>0.27847657276002058</v>
      </c>
      <c r="BY185">
        <v>0.30590382307169001</v>
      </c>
      <c r="BZ185">
        <v>0.30716946843114001</v>
      </c>
      <c r="CA185">
        <v>0.32386417218676999</v>
      </c>
      <c r="CB185">
        <v>0.22964120905623001</v>
      </c>
      <c r="CC185" s="8">
        <f t="shared" si="94"/>
        <v>0.29739047182529271</v>
      </c>
      <c r="CD185">
        <v>0.28879351036593998</v>
      </c>
      <c r="CE185">
        <v>0.28942356349770998</v>
      </c>
      <c r="CF185">
        <v>0.30199265355693</v>
      </c>
      <c r="CG185">
        <v>0.21562237336022999</v>
      </c>
      <c r="CH185" s="8">
        <f t="shared" si="95"/>
        <v>0.2767670887103551</v>
      </c>
      <c r="CJ185" t="s">
        <v>103</v>
      </c>
      <c r="CK185">
        <v>0.59030126569942998</v>
      </c>
      <c r="CL185">
        <v>0.97859575875219995</v>
      </c>
      <c r="CM185">
        <v>7.1295050785473997</v>
      </c>
      <c r="CN185">
        <v>2.4973047595940998</v>
      </c>
      <c r="CO185">
        <v>11.195706862593129</v>
      </c>
      <c r="CP185">
        <v>0.23937870593591001</v>
      </c>
      <c r="CQ185">
        <v>0.54683181953962001</v>
      </c>
      <c r="CR185">
        <v>3.6551756814232998</v>
      </c>
      <c r="CS185">
        <v>1.4298629583449001</v>
      </c>
      <c r="CT185">
        <v>5.8712491652437304</v>
      </c>
      <c r="CU185">
        <v>0.11511564483312001</v>
      </c>
      <c r="CV185">
        <v>0.31358700947876</v>
      </c>
      <c r="CW185">
        <v>2.1089773455367999</v>
      </c>
      <c r="CX185">
        <v>0.78326592877350998</v>
      </c>
      <c r="CY185">
        <v>3.3209459286221898</v>
      </c>
      <c r="CZ185">
        <v>0.10260154634592</v>
      </c>
      <c r="DA185">
        <v>0.33043708426196999</v>
      </c>
      <c r="DB185">
        <v>2.2853674823561998</v>
      </c>
      <c r="DC185">
        <v>0.61558236680950995</v>
      </c>
      <c r="DD185">
        <v>3.3339884797735997</v>
      </c>
      <c r="DE185">
        <v>9.1454497098309995E-2</v>
      </c>
      <c r="DF185">
        <v>0.3308386179892</v>
      </c>
      <c r="DG185">
        <v>2.1497378295971998</v>
      </c>
      <c r="DH185">
        <v>0.63996603357395998</v>
      </c>
      <c r="DI185">
        <v>3.2119969782586697</v>
      </c>
      <c r="DJ185">
        <v>7.5369409916919997E-2</v>
      </c>
      <c r="DK185">
        <v>0.27679693817611001</v>
      </c>
      <c r="DL185">
        <v>1.7816414947001</v>
      </c>
      <c r="DM185">
        <v>0.5785603676951</v>
      </c>
      <c r="DN185">
        <v>2.7123682104882301</v>
      </c>
      <c r="DP185">
        <v>2.0363465836277732</v>
      </c>
      <c r="DQ185">
        <v>3.406457272772021</v>
      </c>
      <c r="DR185">
        <v>24.498465629329747</v>
      </c>
      <c r="DS185">
        <v>12.397991388760916</v>
      </c>
      <c r="DT185">
        <v>42.339260874490456</v>
      </c>
      <c r="DU185">
        <v>0.91090733759733888</v>
      </c>
      <c r="DV185">
        <v>2.0673211180246356</v>
      </c>
      <c r="DW185">
        <v>12.68819170655267</v>
      </c>
      <c r="DX185">
        <v>7.0071912080177619</v>
      </c>
      <c r="DY185">
        <v>22.673611370192408</v>
      </c>
      <c r="DZ185">
        <v>0.43951799187465407</v>
      </c>
      <c r="EA185">
        <v>1.1940556913317915</v>
      </c>
      <c r="EB185">
        <v>7.7858321860866271</v>
      </c>
      <c r="EC185">
        <v>3.9238730865521338</v>
      </c>
      <c r="ED185">
        <v>13.343278955845207</v>
      </c>
      <c r="EE185">
        <v>0.35343454688274467</v>
      </c>
      <c r="EF185">
        <v>1.1416611925401239</v>
      </c>
      <c r="EG185">
        <v>7.5442456162355578</v>
      </c>
      <c r="EH185">
        <v>2.9328990620182558</v>
      </c>
      <c r="EI185">
        <v>11.972240417676682</v>
      </c>
      <c r="EJ185">
        <v>0.29896487131145533</v>
      </c>
      <c r="EK185">
        <v>1.0770556711868193</v>
      </c>
      <c r="EL185">
        <v>6.6377760006051627</v>
      </c>
      <c r="EM185">
        <v>2.7868083267984263</v>
      </c>
      <c r="EN185">
        <v>10.800604869901864</v>
      </c>
      <c r="EO185">
        <v>0.26098027556580783</v>
      </c>
      <c r="EP185">
        <v>0.95637319515727726</v>
      </c>
      <c r="EQ185">
        <v>5.8996186619626982</v>
      </c>
      <c r="ER185">
        <v>2.6832112024317945</v>
      </c>
      <c r="ES185">
        <v>9.8001833351175769</v>
      </c>
      <c r="EV185" t="s">
        <v>103</v>
      </c>
      <c r="EW185">
        <v>764</v>
      </c>
      <c r="EX185">
        <v>723</v>
      </c>
      <c r="EY185">
        <v>678</v>
      </c>
      <c r="EZ185">
        <v>635</v>
      </c>
      <c r="FA185">
        <v>600</v>
      </c>
      <c r="FB185">
        <v>577</v>
      </c>
      <c r="FC185">
        <v>567</v>
      </c>
      <c r="FD185">
        <v>560</v>
      </c>
      <c r="FE185">
        <v>560</v>
      </c>
      <c r="FF185">
        <v>564</v>
      </c>
      <c r="FG185">
        <v>563</v>
      </c>
      <c r="FH185">
        <v>535</v>
      </c>
      <c r="FI185">
        <v>506</v>
      </c>
      <c r="FJ185">
        <v>496</v>
      </c>
      <c r="FK185">
        <v>526</v>
      </c>
      <c r="FL185">
        <v>618</v>
      </c>
      <c r="FM185">
        <v>691</v>
      </c>
      <c r="FN185">
        <v>815</v>
      </c>
      <c r="FO185">
        <v>958</v>
      </c>
      <c r="FP185">
        <v>1067</v>
      </c>
      <c r="FQ185">
        <v>1116</v>
      </c>
      <c r="FR185">
        <v>1193</v>
      </c>
      <c r="FS185">
        <v>1200</v>
      </c>
      <c r="FT185">
        <v>1147</v>
      </c>
      <c r="FV185" t="s">
        <v>103</v>
      </c>
      <c r="GT185">
        <v>878</v>
      </c>
    </row>
    <row r="186" spans="1:202" x14ac:dyDescent="0.25">
      <c r="A186" t="s">
        <v>140</v>
      </c>
      <c r="B186" s="2" t="s">
        <v>214</v>
      </c>
      <c r="C186" t="str">
        <f t="shared" si="89"/>
        <v>Eur</v>
      </c>
      <c r="D186" s="14">
        <f t="shared" si="100"/>
        <v>10.597063491670649</v>
      </c>
      <c r="E186" s="18">
        <f t="shared" si="101"/>
        <v>0.1921017340421676</v>
      </c>
      <c r="F186" s="18">
        <f t="shared" si="102"/>
        <v>0.291620045131539</v>
      </c>
      <c r="G186" s="15"/>
      <c r="H186" s="14">
        <f t="shared" si="103"/>
        <v>49.408277335283309</v>
      </c>
      <c r="I186" s="18">
        <f t="shared" si="104"/>
        <v>0.74170553684234597</v>
      </c>
      <c r="J186" s="18">
        <f t="shared" si="105"/>
        <v>0.74170553684234597</v>
      </c>
      <c r="K186" s="18"/>
      <c r="L186" s="19">
        <f t="shared" si="113"/>
        <v>0.21447951766784434</v>
      </c>
      <c r="M186" s="19">
        <f t="shared" si="111"/>
        <v>0.25900000000000001</v>
      </c>
      <c r="N186" s="19">
        <f t="shared" si="112"/>
        <v>0.39317496047427325</v>
      </c>
      <c r="O186" s="18"/>
      <c r="P186" s="18">
        <f t="shared" si="106"/>
        <v>3785</v>
      </c>
      <c r="Q186" s="18">
        <f t="shared" si="107"/>
        <v>3552</v>
      </c>
      <c r="R186" s="18"/>
      <c r="S186" s="20">
        <f t="shared" si="108"/>
        <v>1.305370603309995E-2</v>
      </c>
      <c r="T186" s="20">
        <f t="shared" si="109"/>
        <v>2.0881349573264246E-4</v>
      </c>
      <c r="U186" s="15"/>
      <c r="W186" s="1">
        <v>24.9193011438879</v>
      </c>
      <c r="X186" s="1">
        <v>1.78708549417846</v>
      </c>
      <c r="Y186" s="1">
        <v>1.12461548406031</v>
      </c>
      <c r="Z186" s="1">
        <v>2.7370516123459798</v>
      </c>
      <c r="AA186" s="1">
        <v>1.65090368870322</v>
      </c>
      <c r="AB186" s="1">
        <v>4.4414168930519802</v>
      </c>
      <c r="AC186" s="1">
        <v>2.7933587819347898</v>
      </c>
      <c r="AD186" s="1">
        <v>1.6181844838005901</v>
      </c>
      <c r="AE186" s="1">
        <v>1.66473671643801</v>
      </c>
      <c r="AF186" s="1">
        <v>0.58722894164122896</v>
      </c>
      <c r="AG186" s="1">
        <v>1.10308242448081</v>
      </c>
      <c r="AH186" s="1">
        <v>0.48457818086761401</v>
      </c>
      <c r="AI186" s="1">
        <v>0.32057743939942901</v>
      </c>
      <c r="AJ186" s="1">
        <v>0.291620045131539</v>
      </c>
      <c r="AL186" s="1">
        <v>59.553207397460902</v>
      </c>
      <c r="AM186" s="1">
        <v>4.29042768478394</v>
      </c>
      <c r="AN186" s="1">
        <v>2.7128055095672599</v>
      </c>
      <c r="AO186" s="1">
        <v>6.6318945884704599</v>
      </c>
      <c r="AP186" s="1">
        <v>4.0193901062011701</v>
      </c>
      <c r="AQ186" s="1">
        <v>10.8638372421265</v>
      </c>
      <c r="AR186" s="1">
        <v>6.8646941184997603</v>
      </c>
      <c r="AS186" s="1">
        <v>3.9954419136047399</v>
      </c>
      <c r="AT186" s="1">
        <v>4.1305308341979998</v>
      </c>
      <c r="AU186" s="1">
        <v>1.4641859531402599</v>
      </c>
      <c r="AV186" s="1">
        <v>2.7639851570129399</v>
      </c>
      <c r="AW186" s="1">
        <v>1.2202284336090099</v>
      </c>
      <c r="AX186" s="1">
        <v>0.81128984689712502</v>
      </c>
      <c r="AY186" s="1">
        <v>0.74170553684234597</v>
      </c>
      <c r="AZ186" s="1"/>
      <c r="BA186" s="4">
        <v>0.25900000000000001</v>
      </c>
      <c r="BB186" s="6">
        <f t="shared" si="110"/>
        <v>0.1921017340421676</v>
      </c>
      <c r="BE186">
        <v>0.18603933906666001</v>
      </c>
      <c r="BF186">
        <v>0.18797176273041999</v>
      </c>
      <c r="BG186">
        <v>0.21590097685337001</v>
      </c>
      <c r="BH186">
        <v>0.16184536018622001</v>
      </c>
      <c r="BI186" s="8">
        <f t="shared" si="90"/>
        <v>0.20055110874824911</v>
      </c>
      <c r="BJ186">
        <v>0.18209932675633</v>
      </c>
      <c r="BK186">
        <v>0.18539776351903001</v>
      </c>
      <c r="BL186">
        <v>0.21622231900257999</v>
      </c>
      <c r="BM186">
        <v>0.16182627020963999</v>
      </c>
      <c r="BN186" s="8">
        <f t="shared" si="91"/>
        <v>0.19959433148866404</v>
      </c>
      <c r="BO186">
        <v>0.19065840738806999</v>
      </c>
      <c r="BP186">
        <v>0.19483006966697</v>
      </c>
      <c r="BQ186">
        <v>0.22897596654481001</v>
      </c>
      <c r="BR186">
        <v>0.1701992839193</v>
      </c>
      <c r="BS186" s="8">
        <f t="shared" si="92"/>
        <v>0.20840849610864434</v>
      </c>
      <c r="BT186">
        <v>0.18356577287507</v>
      </c>
      <c r="BU186">
        <v>0.18709492872933001</v>
      </c>
      <c r="BV186">
        <v>0.21802860386941</v>
      </c>
      <c r="BW186">
        <v>0.1677206620342</v>
      </c>
      <c r="BX186" s="8">
        <f t="shared" si="93"/>
        <v>0.19766627015502139</v>
      </c>
      <c r="BY186">
        <v>0.19501010079617001</v>
      </c>
      <c r="BZ186">
        <v>0.19959555767692</v>
      </c>
      <c r="CA186">
        <v>0.23569323135997999</v>
      </c>
      <c r="CB186">
        <v>0.18229802000631001</v>
      </c>
      <c r="CC186" s="8">
        <f t="shared" si="94"/>
        <v>0.2125722331285734</v>
      </c>
      <c r="CD186">
        <v>0.20271787127935001</v>
      </c>
      <c r="CE186">
        <v>0.20586924405827001</v>
      </c>
      <c r="CF186">
        <v>0.23768311140796999</v>
      </c>
      <c r="CG186">
        <v>0.17974398832107999</v>
      </c>
      <c r="CH186" s="8">
        <f t="shared" si="95"/>
        <v>0.21447951766784434</v>
      </c>
      <c r="CJ186" t="s">
        <v>140</v>
      </c>
      <c r="CK186">
        <v>0.11762947179477</v>
      </c>
      <c r="CL186">
        <v>0.35497144071626002</v>
      </c>
      <c r="CM186">
        <v>4.2851166486462997</v>
      </c>
      <c r="CN186">
        <v>1.1362086434280001</v>
      </c>
      <c r="CO186">
        <v>5.8939262045853296</v>
      </c>
      <c r="CP186">
        <v>0.11538976569511999</v>
      </c>
      <c r="CQ186">
        <v>0.38323945379321001</v>
      </c>
      <c r="CR186">
        <v>4.0335394059439</v>
      </c>
      <c r="CS186">
        <v>1.1558355701898999</v>
      </c>
      <c r="CT186">
        <v>5.6880041956221294</v>
      </c>
      <c r="CU186">
        <v>0.22044620539561999</v>
      </c>
      <c r="CV186">
        <v>0.73846479155802003</v>
      </c>
      <c r="CW186">
        <v>5.7337366052013001</v>
      </c>
      <c r="CX186">
        <v>1.9734608441132</v>
      </c>
      <c r="CY186">
        <v>8.6661084462681401</v>
      </c>
      <c r="CZ186">
        <v>0.38645195669214999</v>
      </c>
      <c r="DA186">
        <v>1.3048808740758999</v>
      </c>
      <c r="DB186">
        <v>6.4452456778354001</v>
      </c>
      <c r="DC186">
        <v>2.7921677480420999</v>
      </c>
      <c r="DD186">
        <v>10.928746256645551</v>
      </c>
      <c r="DE186">
        <v>0.44083692844120997</v>
      </c>
      <c r="DF186">
        <v>1.5721499917924</v>
      </c>
      <c r="DG186">
        <v>6.6355728452189</v>
      </c>
      <c r="DH186">
        <v>3.0651046488159999</v>
      </c>
      <c r="DI186">
        <v>11.713664414268511</v>
      </c>
      <c r="DJ186">
        <v>0.39159398473395002</v>
      </c>
      <c r="DK186">
        <v>1.4266461330354001</v>
      </c>
      <c r="DL186">
        <v>6.1156908115683999</v>
      </c>
      <c r="DM186">
        <v>2.6631325623328999</v>
      </c>
      <c r="DN186">
        <v>10.597063491670649</v>
      </c>
      <c r="DP186">
        <v>0.63228278698959484</v>
      </c>
      <c r="DQ186">
        <v>1.8884296000636165</v>
      </c>
      <c r="DR186">
        <v>19.847601947426821</v>
      </c>
      <c r="DS186">
        <v>7.0203349797650878</v>
      </c>
      <c r="DT186">
        <v>29.388649314245122</v>
      </c>
      <c r="DU186">
        <v>0.63366387866729934</v>
      </c>
      <c r="DV186">
        <v>2.0671201557071246</v>
      </c>
      <c r="DW186">
        <v>18.654593219378853</v>
      </c>
      <c r="DX186">
        <v>7.142447074214572</v>
      </c>
      <c r="DY186">
        <v>28.497824327967848</v>
      </c>
      <c r="DZ186">
        <v>1.1562364776651013</v>
      </c>
      <c r="EA186">
        <v>3.7903019427150246</v>
      </c>
      <c r="EB186">
        <v>25.04077913381893</v>
      </c>
      <c r="EC186">
        <v>11.595000864098326</v>
      </c>
      <c r="ED186">
        <v>41.582318418297383</v>
      </c>
      <c r="EE186">
        <v>2.1052506174730019</v>
      </c>
      <c r="EF186">
        <v>6.9744320860971563</v>
      </c>
      <c r="EG186">
        <v>29.56146837364437</v>
      </c>
      <c r="EH186">
        <v>16.647726727150335</v>
      </c>
      <c r="EI186">
        <v>55.288877804364866</v>
      </c>
      <c r="EJ186">
        <v>2.2605851011891174</v>
      </c>
      <c r="EK186">
        <v>7.8766782692488437</v>
      </c>
      <c r="EL186">
        <v>28.153429807596929</v>
      </c>
      <c r="EM186">
        <v>16.813702357874789</v>
      </c>
      <c r="EN186">
        <v>55.104395535909674</v>
      </c>
      <c r="EO186">
        <v>1.9317191043029662</v>
      </c>
      <c r="EP186">
        <v>6.9298653111661341</v>
      </c>
      <c r="EQ186">
        <v>25.730439051141303</v>
      </c>
      <c r="ER186">
        <v>14.816253868672911</v>
      </c>
      <c r="ES186">
        <v>49.408277335283309</v>
      </c>
      <c r="EV186" t="s">
        <v>140</v>
      </c>
      <c r="EW186">
        <v>7105</v>
      </c>
      <c r="EX186">
        <v>6610</v>
      </c>
      <c r="EY186">
        <v>6216</v>
      </c>
      <c r="EZ186">
        <v>5907</v>
      </c>
      <c r="FA186">
        <v>5585</v>
      </c>
      <c r="FB186">
        <v>5392</v>
      </c>
      <c r="FC186">
        <v>5168</v>
      </c>
      <c r="FD186">
        <v>5005</v>
      </c>
      <c r="FE186">
        <v>4837</v>
      </c>
      <c r="FF186">
        <v>4684</v>
      </c>
      <c r="FG186">
        <v>4554</v>
      </c>
      <c r="FH186">
        <v>4435</v>
      </c>
      <c r="FI186">
        <v>4267</v>
      </c>
      <c r="FJ186">
        <v>4266</v>
      </c>
      <c r="FK186">
        <v>4176</v>
      </c>
      <c r="FL186">
        <v>4206</v>
      </c>
      <c r="FM186">
        <v>4298</v>
      </c>
      <c r="FN186">
        <v>4440</v>
      </c>
      <c r="FO186">
        <v>4501</v>
      </c>
      <c r="FP186">
        <v>4503</v>
      </c>
      <c r="FQ186">
        <v>4393</v>
      </c>
      <c r="FR186">
        <v>4185</v>
      </c>
      <c r="FS186">
        <v>3887</v>
      </c>
      <c r="FT186">
        <v>3552</v>
      </c>
      <c r="FV186" t="s">
        <v>140</v>
      </c>
      <c r="GT186">
        <v>3785</v>
      </c>
    </row>
    <row r="187" spans="1:202" x14ac:dyDescent="0.25">
      <c r="A187" t="s">
        <v>204</v>
      </c>
      <c r="B187" s="2" t="s">
        <v>221</v>
      </c>
      <c r="C187" t="str">
        <f t="shared" si="89"/>
        <v>Amr</v>
      </c>
      <c r="D187" s="14">
        <f t="shared" si="100"/>
        <v>21.831845666068439</v>
      </c>
      <c r="E187" s="18">
        <f t="shared" si="101"/>
        <v>126.00014501953126</v>
      </c>
      <c r="F187" s="18">
        <f t="shared" si="102"/>
        <v>163.289526244873</v>
      </c>
      <c r="G187" s="15"/>
      <c r="H187" s="14">
        <f t="shared" si="103"/>
        <v>150.81973771854638</v>
      </c>
      <c r="I187" s="18">
        <f t="shared" si="104"/>
        <v>538.462158203125</v>
      </c>
      <c r="J187" s="18">
        <f t="shared" si="105"/>
        <v>538.462158203125</v>
      </c>
      <c r="K187" s="18"/>
      <c r="L187" s="19">
        <f t="shared" si="113"/>
        <v>0.14475456592299701</v>
      </c>
      <c r="M187" s="19">
        <f t="shared" si="111"/>
        <v>0.23400000000000001</v>
      </c>
      <c r="N187" s="19">
        <f t="shared" si="112"/>
        <v>0.30325162828485158</v>
      </c>
      <c r="O187" s="18"/>
      <c r="P187" s="18">
        <f t="shared" si="106"/>
        <v>28013</v>
      </c>
      <c r="Q187" s="18">
        <f t="shared" si="107"/>
        <v>28972</v>
      </c>
      <c r="R187" s="18"/>
      <c r="S187" s="20">
        <f t="shared" si="108"/>
        <v>5.3839195273104054E-3</v>
      </c>
      <c r="T187" s="20">
        <f t="shared" si="109"/>
        <v>1.858560535010096E-2</v>
      </c>
      <c r="U187" s="15"/>
      <c r="W187" s="1">
        <v>264.42253360719297</v>
      </c>
      <c r="X187" s="1">
        <v>265.69405698322299</v>
      </c>
      <c r="Y187" s="1">
        <v>267.81043331938798</v>
      </c>
      <c r="Z187" s="1">
        <v>252.34003754207799</v>
      </c>
      <c r="AA187" s="1">
        <v>269.77880021213599</v>
      </c>
      <c r="AB187" s="1">
        <v>255.425222009018</v>
      </c>
      <c r="AC187" s="1">
        <v>259.27154762352802</v>
      </c>
      <c r="AD187" s="1">
        <v>258.28828680986601</v>
      </c>
      <c r="AE187" s="1">
        <v>254.42826698459299</v>
      </c>
      <c r="AF187" s="1">
        <v>240.647112345935</v>
      </c>
      <c r="AG187" s="1">
        <v>227.261016770987</v>
      </c>
      <c r="AH187" s="1">
        <v>224.50229126796299</v>
      </c>
      <c r="AI187" s="1">
        <v>168.23983402944</v>
      </c>
      <c r="AJ187" s="1">
        <v>163.289526244873</v>
      </c>
      <c r="AL187" s="1">
        <v>630.26501464843795</v>
      </c>
      <c r="AM187" s="1">
        <v>636.190673828125</v>
      </c>
      <c r="AN187" s="1">
        <v>644.20300292968795</v>
      </c>
      <c r="AO187" s="1">
        <v>609.79010009765602</v>
      </c>
      <c r="AP187" s="1">
        <v>654.86364746093795</v>
      </c>
      <c r="AQ187" s="1">
        <v>622.90826416015602</v>
      </c>
      <c r="AR187" s="1">
        <v>635.245849609375</v>
      </c>
      <c r="AS187" s="1">
        <v>635.81072998046898</v>
      </c>
      <c r="AT187" s="1">
        <v>629.27386474609398</v>
      </c>
      <c r="AU187" s="1">
        <v>598.10394287109398</v>
      </c>
      <c r="AV187" s="1">
        <v>567.52697753906295</v>
      </c>
      <c r="AW187" s="1">
        <v>563.41009521484398</v>
      </c>
      <c r="AX187" s="1">
        <v>551.20471191406295</v>
      </c>
      <c r="AY187" s="1">
        <v>538.462158203125</v>
      </c>
      <c r="AZ187" s="1"/>
      <c r="BA187" s="4">
        <v>0.23400000000000001</v>
      </c>
      <c r="BB187" s="6">
        <f t="shared" si="110"/>
        <v>126.00014501953126</v>
      </c>
      <c r="BE187">
        <v>0.14233660103165999</v>
      </c>
      <c r="BF187">
        <v>0.14280691160605</v>
      </c>
      <c r="BG187">
        <v>0.14784811391277</v>
      </c>
      <c r="BH187">
        <v>0.10590662335382001</v>
      </c>
      <c r="BI187" s="8">
        <f t="shared" si="90"/>
        <v>0.14151225872290002</v>
      </c>
      <c r="BJ187">
        <v>0.1362248906794</v>
      </c>
      <c r="BK187">
        <v>0.13835077730456</v>
      </c>
      <c r="BL187">
        <v>0.16227607265970001</v>
      </c>
      <c r="BM187">
        <v>0.120238769851</v>
      </c>
      <c r="BN187" s="8">
        <f t="shared" si="91"/>
        <v>0.15286163927530635</v>
      </c>
      <c r="BO187">
        <v>0.15612243123837999</v>
      </c>
      <c r="BP187">
        <v>0.15803006973139</v>
      </c>
      <c r="BQ187">
        <v>0.17318405998045</v>
      </c>
      <c r="BR187">
        <v>0.12796319421804001</v>
      </c>
      <c r="BS187" s="8">
        <f t="shared" si="92"/>
        <v>0.16097097054970197</v>
      </c>
      <c r="BT187">
        <v>0.12774871201530999</v>
      </c>
      <c r="BU187">
        <v>0.1296404007469</v>
      </c>
      <c r="BV187">
        <v>0.1513229692759</v>
      </c>
      <c r="BW187">
        <v>0.11401648509586999</v>
      </c>
      <c r="BX187" s="8">
        <f t="shared" si="93"/>
        <v>0.13803337000925778</v>
      </c>
      <c r="BY187">
        <v>0.12103841782822999</v>
      </c>
      <c r="BZ187">
        <v>0.12406522196621</v>
      </c>
      <c r="CA187">
        <v>0.14577859753642</v>
      </c>
      <c r="CB187">
        <v>0.10975709640565</v>
      </c>
      <c r="CC187" s="8">
        <f t="shared" si="94"/>
        <v>0.13509454422850226</v>
      </c>
      <c r="CD187">
        <v>0.12389419732222</v>
      </c>
      <c r="CE187">
        <v>0.12843650149798</v>
      </c>
      <c r="CF187">
        <v>0.1569736996038</v>
      </c>
      <c r="CG187">
        <v>0.11592013637374</v>
      </c>
      <c r="CH187" s="8">
        <f t="shared" si="95"/>
        <v>0.14475456592299701</v>
      </c>
      <c r="CJ187" t="s">
        <v>204</v>
      </c>
      <c r="CK187">
        <v>1.5816371166780001</v>
      </c>
      <c r="CL187">
        <v>2.4469970610895002</v>
      </c>
      <c r="CM187">
        <v>23.362189160972001</v>
      </c>
      <c r="CN187">
        <v>3.0711116941736001</v>
      </c>
      <c r="CO187">
        <v>30.4619350329131</v>
      </c>
      <c r="CP187">
        <v>1.3802657414249999</v>
      </c>
      <c r="CQ187">
        <v>2.8342463542376999</v>
      </c>
      <c r="CR187">
        <v>24.838472177071999</v>
      </c>
      <c r="CS187">
        <v>3.5941869716561001</v>
      </c>
      <c r="CT187">
        <v>32.647171244390798</v>
      </c>
      <c r="CU187">
        <v>1.5591440232319</v>
      </c>
      <c r="CV187">
        <v>2.6472617214688001</v>
      </c>
      <c r="CW187">
        <v>16.543397422717</v>
      </c>
      <c r="CX187">
        <v>4.1441351631509002</v>
      </c>
      <c r="CY187">
        <v>24.893938330568602</v>
      </c>
      <c r="CZ187">
        <v>1.1160307704982</v>
      </c>
      <c r="DA187">
        <v>1.8077156782709001</v>
      </c>
      <c r="DB187">
        <v>12.157916888889</v>
      </c>
      <c r="DC187">
        <v>4.0868070840402</v>
      </c>
      <c r="DD187">
        <v>19.168470421698299</v>
      </c>
      <c r="DE187">
        <v>0.81940436499239999</v>
      </c>
      <c r="DF187">
        <v>1.7910388458249</v>
      </c>
      <c r="DG187">
        <v>14.061918268605</v>
      </c>
      <c r="DH187">
        <v>3.3624096573248998</v>
      </c>
      <c r="DI187">
        <v>20.034771136747199</v>
      </c>
      <c r="DJ187">
        <v>0.82181722716684003</v>
      </c>
      <c r="DK187">
        <v>1.8788529025341001</v>
      </c>
      <c r="DL187">
        <v>15.725869559955999</v>
      </c>
      <c r="DM187">
        <v>3.4053059764114999</v>
      </c>
      <c r="DN187">
        <v>21.831845666068439</v>
      </c>
      <c r="DP187">
        <v>11.111949457934546</v>
      </c>
      <c r="DQ187">
        <v>17.135004416591791</v>
      </c>
      <c r="DR187">
        <v>158.01479330845999</v>
      </c>
      <c r="DS187">
        <v>28.998296772369208</v>
      </c>
      <c r="DT187">
        <v>215.26004395535551</v>
      </c>
      <c r="DU187">
        <v>10.132258022312545</v>
      </c>
      <c r="DV187">
        <v>20.485944563928982</v>
      </c>
      <c r="DW187">
        <v>153.06305957477389</v>
      </c>
      <c r="DX187">
        <v>29.892080367339254</v>
      </c>
      <c r="DY187">
        <v>213.57334252835466</v>
      </c>
      <c r="DZ187">
        <v>9.986675270584767</v>
      </c>
      <c r="EA187">
        <v>16.751632939025189</v>
      </c>
      <c r="EB187">
        <v>95.524942795454223</v>
      </c>
      <c r="EC187">
        <v>32.385368218376875</v>
      </c>
      <c r="ED187">
        <v>154.64861922344105</v>
      </c>
      <c r="EE187">
        <v>8.7361410764317515</v>
      </c>
      <c r="EF187">
        <v>13.944076598468296</v>
      </c>
      <c r="EG187">
        <v>80.344160222775216</v>
      </c>
      <c r="EH187">
        <v>35.844001686281032</v>
      </c>
      <c r="EI187">
        <v>138.86837958395631</v>
      </c>
      <c r="EJ187">
        <v>6.7697874748763356</v>
      </c>
      <c r="EK187">
        <v>14.436268419466508</v>
      </c>
      <c r="EL187">
        <v>96.46078715424531</v>
      </c>
      <c r="EM187">
        <v>30.635009192460853</v>
      </c>
      <c r="EN187">
        <v>148.301852241049</v>
      </c>
      <c r="EO187">
        <v>6.6332180596762296</v>
      </c>
      <c r="EP187">
        <v>14.628652140323597</v>
      </c>
      <c r="EQ187">
        <v>100.18155652601634</v>
      </c>
      <c r="ER187">
        <v>29.376310992530215</v>
      </c>
      <c r="ES187">
        <v>150.81973771854638</v>
      </c>
      <c r="EV187" t="s">
        <v>204</v>
      </c>
      <c r="EW187">
        <v>43528</v>
      </c>
      <c r="EX187">
        <v>42667</v>
      </c>
      <c r="EY187">
        <v>41475</v>
      </c>
      <c r="EZ187">
        <v>40240</v>
      </c>
      <c r="FA187">
        <v>39231</v>
      </c>
      <c r="FB187">
        <v>38007</v>
      </c>
      <c r="FC187">
        <v>36496</v>
      </c>
      <c r="FD187">
        <v>34752</v>
      </c>
      <c r="FE187">
        <v>33380</v>
      </c>
      <c r="FF187">
        <v>32613</v>
      </c>
      <c r="FG187">
        <v>31827</v>
      </c>
      <c r="FH187">
        <v>31919</v>
      </c>
      <c r="FI187">
        <v>32400</v>
      </c>
      <c r="FJ187">
        <v>33036</v>
      </c>
      <c r="FK187">
        <v>33961</v>
      </c>
      <c r="FL187">
        <v>34071</v>
      </c>
      <c r="FM187">
        <v>33820</v>
      </c>
      <c r="FN187">
        <v>33162</v>
      </c>
      <c r="FO187">
        <v>32276</v>
      </c>
      <c r="FP187">
        <v>31012</v>
      </c>
      <c r="FQ187">
        <v>30379</v>
      </c>
      <c r="FR187">
        <v>29629</v>
      </c>
      <c r="FS187">
        <v>29461</v>
      </c>
      <c r="FT187">
        <v>28972</v>
      </c>
      <c r="FV187" t="s">
        <v>204</v>
      </c>
      <c r="GT187">
        <v>28013</v>
      </c>
    </row>
    <row r="188" spans="1:202" x14ac:dyDescent="0.25">
      <c r="A188" t="s">
        <v>109</v>
      </c>
      <c r="B188" s="2" t="s">
        <v>212</v>
      </c>
      <c r="C188" t="str">
        <f t="shared" si="89"/>
        <v>Amr</v>
      </c>
      <c r="D188" s="14">
        <f t="shared" si="100"/>
        <v>3.1577751258206099</v>
      </c>
      <c r="E188" s="18">
        <f t="shared" si="101"/>
        <v>1.561290272712708</v>
      </c>
      <c r="F188" s="18">
        <f t="shared" si="102"/>
        <v>2.0580689881857901</v>
      </c>
      <c r="G188" s="15"/>
      <c r="H188" s="14">
        <f t="shared" si="103"/>
        <v>12.708261774461809</v>
      </c>
      <c r="I188" s="18">
        <f t="shared" si="104"/>
        <v>6.67218065261841</v>
      </c>
      <c r="J188" s="18">
        <f t="shared" si="105"/>
        <v>6.67218065261841</v>
      </c>
      <c r="K188" s="18"/>
      <c r="L188" s="19">
        <f t="shared" si="113"/>
        <v>0.24848206480656485</v>
      </c>
      <c r="M188" s="19">
        <f t="shared" si="111"/>
        <v>0.23400000000000001</v>
      </c>
      <c r="N188" s="19">
        <f t="shared" si="112"/>
        <v>0.30845522556079591</v>
      </c>
      <c r="O188" s="18"/>
      <c r="P188" s="18">
        <f t="shared" si="106"/>
        <v>540</v>
      </c>
      <c r="Q188" s="18">
        <f t="shared" si="107"/>
        <v>547</v>
      </c>
      <c r="R188" s="18"/>
      <c r="S188" s="20">
        <f t="shared" si="108"/>
        <v>2.3533818100855201E-2</v>
      </c>
      <c r="T188" s="20">
        <f t="shared" si="109"/>
        <v>1.2197770845737496E-2</v>
      </c>
      <c r="U188" s="15"/>
      <c r="W188" s="1">
        <v>9.2007151437004193</v>
      </c>
      <c r="X188" s="1">
        <v>5.5510497864466997</v>
      </c>
      <c r="Y188" s="1">
        <v>6.6867393788112697</v>
      </c>
      <c r="Z188" s="1">
        <v>4.3195247560727097</v>
      </c>
      <c r="AA188" s="1">
        <v>5.9382052329904003</v>
      </c>
      <c r="AB188" s="1">
        <v>4.76850911381299</v>
      </c>
      <c r="AC188" s="1">
        <v>4.21570938877898</v>
      </c>
      <c r="AD188" s="1">
        <v>3.9361386651947301</v>
      </c>
      <c r="AE188" s="1">
        <v>2.9851237790904799</v>
      </c>
      <c r="AF188" s="1">
        <v>3.6897311973445701</v>
      </c>
      <c r="AG188" s="1">
        <v>2.7687438628076002</v>
      </c>
      <c r="AH188" s="1">
        <v>2.4886858295968</v>
      </c>
      <c r="AI188" s="1">
        <v>2.15154474326547</v>
      </c>
      <c r="AJ188" s="1">
        <v>2.0580689881857901</v>
      </c>
      <c r="AL188" s="1">
        <v>27.384086608886701</v>
      </c>
      <c r="AM188" s="1">
        <v>16.6282138824463</v>
      </c>
      <c r="AN188" s="1">
        <v>20.1602897644043</v>
      </c>
      <c r="AO188" s="1">
        <v>13.1083660125732</v>
      </c>
      <c r="AP188" s="1">
        <v>18.1394157409668</v>
      </c>
      <c r="AQ188" s="1">
        <v>14.662848472595201</v>
      </c>
      <c r="AR188" s="1">
        <v>13.049476623535201</v>
      </c>
      <c r="AS188" s="1">
        <v>12.2658834457397</v>
      </c>
      <c r="AT188" s="1">
        <v>9.3617305755615199</v>
      </c>
      <c r="AU188" s="1">
        <v>11.6456747055054</v>
      </c>
      <c r="AV188" s="1">
        <v>8.7969341278076207</v>
      </c>
      <c r="AW188" s="1">
        <v>7.9585008621215803</v>
      </c>
      <c r="AX188" s="1">
        <v>6.9268436431884801</v>
      </c>
      <c r="AY188" s="1">
        <v>6.67218065261841</v>
      </c>
      <c r="AZ188" s="1"/>
      <c r="BA188" s="4">
        <v>0.23400000000000001</v>
      </c>
      <c r="BB188" s="6">
        <f t="shared" si="110"/>
        <v>1.561290272712708</v>
      </c>
      <c r="BE188">
        <v>0.18621575653790001</v>
      </c>
      <c r="BF188">
        <v>0.19310205345771</v>
      </c>
      <c r="BG188">
        <v>0.26822421034520999</v>
      </c>
      <c r="BH188">
        <v>0.20561456568982001</v>
      </c>
      <c r="BI188" s="8">
        <f t="shared" si="90"/>
        <v>0.25591367223990608</v>
      </c>
      <c r="BJ188">
        <v>0.18411190835731001</v>
      </c>
      <c r="BK188">
        <v>0.191961089695</v>
      </c>
      <c r="BL188">
        <v>0.27050581828956</v>
      </c>
      <c r="BM188">
        <v>0.20434779812814</v>
      </c>
      <c r="BN188" s="8">
        <f t="shared" si="91"/>
        <v>0.2568194695158923</v>
      </c>
      <c r="BO188">
        <v>0.18152918917106001</v>
      </c>
      <c r="BP188">
        <v>0.19146900364259001</v>
      </c>
      <c r="BQ188">
        <v>0.27612431806367999</v>
      </c>
      <c r="BR188">
        <v>0.20741167410138001</v>
      </c>
      <c r="BS188" s="8">
        <f t="shared" si="92"/>
        <v>0.25856261682045023</v>
      </c>
      <c r="BT188">
        <v>0.18014217788948</v>
      </c>
      <c r="BU188">
        <v>0.18866560621444001</v>
      </c>
      <c r="BV188">
        <v>0.26679524788596998</v>
      </c>
      <c r="BW188">
        <v>0.20413311214807001</v>
      </c>
      <c r="BX188" s="8">
        <f t="shared" si="93"/>
        <v>0.24853140197682899</v>
      </c>
      <c r="BY188">
        <v>0.18483179193908</v>
      </c>
      <c r="BZ188">
        <v>0.19211567098487001</v>
      </c>
      <c r="CA188">
        <v>0.26918188718701003</v>
      </c>
      <c r="CB188">
        <v>0.203921331052</v>
      </c>
      <c r="CC188" s="8">
        <f t="shared" si="94"/>
        <v>0.2509073921799318</v>
      </c>
      <c r="CD188">
        <v>0.18557003459905999</v>
      </c>
      <c r="CE188">
        <v>0.1932064492444</v>
      </c>
      <c r="CF188">
        <v>0.26649882853502999</v>
      </c>
      <c r="CG188">
        <v>0.20418867407428001</v>
      </c>
      <c r="CH188" s="8">
        <f t="shared" si="95"/>
        <v>0.24848206480656485</v>
      </c>
      <c r="CJ188" t="s">
        <v>109</v>
      </c>
      <c r="CK188">
        <v>0.17261349914106</v>
      </c>
      <c r="CL188">
        <v>0.93337807204173995</v>
      </c>
      <c r="CM188">
        <v>13.838986651080001</v>
      </c>
      <c r="CN188">
        <v>1.0912370978165</v>
      </c>
      <c r="CO188">
        <v>16.0362153200793</v>
      </c>
      <c r="CP188">
        <v>0.12853551993887</v>
      </c>
      <c r="CQ188">
        <v>0.63918954534395001</v>
      </c>
      <c r="CR188">
        <v>9.5171570344535006</v>
      </c>
      <c r="CS188">
        <v>0.83652509469660996</v>
      </c>
      <c r="CT188">
        <v>11.12140719443293</v>
      </c>
      <c r="CU188">
        <v>7.7236028221510003E-2</v>
      </c>
      <c r="CV188">
        <v>0.47354547066511998</v>
      </c>
      <c r="CW188">
        <v>5.4271054620576002</v>
      </c>
      <c r="CX188">
        <v>0.59385769048581005</v>
      </c>
      <c r="CY188">
        <v>6.5717446514300404</v>
      </c>
      <c r="CZ188">
        <v>6.8924952237419998E-2</v>
      </c>
      <c r="DA188">
        <v>0.44486506826053002</v>
      </c>
      <c r="DB188">
        <v>4.1476466581898004</v>
      </c>
      <c r="DC188">
        <v>0.53612504299126995</v>
      </c>
      <c r="DD188">
        <v>5.19756172167902</v>
      </c>
      <c r="DE188">
        <v>3.4862576555239999E-2</v>
      </c>
      <c r="DF188">
        <v>0.25678727071334001</v>
      </c>
      <c r="DG188">
        <v>2.3818454834114999</v>
      </c>
      <c r="DH188">
        <v>0.30664733288292001</v>
      </c>
      <c r="DI188">
        <v>2.9801426635629999</v>
      </c>
      <c r="DJ188">
        <v>3.976471079031E-2</v>
      </c>
      <c r="DK188">
        <v>0.28590303883168</v>
      </c>
      <c r="DL188">
        <v>2.4940437391824002</v>
      </c>
      <c r="DM188">
        <v>0.33806363701622</v>
      </c>
      <c r="DN188">
        <v>3.1577751258206099</v>
      </c>
      <c r="DP188">
        <v>0.92695431552231955</v>
      </c>
      <c r="DQ188">
        <v>4.8335999298223564</v>
      </c>
      <c r="DR188">
        <v>51.594845346991406</v>
      </c>
      <c r="DS188">
        <v>5.3071974456453948</v>
      </c>
      <c r="DT188">
        <v>62.662597037981477</v>
      </c>
      <c r="DU188">
        <v>0.69813800250996427</v>
      </c>
      <c r="DV188">
        <v>3.3297870227739121</v>
      </c>
      <c r="DW188">
        <v>35.18281822783554</v>
      </c>
      <c r="DX188">
        <v>4.0936340022222879</v>
      </c>
      <c r="DY188">
        <v>43.304377255341706</v>
      </c>
      <c r="DZ188">
        <v>0.42547442961764315</v>
      </c>
      <c r="EA188">
        <v>2.4732226190985696</v>
      </c>
      <c r="EB188">
        <v>19.654572621908649</v>
      </c>
      <c r="EC188">
        <v>2.8631835361183215</v>
      </c>
      <c r="ED188">
        <v>25.416453206743181</v>
      </c>
      <c r="EE188">
        <v>0.38261418311322137</v>
      </c>
      <c r="EF188">
        <v>2.3579553114460623</v>
      </c>
      <c r="EG188">
        <v>15.546178918308662</v>
      </c>
      <c r="EH188">
        <v>2.6263502150615636</v>
      </c>
      <c r="EI188">
        <v>20.913098627929511</v>
      </c>
      <c r="EJ188">
        <v>0.18861785729335243</v>
      </c>
      <c r="EK188">
        <v>1.3366284457532003</v>
      </c>
      <c r="EL188">
        <v>8.8484611958929804</v>
      </c>
      <c r="EM188">
        <v>1.5037530958677632</v>
      </c>
      <c r="EN188">
        <v>11.877460594807296</v>
      </c>
      <c r="EO188">
        <v>0.21428411583920365</v>
      </c>
      <c r="EP188">
        <v>1.4797799967330374</v>
      </c>
      <c r="EQ188">
        <v>9.3585542303971891</v>
      </c>
      <c r="ER188">
        <v>1.6556434314923794</v>
      </c>
      <c r="ES188">
        <v>12.708261774461809</v>
      </c>
      <c r="EV188" t="s">
        <v>109</v>
      </c>
      <c r="EW188">
        <v>1367</v>
      </c>
      <c r="EX188">
        <v>1333</v>
      </c>
      <c r="EY188">
        <v>1301</v>
      </c>
      <c r="EZ188">
        <v>1263</v>
      </c>
      <c r="FA188">
        <v>1227</v>
      </c>
      <c r="FB188">
        <v>1179</v>
      </c>
      <c r="FC188">
        <v>1129</v>
      </c>
      <c r="FD188">
        <v>1067</v>
      </c>
      <c r="FE188">
        <v>1001</v>
      </c>
      <c r="FF188">
        <v>942</v>
      </c>
      <c r="FG188">
        <v>892</v>
      </c>
      <c r="FH188">
        <v>857</v>
      </c>
      <c r="FI188">
        <v>825</v>
      </c>
      <c r="FJ188">
        <v>795</v>
      </c>
      <c r="FK188">
        <v>765</v>
      </c>
      <c r="FL188">
        <v>736</v>
      </c>
      <c r="FM188">
        <v>705</v>
      </c>
      <c r="FN188">
        <v>674</v>
      </c>
      <c r="FO188">
        <v>654</v>
      </c>
      <c r="FP188">
        <v>635</v>
      </c>
      <c r="FQ188">
        <v>612</v>
      </c>
      <c r="FR188">
        <v>595</v>
      </c>
      <c r="FS188">
        <v>573</v>
      </c>
      <c r="FT188">
        <v>547</v>
      </c>
      <c r="FV188" t="s">
        <v>109</v>
      </c>
      <c r="GT188">
        <v>540</v>
      </c>
    </row>
    <row r="189" spans="1:202" x14ac:dyDescent="0.25">
      <c r="A189" t="s">
        <v>38</v>
      </c>
      <c r="B189" s="2" t="s">
        <v>210</v>
      </c>
      <c r="C189" t="str">
        <f t="shared" si="89"/>
        <v>Eur</v>
      </c>
      <c r="D189" s="14">
        <f t="shared" si="100"/>
        <v>93.920806228493291</v>
      </c>
      <c r="E189" s="18">
        <f t="shared" si="101"/>
        <v>660.83559130859373</v>
      </c>
      <c r="F189" s="18">
        <f t="shared" si="102"/>
        <v>754.47960972616704</v>
      </c>
      <c r="G189" s="15"/>
      <c r="H189" s="14">
        <f t="shared" si="103"/>
        <v>376.1939142895643</v>
      </c>
      <c r="I189" s="18">
        <f t="shared" si="104"/>
        <v>2551.48876953125</v>
      </c>
      <c r="J189" s="18">
        <f t="shared" si="105"/>
        <v>2551.48876953125</v>
      </c>
      <c r="K189" s="18"/>
      <c r="L189" s="19">
        <f t="shared" si="113"/>
        <v>0.24966062092168903</v>
      </c>
      <c r="M189" s="19">
        <f t="shared" si="111"/>
        <v>0.25900000000000001</v>
      </c>
      <c r="N189" s="19">
        <f t="shared" si="112"/>
        <v>0.29570171687049096</v>
      </c>
      <c r="O189" s="18"/>
      <c r="P189" s="18">
        <f t="shared" si="106"/>
        <v>22318</v>
      </c>
      <c r="Q189" s="18">
        <f t="shared" si="107"/>
        <v>26267</v>
      </c>
      <c r="R189" s="18"/>
      <c r="S189" s="20">
        <f t="shared" si="108"/>
        <v>1.685607645351574E-2</v>
      </c>
      <c r="T189" s="20">
        <f t="shared" si="109"/>
        <v>9.713666461838999E-2</v>
      </c>
      <c r="U189" s="15"/>
      <c r="W189" s="1">
        <v>1764.6711685929599</v>
      </c>
      <c r="X189" s="1">
        <v>1590.79744357403</v>
      </c>
      <c r="Y189" s="1">
        <v>1457.6059100302</v>
      </c>
      <c r="Z189" s="1">
        <v>1344.09659422403</v>
      </c>
      <c r="AA189" s="1">
        <v>1258.0628965292999</v>
      </c>
      <c r="AB189" s="1">
        <v>1177.1274185807099</v>
      </c>
      <c r="AC189" s="1">
        <v>1117.13886030248</v>
      </c>
      <c r="AD189" s="1">
        <v>1067.0704444727801</v>
      </c>
      <c r="AE189" s="1">
        <v>1021.5612907495</v>
      </c>
      <c r="AF189" s="1">
        <v>1068.5818565075799</v>
      </c>
      <c r="AG189" s="1">
        <v>1000.54836762178</v>
      </c>
      <c r="AH189" s="1">
        <v>923.03663316872996</v>
      </c>
      <c r="AI189" s="1">
        <v>837.80582989617403</v>
      </c>
      <c r="AJ189" s="1">
        <v>754.47960972616704</v>
      </c>
      <c r="AL189" s="1">
        <v>5301.455078125</v>
      </c>
      <c r="AM189" s="1">
        <v>4822.75927734375</v>
      </c>
      <c r="AN189" s="1">
        <v>4458.87158203125</v>
      </c>
      <c r="AO189" s="1">
        <v>4149.109375</v>
      </c>
      <c r="AP189" s="1">
        <v>3918.5576171875</v>
      </c>
      <c r="AQ189" s="1">
        <v>3700.48803710938</v>
      </c>
      <c r="AR189" s="1">
        <v>3544.11010742188</v>
      </c>
      <c r="AS189" s="1">
        <v>3416.60034179688</v>
      </c>
      <c r="AT189" s="1">
        <v>3300.84228515625</v>
      </c>
      <c r="AU189" s="1">
        <v>3484.6298828125</v>
      </c>
      <c r="AV189" s="1">
        <v>3292.4921875</v>
      </c>
      <c r="AW189" s="1">
        <v>3064.72119140625</v>
      </c>
      <c r="AX189" s="1">
        <v>2807.58227539063</v>
      </c>
      <c r="AY189" s="1">
        <v>2551.48876953125</v>
      </c>
      <c r="AZ189" s="1"/>
      <c r="BA189" s="4">
        <v>0.25900000000000001</v>
      </c>
      <c r="BB189" s="6">
        <f t="shared" si="110"/>
        <v>660.83559130859373</v>
      </c>
      <c r="BE189">
        <v>0.16384326828785001</v>
      </c>
      <c r="BF189">
        <v>0.17325023100180001</v>
      </c>
      <c r="BG189">
        <v>0.27371297580219001</v>
      </c>
      <c r="BH189">
        <v>0.18656125505846999</v>
      </c>
      <c r="BI189" s="8">
        <f t="shared" si="90"/>
        <v>0.23800335794144453</v>
      </c>
      <c r="BJ189">
        <v>0.16270611022101</v>
      </c>
      <c r="BK189">
        <v>0.17210269688801</v>
      </c>
      <c r="BL189">
        <v>0.26922007651669</v>
      </c>
      <c r="BM189">
        <v>0.18403262867338999</v>
      </c>
      <c r="BN189" s="8">
        <f t="shared" si="91"/>
        <v>0.23134190846201336</v>
      </c>
      <c r="BO189">
        <v>0.15329735259666</v>
      </c>
      <c r="BP189">
        <v>0.16354169393126999</v>
      </c>
      <c r="BQ189">
        <v>0.27942384346455001</v>
      </c>
      <c r="BR189">
        <v>0.19330403723983</v>
      </c>
      <c r="BS189" s="8">
        <f t="shared" si="92"/>
        <v>0.24170069991826726</v>
      </c>
      <c r="BT189">
        <v>0.15049378677045999</v>
      </c>
      <c r="BU189">
        <v>0.16285533647735001</v>
      </c>
      <c r="BV189">
        <v>0.28355358952842002</v>
      </c>
      <c r="BW189">
        <v>0.19768787123694001</v>
      </c>
      <c r="BX189" s="8">
        <f t="shared" si="93"/>
        <v>0.24748535194028123</v>
      </c>
      <c r="BY189">
        <v>0.15252691927834999</v>
      </c>
      <c r="BZ189">
        <v>0.16506834156729</v>
      </c>
      <c r="CA189">
        <v>0.28491519301740997</v>
      </c>
      <c r="CB189">
        <v>0.19835312346476999</v>
      </c>
      <c r="CC189" s="8">
        <f t="shared" si="94"/>
        <v>0.2493517604196934</v>
      </c>
      <c r="CD189">
        <v>0.15601607108932999</v>
      </c>
      <c r="CE189">
        <v>0.16693506361056001</v>
      </c>
      <c r="CF189">
        <v>0.28505839734885002</v>
      </c>
      <c r="CG189">
        <v>0.19866395095841</v>
      </c>
      <c r="CH189" s="8">
        <f t="shared" si="95"/>
        <v>0.24966062092168903</v>
      </c>
      <c r="CJ189" t="s">
        <v>38</v>
      </c>
      <c r="CK189">
        <v>18.567632033085999</v>
      </c>
      <c r="CL189">
        <v>53.015282984547</v>
      </c>
      <c r="CM189">
        <v>635.49142134432998</v>
      </c>
      <c r="CN189">
        <v>198.33881487718</v>
      </c>
      <c r="CO189">
        <v>905.41315123914296</v>
      </c>
      <c r="CP189">
        <v>12.261066003391999</v>
      </c>
      <c r="CQ189">
        <v>35.017466480930999</v>
      </c>
      <c r="CR189">
        <v>436.42647995651998</v>
      </c>
      <c r="CS189">
        <v>171.85167483040999</v>
      </c>
      <c r="CT189">
        <v>655.55668727125294</v>
      </c>
      <c r="CU189">
        <v>4.4056176994063998</v>
      </c>
      <c r="CV189">
        <v>10.735960548156999</v>
      </c>
      <c r="CW189">
        <v>159.64646576525999</v>
      </c>
      <c r="CX189">
        <v>55.444137252444001</v>
      </c>
      <c r="CY189">
        <v>230.2321812652674</v>
      </c>
      <c r="CZ189">
        <v>2.2523351818639998</v>
      </c>
      <c r="DA189">
        <v>4.8742009451834996</v>
      </c>
      <c r="DB189">
        <v>73.603547137559005</v>
      </c>
      <c r="DC189">
        <v>21.349298473704</v>
      </c>
      <c r="DD189">
        <v>102.0793817383105</v>
      </c>
      <c r="DE189">
        <v>2.0635346404280002</v>
      </c>
      <c r="DF189">
        <v>4.5445326722916004</v>
      </c>
      <c r="DG189">
        <v>68.431388404043005</v>
      </c>
      <c r="DH189">
        <v>19.101974988195</v>
      </c>
      <c r="DI189">
        <v>94.1414307049576</v>
      </c>
      <c r="DJ189">
        <v>2.0515567563891999</v>
      </c>
      <c r="DK189">
        <v>4.5466725983240996</v>
      </c>
      <c r="DL189">
        <v>68.001406348413994</v>
      </c>
      <c r="DM189">
        <v>19.321170525366</v>
      </c>
      <c r="DN189">
        <v>93.920806228493291</v>
      </c>
      <c r="DP189">
        <v>113.32557160948006</v>
      </c>
      <c r="DQ189">
        <v>306.00411138266355</v>
      </c>
      <c r="DR189">
        <v>2321.743861363716</v>
      </c>
      <c r="DS189">
        <v>1063.1297201287525</v>
      </c>
      <c r="DT189">
        <v>3804.2032644846122</v>
      </c>
      <c r="DU189">
        <v>75.357133095599906</v>
      </c>
      <c r="DV189">
        <v>203.46843549881982</v>
      </c>
      <c r="DW189">
        <v>1621.0770222014412</v>
      </c>
      <c r="DX189">
        <v>933.81090119297255</v>
      </c>
      <c r="DY189">
        <v>2833.7134919888335</v>
      </c>
      <c r="DZ189">
        <v>28.739033158635177</v>
      </c>
      <c r="EA189">
        <v>65.646626802513694</v>
      </c>
      <c r="EB189">
        <v>571.34159986427233</v>
      </c>
      <c r="EC189">
        <v>286.8234830690842</v>
      </c>
      <c r="ED189">
        <v>952.55074289450545</v>
      </c>
      <c r="EE189">
        <v>14.966300139017463</v>
      </c>
      <c r="EF189">
        <v>29.929636023081169</v>
      </c>
      <c r="EG189">
        <v>259.57543778574478</v>
      </c>
      <c r="EH189">
        <v>107.99498391135826</v>
      </c>
      <c r="EI189">
        <v>412.46635785920165</v>
      </c>
      <c r="EJ189">
        <v>13.52898655654486</v>
      </c>
      <c r="EK189">
        <v>27.531219064432321</v>
      </c>
      <c r="EL189">
        <v>240.18160519738043</v>
      </c>
      <c r="EM189">
        <v>96.30286962225604</v>
      </c>
      <c r="EN189">
        <v>377.54468044061366</v>
      </c>
      <c r="EO189">
        <v>13.149650174273019</v>
      </c>
      <c r="EP189">
        <v>27.236174953219866</v>
      </c>
      <c r="EQ189">
        <v>238.55254565679374</v>
      </c>
      <c r="ER189">
        <v>97.2555435052777</v>
      </c>
      <c r="ES189">
        <v>376.1939142895643</v>
      </c>
      <c r="EV189" t="s">
        <v>38</v>
      </c>
      <c r="EW189">
        <v>52133</v>
      </c>
      <c r="EX189">
        <v>52089</v>
      </c>
      <c r="EY189">
        <v>51641</v>
      </c>
      <c r="EZ189">
        <v>50567</v>
      </c>
      <c r="FA189">
        <v>49079</v>
      </c>
      <c r="FB189">
        <v>47250</v>
      </c>
      <c r="FC189">
        <v>45267</v>
      </c>
      <c r="FD189">
        <v>42950</v>
      </c>
      <c r="FE189">
        <v>40547</v>
      </c>
      <c r="FF189">
        <v>38195</v>
      </c>
      <c r="FG189">
        <v>35966</v>
      </c>
      <c r="FH189">
        <v>34134</v>
      </c>
      <c r="FI189">
        <v>32764</v>
      </c>
      <c r="FJ189">
        <v>31771</v>
      </c>
      <c r="FK189">
        <v>31174</v>
      </c>
      <c r="FL189">
        <v>30798</v>
      </c>
      <c r="FM189">
        <v>30698</v>
      </c>
      <c r="FN189">
        <v>30829</v>
      </c>
      <c r="FO189">
        <v>30990</v>
      </c>
      <c r="FP189">
        <v>30856</v>
      </c>
      <c r="FQ189">
        <v>30349</v>
      </c>
      <c r="FR189">
        <v>29377</v>
      </c>
      <c r="FS189">
        <v>27900</v>
      </c>
      <c r="FT189">
        <v>26267</v>
      </c>
      <c r="FV189" t="s">
        <v>38</v>
      </c>
      <c r="GT189">
        <v>22318</v>
      </c>
    </row>
    <row r="190" spans="1:202" x14ac:dyDescent="0.25">
      <c r="A190" t="s">
        <v>110</v>
      </c>
      <c r="B190" s="2" t="s">
        <v>220</v>
      </c>
      <c r="C190" t="str">
        <f t="shared" si="89"/>
        <v>Wpr</v>
      </c>
      <c r="D190" s="14">
        <f t="shared" si="100"/>
        <v>2.7123030366558201</v>
      </c>
      <c r="E190" s="18">
        <f t="shared" si="101"/>
        <v>2.0802316627502431</v>
      </c>
      <c r="F190" s="18">
        <f t="shared" si="102"/>
        <v>2.0140932799892601</v>
      </c>
      <c r="G190" s="15"/>
      <c r="H190" s="14">
        <f t="shared" si="103"/>
        <v>12.731457912734985</v>
      </c>
      <c r="I190" s="18">
        <f t="shared" si="104"/>
        <v>6.3810787200927699</v>
      </c>
      <c r="J190" s="18">
        <f t="shared" si="105"/>
        <v>6.3810787200927699</v>
      </c>
      <c r="K190" s="18"/>
      <c r="L190" s="19">
        <f t="shared" si="113"/>
        <v>0.21303946926162837</v>
      </c>
      <c r="M190" s="19">
        <f t="shared" si="111"/>
        <v>0.32600000000000001</v>
      </c>
      <c r="N190" s="19">
        <f t="shared" si="112"/>
        <v>0.31563523478362271</v>
      </c>
      <c r="O190" s="18"/>
      <c r="P190" s="18">
        <f t="shared" si="106"/>
        <v>230</v>
      </c>
      <c r="Q190" s="18">
        <f t="shared" si="107"/>
        <v>112</v>
      </c>
      <c r="R190" s="18"/>
      <c r="S190" s="20">
        <f t="shared" si="108"/>
        <v>5.5354164837978198E-2</v>
      </c>
      <c r="T190" s="20">
        <f t="shared" si="109"/>
        <v>5.6973917143685444E-2</v>
      </c>
      <c r="U190" s="15"/>
      <c r="W190" s="1">
        <v>3.2863924541287002</v>
      </c>
      <c r="X190" s="1">
        <v>3.4230916900596799</v>
      </c>
      <c r="Y190" s="1">
        <v>2.3379421420949198</v>
      </c>
      <c r="Z190" s="1">
        <v>1.4105914783859499</v>
      </c>
      <c r="AA190" s="1">
        <v>1.7879334174583199</v>
      </c>
      <c r="AB190" s="1">
        <v>2.9228823579343701</v>
      </c>
      <c r="AC190" s="1">
        <v>2.9419034364264101</v>
      </c>
      <c r="AD190" s="1">
        <v>3.2534396737304099</v>
      </c>
      <c r="AE190" s="1">
        <v>3.15389590197237</v>
      </c>
      <c r="AF190" s="1">
        <v>3.14028438363653</v>
      </c>
      <c r="AG190" s="1">
        <v>2.94238096497156</v>
      </c>
      <c r="AH190" s="1">
        <v>2.51847962276746</v>
      </c>
      <c r="AI190" s="1">
        <v>2.27147007360669</v>
      </c>
      <c r="AJ190" s="1">
        <v>2.0140932799892601</v>
      </c>
      <c r="AL190" s="1">
        <v>9.5680856704711896</v>
      </c>
      <c r="AM190" s="1">
        <v>10.032588958740201</v>
      </c>
      <c r="AN190" s="1">
        <v>6.8957142829895002</v>
      </c>
      <c r="AO190" s="1">
        <v>4.1871190071106001</v>
      </c>
      <c r="AP190" s="1">
        <v>5.3394818305969203</v>
      </c>
      <c r="AQ190" s="1">
        <v>8.7837982177734393</v>
      </c>
      <c r="AR190" s="1">
        <v>8.8952732086181605</v>
      </c>
      <c r="AS190" s="1">
        <v>9.89990329742432</v>
      </c>
      <c r="AT190" s="1">
        <v>9.6604824066162092</v>
      </c>
      <c r="AU190" s="1">
        <v>9.6826877593994105</v>
      </c>
      <c r="AV190" s="1">
        <v>9.1331481933593803</v>
      </c>
      <c r="AW190" s="1">
        <v>7.8699889183044398</v>
      </c>
      <c r="AX190" s="1">
        <v>7.1463351249694798</v>
      </c>
      <c r="AY190" s="1">
        <v>6.3810787200927699</v>
      </c>
      <c r="AZ190" s="1"/>
      <c r="BA190" s="4">
        <v>0.32600000000000001</v>
      </c>
      <c r="BB190" s="6">
        <f t="shared" si="110"/>
        <v>2.0802316627502431</v>
      </c>
      <c r="BE190">
        <v>0.24970815807150001</v>
      </c>
      <c r="BF190">
        <v>0.24986494926648001</v>
      </c>
      <c r="BG190">
        <v>0.24901883103872</v>
      </c>
      <c r="BH190">
        <v>0.16788521272380999</v>
      </c>
      <c r="BI190" s="8">
        <f t="shared" si="90"/>
        <v>0.21898731338115576</v>
      </c>
      <c r="BJ190">
        <v>0.25263798309118002</v>
      </c>
      <c r="BK190">
        <v>0.25294686580635001</v>
      </c>
      <c r="BL190">
        <v>0.25142179458816999</v>
      </c>
      <c r="BM190">
        <v>0.16319101902672001</v>
      </c>
      <c r="BN190" s="8">
        <f t="shared" si="91"/>
        <v>0.21884471755840953</v>
      </c>
      <c r="BO190">
        <v>0.25129883920080998</v>
      </c>
      <c r="BP190">
        <v>0.25138111482688003</v>
      </c>
      <c r="BQ190">
        <v>0.25180795304622</v>
      </c>
      <c r="BR190">
        <v>0.16464959610644</v>
      </c>
      <c r="BS190" s="8">
        <f t="shared" si="92"/>
        <v>0.21583692832584467</v>
      </c>
      <c r="BT190">
        <v>0.24624915056974001</v>
      </c>
      <c r="BU190">
        <v>0.24642185934399</v>
      </c>
      <c r="BV190">
        <v>0.24811175593175999</v>
      </c>
      <c r="BW190">
        <v>0.16490880879733</v>
      </c>
      <c r="BX190" s="8">
        <f t="shared" si="93"/>
        <v>0.21548861713065529</v>
      </c>
      <c r="BY190">
        <v>0.25121079871285001</v>
      </c>
      <c r="BZ190">
        <v>0.25172988274588998</v>
      </c>
      <c r="CA190">
        <v>0.25178021330590999</v>
      </c>
      <c r="CB190">
        <v>0.16717416647755001</v>
      </c>
      <c r="CC190" s="8">
        <f t="shared" si="94"/>
        <v>0.2137917148663083</v>
      </c>
      <c r="CD190">
        <v>0.25607784698679997</v>
      </c>
      <c r="CE190">
        <v>0.25629405858088</v>
      </c>
      <c r="CF190">
        <v>0.25204090525625</v>
      </c>
      <c r="CG190">
        <v>0.16239375839994999</v>
      </c>
      <c r="CH190" s="8">
        <f t="shared" si="95"/>
        <v>0.21303946926162837</v>
      </c>
      <c r="CJ190" t="s">
        <v>110</v>
      </c>
      <c r="CK190">
        <v>0.14800373673938</v>
      </c>
      <c r="CL190">
        <v>0.24698965968226999</v>
      </c>
      <c r="CM190">
        <v>1.6463015291812999</v>
      </c>
      <c r="CN190">
        <v>0.81236584654848998</v>
      </c>
      <c r="CO190">
        <v>2.8536607721514398</v>
      </c>
      <c r="CP190">
        <v>0.16237469493396001</v>
      </c>
      <c r="CQ190">
        <v>0.27134768426019001</v>
      </c>
      <c r="CR190">
        <v>1.7501310830904999</v>
      </c>
      <c r="CS190">
        <v>0.83589709484254004</v>
      </c>
      <c r="CT190">
        <v>3.0197505571271899</v>
      </c>
      <c r="CU190">
        <v>0.13428063786672001</v>
      </c>
      <c r="CV190">
        <v>0.25021600797737997</v>
      </c>
      <c r="CW190">
        <v>2.0109723204896999</v>
      </c>
      <c r="CX190">
        <v>1.0987864769719999</v>
      </c>
      <c r="CY190">
        <v>3.4942554433058</v>
      </c>
      <c r="CZ190">
        <v>0.12008002291670999</v>
      </c>
      <c r="DA190">
        <v>0.23962601810218001</v>
      </c>
      <c r="DB190">
        <v>2.0067771855292</v>
      </c>
      <c r="DC190">
        <v>1.0072665102587</v>
      </c>
      <c r="DD190">
        <v>3.3737497368067904</v>
      </c>
      <c r="DE190">
        <v>9.6346855999690006E-2</v>
      </c>
      <c r="DF190">
        <v>0.19007095235853</v>
      </c>
      <c r="DG190">
        <v>1.8029039423143001</v>
      </c>
      <c r="DH190">
        <v>1.1296803101506001</v>
      </c>
      <c r="DI190">
        <v>3.2190020608231205</v>
      </c>
      <c r="DJ190">
        <v>8.8894719695970001E-2</v>
      </c>
      <c r="DK190">
        <v>0.17183841681142001</v>
      </c>
      <c r="DL190">
        <v>1.5443854931626</v>
      </c>
      <c r="DM190">
        <v>0.90718440698583003</v>
      </c>
      <c r="DN190">
        <v>2.7123030366558201</v>
      </c>
      <c r="DP190">
        <v>0.59270685380251553</v>
      </c>
      <c r="DQ190">
        <v>0.98849262534560811</v>
      </c>
      <c r="DR190">
        <v>6.6111527482245558</v>
      </c>
      <c r="DS190">
        <v>4.8388171499351937</v>
      </c>
      <c r="DT190">
        <v>13.031169377307874</v>
      </c>
      <c r="DU190">
        <v>0.6427168747438784</v>
      </c>
      <c r="DV190">
        <v>1.0727457855434637</v>
      </c>
      <c r="DW190">
        <v>6.9609362464269351</v>
      </c>
      <c r="DX190">
        <v>5.1222003504106732</v>
      </c>
      <c r="DY190">
        <v>13.798599257124952</v>
      </c>
      <c r="DZ190">
        <v>0.53434643110077362</v>
      </c>
      <c r="EA190">
        <v>0.99536517749035192</v>
      </c>
      <c r="EB190">
        <v>7.9861350531711786</v>
      </c>
      <c r="EC190">
        <v>6.6734841928289592</v>
      </c>
      <c r="ED190">
        <v>16.189330854591262</v>
      </c>
      <c r="EE190">
        <v>0.48763629291262156</v>
      </c>
      <c r="EF190">
        <v>0.97242192206526856</v>
      </c>
      <c r="EG190">
        <v>8.0881987151029584</v>
      </c>
      <c r="EH190">
        <v>6.1080212609904461</v>
      </c>
      <c r="EI190">
        <v>15.656278191071294</v>
      </c>
      <c r="EJ190">
        <v>0.38352991389442864</v>
      </c>
      <c r="EK190">
        <v>0.75505915422205994</v>
      </c>
      <c r="EL190">
        <v>7.1606260025039896</v>
      </c>
      <c r="EM190">
        <v>6.7575052650392964</v>
      </c>
      <c r="EN190">
        <v>15.056720335659776</v>
      </c>
      <c r="EO190">
        <v>0.34713943725304847</v>
      </c>
      <c r="EP190">
        <v>0.67047366514425888</v>
      </c>
      <c r="EQ190">
        <v>6.1275192278508248</v>
      </c>
      <c r="ER190">
        <v>5.5863255824868538</v>
      </c>
      <c r="ES190">
        <v>12.731457912734985</v>
      </c>
      <c r="EV190" t="s">
        <v>110</v>
      </c>
      <c r="EW190">
        <v>164</v>
      </c>
      <c r="EX190">
        <v>159</v>
      </c>
      <c r="EY190">
        <v>156</v>
      </c>
      <c r="EZ190">
        <v>154</v>
      </c>
      <c r="FA190">
        <v>152</v>
      </c>
      <c r="FB190">
        <v>150</v>
      </c>
      <c r="FC190">
        <v>148</v>
      </c>
      <c r="FD190">
        <v>146</v>
      </c>
      <c r="FE190">
        <v>143</v>
      </c>
      <c r="FF190">
        <v>140</v>
      </c>
      <c r="FG190">
        <v>138</v>
      </c>
      <c r="FH190">
        <v>133</v>
      </c>
      <c r="FI190">
        <v>129</v>
      </c>
      <c r="FJ190">
        <v>126</v>
      </c>
      <c r="FK190">
        <v>125</v>
      </c>
      <c r="FL190">
        <v>126</v>
      </c>
      <c r="FM190">
        <v>130</v>
      </c>
      <c r="FN190">
        <v>136</v>
      </c>
      <c r="FO190">
        <v>141</v>
      </c>
      <c r="FP190">
        <v>143</v>
      </c>
      <c r="FQ190">
        <v>141</v>
      </c>
      <c r="FR190">
        <v>135</v>
      </c>
      <c r="FS190">
        <v>124</v>
      </c>
      <c r="FT190">
        <v>112</v>
      </c>
      <c r="FV190" t="s">
        <v>110</v>
      </c>
      <c r="GT190">
        <v>230</v>
      </c>
    </row>
    <row r="191" spans="1:202" x14ac:dyDescent="0.25">
      <c r="A191" t="s">
        <v>205</v>
      </c>
      <c r="B191" s="2" t="s">
        <v>212</v>
      </c>
      <c r="C191" t="str">
        <f t="shared" si="89"/>
        <v>Amr</v>
      </c>
      <c r="D191" s="14">
        <f t="shared" si="100"/>
        <v>182.96298652098778</v>
      </c>
      <c r="E191" s="18">
        <f t="shared" si="101"/>
        <v>97.125496215820263</v>
      </c>
      <c r="F191" s="18">
        <f t="shared" si="102"/>
        <v>91.087146074644195</v>
      </c>
      <c r="G191" s="15"/>
      <c r="H191" s="14">
        <f t="shared" si="103"/>
        <v>464.42305547052189</v>
      </c>
      <c r="I191" s="18">
        <f t="shared" si="104"/>
        <v>415.06622314453102</v>
      </c>
      <c r="J191" s="18">
        <f t="shared" si="105"/>
        <v>415.06622314453102</v>
      </c>
      <c r="K191" s="18"/>
      <c r="L191" s="19">
        <f t="shared" si="113"/>
        <v>0.39395758751817805</v>
      </c>
      <c r="M191" s="19">
        <f t="shared" si="111"/>
        <v>0.23400000000000001</v>
      </c>
      <c r="N191" s="19">
        <f t="shared" si="112"/>
        <v>0.21945208016342627</v>
      </c>
      <c r="O191" s="18"/>
      <c r="P191" s="18">
        <f t="shared" si="106"/>
        <v>7973</v>
      </c>
      <c r="Q191" s="18">
        <f t="shared" si="107"/>
        <v>8926</v>
      </c>
      <c r="R191" s="18"/>
      <c r="S191" s="20">
        <f t="shared" si="108"/>
        <v>5.8249473908255599E-2</v>
      </c>
      <c r="T191" s="20">
        <f t="shared" si="109"/>
        <v>4.6500809225244348E-2</v>
      </c>
      <c r="U191" s="15"/>
      <c r="W191" s="1">
        <v>448.93385125744197</v>
      </c>
      <c r="X191" s="1">
        <v>396.27147358091798</v>
      </c>
      <c r="Y191" s="1">
        <v>407.87342122187198</v>
      </c>
      <c r="Z191" s="1">
        <v>478.59635997977603</v>
      </c>
      <c r="AA191" s="1">
        <v>371.97913310637898</v>
      </c>
      <c r="AB191" s="1">
        <v>353.23960032491198</v>
      </c>
      <c r="AC191" s="1">
        <v>290.81048852809897</v>
      </c>
      <c r="AD191" s="1">
        <v>236.930976984328</v>
      </c>
      <c r="AE191" s="1">
        <v>228.04425436103801</v>
      </c>
      <c r="AF191" s="1">
        <v>200.48849855843699</v>
      </c>
      <c r="AG191" s="1">
        <v>175.10651779720101</v>
      </c>
      <c r="AH191" s="1">
        <v>109.822963992523</v>
      </c>
      <c r="AI191" s="1">
        <v>94.730246242088995</v>
      </c>
      <c r="AJ191" s="1">
        <v>91.087146074644195</v>
      </c>
      <c r="AL191" s="1">
        <v>1325.27294921875</v>
      </c>
      <c r="AM191" s="1">
        <v>1177.51354980469</v>
      </c>
      <c r="AN191" s="1">
        <v>1219.79760742188</v>
      </c>
      <c r="AO191" s="1">
        <v>1440.58557128906</v>
      </c>
      <c r="AP191" s="1">
        <v>1127.20056152344</v>
      </c>
      <c r="AQ191" s="1">
        <v>1077.85217285156</v>
      </c>
      <c r="AR191" s="1">
        <v>893.56890869140602</v>
      </c>
      <c r="AS191" s="1">
        <v>732.86572265625</v>
      </c>
      <c r="AT191" s="1">
        <v>710.12109375</v>
      </c>
      <c r="AU191" s="1">
        <v>628.409423828125</v>
      </c>
      <c r="AV191" s="1">
        <v>552.37005615234398</v>
      </c>
      <c r="AW191" s="1">
        <v>491.06289672851602</v>
      </c>
      <c r="AX191" s="1">
        <v>427.58880615234398</v>
      </c>
      <c r="AY191" s="1">
        <v>415.06622314453102</v>
      </c>
      <c r="AZ191" s="1"/>
      <c r="BA191" s="4">
        <v>0.23400000000000001</v>
      </c>
      <c r="BB191" s="6">
        <f t="shared" si="110"/>
        <v>97.125496215820263</v>
      </c>
      <c r="BE191">
        <v>0.46401260291353003</v>
      </c>
      <c r="BF191">
        <v>0.46592614000568</v>
      </c>
      <c r="BG191">
        <v>0.46899277919769999</v>
      </c>
      <c r="BH191">
        <v>0.32388816132068998</v>
      </c>
      <c r="BI191" s="8">
        <f t="shared" si="90"/>
        <v>0.43397432322511614</v>
      </c>
      <c r="BJ191">
        <v>0.46564070388185003</v>
      </c>
      <c r="BK191">
        <v>0.46624037484168002</v>
      </c>
      <c r="BL191">
        <v>0.46080173069461</v>
      </c>
      <c r="BM191">
        <v>0.31097205030126002</v>
      </c>
      <c r="BN191" s="8">
        <f t="shared" si="91"/>
        <v>0.42188000185784913</v>
      </c>
      <c r="BO191">
        <v>0.45970957239262</v>
      </c>
      <c r="BP191">
        <v>0.45985104854448</v>
      </c>
      <c r="BQ191">
        <v>0.45627481114760998</v>
      </c>
      <c r="BR191">
        <v>0.31246550322001998</v>
      </c>
      <c r="BS191" s="8">
        <f t="shared" si="92"/>
        <v>0.41320232819532354</v>
      </c>
      <c r="BT191">
        <v>0.42603369760499998</v>
      </c>
      <c r="BU191">
        <v>0.42549479626829001</v>
      </c>
      <c r="BV191">
        <v>0.42416146029021001</v>
      </c>
      <c r="BW191">
        <v>0.30331747614972998</v>
      </c>
      <c r="BX191" s="8">
        <f t="shared" si="93"/>
        <v>0.38268145427795497</v>
      </c>
      <c r="BY191">
        <v>0.42383147609024002</v>
      </c>
      <c r="BZ191">
        <v>0.42398679137880002</v>
      </c>
      <c r="CA191">
        <v>0.42583218781962001</v>
      </c>
      <c r="CB191">
        <v>0.29530868132648003</v>
      </c>
      <c r="CC191" s="8">
        <f t="shared" si="94"/>
        <v>0.37797177706428747</v>
      </c>
      <c r="CD191">
        <v>0.42405396013085001</v>
      </c>
      <c r="CE191">
        <v>0.42545282469126</v>
      </c>
      <c r="CF191">
        <v>0.44091778473559001</v>
      </c>
      <c r="CG191">
        <v>0.31466092420566</v>
      </c>
      <c r="CH191" s="8">
        <f t="shared" si="95"/>
        <v>0.39395758751817805</v>
      </c>
      <c r="CJ191" t="s">
        <v>205</v>
      </c>
      <c r="CK191">
        <v>15.394907285323001</v>
      </c>
      <c r="CL191">
        <v>67.264949519054994</v>
      </c>
      <c r="CM191">
        <v>827.74037471813006</v>
      </c>
      <c r="CN191">
        <v>198.34281563415999</v>
      </c>
      <c r="CO191">
        <v>1108.7430471566681</v>
      </c>
      <c r="CP191">
        <v>15.549203018049999</v>
      </c>
      <c r="CQ191">
        <v>46.175676344503998</v>
      </c>
      <c r="CR191">
        <v>736.71187962160002</v>
      </c>
      <c r="CS191">
        <v>190.89127213021001</v>
      </c>
      <c r="CT191">
        <v>989.32803111436408</v>
      </c>
      <c r="CU191">
        <v>6.7421461834484999</v>
      </c>
      <c r="CV191">
        <v>17.983387938412001</v>
      </c>
      <c r="CW191">
        <v>402.90606316434003</v>
      </c>
      <c r="CX191">
        <v>125.74954605549</v>
      </c>
      <c r="CY191">
        <v>553.38114334169052</v>
      </c>
      <c r="CZ191">
        <v>3.3394229420023001</v>
      </c>
      <c r="DA191">
        <v>9.282929672501</v>
      </c>
      <c r="DB191">
        <v>257.01800575743999</v>
      </c>
      <c r="DC191">
        <v>100.92908311323001</v>
      </c>
      <c r="DD191">
        <v>370.56944148517329</v>
      </c>
      <c r="DE191">
        <v>2.0086403482047999</v>
      </c>
      <c r="DF191">
        <v>6.4863110756375004</v>
      </c>
      <c r="DG191">
        <v>143.99471945619999</v>
      </c>
      <c r="DH191">
        <v>61.107403965168999</v>
      </c>
      <c r="DI191">
        <v>213.5970748452113</v>
      </c>
      <c r="DJ191">
        <v>1.7440646813264999</v>
      </c>
      <c r="DK191">
        <v>6.1904209230043001</v>
      </c>
      <c r="DL191">
        <v>121.40815374704</v>
      </c>
      <c r="DM191">
        <v>53.620347169616998</v>
      </c>
      <c r="DN191">
        <v>182.96298652098778</v>
      </c>
      <c r="DP191">
        <v>33.177778337610974</v>
      </c>
      <c r="DQ191">
        <v>144.36826729282669</v>
      </c>
      <c r="DR191">
        <v>1764.9320233333549</v>
      </c>
      <c r="DS191">
        <v>612.38056625902937</v>
      </c>
      <c r="DT191">
        <v>2554.8586352228222</v>
      </c>
      <c r="DU191">
        <v>33.393135283111754</v>
      </c>
      <c r="DV191">
        <v>99.038347676740244</v>
      </c>
      <c r="DW191">
        <v>1598.761095170117</v>
      </c>
      <c r="DX191">
        <v>613.85346993493624</v>
      </c>
      <c r="DY191">
        <v>2345.0460480649053</v>
      </c>
      <c r="DZ191">
        <v>14.666099181616119</v>
      </c>
      <c r="EA191">
        <v>39.106984740674179</v>
      </c>
      <c r="EB191">
        <v>883.03376237439375</v>
      </c>
      <c r="EC191">
        <v>402.44297293498192</v>
      </c>
      <c r="ED191">
        <v>1339.2498192316659</v>
      </c>
      <c r="EE191">
        <v>7.8384009546082165</v>
      </c>
      <c r="EF191">
        <v>21.816787781930415</v>
      </c>
      <c r="EG191">
        <v>605.94379692485268</v>
      </c>
      <c r="EH191">
        <v>332.75063604778006</v>
      </c>
      <c r="EI191">
        <v>968.3496217091714</v>
      </c>
      <c r="EJ191">
        <v>4.7392429810407251</v>
      </c>
      <c r="EK191">
        <v>15.298380061662048</v>
      </c>
      <c r="EL191">
        <v>338.14897881133237</v>
      </c>
      <c r="EM191">
        <v>206.92721829471512</v>
      </c>
      <c r="EN191">
        <v>565.11382014875028</v>
      </c>
      <c r="EO191">
        <v>4.1128366795309148</v>
      </c>
      <c r="EP191">
        <v>14.550193496767889</v>
      </c>
      <c r="EQ191">
        <v>275.35326981615441</v>
      </c>
      <c r="ER191">
        <v>170.40675547806865</v>
      </c>
      <c r="ES191">
        <v>464.42305547052189</v>
      </c>
      <c r="EV191" t="s">
        <v>205</v>
      </c>
      <c r="EW191">
        <v>17004</v>
      </c>
      <c r="EX191">
        <v>16440</v>
      </c>
      <c r="EY191">
        <v>15880</v>
      </c>
      <c r="EZ191">
        <v>15353</v>
      </c>
      <c r="FA191">
        <v>14857</v>
      </c>
      <c r="FB191">
        <v>14357</v>
      </c>
      <c r="FC191">
        <v>13873</v>
      </c>
      <c r="FD191">
        <v>13432</v>
      </c>
      <c r="FE191">
        <v>12986</v>
      </c>
      <c r="FF191">
        <v>12590</v>
      </c>
      <c r="FG191">
        <v>12267</v>
      </c>
      <c r="FH191">
        <v>12019</v>
      </c>
      <c r="FI191">
        <v>11800</v>
      </c>
      <c r="FJ191">
        <v>11556</v>
      </c>
      <c r="FK191">
        <v>11243</v>
      </c>
      <c r="FL191">
        <v>10865</v>
      </c>
      <c r="FM191">
        <v>10490</v>
      </c>
      <c r="FN191">
        <v>10226</v>
      </c>
      <c r="FO191">
        <v>9954</v>
      </c>
      <c r="FP191">
        <v>9736</v>
      </c>
      <c r="FQ191">
        <v>9569</v>
      </c>
      <c r="FR191">
        <v>9402</v>
      </c>
      <c r="FS191">
        <v>9167</v>
      </c>
      <c r="FT191">
        <v>8926</v>
      </c>
      <c r="FV191" t="s">
        <v>205</v>
      </c>
      <c r="GT191">
        <v>7973</v>
      </c>
    </row>
    <row r="192" spans="1:202" x14ac:dyDescent="0.25">
      <c r="A192" t="s">
        <v>172</v>
      </c>
      <c r="B192" s="2" t="s">
        <v>220</v>
      </c>
      <c r="C192" t="str">
        <f t="shared" si="89"/>
        <v>Wpr</v>
      </c>
      <c r="D192" s="14">
        <f t="shared" si="100"/>
        <v>107.8049661288055</v>
      </c>
      <c r="E192" s="18">
        <f t="shared" si="101"/>
        <v>1300.071047363283</v>
      </c>
      <c r="F192" s="18">
        <f t="shared" si="102"/>
        <v>1990.1058656580501</v>
      </c>
      <c r="G192" s="15"/>
      <c r="H192" s="14">
        <f t="shared" si="103"/>
        <v>222.54896124955005</v>
      </c>
      <c r="I192" s="18">
        <f t="shared" si="104"/>
        <v>3987.94799804688</v>
      </c>
      <c r="J192" s="18">
        <f t="shared" si="105"/>
        <v>3987.94799804688</v>
      </c>
      <c r="K192" s="18"/>
      <c r="L192" s="19">
        <f t="shared" si="113"/>
        <v>0.4844101069872932</v>
      </c>
      <c r="M192" s="19">
        <f t="shared" si="111"/>
        <v>0.32600000000000001</v>
      </c>
      <c r="N192" s="19">
        <f t="shared" si="112"/>
        <v>0.49903004418129715</v>
      </c>
      <c r="O192" s="18"/>
      <c r="P192" s="18">
        <f t="shared" si="106"/>
        <v>26628</v>
      </c>
      <c r="Q192" s="18">
        <f t="shared" si="107"/>
        <v>33396</v>
      </c>
      <c r="R192" s="18"/>
      <c r="S192" s="20">
        <f t="shared" si="108"/>
        <v>8.3577047187002422E-3</v>
      </c>
      <c r="T192" s="20">
        <f t="shared" si="109"/>
        <v>0.11941394173095221</v>
      </c>
      <c r="U192" s="15"/>
      <c r="W192" s="1">
        <v>3272.95612215761</v>
      </c>
      <c r="X192" s="1">
        <v>2918.9231603365401</v>
      </c>
      <c r="Y192" s="1">
        <v>3626.9084064836102</v>
      </c>
      <c r="Z192" s="1">
        <v>2571.9479418753999</v>
      </c>
      <c r="AA192" s="1">
        <v>2613.4977215159902</v>
      </c>
      <c r="AB192" s="1">
        <v>2493.31497324782</v>
      </c>
      <c r="AC192" s="1">
        <v>2398.3159237721602</v>
      </c>
      <c r="AD192" s="1">
        <v>2251.5775083058602</v>
      </c>
      <c r="AE192" s="1">
        <v>2000.69983806397</v>
      </c>
      <c r="AF192" s="1">
        <v>1754.2700487182699</v>
      </c>
      <c r="AG192" s="1">
        <v>1521.62798971692</v>
      </c>
      <c r="AH192" s="1">
        <v>1334.85251089953</v>
      </c>
      <c r="AI192" s="1">
        <v>1184.6534087177599</v>
      </c>
      <c r="AJ192" s="1">
        <v>1990.1058656580501</v>
      </c>
      <c r="AL192" s="1">
        <v>6175.4140625</v>
      </c>
      <c r="AM192" s="1">
        <v>5533.7626953125</v>
      </c>
      <c r="AN192" s="1">
        <v>6909.0185546875</v>
      </c>
      <c r="AO192" s="1">
        <v>4922.4677734375</v>
      </c>
      <c r="AP192" s="1">
        <v>5025.11962890625</v>
      </c>
      <c r="AQ192" s="1">
        <v>4816.83203125</v>
      </c>
      <c r="AR192" s="1">
        <v>4654.33056640625</v>
      </c>
      <c r="AS192" s="1">
        <v>4390.005859375</v>
      </c>
      <c r="AT192" s="1">
        <v>3918.76416015625</v>
      </c>
      <c r="AU192" s="1">
        <v>3451.89404296875</v>
      </c>
      <c r="AV192" s="1">
        <v>3007.96313476563</v>
      </c>
      <c r="AW192" s="1">
        <v>2650.67626953125</v>
      </c>
      <c r="AX192" s="1">
        <v>2363.12866210938</v>
      </c>
      <c r="AY192" s="1">
        <v>3987.94799804688</v>
      </c>
      <c r="AZ192" s="1"/>
      <c r="BA192" s="4">
        <v>0.32600000000000001</v>
      </c>
      <c r="BB192" s="6">
        <f t="shared" si="110"/>
        <v>1300.071047363283</v>
      </c>
      <c r="BE192">
        <v>0.49185568373281002</v>
      </c>
      <c r="BF192">
        <v>0.49774024943876</v>
      </c>
      <c r="BG192">
        <v>0.55830844090049003</v>
      </c>
      <c r="BH192">
        <v>0.37602396652192999</v>
      </c>
      <c r="BI192" s="8">
        <f t="shared" si="90"/>
        <v>0.49443200878952398</v>
      </c>
      <c r="BJ192">
        <v>0.48555017343852003</v>
      </c>
      <c r="BK192">
        <v>0.49363348277465002</v>
      </c>
      <c r="BL192">
        <v>0.58061565772764001</v>
      </c>
      <c r="BM192">
        <v>0.40670424179370002</v>
      </c>
      <c r="BN192" s="8">
        <f t="shared" si="91"/>
        <v>0.51247458349715913</v>
      </c>
      <c r="BO192">
        <v>0.4818896923116</v>
      </c>
      <c r="BP192">
        <v>0.49075154342515998</v>
      </c>
      <c r="BQ192">
        <v>0.58115260430173998</v>
      </c>
      <c r="BR192">
        <v>0.41601769329014998</v>
      </c>
      <c r="BS192" s="8">
        <f t="shared" si="92"/>
        <v>0.50681392598802699</v>
      </c>
      <c r="BT192">
        <v>0.48517175784040001</v>
      </c>
      <c r="BU192">
        <v>0.49489060460453999</v>
      </c>
      <c r="BV192">
        <v>0.58683063604332997</v>
      </c>
      <c r="BW192">
        <v>0.41169771286479001</v>
      </c>
      <c r="BX192" s="8">
        <f t="shared" si="93"/>
        <v>0.50206293647370537</v>
      </c>
      <c r="BY192">
        <v>0.49260344070465001</v>
      </c>
      <c r="BZ192">
        <v>0.50267738901777004</v>
      </c>
      <c r="CA192">
        <v>0.58107662911564995</v>
      </c>
      <c r="CB192">
        <v>0.40476277706396002</v>
      </c>
      <c r="CC192" s="8">
        <f t="shared" si="94"/>
        <v>0.48987901777899562</v>
      </c>
      <c r="CD192">
        <v>0.51322869490926004</v>
      </c>
      <c r="CE192">
        <v>0.51985428132283995</v>
      </c>
      <c r="CF192">
        <v>0.57862628317749998</v>
      </c>
      <c r="CG192">
        <v>0.39577191353629998</v>
      </c>
      <c r="CH192" s="8">
        <f t="shared" si="95"/>
        <v>0.4844101069872932</v>
      </c>
      <c r="CJ192" t="s">
        <v>172</v>
      </c>
      <c r="CK192">
        <v>33.325881062903001</v>
      </c>
      <c r="CL192">
        <v>126.36075810702</v>
      </c>
      <c r="CM192">
        <v>1480.5933440020999</v>
      </c>
      <c r="CN192">
        <v>540.05615518575996</v>
      </c>
      <c r="CO192">
        <v>2180.3361383577831</v>
      </c>
      <c r="CP192">
        <v>19.256193120563001</v>
      </c>
      <c r="CQ192">
        <v>62.137630703258999</v>
      </c>
      <c r="CR192">
        <v>709.66405607364004</v>
      </c>
      <c r="CS192">
        <v>307.02374171631999</v>
      </c>
      <c r="CT192">
        <v>1098.0816216137821</v>
      </c>
      <c r="CU192">
        <v>9.7843414392394994</v>
      </c>
      <c r="CV192">
        <v>27.309543862077</v>
      </c>
      <c r="CW192">
        <v>260.91344412669002</v>
      </c>
      <c r="CX192">
        <v>146.50605175646999</v>
      </c>
      <c r="CY192">
        <v>444.51338118447654</v>
      </c>
      <c r="CZ192">
        <v>5.4104704719574004</v>
      </c>
      <c r="DA192">
        <v>14.727900642213999</v>
      </c>
      <c r="DB192">
        <v>121.13553515103</v>
      </c>
      <c r="DC192">
        <v>77.889189091237</v>
      </c>
      <c r="DD192">
        <v>219.16309535643839</v>
      </c>
      <c r="DE192">
        <v>3.1362711222145001</v>
      </c>
      <c r="DF192">
        <v>9.1041432802688007</v>
      </c>
      <c r="DG192">
        <v>60.672872774936998</v>
      </c>
      <c r="DH192">
        <v>46.467512445455</v>
      </c>
      <c r="DI192">
        <v>119.3807996228753</v>
      </c>
      <c r="DJ192">
        <v>2.8055716073611001</v>
      </c>
      <c r="DK192">
        <v>8.8227195526164</v>
      </c>
      <c r="DL192">
        <v>53.726601152294997</v>
      </c>
      <c r="DM192">
        <v>42.450073816532999</v>
      </c>
      <c r="DN192">
        <v>107.8049661288055</v>
      </c>
      <c r="DP192">
        <v>67.755405020401398</v>
      </c>
      <c r="DQ192">
        <v>253.8688768880985</v>
      </c>
      <c r="DR192">
        <v>2651.9272064274469</v>
      </c>
      <c r="DS192">
        <v>1436.2280154136492</v>
      </c>
      <c r="DT192">
        <v>4409.7795037495962</v>
      </c>
      <c r="DU192">
        <v>39.65850322778477</v>
      </c>
      <c r="DV192">
        <v>125.87807122400086</v>
      </c>
      <c r="DW192">
        <v>1222.2613128468799</v>
      </c>
      <c r="DX192">
        <v>754.90666230144018</v>
      </c>
      <c r="DY192">
        <v>2142.7045496001056</v>
      </c>
      <c r="DZ192">
        <v>20.304110246277563</v>
      </c>
      <c r="EA192">
        <v>55.648411559691262</v>
      </c>
      <c r="EB192">
        <v>448.95857335127982</v>
      </c>
      <c r="EC192">
        <v>352.16303085044484</v>
      </c>
      <c r="ED192">
        <v>877.07412600769339</v>
      </c>
      <c r="EE192">
        <v>11.15165997303826</v>
      </c>
      <c r="EF192">
        <v>29.759911594973307</v>
      </c>
      <c r="EG192">
        <v>206.42333189654005</v>
      </c>
      <c r="EH192">
        <v>189.19023996817154</v>
      </c>
      <c r="EI192">
        <v>436.52514343272316</v>
      </c>
      <c r="EJ192">
        <v>6.3667259768388682</v>
      </c>
      <c r="EK192">
        <v>18.111304544766309</v>
      </c>
      <c r="EL192">
        <v>104.41458102914247</v>
      </c>
      <c r="EM192">
        <v>114.80184216176644</v>
      </c>
      <c r="EN192">
        <v>243.69445371251408</v>
      </c>
      <c r="EO192">
        <v>5.4665135351738883</v>
      </c>
      <c r="EP192">
        <v>16.971524270543256</v>
      </c>
      <c r="EQ192">
        <v>92.851988778072439</v>
      </c>
      <c r="ER192">
        <v>107.25893466576046</v>
      </c>
      <c r="ES192">
        <v>222.54896124955005</v>
      </c>
      <c r="EV192" t="s">
        <v>172</v>
      </c>
      <c r="EW192">
        <v>99336</v>
      </c>
      <c r="EX192">
        <v>96069</v>
      </c>
      <c r="EY192">
        <v>93228</v>
      </c>
      <c r="EZ192">
        <v>89798</v>
      </c>
      <c r="FA192">
        <v>85238</v>
      </c>
      <c r="FB192">
        <v>79203</v>
      </c>
      <c r="FC192">
        <v>71728</v>
      </c>
      <c r="FD192">
        <v>62943</v>
      </c>
      <c r="FE192">
        <v>54190</v>
      </c>
      <c r="FF192">
        <v>47055</v>
      </c>
      <c r="FG192">
        <v>42898</v>
      </c>
      <c r="FH192">
        <v>41102</v>
      </c>
      <c r="FI192">
        <v>41999</v>
      </c>
      <c r="FJ192">
        <v>44400</v>
      </c>
      <c r="FK192">
        <v>46641</v>
      </c>
      <c r="FL192">
        <v>47359</v>
      </c>
      <c r="FM192">
        <v>47180</v>
      </c>
      <c r="FN192">
        <v>45533</v>
      </c>
      <c r="FO192">
        <v>43177</v>
      </c>
      <c r="FP192">
        <v>40652</v>
      </c>
      <c r="FQ192">
        <v>38434</v>
      </c>
      <c r="FR192">
        <v>36632</v>
      </c>
      <c r="FS192">
        <v>34947</v>
      </c>
      <c r="FT192">
        <v>33396</v>
      </c>
      <c r="FV192" t="s">
        <v>172</v>
      </c>
      <c r="GT192">
        <v>26628</v>
      </c>
    </row>
    <row r="193" spans="1:203" x14ac:dyDescent="0.25">
      <c r="A193" t="s">
        <v>25</v>
      </c>
      <c r="B193" s="2" t="s">
        <v>209</v>
      </c>
      <c r="C193" t="str">
        <f t="shared" si="89"/>
        <v>Emr</v>
      </c>
      <c r="D193" s="14">
        <f t="shared" si="100"/>
        <v>1393.2774220722899</v>
      </c>
      <c r="E193" s="18">
        <f t="shared" si="101"/>
        <v>1077.0253583984374</v>
      </c>
      <c r="F193" s="18">
        <f t="shared" si="102"/>
        <v>1569.73231476515</v>
      </c>
      <c r="G193" s="15"/>
      <c r="H193" s="14">
        <f t="shared" si="103"/>
        <v>5159.3441177675022</v>
      </c>
      <c r="I193" s="18">
        <f t="shared" si="104"/>
        <v>3440.9755859375</v>
      </c>
      <c r="J193" s="18">
        <f t="shared" si="105"/>
        <v>3440.9755859375</v>
      </c>
      <c r="K193" s="18"/>
      <c r="L193" s="19">
        <f t="shared" si="113"/>
        <v>0.27004932996699871</v>
      </c>
      <c r="M193" s="19">
        <f t="shared" si="111"/>
        <v>0.313</v>
      </c>
      <c r="N193" s="19">
        <f t="shared" si="112"/>
        <v>0.45618815814337538</v>
      </c>
      <c r="O193" s="18"/>
      <c r="P193" s="18">
        <f t="shared" si="106"/>
        <v>38030</v>
      </c>
      <c r="Q193" s="18">
        <f t="shared" si="107"/>
        <v>37597</v>
      </c>
      <c r="R193" s="18"/>
      <c r="S193" s="20">
        <f t="shared" si="108"/>
        <v>0.13566510959157249</v>
      </c>
      <c r="T193" s="20">
        <f t="shared" si="109"/>
        <v>9.1522610472577592E-2</v>
      </c>
      <c r="U193" s="15"/>
      <c r="W193" s="1">
        <v>5090.0361739970303</v>
      </c>
      <c r="X193" s="1">
        <v>4619.5778404141201</v>
      </c>
      <c r="Y193" s="1">
        <v>4210.96826472879</v>
      </c>
      <c r="Z193" s="1">
        <v>3884.7621539081201</v>
      </c>
      <c r="AA193" s="1">
        <v>3571.9307170751099</v>
      </c>
      <c r="AB193" s="1">
        <v>3435.6848668139401</v>
      </c>
      <c r="AC193" s="1">
        <v>3200.1258673714701</v>
      </c>
      <c r="AD193" s="1">
        <v>2838.1022027238801</v>
      </c>
      <c r="AE193" s="1">
        <v>2585.84300594346</v>
      </c>
      <c r="AF193" s="1">
        <v>2330.4315793635401</v>
      </c>
      <c r="AG193" s="1">
        <v>2069.4284837915502</v>
      </c>
      <c r="AH193" s="1">
        <v>1876.60614371572</v>
      </c>
      <c r="AI193" s="1">
        <v>1702.14500833478</v>
      </c>
      <c r="AJ193" s="1">
        <v>1569.73231476515</v>
      </c>
      <c r="AL193" s="1">
        <v>10030.390625</v>
      </c>
      <c r="AM193" s="1">
        <v>9183.373046875</v>
      </c>
      <c r="AN193" s="1">
        <v>8447.4443359375</v>
      </c>
      <c r="AO193" s="1">
        <v>7862.84130859375</v>
      </c>
      <c r="AP193" s="1">
        <v>7293.23681640625</v>
      </c>
      <c r="AQ193" s="1">
        <v>7075.41845703125</v>
      </c>
      <c r="AR193" s="1">
        <v>6645.82470703125</v>
      </c>
      <c r="AS193" s="1">
        <v>5943.30322265625</v>
      </c>
      <c r="AT193" s="1">
        <v>5458.66357421875</v>
      </c>
      <c r="AU193" s="1">
        <v>4958.74365234375</v>
      </c>
      <c r="AV193" s="1">
        <v>4437.62109375</v>
      </c>
      <c r="AW193" s="1">
        <v>4054.60498046875</v>
      </c>
      <c r="AX193" s="1">
        <v>3704.77026367188</v>
      </c>
      <c r="AY193" s="1">
        <v>3440.9755859375</v>
      </c>
      <c r="AZ193" s="1"/>
      <c r="BA193" s="4">
        <v>0.313</v>
      </c>
      <c r="BB193" s="6">
        <f t="shared" si="110"/>
        <v>1077.0253583984374</v>
      </c>
      <c r="BE193">
        <v>0.30798266503330002</v>
      </c>
      <c r="BF193">
        <v>0.30959677390847001</v>
      </c>
      <c r="BG193">
        <v>0.32054532814828002</v>
      </c>
      <c r="BH193">
        <v>0.22153069295729</v>
      </c>
      <c r="BI193" s="8">
        <f t="shared" si="90"/>
        <v>0.29320580261777041</v>
      </c>
      <c r="BJ193">
        <v>0.27344636290535002</v>
      </c>
      <c r="BK193">
        <v>0.27469202233443002</v>
      </c>
      <c r="BL193">
        <v>0.2868827864215</v>
      </c>
      <c r="BM193">
        <v>0.20467361506298001</v>
      </c>
      <c r="BN193" s="8">
        <f t="shared" si="91"/>
        <v>0.26571447512572016</v>
      </c>
      <c r="BO193">
        <v>0.29040668875196002</v>
      </c>
      <c r="BP193">
        <v>0.29019872996045998</v>
      </c>
      <c r="BQ193">
        <v>0.29837402786471001</v>
      </c>
      <c r="BR193">
        <v>0.20740884712193999</v>
      </c>
      <c r="BS193" s="8">
        <f t="shared" si="92"/>
        <v>0.27827082879962173</v>
      </c>
      <c r="BT193">
        <v>0.27174090903435999</v>
      </c>
      <c r="BU193">
        <v>0.27446099516286998</v>
      </c>
      <c r="BV193">
        <v>0.29094303739557997</v>
      </c>
      <c r="BW193">
        <v>0.20993983375705999</v>
      </c>
      <c r="BX193" s="8">
        <f t="shared" si="93"/>
        <v>0.27319869545425562</v>
      </c>
      <c r="BY193">
        <v>0.25471354131014001</v>
      </c>
      <c r="BZ193">
        <v>0.25505493973438997</v>
      </c>
      <c r="CA193">
        <v>0.26662382767317</v>
      </c>
      <c r="CB193">
        <v>0.19631845099177</v>
      </c>
      <c r="CC193" s="8">
        <f t="shared" si="94"/>
        <v>0.25214710067598706</v>
      </c>
      <c r="CD193">
        <v>0.27512064431661998</v>
      </c>
      <c r="CE193">
        <v>0.27594114651180002</v>
      </c>
      <c r="CF193">
        <v>0.28629904774977</v>
      </c>
      <c r="CG193">
        <v>0.20401741814763</v>
      </c>
      <c r="CH193" s="8">
        <f t="shared" si="95"/>
        <v>0.27004932996699871</v>
      </c>
      <c r="CJ193" t="s">
        <v>25</v>
      </c>
      <c r="CK193">
        <v>173.74016582047</v>
      </c>
      <c r="CL193">
        <v>466.63830485922</v>
      </c>
      <c r="CM193">
        <v>3413.7680295829</v>
      </c>
      <c r="CN193">
        <v>1002.0365628597</v>
      </c>
      <c r="CO193">
        <v>5056.1830631222892</v>
      </c>
      <c r="CP193">
        <v>136.30136470190001</v>
      </c>
      <c r="CQ193">
        <v>334.78434345581002</v>
      </c>
      <c r="CR193">
        <v>2583.9083009853998</v>
      </c>
      <c r="CS193">
        <v>688.90336516781997</v>
      </c>
      <c r="CT193">
        <v>3743.89737431093</v>
      </c>
      <c r="CU193">
        <v>127.84709669289001</v>
      </c>
      <c r="CV193">
        <v>270.46059184001001</v>
      </c>
      <c r="CW193">
        <v>2102.1442196665998</v>
      </c>
      <c r="CX193">
        <v>462.72878609436998</v>
      </c>
      <c r="CY193">
        <v>2963.1806942938701</v>
      </c>
      <c r="CZ193">
        <v>90.661615756567997</v>
      </c>
      <c r="DA193">
        <v>172.4865064414</v>
      </c>
      <c r="DB193">
        <v>1512.8657407281</v>
      </c>
      <c r="DC193">
        <v>307.23316478031001</v>
      </c>
      <c r="DD193">
        <v>2083.247027706378</v>
      </c>
      <c r="DE193">
        <v>54.947985964433002</v>
      </c>
      <c r="DF193">
        <v>99.143591212230007</v>
      </c>
      <c r="DG193">
        <v>1033.1828842371001</v>
      </c>
      <c r="DH193">
        <v>203.18774437582999</v>
      </c>
      <c r="DI193">
        <v>1390.4622057895929</v>
      </c>
      <c r="DJ193">
        <v>56.991884500483998</v>
      </c>
      <c r="DK193">
        <v>95.051820607335998</v>
      </c>
      <c r="DL193">
        <v>1047.945848677</v>
      </c>
      <c r="DM193">
        <v>193.28786828746999</v>
      </c>
      <c r="DN193">
        <v>1393.2774220722899</v>
      </c>
      <c r="DP193">
        <v>564.12319765362338</v>
      </c>
      <c r="DQ193">
        <v>1507.2453726445424</v>
      </c>
      <c r="DR193">
        <v>10649.876101153894</v>
      </c>
      <c r="DS193">
        <v>4523.2403216148814</v>
      </c>
      <c r="DT193">
        <v>17244.484993066941</v>
      </c>
      <c r="DU193">
        <v>498.45740588284582</v>
      </c>
      <c r="DV193">
        <v>1218.7625276143594</v>
      </c>
      <c r="DW193">
        <v>9006.843293793916</v>
      </c>
      <c r="DX193">
        <v>3365.8630837972833</v>
      </c>
      <c r="DY193">
        <v>14089.926311088404</v>
      </c>
      <c r="DZ193">
        <v>440.23468344451874</v>
      </c>
      <c r="EA193">
        <v>931.98406442667988</v>
      </c>
      <c r="EB193">
        <v>7045.3324463607896</v>
      </c>
      <c r="EC193">
        <v>2230.9983036660055</v>
      </c>
      <c r="ED193">
        <v>10648.549497897993</v>
      </c>
      <c r="EE193">
        <v>333.63256227682814</v>
      </c>
      <c r="EF193">
        <v>628.45544351044657</v>
      </c>
      <c r="EG193">
        <v>5199.8692055693909</v>
      </c>
      <c r="EH193">
        <v>1463.4343529862788</v>
      </c>
      <c r="EI193">
        <v>7625.3915643429445</v>
      </c>
      <c r="EJ193">
        <v>215.72463592553237</v>
      </c>
      <c r="EK193">
        <v>388.71464836351146</v>
      </c>
      <c r="EL193">
        <v>3875.058329383769</v>
      </c>
      <c r="EM193">
        <v>1034.9905643069073</v>
      </c>
      <c r="EN193">
        <v>5514.4881779797197</v>
      </c>
      <c r="EO193">
        <v>207.15233726661177</v>
      </c>
      <c r="EP193">
        <v>344.46410696228412</v>
      </c>
      <c r="EQ193">
        <v>3660.3190157758459</v>
      </c>
      <c r="ER193">
        <v>947.40865776276053</v>
      </c>
      <c r="ES193">
        <v>5159.3441177675022</v>
      </c>
      <c r="EV193" t="s">
        <v>25</v>
      </c>
      <c r="EW193">
        <v>71183</v>
      </c>
      <c r="EX193">
        <v>71603</v>
      </c>
      <c r="EY193">
        <v>72902</v>
      </c>
      <c r="EZ193">
        <v>74456</v>
      </c>
      <c r="FA193">
        <v>75394</v>
      </c>
      <c r="FB193">
        <v>75254</v>
      </c>
      <c r="FC193">
        <v>74656</v>
      </c>
      <c r="FD193">
        <v>72606</v>
      </c>
      <c r="FE193">
        <v>69403</v>
      </c>
      <c r="FF193">
        <v>65940</v>
      </c>
      <c r="FG193">
        <v>62882</v>
      </c>
      <c r="FH193">
        <v>60396</v>
      </c>
      <c r="FI193">
        <v>58387</v>
      </c>
      <c r="FJ193">
        <v>56768</v>
      </c>
      <c r="FK193">
        <v>55079</v>
      </c>
      <c r="FL193">
        <v>53060</v>
      </c>
      <c r="FM193">
        <v>50748</v>
      </c>
      <c r="FN193">
        <v>48107</v>
      </c>
      <c r="FO193">
        <v>45515</v>
      </c>
      <c r="FP193">
        <v>43126</v>
      </c>
      <c r="FQ193">
        <v>41181</v>
      </c>
      <c r="FR193">
        <v>39672</v>
      </c>
      <c r="FS193">
        <v>38524</v>
      </c>
      <c r="FT193">
        <v>37597</v>
      </c>
      <c r="FV193" t="s">
        <v>25</v>
      </c>
      <c r="GT193">
        <v>38030</v>
      </c>
    </row>
    <row r="194" spans="1:203" x14ac:dyDescent="0.25">
      <c r="A194" t="s">
        <v>23</v>
      </c>
      <c r="B194" s="2" t="s">
        <v>219</v>
      </c>
      <c r="C194" t="str">
        <f t="shared" si="89"/>
        <v>Afr</v>
      </c>
      <c r="D194" s="14">
        <f t="shared" si="100"/>
        <v>2491.4815788303699</v>
      </c>
      <c r="E194" s="18">
        <f t="shared" si="101"/>
        <v>1222.8845234375001</v>
      </c>
      <c r="F194" s="18">
        <f t="shared" si="102"/>
        <v>1742.7098343359401</v>
      </c>
      <c r="G194" s="15"/>
      <c r="H194" s="14">
        <f t="shared" si="103"/>
        <v>4955.2518918827991</v>
      </c>
      <c r="I194" s="18">
        <f t="shared" si="104"/>
        <v>4563.001953125</v>
      </c>
      <c r="J194" s="18">
        <f t="shared" si="105"/>
        <v>4563.001953125</v>
      </c>
      <c r="K194" s="18"/>
      <c r="L194" s="19">
        <f t="shared" si="113"/>
        <v>0.50279615107188946</v>
      </c>
      <c r="M194" s="19">
        <f t="shared" si="111"/>
        <v>0.26800000000000002</v>
      </c>
      <c r="N194" s="19">
        <f t="shared" si="112"/>
        <v>0.38192178137080007</v>
      </c>
      <c r="O194" s="18"/>
      <c r="P194" s="18">
        <f t="shared" si="106"/>
        <v>48721</v>
      </c>
      <c r="Q194" s="18">
        <f t="shared" si="107"/>
        <v>51474</v>
      </c>
      <c r="R194" s="18"/>
      <c r="S194" s="20">
        <f t="shared" si="108"/>
        <v>0.10170669509826973</v>
      </c>
      <c r="T194" s="20">
        <f t="shared" si="109"/>
        <v>8.8646733362959945E-2</v>
      </c>
      <c r="U194" s="15"/>
      <c r="W194" s="1">
        <v>4103.1667717261998</v>
      </c>
      <c r="X194" s="1">
        <v>3838.6265780532099</v>
      </c>
      <c r="Y194" s="1">
        <v>3471.1613446096198</v>
      </c>
      <c r="Z194" s="1">
        <v>3084.48316825643</v>
      </c>
      <c r="AA194" s="1">
        <v>2922.01102337769</v>
      </c>
      <c r="AB194" s="1">
        <v>2742.44879379842</v>
      </c>
      <c r="AC194" s="1">
        <v>2615.0130769461398</v>
      </c>
      <c r="AD194" s="1">
        <v>2482.44493622765</v>
      </c>
      <c r="AE194" s="1">
        <v>2400.2893653276201</v>
      </c>
      <c r="AF194" s="1">
        <v>2341.1738946250298</v>
      </c>
      <c r="AG194" s="1">
        <v>2105.69253976851</v>
      </c>
      <c r="AH194" s="1">
        <v>1865.5181613274599</v>
      </c>
      <c r="AI194" s="1">
        <v>1821.68683268989</v>
      </c>
      <c r="AJ194" s="1">
        <v>1742.7098343359401</v>
      </c>
      <c r="AL194" s="1">
        <v>9000.28515625</v>
      </c>
      <c r="AM194" s="1">
        <v>8540.828125</v>
      </c>
      <c r="AN194" s="1">
        <v>7851.9658203125</v>
      </c>
      <c r="AO194" s="1">
        <v>7095.5517578125</v>
      </c>
      <c r="AP194" s="1">
        <v>6832.88525390625</v>
      </c>
      <c r="AQ194" s="1">
        <v>6515.92529296875</v>
      </c>
      <c r="AR194" s="1">
        <v>6301.4267578125</v>
      </c>
      <c r="AS194" s="1">
        <v>6059.11279296875</v>
      </c>
      <c r="AT194" s="1">
        <v>5928.900390625</v>
      </c>
      <c r="AU194" s="1">
        <v>5850.36083984375</v>
      </c>
      <c r="AV194" s="1">
        <v>5316.62060546875</v>
      </c>
      <c r="AW194" s="1">
        <v>4773.1396484375</v>
      </c>
      <c r="AX194" s="1">
        <v>4728.68408203125</v>
      </c>
      <c r="AY194" s="1">
        <v>4563.001953125</v>
      </c>
      <c r="AZ194" s="1"/>
      <c r="BA194" s="4">
        <v>0.26800000000000002</v>
      </c>
      <c r="BB194" s="6">
        <f t="shared" si="110"/>
        <v>1222.8845234375001</v>
      </c>
      <c r="BE194">
        <v>0.58289263720166995</v>
      </c>
      <c r="BF194">
        <v>0.57947669075351005</v>
      </c>
      <c r="BG194">
        <v>0.53205895127425995</v>
      </c>
      <c r="BH194">
        <v>0.35377175940556999</v>
      </c>
      <c r="BI194" s="8">
        <f t="shared" si="90"/>
        <v>0.44962072622160842</v>
      </c>
      <c r="BJ194">
        <v>0.52730367636508002</v>
      </c>
      <c r="BK194">
        <v>0.52471262242401995</v>
      </c>
      <c r="BL194">
        <v>0.47611609298620999</v>
      </c>
      <c r="BM194">
        <v>0.31883839194799002</v>
      </c>
      <c r="BN194" s="8">
        <f t="shared" si="91"/>
        <v>0.40845383669384661</v>
      </c>
      <c r="BO194">
        <v>0.58177231082332004</v>
      </c>
      <c r="BP194">
        <v>0.57980026719385003</v>
      </c>
      <c r="BQ194">
        <v>0.53014527663643995</v>
      </c>
      <c r="BR194">
        <v>0.35134064197532999</v>
      </c>
      <c r="BS194" s="8">
        <f t="shared" si="92"/>
        <v>0.45746378732169063</v>
      </c>
      <c r="BT194">
        <v>0.57762283007814996</v>
      </c>
      <c r="BU194">
        <v>0.57843669079186999</v>
      </c>
      <c r="BV194">
        <v>0.53775364466527997</v>
      </c>
      <c r="BW194">
        <v>0.37031185759648</v>
      </c>
      <c r="BX194" s="8">
        <f t="shared" si="93"/>
        <v>0.47343441451905044</v>
      </c>
      <c r="BY194">
        <v>0.73642680156744</v>
      </c>
      <c r="BZ194">
        <v>0.73371329180177003</v>
      </c>
      <c r="CA194">
        <v>0.71117244278159997</v>
      </c>
      <c r="CB194">
        <v>0.49872400986964999</v>
      </c>
      <c r="CC194" s="8">
        <f t="shared" si="94"/>
        <v>0.63337480119940703</v>
      </c>
      <c r="CD194">
        <v>0.60234013521684004</v>
      </c>
      <c r="CE194">
        <v>0.59498344583177998</v>
      </c>
      <c r="CF194">
        <v>0.56563948147585996</v>
      </c>
      <c r="CG194">
        <v>0.39417473880538001</v>
      </c>
      <c r="CH194" s="8">
        <f t="shared" si="95"/>
        <v>0.50279615107188946</v>
      </c>
      <c r="CJ194" t="s">
        <v>23</v>
      </c>
      <c r="CK194">
        <v>130.49545111782001</v>
      </c>
      <c r="CL194">
        <v>356.66826949430998</v>
      </c>
      <c r="CM194">
        <v>2548.8000234889</v>
      </c>
      <c r="CN194">
        <v>1862.7333223426999</v>
      </c>
      <c r="CO194">
        <v>4898.6970664437304</v>
      </c>
      <c r="CP194">
        <v>111.17714152197</v>
      </c>
      <c r="CQ194">
        <v>277.3844535838</v>
      </c>
      <c r="CR194">
        <v>2219.538902499</v>
      </c>
      <c r="CS194">
        <v>1430.0522637782999</v>
      </c>
      <c r="CT194">
        <v>4038.1527613830694</v>
      </c>
      <c r="CU194">
        <v>154.50822368870001</v>
      </c>
      <c r="CV194">
        <v>317.43719618937001</v>
      </c>
      <c r="CW194">
        <v>2552.5253166234002</v>
      </c>
      <c r="CX194">
        <v>1489.6009033132</v>
      </c>
      <c r="CY194">
        <v>4514.0716398146706</v>
      </c>
      <c r="CZ194">
        <v>135.04581351406</v>
      </c>
      <c r="DA194">
        <v>250.85527094253001</v>
      </c>
      <c r="DB194">
        <v>2246.2552074864002</v>
      </c>
      <c r="DC194">
        <v>1215.7806222158999</v>
      </c>
      <c r="DD194">
        <v>3847.93691415889</v>
      </c>
      <c r="DE194">
        <v>119.00313055407</v>
      </c>
      <c r="DF194">
        <v>241.6874874902</v>
      </c>
      <c r="DG194">
        <v>2224.8889398792999</v>
      </c>
      <c r="DH194">
        <v>1085.5671692896999</v>
      </c>
      <c r="DI194">
        <v>3671.14672721327</v>
      </c>
      <c r="DJ194">
        <v>81.061664335930004</v>
      </c>
      <c r="DK194">
        <v>178.24257342413</v>
      </c>
      <c r="DL194">
        <v>1484.7364850092999</v>
      </c>
      <c r="DM194">
        <v>747.44085606100998</v>
      </c>
      <c r="DN194">
        <v>2491.4815788303699</v>
      </c>
      <c r="DP194">
        <v>223.8756209793589</v>
      </c>
      <c r="DQ194">
        <v>615.50063218336538</v>
      </c>
      <c r="DR194">
        <v>4790.4466551772612</v>
      </c>
      <c r="DS194">
        <v>5265.3533608012804</v>
      </c>
      <c r="DT194">
        <v>10895.176269141266</v>
      </c>
      <c r="DU194">
        <v>210.84082380832146</v>
      </c>
      <c r="DV194">
        <v>528.64071060910328</v>
      </c>
      <c r="DW194">
        <v>4661.7598841870813</v>
      </c>
      <c r="DX194">
        <v>4485.194693904913</v>
      </c>
      <c r="DY194">
        <v>9886.4361125094183</v>
      </c>
      <c r="DZ194">
        <v>265.58194815088581</v>
      </c>
      <c r="EA194">
        <v>547.4940495038411</v>
      </c>
      <c r="EB194">
        <v>4814.7657427378281</v>
      </c>
      <c r="EC194">
        <v>4239.7625704167613</v>
      </c>
      <c r="ED194">
        <v>9867.6043108093163</v>
      </c>
      <c r="EE194">
        <v>233.79583784073921</v>
      </c>
      <c r="EF194">
        <v>433.6780064886849</v>
      </c>
      <c r="EG194">
        <v>4177.1082907017062</v>
      </c>
      <c r="EH194">
        <v>3283.1263630253698</v>
      </c>
      <c r="EI194">
        <v>8127.7084980565005</v>
      </c>
      <c r="EJ194">
        <v>161.59532800921832</v>
      </c>
      <c r="EK194">
        <v>329.4031744970726</v>
      </c>
      <c r="EL194">
        <v>3128.4802475994702</v>
      </c>
      <c r="EM194">
        <v>2176.6892064679851</v>
      </c>
      <c r="EN194">
        <v>5796.1679565737468</v>
      </c>
      <c r="EO194">
        <v>134.57788979435702</v>
      </c>
      <c r="EP194">
        <v>299.57568512674993</v>
      </c>
      <c r="EQ194">
        <v>2624.8812779746963</v>
      </c>
      <c r="ER194">
        <v>1896.2170389869955</v>
      </c>
      <c r="ES194">
        <v>4955.2518918827991</v>
      </c>
      <c r="EV194" t="s">
        <v>23</v>
      </c>
      <c r="EW194">
        <v>63462</v>
      </c>
      <c r="EX194">
        <v>65459</v>
      </c>
      <c r="EY194">
        <v>66924</v>
      </c>
      <c r="EZ194">
        <v>67981</v>
      </c>
      <c r="FA194">
        <v>68849</v>
      </c>
      <c r="FB194">
        <v>69708</v>
      </c>
      <c r="FC194">
        <v>70807</v>
      </c>
      <c r="FD194">
        <v>72201</v>
      </c>
      <c r="FE194">
        <v>73547</v>
      </c>
      <c r="FF194">
        <v>74160</v>
      </c>
      <c r="FG194">
        <v>73745</v>
      </c>
      <c r="FH194">
        <v>72381</v>
      </c>
      <c r="FI194">
        <v>69689</v>
      </c>
      <c r="FJ194">
        <v>66585</v>
      </c>
      <c r="FK194">
        <v>63566</v>
      </c>
      <c r="FL194">
        <v>60803</v>
      </c>
      <c r="FM194">
        <v>58560</v>
      </c>
      <c r="FN194">
        <v>56774</v>
      </c>
      <c r="FO194">
        <v>55412</v>
      </c>
      <c r="FP194">
        <v>54343</v>
      </c>
      <c r="FQ194">
        <v>53997</v>
      </c>
      <c r="FR194">
        <v>52516</v>
      </c>
      <c r="FS194">
        <v>50936</v>
      </c>
      <c r="FT194">
        <v>51474</v>
      </c>
      <c r="FV194" t="s">
        <v>23</v>
      </c>
      <c r="GT194">
        <v>48721</v>
      </c>
    </row>
    <row r="195" spans="1:203" x14ac:dyDescent="0.25">
      <c r="A195" t="s">
        <v>30</v>
      </c>
      <c r="B195" s="2" t="s">
        <v>219</v>
      </c>
      <c r="C195" t="str">
        <f t="shared" si="89"/>
        <v>Afr</v>
      </c>
      <c r="D195" s="14">
        <f t="shared" si="100"/>
        <v>1474.418654800485</v>
      </c>
      <c r="E195" s="18">
        <f t="shared" si="101"/>
        <v>906.19704980468885</v>
      </c>
      <c r="F195" s="18">
        <f t="shared" si="102"/>
        <v>1293.68618137662</v>
      </c>
      <c r="G195" s="15"/>
      <c r="H195" s="14">
        <f t="shared" si="103"/>
        <v>7146.5310925921667</v>
      </c>
      <c r="I195" s="18">
        <f t="shared" si="104"/>
        <v>3381.33227539063</v>
      </c>
      <c r="J195" s="18">
        <f t="shared" si="105"/>
        <v>3381.33227539063</v>
      </c>
      <c r="K195" s="18"/>
      <c r="L195" s="19">
        <f t="shared" si="113"/>
        <v>0.20631249422937703</v>
      </c>
      <c r="M195" s="19">
        <f t="shared" si="111"/>
        <v>0.26800000000000002</v>
      </c>
      <c r="N195" s="19">
        <f t="shared" si="112"/>
        <v>0.38259658501830207</v>
      </c>
      <c r="O195" s="18"/>
      <c r="P195" s="18">
        <f t="shared" si="106"/>
        <v>30278</v>
      </c>
      <c r="Q195" s="18">
        <f t="shared" si="107"/>
        <v>38766</v>
      </c>
      <c r="R195" s="18"/>
      <c r="S195" s="20">
        <f t="shared" si="108"/>
        <v>0.2360304872380001</v>
      </c>
      <c r="T195" s="20">
        <f t="shared" si="109"/>
        <v>8.7224172609777384E-2</v>
      </c>
      <c r="U195" s="15"/>
      <c r="W195" s="1">
        <v>997.03312723123599</v>
      </c>
      <c r="X195" s="1">
        <v>1027.0805045578199</v>
      </c>
      <c r="Y195" s="1">
        <v>1040.3673602061999</v>
      </c>
      <c r="Z195" s="1">
        <v>1057.44205787736</v>
      </c>
      <c r="AA195" s="1">
        <v>1066.98881505335</v>
      </c>
      <c r="AB195" s="1">
        <v>1090.0701015418899</v>
      </c>
      <c r="AC195" s="1">
        <v>1124.7237925541299</v>
      </c>
      <c r="AD195" s="1">
        <v>1148.9300481160799</v>
      </c>
      <c r="AE195" s="1">
        <v>1335.4370490597701</v>
      </c>
      <c r="AF195" s="1">
        <v>1404.3683983188</v>
      </c>
      <c r="AG195" s="1">
        <v>1415.55868305489</v>
      </c>
      <c r="AH195" s="1">
        <v>1391.9916681105699</v>
      </c>
      <c r="AI195" s="1">
        <v>1317.0399714013299</v>
      </c>
      <c r="AJ195" s="1">
        <v>1293.68618137662</v>
      </c>
      <c r="AL195" s="1">
        <v>2400.85766601563</v>
      </c>
      <c r="AM195" s="1">
        <v>2487.58715820313</v>
      </c>
      <c r="AN195" s="1">
        <v>2536.39477539063</v>
      </c>
      <c r="AO195" s="1">
        <v>2595.92846679688</v>
      </c>
      <c r="AP195" s="1">
        <v>2636.119140625</v>
      </c>
      <c r="AQ195" s="1">
        <v>2709.20727539063</v>
      </c>
      <c r="AR195" s="1">
        <v>2812.96948242188</v>
      </c>
      <c r="AS195" s="1">
        <v>2886.40600585938</v>
      </c>
      <c r="AT195" s="1">
        <v>3366.99926757813</v>
      </c>
      <c r="AU195" s="1">
        <v>3554.052734375</v>
      </c>
      <c r="AV195" s="1">
        <v>3604.26196289063</v>
      </c>
      <c r="AW195" s="1">
        <v>3572.2216796875</v>
      </c>
      <c r="AX195" s="1">
        <v>3425.82763671875</v>
      </c>
      <c r="AY195" s="1">
        <v>3381.33227539063</v>
      </c>
      <c r="AZ195" s="1"/>
      <c r="BA195" s="4">
        <v>0.26800000000000002</v>
      </c>
      <c r="BB195" s="6">
        <f t="shared" si="110"/>
        <v>906.19704980468885</v>
      </c>
      <c r="BE195">
        <v>0.22791553294631001</v>
      </c>
      <c r="BF195">
        <v>0.22652965006320999</v>
      </c>
      <c r="BG195">
        <v>0.21538957235226</v>
      </c>
      <c r="BH195">
        <v>0.15550773707644</v>
      </c>
      <c r="BI195" s="8">
        <f t="shared" si="90"/>
        <v>0.18967655136744987</v>
      </c>
      <c r="BJ195">
        <v>0.22605882373276001</v>
      </c>
      <c r="BK195">
        <v>0.22522295073076001</v>
      </c>
      <c r="BL195">
        <v>0.21597147983189</v>
      </c>
      <c r="BM195">
        <v>0.1577745970801</v>
      </c>
      <c r="BN195" s="8">
        <f t="shared" si="91"/>
        <v>0.19427980140671772</v>
      </c>
      <c r="BO195">
        <v>0.23089456210164999</v>
      </c>
      <c r="BP195">
        <v>0.23026134559082001</v>
      </c>
      <c r="BQ195">
        <v>0.21604224094627</v>
      </c>
      <c r="BR195">
        <v>0.15590348623700001</v>
      </c>
      <c r="BS195" s="8">
        <f t="shared" si="92"/>
        <v>0.19493250038828974</v>
      </c>
      <c r="BT195">
        <v>0.25003382243659</v>
      </c>
      <c r="BU195">
        <v>0.24690049382064999</v>
      </c>
      <c r="BV195">
        <v>0.23039142857437001</v>
      </c>
      <c r="BW195">
        <v>0.16565903831407</v>
      </c>
      <c r="BX195" s="8">
        <f t="shared" si="93"/>
        <v>0.21009471835546087</v>
      </c>
      <c r="BY195">
        <v>0.24676607912695001</v>
      </c>
      <c r="BZ195">
        <v>0.24470427318026</v>
      </c>
      <c r="CA195">
        <v>0.22564696511742</v>
      </c>
      <c r="CB195">
        <v>0.15840693939264</v>
      </c>
      <c r="CC195" s="8">
        <f t="shared" si="94"/>
        <v>0.20125759960955236</v>
      </c>
      <c r="CD195">
        <v>0.25576686887222</v>
      </c>
      <c r="CE195">
        <v>0.25292494612061001</v>
      </c>
      <c r="CF195">
        <v>0.23452691215676</v>
      </c>
      <c r="CG195">
        <v>0.16502489144961</v>
      </c>
      <c r="CH195" s="8">
        <f t="shared" si="95"/>
        <v>0.20631249422937703</v>
      </c>
      <c r="CJ195" t="s">
        <v>30</v>
      </c>
      <c r="CK195">
        <v>8.2067548430342008</v>
      </c>
      <c r="CL195">
        <v>29.635972970004001</v>
      </c>
      <c r="CM195">
        <v>286.30360896650001</v>
      </c>
      <c r="CN195">
        <v>183.76184739532999</v>
      </c>
      <c r="CO195">
        <v>507.90818417486821</v>
      </c>
      <c r="CP195">
        <v>8.2767232060720008</v>
      </c>
      <c r="CQ195">
        <v>23.891347094897</v>
      </c>
      <c r="CR195">
        <v>216.675476377</v>
      </c>
      <c r="CS195">
        <v>113.27173118624999</v>
      </c>
      <c r="CT195">
        <v>362.11527786421902</v>
      </c>
      <c r="CU195">
        <v>12.755054313317</v>
      </c>
      <c r="CV195">
        <v>31.859118311536001</v>
      </c>
      <c r="CW195">
        <v>289.87612790159</v>
      </c>
      <c r="CX195">
        <v>140.60377897550001</v>
      </c>
      <c r="CY195">
        <v>475.09407950194304</v>
      </c>
      <c r="CZ195">
        <v>24.292522670939</v>
      </c>
      <c r="DA195">
        <v>71.334898222171006</v>
      </c>
      <c r="DB195">
        <v>633.83698803789002</v>
      </c>
      <c r="DC195">
        <v>262.28140179231002</v>
      </c>
      <c r="DD195">
        <v>991.74581072331</v>
      </c>
      <c r="DE195">
        <v>30.201832016263999</v>
      </c>
      <c r="DF195">
        <v>106.55122560639001</v>
      </c>
      <c r="DG195">
        <v>912.18901413876995</v>
      </c>
      <c r="DH195">
        <v>455.00331868996</v>
      </c>
      <c r="DI195">
        <v>1503.9453904513841</v>
      </c>
      <c r="DJ195">
        <v>27.328964369564002</v>
      </c>
      <c r="DK195">
        <v>93.734442287150998</v>
      </c>
      <c r="DL195">
        <v>853.01652857344004</v>
      </c>
      <c r="DM195">
        <v>500.33871957033</v>
      </c>
      <c r="DN195">
        <v>1474.418654800485</v>
      </c>
      <c r="DP195">
        <v>36.007878607235881</v>
      </c>
      <c r="DQ195">
        <v>130.82602194341663</v>
      </c>
      <c r="DR195">
        <v>1329.2361642199803</v>
      </c>
      <c r="DS195">
        <v>1181.6894184821276</v>
      </c>
      <c r="DT195">
        <v>2677.7594832527602</v>
      </c>
      <c r="DU195">
        <v>36.613139312166361</v>
      </c>
      <c r="DV195">
        <v>106.07865236370877</v>
      </c>
      <c r="DW195">
        <v>1003.2596736645875</v>
      </c>
      <c r="DX195">
        <v>717.93389609319354</v>
      </c>
      <c r="DY195">
        <v>1863.8853614336563</v>
      </c>
      <c r="DZ195">
        <v>55.241900013659318</v>
      </c>
      <c r="EA195">
        <v>138.36068850283897</v>
      </c>
      <c r="EB195">
        <v>1341.7567167972609</v>
      </c>
      <c r="EC195">
        <v>901.86423901873604</v>
      </c>
      <c r="ED195">
        <v>2437.2235443324953</v>
      </c>
      <c r="EE195">
        <v>97.156946345127849</v>
      </c>
      <c r="EF195">
        <v>288.92165065489542</v>
      </c>
      <c r="EG195">
        <v>2751.1309425007034</v>
      </c>
      <c r="EH195">
        <v>1583.2604394035864</v>
      </c>
      <c r="EI195">
        <v>4720.4699789043134</v>
      </c>
      <c r="EJ195">
        <v>122.39053326582427</v>
      </c>
      <c r="EK195">
        <v>435.42854491919582</v>
      </c>
      <c r="EL195">
        <v>4042.5494473816379</v>
      </c>
      <c r="EM195">
        <v>2872.3698622959482</v>
      </c>
      <c r="EN195">
        <v>7472.738387862606</v>
      </c>
      <c r="EO195">
        <v>106.85107297152483</v>
      </c>
      <c r="EP195">
        <v>370.60180786774868</v>
      </c>
      <c r="EQ195">
        <v>3637.1797194996357</v>
      </c>
      <c r="ER195">
        <v>3031.8984922532572</v>
      </c>
      <c r="ES195">
        <v>7146.5310925921667</v>
      </c>
      <c r="EV195" t="s">
        <v>30</v>
      </c>
      <c r="EW195">
        <v>27827</v>
      </c>
      <c r="EX195">
        <v>29185</v>
      </c>
      <c r="EY195">
        <v>30958</v>
      </c>
      <c r="EZ195">
        <v>32901</v>
      </c>
      <c r="FA195">
        <v>34813</v>
      </c>
      <c r="FB195">
        <v>36582</v>
      </c>
      <c r="FC195">
        <v>38196</v>
      </c>
      <c r="FD195">
        <v>39360</v>
      </c>
      <c r="FE195">
        <v>39983</v>
      </c>
      <c r="FF195">
        <v>40106</v>
      </c>
      <c r="FG195">
        <v>39919</v>
      </c>
      <c r="FH195">
        <v>39733</v>
      </c>
      <c r="FI195">
        <v>39278</v>
      </c>
      <c r="FJ195">
        <v>38719</v>
      </c>
      <c r="FK195">
        <v>38380</v>
      </c>
      <c r="FL195">
        <v>38257</v>
      </c>
      <c r="FM195">
        <v>38126</v>
      </c>
      <c r="FN195">
        <v>38578</v>
      </c>
      <c r="FO195">
        <v>39404</v>
      </c>
      <c r="FP195">
        <v>40377</v>
      </c>
      <c r="FQ195">
        <v>40906</v>
      </c>
      <c r="FR195">
        <v>40363</v>
      </c>
      <c r="FS195">
        <v>38283</v>
      </c>
      <c r="FT195">
        <v>38766</v>
      </c>
      <c r="FV195" t="s">
        <v>30</v>
      </c>
      <c r="GT195">
        <v>30278</v>
      </c>
    </row>
    <row r="196" spans="1:203" x14ac:dyDescent="0.25">
      <c r="D196" s="14"/>
      <c r="E196" s="15"/>
      <c r="F196" s="15"/>
      <c r="G196" s="15"/>
      <c r="H196" s="14"/>
      <c r="I196" s="15"/>
      <c r="J196" s="15"/>
      <c r="K196" s="15"/>
      <c r="L196" s="19"/>
      <c r="M196" s="19"/>
      <c r="N196" s="19"/>
      <c r="O196" s="15"/>
      <c r="P196" s="18"/>
      <c r="Q196" s="18"/>
      <c r="R196" s="15"/>
      <c r="S196" s="20"/>
      <c r="T196" s="20"/>
      <c r="U196" s="15"/>
    </row>
    <row r="197" spans="1:203" x14ac:dyDescent="0.25">
      <c r="D197" s="14"/>
      <c r="E197" s="15"/>
      <c r="F197" s="15"/>
      <c r="G197" s="15"/>
      <c r="H197" s="14"/>
      <c r="I197" s="15"/>
      <c r="J197" s="15"/>
      <c r="K197" s="15"/>
      <c r="L197" s="19"/>
      <c r="M197" s="19"/>
      <c r="N197" s="19"/>
      <c r="O197" s="15"/>
      <c r="P197" s="18"/>
      <c r="Q197" s="18"/>
      <c r="R197" s="15"/>
      <c r="S197" s="20"/>
      <c r="T197" s="20"/>
      <c r="U197" s="15"/>
    </row>
    <row r="198" spans="1:203" x14ac:dyDescent="0.25">
      <c r="B198" s="2" t="s">
        <v>211</v>
      </c>
      <c r="D198" s="14">
        <f t="shared" ref="D198:F211" si="114">SUMIF($B$10:$B$195,$B198,D$10:D$195)</f>
        <v>35814.18593089714</v>
      </c>
      <c r="E198" s="14">
        <f t="shared" si="114"/>
        <v>47154.038388813984</v>
      </c>
      <c r="F198" s="14">
        <f t="shared" si="114"/>
        <v>70617.333981170377</v>
      </c>
      <c r="G198" s="14"/>
      <c r="H198" s="14">
        <f t="shared" ref="H198:J211" si="115">SUMIF($B$10:$B$195,$B198,H$10:H$195)</f>
        <v>151558.40141707016</v>
      </c>
      <c r="I198" s="14">
        <f t="shared" si="115"/>
        <v>175947.90443587303</v>
      </c>
      <c r="J198" s="14">
        <f t="shared" si="115"/>
        <v>175947.90443587303</v>
      </c>
      <c r="K198" s="14"/>
      <c r="L198" s="19">
        <f t="shared" ref="L198:L211" si="116">D198/H198</f>
        <v>0.2363061736996083</v>
      </c>
      <c r="M198" s="19">
        <f t="shared" ref="M198:M211" si="117">E198/I198</f>
        <v>0.26800000000000007</v>
      </c>
      <c r="N198" s="19">
        <f t="shared" ref="N198:N211" si="118">F198/J198</f>
        <v>0.40135365185271626</v>
      </c>
      <c r="O198" s="14"/>
      <c r="P198" s="18">
        <f t="shared" ref="P198:P211" si="119">GT198</f>
        <v>1777036</v>
      </c>
      <c r="Q198" s="18">
        <f t="shared" ref="Q198:Q211" si="120">FT198</f>
        <v>1714548</v>
      </c>
      <c r="R198" s="14"/>
      <c r="S198" s="20">
        <f t="shared" ref="S198:S211" si="121">H198/GT198</f>
        <v>8.5287186875825899E-2</v>
      </c>
      <c r="T198" s="20">
        <f t="shared" ref="T198:T211" si="122">I198/FT198</f>
        <v>0.10262057663936677</v>
      </c>
      <c r="U198" s="15"/>
      <c r="W198" s="1">
        <f t="shared" ref="W198:AY198" si="123">SUMIF($B$10:$B$195,$B198,W$10:W$195)</f>
        <v>126770.338890035</v>
      </c>
      <c r="X198" s="1">
        <f t="shared" si="123"/>
        <v>121281.28844916432</v>
      </c>
      <c r="Y198" s="1">
        <f t="shared" si="123"/>
        <v>115702.21037826999</v>
      </c>
      <c r="Z198" s="1">
        <f t="shared" si="123"/>
        <v>109521.60446561032</v>
      </c>
      <c r="AA198" s="1">
        <f t="shared" si="123"/>
        <v>103515.93815027896</v>
      </c>
      <c r="AB198" s="1">
        <f t="shared" si="123"/>
        <v>98047.234357410154</v>
      </c>
      <c r="AC198" s="1">
        <f t="shared" si="123"/>
        <v>94509.680110355126</v>
      </c>
      <c r="AD198" s="1">
        <f t="shared" si="123"/>
        <v>91716.719436063402</v>
      </c>
      <c r="AE198" s="1">
        <f t="shared" si="123"/>
        <v>87438.287333812463</v>
      </c>
      <c r="AF198" s="1">
        <f t="shared" si="123"/>
        <v>84456.912988486452</v>
      </c>
      <c r="AG198" s="1">
        <f t="shared" si="123"/>
        <v>81950.422784235852</v>
      </c>
      <c r="AH198" s="1">
        <f t="shared" si="123"/>
        <v>78958.402584457144</v>
      </c>
      <c r="AI198" s="1">
        <f t="shared" si="123"/>
        <v>74693.415054550554</v>
      </c>
      <c r="AJ198" s="1">
        <f t="shared" si="123"/>
        <v>70617.333981170377</v>
      </c>
      <c r="AK198" s="1">
        <f t="shared" si="123"/>
        <v>0</v>
      </c>
      <c r="AL198" s="1">
        <f t="shared" si="123"/>
        <v>272140.10688114166</v>
      </c>
      <c r="AM198" s="1">
        <f t="shared" si="123"/>
        <v>263123.29862594604</v>
      </c>
      <c r="AN198" s="1">
        <f t="shared" si="123"/>
        <v>253881.86101961136</v>
      </c>
      <c r="AO198" s="1">
        <f t="shared" si="123"/>
        <v>243033.95319843292</v>
      </c>
      <c r="AP198" s="1">
        <f t="shared" si="123"/>
        <v>232472.24858093262</v>
      </c>
      <c r="AQ198" s="1">
        <f t="shared" si="123"/>
        <v>222669.92350840569</v>
      </c>
      <c r="AR198" s="1">
        <f t="shared" si="123"/>
        <v>217294.76019954681</v>
      </c>
      <c r="AS198" s="1">
        <f t="shared" si="123"/>
        <v>213372.0067949295</v>
      </c>
      <c r="AT198" s="1">
        <f t="shared" si="123"/>
        <v>205938.52691936493</v>
      </c>
      <c r="AU198" s="1">
        <f t="shared" si="123"/>
        <v>201396.03360390663</v>
      </c>
      <c r="AV198" s="1">
        <f t="shared" si="123"/>
        <v>197654.00391197205</v>
      </c>
      <c r="AW198" s="1">
        <f t="shared" si="123"/>
        <v>192525.70733547211</v>
      </c>
      <c r="AX198" s="1">
        <f t="shared" si="123"/>
        <v>184097.56982898712</v>
      </c>
      <c r="AY198" s="1">
        <f t="shared" si="123"/>
        <v>175947.90443587303</v>
      </c>
      <c r="AZ198" s="1"/>
      <c r="BA198" s="1"/>
      <c r="BB198" s="6">
        <f t="shared" ref="BB198:BC211" si="124">SUMIF($B$10:$B$195,$B198,BB$10:BB$195)</f>
        <v>47154.038388813984</v>
      </c>
      <c r="BC198" s="1">
        <f t="shared" si="124"/>
        <v>0</v>
      </c>
      <c r="BE198" s="7">
        <f>AVERAGEIF($B$10:$B$195,$B198,BE$10:BE$195)</f>
        <v>0.26583306532133311</v>
      </c>
      <c r="BF198" s="7">
        <f t="shared" ref="BF198:CH207" si="125">AVERAGEIF($B$10:$B$195,$B198,BF$10:BF$195)</f>
        <v>0.26380545106451658</v>
      </c>
      <c r="BG198" s="7">
        <f t="shared" si="125"/>
        <v>0.24295923795058771</v>
      </c>
      <c r="BH198" s="7">
        <f t="shared" si="125"/>
        <v>0.17638608057604424</v>
      </c>
      <c r="BI198" s="9">
        <f t="shared" si="125"/>
        <v>0.21536447370606232</v>
      </c>
      <c r="BJ198" s="7">
        <f t="shared" si="125"/>
        <v>0.26807932674540813</v>
      </c>
      <c r="BK198" s="7">
        <f t="shared" si="125"/>
        <v>0.26517478824914381</v>
      </c>
      <c r="BL198" s="7">
        <f t="shared" si="125"/>
        <v>0.24476217744698614</v>
      </c>
      <c r="BM198" s="7">
        <f t="shared" si="125"/>
        <v>0.17679993851458572</v>
      </c>
      <c r="BN198" s="9">
        <f t="shared" si="125"/>
        <v>0.21779376629189276</v>
      </c>
      <c r="BO198" s="7">
        <f t="shared" si="125"/>
        <v>0.26269742322789885</v>
      </c>
      <c r="BP198" s="7">
        <f t="shared" si="125"/>
        <v>0.26086031358960543</v>
      </c>
      <c r="BQ198" s="7">
        <f t="shared" si="125"/>
        <v>0.24203213046887498</v>
      </c>
      <c r="BR198" s="7">
        <f t="shared" si="125"/>
        <v>0.17806052900066696</v>
      </c>
      <c r="BS198" s="9">
        <f t="shared" si="125"/>
        <v>0.21715466459117028</v>
      </c>
      <c r="BT198" s="7">
        <f t="shared" si="125"/>
        <v>0.2657788118312589</v>
      </c>
      <c r="BU198" s="7">
        <f t="shared" si="125"/>
        <v>0.26294662426132115</v>
      </c>
      <c r="BV198" s="7">
        <f t="shared" si="125"/>
        <v>0.24232701719252156</v>
      </c>
      <c r="BW198" s="7">
        <f t="shared" si="125"/>
        <v>0.1761244541716773</v>
      </c>
      <c r="BX198" s="9">
        <f t="shared" si="125"/>
        <v>0.21769389491596114</v>
      </c>
      <c r="BY198" s="7">
        <f t="shared" si="125"/>
        <v>0.26839496766081655</v>
      </c>
      <c r="BZ198" s="7">
        <f t="shared" si="125"/>
        <v>0.26645226073816236</v>
      </c>
      <c r="CA198" s="7">
        <f t="shared" si="125"/>
        <v>0.24543030751350886</v>
      </c>
      <c r="CB198" s="7">
        <f t="shared" si="125"/>
        <v>0.17784803300260574</v>
      </c>
      <c r="CC198" s="9">
        <f t="shared" si="125"/>
        <v>0.22119314621665628</v>
      </c>
      <c r="CD198" s="7">
        <f t="shared" si="125"/>
        <v>0.2747371385581977</v>
      </c>
      <c r="CE198" s="7">
        <f t="shared" si="125"/>
        <v>0.27266999056273611</v>
      </c>
      <c r="CF198" s="7">
        <f t="shared" si="125"/>
        <v>0.25256960532391265</v>
      </c>
      <c r="CG198" s="7">
        <f t="shared" si="125"/>
        <v>0.18149003426013116</v>
      </c>
      <c r="CH198" s="9">
        <f t="shared" si="125"/>
        <v>0.22670931899364083</v>
      </c>
      <c r="CI198" s="1"/>
      <c r="CJ198" s="1">
        <f t="shared" ref="CJ198:EM201" si="126">SUMIF($B$10:$B$195,$B198,CJ$10:CJ$195)</f>
        <v>0</v>
      </c>
      <c r="CK198" s="1">
        <f t="shared" si="126"/>
        <v>3551.9333024404814</v>
      </c>
      <c r="CL198" s="1">
        <f t="shared" si="126"/>
        <v>5979.5124293795952</v>
      </c>
      <c r="CM198" s="1">
        <f t="shared" si="126"/>
        <v>31382.666877691427</v>
      </c>
      <c r="CN198" s="1">
        <f t="shared" si="126"/>
        <v>33280.704614516966</v>
      </c>
      <c r="CO198" s="1">
        <f t="shared" si="126"/>
        <v>74194.817224028462</v>
      </c>
      <c r="CP198" s="1">
        <f t="shared" si="126"/>
        <v>2765.0202763532666</v>
      </c>
      <c r="CQ198" s="1">
        <f t="shared" si="126"/>
        <v>4745.5100410366695</v>
      </c>
      <c r="CR198" s="1">
        <f t="shared" si="126"/>
        <v>26958.749891572326</v>
      </c>
      <c r="CS198" s="1">
        <f t="shared" si="126"/>
        <v>27507.975668450232</v>
      </c>
      <c r="CT198" s="1">
        <f t="shared" si="126"/>
        <v>61977.255877412492</v>
      </c>
      <c r="CU198" s="1">
        <f t="shared" si="126"/>
        <v>3110.8130526554769</v>
      </c>
      <c r="CV198" s="1">
        <f t="shared" si="126"/>
        <v>4722.720891188007</v>
      </c>
      <c r="CW198" s="1">
        <f t="shared" si="126"/>
        <v>27004.203825207147</v>
      </c>
      <c r="CX198" s="1">
        <f t="shared" si="126"/>
        <v>25903.997619918577</v>
      </c>
      <c r="CY198" s="1">
        <f t="shared" si="126"/>
        <v>60741.735388969202</v>
      </c>
      <c r="CZ198" s="1">
        <f t="shared" si="126"/>
        <v>2888.6747427395212</v>
      </c>
      <c r="DA198" s="1">
        <f t="shared" si="126"/>
        <v>3893.4255274209281</v>
      </c>
      <c r="DB198" s="1">
        <f t="shared" si="126"/>
        <v>23983.102432464322</v>
      </c>
      <c r="DC198" s="1">
        <f t="shared" si="126"/>
        <v>20781.958097382427</v>
      </c>
      <c r="DD198" s="1">
        <f t="shared" si="126"/>
        <v>51547.160800007186</v>
      </c>
      <c r="DE198" s="1">
        <f t="shared" si="126"/>
        <v>1900.2858476047302</v>
      </c>
      <c r="DF198" s="1">
        <f t="shared" si="126"/>
        <v>2636.4891531294916</v>
      </c>
      <c r="DG198" s="1">
        <f t="shared" si="126"/>
        <v>18468.98474622926</v>
      </c>
      <c r="DH198" s="1">
        <f t="shared" si="126"/>
        <v>14660.008875568094</v>
      </c>
      <c r="DI198" s="1">
        <f t="shared" si="126"/>
        <v>37665.768622531577</v>
      </c>
      <c r="DJ198" s="1">
        <f t="shared" si="126"/>
        <v>1651.9229943502742</v>
      </c>
      <c r="DK198" s="1">
        <f t="shared" si="126"/>
        <v>2376.151308857523</v>
      </c>
      <c r="DL198" s="1">
        <f t="shared" si="126"/>
        <v>17874.693239017899</v>
      </c>
      <c r="DM198" s="1">
        <f t="shared" si="126"/>
        <v>13911.418388671444</v>
      </c>
      <c r="DN198" s="1">
        <f t="shared" si="126"/>
        <v>35814.18593089714</v>
      </c>
      <c r="DO198" s="1">
        <f t="shared" si="126"/>
        <v>0</v>
      </c>
      <c r="DP198" s="1">
        <f t="shared" si="126"/>
        <v>10960.751637380044</v>
      </c>
      <c r="DQ198" s="1">
        <f t="shared" si="126"/>
        <v>19341.000057936541</v>
      </c>
      <c r="DR198" s="1">
        <f t="shared" si="126"/>
        <v>116311.02839575644</v>
      </c>
      <c r="DS198" s="1">
        <f t="shared" si="126"/>
        <v>175760.35134426013</v>
      </c>
      <c r="DT198" s="1">
        <f t="shared" si="126"/>
        <v>322373.13143533311</v>
      </c>
      <c r="DU198" s="1">
        <f t="shared" si="126"/>
        <v>8868.9413484327233</v>
      </c>
      <c r="DV198" s="1">
        <f t="shared" si="126"/>
        <v>15831.857310903724</v>
      </c>
      <c r="DW198" s="1">
        <f t="shared" si="126"/>
        <v>99331.985839672125</v>
      </c>
      <c r="DX198" s="1">
        <f t="shared" si="126"/>
        <v>139964.19427331456</v>
      </c>
      <c r="DY198" s="1">
        <f t="shared" si="126"/>
        <v>263996.97877232305</v>
      </c>
      <c r="DZ198" s="1">
        <f t="shared" si="126"/>
        <v>9477.6225693540218</v>
      </c>
      <c r="EA198" s="1">
        <f t="shared" si="126"/>
        <v>15163.404366711173</v>
      </c>
      <c r="EB198" s="1">
        <f t="shared" si="126"/>
        <v>96039.576639764637</v>
      </c>
      <c r="EC198" s="1">
        <f t="shared" si="126"/>
        <v>127183.43972526242</v>
      </c>
      <c r="ED198" s="1">
        <f t="shared" si="126"/>
        <v>247864.04330109223</v>
      </c>
      <c r="EE198" s="1">
        <f t="shared" si="126"/>
        <v>8483.9751451419488</v>
      </c>
      <c r="EF198" s="1">
        <f t="shared" si="126"/>
        <v>12146.188744438527</v>
      </c>
      <c r="EG198" s="1">
        <f t="shared" si="126"/>
        <v>82891.959254330563</v>
      </c>
      <c r="EH198" s="1">
        <f t="shared" si="126"/>
        <v>100495.71787339973</v>
      </c>
      <c r="EI198" s="1">
        <f t="shared" si="126"/>
        <v>204017.84101731074</v>
      </c>
      <c r="EJ198" s="1">
        <f t="shared" si="126"/>
        <v>5970.9265575157006</v>
      </c>
      <c r="EK198" s="1">
        <f t="shared" si="126"/>
        <v>8692.0969964167507</v>
      </c>
      <c r="EL198" s="1">
        <f t="shared" si="126"/>
        <v>66504.118632164886</v>
      </c>
      <c r="EM198" s="1">
        <f t="shared" si="126"/>
        <v>73668.417434137024</v>
      </c>
      <c r="EN198" s="1">
        <f t="shared" ref="EN198:ES200" si="127">SUMIF($B$10:$B$195,$B198,EN$10:EN$195)</f>
        <v>154835.55962023436</v>
      </c>
      <c r="EO198" s="1">
        <f t="shared" si="127"/>
        <v>5381.9592521582235</v>
      </c>
      <c r="EP198" s="1">
        <f t="shared" si="127"/>
        <v>8017.9473406083334</v>
      </c>
      <c r="EQ198" s="1">
        <f t="shared" si="127"/>
        <v>65705.271059116872</v>
      </c>
      <c r="ER198" s="1">
        <f t="shared" si="127"/>
        <v>72453.223765186718</v>
      </c>
      <c r="ES198" s="1">
        <f t="shared" si="127"/>
        <v>151558.40141707016</v>
      </c>
      <c r="ET198" s="1"/>
      <c r="EU198" t="s">
        <v>211</v>
      </c>
      <c r="EW198" s="1">
        <v>1925198</v>
      </c>
      <c r="EX198" s="1">
        <v>1947543</v>
      </c>
      <c r="EY198" s="1">
        <v>1967700</v>
      </c>
      <c r="EZ198" s="1">
        <v>1986875</v>
      </c>
      <c r="FA198" s="1">
        <v>2006727</v>
      </c>
      <c r="FB198" s="1">
        <v>2026475</v>
      </c>
      <c r="FC198" s="1">
        <v>2043958</v>
      </c>
      <c r="FD198" s="1">
        <v>2053365</v>
      </c>
      <c r="FE198" s="1">
        <v>2055332</v>
      </c>
      <c r="FF198" s="1">
        <v>2051406</v>
      </c>
      <c r="FG198" s="1">
        <v>2044092</v>
      </c>
      <c r="FH198" s="1">
        <v>2033664</v>
      </c>
      <c r="FI198" s="1">
        <v>2014995</v>
      </c>
      <c r="FJ198" s="1">
        <v>1991386</v>
      </c>
      <c r="FK198" s="1">
        <v>1965193</v>
      </c>
      <c r="FL198" s="1">
        <v>1938375</v>
      </c>
      <c r="FM198" s="1">
        <v>1911321</v>
      </c>
      <c r="FN198" s="1">
        <v>1882236</v>
      </c>
      <c r="FO198" s="1">
        <v>1850780</v>
      </c>
      <c r="FP198" s="1">
        <v>1818392</v>
      </c>
      <c r="FQ198" s="1">
        <v>1789181</v>
      </c>
      <c r="FR198" s="1">
        <v>1763512</v>
      </c>
      <c r="FS198" s="1">
        <v>1738584</v>
      </c>
      <c r="FT198" s="1">
        <v>1714548</v>
      </c>
      <c r="FW198" s="1">
        <v>0</v>
      </c>
      <c r="FX198" s="1">
        <v>0</v>
      </c>
      <c r="FY198" s="1">
        <v>0</v>
      </c>
      <c r="FZ198" s="1">
        <v>0</v>
      </c>
      <c r="GA198" s="1">
        <v>0</v>
      </c>
      <c r="GB198" s="1">
        <v>0</v>
      </c>
      <c r="GC198" s="1">
        <v>0</v>
      </c>
      <c r="GD198" s="1">
        <v>0</v>
      </c>
      <c r="GE198" s="1">
        <v>0</v>
      </c>
      <c r="GF198" s="1">
        <v>0</v>
      </c>
      <c r="GG198" s="1">
        <v>0</v>
      </c>
      <c r="GH198" s="1">
        <v>0</v>
      </c>
      <c r="GI198" s="1">
        <v>0</v>
      </c>
      <c r="GJ198" s="1">
        <v>0</v>
      </c>
      <c r="GK198" s="1">
        <v>0</v>
      </c>
      <c r="GL198" s="1">
        <v>0</v>
      </c>
      <c r="GM198" s="1">
        <v>0</v>
      </c>
      <c r="GN198" s="1">
        <v>0</v>
      </c>
      <c r="GO198" s="1">
        <v>0</v>
      </c>
      <c r="GP198" s="1">
        <v>0</v>
      </c>
      <c r="GQ198" s="1">
        <v>0</v>
      </c>
      <c r="GR198" s="1">
        <v>0</v>
      </c>
      <c r="GS198" s="1">
        <v>0</v>
      </c>
      <c r="GT198" s="1">
        <v>1777036</v>
      </c>
      <c r="GU198" s="1"/>
    </row>
    <row r="199" spans="1:203" x14ac:dyDescent="0.25">
      <c r="B199" s="2" t="s">
        <v>219</v>
      </c>
      <c r="D199" s="14">
        <f t="shared" si="114"/>
        <v>37943.439868193258</v>
      </c>
      <c r="E199" s="14">
        <f t="shared" si="114"/>
        <v>31447.356965282321</v>
      </c>
      <c r="F199" s="14">
        <f t="shared" si="114"/>
        <v>44405.33237241934</v>
      </c>
      <c r="G199" s="14"/>
      <c r="H199" s="14">
        <f t="shared" si="115"/>
        <v>160738.4408968403</v>
      </c>
      <c r="I199" s="14">
        <f t="shared" si="115"/>
        <v>117340.88419881463</v>
      </c>
      <c r="J199" s="14">
        <f t="shared" si="115"/>
        <v>117340.88419881463</v>
      </c>
      <c r="K199" s="14"/>
      <c r="L199" s="19">
        <f t="shared" si="116"/>
        <v>0.23605703561940625</v>
      </c>
      <c r="M199" s="19">
        <f t="shared" si="117"/>
        <v>0.26800000000000002</v>
      </c>
      <c r="N199" s="19">
        <f t="shared" si="118"/>
        <v>0.37843018378131432</v>
      </c>
      <c r="O199" s="14"/>
      <c r="P199" s="18">
        <f t="shared" si="119"/>
        <v>1387825</v>
      </c>
      <c r="Q199" s="18">
        <f t="shared" si="120"/>
        <v>1263028</v>
      </c>
      <c r="R199" s="14"/>
      <c r="S199" s="20">
        <f t="shared" si="121"/>
        <v>0.11582039586896065</v>
      </c>
      <c r="T199" s="20">
        <f t="shared" si="122"/>
        <v>9.2904420328618703E-2</v>
      </c>
      <c r="U199" s="15"/>
      <c r="W199" s="1">
        <f t="shared" ref="W199:AL211" si="128">SUMIF($B$10:$B$195,$B199,W$10:W$195)</f>
        <v>112051.48810857673</v>
      </c>
      <c r="X199" s="1">
        <f t="shared" si="128"/>
        <v>105917.31860903918</v>
      </c>
      <c r="Y199" s="1">
        <f t="shared" si="128"/>
        <v>99651.719158794658</v>
      </c>
      <c r="Z199" s="1">
        <f t="shared" si="128"/>
        <v>91209.032313329764</v>
      </c>
      <c r="AA199" s="1">
        <f t="shared" si="128"/>
        <v>83426.153577381032</v>
      </c>
      <c r="AB199" s="1">
        <f t="shared" si="128"/>
        <v>76258.74323432846</v>
      </c>
      <c r="AC199" s="1">
        <f t="shared" si="128"/>
        <v>70240.154697461141</v>
      </c>
      <c r="AD199" s="1">
        <f t="shared" si="128"/>
        <v>65697.645417240332</v>
      </c>
      <c r="AE199" s="1">
        <f t="shared" si="128"/>
        <v>61721.552550893437</v>
      </c>
      <c r="AF199" s="1">
        <f t="shared" si="128"/>
        <v>59106.309390066199</v>
      </c>
      <c r="AG199" s="1">
        <f t="shared" si="128"/>
        <v>54954.125676334086</v>
      </c>
      <c r="AH199" s="1">
        <f t="shared" si="128"/>
        <v>51242.028507158466</v>
      </c>
      <c r="AI199" s="1">
        <f t="shared" si="128"/>
        <v>47826.163930204697</v>
      </c>
      <c r="AJ199" s="1">
        <f t="shared" si="128"/>
        <v>44405.33237241934</v>
      </c>
      <c r="AK199" s="1">
        <f t="shared" si="128"/>
        <v>0</v>
      </c>
      <c r="AL199" s="1">
        <f t="shared" si="128"/>
        <v>251996.62890559435</v>
      </c>
      <c r="AM199" s="1">
        <f t="shared" ref="AM199:AY211" si="129">SUMIF($B$10:$B$195,$B199,AM$10:AM$195)</f>
        <v>240961.50168763101</v>
      </c>
      <c r="AN199" s="1">
        <f t="shared" si="129"/>
        <v>229658.28545372188</v>
      </c>
      <c r="AO199" s="1">
        <f t="shared" si="129"/>
        <v>213044.05464734137</v>
      </c>
      <c r="AP199" s="1">
        <f t="shared" si="129"/>
        <v>197553.30752032995</v>
      </c>
      <c r="AQ199" s="1">
        <f t="shared" si="129"/>
        <v>183042.01499573886</v>
      </c>
      <c r="AR199" s="1">
        <f t="shared" si="129"/>
        <v>170824.30270622671</v>
      </c>
      <c r="AS199" s="1">
        <f t="shared" si="129"/>
        <v>161856.0768802911</v>
      </c>
      <c r="AT199" s="1">
        <f t="shared" si="129"/>
        <v>153820.7167121172</v>
      </c>
      <c r="AU199" s="1">
        <f t="shared" si="129"/>
        <v>148829.55945536494</v>
      </c>
      <c r="AV199" s="1">
        <f t="shared" si="129"/>
        <v>139959.08990409225</v>
      </c>
      <c r="AW199" s="1">
        <f t="shared" si="129"/>
        <v>132874.04679644108</v>
      </c>
      <c r="AX199" s="1">
        <f t="shared" si="129"/>
        <v>125259.67292152345</v>
      </c>
      <c r="AY199" s="1">
        <f t="shared" si="129"/>
        <v>117340.88419881463</v>
      </c>
      <c r="AZ199" s="1"/>
      <c r="BA199" s="1"/>
      <c r="BB199" s="6">
        <f t="shared" si="124"/>
        <v>31447.356965282321</v>
      </c>
      <c r="BC199" s="1">
        <f t="shared" si="124"/>
        <v>0</v>
      </c>
      <c r="BE199" s="7">
        <f t="shared" ref="BE199:BT211" si="130">AVERAGEIF($B$10:$B$195,$B199,BE$10:BE$195)</f>
        <v>0.31838028102228283</v>
      </c>
      <c r="BF199" s="7">
        <f t="shared" si="130"/>
        <v>0.31597650775405428</v>
      </c>
      <c r="BG199" s="7">
        <f t="shared" si="130"/>
        <v>0.29213294632574183</v>
      </c>
      <c r="BH199" s="7">
        <f t="shared" si="130"/>
        <v>0.20141788139534761</v>
      </c>
      <c r="BI199" s="9">
        <f t="shared" si="130"/>
        <v>0.25491710043737248</v>
      </c>
      <c r="BJ199" s="7">
        <f t="shared" si="130"/>
        <v>0.31020134384868953</v>
      </c>
      <c r="BK199" s="7">
        <f t="shared" si="130"/>
        <v>0.30795894480907526</v>
      </c>
      <c r="BL199" s="7">
        <f t="shared" si="130"/>
        <v>0.28600256156085857</v>
      </c>
      <c r="BM199" s="7">
        <f t="shared" si="130"/>
        <v>0.19753946211895335</v>
      </c>
      <c r="BN199" s="9">
        <f t="shared" si="130"/>
        <v>0.25152243175850914</v>
      </c>
      <c r="BO199" s="7">
        <f t="shared" si="130"/>
        <v>0.32181286771745954</v>
      </c>
      <c r="BP199" s="7">
        <f t="shared" si="130"/>
        <v>0.32034731044681952</v>
      </c>
      <c r="BQ199" s="7">
        <f t="shared" si="130"/>
        <v>0.29696017514726331</v>
      </c>
      <c r="BR199" s="7">
        <f t="shared" si="130"/>
        <v>0.20428673856929047</v>
      </c>
      <c r="BS199" s="9">
        <f t="shared" si="130"/>
        <v>0.26227848088112748</v>
      </c>
      <c r="BT199" s="7">
        <f t="shared" si="130"/>
        <v>0.32035158780758616</v>
      </c>
      <c r="BU199" s="7">
        <f t="shared" si="125"/>
        <v>0.31745584550278577</v>
      </c>
      <c r="BV199" s="7">
        <f t="shared" si="125"/>
        <v>0.29283285153206856</v>
      </c>
      <c r="BW199" s="7">
        <f t="shared" si="125"/>
        <v>0.2019203498817857</v>
      </c>
      <c r="BX199" s="9">
        <f t="shared" si="125"/>
        <v>0.26027559048604026</v>
      </c>
      <c r="BY199" s="7">
        <f t="shared" si="125"/>
        <v>0.32828937298491617</v>
      </c>
      <c r="BZ199" s="7">
        <f t="shared" si="125"/>
        <v>0.3265706172624957</v>
      </c>
      <c r="CA199" s="7">
        <f t="shared" si="125"/>
        <v>0.30527323867950479</v>
      </c>
      <c r="CB199" s="7">
        <f t="shared" si="125"/>
        <v>0.21061515016820284</v>
      </c>
      <c r="CC199" s="9">
        <f t="shared" si="125"/>
        <v>0.27070904609397561</v>
      </c>
      <c r="CD199" s="7">
        <f t="shared" si="125"/>
        <v>0.31988309820332866</v>
      </c>
      <c r="CE199" s="7">
        <f t="shared" si="125"/>
        <v>0.3176836666069075</v>
      </c>
      <c r="CF199" s="7">
        <f t="shared" si="125"/>
        <v>0.29426566858152048</v>
      </c>
      <c r="CG199" s="7">
        <f t="shared" si="125"/>
        <v>0.2038491067291609</v>
      </c>
      <c r="CH199" s="9">
        <f t="shared" si="125"/>
        <v>0.26139542449029662</v>
      </c>
      <c r="CI199" s="1"/>
      <c r="CJ199" s="1">
        <f t="shared" si="126"/>
        <v>0</v>
      </c>
      <c r="CK199" s="1">
        <f t="shared" si="126"/>
        <v>3111.0058835281743</v>
      </c>
      <c r="CL199" s="1">
        <f t="shared" si="126"/>
        <v>5399.4727032237097</v>
      </c>
      <c r="CM199" s="1">
        <f t="shared" si="126"/>
        <v>39329.709728302922</v>
      </c>
      <c r="CN199" s="1">
        <f t="shared" si="126"/>
        <v>25601.328164971725</v>
      </c>
      <c r="CO199" s="1">
        <f t="shared" si="126"/>
        <v>73441.516480026519</v>
      </c>
      <c r="CP199" s="1">
        <f t="shared" si="126"/>
        <v>3054.2844701656495</v>
      </c>
      <c r="CQ199" s="1">
        <f t="shared" si="126"/>
        <v>4801.3385375569978</v>
      </c>
      <c r="CR199" s="1">
        <f t="shared" si="126"/>
        <v>36752.779878302485</v>
      </c>
      <c r="CS199" s="1">
        <f t="shared" si="126"/>
        <v>21396.087978864965</v>
      </c>
      <c r="CT199" s="1">
        <f t="shared" si="126"/>
        <v>66004.490864890089</v>
      </c>
      <c r="CU199" s="1">
        <f t="shared" si="126"/>
        <v>3001.6437182805303</v>
      </c>
      <c r="CV199" s="1">
        <f t="shared" si="126"/>
        <v>4425.9136096517204</v>
      </c>
      <c r="CW199" s="1">
        <f t="shared" si="126"/>
        <v>33388.138668707012</v>
      </c>
      <c r="CX199" s="1">
        <f t="shared" si="126"/>
        <v>18825.107971369584</v>
      </c>
      <c r="CY199" s="1">
        <f t="shared" si="126"/>
        <v>59640.803968008848</v>
      </c>
      <c r="CZ199" s="1">
        <f t="shared" si="126"/>
        <v>2313.9772236082858</v>
      </c>
      <c r="DA199" s="1">
        <f t="shared" si="126"/>
        <v>3157.6107663359257</v>
      </c>
      <c r="DB199" s="1">
        <f t="shared" si="126"/>
        <v>26749.436892329093</v>
      </c>
      <c r="DC199" s="1">
        <f t="shared" si="126"/>
        <v>13758.91254587141</v>
      </c>
      <c r="DD199" s="1">
        <f t="shared" si="126"/>
        <v>45979.937428144709</v>
      </c>
      <c r="DE199" s="1">
        <f t="shared" si="126"/>
        <v>2023.5591775502751</v>
      </c>
      <c r="DF199" s="1">
        <f t="shared" si="126"/>
        <v>2725.0535988105185</v>
      </c>
      <c r="DG199" s="1">
        <f t="shared" si="126"/>
        <v>24299.33403761515</v>
      </c>
      <c r="DH199" s="1">
        <f t="shared" si="126"/>
        <v>12597.044531364545</v>
      </c>
      <c r="DI199" s="1">
        <f t="shared" si="126"/>
        <v>41644.991345340488</v>
      </c>
      <c r="DJ199" s="1">
        <f t="shared" si="126"/>
        <v>1824.168736671917</v>
      </c>
      <c r="DK199" s="1">
        <f t="shared" si="126"/>
        <v>2451.8538905038326</v>
      </c>
      <c r="DL199" s="1">
        <f t="shared" si="126"/>
        <v>22116.752800993596</v>
      </c>
      <c r="DM199" s="1">
        <f t="shared" si="126"/>
        <v>11550.664440023915</v>
      </c>
      <c r="DN199" s="1">
        <f t="shared" si="126"/>
        <v>37943.439868193258</v>
      </c>
      <c r="DO199" s="1">
        <f t="shared" si="126"/>
        <v>0</v>
      </c>
      <c r="DP199" s="1">
        <f t="shared" si="126"/>
        <v>8921.5023327615309</v>
      </c>
      <c r="DQ199" s="1">
        <f t="shared" si="126"/>
        <v>16114.818677261066</v>
      </c>
      <c r="DR199" s="1">
        <f t="shared" si="126"/>
        <v>126141.14386158065</v>
      </c>
      <c r="DS199" s="1">
        <f t="shared" si="126"/>
        <v>114210.6460911774</v>
      </c>
      <c r="DT199" s="1">
        <f t="shared" si="126"/>
        <v>265388.11096278066</v>
      </c>
      <c r="DU199" s="1">
        <f t="shared" si="126"/>
        <v>9359.8360741287743</v>
      </c>
      <c r="DV199" s="1">
        <f t="shared" si="126"/>
        <v>15055.108981489409</v>
      </c>
      <c r="DW199" s="1">
        <f t="shared" si="126"/>
        <v>123801.94376421948</v>
      </c>
      <c r="DX199" s="1">
        <f t="shared" si="126"/>
        <v>102330.09077288162</v>
      </c>
      <c r="DY199" s="1">
        <f t="shared" si="126"/>
        <v>250546.97959271932</v>
      </c>
      <c r="DZ199" s="1">
        <f t="shared" si="126"/>
        <v>8913.6100844051944</v>
      </c>
      <c r="EA199" s="1">
        <f t="shared" si="126"/>
        <v>13537.257377981969</v>
      </c>
      <c r="EB199" s="1">
        <f t="shared" si="126"/>
        <v>113917.79797225942</v>
      </c>
      <c r="EC199" s="1">
        <f t="shared" si="126"/>
        <v>90892.869226040726</v>
      </c>
      <c r="ED199" s="1">
        <f t="shared" si="126"/>
        <v>227261.53466068729</v>
      </c>
      <c r="EE199" s="1">
        <f t="shared" si="126"/>
        <v>7210.4531007850965</v>
      </c>
      <c r="EF199" s="1">
        <f t="shared" si="126"/>
        <v>10206.136615563413</v>
      </c>
      <c r="EG199" s="1">
        <f t="shared" si="126"/>
        <v>98378.09451429492</v>
      </c>
      <c r="EH199" s="1">
        <f t="shared" si="126"/>
        <v>72595.267828219512</v>
      </c>
      <c r="EI199" s="1">
        <f t="shared" si="126"/>
        <v>188389.95205886295</v>
      </c>
      <c r="EJ199" s="1">
        <f t="shared" si="126"/>
        <v>6476.4450356406423</v>
      </c>
      <c r="EK199" s="1">
        <f t="shared" si="126"/>
        <v>8944.810452576965</v>
      </c>
      <c r="EL199" s="1">
        <f t="shared" si="126"/>
        <v>89794.508997575715</v>
      </c>
      <c r="EM199" s="1">
        <f t="shared" si="126"/>
        <v>66001.057434212125</v>
      </c>
      <c r="EN199" s="1">
        <f t="shared" si="127"/>
        <v>171216.82192000543</v>
      </c>
      <c r="EO199" s="1">
        <f t="shared" si="127"/>
        <v>5919.5144366809527</v>
      </c>
      <c r="EP199" s="1">
        <f t="shared" si="127"/>
        <v>8156.4711798922963</v>
      </c>
      <c r="EQ199" s="1">
        <f t="shared" si="127"/>
        <v>84031.937102209151</v>
      </c>
      <c r="ER199" s="1">
        <f t="shared" si="127"/>
        <v>62630.518178057879</v>
      </c>
      <c r="ES199" s="1">
        <f t="shared" si="127"/>
        <v>160738.4408968403</v>
      </c>
      <c r="ET199" s="1"/>
      <c r="EU199" t="s">
        <v>219</v>
      </c>
      <c r="EW199" s="1">
        <v>1768708</v>
      </c>
      <c r="EX199" s="1">
        <v>1794721</v>
      </c>
      <c r="EY199" s="1">
        <v>1815630</v>
      </c>
      <c r="EZ199" s="1">
        <v>1832789</v>
      </c>
      <c r="FA199" s="1">
        <v>1865421</v>
      </c>
      <c r="FB199" s="1">
        <v>1871207</v>
      </c>
      <c r="FC199" s="1">
        <v>1880238</v>
      </c>
      <c r="FD199" s="1">
        <v>1905121</v>
      </c>
      <c r="FE199" s="1">
        <v>1928186</v>
      </c>
      <c r="FF199" s="1">
        <v>1927933</v>
      </c>
      <c r="FG199" s="1">
        <v>1916967</v>
      </c>
      <c r="FH199" s="1">
        <v>1893838</v>
      </c>
      <c r="FI199" s="1">
        <v>1850866</v>
      </c>
      <c r="FJ199" s="1">
        <v>1794739</v>
      </c>
      <c r="FK199" s="1">
        <v>1733410</v>
      </c>
      <c r="FL199" s="1">
        <v>1672746</v>
      </c>
      <c r="FM199" s="1">
        <v>1612127</v>
      </c>
      <c r="FN199" s="1">
        <v>1551772</v>
      </c>
      <c r="FO199" s="1">
        <v>1494759</v>
      </c>
      <c r="FP199" s="1">
        <v>1440142</v>
      </c>
      <c r="FQ199" s="1">
        <v>1385909</v>
      </c>
      <c r="FR199" s="1">
        <v>1336324</v>
      </c>
      <c r="FS199" s="1">
        <v>1289814</v>
      </c>
      <c r="FT199" s="1">
        <v>1263028</v>
      </c>
      <c r="FW199" s="1">
        <v>0</v>
      </c>
      <c r="FX199" s="1">
        <v>0</v>
      </c>
      <c r="FY199" s="1">
        <v>0</v>
      </c>
      <c r="FZ199" s="1">
        <v>0</v>
      </c>
      <c r="GA199" s="1">
        <v>0</v>
      </c>
      <c r="GB199" s="1">
        <v>0</v>
      </c>
      <c r="GC199" s="1">
        <v>0</v>
      </c>
      <c r="GD199" s="1">
        <v>0</v>
      </c>
      <c r="GE199" s="1">
        <v>0</v>
      </c>
      <c r="GF199" s="1">
        <v>0</v>
      </c>
      <c r="GG199" s="1">
        <v>0</v>
      </c>
      <c r="GH199" s="1">
        <v>0</v>
      </c>
      <c r="GI199" s="1">
        <v>0</v>
      </c>
      <c r="GJ199" s="1">
        <v>0</v>
      </c>
      <c r="GK199" s="1">
        <v>0</v>
      </c>
      <c r="GL199" s="1">
        <v>0</v>
      </c>
      <c r="GM199" s="1">
        <v>0</v>
      </c>
      <c r="GN199" s="1">
        <v>0</v>
      </c>
      <c r="GO199" s="1">
        <v>0</v>
      </c>
      <c r="GP199" s="1">
        <v>0</v>
      </c>
      <c r="GQ199" s="1">
        <v>0</v>
      </c>
      <c r="GR199" s="1">
        <v>0</v>
      </c>
      <c r="GS199" s="1">
        <v>0</v>
      </c>
      <c r="GT199" s="1">
        <v>1387825</v>
      </c>
      <c r="GU199" s="1"/>
    </row>
    <row r="200" spans="1:203" x14ac:dyDescent="0.25">
      <c r="B200" s="2" t="s">
        <v>221</v>
      </c>
      <c r="D200" s="14">
        <f t="shared" si="114"/>
        <v>24.390999058656309</v>
      </c>
      <c r="E200" s="14">
        <f t="shared" si="114"/>
        <v>129.95646616172792</v>
      </c>
      <c r="F200" s="14">
        <f t="shared" si="114"/>
        <v>169.26009833930726</v>
      </c>
      <c r="G200" s="14"/>
      <c r="H200" s="14">
        <f t="shared" si="115"/>
        <v>172.7349684727632</v>
      </c>
      <c r="I200" s="14">
        <f t="shared" si="115"/>
        <v>555.36951351165771</v>
      </c>
      <c r="J200" s="14">
        <f t="shared" si="115"/>
        <v>555.36951351165771</v>
      </c>
      <c r="K200" s="14"/>
      <c r="L200" s="19">
        <f t="shared" si="116"/>
        <v>0.1412047559003797</v>
      </c>
      <c r="M200" s="19">
        <f t="shared" si="117"/>
        <v>0.23400000000000001</v>
      </c>
      <c r="N200" s="19">
        <f t="shared" si="118"/>
        <v>0.30477023715086288</v>
      </c>
      <c r="O200" s="14"/>
      <c r="P200" s="18">
        <f t="shared" si="119"/>
        <v>30744</v>
      </c>
      <c r="Q200" s="18">
        <f t="shared" si="120"/>
        <v>31726</v>
      </c>
      <c r="R200" s="14"/>
      <c r="S200" s="20">
        <f t="shared" si="121"/>
        <v>5.6184936401497271E-3</v>
      </c>
      <c r="T200" s="20">
        <f t="shared" si="122"/>
        <v>1.7505185447634675E-2</v>
      </c>
      <c r="U200" s="15"/>
      <c r="W200" s="1">
        <f t="shared" si="128"/>
        <v>274.04375205512144</v>
      </c>
      <c r="X200" s="1">
        <f t="shared" ref="X200:AL211" si="131">SUMIF($B$10:$B$195,$B200,X$10:X$195)</f>
        <v>273.47071812843535</v>
      </c>
      <c r="Y200" s="1">
        <f t="shared" si="131"/>
        <v>275.2864144670549</v>
      </c>
      <c r="Z200" s="1">
        <f t="shared" si="131"/>
        <v>259.94055161932397</v>
      </c>
      <c r="AA200" s="1">
        <f t="shared" si="131"/>
        <v>274.39869938481672</v>
      </c>
      <c r="AB200" s="1">
        <f t="shared" si="131"/>
        <v>264.33767605289751</v>
      </c>
      <c r="AC200" s="1">
        <f t="shared" si="131"/>
        <v>265.24357363811373</v>
      </c>
      <c r="AD200" s="1">
        <f t="shared" si="131"/>
        <v>263.78658261313763</v>
      </c>
      <c r="AE200" s="1">
        <f t="shared" si="131"/>
        <v>259.90007647435522</v>
      </c>
      <c r="AF200" s="1">
        <f t="shared" si="131"/>
        <v>247.07463487324438</v>
      </c>
      <c r="AG200" s="1">
        <f t="shared" si="131"/>
        <v>233.73074035292291</v>
      </c>
      <c r="AH200" s="1">
        <f t="shared" si="131"/>
        <v>230.68869932566662</v>
      </c>
      <c r="AI200" s="1">
        <f t="shared" si="131"/>
        <v>174.52786299829913</v>
      </c>
      <c r="AJ200" s="1">
        <f t="shared" si="131"/>
        <v>169.26009833930726</v>
      </c>
      <c r="AK200" s="1">
        <f t="shared" si="131"/>
        <v>0</v>
      </c>
      <c r="AL200" s="1">
        <f t="shared" si="131"/>
        <v>657.28272771835373</v>
      </c>
      <c r="AM200" s="1">
        <f t="shared" si="129"/>
        <v>659.24557518959045</v>
      </c>
      <c r="AN200" s="1">
        <f t="shared" si="129"/>
        <v>665.27566671371505</v>
      </c>
      <c r="AO200" s="1">
        <f t="shared" si="129"/>
        <v>631.89952421188332</v>
      </c>
      <c r="AP200" s="1">
        <f t="shared" si="129"/>
        <v>668.83394002914474</v>
      </c>
      <c r="AQ200" s="1">
        <f t="shared" si="129"/>
        <v>649.0209889411924</v>
      </c>
      <c r="AR200" s="1">
        <f t="shared" si="129"/>
        <v>652.95654249191284</v>
      </c>
      <c r="AS200" s="1">
        <f t="shared" si="129"/>
        <v>651.82815599441551</v>
      </c>
      <c r="AT200" s="1">
        <f t="shared" si="129"/>
        <v>645.96611857414268</v>
      </c>
      <c r="AU200" s="1">
        <f t="shared" si="129"/>
        <v>616.24307060241722</v>
      </c>
      <c r="AV200" s="1">
        <f t="shared" si="129"/>
        <v>586.20067024231003</v>
      </c>
      <c r="AW200" s="1">
        <f t="shared" si="129"/>
        <v>580.98418426513695</v>
      </c>
      <c r="AX200" s="1">
        <f t="shared" si="129"/>
        <v>568.90841865539596</v>
      </c>
      <c r="AY200" s="1">
        <f t="shared" si="129"/>
        <v>555.36951351165771</v>
      </c>
      <c r="AZ200" s="1"/>
      <c r="BA200" s="1"/>
      <c r="BB200" s="6">
        <f t="shared" si="124"/>
        <v>129.95646616172792</v>
      </c>
      <c r="BC200" s="1">
        <f t="shared" si="124"/>
        <v>0</v>
      </c>
      <c r="BE200" s="7">
        <f t="shared" si="130"/>
        <v>0.13087011582489669</v>
      </c>
      <c r="BF200" s="7">
        <f t="shared" si="125"/>
        <v>0.13282883565217665</v>
      </c>
      <c r="BG200" s="7">
        <f t="shared" si="125"/>
        <v>0.13611433613097668</v>
      </c>
      <c r="BH200" s="7">
        <f t="shared" si="125"/>
        <v>0.10069706743731667</v>
      </c>
      <c r="BI200" s="9">
        <f t="shared" si="125"/>
        <v>0.12985197788914854</v>
      </c>
      <c r="BJ200" s="7">
        <f t="shared" si="125"/>
        <v>0.14531013385290001</v>
      </c>
      <c r="BK200" s="7">
        <f t="shared" si="125"/>
        <v>0.14649848285399</v>
      </c>
      <c r="BL200" s="7">
        <f t="shared" si="125"/>
        <v>0.15747693374732</v>
      </c>
      <c r="BM200" s="7">
        <f t="shared" si="125"/>
        <v>0.11614528240128667</v>
      </c>
      <c r="BN200" s="9">
        <f t="shared" si="125"/>
        <v>0.14844918284055017</v>
      </c>
      <c r="BO200" s="7">
        <f t="shared" si="125"/>
        <v>0.13054336391671664</v>
      </c>
      <c r="BP200" s="7">
        <f t="shared" si="125"/>
        <v>0.13045762035822667</v>
      </c>
      <c r="BQ200" s="7">
        <f t="shared" si="125"/>
        <v>0.13774602260222665</v>
      </c>
      <c r="BR200" s="7">
        <f t="shared" si="125"/>
        <v>0.10234417275801666</v>
      </c>
      <c r="BS200" s="9">
        <f t="shared" si="125"/>
        <v>0.12862287220851704</v>
      </c>
      <c r="BT200" s="7">
        <f t="shared" si="125"/>
        <v>0.12642532495223666</v>
      </c>
      <c r="BU200" s="7">
        <f t="shared" si="125"/>
        <v>0.12872637847476667</v>
      </c>
      <c r="BV200" s="7">
        <f t="shared" si="125"/>
        <v>0.14049066688512998</v>
      </c>
      <c r="BW200" s="7">
        <f t="shared" si="125"/>
        <v>0.10011423202818</v>
      </c>
      <c r="BX200" s="9">
        <f t="shared" si="125"/>
        <v>0.12756565019608912</v>
      </c>
      <c r="BY200" s="7">
        <f t="shared" si="125"/>
        <v>0.12618106054365</v>
      </c>
      <c r="BZ200" s="7">
        <f t="shared" si="125"/>
        <v>0.12857539352340999</v>
      </c>
      <c r="CA200" s="7">
        <f t="shared" si="125"/>
        <v>0.14277942151186998</v>
      </c>
      <c r="CB200" s="7">
        <f t="shared" si="125"/>
        <v>0.10425101934328668</v>
      </c>
      <c r="CC200" s="9">
        <f t="shared" si="125"/>
        <v>0.13058947272429997</v>
      </c>
      <c r="CD200" s="7">
        <f t="shared" si="125"/>
        <v>0.12062174317884999</v>
      </c>
      <c r="CE200" s="7">
        <f t="shared" si="125"/>
        <v>0.12257914423760334</v>
      </c>
      <c r="CF200" s="7">
        <f t="shared" si="125"/>
        <v>0.13581196419932332</v>
      </c>
      <c r="CG200" s="7">
        <f t="shared" si="125"/>
        <v>0.10094847373167</v>
      </c>
      <c r="CH200" s="9">
        <f t="shared" si="125"/>
        <v>0.12612275730525671</v>
      </c>
      <c r="CI200" s="1"/>
      <c r="CJ200" s="1">
        <f t="shared" si="126"/>
        <v>0</v>
      </c>
      <c r="CK200" s="1">
        <f t="shared" si="126"/>
        <v>1.7547321454251201</v>
      </c>
      <c r="CL200" s="1">
        <f t="shared" si="126"/>
        <v>3.5280572491311499</v>
      </c>
      <c r="CM200" s="1">
        <f t="shared" si="126"/>
        <v>32.645568166458602</v>
      </c>
      <c r="CN200" s="1">
        <f t="shared" si="126"/>
        <v>4.2867255806947906</v>
      </c>
      <c r="CO200" s="1">
        <f t="shared" si="126"/>
        <v>42.215083141709655</v>
      </c>
      <c r="CP200" s="1">
        <f t="shared" si="126"/>
        <v>1.5602436371125699</v>
      </c>
      <c r="CQ200" s="1">
        <f t="shared" si="126"/>
        <v>3.56915231870234</v>
      </c>
      <c r="CR200" s="1">
        <f t="shared" si="126"/>
        <v>31.593947943185459</v>
      </c>
      <c r="CS200" s="1">
        <f t="shared" si="126"/>
        <v>4.6513113372217205</v>
      </c>
      <c r="CT200" s="1">
        <f t="shared" si="126"/>
        <v>41.37465523622209</v>
      </c>
      <c r="CU200" s="1">
        <f t="shared" si="126"/>
        <v>1.6968055487253801</v>
      </c>
      <c r="CV200" s="1">
        <f t="shared" si="126"/>
        <v>3.0686452889469802</v>
      </c>
      <c r="CW200" s="1">
        <f t="shared" si="126"/>
        <v>19.772865569599769</v>
      </c>
      <c r="CX200" s="1">
        <f t="shared" si="126"/>
        <v>4.8487339579465605</v>
      </c>
      <c r="CY200" s="1">
        <f t="shared" si="126"/>
        <v>29.387050365218691</v>
      </c>
      <c r="CZ200" s="1">
        <f t="shared" si="126"/>
        <v>1.32417095049213</v>
      </c>
      <c r="DA200" s="1">
        <f t="shared" si="126"/>
        <v>2.2505916659220202</v>
      </c>
      <c r="DB200" s="1">
        <f t="shared" si="126"/>
        <v>14.78623564668538</v>
      </c>
      <c r="DC200" s="1">
        <f t="shared" si="126"/>
        <v>4.8023958454087801</v>
      </c>
      <c r="DD200" s="1">
        <f t="shared" si="126"/>
        <v>23.163394108508307</v>
      </c>
      <c r="DE200" s="1">
        <f t="shared" si="126"/>
        <v>1.0317250370134201</v>
      </c>
      <c r="DF200" s="1">
        <f t="shared" si="126"/>
        <v>2.1722940767957701</v>
      </c>
      <c r="DG200" s="1">
        <f t="shared" si="126"/>
        <v>16.205397923161399</v>
      </c>
      <c r="DH200" s="1">
        <f t="shared" si="126"/>
        <v>4.0443642069256693</v>
      </c>
      <c r="DI200" s="1">
        <f t="shared" si="126"/>
        <v>23.453781243896259</v>
      </c>
      <c r="DJ200" s="1">
        <f t="shared" si="126"/>
        <v>0.95555328980802001</v>
      </c>
      <c r="DK200" s="1">
        <f t="shared" si="126"/>
        <v>2.1757130947886099</v>
      </c>
      <c r="DL200" s="1">
        <f t="shared" si="126"/>
        <v>17.366858361898171</v>
      </c>
      <c r="DM200" s="1">
        <f t="shared" si="126"/>
        <v>3.8928743121615099</v>
      </c>
      <c r="DN200" s="1">
        <f t="shared" si="126"/>
        <v>24.390999058656309</v>
      </c>
      <c r="DO200" s="1">
        <f t="shared" si="126"/>
        <v>0</v>
      </c>
      <c r="DP200" s="1">
        <f t="shared" si="126"/>
        <v>12.521900567517399</v>
      </c>
      <c r="DQ200" s="1">
        <f t="shared" si="126"/>
        <v>26.236512523444766</v>
      </c>
      <c r="DR200" s="1">
        <f t="shared" si="126"/>
        <v>237.62687352837921</v>
      </c>
      <c r="DS200" s="1">
        <f t="shared" si="126"/>
        <v>42.4474557821151</v>
      </c>
      <c r="DT200" s="1">
        <f t="shared" si="126"/>
        <v>318.83274240145647</v>
      </c>
      <c r="DU200" s="1">
        <f t="shared" si="126"/>
        <v>11.342877911070591</v>
      </c>
      <c r="DV200" s="1">
        <f t="shared" si="126"/>
        <v>25.699103913149504</v>
      </c>
      <c r="DW200" s="1">
        <f t="shared" si="126"/>
        <v>202.25411473557455</v>
      </c>
      <c r="DX200" s="1">
        <f t="shared" si="126"/>
        <v>40.296458393923132</v>
      </c>
      <c r="DY200" s="1">
        <f t="shared" si="126"/>
        <v>279.59255495371781</v>
      </c>
      <c r="DZ200" s="1">
        <f t="shared" si="126"/>
        <v>11.13902185335647</v>
      </c>
      <c r="EA200" s="1">
        <f t="shared" si="126"/>
        <v>20.407379350294502</v>
      </c>
      <c r="EB200" s="1">
        <f t="shared" si="126"/>
        <v>123.27205565621337</v>
      </c>
      <c r="EC200" s="1">
        <f t="shared" si="126"/>
        <v>40.352246125934492</v>
      </c>
      <c r="ED200" s="1">
        <f t="shared" si="126"/>
        <v>195.17070298579881</v>
      </c>
      <c r="EE200" s="1">
        <f t="shared" si="126"/>
        <v>10.348198682646535</v>
      </c>
      <c r="EF200" s="1">
        <f t="shared" si="126"/>
        <v>17.423893566690595</v>
      </c>
      <c r="EG200" s="1">
        <f t="shared" si="126"/>
        <v>100.85124262111773</v>
      </c>
      <c r="EH200" s="1">
        <f t="shared" si="126"/>
        <v>43.467653906765989</v>
      </c>
      <c r="EI200" s="1">
        <f t="shared" si="126"/>
        <v>172.0909887772209</v>
      </c>
      <c r="EJ200" s="1">
        <f t="shared" si="126"/>
        <v>8.2192003920074335</v>
      </c>
      <c r="EK200" s="1">
        <f t="shared" si="126"/>
        <v>17.368262580620069</v>
      </c>
      <c r="EL200" s="1">
        <f t="shared" si="126"/>
        <v>112.72845774876433</v>
      </c>
      <c r="EM200" s="1">
        <f t="shared" si="126"/>
        <v>37.047418507037342</v>
      </c>
      <c r="EN200" s="1">
        <f t="shared" si="127"/>
        <v>175.36333922842917</v>
      </c>
      <c r="EO200" s="1">
        <f t="shared" si="127"/>
        <v>7.81778589816407</v>
      </c>
      <c r="EP200" s="1">
        <f t="shared" si="127"/>
        <v>17.11407036963756</v>
      </c>
      <c r="EQ200" s="1">
        <f t="shared" si="127"/>
        <v>113.29727351342164</v>
      </c>
      <c r="ER200" s="1">
        <f t="shared" si="127"/>
        <v>34.505838691539921</v>
      </c>
      <c r="ES200" s="1">
        <f t="shared" si="127"/>
        <v>172.7349684727632</v>
      </c>
      <c r="ET200" s="1"/>
      <c r="EU200" t="s">
        <v>221</v>
      </c>
      <c r="EW200" s="1">
        <v>49210</v>
      </c>
      <c r="EX200" s="1">
        <v>48021</v>
      </c>
      <c r="EY200" s="1">
        <v>46522</v>
      </c>
      <c r="EZ200" s="1">
        <v>45006</v>
      </c>
      <c r="FA200" s="1">
        <v>43780</v>
      </c>
      <c r="FB200" s="1">
        <v>42326</v>
      </c>
      <c r="FC200" s="1">
        <v>40589</v>
      </c>
      <c r="FD200" s="1">
        <v>38598</v>
      </c>
      <c r="FE200" s="1">
        <v>37009</v>
      </c>
      <c r="FF200" s="1">
        <v>36046</v>
      </c>
      <c r="FG200" s="1">
        <v>35114</v>
      </c>
      <c r="FH200" s="1">
        <v>35114</v>
      </c>
      <c r="FI200" s="1">
        <v>35549</v>
      </c>
      <c r="FJ200" s="1">
        <v>36126</v>
      </c>
      <c r="FK200" s="1">
        <v>37030</v>
      </c>
      <c r="FL200" s="1">
        <v>37119</v>
      </c>
      <c r="FM200" s="1">
        <v>36812</v>
      </c>
      <c r="FN200" s="1">
        <v>36105</v>
      </c>
      <c r="FO200" s="1">
        <v>35191</v>
      </c>
      <c r="FP200" s="1">
        <v>33921</v>
      </c>
      <c r="FQ200" s="1">
        <v>33292</v>
      </c>
      <c r="FR200" s="1">
        <v>32490</v>
      </c>
      <c r="FS200" s="1">
        <v>32274</v>
      </c>
      <c r="FT200" s="1">
        <v>31726</v>
      </c>
      <c r="FW200" s="1">
        <v>0</v>
      </c>
      <c r="FX200" s="1">
        <v>0</v>
      </c>
      <c r="FY200" s="1">
        <v>0</v>
      </c>
      <c r="FZ200" s="1">
        <v>0</v>
      </c>
      <c r="GA200" s="1">
        <v>0</v>
      </c>
      <c r="GB200" s="1">
        <v>0</v>
      </c>
      <c r="GC200" s="1">
        <v>0</v>
      </c>
      <c r="GD200" s="1">
        <v>0</v>
      </c>
      <c r="GE200" s="1">
        <v>0</v>
      </c>
      <c r="GF200" s="1">
        <v>0</v>
      </c>
      <c r="GG200" s="1">
        <v>0</v>
      </c>
      <c r="GH200" s="1">
        <v>0</v>
      </c>
      <c r="GI200" s="1">
        <v>0</v>
      </c>
      <c r="GJ200" s="1">
        <v>0</v>
      </c>
      <c r="GK200" s="1">
        <v>0</v>
      </c>
      <c r="GL200" s="1">
        <v>0</v>
      </c>
      <c r="GM200" s="1">
        <v>0</v>
      </c>
      <c r="GN200" s="1">
        <v>0</v>
      </c>
      <c r="GO200" s="1">
        <v>0</v>
      </c>
      <c r="GP200" s="1">
        <v>0</v>
      </c>
      <c r="GQ200" s="1">
        <v>0</v>
      </c>
      <c r="GR200" s="1">
        <v>0</v>
      </c>
      <c r="GS200" s="1">
        <v>0</v>
      </c>
      <c r="GT200" s="1">
        <v>30744</v>
      </c>
      <c r="GU200" s="1"/>
    </row>
    <row r="201" spans="1:203" x14ac:dyDescent="0.25">
      <c r="B201" s="2" t="s">
        <v>212</v>
      </c>
      <c r="D201" s="14">
        <f t="shared" si="114"/>
        <v>1255.3570979296264</v>
      </c>
      <c r="E201" s="14">
        <f t="shared" si="114"/>
        <v>837.38098637259043</v>
      </c>
      <c r="F201" s="14">
        <f t="shared" si="114"/>
        <v>833.65378288873819</v>
      </c>
      <c r="G201" s="14"/>
      <c r="H201" s="14">
        <f t="shared" si="115"/>
        <v>5888.6148453188462</v>
      </c>
      <c r="I201" s="14">
        <f t="shared" si="115"/>
        <v>3578.5512238144893</v>
      </c>
      <c r="J201" s="14">
        <f t="shared" si="115"/>
        <v>3578.5512238144893</v>
      </c>
      <c r="K201" s="14"/>
      <c r="L201" s="19">
        <f t="shared" si="116"/>
        <v>0.21318376747420872</v>
      </c>
      <c r="M201" s="19">
        <f t="shared" si="117"/>
        <v>0.23399999999999999</v>
      </c>
      <c r="N201" s="19">
        <f t="shared" si="118"/>
        <v>0.23295846021176153</v>
      </c>
      <c r="O201" s="14"/>
      <c r="P201" s="18">
        <f t="shared" si="119"/>
        <v>149746</v>
      </c>
      <c r="Q201" s="18">
        <f t="shared" si="120"/>
        <v>130742</v>
      </c>
      <c r="R201" s="14"/>
      <c r="S201" s="20">
        <f t="shared" si="121"/>
        <v>3.932402097764779E-2</v>
      </c>
      <c r="T201" s="20">
        <f t="shared" si="122"/>
        <v>2.7371091338777815E-2</v>
      </c>
      <c r="U201" s="15"/>
      <c r="W201" s="1">
        <f t="shared" si="128"/>
        <v>6528.0627490251509</v>
      </c>
      <c r="X201" s="1">
        <f t="shared" si="131"/>
        <v>5704.9678227888508</v>
      </c>
      <c r="Y201" s="1">
        <f t="shared" si="131"/>
        <v>5324.0737961142513</v>
      </c>
      <c r="Z201" s="1">
        <f t="shared" si="131"/>
        <v>4777.7774243574177</v>
      </c>
      <c r="AA201" s="1">
        <f t="shared" si="131"/>
        <v>3983.5129121002169</v>
      </c>
      <c r="AB201" s="1">
        <f t="shared" si="131"/>
        <v>3695.5122552455282</v>
      </c>
      <c r="AC201" s="1">
        <f t="shared" si="131"/>
        <v>3085.6754825837793</v>
      </c>
      <c r="AD201" s="1">
        <f t="shared" si="131"/>
        <v>2566.9899688089122</v>
      </c>
      <c r="AE201" s="1">
        <f t="shared" si="131"/>
        <v>1962.7726200975524</v>
      </c>
      <c r="AF201" s="1">
        <f t="shared" si="131"/>
        <v>1545.87613572538</v>
      </c>
      <c r="AG201" s="1">
        <f t="shared" si="131"/>
        <v>1324.0622140981163</v>
      </c>
      <c r="AH201" s="1">
        <f t="shared" si="131"/>
        <v>1026.4966876250144</v>
      </c>
      <c r="AI201" s="1">
        <f t="shared" si="131"/>
        <v>884.81465653126247</v>
      </c>
      <c r="AJ201" s="1">
        <f t="shared" si="131"/>
        <v>833.65378288873819</v>
      </c>
      <c r="AK201" s="1">
        <f t="shared" si="131"/>
        <v>0</v>
      </c>
      <c r="AL201" s="1">
        <f t="shared" si="131"/>
        <v>18975.12931513787</v>
      </c>
      <c r="AM201" s="1">
        <f t="shared" si="129"/>
        <v>16721.968273758892</v>
      </c>
      <c r="AN201" s="1">
        <f t="shared" si="129"/>
        <v>15739.462442815309</v>
      </c>
      <c r="AO201" s="1">
        <f t="shared" si="129"/>
        <v>14244.545400619512</v>
      </c>
      <c r="AP201" s="1">
        <f t="shared" si="129"/>
        <v>11967.888143926861</v>
      </c>
      <c r="AQ201" s="1">
        <f t="shared" si="129"/>
        <v>11189.938718169931</v>
      </c>
      <c r="AR201" s="1">
        <f t="shared" si="129"/>
        <v>9410.6675893068423</v>
      </c>
      <c r="AS201" s="1">
        <f t="shared" si="129"/>
        <v>7886.903862588113</v>
      </c>
      <c r="AT201" s="1">
        <f t="shared" si="129"/>
        <v>6723.780463270843</v>
      </c>
      <c r="AU201" s="1">
        <f t="shared" si="129"/>
        <v>5806.6439834833191</v>
      </c>
      <c r="AV201" s="1">
        <f t="shared" si="129"/>
        <v>4977.716516539449</v>
      </c>
      <c r="AW201" s="1">
        <f t="shared" si="129"/>
        <v>4320.7402113378157</v>
      </c>
      <c r="AX201" s="1">
        <f t="shared" si="129"/>
        <v>3758.713100388647</v>
      </c>
      <c r="AY201" s="1">
        <f t="shared" si="129"/>
        <v>3578.5512238144893</v>
      </c>
      <c r="AZ201" s="1"/>
      <c r="BA201" s="1"/>
      <c r="BB201" s="6">
        <f t="shared" si="124"/>
        <v>837.38098637259043</v>
      </c>
      <c r="BC201" s="1">
        <f t="shared" si="124"/>
        <v>0</v>
      </c>
      <c r="BE201" s="7">
        <f t="shared" si="130"/>
        <v>0.17085419908135321</v>
      </c>
      <c r="BF201" s="7">
        <f t="shared" si="125"/>
        <v>0.17143214049077243</v>
      </c>
      <c r="BG201" s="7">
        <f t="shared" si="125"/>
        <v>0.18290239503595804</v>
      </c>
      <c r="BH201" s="7">
        <f t="shared" si="125"/>
        <v>0.13413133272937444</v>
      </c>
      <c r="BI201" s="9">
        <f t="shared" si="125"/>
        <v>0.16953534793557107</v>
      </c>
      <c r="BJ201" s="7">
        <f t="shared" si="125"/>
        <v>0.17339269708408078</v>
      </c>
      <c r="BK201" s="7">
        <f t="shared" si="125"/>
        <v>0.17575284022643281</v>
      </c>
      <c r="BL201" s="7">
        <f t="shared" si="125"/>
        <v>0.18881280937804756</v>
      </c>
      <c r="BM201" s="7">
        <f t="shared" si="125"/>
        <v>0.13581802509232399</v>
      </c>
      <c r="BN201" s="9">
        <f t="shared" si="125"/>
        <v>0.17333589855526399</v>
      </c>
      <c r="BO201" s="7">
        <f t="shared" si="125"/>
        <v>0.17185260876292396</v>
      </c>
      <c r="BP201" s="7">
        <f t="shared" si="125"/>
        <v>0.17316441613252961</v>
      </c>
      <c r="BQ201" s="7">
        <f t="shared" si="125"/>
        <v>0.18724982771629681</v>
      </c>
      <c r="BR201" s="7">
        <f t="shared" si="125"/>
        <v>0.13779934060669799</v>
      </c>
      <c r="BS201" s="9">
        <f t="shared" si="125"/>
        <v>0.17167224397822242</v>
      </c>
      <c r="BT201" s="7">
        <f t="shared" si="125"/>
        <v>0.17015238135041963</v>
      </c>
      <c r="BU201" s="7">
        <f t="shared" si="125"/>
        <v>0.17120546431195438</v>
      </c>
      <c r="BV201" s="7">
        <f t="shared" si="125"/>
        <v>0.18447327076992559</v>
      </c>
      <c r="BW201" s="7">
        <f t="shared" si="125"/>
        <v>0.13547442474528362</v>
      </c>
      <c r="BX201" s="9">
        <f t="shared" si="125"/>
        <v>0.16816661674714284</v>
      </c>
      <c r="BY201" s="7">
        <f t="shared" si="125"/>
        <v>0.16962173487487278</v>
      </c>
      <c r="BZ201" s="7">
        <f t="shared" si="125"/>
        <v>0.17072321663886877</v>
      </c>
      <c r="CA201" s="7">
        <f t="shared" si="125"/>
        <v>0.18274076500516517</v>
      </c>
      <c r="CB201" s="7">
        <f t="shared" si="125"/>
        <v>0.13191266405039642</v>
      </c>
      <c r="CC201" s="9">
        <f t="shared" si="125"/>
        <v>0.16577470424419563</v>
      </c>
      <c r="CD201" s="7">
        <f t="shared" si="125"/>
        <v>0.16540142311716122</v>
      </c>
      <c r="CE201" s="7">
        <f t="shared" si="125"/>
        <v>0.16649485089296237</v>
      </c>
      <c r="CF201" s="7">
        <f t="shared" si="125"/>
        <v>0.17869743297995799</v>
      </c>
      <c r="CG201" s="7">
        <f t="shared" si="125"/>
        <v>0.13081368591263762</v>
      </c>
      <c r="CH201" s="9">
        <f t="shared" si="125"/>
        <v>0.16287807279494826</v>
      </c>
      <c r="CI201" s="1"/>
      <c r="CJ201" s="1">
        <f t="shared" si="126"/>
        <v>0</v>
      </c>
      <c r="CK201" s="1">
        <f t="shared" si="126"/>
        <v>289.51783128586965</v>
      </c>
      <c r="CL201" s="1">
        <f t="shared" si="126"/>
        <v>988.94757694610314</v>
      </c>
      <c r="CM201" s="1">
        <f t="shared" si="126"/>
        <v>11335.622899064678</v>
      </c>
      <c r="CN201" s="1">
        <f t="shared" si="126"/>
        <v>2011.2034605439565</v>
      </c>
      <c r="CO201" s="1">
        <f t="shared" si="126"/>
        <v>14625.291767840603</v>
      </c>
      <c r="CP201" s="1">
        <f t="shared" si="126"/>
        <v>163.68261471371255</v>
      </c>
      <c r="CQ201" s="1">
        <f t="shared" si="126"/>
        <v>496.0378643115094</v>
      </c>
      <c r="CR201" s="1">
        <f t="shared" si="126"/>
        <v>6658.1085903745507</v>
      </c>
      <c r="CS201" s="1">
        <f t="shared" si="126"/>
        <v>1254.6446364754465</v>
      </c>
      <c r="CT201" s="1">
        <f t="shared" si="126"/>
        <v>8572.4737058752235</v>
      </c>
      <c r="CU201" s="1">
        <f t="shared" si="126"/>
        <v>79.194685523572076</v>
      </c>
      <c r="CV201" s="1">
        <f t="shared" si="126"/>
        <v>202.91529345826282</v>
      </c>
      <c r="CW201" s="1">
        <f t="shared" si="126"/>
        <v>3341.7390126314504</v>
      </c>
      <c r="CX201" s="1">
        <f t="shared" si="126"/>
        <v>775.22041956995736</v>
      </c>
      <c r="CY201" s="1">
        <f t="shared" si="126"/>
        <v>4399.0694111832427</v>
      </c>
      <c r="CZ201" s="1">
        <f t="shared" si="126"/>
        <v>42.684205138766963</v>
      </c>
      <c r="DA201" s="1">
        <f t="shared" si="126"/>
        <v>106.02313520202208</v>
      </c>
      <c r="DB201" s="1">
        <f t="shared" si="126"/>
        <v>1842.0504971566479</v>
      </c>
      <c r="DC201" s="1">
        <f t="shared" si="126"/>
        <v>510.82771817053344</v>
      </c>
      <c r="DD201" s="1">
        <f t="shared" si="126"/>
        <v>2501.5855556679712</v>
      </c>
      <c r="DE201" s="1">
        <f t="shared" si="126"/>
        <v>26.821206852336982</v>
      </c>
      <c r="DF201" s="1">
        <f t="shared" si="126"/>
        <v>71.128428404047582</v>
      </c>
      <c r="DG201" s="1">
        <f t="shared" si="126"/>
        <v>1091.4991361439186</v>
      </c>
      <c r="DH201" s="1">
        <f t="shared" si="126"/>
        <v>336.57448854266465</v>
      </c>
      <c r="DI201" s="1">
        <f t="shared" si="126"/>
        <v>1526.0232599429678</v>
      </c>
      <c r="DJ201" s="1">
        <f t="shared" si="126"/>
        <v>21.357159261299739</v>
      </c>
      <c r="DK201" s="1">
        <f t="shared" si="126"/>
        <v>63.799568381023363</v>
      </c>
      <c r="DL201" s="1">
        <f t="shared" si="126"/>
        <v>891.39859830322121</v>
      </c>
      <c r="DM201" s="1">
        <f t="shared" si="126"/>
        <v>278.80177198408234</v>
      </c>
      <c r="DN201" s="1">
        <f t="shared" si="126"/>
        <v>1255.3570979296264</v>
      </c>
      <c r="DO201" s="1">
        <f t="shared" si="126"/>
        <v>0</v>
      </c>
      <c r="DP201" s="1">
        <f t="shared" si="126"/>
        <v>1316.5938901531415</v>
      </c>
      <c r="DQ201" s="1">
        <f t="shared" si="126"/>
        <v>4395.8069646200283</v>
      </c>
      <c r="DR201" s="1">
        <f t="shared" si="126"/>
        <v>50001.743588869715</v>
      </c>
      <c r="DS201" s="1">
        <f t="shared" si="126"/>
        <v>12554.445075779489</v>
      </c>
      <c r="DT201" s="1">
        <f t="shared" si="126"/>
        <v>68268.58951942237</v>
      </c>
      <c r="DU201" s="1">
        <f t="shared" si="126"/>
        <v>737.90856111091773</v>
      </c>
      <c r="DV201" s="1">
        <f t="shared" si="126"/>
        <v>2215.9514268477797</v>
      </c>
      <c r="DW201" s="1">
        <f t="shared" si="126"/>
        <v>29570.426769300138</v>
      </c>
      <c r="DX201" s="1">
        <f t="shared" si="126"/>
        <v>7663.2921533340404</v>
      </c>
      <c r="DY201" s="1">
        <f t="shared" si="126"/>
        <v>40187.578910592878</v>
      </c>
      <c r="DZ201" s="1">
        <f t="shared" si="126"/>
        <v>349.10579310404376</v>
      </c>
      <c r="EA201" s="1">
        <f t="shared" si="126"/>
        <v>892.09246948455041</v>
      </c>
      <c r="EB201" s="1">
        <f t="shared" si="126"/>
        <v>14332.194604294373</v>
      </c>
      <c r="EC201" s="1">
        <f t="shared" si="126"/>
        <v>4444.2861730929044</v>
      </c>
      <c r="ED201" s="1">
        <f t="shared" si="126"/>
        <v>20017.679039975872</v>
      </c>
      <c r="EE201" s="1">
        <f t="shared" si="126"/>
        <v>199.76568590503587</v>
      </c>
      <c r="EF201" s="1">
        <f t="shared" si="126"/>
        <v>489.67200270461086</v>
      </c>
      <c r="EG201" s="1">
        <f t="shared" si="126"/>
        <v>8101.6125678781109</v>
      </c>
      <c r="EH201" s="1">
        <f t="shared" si="126"/>
        <v>3019.2454705634927</v>
      </c>
      <c r="EI201" s="1">
        <f t="shared" si="126"/>
        <v>11810.295727051249</v>
      </c>
      <c r="EJ201" s="1">
        <f t="shared" si="126"/>
        <v>123.30174419911637</v>
      </c>
      <c r="EK201" s="1">
        <f t="shared" si="126"/>
        <v>326.36954576744427</v>
      </c>
      <c r="EL201" s="1">
        <f t="shared" si="126"/>
        <v>4741.5677182989657</v>
      </c>
      <c r="EM201" s="1">
        <f t="shared" ref="EM201:ES201" si="132">SUMIF($B$10:$B$195,$B201,EM$10:EM$195)</f>
        <v>2003.7338813924846</v>
      </c>
      <c r="EN201" s="1">
        <f t="shared" si="132"/>
        <v>7194.9728896580082</v>
      </c>
      <c r="EO201" s="1">
        <f t="shared" si="132"/>
        <v>100.89800679793144</v>
      </c>
      <c r="EP201" s="1">
        <f t="shared" si="132"/>
        <v>295.60342953591953</v>
      </c>
      <c r="EQ201" s="1">
        <f t="shared" si="132"/>
        <v>3851.8040716685014</v>
      </c>
      <c r="ER201" s="1">
        <f t="shared" si="132"/>
        <v>1640.3093373164934</v>
      </c>
      <c r="ES201" s="1">
        <f t="shared" si="132"/>
        <v>5888.6148453188462</v>
      </c>
      <c r="ET201" s="1"/>
      <c r="EU201" t="s">
        <v>212</v>
      </c>
      <c r="EW201" s="1">
        <v>453690</v>
      </c>
      <c r="EX201" s="1">
        <v>432500</v>
      </c>
      <c r="EY201" s="1">
        <v>412418</v>
      </c>
      <c r="EZ201" s="1">
        <v>393228</v>
      </c>
      <c r="FA201" s="1">
        <v>375159</v>
      </c>
      <c r="FB201" s="1">
        <v>357217</v>
      </c>
      <c r="FC201" s="1">
        <v>340137</v>
      </c>
      <c r="FD201" s="1">
        <v>323452</v>
      </c>
      <c r="FE201" s="1">
        <v>306821</v>
      </c>
      <c r="FF201" s="1">
        <v>290415</v>
      </c>
      <c r="FG201" s="1">
        <v>273438</v>
      </c>
      <c r="FH201" s="1">
        <v>256871</v>
      </c>
      <c r="FI201" s="1">
        <v>240469</v>
      </c>
      <c r="FJ201" s="1">
        <v>224779</v>
      </c>
      <c r="FK201" s="1">
        <v>210315</v>
      </c>
      <c r="FL201" s="1">
        <v>196559</v>
      </c>
      <c r="FM201" s="1">
        <v>184688</v>
      </c>
      <c r="FN201" s="1">
        <v>173881</v>
      </c>
      <c r="FO201" s="1">
        <v>163848</v>
      </c>
      <c r="FP201" s="1">
        <v>155369</v>
      </c>
      <c r="FQ201" s="1">
        <v>148008</v>
      </c>
      <c r="FR201" s="1">
        <v>141328</v>
      </c>
      <c r="FS201" s="1">
        <v>135956</v>
      </c>
      <c r="FT201" s="1">
        <v>130742</v>
      </c>
      <c r="FW201" s="1">
        <v>0</v>
      </c>
      <c r="FX201" s="1">
        <v>0</v>
      </c>
      <c r="FY201" s="1">
        <v>0</v>
      </c>
      <c r="FZ201" s="1">
        <v>0</v>
      </c>
      <c r="GA201" s="1">
        <v>0</v>
      </c>
      <c r="GB201" s="1">
        <v>0</v>
      </c>
      <c r="GC201" s="1">
        <v>0</v>
      </c>
      <c r="GD201" s="1">
        <v>0</v>
      </c>
      <c r="GE201" s="1">
        <v>0</v>
      </c>
      <c r="GF201" s="1">
        <v>0</v>
      </c>
      <c r="GG201" s="1">
        <v>0</v>
      </c>
      <c r="GH201" s="1">
        <v>0</v>
      </c>
      <c r="GI201" s="1">
        <v>0</v>
      </c>
      <c r="GJ201" s="1">
        <v>0</v>
      </c>
      <c r="GK201" s="1">
        <v>0</v>
      </c>
      <c r="GL201" s="1">
        <v>0</v>
      </c>
      <c r="GM201" s="1">
        <v>0</v>
      </c>
      <c r="GN201" s="1">
        <v>0</v>
      </c>
      <c r="GO201" s="1">
        <v>0</v>
      </c>
      <c r="GP201" s="1">
        <v>0</v>
      </c>
      <c r="GQ201" s="1">
        <v>0</v>
      </c>
      <c r="GR201" s="1">
        <v>0</v>
      </c>
      <c r="GS201" s="1">
        <v>0</v>
      </c>
      <c r="GT201" s="1">
        <v>149746</v>
      </c>
      <c r="GU201" s="1"/>
    </row>
    <row r="202" spans="1:203" x14ac:dyDescent="0.25">
      <c r="B202" s="2" t="s">
        <v>218</v>
      </c>
      <c r="D202" s="14">
        <f t="shared" si="114"/>
        <v>898.00726251877768</v>
      </c>
      <c r="E202" s="14">
        <f t="shared" si="114"/>
        <v>1208.1921734619143</v>
      </c>
      <c r="F202" s="14">
        <f t="shared" si="114"/>
        <v>1451.9328724937764</v>
      </c>
      <c r="G202" s="14"/>
      <c r="H202" s="14">
        <f t="shared" si="115"/>
        <v>5861.3003444370397</v>
      </c>
      <c r="I202" s="14">
        <f t="shared" si="115"/>
        <v>5163.2144165039063</v>
      </c>
      <c r="J202" s="14">
        <f t="shared" si="115"/>
        <v>5163.2144165039063</v>
      </c>
      <c r="K202" s="14"/>
      <c r="L202" s="19">
        <f t="shared" si="116"/>
        <v>0.15320956268195271</v>
      </c>
      <c r="M202" s="19">
        <f t="shared" si="117"/>
        <v>0.23400000000000004</v>
      </c>
      <c r="N202" s="19">
        <f t="shared" si="118"/>
        <v>0.28120716192857687</v>
      </c>
      <c r="O202" s="14"/>
      <c r="P202" s="18">
        <f t="shared" si="119"/>
        <v>68153</v>
      </c>
      <c r="Q202" s="18">
        <f t="shared" si="120"/>
        <v>65007</v>
      </c>
      <c r="R202" s="14"/>
      <c r="S202" s="20">
        <f t="shared" si="121"/>
        <v>8.6002088601192017E-2</v>
      </c>
      <c r="T202" s="20">
        <f t="shared" si="122"/>
        <v>7.942551442927541E-2</v>
      </c>
      <c r="U202" s="15"/>
      <c r="W202" s="1">
        <f t="shared" si="128"/>
        <v>5096.1078481469312</v>
      </c>
      <c r="X202" s="1">
        <f t="shared" si="131"/>
        <v>4670.5404707349844</v>
      </c>
      <c r="Y202" s="1">
        <f t="shared" si="131"/>
        <v>4207.0247778838311</v>
      </c>
      <c r="Z202" s="1">
        <f t="shared" si="131"/>
        <v>3828.3299115773702</v>
      </c>
      <c r="AA202" s="1">
        <f t="shared" si="131"/>
        <v>3555.8708362597745</v>
      </c>
      <c r="AB202" s="1">
        <f t="shared" si="131"/>
        <v>3319.4955431277058</v>
      </c>
      <c r="AC202" s="1">
        <f t="shared" si="131"/>
        <v>2920.5375216500197</v>
      </c>
      <c r="AD202" s="1">
        <f t="shared" si="131"/>
        <v>2660.6357795034774</v>
      </c>
      <c r="AE202" s="1">
        <f t="shared" si="131"/>
        <v>2387.6010012232541</v>
      </c>
      <c r="AF202" s="1">
        <f t="shared" si="131"/>
        <v>2169.2937930126418</v>
      </c>
      <c r="AG202" s="1">
        <f t="shared" si="131"/>
        <v>2575.2047710018005</v>
      </c>
      <c r="AH202" s="1">
        <f t="shared" si="131"/>
        <v>1718.0518069442146</v>
      </c>
      <c r="AI202" s="1">
        <f t="shared" si="131"/>
        <v>1495.48555819269</v>
      </c>
      <c r="AJ202" s="1">
        <f t="shared" si="131"/>
        <v>1451.9328724937764</v>
      </c>
      <c r="AK202" s="1">
        <f t="shared" si="131"/>
        <v>0</v>
      </c>
      <c r="AL202" s="1">
        <f t="shared" si="131"/>
        <v>13785.747375488292</v>
      </c>
      <c r="AM202" s="1">
        <f t="shared" si="129"/>
        <v>12766.169250488283</v>
      </c>
      <c r="AN202" s="1">
        <f t="shared" si="129"/>
        <v>11606.295776367195</v>
      </c>
      <c r="AO202" s="1">
        <f t="shared" si="129"/>
        <v>10659.994934082042</v>
      </c>
      <c r="AP202" s="1">
        <f t="shared" si="129"/>
        <v>10000.061523437513</v>
      </c>
      <c r="AQ202" s="1">
        <f t="shared" si="129"/>
        <v>9425.6205749511846</v>
      </c>
      <c r="AR202" s="1">
        <f t="shared" si="129"/>
        <v>8342.6813354492242</v>
      </c>
      <c r="AS202" s="1">
        <f t="shared" si="129"/>
        <v>7660.1447448730432</v>
      </c>
      <c r="AT202" s="1">
        <f t="shared" si="129"/>
        <v>7006.6045837402398</v>
      </c>
      <c r="AU202" s="1">
        <f t="shared" si="129"/>
        <v>6522.1282653808721</v>
      </c>
      <c r="AV202" s="1">
        <f t="shared" si="129"/>
        <v>7319.4728393554742</v>
      </c>
      <c r="AW202" s="1">
        <f t="shared" si="129"/>
        <v>5647.1758728027371</v>
      </c>
      <c r="AX202" s="1">
        <f t="shared" si="129"/>
        <v>5290.2428894043078</v>
      </c>
      <c r="AY202" s="1">
        <f t="shared" si="129"/>
        <v>5163.2144165039063</v>
      </c>
      <c r="AZ202" s="1"/>
      <c r="BA202" s="1"/>
      <c r="BB202" s="6">
        <f t="shared" si="124"/>
        <v>1208.1921734619143</v>
      </c>
      <c r="BC202" s="1">
        <f t="shared" si="124"/>
        <v>0</v>
      </c>
      <c r="BE202" s="7">
        <f t="shared" si="130"/>
        <v>0.17542639894346668</v>
      </c>
      <c r="BF202" s="7">
        <f t="shared" si="125"/>
        <v>0.17557354448828666</v>
      </c>
      <c r="BG202" s="7">
        <f t="shared" si="125"/>
        <v>0.17905945500075995</v>
      </c>
      <c r="BH202" s="7">
        <f t="shared" si="125"/>
        <v>0.13575776504121834</v>
      </c>
      <c r="BI202" s="9">
        <f t="shared" si="125"/>
        <v>0.16125976795287447</v>
      </c>
      <c r="BJ202" s="7">
        <f t="shared" si="125"/>
        <v>0.15626880673933166</v>
      </c>
      <c r="BK202" s="7">
        <f t="shared" si="125"/>
        <v>0.15635091975865167</v>
      </c>
      <c r="BL202" s="7">
        <f t="shared" si="125"/>
        <v>0.15930369550168333</v>
      </c>
      <c r="BM202" s="7">
        <f t="shared" si="125"/>
        <v>0.11755850154885666</v>
      </c>
      <c r="BN202" s="9">
        <f t="shared" si="125"/>
        <v>0.14208307630557257</v>
      </c>
      <c r="BO202" s="7">
        <f t="shared" si="125"/>
        <v>0.14916619190112002</v>
      </c>
      <c r="BP202" s="7">
        <f t="shared" si="125"/>
        <v>0.14973817707763334</v>
      </c>
      <c r="BQ202" s="7">
        <f t="shared" si="125"/>
        <v>0.15641094822176002</v>
      </c>
      <c r="BR202" s="7">
        <f t="shared" si="125"/>
        <v>0.11802021076651499</v>
      </c>
      <c r="BS202" s="9">
        <f t="shared" si="125"/>
        <v>0.14019233484235397</v>
      </c>
      <c r="BT202" s="7">
        <f t="shared" si="125"/>
        <v>0.15688422130243998</v>
      </c>
      <c r="BU202" s="7">
        <f t="shared" si="125"/>
        <v>0.15813831734684999</v>
      </c>
      <c r="BV202" s="7">
        <f t="shared" si="125"/>
        <v>0.165028623900835</v>
      </c>
      <c r="BW202" s="7">
        <f t="shared" si="125"/>
        <v>0.12542034670507998</v>
      </c>
      <c r="BX202" s="9">
        <f t="shared" si="125"/>
        <v>0.14837398344683464</v>
      </c>
      <c r="BY202" s="7">
        <f t="shared" si="125"/>
        <v>0.17091930375778999</v>
      </c>
      <c r="BZ202" s="7">
        <f t="shared" si="125"/>
        <v>0.16935399823129335</v>
      </c>
      <c r="CA202" s="7">
        <f t="shared" si="125"/>
        <v>0.17706545843522167</v>
      </c>
      <c r="CB202" s="7">
        <f t="shared" si="125"/>
        <v>0.13078474818733668</v>
      </c>
      <c r="CC202" s="9">
        <f t="shared" si="125"/>
        <v>0.15780548304720235</v>
      </c>
      <c r="CD202" s="7">
        <f t="shared" si="125"/>
        <v>0.17773853111771834</v>
      </c>
      <c r="CE202" s="7">
        <f t="shared" si="125"/>
        <v>0.17715734391466331</v>
      </c>
      <c r="CF202" s="7">
        <f t="shared" si="125"/>
        <v>0.18210417328188</v>
      </c>
      <c r="CG202" s="7">
        <f t="shared" si="125"/>
        <v>0.13423510141056164</v>
      </c>
      <c r="CH202" s="9">
        <f t="shared" si="125"/>
        <v>0.16253209382313238</v>
      </c>
      <c r="CI202" s="1"/>
      <c r="CJ202" s="1">
        <f t="shared" ref="CJ202:EM211" si="133">SUMIF($B$10:$B$195,$B202,CJ$10:CJ$195)</f>
        <v>0</v>
      </c>
      <c r="CK202" s="1">
        <f t="shared" si="133"/>
        <v>70.566895028816106</v>
      </c>
      <c r="CL202" s="1">
        <f t="shared" si="133"/>
        <v>289.44735243849914</v>
      </c>
      <c r="CM202" s="1">
        <f t="shared" si="133"/>
        <v>3378.61589898187</v>
      </c>
      <c r="CN202" s="1">
        <f t="shared" si="133"/>
        <v>2027.3866267867202</v>
      </c>
      <c r="CO202" s="1">
        <f t="shared" si="133"/>
        <v>5766.0167732359059</v>
      </c>
      <c r="CP202" s="1">
        <f t="shared" si="133"/>
        <v>43.826719414412395</v>
      </c>
      <c r="CQ202" s="1">
        <f t="shared" si="133"/>
        <v>149.34799244493379</v>
      </c>
      <c r="CR202" s="1">
        <f t="shared" si="133"/>
        <v>2094.9134894076201</v>
      </c>
      <c r="CS202" s="1">
        <f t="shared" si="133"/>
        <v>1195.8738414846759</v>
      </c>
      <c r="CT202" s="1">
        <f t="shared" si="133"/>
        <v>3483.962042751642</v>
      </c>
      <c r="CU202" s="1">
        <f t="shared" si="133"/>
        <v>24.906519854148399</v>
      </c>
      <c r="CV202" s="1">
        <f t="shared" si="133"/>
        <v>65.522406414222601</v>
      </c>
      <c r="CW202" s="1">
        <f t="shared" si="133"/>
        <v>1212.2811224167531</v>
      </c>
      <c r="CX202" s="1">
        <f t="shared" si="133"/>
        <v>750.26676300439897</v>
      </c>
      <c r="CY202" s="1">
        <f t="shared" si="133"/>
        <v>2052.9768116895229</v>
      </c>
      <c r="CZ202" s="1">
        <f t="shared" si="133"/>
        <v>15.973426179459661</v>
      </c>
      <c r="DA202" s="1">
        <f t="shared" si="133"/>
        <v>43.653460103592607</v>
      </c>
      <c r="DB202" s="1">
        <f t="shared" si="133"/>
        <v>840.64861144555005</v>
      </c>
      <c r="DC202" s="1">
        <f t="shared" si="133"/>
        <v>534.27398026817673</v>
      </c>
      <c r="DD202" s="1">
        <f t="shared" si="133"/>
        <v>1434.5494779967789</v>
      </c>
      <c r="DE202" s="1">
        <f t="shared" si="133"/>
        <v>13.31747154712426</v>
      </c>
      <c r="DF202" s="1">
        <f t="shared" si="133"/>
        <v>41.166571062496203</v>
      </c>
      <c r="DG202" s="1">
        <f t="shared" si="133"/>
        <v>652.28404513870089</v>
      </c>
      <c r="DH202" s="1">
        <f t="shared" si="133"/>
        <v>376.10755536866617</v>
      </c>
      <c r="DI202" s="1">
        <f t="shared" si="133"/>
        <v>1082.8756431169875</v>
      </c>
      <c r="DJ202" s="1">
        <f t="shared" si="133"/>
        <v>12.187717229784848</v>
      </c>
      <c r="DK202" s="1">
        <f t="shared" si="133"/>
        <v>36.651919150555642</v>
      </c>
      <c r="DL202" s="1">
        <f t="shared" si="133"/>
        <v>547.45153738166596</v>
      </c>
      <c r="DM202" s="1">
        <f t="shared" si="133"/>
        <v>301.71608875677094</v>
      </c>
      <c r="DN202" s="1">
        <f t="shared" si="133"/>
        <v>898.00726251877768</v>
      </c>
      <c r="DO202" s="1">
        <f t="shared" si="133"/>
        <v>0</v>
      </c>
      <c r="DP202" s="1">
        <f t="shared" si="133"/>
        <v>423.92301923032966</v>
      </c>
      <c r="DQ202" s="1">
        <f t="shared" si="133"/>
        <v>1889.8424277600047</v>
      </c>
      <c r="DR202" s="1">
        <f t="shared" si="133"/>
        <v>19645.332948991694</v>
      </c>
      <c r="DS202" s="1">
        <f t="shared" si="133"/>
        <v>14719.858419894055</v>
      </c>
      <c r="DT202" s="1">
        <f t="shared" si="133"/>
        <v>36678.956815876089</v>
      </c>
      <c r="DU202" s="1">
        <f t="shared" si="133"/>
        <v>304.03579312578364</v>
      </c>
      <c r="DV202" s="1">
        <f t="shared" si="133"/>
        <v>1066.1759859182623</v>
      </c>
      <c r="DW202" s="1">
        <f t="shared" si="133"/>
        <v>13602.631167660662</v>
      </c>
      <c r="DX202" s="1">
        <f t="shared" si="133"/>
        <v>9971.0736897622792</v>
      </c>
      <c r="DY202" s="1">
        <f t="shared" si="133"/>
        <v>24943.916636466987</v>
      </c>
      <c r="DZ202" s="1">
        <f t="shared" si="133"/>
        <v>170.59337091190511</v>
      </c>
      <c r="EA202" s="1">
        <f t="shared" si="133"/>
        <v>480.98432397422783</v>
      </c>
      <c r="EB202" s="1">
        <f t="shared" si="133"/>
        <v>7942.6255609579766</v>
      </c>
      <c r="EC202" s="1">
        <f t="shared" si="133"/>
        <v>6019.9098954006868</v>
      </c>
      <c r="ED202" s="1">
        <f t="shared" si="133"/>
        <v>14614.113151244797</v>
      </c>
      <c r="EE202" s="1">
        <f t="shared" si="133"/>
        <v>121.6668224034609</v>
      </c>
      <c r="EF202" s="1">
        <f t="shared" si="133"/>
        <v>351.55117690786915</v>
      </c>
      <c r="EG202" s="1">
        <f t="shared" si="133"/>
        <v>5568.325480984794</v>
      </c>
      <c r="EH202" s="1">
        <f t="shared" si="133"/>
        <v>4344.5111873380465</v>
      </c>
      <c r="EI202" s="1">
        <f t="shared" si="133"/>
        <v>10386.054667634169</v>
      </c>
      <c r="EJ202" s="1">
        <f t="shared" si="133"/>
        <v>87.410602040008357</v>
      </c>
      <c r="EK202" s="1">
        <f t="shared" si="133"/>
        <v>301.19548194349636</v>
      </c>
      <c r="EL202" s="1">
        <f t="shared" si="133"/>
        <v>4059.4714752476589</v>
      </c>
      <c r="EM202" s="1">
        <f t="shared" si="133"/>
        <v>2950.7019608475775</v>
      </c>
      <c r="EN202" s="1">
        <f t="shared" ref="EN202:ES211" si="134">SUMIF($B$10:$B$195,$B202,EN$10:EN$195)</f>
        <v>7398.7795200787423</v>
      </c>
      <c r="EO202" s="1">
        <f t="shared" si="134"/>
        <v>71.954978921140153</v>
      </c>
      <c r="EP202" s="1">
        <f t="shared" si="134"/>
        <v>244.54473533352686</v>
      </c>
      <c r="EQ202" s="1">
        <f t="shared" si="134"/>
        <v>3263.9670115425738</v>
      </c>
      <c r="ER202" s="1">
        <f t="shared" si="134"/>
        <v>2280.8336186397987</v>
      </c>
      <c r="ES202" s="1">
        <f t="shared" si="134"/>
        <v>5861.3003444370397</v>
      </c>
      <c r="ET202" s="1"/>
      <c r="EU202" t="s">
        <v>218</v>
      </c>
      <c r="EW202" s="1">
        <v>171647</v>
      </c>
      <c r="EX202" s="1">
        <v>165746</v>
      </c>
      <c r="EY202" s="1">
        <v>159881</v>
      </c>
      <c r="EZ202" s="1">
        <v>153941</v>
      </c>
      <c r="FA202" s="1">
        <v>147771</v>
      </c>
      <c r="FB202" s="1">
        <v>141254</v>
      </c>
      <c r="FC202" s="1">
        <v>134538</v>
      </c>
      <c r="FD202" s="1">
        <v>127680</v>
      </c>
      <c r="FE202" s="1">
        <v>120794</v>
      </c>
      <c r="FF202" s="1">
        <v>114505</v>
      </c>
      <c r="FG202" s="1">
        <v>108748</v>
      </c>
      <c r="FH202" s="1">
        <v>103746</v>
      </c>
      <c r="FI202" s="1">
        <v>99289</v>
      </c>
      <c r="FJ202" s="1">
        <v>95295</v>
      </c>
      <c r="FK202" s="1">
        <v>91503</v>
      </c>
      <c r="FL202" s="1">
        <v>87759</v>
      </c>
      <c r="FM202" s="1">
        <v>84062</v>
      </c>
      <c r="FN202" s="1">
        <v>80372</v>
      </c>
      <c r="FO202" s="1">
        <v>77027</v>
      </c>
      <c r="FP202" s="1">
        <v>74006</v>
      </c>
      <c r="FQ202" s="1">
        <v>98833</v>
      </c>
      <c r="FR202" s="1">
        <v>68892</v>
      </c>
      <c r="FS202" s="1">
        <v>66871</v>
      </c>
      <c r="FT202" s="1">
        <v>65007</v>
      </c>
      <c r="FW202" s="1">
        <v>0</v>
      </c>
      <c r="FX202" s="1">
        <v>0</v>
      </c>
      <c r="FY202" s="1">
        <v>0</v>
      </c>
      <c r="FZ202" s="1">
        <v>0</v>
      </c>
      <c r="GA202" s="1">
        <v>0</v>
      </c>
      <c r="GB202" s="1">
        <v>0</v>
      </c>
      <c r="GC202" s="1">
        <v>0</v>
      </c>
      <c r="GD202" s="1">
        <v>0</v>
      </c>
      <c r="GE202" s="1">
        <v>0</v>
      </c>
      <c r="GF202" s="1">
        <v>0</v>
      </c>
      <c r="GG202" s="1">
        <v>0</v>
      </c>
      <c r="GH202" s="1">
        <v>0</v>
      </c>
      <c r="GI202" s="1">
        <v>0</v>
      </c>
      <c r="GJ202" s="1">
        <v>0</v>
      </c>
      <c r="GK202" s="1">
        <v>0</v>
      </c>
      <c r="GL202" s="1">
        <v>0</v>
      </c>
      <c r="GM202" s="1">
        <v>0</v>
      </c>
      <c r="GN202" s="1">
        <v>0</v>
      </c>
      <c r="GO202" s="1">
        <v>0</v>
      </c>
      <c r="GP202" s="1">
        <v>0</v>
      </c>
      <c r="GQ202" s="1">
        <v>0</v>
      </c>
      <c r="GR202" s="1">
        <v>0</v>
      </c>
      <c r="GS202" s="1">
        <v>0</v>
      </c>
      <c r="GT202" s="1">
        <v>68153</v>
      </c>
      <c r="GU202" s="1"/>
    </row>
    <row r="203" spans="1:203" x14ac:dyDescent="0.25">
      <c r="B203" s="2" t="s">
        <v>215</v>
      </c>
      <c r="D203" s="14">
        <f t="shared" si="114"/>
        <v>322.61197242569864</v>
      </c>
      <c r="E203" s="14">
        <f t="shared" si="114"/>
        <v>641.2701737582463</v>
      </c>
      <c r="F203" s="14">
        <f t="shared" si="114"/>
        <v>782.16824679378317</v>
      </c>
      <c r="G203" s="14"/>
      <c r="H203" s="14">
        <f t="shared" si="115"/>
        <v>883.16877543617773</v>
      </c>
      <c r="I203" s="14">
        <f t="shared" si="115"/>
        <v>2048.7864976301794</v>
      </c>
      <c r="J203" s="14">
        <f t="shared" si="115"/>
        <v>2048.7864976301794</v>
      </c>
      <c r="K203" s="14"/>
      <c r="L203" s="19">
        <f t="shared" si="116"/>
        <v>0.36528915129089301</v>
      </c>
      <c r="M203" s="19">
        <f t="shared" si="117"/>
        <v>0.31300000000000006</v>
      </c>
      <c r="N203" s="19">
        <f t="shared" si="118"/>
        <v>0.38177147677345252</v>
      </c>
      <c r="O203" s="14"/>
      <c r="P203" s="18">
        <f t="shared" si="119"/>
        <v>54492</v>
      </c>
      <c r="Q203" s="18">
        <f t="shared" si="120"/>
        <v>53064</v>
      </c>
      <c r="R203" s="14"/>
      <c r="S203" s="20">
        <f t="shared" si="121"/>
        <v>1.6207310714163137E-2</v>
      </c>
      <c r="T203" s="20">
        <f t="shared" si="122"/>
        <v>3.8609725946596174E-2</v>
      </c>
      <c r="U203" s="15"/>
      <c r="W203" s="1">
        <f t="shared" si="128"/>
        <v>2327.0428760364643</v>
      </c>
      <c r="X203" s="1">
        <f t="shared" si="131"/>
        <v>2005.056081825561</v>
      </c>
      <c r="Y203" s="1">
        <f t="shared" si="131"/>
        <v>1749.1853473102351</v>
      </c>
      <c r="Z203" s="1">
        <f t="shared" si="131"/>
        <v>1533.4132337915271</v>
      </c>
      <c r="AA203" s="1">
        <f t="shared" si="131"/>
        <v>1366.5986259538963</v>
      </c>
      <c r="AB203" s="1">
        <f t="shared" si="131"/>
        <v>1229.321502320777</v>
      </c>
      <c r="AC203" s="1">
        <f t="shared" si="131"/>
        <v>1126.7654414714025</v>
      </c>
      <c r="AD203" s="1">
        <f t="shared" si="131"/>
        <v>1041.6013279656891</v>
      </c>
      <c r="AE203" s="1">
        <f t="shared" si="131"/>
        <v>968.62844675685403</v>
      </c>
      <c r="AF203" s="1">
        <f t="shared" si="131"/>
        <v>878.13036757034365</v>
      </c>
      <c r="AG203" s="1">
        <f t="shared" si="131"/>
        <v>815.79616019772311</v>
      </c>
      <c r="AH203" s="1">
        <f t="shared" si="131"/>
        <v>793.59747189083214</v>
      </c>
      <c r="AI203" s="1">
        <f t="shared" si="131"/>
        <v>832.90558348294974</v>
      </c>
      <c r="AJ203" s="1">
        <f t="shared" si="131"/>
        <v>782.16824679378317</v>
      </c>
      <c r="AK203" s="1">
        <f t="shared" si="131"/>
        <v>0</v>
      </c>
      <c r="AL203" s="1">
        <f t="shared" si="131"/>
        <v>5894.0711179971795</v>
      </c>
      <c r="AM203" s="1">
        <f t="shared" si="129"/>
        <v>5117.5775434970956</v>
      </c>
      <c r="AN203" s="1">
        <f t="shared" si="129"/>
        <v>4482.3215053081558</v>
      </c>
      <c r="AO203" s="1">
        <f t="shared" si="129"/>
        <v>3944.9507551342299</v>
      </c>
      <c r="AP203" s="1">
        <f t="shared" si="129"/>
        <v>3529.407281935215</v>
      </c>
      <c r="AQ203" s="1">
        <f t="shared" si="129"/>
        <v>3187.1506005078531</v>
      </c>
      <c r="AR203" s="1">
        <f t="shared" si="129"/>
        <v>2938.261626213794</v>
      </c>
      <c r="AS203" s="1">
        <f t="shared" si="129"/>
        <v>2727.1587446779045</v>
      </c>
      <c r="AT203" s="1">
        <f t="shared" si="129"/>
        <v>2544.2887643277618</v>
      </c>
      <c r="AU203" s="1">
        <f t="shared" si="129"/>
        <v>2323.5642306059626</v>
      </c>
      <c r="AV203" s="1">
        <f t="shared" si="129"/>
        <v>2167.3177064806255</v>
      </c>
      <c r="AW203" s="1">
        <f t="shared" si="129"/>
        <v>2105.8705467060208</v>
      </c>
      <c r="AX203" s="1">
        <f t="shared" si="129"/>
        <v>2180.5629172846675</v>
      </c>
      <c r="AY203" s="1">
        <f t="shared" si="129"/>
        <v>2048.7864976301794</v>
      </c>
      <c r="AZ203" s="1"/>
      <c r="BA203" s="1"/>
      <c r="BB203" s="6">
        <f t="shared" si="124"/>
        <v>641.2701737582463</v>
      </c>
      <c r="BC203" s="1">
        <f t="shared" si="124"/>
        <v>0</v>
      </c>
      <c r="BE203" s="7">
        <f t="shared" si="130"/>
        <v>0.27599737074725156</v>
      </c>
      <c r="BF203" s="7">
        <f t="shared" si="125"/>
        <v>0.27707376113890464</v>
      </c>
      <c r="BG203" s="7">
        <f t="shared" si="125"/>
        <v>0.29373589640011538</v>
      </c>
      <c r="BH203" s="7">
        <f t="shared" si="125"/>
        <v>0.21202940533643616</v>
      </c>
      <c r="BI203" s="9">
        <f t="shared" si="125"/>
        <v>0.270889537000294</v>
      </c>
      <c r="BJ203" s="7">
        <f t="shared" si="125"/>
        <v>0.26490981450503465</v>
      </c>
      <c r="BK203" s="7">
        <f t="shared" si="125"/>
        <v>0.26613946324758919</v>
      </c>
      <c r="BL203" s="7">
        <f t="shared" si="125"/>
        <v>0.28792127177593851</v>
      </c>
      <c r="BM203" s="7">
        <f t="shared" si="125"/>
        <v>0.20775788430086381</v>
      </c>
      <c r="BN203" s="9">
        <f t="shared" si="125"/>
        <v>0.26421711854071955</v>
      </c>
      <c r="BO203" s="7">
        <f t="shared" si="125"/>
        <v>0.27291201241351692</v>
      </c>
      <c r="BP203" s="7">
        <f t="shared" si="125"/>
        <v>0.27520812708919079</v>
      </c>
      <c r="BQ203" s="7">
        <f t="shared" si="125"/>
        <v>0.29878148480651617</v>
      </c>
      <c r="BR203" s="7">
        <f t="shared" si="125"/>
        <v>0.21443484200858151</v>
      </c>
      <c r="BS203" s="9">
        <f t="shared" si="125"/>
        <v>0.27243766057044722</v>
      </c>
      <c r="BT203" s="7">
        <f t="shared" si="125"/>
        <v>0.26516699991217924</v>
      </c>
      <c r="BU203" s="7">
        <f t="shared" si="125"/>
        <v>0.26823367773896467</v>
      </c>
      <c r="BV203" s="7">
        <f t="shared" si="125"/>
        <v>0.28652446593362696</v>
      </c>
      <c r="BW203" s="7">
        <f t="shared" si="125"/>
        <v>0.20672744889621464</v>
      </c>
      <c r="BX203" s="9">
        <f t="shared" si="125"/>
        <v>0.26243273275002743</v>
      </c>
      <c r="BY203" s="7">
        <f t="shared" si="125"/>
        <v>0.27714910351136618</v>
      </c>
      <c r="BZ203" s="7">
        <f t="shared" si="125"/>
        <v>0.27977779565485544</v>
      </c>
      <c r="CA203" s="7">
        <f t="shared" si="125"/>
        <v>0.30202199754579157</v>
      </c>
      <c r="CB203" s="7">
        <f t="shared" si="125"/>
        <v>0.21868101607450616</v>
      </c>
      <c r="CC203" s="9">
        <f t="shared" si="125"/>
        <v>0.27616685047580791</v>
      </c>
      <c r="CD203" s="7">
        <f t="shared" si="125"/>
        <v>0.26786191190548309</v>
      </c>
      <c r="CE203" s="7">
        <f t="shared" si="125"/>
        <v>0.27084268215918694</v>
      </c>
      <c r="CF203" s="7">
        <f t="shared" si="125"/>
        <v>0.29077764136087692</v>
      </c>
      <c r="CG203" s="7">
        <f t="shared" si="125"/>
        <v>0.21044801860055695</v>
      </c>
      <c r="CH203" s="9">
        <f t="shared" si="125"/>
        <v>0.26523264227136834</v>
      </c>
      <c r="CI203" s="1"/>
      <c r="CJ203" s="1">
        <f t="shared" ref="CJ203:EL206" si="135">SUMIF($B$10:$B$195,$B203,CJ$10:CJ$195)</f>
        <v>0</v>
      </c>
      <c r="CK203" s="1">
        <f t="shared" si="135"/>
        <v>106.81589704459496</v>
      </c>
      <c r="CL203" s="1">
        <f t="shared" si="135"/>
        <v>304.50310210814962</v>
      </c>
      <c r="CM203" s="1">
        <f t="shared" si="135"/>
        <v>3501.5850983323999</v>
      </c>
      <c r="CN203" s="1">
        <f t="shared" si="135"/>
        <v>1036.2963501909649</v>
      </c>
      <c r="CO203" s="1">
        <f t="shared" si="135"/>
        <v>4949.2004476761113</v>
      </c>
      <c r="CP203" s="1">
        <f t="shared" si="135"/>
        <v>62.793213664726878</v>
      </c>
      <c r="CQ203" s="1">
        <f t="shared" si="135"/>
        <v>149.58714797060455</v>
      </c>
      <c r="CR203" s="1">
        <f t="shared" si="135"/>
        <v>1712.7875863568165</v>
      </c>
      <c r="CS203" s="1">
        <f t="shared" si="135"/>
        <v>509.34297557407655</v>
      </c>
      <c r="CT203" s="1">
        <f t="shared" si="135"/>
        <v>2434.5109235662235</v>
      </c>
      <c r="CU203" s="1">
        <f t="shared" si="135"/>
        <v>27.358405696866157</v>
      </c>
      <c r="CV203" s="1">
        <f t="shared" si="135"/>
        <v>54.230620636265115</v>
      </c>
      <c r="CW203" s="1">
        <f t="shared" si="135"/>
        <v>747.65820616185897</v>
      </c>
      <c r="CX203" s="1">
        <f t="shared" si="135"/>
        <v>207.02961214524092</v>
      </c>
      <c r="CY203" s="1">
        <f t="shared" si="135"/>
        <v>1036.276844640231</v>
      </c>
      <c r="CZ203" s="1">
        <f t="shared" si="135"/>
        <v>23.178999179645757</v>
      </c>
      <c r="DA203" s="1">
        <f t="shared" si="135"/>
        <v>40.921025131776432</v>
      </c>
      <c r="DB203" s="1">
        <f t="shared" si="135"/>
        <v>600.0537413398381</v>
      </c>
      <c r="DC203" s="1">
        <f t="shared" si="135"/>
        <v>118.81164690536933</v>
      </c>
      <c r="DD203" s="1">
        <f t="shared" si="135"/>
        <v>782.96541255662953</v>
      </c>
      <c r="DE203" s="1">
        <f t="shared" si="135"/>
        <v>15.657095511978381</v>
      </c>
      <c r="DF203" s="1">
        <f t="shared" si="135"/>
        <v>28.659533085769375</v>
      </c>
      <c r="DG203" s="1">
        <f t="shared" si="135"/>
        <v>342.98151101536774</v>
      </c>
      <c r="DH203" s="1">
        <f t="shared" si="135"/>
        <v>76.006108410744702</v>
      </c>
      <c r="DI203" s="1">
        <f t="shared" si="135"/>
        <v>463.30424802386011</v>
      </c>
      <c r="DJ203" s="1">
        <f t="shared" si="135"/>
        <v>11.066107761951788</v>
      </c>
      <c r="DK203" s="1">
        <f t="shared" si="135"/>
        <v>23.326559692340776</v>
      </c>
      <c r="DL203" s="1">
        <f t="shared" si="135"/>
        <v>230.15704275545338</v>
      </c>
      <c r="DM203" s="1">
        <f t="shared" si="135"/>
        <v>58.062262215952558</v>
      </c>
      <c r="DN203" s="1">
        <f t="shared" si="135"/>
        <v>322.61197242569864</v>
      </c>
      <c r="DO203" s="1">
        <f t="shared" si="135"/>
        <v>0</v>
      </c>
      <c r="DP203" s="1">
        <f t="shared" si="135"/>
        <v>329.04557118482546</v>
      </c>
      <c r="DQ203" s="1">
        <f t="shared" si="135"/>
        <v>910.07249014406648</v>
      </c>
      <c r="DR203" s="1">
        <f t="shared" si="135"/>
        <v>9315.26901110176</v>
      </c>
      <c r="DS203" s="1">
        <f t="shared" si="135"/>
        <v>3884.9878030147752</v>
      </c>
      <c r="DT203" s="1">
        <f t="shared" si="135"/>
        <v>14439.374875445428</v>
      </c>
      <c r="DU203" s="1">
        <f t="shared" si="135"/>
        <v>182.69294621292053</v>
      </c>
      <c r="DV203" s="1">
        <f t="shared" si="135"/>
        <v>425.48179763728149</v>
      </c>
      <c r="DW203" s="1">
        <f t="shared" si="135"/>
        <v>4394.8144694289704</v>
      </c>
      <c r="DX203" s="1">
        <f t="shared" si="135"/>
        <v>1832.4343762182541</v>
      </c>
      <c r="DY203" s="1">
        <f t="shared" si="135"/>
        <v>6835.4235894974254</v>
      </c>
      <c r="DZ203" s="1">
        <f t="shared" si="135"/>
        <v>88.423749012928681</v>
      </c>
      <c r="EA203" s="1">
        <f t="shared" si="135"/>
        <v>169.70889317947621</v>
      </c>
      <c r="EB203" s="1">
        <f t="shared" si="135"/>
        <v>1904.0085752071186</v>
      </c>
      <c r="EC203" s="1">
        <f t="shared" si="135"/>
        <v>755.13657872051681</v>
      </c>
      <c r="ED203" s="1">
        <f t="shared" si="135"/>
        <v>2917.27779612004</v>
      </c>
      <c r="EE203" s="1">
        <f t="shared" si="135"/>
        <v>57.789124446532874</v>
      </c>
      <c r="EF203" s="1">
        <f t="shared" si="135"/>
        <v>101.9300267325749</v>
      </c>
      <c r="EG203" s="1">
        <f t="shared" si="135"/>
        <v>1303.449430295067</v>
      </c>
      <c r="EH203" s="1">
        <f t="shared" si="135"/>
        <v>399.14432855752705</v>
      </c>
      <c r="EI203" s="1">
        <f t="shared" si="135"/>
        <v>1862.3129100317019</v>
      </c>
      <c r="EJ203" s="1">
        <f t="shared" si="135"/>
        <v>41.674159991406547</v>
      </c>
      <c r="EK203" s="1">
        <f t="shared" si="135"/>
        <v>77.003564665784111</v>
      </c>
      <c r="EL203" s="1">
        <f t="shared" si="135"/>
        <v>787.04548120645927</v>
      </c>
      <c r="EM203" s="1">
        <f t="shared" si="133"/>
        <v>268.02513978344803</v>
      </c>
      <c r="EN203" s="1">
        <f t="shared" si="134"/>
        <v>1173.7483456470982</v>
      </c>
      <c r="EO203" s="1">
        <f t="shared" si="134"/>
        <v>31.313054143554208</v>
      </c>
      <c r="EP203" s="1">
        <f t="shared" si="134"/>
        <v>66.218729477979409</v>
      </c>
      <c r="EQ203" s="1">
        <f t="shared" si="134"/>
        <v>573.63300829133607</v>
      </c>
      <c r="ER203" s="1">
        <f t="shared" si="134"/>
        <v>212.00398352330799</v>
      </c>
      <c r="ES203" s="1">
        <f t="shared" si="134"/>
        <v>883.16877543617773</v>
      </c>
      <c r="ET203" s="1"/>
      <c r="EU203" t="s">
        <v>215</v>
      </c>
      <c r="EW203" s="1">
        <v>175495</v>
      </c>
      <c r="EX203" s="1">
        <v>161529</v>
      </c>
      <c r="EY203" s="1">
        <v>148077</v>
      </c>
      <c r="EZ203" s="1">
        <v>135583</v>
      </c>
      <c r="FA203" s="1">
        <v>124669</v>
      </c>
      <c r="FB203" s="1">
        <v>115423</v>
      </c>
      <c r="FC203" s="1">
        <v>107463</v>
      </c>
      <c r="FD203" s="1">
        <v>100995</v>
      </c>
      <c r="FE203" s="1">
        <v>95415</v>
      </c>
      <c r="FF203" s="1">
        <v>90338</v>
      </c>
      <c r="FG203" s="1">
        <v>85336</v>
      </c>
      <c r="FH203" s="1">
        <v>80092</v>
      </c>
      <c r="FI203" s="1">
        <v>75126</v>
      </c>
      <c r="FJ203" s="1">
        <v>70620</v>
      </c>
      <c r="FK203" s="1">
        <v>67095</v>
      </c>
      <c r="FL203" s="1">
        <v>64551</v>
      </c>
      <c r="FM203" s="1">
        <v>63100</v>
      </c>
      <c r="FN203" s="1">
        <v>62121</v>
      </c>
      <c r="FO203" s="1">
        <v>61519</v>
      </c>
      <c r="FP203" s="1">
        <v>60405</v>
      </c>
      <c r="FQ203" s="1">
        <v>59054</v>
      </c>
      <c r="FR203" s="1">
        <v>57531</v>
      </c>
      <c r="FS203" s="1">
        <v>55635</v>
      </c>
      <c r="FT203" s="1">
        <v>53064</v>
      </c>
      <c r="FW203" s="1">
        <v>0</v>
      </c>
      <c r="FX203" s="1">
        <v>0</v>
      </c>
      <c r="FY203" s="1">
        <v>0</v>
      </c>
      <c r="FZ203" s="1">
        <v>0</v>
      </c>
      <c r="GA203" s="1">
        <v>0</v>
      </c>
      <c r="GB203" s="1">
        <v>0</v>
      </c>
      <c r="GC203" s="1">
        <v>0</v>
      </c>
      <c r="GD203" s="1">
        <v>0</v>
      </c>
      <c r="GE203" s="1">
        <v>0</v>
      </c>
      <c r="GF203" s="1">
        <v>0</v>
      </c>
      <c r="GG203" s="1">
        <v>0</v>
      </c>
      <c r="GH203" s="1">
        <v>0</v>
      </c>
      <c r="GI203" s="1">
        <v>0</v>
      </c>
      <c r="GJ203" s="1">
        <v>0</v>
      </c>
      <c r="GK203" s="1">
        <v>0</v>
      </c>
      <c r="GL203" s="1">
        <v>0</v>
      </c>
      <c r="GM203" s="1">
        <v>0</v>
      </c>
      <c r="GN203" s="1">
        <v>0</v>
      </c>
      <c r="GO203" s="1">
        <v>0</v>
      </c>
      <c r="GP203" s="1">
        <v>0</v>
      </c>
      <c r="GQ203" s="1">
        <v>0</v>
      </c>
      <c r="GR203" s="1">
        <v>0</v>
      </c>
      <c r="GS203" s="1">
        <v>0</v>
      </c>
      <c r="GT203" s="1">
        <v>54492</v>
      </c>
      <c r="GU203" s="1"/>
    </row>
    <row r="204" spans="1:203" x14ac:dyDescent="0.25">
      <c r="B204" s="2" t="s">
        <v>209</v>
      </c>
      <c r="D204" s="14">
        <f t="shared" si="114"/>
        <v>15661.070748178408</v>
      </c>
      <c r="E204" s="14">
        <f t="shared" si="114"/>
        <v>25835.97747357178</v>
      </c>
      <c r="F204" s="14">
        <f t="shared" si="114"/>
        <v>29794.386789037348</v>
      </c>
      <c r="G204" s="14"/>
      <c r="H204" s="14">
        <f t="shared" si="115"/>
        <v>87187.680982641396</v>
      </c>
      <c r="I204" s="14">
        <f t="shared" si="115"/>
        <v>82543.059020996094</v>
      </c>
      <c r="J204" s="14">
        <f t="shared" si="115"/>
        <v>82543.059020996094</v>
      </c>
      <c r="K204" s="14"/>
      <c r="L204" s="19">
        <f t="shared" si="116"/>
        <v>0.17962481134572722</v>
      </c>
      <c r="M204" s="19">
        <f t="shared" si="117"/>
        <v>0.31300000000000006</v>
      </c>
      <c r="N204" s="19">
        <f t="shared" si="118"/>
        <v>0.36095568958086094</v>
      </c>
      <c r="O204" s="14"/>
      <c r="P204" s="18">
        <f t="shared" si="119"/>
        <v>684210</v>
      </c>
      <c r="Q204" s="18">
        <f t="shared" si="120"/>
        <v>792222</v>
      </c>
      <c r="R204" s="14"/>
      <c r="S204" s="20">
        <f t="shared" si="121"/>
        <v>0.12742824715020445</v>
      </c>
      <c r="T204" s="20">
        <f t="shared" si="122"/>
        <v>0.10419182883206486</v>
      </c>
      <c r="U204" s="15"/>
      <c r="W204" s="1">
        <f t="shared" si="128"/>
        <v>63962.490041559868</v>
      </c>
      <c r="X204" s="1">
        <f t="shared" si="131"/>
        <v>60026.148329762553</v>
      </c>
      <c r="Y204" s="1">
        <f t="shared" si="131"/>
        <v>56086.883087535207</v>
      </c>
      <c r="Z204" s="1">
        <f t="shared" si="131"/>
        <v>52111.707913126913</v>
      </c>
      <c r="AA204" s="1">
        <f t="shared" si="131"/>
        <v>48619.529795934643</v>
      </c>
      <c r="AB204" s="1">
        <f t="shared" si="131"/>
        <v>45813.52954446376</v>
      </c>
      <c r="AC204" s="1">
        <f t="shared" si="131"/>
        <v>43372.266515755015</v>
      </c>
      <c r="AD204" s="1">
        <f t="shared" si="131"/>
        <v>41534.037602667464</v>
      </c>
      <c r="AE204" s="1">
        <f t="shared" si="131"/>
        <v>40248.673289875005</v>
      </c>
      <c r="AF204" s="1">
        <f t="shared" si="131"/>
        <v>40581.295001754159</v>
      </c>
      <c r="AG204" s="1">
        <f t="shared" si="131"/>
        <v>38564.258798885734</v>
      </c>
      <c r="AH204" s="1">
        <f t="shared" si="131"/>
        <v>36116.813522107994</v>
      </c>
      <c r="AI204" s="1">
        <f t="shared" si="131"/>
        <v>33421.025300930094</v>
      </c>
      <c r="AJ204" s="1">
        <f t="shared" si="131"/>
        <v>29794.386789037348</v>
      </c>
      <c r="AK204" s="1">
        <f t="shared" si="131"/>
        <v>0</v>
      </c>
      <c r="AL204" s="1">
        <f t="shared" si="131"/>
        <v>153450.26782226563</v>
      </c>
      <c r="AM204" s="1">
        <f t="shared" si="129"/>
        <v>145165.60415649414</v>
      </c>
      <c r="AN204" s="1">
        <f t="shared" si="129"/>
        <v>136657.42749023438</v>
      </c>
      <c r="AO204" s="1">
        <f t="shared" si="129"/>
        <v>127901.28750610352</v>
      </c>
      <c r="AP204" s="1">
        <f t="shared" si="129"/>
        <v>120217.22647094727</v>
      </c>
      <c r="AQ204" s="1">
        <f t="shared" si="129"/>
        <v>114072.03105163574</v>
      </c>
      <c r="AR204" s="1">
        <f t="shared" si="129"/>
        <v>108827.97457885742</v>
      </c>
      <c r="AS204" s="1">
        <f t="shared" si="129"/>
        <v>105164.88987731934</v>
      </c>
      <c r="AT204" s="1">
        <f t="shared" si="129"/>
        <v>102899.59281921387</v>
      </c>
      <c r="AU204" s="1">
        <f t="shared" si="129"/>
        <v>104978.9861907959</v>
      </c>
      <c r="AV204" s="1">
        <f t="shared" si="129"/>
        <v>100656.0553894043</v>
      </c>
      <c r="AW204" s="1">
        <f t="shared" si="129"/>
        <v>95081.104782104492</v>
      </c>
      <c r="AX204" s="1">
        <f t="shared" si="129"/>
        <v>89003.590408325195</v>
      </c>
      <c r="AY204" s="1">
        <f t="shared" si="129"/>
        <v>82543.059020996094</v>
      </c>
      <c r="AZ204" s="1"/>
      <c r="BA204" s="1"/>
      <c r="BB204" s="6">
        <f t="shared" si="124"/>
        <v>25835.97747357178</v>
      </c>
      <c r="BC204" s="1">
        <f t="shared" si="124"/>
        <v>0</v>
      </c>
      <c r="BE204" s="7">
        <f t="shared" si="130"/>
        <v>0.26699692891486104</v>
      </c>
      <c r="BF204" s="7">
        <f t="shared" si="125"/>
        <v>0.2669068366936978</v>
      </c>
      <c r="BG204" s="7">
        <f t="shared" si="125"/>
        <v>0.27308040586058446</v>
      </c>
      <c r="BH204" s="7">
        <f t="shared" si="125"/>
        <v>0.19651425777879444</v>
      </c>
      <c r="BI204" s="9">
        <f t="shared" si="125"/>
        <v>0.24480154855628417</v>
      </c>
      <c r="BJ204" s="7">
        <f t="shared" si="125"/>
        <v>0.2827622624755356</v>
      </c>
      <c r="BK204" s="7">
        <f t="shared" si="125"/>
        <v>0.28452032692060886</v>
      </c>
      <c r="BL204" s="7">
        <f t="shared" si="125"/>
        <v>0.30092422493590665</v>
      </c>
      <c r="BM204" s="7">
        <f t="shared" si="125"/>
        <v>0.21251458068156331</v>
      </c>
      <c r="BN204" s="9">
        <f t="shared" si="125"/>
        <v>0.26777676288063829</v>
      </c>
      <c r="BO204" s="7">
        <f t="shared" si="125"/>
        <v>0.27597653391440446</v>
      </c>
      <c r="BP204" s="7">
        <f t="shared" si="125"/>
        <v>0.27642630609652996</v>
      </c>
      <c r="BQ204" s="7">
        <f t="shared" si="125"/>
        <v>0.29599347445090668</v>
      </c>
      <c r="BR204" s="7">
        <f t="shared" si="125"/>
        <v>0.21198659130906669</v>
      </c>
      <c r="BS204" s="9">
        <f t="shared" si="125"/>
        <v>0.26706465725854273</v>
      </c>
      <c r="BT204" s="7">
        <f t="shared" si="125"/>
        <v>0.2842876534122778</v>
      </c>
      <c r="BU204" s="7">
        <f t="shared" si="125"/>
        <v>0.28632693997615444</v>
      </c>
      <c r="BV204" s="7">
        <f t="shared" si="125"/>
        <v>0.30457225977448332</v>
      </c>
      <c r="BW204" s="7">
        <f t="shared" si="125"/>
        <v>0.21761044237512778</v>
      </c>
      <c r="BX204" s="9">
        <f t="shared" si="125"/>
        <v>0.27451575742580836</v>
      </c>
      <c r="BY204" s="7">
        <f t="shared" si="125"/>
        <v>0.2881756309992633</v>
      </c>
      <c r="BZ204" s="7">
        <f t="shared" si="125"/>
        <v>0.28909876574853777</v>
      </c>
      <c r="CA204" s="7">
        <f t="shared" si="125"/>
        <v>0.30416094350937667</v>
      </c>
      <c r="CB204" s="7">
        <f t="shared" si="125"/>
        <v>0.21734225520485445</v>
      </c>
      <c r="CC204" s="9">
        <f t="shared" si="125"/>
        <v>0.27507239873696943</v>
      </c>
      <c r="CD204" s="7">
        <f t="shared" si="125"/>
        <v>0.28452028358486109</v>
      </c>
      <c r="CE204" s="7">
        <f t="shared" si="125"/>
        <v>0.28656516191378001</v>
      </c>
      <c r="CF204" s="7">
        <f t="shared" si="125"/>
        <v>0.29760074012757887</v>
      </c>
      <c r="CG204" s="7">
        <f t="shared" si="125"/>
        <v>0.21226359223143779</v>
      </c>
      <c r="CH204" s="9">
        <f t="shared" si="125"/>
        <v>0.26903822385479403</v>
      </c>
      <c r="CI204" s="1"/>
      <c r="CJ204" s="1">
        <f t="shared" si="135"/>
        <v>0</v>
      </c>
      <c r="CK204" s="1">
        <f t="shared" si="135"/>
        <v>1002.0855900472028</v>
      </c>
      <c r="CL204" s="1">
        <f t="shared" si="135"/>
        <v>3281.6868924208597</v>
      </c>
      <c r="CM204" s="1">
        <f t="shared" si="135"/>
        <v>25382.437792288918</v>
      </c>
      <c r="CN204" s="1">
        <f t="shared" si="135"/>
        <v>10658.857871510421</v>
      </c>
      <c r="CO204" s="1">
        <f t="shared" si="135"/>
        <v>40325.068146267397</v>
      </c>
      <c r="CP204" s="1">
        <f t="shared" si="135"/>
        <v>996.90145085425161</v>
      </c>
      <c r="CQ204" s="1">
        <f t="shared" si="135"/>
        <v>2978.9294622693815</v>
      </c>
      <c r="CR204" s="1">
        <f t="shared" si="135"/>
        <v>24190.576645397017</v>
      </c>
      <c r="CS204" s="1">
        <f t="shared" si="135"/>
        <v>9788.0111756727638</v>
      </c>
      <c r="CT204" s="1">
        <f t="shared" si="135"/>
        <v>37954.418734193416</v>
      </c>
      <c r="CU204" s="1">
        <f t="shared" si="135"/>
        <v>868.35649540921429</v>
      </c>
      <c r="CV204" s="1">
        <f t="shared" si="135"/>
        <v>2215.4063000746646</v>
      </c>
      <c r="CW204" s="1">
        <f t="shared" si="135"/>
        <v>17927.818077514123</v>
      </c>
      <c r="CX204" s="1">
        <f t="shared" si="135"/>
        <v>7134.7697064564118</v>
      </c>
      <c r="CY204" s="1">
        <f t="shared" si="135"/>
        <v>28146.350579454414</v>
      </c>
      <c r="CZ204" s="1">
        <f t="shared" si="135"/>
        <v>732.52987279189176</v>
      </c>
      <c r="DA204" s="1">
        <f t="shared" si="135"/>
        <v>1631.1154484544977</v>
      </c>
      <c r="DB204" s="1">
        <f t="shared" si="135"/>
        <v>14434.517166792863</v>
      </c>
      <c r="DC204" s="1">
        <f t="shared" si="135"/>
        <v>5786.7767003329527</v>
      </c>
      <c r="DD204" s="1">
        <f t="shared" si="135"/>
        <v>22584.939188372206</v>
      </c>
      <c r="DE204" s="1">
        <f t="shared" si="135"/>
        <v>614.45811546245966</v>
      </c>
      <c r="DF204" s="1">
        <f t="shared" si="135"/>
        <v>1260.0245497020201</v>
      </c>
      <c r="DG204" s="1">
        <f t="shared" si="135"/>
        <v>11468.847719932131</v>
      </c>
      <c r="DH204" s="1">
        <f t="shared" si="135"/>
        <v>4820.7009408449885</v>
      </c>
      <c r="DI204" s="1">
        <f t="shared" si="135"/>
        <v>18164.031325941603</v>
      </c>
      <c r="DJ204" s="1">
        <f t="shared" si="135"/>
        <v>547.18443245717992</v>
      </c>
      <c r="DK204" s="1">
        <f t="shared" si="135"/>
        <v>1076.9644296790098</v>
      </c>
      <c r="DL204" s="1">
        <f t="shared" si="135"/>
        <v>9859.7143837378153</v>
      </c>
      <c r="DM204" s="1">
        <f t="shared" si="135"/>
        <v>4177.2075023044035</v>
      </c>
      <c r="DN204" s="1">
        <f t="shared" si="135"/>
        <v>15661.070748178408</v>
      </c>
      <c r="DO204" s="1">
        <f t="shared" si="135"/>
        <v>0</v>
      </c>
      <c r="DP204" s="1">
        <f t="shared" si="135"/>
        <v>4670.7963653721499</v>
      </c>
      <c r="DQ204" s="1">
        <f t="shared" si="135"/>
        <v>17397.921075214716</v>
      </c>
      <c r="DR204" s="1">
        <f t="shared" si="135"/>
        <v>128341.0133996317</v>
      </c>
      <c r="DS204" s="1">
        <f t="shared" si="135"/>
        <v>69265.703064275498</v>
      </c>
      <c r="DT204" s="1">
        <f t="shared" si="135"/>
        <v>219675.4339044941</v>
      </c>
      <c r="DU204" s="1">
        <f t="shared" si="135"/>
        <v>4429.7062218970741</v>
      </c>
      <c r="DV204" s="1">
        <f t="shared" si="135"/>
        <v>14978.758809326144</v>
      </c>
      <c r="DW204" s="1">
        <f t="shared" si="135"/>
        <v>113881.15529505885</v>
      </c>
      <c r="DX204" s="1">
        <f t="shared" si="135"/>
        <v>58903.832042758375</v>
      </c>
      <c r="DY204" s="1">
        <f t="shared" si="135"/>
        <v>192193.45236904046</v>
      </c>
      <c r="DZ204" s="1">
        <f t="shared" si="135"/>
        <v>3887.0749179729987</v>
      </c>
      <c r="EA204" s="1">
        <f t="shared" si="135"/>
        <v>11163.549738027057</v>
      </c>
      <c r="EB204" s="1">
        <f t="shared" si="135"/>
        <v>89846.579917421608</v>
      </c>
      <c r="EC204" s="1">
        <f t="shared" si="135"/>
        <v>47265.583826662347</v>
      </c>
      <c r="ED204" s="1">
        <f t="shared" si="135"/>
        <v>152162.78840008401</v>
      </c>
      <c r="EE204" s="1">
        <f t="shared" si="135"/>
        <v>3085.2899448796506</v>
      </c>
      <c r="EF204" s="1">
        <f t="shared" si="135"/>
        <v>7734.8116448930959</v>
      </c>
      <c r="EG204" s="1">
        <f t="shared" si="135"/>
        <v>70805.981640491213</v>
      </c>
      <c r="EH204" s="1">
        <f t="shared" si="135"/>
        <v>37533.165310580946</v>
      </c>
      <c r="EI204" s="1">
        <f t="shared" si="135"/>
        <v>119159.2485408449</v>
      </c>
      <c r="EJ204" s="1">
        <f t="shared" si="135"/>
        <v>2554.3866088545979</v>
      </c>
      <c r="EK204" s="1">
        <f t="shared" si="135"/>
        <v>6090.4252214365097</v>
      </c>
      <c r="EL204" s="1">
        <f t="shared" si="135"/>
        <v>59146.904842575881</v>
      </c>
      <c r="EM204" s="1">
        <f t="shared" si="133"/>
        <v>32812.027491988913</v>
      </c>
      <c r="EN204" s="1">
        <f t="shared" si="134"/>
        <v>100603.74416485587</v>
      </c>
      <c r="EO204" s="1">
        <f t="shared" si="134"/>
        <v>2242.4469214153796</v>
      </c>
      <c r="EP204" s="1">
        <f t="shared" si="134"/>
        <v>5148.0542568196215</v>
      </c>
      <c r="EQ204" s="1">
        <f t="shared" si="134"/>
        <v>51568.995853452543</v>
      </c>
      <c r="ER204" s="1">
        <f t="shared" si="134"/>
        <v>28228.183950953862</v>
      </c>
      <c r="ES204" s="1">
        <f t="shared" si="134"/>
        <v>87187.680982641396</v>
      </c>
      <c r="ET204" s="1"/>
      <c r="EU204" t="s">
        <v>209</v>
      </c>
      <c r="EW204" s="1">
        <v>1189448</v>
      </c>
      <c r="EX204" s="1">
        <v>1174694</v>
      </c>
      <c r="EY204" s="1">
        <v>1156823</v>
      </c>
      <c r="EZ204" s="1">
        <v>1137177</v>
      </c>
      <c r="FA204" s="1">
        <v>1118751</v>
      </c>
      <c r="FB204" s="1">
        <v>1102289</v>
      </c>
      <c r="FC204" s="1">
        <v>1092179</v>
      </c>
      <c r="FD204" s="1">
        <v>1084362</v>
      </c>
      <c r="FE204" s="1">
        <v>1075012</v>
      </c>
      <c r="FF204" s="1">
        <v>1061100</v>
      </c>
      <c r="FG204" s="1">
        <v>1039733</v>
      </c>
      <c r="FH204" s="1">
        <v>1011371</v>
      </c>
      <c r="FI204" s="1">
        <v>976003</v>
      </c>
      <c r="FJ204" s="1">
        <v>939022</v>
      </c>
      <c r="FK204" s="1">
        <v>907760</v>
      </c>
      <c r="FL204" s="1">
        <v>887028</v>
      </c>
      <c r="FM204" s="1">
        <v>877408</v>
      </c>
      <c r="FN204" s="1">
        <v>877467</v>
      </c>
      <c r="FO204" s="1">
        <v>881218</v>
      </c>
      <c r="FP204" s="1">
        <v>880805</v>
      </c>
      <c r="FQ204" s="1">
        <v>872679</v>
      </c>
      <c r="FR204" s="1">
        <v>854451</v>
      </c>
      <c r="FS204" s="1">
        <v>826238</v>
      </c>
      <c r="FT204" s="1">
        <v>792222</v>
      </c>
      <c r="FW204" s="1">
        <v>0</v>
      </c>
      <c r="FX204" s="1">
        <v>0</v>
      </c>
      <c r="FY204" s="1">
        <v>0</v>
      </c>
      <c r="FZ204" s="1">
        <v>0</v>
      </c>
      <c r="GA204" s="1">
        <v>0</v>
      </c>
      <c r="GB204" s="1">
        <v>0</v>
      </c>
      <c r="GC204" s="1">
        <v>0</v>
      </c>
      <c r="GD204" s="1">
        <v>0</v>
      </c>
      <c r="GE204" s="1">
        <v>0</v>
      </c>
      <c r="GF204" s="1">
        <v>0</v>
      </c>
      <c r="GG204" s="1">
        <v>0</v>
      </c>
      <c r="GH204" s="1">
        <v>0</v>
      </c>
      <c r="GI204" s="1">
        <v>0</v>
      </c>
      <c r="GJ204" s="1">
        <v>0</v>
      </c>
      <c r="GK204" s="1">
        <v>0</v>
      </c>
      <c r="GL204" s="1">
        <v>0</v>
      </c>
      <c r="GM204" s="1">
        <v>0</v>
      </c>
      <c r="GN204" s="1">
        <v>0</v>
      </c>
      <c r="GO204" s="1">
        <v>0</v>
      </c>
      <c r="GP204" s="1">
        <v>0</v>
      </c>
      <c r="GQ204" s="1">
        <v>0</v>
      </c>
      <c r="GR204" s="1">
        <v>0</v>
      </c>
      <c r="GS204" s="1">
        <v>0</v>
      </c>
      <c r="GT204" s="1">
        <v>684210</v>
      </c>
      <c r="GU204" s="1"/>
    </row>
    <row r="205" spans="1:203" x14ac:dyDescent="0.25">
      <c r="B205" s="2" t="s">
        <v>214</v>
      </c>
      <c r="D205" s="14">
        <f t="shared" si="114"/>
        <v>39.852496725960378</v>
      </c>
      <c r="E205" s="14">
        <f t="shared" si="114"/>
        <v>18.992309595002329</v>
      </c>
      <c r="F205" s="14">
        <f t="shared" si="114"/>
        <v>28.663980891900724</v>
      </c>
      <c r="G205" s="14"/>
      <c r="H205" s="14">
        <f t="shared" si="115"/>
        <v>160.55814538940689</v>
      </c>
      <c r="I205" s="14">
        <f t="shared" si="115"/>
        <v>73.329380675684675</v>
      </c>
      <c r="J205" s="14">
        <f t="shared" si="115"/>
        <v>73.329380675684675</v>
      </c>
      <c r="K205" s="14"/>
      <c r="L205" s="19">
        <f t="shared" si="116"/>
        <v>0.24821223880797091</v>
      </c>
      <c r="M205" s="19">
        <f t="shared" si="117"/>
        <v>0.25899999999999995</v>
      </c>
      <c r="N205" s="19">
        <f t="shared" si="118"/>
        <v>0.39089353582124864</v>
      </c>
      <c r="O205" s="14"/>
      <c r="P205" s="18">
        <f t="shared" si="119"/>
        <v>18434</v>
      </c>
      <c r="Q205" s="18">
        <f t="shared" si="120"/>
        <v>19095</v>
      </c>
      <c r="R205" s="14"/>
      <c r="S205" s="20">
        <f t="shared" si="121"/>
        <v>8.7098917971903493E-3</v>
      </c>
      <c r="T205" s="20">
        <f t="shared" si="122"/>
        <v>3.8402398887501794E-3</v>
      </c>
      <c r="U205" s="15"/>
      <c r="W205" s="1">
        <f t="shared" si="128"/>
        <v>70.832697567902088</v>
      </c>
      <c r="X205" s="1">
        <f t="shared" si="131"/>
        <v>48.461735811493114</v>
      </c>
      <c r="Y205" s="1">
        <f t="shared" si="131"/>
        <v>33.861964127781881</v>
      </c>
      <c r="Z205" s="1">
        <f t="shared" si="131"/>
        <v>46.645279411151726</v>
      </c>
      <c r="AA205" s="1">
        <f t="shared" si="131"/>
        <v>40.181761833741795</v>
      </c>
      <c r="AB205" s="1">
        <f t="shared" si="131"/>
        <v>30.965302127022365</v>
      </c>
      <c r="AC205" s="1">
        <f t="shared" si="131"/>
        <v>39.7402122480635</v>
      </c>
      <c r="AD205" s="1">
        <f t="shared" si="131"/>
        <v>31.477366855060044</v>
      </c>
      <c r="AE205" s="1">
        <f t="shared" si="131"/>
        <v>37.938140377060385</v>
      </c>
      <c r="AF205" s="1">
        <f t="shared" si="131"/>
        <v>34.845449672088826</v>
      </c>
      <c r="AG205" s="1">
        <f t="shared" si="131"/>
        <v>31.954973180009038</v>
      </c>
      <c r="AH205" s="1">
        <f t="shared" si="131"/>
        <v>27.696577926457071</v>
      </c>
      <c r="AI205" s="1">
        <f t="shared" si="131"/>
        <v>29.084016480722543</v>
      </c>
      <c r="AJ205" s="1">
        <f t="shared" si="131"/>
        <v>28.663980891900724</v>
      </c>
      <c r="AK205" s="1">
        <f t="shared" si="131"/>
        <v>0</v>
      </c>
      <c r="AL205" s="1">
        <f t="shared" si="131"/>
        <v>169.43668906483796</v>
      </c>
      <c r="AM205" s="1">
        <f t="shared" si="129"/>
        <v>116.50324824871497</v>
      </c>
      <c r="AN205" s="1">
        <f t="shared" si="129"/>
        <v>81.792833269573819</v>
      </c>
      <c r="AO205" s="1">
        <f t="shared" si="129"/>
        <v>113.19976743357257</v>
      </c>
      <c r="AP205" s="1">
        <f t="shared" si="129"/>
        <v>97.98537670029333</v>
      </c>
      <c r="AQ205" s="1">
        <f t="shared" si="129"/>
        <v>75.861949508078396</v>
      </c>
      <c r="AR205" s="1">
        <f t="shared" si="129"/>
        <v>97.828170986613287</v>
      </c>
      <c r="AS205" s="1">
        <f t="shared" si="129"/>
        <v>77.849901690380705</v>
      </c>
      <c r="AT205" s="1">
        <f t="shared" si="129"/>
        <v>94.297752370126474</v>
      </c>
      <c r="AU205" s="1">
        <f t="shared" si="129"/>
        <v>87.020670353435094</v>
      </c>
      <c r="AV205" s="1">
        <f t="shared" si="129"/>
        <v>80.431900171097297</v>
      </c>
      <c r="AW205" s="1">
        <f t="shared" si="129"/>
        <v>70.359897597460048</v>
      </c>
      <c r="AX205" s="1">
        <f t="shared" si="129"/>
        <v>74.040782816475286</v>
      </c>
      <c r="AY205" s="1">
        <f t="shared" si="129"/>
        <v>73.329380675684675</v>
      </c>
      <c r="AZ205" s="1"/>
      <c r="BA205" s="1"/>
      <c r="BB205" s="6">
        <f t="shared" si="124"/>
        <v>18.992309595002329</v>
      </c>
      <c r="BC205" s="1">
        <f t="shared" si="124"/>
        <v>0</v>
      </c>
      <c r="BE205" s="7">
        <f t="shared" si="130"/>
        <v>0.19323291364760128</v>
      </c>
      <c r="BF205" s="7">
        <f t="shared" si="125"/>
        <v>0.19850345339082917</v>
      </c>
      <c r="BG205" s="7">
        <f t="shared" si="125"/>
        <v>0.2523031949292921</v>
      </c>
      <c r="BH205" s="7">
        <f t="shared" si="125"/>
        <v>0.19030673085924169</v>
      </c>
      <c r="BI205" s="9">
        <f t="shared" si="125"/>
        <v>0.22709102128518519</v>
      </c>
      <c r="BJ205" s="7">
        <f t="shared" si="125"/>
        <v>0.19671761155891709</v>
      </c>
      <c r="BK205" s="7">
        <f t="shared" si="125"/>
        <v>0.20290608066226126</v>
      </c>
      <c r="BL205" s="7">
        <f t="shared" si="125"/>
        <v>0.25776736339726503</v>
      </c>
      <c r="BM205" s="7">
        <f t="shared" si="125"/>
        <v>0.19264485100312667</v>
      </c>
      <c r="BN205" s="9">
        <f t="shared" si="125"/>
        <v>0.23008864774610482</v>
      </c>
      <c r="BO205" s="7">
        <f t="shared" si="125"/>
        <v>0.20679532603401671</v>
      </c>
      <c r="BP205" s="7">
        <f t="shared" si="125"/>
        <v>0.21675775167528541</v>
      </c>
      <c r="BQ205" s="7">
        <f t="shared" si="125"/>
        <v>0.28710351239616377</v>
      </c>
      <c r="BR205" s="7">
        <f t="shared" si="125"/>
        <v>0.21967011612863122</v>
      </c>
      <c r="BS205" s="9">
        <f t="shared" si="125"/>
        <v>0.25386905052631165</v>
      </c>
      <c r="BT205" s="7">
        <f t="shared" si="125"/>
        <v>0.19386519516574294</v>
      </c>
      <c r="BU205" s="7">
        <f t="shared" si="125"/>
        <v>0.20094198152782003</v>
      </c>
      <c r="BV205" s="7">
        <f t="shared" si="125"/>
        <v>0.2726575521294462</v>
      </c>
      <c r="BW205" s="7">
        <f t="shared" si="125"/>
        <v>0.21141458670543878</v>
      </c>
      <c r="BX205" s="9">
        <f t="shared" si="125"/>
        <v>0.24005680575853292</v>
      </c>
      <c r="BY205" s="7">
        <f t="shared" si="125"/>
        <v>0.21368473533131838</v>
      </c>
      <c r="BZ205" s="7">
        <f t="shared" si="125"/>
        <v>0.21950471013565043</v>
      </c>
      <c r="CA205" s="7">
        <f t="shared" si="125"/>
        <v>0.28414176493258214</v>
      </c>
      <c r="CB205" s="7">
        <f t="shared" si="125"/>
        <v>0.21951292146300916</v>
      </c>
      <c r="CC205" s="9">
        <f t="shared" si="125"/>
        <v>0.25161711045725632</v>
      </c>
      <c r="CD205" s="7">
        <f t="shared" si="125"/>
        <v>0.20769965844982122</v>
      </c>
      <c r="CE205" s="7">
        <f t="shared" si="125"/>
        <v>0.21563987129520959</v>
      </c>
      <c r="CF205" s="7">
        <f t="shared" si="125"/>
        <v>0.28560095545542258</v>
      </c>
      <c r="CG205" s="7">
        <f t="shared" si="125"/>
        <v>0.21976248332704665</v>
      </c>
      <c r="CH205" s="9">
        <f t="shared" si="125"/>
        <v>0.25164200724154112</v>
      </c>
      <c r="CI205" s="1"/>
      <c r="CJ205" s="1">
        <f t="shared" si="135"/>
        <v>0</v>
      </c>
      <c r="CK205" s="1">
        <f t="shared" si="135"/>
        <v>1.7231363827809698</v>
      </c>
      <c r="CL205" s="1">
        <f t="shared" si="135"/>
        <v>5.7965817503833401</v>
      </c>
      <c r="CM205" s="1">
        <f t="shared" si="135"/>
        <v>44.456570221272564</v>
      </c>
      <c r="CN205" s="1">
        <f t="shared" si="135"/>
        <v>12.037175801794017</v>
      </c>
      <c r="CO205" s="1">
        <f t="shared" si="135"/>
        <v>64.01346415623091</v>
      </c>
      <c r="CP205" s="1">
        <f t="shared" si="135"/>
        <v>1.24049275106043</v>
      </c>
      <c r="CQ205" s="1">
        <f t="shared" si="135"/>
        <v>4.182454244330069</v>
      </c>
      <c r="CR205" s="1">
        <f t="shared" si="135"/>
        <v>28.405989356236574</v>
      </c>
      <c r="CS205" s="1">
        <f t="shared" si="135"/>
        <v>9.2682727879486322</v>
      </c>
      <c r="CT205" s="1">
        <f t="shared" si="135"/>
        <v>43.097209139575696</v>
      </c>
      <c r="CU205" s="1">
        <f t="shared" si="135"/>
        <v>1.4618314303799398</v>
      </c>
      <c r="CV205" s="1">
        <f t="shared" si="135"/>
        <v>4.819149842141389</v>
      </c>
      <c r="CW205" s="1">
        <f t="shared" si="135"/>
        <v>31.66221399309341</v>
      </c>
      <c r="CX205" s="1">
        <f t="shared" si="135"/>
        <v>12.055567873208641</v>
      </c>
      <c r="CY205" s="1">
        <f t="shared" si="135"/>
        <v>49.998763138823378</v>
      </c>
      <c r="CZ205" s="1">
        <f t="shared" si="135"/>
        <v>1.5761233857755299</v>
      </c>
      <c r="DA205" s="1">
        <f t="shared" si="135"/>
        <v>4.9780504197028002</v>
      </c>
      <c r="DB205" s="1">
        <f t="shared" si="135"/>
        <v>28.269749070624982</v>
      </c>
      <c r="DC205" s="1">
        <f t="shared" si="135"/>
        <v>12.817824339905853</v>
      </c>
      <c r="DD205" s="1">
        <f t="shared" si="135"/>
        <v>47.641747216009172</v>
      </c>
      <c r="DE205" s="1">
        <f t="shared" si="135"/>
        <v>1.61909898525495</v>
      </c>
      <c r="DF205" s="1">
        <f t="shared" si="135"/>
        <v>5.2563540705055596</v>
      </c>
      <c r="DG205" s="1">
        <f t="shared" si="135"/>
        <v>26.222645670753575</v>
      </c>
      <c r="DH205" s="1">
        <f t="shared" si="135"/>
        <v>12.556945568609589</v>
      </c>
      <c r="DI205" s="1">
        <f t="shared" si="135"/>
        <v>45.655044295123687</v>
      </c>
      <c r="DJ205" s="1">
        <f t="shared" si="135"/>
        <v>1.3543051187182598</v>
      </c>
      <c r="DK205" s="1">
        <f t="shared" si="135"/>
        <v>4.5501887000044698</v>
      </c>
      <c r="DL205" s="1">
        <f t="shared" si="135"/>
        <v>23.174220113317418</v>
      </c>
      <c r="DM205" s="1">
        <f t="shared" si="135"/>
        <v>10.773782793920219</v>
      </c>
      <c r="DN205" s="1">
        <f t="shared" si="135"/>
        <v>39.852496725960378</v>
      </c>
      <c r="DO205" s="1">
        <f t="shared" si="135"/>
        <v>0</v>
      </c>
      <c r="DP205" s="1">
        <f t="shared" si="135"/>
        <v>9.1578246724482995</v>
      </c>
      <c r="DQ205" s="1">
        <f t="shared" si="135"/>
        <v>29.580848347784539</v>
      </c>
      <c r="DR205" s="1">
        <f t="shared" si="135"/>
        <v>158.85317963780452</v>
      </c>
      <c r="DS205" s="1">
        <f t="shared" si="135"/>
        <v>56.840499660369844</v>
      </c>
      <c r="DT205" s="1">
        <f t="shared" si="135"/>
        <v>254.43235231840714</v>
      </c>
      <c r="DU205" s="1">
        <f t="shared" si="135"/>
        <v>6.7035937086024715</v>
      </c>
      <c r="DV205" s="1">
        <f t="shared" si="135"/>
        <v>21.930953513207946</v>
      </c>
      <c r="DW205" s="1">
        <f t="shared" si="135"/>
        <v>102.95892386659223</v>
      </c>
      <c r="DX205" s="1">
        <f t="shared" si="135"/>
        <v>43.594492196790185</v>
      </c>
      <c r="DY205" s="1">
        <f t="shared" si="135"/>
        <v>175.18796328519284</v>
      </c>
      <c r="DZ205" s="1">
        <f t="shared" si="135"/>
        <v>7.6829560044033256</v>
      </c>
      <c r="EA205" s="1">
        <f t="shared" si="135"/>
        <v>23.980094286550102</v>
      </c>
      <c r="EB205" s="1">
        <f t="shared" si="135"/>
        <v>107.93749840328221</v>
      </c>
      <c r="EC205" s="1">
        <f t="shared" si="135"/>
        <v>53.426423411502277</v>
      </c>
      <c r="ED205" s="1">
        <f t="shared" si="135"/>
        <v>193.02697210573794</v>
      </c>
      <c r="EE205" s="1">
        <f t="shared" si="135"/>
        <v>8.8082948675685842</v>
      </c>
      <c r="EF205" s="1">
        <f t="shared" si="135"/>
        <v>26.717399331395463</v>
      </c>
      <c r="EG205" s="1">
        <f t="shared" si="135"/>
        <v>101.23186896422088</v>
      </c>
      <c r="EH205" s="1">
        <f t="shared" si="135"/>
        <v>59.523743227605046</v>
      </c>
      <c r="EI205" s="1">
        <f t="shared" si="135"/>
        <v>196.28130639078998</v>
      </c>
      <c r="EJ205" s="1">
        <f t="shared" si="135"/>
        <v>8.56988804984789</v>
      </c>
      <c r="EK205" s="1">
        <f t="shared" si="135"/>
        <v>26.287628476709628</v>
      </c>
      <c r="EL205" s="1">
        <f t="shared" si="135"/>
        <v>92.789337434514465</v>
      </c>
      <c r="EM205" s="1">
        <f t="shared" si="133"/>
        <v>57.744826311155798</v>
      </c>
      <c r="EN205" s="1">
        <f t="shared" si="134"/>
        <v>185.39168027222777</v>
      </c>
      <c r="EO205" s="1">
        <f t="shared" si="134"/>
        <v>7.1109990717224436</v>
      </c>
      <c r="EP205" s="1">
        <f t="shared" si="134"/>
        <v>22.735607306613133</v>
      </c>
      <c r="EQ205" s="1">
        <f t="shared" si="134"/>
        <v>81.38543950894541</v>
      </c>
      <c r="ER205" s="1">
        <f t="shared" si="134"/>
        <v>49.326099502125899</v>
      </c>
      <c r="ES205" s="1">
        <f t="shared" si="134"/>
        <v>160.55814538940689</v>
      </c>
      <c r="ET205" s="1"/>
      <c r="EU205" t="s">
        <v>214</v>
      </c>
      <c r="EW205" s="1">
        <v>44889</v>
      </c>
      <c r="EX205" s="1">
        <v>42320</v>
      </c>
      <c r="EY205" s="1">
        <v>40012</v>
      </c>
      <c r="EZ205" s="1">
        <v>37843</v>
      </c>
      <c r="FA205" s="1">
        <v>35481</v>
      </c>
      <c r="FB205" s="1">
        <v>33386</v>
      </c>
      <c r="FC205" s="1">
        <v>31328</v>
      </c>
      <c r="FD205" s="1">
        <v>29587</v>
      </c>
      <c r="FE205" s="1">
        <v>28119</v>
      </c>
      <c r="FF205" s="1">
        <v>26926</v>
      </c>
      <c r="FG205" s="1">
        <v>26023</v>
      </c>
      <c r="FH205" s="1">
        <v>25221</v>
      </c>
      <c r="FI205" s="1">
        <v>24553</v>
      </c>
      <c r="FJ205" s="1">
        <v>24051</v>
      </c>
      <c r="FK205" s="1">
        <v>23501</v>
      </c>
      <c r="FL205" s="1">
        <v>23057</v>
      </c>
      <c r="FM205" s="1">
        <v>22734</v>
      </c>
      <c r="FN205" s="1">
        <v>22375</v>
      </c>
      <c r="FO205" s="1">
        <v>21990</v>
      </c>
      <c r="FP205" s="1">
        <v>21656</v>
      </c>
      <c r="FQ205" s="1">
        <v>21046</v>
      </c>
      <c r="FR205" s="1">
        <v>20468</v>
      </c>
      <c r="FS205" s="1">
        <v>19783</v>
      </c>
      <c r="FT205" s="1">
        <v>19095</v>
      </c>
      <c r="FW205" s="1">
        <v>0</v>
      </c>
      <c r="FX205" s="1">
        <v>0</v>
      </c>
      <c r="FY205" s="1">
        <v>0</v>
      </c>
      <c r="FZ205" s="1">
        <v>0</v>
      </c>
      <c r="GA205" s="1">
        <v>0</v>
      </c>
      <c r="GB205" s="1">
        <v>0</v>
      </c>
      <c r="GC205" s="1">
        <v>0</v>
      </c>
      <c r="GD205" s="1">
        <v>0</v>
      </c>
      <c r="GE205" s="1">
        <v>0</v>
      </c>
      <c r="GF205" s="1">
        <v>0</v>
      </c>
      <c r="GG205" s="1">
        <v>0</v>
      </c>
      <c r="GH205" s="1">
        <v>0</v>
      </c>
      <c r="GI205" s="1">
        <v>0</v>
      </c>
      <c r="GJ205" s="1">
        <v>0</v>
      </c>
      <c r="GK205" s="1">
        <v>0</v>
      </c>
      <c r="GL205" s="1">
        <v>0</v>
      </c>
      <c r="GM205" s="1">
        <v>0</v>
      </c>
      <c r="GN205" s="1">
        <v>0</v>
      </c>
      <c r="GO205" s="1">
        <v>0</v>
      </c>
      <c r="GP205" s="1">
        <v>0</v>
      </c>
      <c r="GQ205" s="1">
        <v>0</v>
      </c>
      <c r="GR205" s="1">
        <v>0</v>
      </c>
      <c r="GS205" s="1">
        <v>0</v>
      </c>
      <c r="GT205" s="1">
        <v>18434</v>
      </c>
      <c r="GU205" s="1"/>
    </row>
    <row r="206" spans="1:203" x14ac:dyDescent="0.25">
      <c r="B206" s="2" t="s">
        <v>210</v>
      </c>
      <c r="D206" s="14">
        <f t="shared" si="114"/>
        <v>789.46955725266662</v>
      </c>
      <c r="E206" s="14">
        <f t="shared" si="114"/>
        <v>1330.6451848635688</v>
      </c>
      <c r="F206" s="14">
        <f t="shared" si="114"/>
        <v>1560.9729896218514</v>
      </c>
      <c r="G206" s="14"/>
      <c r="H206" s="14">
        <f t="shared" si="115"/>
        <v>3116.5878909965204</v>
      </c>
      <c r="I206" s="14">
        <f t="shared" si="115"/>
        <v>5137.6261963844354</v>
      </c>
      <c r="J206" s="14">
        <f t="shared" si="115"/>
        <v>5137.6261963844354</v>
      </c>
      <c r="K206" s="14"/>
      <c r="L206" s="19">
        <f t="shared" si="116"/>
        <v>0.25331214291544846</v>
      </c>
      <c r="M206" s="19">
        <f t="shared" si="117"/>
        <v>0.25900000000000001</v>
      </c>
      <c r="N206" s="19">
        <f t="shared" si="118"/>
        <v>0.30383156149436757</v>
      </c>
      <c r="O206" s="14"/>
      <c r="P206" s="18">
        <f t="shared" si="119"/>
        <v>80630</v>
      </c>
      <c r="Q206" s="18">
        <f t="shared" si="120"/>
        <v>88536</v>
      </c>
      <c r="R206" s="14"/>
      <c r="S206" s="20">
        <f t="shared" si="121"/>
        <v>3.8652956604198443E-2</v>
      </c>
      <c r="T206" s="20">
        <f t="shared" si="122"/>
        <v>5.802866852336265E-2</v>
      </c>
      <c r="U206" s="15"/>
      <c r="W206" s="1">
        <f t="shared" si="128"/>
        <v>4849.9203845940392</v>
      </c>
      <c r="X206" s="1">
        <f t="shared" si="131"/>
        <v>4229.9169013114524</v>
      </c>
      <c r="Y206" s="1">
        <f t="shared" si="131"/>
        <v>3890.188101505576</v>
      </c>
      <c r="Z206" s="1">
        <f t="shared" si="131"/>
        <v>3590.7908033302851</v>
      </c>
      <c r="AA206" s="1">
        <f t="shared" si="131"/>
        <v>3036.3469858679719</v>
      </c>
      <c r="AB206" s="1">
        <f t="shared" si="131"/>
        <v>2719.8613239405868</v>
      </c>
      <c r="AC206" s="1">
        <f t="shared" si="131"/>
        <v>2491.8741854196014</v>
      </c>
      <c r="AD206" s="1">
        <f t="shared" si="131"/>
        <v>2252.2712202967941</v>
      </c>
      <c r="AE206" s="1">
        <f t="shared" si="131"/>
        <v>2134.1473939411444</v>
      </c>
      <c r="AF206" s="1">
        <f t="shared" si="131"/>
        <v>2120.9510310904579</v>
      </c>
      <c r="AG206" s="1">
        <f t="shared" si="131"/>
        <v>1989.7979826912033</v>
      </c>
      <c r="AH206" s="1">
        <f t="shared" si="131"/>
        <v>1847.3981218561053</v>
      </c>
      <c r="AI206" s="1">
        <f t="shared" si="131"/>
        <v>1705.8023845329983</v>
      </c>
      <c r="AJ206" s="1">
        <f t="shared" si="131"/>
        <v>1560.9729896218514</v>
      </c>
      <c r="AK206" s="1">
        <f t="shared" si="131"/>
        <v>0</v>
      </c>
      <c r="AL206" s="1">
        <f t="shared" si="131"/>
        <v>13482.864311575904</v>
      </c>
      <c r="AM206" s="1">
        <f t="shared" si="129"/>
        <v>11909.690508663673</v>
      </c>
      <c r="AN206" s="1">
        <f t="shared" si="129"/>
        <v>10991.517016708856</v>
      </c>
      <c r="AO206" s="1">
        <f t="shared" si="129"/>
        <v>10186.798438310627</v>
      </c>
      <c r="AP206" s="1">
        <f t="shared" si="129"/>
        <v>8871.0608122870362</v>
      </c>
      <c r="AQ206" s="1">
        <f t="shared" si="129"/>
        <v>8085.9329897165371</v>
      </c>
      <c r="AR206" s="1">
        <f t="shared" si="129"/>
        <v>7518.0802154541052</v>
      </c>
      <c r="AS206" s="1">
        <f t="shared" si="129"/>
        <v>6934.7118126153982</v>
      </c>
      <c r="AT206" s="1">
        <f t="shared" si="129"/>
        <v>6649.3832602500952</v>
      </c>
      <c r="AU206" s="1">
        <f t="shared" si="129"/>
        <v>6691.2476074695614</v>
      </c>
      <c r="AV206" s="1">
        <f t="shared" si="129"/>
        <v>6350.8791282177008</v>
      </c>
      <c r="AW206" s="1">
        <f t="shared" si="129"/>
        <v>5960.4446858167639</v>
      </c>
      <c r="AX206" s="1">
        <f t="shared" si="129"/>
        <v>5560.6211098432632</v>
      </c>
      <c r="AY206" s="1">
        <f t="shared" si="129"/>
        <v>5137.6261963844354</v>
      </c>
      <c r="AZ206" s="1"/>
      <c r="BA206" s="1"/>
      <c r="BB206" s="6">
        <f t="shared" si="124"/>
        <v>1330.6451848635688</v>
      </c>
      <c r="BC206" s="1">
        <f t="shared" si="124"/>
        <v>0</v>
      </c>
      <c r="BE206" s="7">
        <f t="shared" si="130"/>
        <v>0.23877194579387762</v>
      </c>
      <c r="BF206" s="7">
        <f t="shared" si="125"/>
        <v>0.24589930857341175</v>
      </c>
      <c r="BG206" s="7">
        <f t="shared" si="125"/>
        <v>0.31499340098967654</v>
      </c>
      <c r="BH206" s="7">
        <f t="shared" si="125"/>
        <v>0.21417372126359235</v>
      </c>
      <c r="BI206" s="9">
        <f t="shared" si="125"/>
        <v>0.28919237714214013</v>
      </c>
      <c r="BJ206" s="7">
        <f t="shared" si="125"/>
        <v>0.23188148087297</v>
      </c>
      <c r="BK206" s="7">
        <f t="shared" si="125"/>
        <v>0.23922056042327114</v>
      </c>
      <c r="BL206" s="7">
        <f t="shared" si="125"/>
        <v>0.30710657035254646</v>
      </c>
      <c r="BM206" s="7">
        <f t="shared" si="125"/>
        <v>0.21015068750983237</v>
      </c>
      <c r="BN206" s="9">
        <f t="shared" si="125"/>
        <v>0.28033732552465263</v>
      </c>
      <c r="BO206" s="7">
        <f t="shared" si="125"/>
        <v>0.24733754023478879</v>
      </c>
      <c r="BP206" s="7">
        <f t="shared" si="125"/>
        <v>0.2540093565401812</v>
      </c>
      <c r="BQ206" s="7">
        <f t="shared" si="125"/>
        <v>0.32180922359174235</v>
      </c>
      <c r="BR206" s="7">
        <f t="shared" si="125"/>
        <v>0.21603638657356292</v>
      </c>
      <c r="BS206" s="9">
        <f t="shared" si="125"/>
        <v>0.29284313996917211</v>
      </c>
      <c r="BT206" s="7">
        <f t="shared" si="125"/>
        <v>0.22809350067229819</v>
      </c>
      <c r="BU206" s="7">
        <f t="shared" si="125"/>
        <v>0.23497029813371295</v>
      </c>
      <c r="BV206" s="7">
        <f t="shared" si="125"/>
        <v>0.30066106081619004</v>
      </c>
      <c r="BW206" s="7">
        <f t="shared" si="125"/>
        <v>0.20099734853130469</v>
      </c>
      <c r="BX206" s="9">
        <f t="shared" si="125"/>
        <v>0.27296586098300901</v>
      </c>
      <c r="BY206" s="7">
        <f t="shared" si="125"/>
        <v>0.24244838581872355</v>
      </c>
      <c r="BZ206" s="7">
        <f t="shared" si="125"/>
        <v>0.24796076310490414</v>
      </c>
      <c r="CA206" s="7">
        <f t="shared" si="125"/>
        <v>0.30984266910367408</v>
      </c>
      <c r="CB206" s="7">
        <f t="shared" si="125"/>
        <v>0.20551977289224826</v>
      </c>
      <c r="CC206" s="9">
        <f t="shared" si="125"/>
        <v>0.28141053699365409</v>
      </c>
      <c r="CD206" s="7">
        <f t="shared" si="125"/>
        <v>0.23956707908015473</v>
      </c>
      <c r="CE206" s="7">
        <f t="shared" si="125"/>
        <v>0.24535248836260704</v>
      </c>
      <c r="CF206" s="7">
        <f t="shared" si="125"/>
        <v>0.31055682257835943</v>
      </c>
      <c r="CG206" s="7">
        <f t="shared" si="125"/>
        <v>0.20964647749869059</v>
      </c>
      <c r="CH206" s="9">
        <f t="shared" si="125"/>
        <v>0.28267328118865337</v>
      </c>
      <c r="CI206" s="1"/>
      <c r="CJ206" s="1">
        <f t="shared" si="135"/>
        <v>0</v>
      </c>
      <c r="CK206" s="1">
        <f t="shared" si="135"/>
        <v>97.882878327844793</v>
      </c>
      <c r="CL206" s="1">
        <f t="shared" si="135"/>
        <v>379.94116461740452</v>
      </c>
      <c r="CM206" s="1">
        <f t="shared" si="135"/>
        <v>6091.0088979672582</v>
      </c>
      <c r="CN206" s="1">
        <f t="shared" si="135"/>
        <v>1412.710192129819</v>
      </c>
      <c r="CO206" s="1">
        <f t="shared" si="135"/>
        <v>7981.5431330423271</v>
      </c>
      <c r="CP206" s="1">
        <f t="shared" si="135"/>
        <v>71.491396630198267</v>
      </c>
      <c r="CQ206" s="1">
        <f t="shared" si="135"/>
        <v>233.9415096610112</v>
      </c>
      <c r="CR206" s="1">
        <f t="shared" si="135"/>
        <v>3782.9116425611564</v>
      </c>
      <c r="CS206" s="1">
        <f t="shared" si="135"/>
        <v>973.47627839194297</v>
      </c>
      <c r="CT206" s="1">
        <f t="shared" si="135"/>
        <v>5061.820827244308</v>
      </c>
      <c r="CU206" s="1">
        <f t="shared" si="135"/>
        <v>42.126464964597673</v>
      </c>
      <c r="CV206" s="1">
        <f t="shared" si="135"/>
        <v>117.94742312301084</v>
      </c>
      <c r="CW206" s="1">
        <f t="shared" si="135"/>
        <v>1866.4236473307851</v>
      </c>
      <c r="CX206" s="1">
        <f t="shared" si="135"/>
        <v>474.08010805522628</v>
      </c>
      <c r="CY206" s="1">
        <f t="shared" si="135"/>
        <v>2500.5776434736199</v>
      </c>
      <c r="CZ206" s="1">
        <f t="shared" si="135"/>
        <v>24.366266227747474</v>
      </c>
      <c r="DA206" s="1">
        <f t="shared" si="135"/>
        <v>62.536973287865408</v>
      </c>
      <c r="DB206" s="1">
        <f t="shared" si="135"/>
        <v>933.5062386243211</v>
      </c>
      <c r="DC206" s="1">
        <f t="shared" si="135"/>
        <v>224.66348296095424</v>
      </c>
      <c r="DD206" s="1">
        <f t="shared" si="135"/>
        <v>1245.0729611008883</v>
      </c>
      <c r="DE206" s="1">
        <f t="shared" si="135"/>
        <v>19.315532458943011</v>
      </c>
      <c r="DF206" s="1">
        <f t="shared" si="135"/>
        <v>46.669906176681145</v>
      </c>
      <c r="DG206" s="1">
        <f t="shared" si="135"/>
        <v>680.09942854571466</v>
      </c>
      <c r="DH206" s="1">
        <f t="shared" si="135"/>
        <v>140.84393506803414</v>
      </c>
      <c r="DI206" s="1">
        <f t="shared" si="135"/>
        <v>886.92880224937289</v>
      </c>
      <c r="DJ206" s="1">
        <f t="shared" si="135"/>
        <v>16.691097316575298</v>
      </c>
      <c r="DK206" s="1">
        <f t="shared" si="135"/>
        <v>40.367052964863277</v>
      </c>
      <c r="DL206" s="1">
        <f t="shared" si="135"/>
        <v>607.46579728575807</v>
      </c>
      <c r="DM206" s="1">
        <f t="shared" si="135"/>
        <v>124.94560968546985</v>
      </c>
      <c r="DN206" s="1">
        <f t="shared" si="135"/>
        <v>789.46955725266662</v>
      </c>
      <c r="DO206" s="1">
        <f t="shared" si="135"/>
        <v>0</v>
      </c>
      <c r="DP206" s="1">
        <f t="shared" si="135"/>
        <v>460.00990977867258</v>
      </c>
      <c r="DQ206" s="1">
        <f t="shared" si="135"/>
        <v>1532.1932195921008</v>
      </c>
      <c r="DR206" s="1">
        <f t="shared" si="135"/>
        <v>17513.106929002377</v>
      </c>
      <c r="DS206" s="1">
        <f t="shared" si="135"/>
        <v>5982.1372939551129</v>
      </c>
      <c r="DT206" s="1">
        <f t="shared" si="135"/>
        <v>25487.447352328261</v>
      </c>
      <c r="DU206" s="1">
        <f t="shared" si="135"/>
        <v>365.45751369081222</v>
      </c>
      <c r="DV206" s="1">
        <f t="shared" si="135"/>
        <v>1074.8965345158515</v>
      </c>
      <c r="DW206" s="1">
        <f t="shared" si="135"/>
        <v>11865.700749481597</v>
      </c>
      <c r="DX206" s="1">
        <f t="shared" si="135"/>
        <v>4633.8921596578439</v>
      </c>
      <c r="DY206" s="1">
        <f t="shared" si="135"/>
        <v>17939.946957346103</v>
      </c>
      <c r="DZ206" s="1">
        <f t="shared" si="135"/>
        <v>207.97258000030618</v>
      </c>
      <c r="EA206" s="1">
        <f t="shared" si="135"/>
        <v>542.32775629517721</v>
      </c>
      <c r="EB206" s="1">
        <f t="shared" si="135"/>
        <v>5920.5216591464077</v>
      </c>
      <c r="EC206" s="1">
        <f t="shared" si="135"/>
        <v>2288.8832790012393</v>
      </c>
      <c r="ED206" s="1">
        <f t="shared" si="135"/>
        <v>8959.7052744431312</v>
      </c>
      <c r="EE206" s="1">
        <f t="shared" si="135"/>
        <v>125.31968767429439</v>
      </c>
      <c r="EF206" s="1">
        <f t="shared" si="135"/>
        <v>301.01273181620451</v>
      </c>
      <c r="EG206" s="1">
        <f t="shared" si="135"/>
        <v>3167.9001741354646</v>
      </c>
      <c r="EH206" s="1">
        <f t="shared" si="135"/>
        <v>1109.3886812914586</v>
      </c>
      <c r="EI206" s="1">
        <f t="shared" si="135"/>
        <v>4703.6212749174229</v>
      </c>
      <c r="EJ206" s="1">
        <f t="shared" si="135"/>
        <v>99.925144881807938</v>
      </c>
      <c r="EK206" s="1">
        <f t="shared" si="135"/>
        <v>224.16030806743115</v>
      </c>
      <c r="EL206" s="1">
        <f t="shared" si="135"/>
        <v>2398.721771380935</v>
      </c>
      <c r="EM206" s="1">
        <f t="shared" si="133"/>
        <v>748.70153547099221</v>
      </c>
      <c r="EN206" s="1">
        <f t="shared" si="134"/>
        <v>3471.508759801166</v>
      </c>
      <c r="EO206" s="1">
        <f t="shared" si="134"/>
        <v>91.55240262539327</v>
      </c>
      <c r="EP206" s="1">
        <f t="shared" si="134"/>
        <v>201.21411288502568</v>
      </c>
      <c r="EQ206" s="1">
        <f t="shared" si="134"/>
        <v>2161.5301031645095</v>
      </c>
      <c r="ER206" s="1">
        <f t="shared" si="134"/>
        <v>662.29127232159169</v>
      </c>
      <c r="ES206" s="1">
        <f t="shared" si="134"/>
        <v>3116.5878909965204</v>
      </c>
      <c r="ET206" s="1"/>
      <c r="EU206" t="s">
        <v>210</v>
      </c>
      <c r="EW206" s="1">
        <v>267881</v>
      </c>
      <c r="EX206" s="1">
        <v>257688</v>
      </c>
      <c r="EY206" s="1">
        <v>246396</v>
      </c>
      <c r="EZ206" s="1">
        <v>233864</v>
      </c>
      <c r="FA206" s="1">
        <v>221024</v>
      </c>
      <c r="FB206" s="1">
        <v>208191</v>
      </c>
      <c r="FC206" s="1">
        <v>195977</v>
      </c>
      <c r="FD206" s="1">
        <v>184915</v>
      </c>
      <c r="FE206" s="1">
        <v>174579</v>
      </c>
      <c r="FF206" s="1">
        <v>164804</v>
      </c>
      <c r="FG206" s="1">
        <v>154963</v>
      </c>
      <c r="FH206" s="1">
        <v>145272</v>
      </c>
      <c r="FI206" s="1">
        <v>136113</v>
      </c>
      <c r="FJ206" s="1">
        <v>127794</v>
      </c>
      <c r="FK206" s="1">
        <v>120974</v>
      </c>
      <c r="FL206" s="1">
        <v>115594</v>
      </c>
      <c r="FM206" s="1">
        <v>111663</v>
      </c>
      <c r="FN206" s="1">
        <v>108551</v>
      </c>
      <c r="FO206" s="1">
        <v>106245</v>
      </c>
      <c r="FP206" s="1">
        <v>103557</v>
      </c>
      <c r="FQ206" s="1">
        <v>100535</v>
      </c>
      <c r="FR206" s="1">
        <v>97027</v>
      </c>
      <c r="FS206" s="1">
        <v>92843</v>
      </c>
      <c r="FT206" s="1">
        <v>88536</v>
      </c>
      <c r="FW206" s="1">
        <v>0</v>
      </c>
      <c r="FX206" s="1">
        <v>0</v>
      </c>
      <c r="FY206" s="1">
        <v>0</v>
      </c>
      <c r="FZ206" s="1">
        <v>0</v>
      </c>
      <c r="GA206" s="1">
        <v>0</v>
      </c>
      <c r="GB206" s="1">
        <v>0</v>
      </c>
      <c r="GC206" s="1">
        <v>0</v>
      </c>
      <c r="GD206" s="1">
        <v>0</v>
      </c>
      <c r="GE206" s="1">
        <v>0</v>
      </c>
      <c r="GF206" s="1">
        <v>0</v>
      </c>
      <c r="GG206" s="1">
        <v>0</v>
      </c>
      <c r="GH206" s="1">
        <v>0</v>
      </c>
      <c r="GI206" s="1">
        <v>0</v>
      </c>
      <c r="GJ206" s="1">
        <v>0</v>
      </c>
      <c r="GK206" s="1">
        <v>0</v>
      </c>
      <c r="GL206" s="1">
        <v>0</v>
      </c>
      <c r="GM206" s="1">
        <v>0</v>
      </c>
      <c r="GN206" s="1">
        <v>0</v>
      </c>
      <c r="GO206" s="1">
        <v>0</v>
      </c>
      <c r="GP206" s="1">
        <v>0</v>
      </c>
      <c r="GQ206" s="1">
        <v>0</v>
      </c>
      <c r="GR206" s="1">
        <v>0</v>
      </c>
      <c r="GS206" s="1">
        <v>0</v>
      </c>
      <c r="GT206" s="1">
        <v>80630</v>
      </c>
      <c r="GU206" s="1"/>
    </row>
    <row r="207" spans="1:203" x14ac:dyDescent="0.25">
      <c r="B207" s="2" t="s">
        <v>217</v>
      </c>
      <c r="D207" s="14">
        <f t="shared" si="114"/>
        <v>146.55604194850568</v>
      </c>
      <c r="E207" s="14">
        <f t="shared" si="114"/>
        <v>123.7683514517843</v>
      </c>
      <c r="F207" s="14">
        <f t="shared" si="114"/>
        <v>162.17532222357772</v>
      </c>
      <c r="G207" s="14"/>
      <c r="H207" s="14">
        <f t="shared" si="115"/>
        <v>417.31177589712365</v>
      </c>
      <c r="I207" s="14">
        <f t="shared" si="115"/>
        <v>477.87008282542195</v>
      </c>
      <c r="J207" s="14">
        <f t="shared" si="115"/>
        <v>477.87008282542195</v>
      </c>
      <c r="K207" s="14"/>
      <c r="L207" s="19">
        <f t="shared" si="116"/>
        <v>0.35119076530597332</v>
      </c>
      <c r="M207" s="19">
        <f t="shared" si="117"/>
        <v>0.25900000000000001</v>
      </c>
      <c r="N207" s="19">
        <f t="shared" si="118"/>
        <v>0.33937115557582304</v>
      </c>
      <c r="O207" s="14"/>
      <c r="P207" s="18">
        <f t="shared" si="119"/>
        <v>31509</v>
      </c>
      <c r="Q207" s="18">
        <f t="shared" si="120"/>
        <v>29219</v>
      </c>
      <c r="R207" s="14"/>
      <c r="S207" s="20">
        <f t="shared" si="121"/>
        <v>1.3244208825958413E-2</v>
      </c>
      <c r="T207" s="20">
        <f t="shared" si="122"/>
        <v>1.6354771991697933E-2</v>
      </c>
      <c r="U207" s="15"/>
      <c r="W207" s="1">
        <f t="shared" si="128"/>
        <v>698.73446644839237</v>
      </c>
      <c r="X207" s="1">
        <f t="shared" si="131"/>
        <v>627.96016859072665</v>
      </c>
      <c r="Y207" s="1">
        <f t="shared" si="131"/>
        <v>560.35321951368871</v>
      </c>
      <c r="Z207" s="1">
        <f t="shared" si="131"/>
        <v>495.60156800111685</v>
      </c>
      <c r="AA207" s="1">
        <f t="shared" si="131"/>
        <v>434.75379523906406</v>
      </c>
      <c r="AB207" s="1">
        <f t="shared" si="131"/>
        <v>391.25924245871715</v>
      </c>
      <c r="AC207" s="1">
        <f t="shared" si="131"/>
        <v>338.82295650034717</v>
      </c>
      <c r="AD207" s="1">
        <f t="shared" si="131"/>
        <v>308.31132702307656</v>
      </c>
      <c r="AE207" s="1">
        <f t="shared" si="131"/>
        <v>291.54737432161664</v>
      </c>
      <c r="AF207" s="1">
        <f t="shared" si="131"/>
        <v>296.95184683643163</v>
      </c>
      <c r="AG207" s="1">
        <f t="shared" si="131"/>
        <v>289.13544060702623</v>
      </c>
      <c r="AH207" s="1">
        <f t="shared" si="131"/>
        <v>260.43200896587837</v>
      </c>
      <c r="AI207" s="1">
        <f t="shared" si="131"/>
        <v>188.39870680116917</v>
      </c>
      <c r="AJ207" s="1">
        <f t="shared" si="131"/>
        <v>162.17532222357772</v>
      </c>
      <c r="AK207" s="1">
        <f t="shared" si="131"/>
        <v>0</v>
      </c>
      <c r="AL207" s="1">
        <f t="shared" si="131"/>
        <v>1854.8704608678825</v>
      </c>
      <c r="AM207" s="1">
        <f t="shared" si="129"/>
        <v>1681.4735038280487</v>
      </c>
      <c r="AN207" s="1">
        <f t="shared" si="129"/>
        <v>1520.0149283409123</v>
      </c>
      <c r="AO207" s="1">
        <f t="shared" si="129"/>
        <v>1364.1339328289032</v>
      </c>
      <c r="AP207" s="1">
        <f t="shared" si="129"/>
        <v>1219.2891297340389</v>
      </c>
      <c r="AQ207" s="1">
        <f t="shared" si="129"/>
        <v>1113.1184961795811</v>
      </c>
      <c r="AR207" s="1">
        <f t="shared" si="129"/>
        <v>981.80066156387352</v>
      </c>
      <c r="AS207" s="1">
        <f t="shared" si="129"/>
        <v>902.26555585861217</v>
      </c>
      <c r="AT207" s="1">
        <f t="shared" si="129"/>
        <v>859.13249063491855</v>
      </c>
      <c r="AU207" s="1">
        <f t="shared" si="129"/>
        <v>866.17008399963402</v>
      </c>
      <c r="AV207" s="1">
        <f t="shared" si="129"/>
        <v>833.48804140090908</v>
      </c>
      <c r="AW207" s="1">
        <f t="shared" si="129"/>
        <v>748.43084681034122</v>
      </c>
      <c r="AX207" s="1">
        <f t="shared" si="129"/>
        <v>556.11435142159473</v>
      </c>
      <c r="AY207" s="1">
        <f t="shared" si="129"/>
        <v>477.87008282542195</v>
      </c>
      <c r="AZ207" s="1"/>
      <c r="BA207" s="1"/>
      <c r="BB207" s="6">
        <f t="shared" si="124"/>
        <v>123.7683514517843</v>
      </c>
      <c r="BC207" s="1">
        <f t="shared" si="124"/>
        <v>0</v>
      </c>
      <c r="BE207" s="7">
        <f t="shared" si="130"/>
        <v>0.23185589596105111</v>
      </c>
      <c r="BF207" s="7">
        <f t="shared" si="125"/>
        <v>0.23632422890451998</v>
      </c>
      <c r="BG207" s="7">
        <f t="shared" si="125"/>
        <v>0.27931520195939663</v>
      </c>
      <c r="BH207" s="7">
        <f t="shared" si="125"/>
        <v>0.18496067953109666</v>
      </c>
      <c r="BI207" s="9">
        <f t="shared" si="125"/>
        <v>0.25846855214255848</v>
      </c>
      <c r="BJ207" s="7">
        <f t="shared" si="125"/>
        <v>0.2326999118403611</v>
      </c>
      <c r="BK207" s="7">
        <f t="shared" si="125"/>
        <v>0.23662809354153003</v>
      </c>
      <c r="BL207" s="7">
        <f t="shared" si="125"/>
        <v>0.27982055333209671</v>
      </c>
      <c r="BM207" s="7">
        <f t="shared" si="125"/>
        <v>0.18458491661202892</v>
      </c>
      <c r="BN207" s="9">
        <f t="shared" si="125"/>
        <v>0.25801401805506585</v>
      </c>
      <c r="BO207" s="7">
        <f t="shared" ref="BF207:CH211" si="136">AVERAGEIF($B$10:$B$195,$B207,BO$10:BO$195)</f>
        <v>0.23238159941934888</v>
      </c>
      <c r="BP207" s="7">
        <f t="shared" si="136"/>
        <v>0.23914816785368778</v>
      </c>
      <c r="BQ207" s="7">
        <f t="shared" si="136"/>
        <v>0.30098425253866673</v>
      </c>
      <c r="BR207" s="7">
        <f t="shared" si="136"/>
        <v>0.19607384720647553</v>
      </c>
      <c r="BS207" s="9">
        <f t="shared" si="136"/>
        <v>0.27619986341875336</v>
      </c>
      <c r="BT207" s="7">
        <f t="shared" si="136"/>
        <v>0.25596715703657669</v>
      </c>
      <c r="BU207" s="7">
        <f t="shared" si="136"/>
        <v>0.26145450469128001</v>
      </c>
      <c r="BV207" s="7">
        <f t="shared" si="136"/>
        <v>0.3195732288828822</v>
      </c>
      <c r="BW207" s="7">
        <f t="shared" si="136"/>
        <v>0.20432051586454777</v>
      </c>
      <c r="BX207" s="9">
        <f t="shared" si="136"/>
        <v>0.29389961789621505</v>
      </c>
      <c r="BY207" s="7">
        <f t="shared" si="136"/>
        <v>0.24291247928020221</v>
      </c>
      <c r="BZ207" s="7">
        <f t="shared" si="136"/>
        <v>0.24942707279672222</v>
      </c>
      <c r="CA207" s="7">
        <f t="shared" si="136"/>
        <v>0.30608532133810445</v>
      </c>
      <c r="CB207" s="7">
        <f t="shared" si="136"/>
        <v>0.19803660679759</v>
      </c>
      <c r="CC207" s="9">
        <f t="shared" si="136"/>
        <v>0.28075891827776256</v>
      </c>
      <c r="CD207" s="7">
        <f t="shared" si="136"/>
        <v>0.24454217035892223</v>
      </c>
      <c r="CE207" s="7">
        <f t="shared" si="136"/>
        <v>0.2486499455686422</v>
      </c>
      <c r="CF207" s="7">
        <f t="shared" si="136"/>
        <v>0.30462496182801113</v>
      </c>
      <c r="CG207" s="7">
        <f t="shared" si="136"/>
        <v>0.20237922226274332</v>
      </c>
      <c r="CH207" s="9">
        <f t="shared" si="136"/>
        <v>0.27964808638490479</v>
      </c>
      <c r="CI207" s="1"/>
      <c r="CJ207" s="1">
        <f t="shared" ref="CJ207:EL210" si="137">SUMIF($B$10:$B$195,$B207,CJ$10:CJ$195)</f>
        <v>0</v>
      </c>
      <c r="CK207" s="1">
        <f t="shared" si="137"/>
        <v>18.735089101822201</v>
      </c>
      <c r="CL207" s="1">
        <f t="shared" si="137"/>
        <v>53.983981713487942</v>
      </c>
      <c r="CM207" s="1">
        <f t="shared" si="137"/>
        <v>789.79276738794579</v>
      </c>
      <c r="CN207" s="1">
        <f t="shared" si="137"/>
        <v>161.1576047308798</v>
      </c>
      <c r="CO207" s="1">
        <f t="shared" si="137"/>
        <v>1023.6694429341358</v>
      </c>
      <c r="CP207" s="1">
        <f t="shared" si="137"/>
        <v>11.009528490211389</v>
      </c>
      <c r="CQ207" s="1">
        <f t="shared" si="137"/>
        <v>32.676909472100249</v>
      </c>
      <c r="CR207" s="1">
        <f t="shared" si="137"/>
        <v>509.76380706619261</v>
      </c>
      <c r="CS207" s="1">
        <f t="shared" si="137"/>
        <v>129.08529372278014</v>
      </c>
      <c r="CT207" s="1">
        <f t="shared" si="137"/>
        <v>682.53553875128421</v>
      </c>
      <c r="CU207" s="1">
        <f t="shared" si="137"/>
        <v>7.1478872139015097</v>
      </c>
      <c r="CV207" s="1">
        <f t="shared" si="137"/>
        <v>21.274471627517322</v>
      </c>
      <c r="CW207" s="1">
        <f t="shared" si="137"/>
        <v>320.4880421204291</v>
      </c>
      <c r="CX207" s="1">
        <f t="shared" si="137"/>
        <v>74.24872160800814</v>
      </c>
      <c r="CY207" s="1">
        <f t="shared" si="137"/>
        <v>423.15912256985609</v>
      </c>
      <c r="CZ207" s="1">
        <f t="shared" si="137"/>
        <v>3.9142369662579504</v>
      </c>
      <c r="DA207" s="1">
        <f t="shared" si="137"/>
        <v>13.158813080474239</v>
      </c>
      <c r="DB207" s="1">
        <f t="shared" si="137"/>
        <v>169.87072587837829</v>
      </c>
      <c r="DC207" s="1">
        <f t="shared" si="137"/>
        <v>35.027897189535395</v>
      </c>
      <c r="DD207" s="1">
        <f t="shared" si="137"/>
        <v>221.97167311464585</v>
      </c>
      <c r="DE207" s="1">
        <f t="shared" si="137"/>
        <v>2.37606190508785</v>
      </c>
      <c r="DF207" s="1">
        <f t="shared" si="137"/>
        <v>8.267161366903979</v>
      </c>
      <c r="DG207" s="1">
        <f t="shared" si="137"/>
        <v>116.74759583273446</v>
      </c>
      <c r="DH207" s="1">
        <f t="shared" si="137"/>
        <v>25.509122970228109</v>
      </c>
      <c r="DI207" s="1">
        <f t="shared" si="137"/>
        <v>152.8999420749544</v>
      </c>
      <c r="DJ207" s="1">
        <f t="shared" si="137"/>
        <v>2.2356312206162201</v>
      </c>
      <c r="DK207" s="1">
        <f t="shared" si="137"/>
        <v>8.1140797833934997</v>
      </c>
      <c r="DL207" s="1">
        <f t="shared" si="137"/>
        <v>110.61181083140269</v>
      </c>
      <c r="DM207" s="1">
        <f t="shared" si="137"/>
        <v>25.594520113093282</v>
      </c>
      <c r="DN207" s="1">
        <f t="shared" si="137"/>
        <v>146.55604194850568</v>
      </c>
      <c r="DO207" s="1">
        <f t="shared" si="137"/>
        <v>0</v>
      </c>
      <c r="DP207" s="1">
        <f t="shared" si="137"/>
        <v>75.440376752168788</v>
      </c>
      <c r="DQ207" s="1">
        <f t="shared" si="137"/>
        <v>205.98648381880025</v>
      </c>
      <c r="DR207" s="1">
        <f t="shared" si="137"/>
        <v>2334.4848252202255</v>
      </c>
      <c r="DS207" s="1">
        <f t="shared" si="137"/>
        <v>714.29328149302751</v>
      </c>
      <c r="DT207" s="1">
        <f t="shared" si="137"/>
        <v>3330.2049672842213</v>
      </c>
      <c r="DU207" s="1">
        <f t="shared" si="137"/>
        <v>47.229384972874797</v>
      </c>
      <c r="DV207" s="1">
        <f t="shared" si="137"/>
        <v>134.50344246747073</v>
      </c>
      <c r="DW207" s="1">
        <f t="shared" si="137"/>
        <v>1603.2677339481131</v>
      </c>
      <c r="DX207" s="1">
        <f t="shared" si="137"/>
        <v>602.86558251000292</v>
      </c>
      <c r="DY207" s="1">
        <f t="shared" si="137"/>
        <v>2387.8661438984614</v>
      </c>
      <c r="DZ207" s="1">
        <f t="shared" si="137"/>
        <v>27.881089733068485</v>
      </c>
      <c r="EA207" s="1">
        <f t="shared" si="137"/>
        <v>77.334991326980159</v>
      </c>
      <c r="EB207" s="1">
        <f t="shared" si="137"/>
        <v>856.88300341469835</v>
      </c>
      <c r="EC207" s="1">
        <f t="shared" si="137"/>
        <v>301.56370771712272</v>
      </c>
      <c r="ED207" s="1">
        <f t="shared" si="137"/>
        <v>1263.6627921918698</v>
      </c>
      <c r="EE207" s="1">
        <f t="shared" si="137"/>
        <v>14.239773750760492</v>
      </c>
      <c r="EF207" s="1">
        <f t="shared" si="137"/>
        <v>42.739962210440474</v>
      </c>
      <c r="EG207" s="1">
        <f t="shared" si="137"/>
        <v>428.62183186107268</v>
      </c>
      <c r="EH207" s="1">
        <f t="shared" si="137"/>
        <v>134.82105239553619</v>
      </c>
      <c r="EI207" s="1">
        <f t="shared" si="137"/>
        <v>620.42262021780982</v>
      </c>
      <c r="EJ207" s="1">
        <f t="shared" si="137"/>
        <v>9.4326720312415375</v>
      </c>
      <c r="EK207" s="1">
        <f t="shared" si="137"/>
        <v>28.821670401093105</v>
      </c>
      <c r="EL207" s="1">
        <f t="shared" si="137"/>
        <v>303.35157102693881</v>
      </c>
      <c r="EM207" s="1">
        <f t="shared" si="133"/>
        <v>101.22334255253966</v>
      </c>
      <c r="EN207" s="1">
        <f t="shared" si="134"/>
        <v>442.82925601181313</v>
      </c>
      <c r="EO207" s="1">
        <f t="shared" si="134"/>
        <v>8.729196776960519</v>
      </c>
      <c r="EP207" s="1">
        <f t="shared" si="134"/>
        <v>27.799461711312972</v>
      </c>
      <c r="EQ207" s="1">
        <f t="shared" si="134"/>
        <v>281.55232774664336</v>
      </c>
      <c r="ER207" s="1">
        <f t="shared" si="134"/>
        <v>99.230789662206831</v>
      </c>
      <c r="ES207" s="1">
        <f t="shared" si="134"/>
        <v>417.31177589712365</v>
      </c>
      <c r="ET207" s="1"/>
      <c r="EU207" t="s">
        <v>217</v>
      </c>
      <c r="EW207" s="1">
        <v>104187</v>
      </c>
      <c r="EX207" s="1">
        <v>96697</v>
      </c>
      <c r="EY207" s="1">
        <v>87577</v>
      </c>
      <c r="EZ207" s="1">
        <v>77364</v>
      </c>
      <c r="FA207" s="1">
        <v>68062</v>
      </c>
      <c r="FB207" s="1">
        <v>61056</v>
      </c>
      <c r="FC207" s="1">
        <v>56700</v>
      </c>
      <c r="FD207" s="1">
        <v>55258</v>
      </c>
      <c r="FE207" s="1">
        <v>55623</v>
      </c>
      <c r="FF207" s="1">
        <v>56109</v>
      </c>
      <c r="FG207" s="1">
        <v>55490</v>
      </c>
      <c r="FH207" s="1">
        <v>53894</v>
      </c>
      <c r="FI207" s="1">
        <v>51527</v>
      </c>
      <c r="FJ207" s="1">
        <v>48862</v>
      </c>
      <c r="FK207" s="1">
        <v>46330</v>
      </c>
      <c r="FL207" s="1">
        <v>44370</v>
      </c>
      <c r="FM207" s="1">
        <v>42829</v>
      </c>
      <c r="FN207" s="1">
        <v>41568</v>
      </c>
      <c r="FO207" s="1">
        <v>40182</v>
      </c>
      <c r="FP207" s="1">
        <v>38446</v>
      </c>
      <c r="FQ207" s="1">
        <v>36403</v>
      </c>
      <c r="FR207" s="1">
        <v>34205</v>
      </c>
      <c r="FS207" s="1">
        <v>31692</v>
      </c>
      <c r="FT207" s="1">
        <v>29219</v>
      </c>
      <c r="FW207" s="1">
        <v>0</v>
      </c>
      <c r="FX207" s="1">
        <v>0</v>
      </c>
      <c r="FY207" s="1">
        <v>0</v>
      </c>
      <c r="FZ207" s="1">
        <v>0</v>
      </c>
      <c r="GA207" s="1">
        <v>0</v>
      </c>
      <c r="GB207" s="1">
        <v>0</v>
      </c>
      <c r="GC207" s="1">
        <v>0</v>
      </c>
      <c r="GD207" s="1">
        <v>0</v>
      </c>
      <c r="GE207" s="1">
        <v>0</v>
      </c>
      <c r="GF207" s="1">
        <v>0</v>
      </c>
      <c r="GG207" s="1">
        <v>0</v>
      </c>
      <c r="GH207" s="1">
        <v>0</v>
      </c>
      <c r="GI207" s="1">
        <v>0</v>
      </c>
      <c r="GJ207" s="1">
        <v>0</v>
      </c>
      <c r="GK207" s="1">
        <v>0</v>
      </c>
      <c r="GL207" s="1">
        <v>0</v>
      </c>
      <c r="GM207" s="1">
        <v>0</v>
      </c>
      <c r="GN207" s="1">
        <v>0</v>
      </c>
      <c r="GO207" s="1">
        <v>0</v>
      </c>
      <c r="GP207" s="1">
        <v>0</v>
      </c>
      <c r="GQ207" s="1">
        <v>0</v>
      </c>
      <c r="GR207" s="1">
        <v>0</v>
      </c>
      <c r="GS207" s="1">
        <v>0</v>
      </c>
      <c r="GT207" s="1">
        <v>31509</v>
      </c>
      <c r="GU207" s="1"/>
    </row>
    <row r="208" spans="1:203" x14ac:dyDescent="0.25">
      <c r="B208" s="2" t="s">
        <v>222</v>
      </c>
      <c r="D208" s="14">
        <f t="shared" si="114"/>
        <v>3222.5932081340989</v>
      </c>
      <c r="E208" s="14">
        <f t="shared" si="114"/>
        <v>1996.3057426071168</v>
      </c>
      <c r="F208" s="14">
        <f t="shared" si="114"/>
        <v>3916.7104587277749</v>
      </c>
      <c r="G208" s="14"/>
      <c r="H208" s="14">
        <f t="shared" si="115"/>
        <v>8853.2905210133613</v>
      </c>
      <c r="I208" s="14">
        <f t="shared" si="115"/>
        <v>7828.6499710083017</v>
      </c>
      <c r="J208" s="14">
        <f t="shared" si="115"/>
        <v>7828.6499710083017</v>
      </c>
      <c r="K208" s="14"/>
      <c r="L208" s="19">
        <f t="shared" si="116"/>
        <v>0.36399948702521917</v>
      </c>
      <c r="M208" s="19">
        <f t="shared" si="117"/>
        <v>0.255</v>
      </c>
      <c r="N208" s="19">
        <f t="shared" si="118"/>
        <v>0.50030471067584559</v>
      </c>
      <c r="O208" s="14"/>
      <c r="P208" s="18">
        <f t="shared" si="119"/>
        <v>159840</v>
      </c>
      <c r="Q208" s="18">
        <f t="shared" si="120"/>
        <v>149180</v>
      </c>
      <c r="R208" s="14"/>
      <c r="S208" s="20">
        <f t="shared" si="121"/>
        <v>5.5388454210544051E-2</v>
      </c>
      <c r="T208" s="20">
        <f t="shared" si="122"/>
        <v>5.2477878877921318E-2</v>
      </c>
      <c r="U208" s="15"/>
      <c r="W208" s="1">
        <f t="shared" si="128"/>
        <v>13060.613057914352</v>
      </c>
      <c r="X208" s="1">
        <f t="shared" si="131"/>
        <v>11874.858802920668</v>
      </c>
      <c r="Y208" s="1">
        <f t="shared" si="131"/>
        <v>10803.787258156664</v>
      </c>
      <c r="Z208" s="1">
        <f t="shared" si="131"/>
        <v>9880.1561069422442</v>
      </c>
      <c r="AA208" s="1">
        <f t="shared" si="131"/>
        <v>9086.1276068492789</v>
      </c>
      <c r="AB208" s="1">
        <f t="shared" si="131"/>
        <v>8342.86498115217</v>
      </c>
      <c r="AC208" s="1">
        <f t="shared" si="131"/>
        <v>7771.6802047113624</v>
      </c>
      <c r="AD208" s="1">
        <f t="shared" si="131"/>
        <v>7339.3312764664615</v>
      </c>
      <c r="AE208" s="1">
        <f t="shared" si="131"/>
        <v>6815.2465352066165</v>
      </c>
      <c r="AF208" s="1">
        <f t="shared" si="131"/>
        <v>6273.7259541372659</v>
      </c>
      <c r="AG208" s="1">
        <f t="shared" si="131"/>
        <v>5707.9096067409901</v>
      </c>
      <c r="AH208" s="1">
        <f t="shared" si="131"/>
        <v>5091.8346052786983</v>
      </c>
      <c r="AI208" s="1">
        <f t="shared" si="131"/>
        <v>4468.2862451788869</v>
      </c>
      <c r="AJ208" s="1">
        <f t="shared" si="131"/>
        <v>3916.7104587277749</v>
      </c>
      <c r="AK208" s="1">
        <f t="shared" si="131"/>
        <v>0</v>
      </c>
      <c r="AL208" s="1">
        <f t="shared" si="131"/>
        <v>24303.011291503903</v>
      </c>
      <c r="AM208" s="1">
        <f t="shared" si="129"/>
        <v>22232.559982299808</v>
      </c>
      <c r="AN208" s="1">
        <f t="shared" si="129"/>
        <v>20349.992492675781</v>
      </c>
      <c r="AO208" s="1">
        <f t="shared" si="129"/>
        <v>18716.818450927734</v>
      </c>
      <c r="AP208" s="1">
        <f t="shared" si="129"/>
        <v>17314.77473449707</v>
      </c>
      <c r="AQ208" s="1">
        <f t="shared" si="129"/>
        <v>15986.69645690918</v>
      </c>
      <c r="AR208" s="1">
        <f t="shared" si="129"/>
        <v>14972.993881225586</v>
      </c>
      <c r="AS208" s="1">
        <f t="shared" si="129"/>
        <v>14211.912048339844</v>
      </c>
      <c r="AT208" s="1">
        <f t="shared" si="129"/>
        <v>13267.455017089844</v>
      </c>
      <c r="AU208" s="1">
        <f t="shared" si="129"/>
        <v>12280.392234802246</v>
      </c>
      <c r="AV208" s="1">
        <f t="shared" si="129"/>
        <v>11228.34969329834</v>
      </c>
      <c r="AW208" s="1">
        <f t="shared" si="129"/>
        <v>10069.149131774902</v>
      </c>
      <c r="AX208" s="1">
        <f t="shared" si="129"/>
        <v>8883.5038986206055</v>
      </c>
      <c r="AY208" s="1">
        <f t="shared" si="129"/>
        <v>7828.6499710083017</v>
      </c>
      <c r="AZ208" s="1"/>
      <c r="BA208" s="1"/>
      <c r="BB208" s="6">
        <f t="shared" si="124"/>
        <v>1996.3057426071168</v>
      </c>
      <c r="BC208" s="1">
        <f t="shared" si="124"/>
        <v>0</v>
      </c>
      <c r="BE208" s="7">
        <f t="shared" si="130"/>
        <v>0.31910415751920668</v>
      </c>
      <c r="BF208" s="7">
        <f t="shared" si="136"/>
        <v>0.32266383710586338</v>
      </c>
      <c r="BG208" s="7">
        <f t="shared" si="136"/>
        <v>0.36404594648969663</v>
      </c>
      <c r="BH208" s="7">
        <f t="shared" si="136"/>
        <v>0.25394556298087334</v>
      </c>
      <c r="BI208" s="9">
        <f t="shared" si="136"/>
        <v>0.31549013062909936</v>
      </c>
      <c r="BJ208" s="7">
        <f t="shared" si="136"/>
        <v>0.32858123718890003</v>
      </c>
      <c r="BK208" s="7">
        <f t="shared" si="136"/>
        <v>0.33125946534015666</v>
      </c>
      <c r="BL208" s="7">
        <f t="shared" si="136"/>
        <v>0.35934147665486332</v>
      </c>
      <c r="BM208" s="7">
        <f t="shared" si="136"/>
        <v>0.24609034331545332</v>
      </c>
      <c r="BN208" s="9">
        <f t="shared" si="136"/>
        <v>0.30944224179700891</v>
      </c>
      <c r="BO208" s="7">
        <f t="shared" si="136"/>
        <v>0.33406966958151002</v>
      </c>
      <c r="BP208" s="7">
        <f t="shared" si="136"/>
        <v>0.3366608198877033</v>
      </c>
      <c r="BQ208" s="7">
        <f t="shared" si="136"/>
        <v>0.3667379637419666</v>
      </c>
      <c r="BR208" s="7">
        <f t="shared" si="136"/>
        <v>0.25352060263159665</v>
      </c>
      <c r="BS208" s="9">
        <f t="shared" si="136"/>
        <v>0.31767763232134333</v>
      </c>
      <c r="BT208" s="7">
        <f t="shared" si="136"/>
        <v>0.32975908282908334</v>
      </c>
      <c r="BU208" s="7">
        <f t="shared" si="136"/>
        <v>0.33292663065533667</v>
      </c>
      <c r="BV208" s="7">
        <f t="shared" si="136"/>
        <v>0.36661786246079336</v>
      </c>
      <c r="BW208" s="7">
        <f t="shared" si="136"/>
        <v>0.25255924406996999</v>
      </c>
      <c r="BX208" s="9">
        <f t="shared" si="136"/>
        <v>0.31911241285398267</v>
      </c>
      <c r="BY208" s="7">
        <f t="shared" si="136"/>
        <v>0.31400763229681999</v>
      </c>
      <c r="BZ208" s="7">
        <f t="shared" si="136"/>
        <v>0.3173062718116067</v>
      </c>
      <c r="CA208" s="7">
        <f t="shared" si="136"/>
        <v>0.35040985727760998</v>
      </c>
      <c r="CB208" s="7">
        <f t="shared" si="136"/>
        <v>0.24119576079072999</v>
      </c>
      <c r="CC208" s="9">
        <f t="shared" si="136"/>
        <v>0.30467739667322041</v>
      </c>
      <c r="CD208" s="7">
        <f t="shared" si="136"/>
        <v>0.34915656261145339</v>
      </c>
      <c r="CE208" s="7">
        <f t="shared" si="136"/>
        <v>0.35204949605873997</v>
      </c>
      <c r="CF208" s="7">
        <f t="shared" si="136"/>
        <v>0.37880833816729664</v>
      </c>
      <c r="CG208" s="7">
        <f t="shared" si="136"/>
        <v>0.25188069823073</v>
      </c>
      <c r="CH208" s="9">
        <f t="shared" si="136"/>
        <v>0.32607690117440397</v>
      </c>
      <c r="CI208" s="1"/>
      <c r="CJ208" s="1">
        <f t="shared" si="137"/>
        <v>0</v>
      </c>
      <c r="CK208" s="1">
        <f t="shared" si="137"/>
        <v>241.30103830405659</v>
      </c>
      <c r="CL208" s="1">
        <f t="shared" si="137"/>
        <v>782.05808489125104</v>
      </c>
      <c r="CM208" s="1">
        <f t="shared" si="137"/>
        <v>9597.3190911253605</v>
      </c>
      <c r="CN208" s="1">
        <f t="shared" si="137"/>
        <v>5480.0926720229927</v>
      </c>
      <c r="CO208" s="1">
        <f t="shared" si="137"/>
        <v>16100.77088634366</v>
      </c>
      <c r="CP208" s="1">
        <f t="shared" si="137"/>
        <v>135.920461705587</v>
      </c>
      <c r="CQ208" s="1">
        <f t="shared" si="137"/>
        <v>400.41163631937241</v>
      </c>
      <c r="CR208" s="1">
        <f t="shared" si="137"/>
        <v>4989.6573920849933</v>
      </c>
      <c r="CS208" s="1">
        <f t="shared" si="137"/>
        <v>2390.4851617641807</v>
      </c>
      <c r="CT208" s="1">
        <f t="shared" si="137"/>
        <v>7916.4746518741331</v>
      </c>
      <c r="CU208" s="1">
        <f t="shared" si="137"/>
        <v>98.94304953256281</v>
      </c>
      <c r="CV208" s="1">
        <f t="shared" si="137"/>
        <v>267.47789022479918</v>
      </c>
      <c r="CW208" s="1">
        <f t="shared" si="137"/>
        <v>3794.8095168699724</v>
      </c>
      <c r="CX208" s="1">
        <f t="shared" si="137"/>
        <v>1588.9413135553182</v>
      </c>
      <c r="CY208" s="1">
        <f t="shared" si="137"/>
        <v>5750.1717701826519</v>
      </c>
      <c r="CZ208" s="1">
        <f t="shared" si="137"/>
        <v>102.60502545114306</v>
      </c>
      <c r="DA208" s="1">
        <f t="shared" si="137"/>
        <v>256.21653199430926</v>
      </c>
      <c r="DB208" s="1">
        <f t="shared" si="137"/>
        <v>3646.7780517524634</v>
      </c>
      <c r="DC208" s="1">
        <f t="shared" si="137"/>
        <v>1393.5087913428852</v>
      </c>
      <c r="DD208" s="1">
        <f t="shared" si="137"/>
        <v>5399.1084005408011</v>
      </c>
      <c r="DE208" s="1">
        <f t="shared" si="137"/>
        <v>90.903101115494493</v>
      </c>
      <c r="DF208" s="1">
        <f t="shared" si="137"/>
        <v>203.63514720856651</v>
      </c>
      <c r="DG208" s="1">
        <f t="shared" si="137"/>
        <v>2845.6361529096803</v>
      </c>
      <c r="DH208" s="1">
        <f t="shared" si="137"/>
        <v>1216.4331498814413</v>
      </c>
      <c r="DI208" s="1">
        <f t="shared" si="137"/>
        <v>4356.607551115183</v>
      </c>
      <c r="DJ208" s="1">
        <f t="shared" si="137"/>
        <v>78.130008958986082</v>
      </c>
      <c r="DK208" s="1">
        <f t="shared" si="137"/>
        <v>161.6338692707202</v>
      </c>
      <c r="DL208" s="1">
        <f t="shared" si="137"/>
        <v>2095.0137710491776</v>
      </c>
      <c r="DM208" s="1">
        <f t="shared" si="137"/>
        <v>887.81555885521504</v>
      </c>
      <c r="DN208" s="1">
        <f t="shared" si="137"/>
        <v>3222.5932081340989</v>
      </c>
      <c r="DO208" s="1">
        <f t="shared" si="137"/>
        <v>0</v>
      </c>
      <c r="DP208" s="1">
        <f t="shared" si="137"/>
        <v>730.55399209190364</v>
      </c>
      <c r="DQ208" s="1">
        <f t="shared" si="137"/>
        <v>2302.0865413452411</v>
      </c>
      <c r="DR208" s="1">
        <f t="shared" si="137"/>
        <v>23207.790800176481</v>
      </c>
      <c r="DS208" s="1">
        <f t="shared" si="137"/>
        <v>18473.967712567624</v>
      </c>
      <c r="DT208" s="1">
        <f t="shared" si="137"/>
        <v>44714.399046181243</v>
      </c>
      <c r="DU208" s="1">
        <f t="shared" si="137"/>
        <v>386.70425615943157</v>
      </c>
      <c r="DV208" s="1">
        <f t="shared" si="137"/>
        <v>1111.7443382229285</v>
      </c>
      <c r="DW208" s="1">
        <f t="shared" si="137"/>
        <v>12232.943496512249</v>
      </c>
      <c r="DX208" s="1">
        <f t="shared" si="137"/>
        <v>8594.9290521923358</v>
      </c>
      <c r="DY208" s="1">
        <f t="shared" si="137"/>
        <v>22326.321143086941</v>
      </c>
      <c r="DZ208" s="1">
        <f t="shared" si="137"/>
        <v>284.9335233650545</v>
      </c>
      <c r="EA208" s="1">
        <f t="shared" si="137"/>
        <v>757.68017596257937</v>
      </c>
      <c r="EB208" s="1">
        <f t="shared" si="137"/>
        <v>9361.5629990198395</v>
      </c>
      <c r="EC208" s="1">
        <f t="shared" si="137"/>
        <v>5785.3537204325094</v>
      </c>
      <c r="ED208" s="1">
        <f t="shared" si="137"/>
        <v>16189.530418779981</v>
      </c>
      <c r="EE208" s="1">
        <f t="shared" si="137"/>
        <v>281.59315883662777</v>
      </c>
      <c r="EF208" s="1">
        <f t="shared" si="137"/>
        <v>698.09885258922486</v>
      </c>
      <c r="EG208" s="1">
        <f t="shared" si="137"/>
        <v>8932.0541649671759</v>
      </c>
      <c r="EH208" s="1">
        <f t="shared" si="137"/>
        <v>5173.3779535479207</v>
      </c>
      <c r="EI208" s="1">
        <f t="shared" si="137"/>
        <v>15085.124129940948</v>
      </c>
      <c r="EJ208" s="1">
        <f t="shared" si="137"/>
        <v>257.73019987767555</v>
      </c>
      <c r="EK208" s="1">
        <f t="shared" si="137"/>
        <v>571.39041701799852</v>
      </c>
      <c r="EL208" s="1">
        <f t="shared" si="137"/>
        <v>7065.2641328784757</v>
      </c>
      <c r="EM208" s="1">
        <f t="shared" si="133"/>
        <v>4460.2988604865504</v>
      </c>
      <c r="EN208" s="1">
        <f t="shared" si="134"/>
        <v>12354.683610260699</v>
      </c>
      <c r="EO208" s="1">
        <f t="shared" si="134"/>
        <v>211.56581282414678</v>
      </c>
      <c r="EP208" s="1">
        <f t="shared" si="134"/>
        <v>434.33499799019052</v>
      </c>
      <c r="EQ208" s="1">
        <f t="shared" si="134"/>
        <v>5016.6454698640118</v>
      </c>
      <c r="ER208" s="1">
        <f t="shared" si="134"/>
        <v>3190.7442403350115</v>
      </c>
      <c r="ES208" s="1">
        <f t="shared" si="134"/>
        <v>8853.2905210133613</v>
      </c>
      <c r="ET208" s="1"/>
      <c r="EU208" t="s">
        <v>222</v>
      </c>
      <c r="EW208" s="1">
        <v>434905</v>
      </c>
      <c r="EX208" s="1">
        <v>412673</v>
      </c>
      <c r="EY208" s="1">
        <v>393727</v>
      </c>
      <c r="EZ208" s="1">
        <v>376627</v>
      </c>
      <c r="FA208" s="1">
        <v>359326</v>
      </c>
      <c r="FB208" s="1">
        <v>341178</v>
      </c>
      <c r="FC208" s="1">
        <v>322434</v>
      </c>
      <c r="FD208" s="1">
        <v>302704</v>
      </c>
      <c r="FE208" s="1">
        <v>283704</v>
      </c>
      <c r="FF208" s="1">
        <v>266326</v>
      </c>
      <c r="FG208" s="1">
        <v>252820</v>
      </c>
      <c r="FH208" s="1">
        <v>242752</v>
      </c>
      <c r="FI208" s="1">
        <v>234543</v>
      </c>
      <c r="FJ208" s="1">
        <v>228136</v>
      </c>
      <c r="FK208" s="1">
        <v>222065</v>
      </c>
      <c r="FL208" s="1">
        <v>216781</v>
      </c>
      <c r="FM208" s="1">
        <v>212274</v>
      </c>
      <c r="FN208" s="1">
        <v>208163</v>
      </c>
      <c r="FO208" s="1">
        <v>203448</v>
      </c>
      <c r="FP208" s="1">
        <v>196557</v>
      </c>
      <c r="FQ208" s="1">
        <v>187382</v>
      </c>
      <c r="FR208" s="1">
        <v>175744</v>
      </c>
      <c r="FS208" s="1">
        <v>162477</v>
      </c>
      <c r="FT208" s="1">
        <v>149180</v>
      </c>
      <c r="FW208" s="1">
        <v>0</v>
      </c>
      <c r="FX208" s="1">
        <v>0</v>
      </c>
      <c r="FY208" s="1">
        <v>0</v>
      </c>
      <c r="FZ208" s="1">
        <v>0</v>
      </c>
      <c r="GA208" s="1">
        <v>0</v>
      </c>
      <c r="GB208" s="1">
        <v>0</v>
      </c>
      <c r="GC208" s="1">
        <v>0</v>
      </c>
      <c r="GD208" s="1">
        <v>0</v>
      </c>
      <c r="GE208" s="1">
        <v>0</v>
      </c>
      <c r="GF208" s="1">
        <v>0</v>
      </c>
      <c r="GG208" s="1">
        <v>0</v>
      </c>
      <c r="GH208" s="1">
        <v>0</v>
      </c>
      <c r="GI208" s="1">
        <v>0</v>
      </c>
      <c r="GJ208" s="1">
        <v>0</v>
      </c>
      <c r="GK208" s="1">
        <v>0</v>
      </c>
      <c r="GL208" s="1">
        <v>0</v>
      </c>
      <c r="GM208" s="1">
        <v>0</v>
      </c>
      <c r="GN208" s="1">
        <v>0</v>
      </c>
      <c r="GO208" s="1">
        <v>0</v>
      </c>
      <c r="GP208" s="1">
        <v>0</v>
      </c>
      <c r="GQ208" s="1">
        <v>0</v>
      </c>
      <c r="GR208" s="1">
        <v>0</v>
      </c>
      <c r="GS208" s="1">
        <v>0</v>
      </c>
      <c r="GT208" s="1">
        <v>159840</v>
      </c>
      <c r="GU208" s="1"/>
    </row>
    <row r="209" spans="2:203" x14ac:dyDescent="0.25">
      <c r="B209" s="2" t="s">
        <v>216</v>
      </c>
      <c r="D209" s="14">
        <f t="shared" si="114"/>
        <v>22414.357609828829</v>
      </c>
      <c r="E209" s="14">
        <f t="shared" si="114"/>
        <v>39389.561119862796</v>
      </c>
      <c r="F209" s="14">
        <f t="shared" si="114"/>
        <v>52370.36924893508</v>
      </c>
      <c r="G209" s="14"/>
      <c r="H209" s="14">
        <f t="shared" si="115"/>
        <v>85720.23967112058</v>
      </c>
      <c r="I209" s="14">
        <f t="shared" si="115"/>
        <v>154468.86713671684</v>
      </c>
      <c r="J209" s="14">
        <f t="shared" si="115"/>
        <v>154468.86713671684</v>
      </c>
      <c r="K209" s="14"/>
      <c r="L209" s="19">
        <f t="shared" si="116"/>
        <v>0.26148267545477122</v>
      </c>
      <c r="M209" s="19">
        <f t="shared" si="117"/>
        <v>0.255</v>
      </c>
      <c r="N209" s="19">
        <f t="shared" si="118"/>
        <v>0.33903510927275249</v>
      </c>
      <c r="O209" s="14"/>
      <c r="P209" s="18">
        <f t="shared" si="119"/>
        <v>1444188</v>
      </c>
      <c r="Q209" s="18">
        <f t="shared" si="120"/>
        <v>1550998</v>
      </c>
      <c r="R209" s="14"/>
      <c r="S209" s="20">
        <f t="shared" si="121"/>
        <v>5.9355319162824077E-2</v>
      </c>
      <c r="T209" s="20">
        <f t="shared" si="122"/>
        <v>9.959320846107915E-2</v>
      </c>
      <c r="U209" s="15"/>
      <c r="W209" s="1">
        <f t="shared" si="128"/>
        <v>160359.50890566799</v>
      </c>
      <c r="X209" s="1">
        <f t="shared" si="131"/>
        <v>148044.85316599993</v>
      </c>
      <c r="Y209" s="1">
        <f t="shared" si="131"/>
        <v>134504.18959354982</v>
      </c>
      <c r="Z209" s="1">
        <f t="shared" si="131"/>
        <v>124514.34160049741</v>
      </c>
      <c r="AA209" s="1">
        <f t="shared" si="131"/>
        <v>115470.57192633391</v>
      </c>
      <c r="AB209" s="1">
        <f t="shared" si="131"/>
        <v>108168.08235668739</v>
      </c>
      <c r="AC209" s="1">
        <f t="shared" si="131"/>
        <v>96934.086258624244</v>
      </c>
      <c r="AD209" s="1">
        <f t="shared" si="131"/>
        <v>86616.250420537646</v>
      </c>
      <c r="AE209" s="1">
        <f t="shared" si="131"/>
        <v>78938.959479910016</v>
      </c>
      <c r="AF209" s="1">
        <f t="shared" si="131"/>
        <v>71183.204513901816</v>
      </c>
      <c r="AG209" s="1">
        <f t="shared" si="131"/>
        <v>65489.511672458</v>
      </c>
      <c r="AH209" s="1">
        <f t="shared" si="131"/>
        <v>60262.351383869296</v>
      </c>
      <c r="AI209" s="1">
        <f t="shared" si="131"/>
        <v>55912.953238691749</v>
      </c>
      <c r="AJ209" s="1">
        <f t="shared" si="131"/>
        <v>52370.36924893508</v>
      </c>
      <c r="AK209" s="1">
        <f t="shared" si="131"/>
        <v>0</v>
      </c>
      <c r="AL209" s="1">
        <f t="shared" si="131"/>
        <v>414062.52914810181</v>
      </c>
      <c r="AM209" s="1">
        <f t="shared" si="129"/>
        <v>386495.91464042664</v>
      </c>
      <c r="AN209" s="1">
        <f t="shared" si="129"/>
        <v>354943.05318641663</v>
      </c>
      <c r="AO209" s="1">
        <f t="shared" si="129"/>
        <v>332182.23694324493</v>
      </c>
      <c r="AP209" s="1">
        <f t="shared" si="129"/>
        <v>311494.08230638504</v>
      </c>
      <c r="AQ209" s="1">
        <f t="shared" si="129"/>
        <v>294941.98955965042</v>
      </c>
      <c r="AR209" s="1">
        <f t="shared" si="129"/>
        <v>267032.59621858597</v>
      </c>
      <c r="AS209" s="1">
        <f t="shared" si="129"/>
        <v>240933.56034803391</v>
      </c>
      <c r="AT209" s="1">
        <f t="shared" si="129"/>
        <v>221795.50836205482</v>
      </c>
      <c r="AU209" s="1">
        <f t="shared" si="129"/>
        <v>202008.17562603951</v>
      </c>
      <c r="AV209" s="1">
        <f t="shared" si="129"/>
        <v>187680.59393393993</v>
      </c>
      <c r="AW209" s="1">
        <f t="shared" si="129"/>
        <v>174416.85359239578</v>
      </c>
      <c r="AX209" s="1">
        <f t="shared" si="129"/>
        <v>163445.82086038589</v>
      </c>
      <c r="AY209" s="1">
        <f t="shared" si="129"/>
        <v>154468.86713671684</v>
      </c>
      <c r="AZ209" s="1"/>
      <c r="BA209" s="1"/>
      <c r="BB209" s="6">
        <f t="shared" si="124"/>
        <v>39389.561119862796</v>
      </c>
      <c r="BC209" s="1">
        <f t="shared" si="124"/>
        <v>0</v>
      </c>
      <c r="BE209" s="7">
        <f t="shared" si="130"/>
        <v>0.27177310313477121</v>
      </c>
      <c r="BF209" s="7">
        <f t="shared" si="136"/>
        <v>0.27417027741874878</v>
      </c>
      <c r="BG209" s="7">
        <f t="shared" si="136"/>
        <v>0.29403177081667498</v>
      </c>
      <c r="BH209" s="7">
        <f t="shared" si="136"/>
        <v>0.20954567215255748</v>
      </c>
      <c r="BI209" s="9">
        <f t="shared" si="136"/>
        <v>0.26013701212368284</v>
      </c>
      <c r="BJ209" s="7">
        <f t="shared" si="136"/>
        <v>0.28552319245402624</v>
      </c>
      <c r="BK209" s="7">
        <f t="shared" si="136"/>
        <v>0.28799706984840001</v>
      </c>
      <c r="BL209" s="7">
        <f t="shared" si="136"/>
        <v>0.295566186914475</v>
      </c>
      <c r="BM209" s="7">
        <f t="shared" si="136"/>
        <v>0.20807997364999875</v>
      </c>
      <c r="BN209" s="9">
        <f t="shared" si="136"/>
        <v>0.26336452454902931</v>
      </c>
      <c r="BO209" s="7">
        <f t="shared" si="136"/>
        <v>0.28572171453952749</v>
      </c>
      <c r="BP209" s="7">
        <f t="shared" si="136"/>
        <v>0.28792924545500376</v>
      </c>
      <c r="BQ209" s="7">
        <f t="shared" si="136"/>
        <v>0.30189550110984503</v>
      </c>
      <c r="BR209" s="7">
        <f t="shared" si="136"/>
        <v>0.21511903359495377</v>
      </c>
      <c r="BS209" s="9">
        <f t="shared" si="136"/>
        <v>0.27025029078250884</v>
      </c>
      <c r="BT209" s="7">
        <f t="shared" si="136"/>
        <v>0.2568261488638125</v>
      </c>
      <c r="BU209" s="7">
        <f t="shared" si="136"/>
        <v>0.25731289741585123</v>
      </c>
      <c r="BV209" s="7">
        <f t="shared" si="136"/>
        <v>0.27267031373167999</v>
      </c>
      <c r="BW209" s="7">
        <f t="shared" si="136"/>
        <v>0.19894470967549749</v>
      </c>
      <c r="BX209" s="9">
        <f t="shared" si="136"/>
        <v>0.2463099769830413</v>
      </c>
      <c r="BY209" s="7">
        <f t="shared" si="136"/>
        <v>0.26931591386043124</v>
      </c>
      <c r="BZ209" s="7">
        <f t="shared" si="136"/>
        <v>0.27458015670846125</v>
      </c>
      <c r="CA209" s="7">
        <f t="shared" si="136"/>
        <v>0.29732171428079501</v>
      </c>
      <c r="CB209" s="7">
        <f t="shared" si="136"/>
        <v>0.21576839494987499</v>
      </c>
      <c r="CC209" s="9">
        <f t="shared" si="136"/>
        <v>0.26608114518512455</v>
      </c>
      <c r="CD209" s="7">
        <f t="shared" si="136"/>
        <v>0.26524648296734749</v>
      </c>
      <c r="CE209" s="7">
        <f t="shared" si="136"/>
        <v>0.26608806203417251</v>
      </c>
      <c r="CF209" s="7">
        <f t="shared" si="136"/>
        <v>0.2901145172187512</v>
      </c>
      <c r="CG209" s="7">
        <f t="shared" si="136"/>
        <v>0.21076504295268</v>
      </c>
      <c r="CH209" s="9">
        <f t="shared" si="136"/>
        <v>0.26111929149454716</v>
      </c>
      <c r="CI209" s="1"/>
      <c r="CJ209" s="1">
        <f t="shared" si="137"/>
        <v>0</v>
      </c>
      <c r="CK209" s="1">
        <f t="shared" si="137"/>
        <v>1240.0029052188497</v>
      </c>
      <c r="CL209" s="1">
        <f t="shared" si="137"/>
        <v>4088.9958297976532</v>
      </c>
      <c r="CM209" s="1">
        <f t="shared" si="137"/>
        <v>53860.117221947774</v>
      </c>
      <c r="CN209" s="1">
        <f t="shared" si="137"/>
        <v>51560.010698608625</v>
      </c>
      <c r="CO209" s="1">
        <f t="shared" si="137"/>
        <v>110749.12665557289</v>
      </c>
      <c r="CP209" s="1">
        <f t="shared" si="137"/>
        <v>795.44791014824204</v>
      </c>
      <c r="CQ209" s="1">
        <f t="shared" si="137"/>
        <v>2379.3793094981097</v>
      </c>
      <c r="CR209" s="1">
        <f t="shared" si="137"/>
        <v>25656.621572599372</v>
      </c>
      <c r="CS209" s="1">
        <f t="shared" si="137"/>
        <v>22706.032871871441</v>
      </c>
      <c r="CT209" s="1">
        <f t="shared" si="137"/>
        <v>51537.481664117164</v>
      </c>
      <c r="CU209" s="1">
        <f t="shared" si="137"/>
        <v>860.83847642071191</v>
      </c>
      <c r="CV209" s="1">
        <f t="shared" si="137"/>
        <v>2390.625169518024</v>
      </c>
      <c r="CW209" s="1">
        <f t="shared" si="137"/>
        <v>24433.345563194125</v>
      </c>
      <c r="CX209" s="1">
        <f t="shared" si="137"/>
        <v>19380.077396047338</v>
      </c>
      <c r="CY209" s="1">
        <f t="shared" si="137"/>
        <v>47064.886605180196</v>
      </c>
      <c r="CZ209" s="1">
        <f t="shared" si="137"/>
        <v>798.52632617368874</v>
      </c>
      <c r="DA209" s="1">
        <f t="shared" si="137"/>
        <v>2130.5829781531993</v>
      </c>
      <c r="DB209" s="1">
        <f t="shared" si="137"/>
        <v>19656.08213352747</v>
      </c>
      <c r="DC209" s="1">
        <f t="shared" si="137"/>
        <v>13566.455987705236</v>
      </c>
      <c r="DD209" s="1">
        <f t="shared" si="137"/>
        <v>36151.647425559597</v>
      </c>
      <c r="DE209" s="1">
        <f t="shared" si="137"/>
        <v>679.10665482730849</v>
      </c>
      <c r="DF209" s="1">
        <f t="shared" si="137"/>
        <v>1624.4643829690813</v>
      </c>
      <c r="DG209" s="1">
        <f t="shared" si="137"/>
        <v>16874.029567889302</v>
      </c>
      <c r="DH209" s="1">
        <f t="shared" si="137"/>
        <v>10995.6916661452</v>
      </c>
      <c r="DI209" s="1">
        <f t="shared" si="137"/>
        <v>30173.292271830887</v>
      </c>
      <c r="DJ209" s="1">
        <f t="shared" si="137"/>
        <v>524.36287771115951</v>
      </c>
      <c r="DK209" s="1">
        <f t="shared" si="137"/>
        <v>1161.2155340439185</v>
      </c>
      <c r="DL209" s="1">
        <f t="shared" si="137"/>
        <v>12693.746933818024</v>
      </c>
      <c r="DM209" s="1">
        <f t="shared" si="137"/>
        <v>8035.0322642557267</v>
      </c>
      <c r="DN209" s="1">
        <f t="shared" si="137"/>
        <v>22414.357609828829</v>
      </c>
      <c r="DO209" s="1">
        <f t="shared" si="137"/>
        <v>0</v>
      </c>
      <c r="DP209" s="1">
        <f t="shared" si="137"/>
        <v>5523.2019915885094</v>
      </c>
      <c r="DQ209" s="1">
        <f t="shared" si="137"/>
        <v>18854.570914642816</v>
      </c>
      <c r="DR209" s="1">
        <f t="shared" si="137"/>
        <v>205052.66723261989</v>
      </c>
      <c r="DS209" s="1">
        <f t="shared" si="137"/>
        <v>244849.52704368616</v>
      </c>
      <c r="DT209" s="1">
        <f t="shared" si="137"/>
        <v>474279.96718253737</v>
      </c>
      <c r="DU209" s="1">
        <f t="shared" si="137"/>
        <v>4312.9690539684161</v>
      </c>
      <c r="DV209" s="1">
        <f t="shared" si="137"/>
        <v>12971.556313108536</v>
      </c>
      <c r="DW209" s="1">
        <f t="shared" si="137"/>
        <v>134612.49609191075</v>
      </c>
      <c r="DX209" s="1">
        <f t="shared" si="137"/>
        <v>157450.3983758894</v>
      </c>
      <c r="DY209" s="1">
        <f t="shared" si="137"/>
        <v>309347.41983487713</v>
      </c>
      <c r="DZ209" s="1">
        <f t="shared" si="137"/>
        <v>4809.9190573418973</v>
      </c>
      <c r="EA209" s="1">
        <f t="shared" si="137"/>
        <v>13215.846773130006</v>
      </c>
      <c r="EB209" s="1">
        <f t="shared" si="137"/>
        <v>117754.68222309304</v>
      </c>
      <c r="EC209" s="1">
        <f t="shared" si="137"/>
        <v>115521.27082569068</v>
      </c>
      <c r="ED209" s="1">
        <f t="shared" si="137"/>
        <v>251301.71887925558</v>
      </c>
      <c r="EE209" s="1">
        <f t="shared" si="137"/>
        <v>4722.4104715159865</v>
      </c>
      <c r="EF209" s="1">
        <f t="shared" si="137"/>
        <v>12453.462697844512</v>
      </c>
      <c r="EG209" s="1">
        <f t="shared" si="137"/>
        <v>98014.831676354879</v>
      </c>
      <c r="EH209" s="1">
        <f t="shared" si="137"/>
        <v>82284.546333874532</v>
      </c>
      <c r="EI209" s="1">
        <f t="shared" si="137"/>
        <v>197475.25117958989</v>
      </c>
      <c r="EJ209" s="1">
        <f t="shared" si="137"/>
        <v>3076.7041019714911</v>
      </c>
      <c r="EK209" s="1">
        <f t="shared" si="137"/>
        <v>7128.2764069441437</v>
      </c>
      <c r="EL209" s="1">
        <f t="shared" si="137"/>
        <v>58920.183178274667</v>
      </c>
      <c r="EM209" s="1">
        <f t="shared" si="133"/>
        <v>47828.402437842509</v>
      </c>
      <c r="EN209" s="1">
        <f t="shared" si="134"/>
        <v>116953.56612503283</v>
      </c>
      <c r="EO209" s="1">
        <f t="shared" si="134"/>
        <v>2376.5454071228264</v>
      </c>
      <c r="EP209" s="1">
        <f t="shared" si="134"/>
        <v>5075.3182237281171</v>
      </c>
      <c r="EQ209" s="1">
        <f t="shared" si="134"/>
        <v>43736.381109082475</v>
      </c>
      <c r="ER209" s="1">
        <f t="shared" si="134"/>
        <v>34531.994931187168</v>
      </c>
      <c r="ES209" s="1">
        <f t="shared" si="134"/>
        <v>85720.23967112058</v>
      </c>
      <c r="ET209" s="1"/>
      <c r="EU209" t="s">
        <v>216</v>
      </c>
      <c r="EW209" s="1">
        <v>4103489</v>
      </c>
      <c r="EX209" s="1">
        <v>3990740</v>
      </c>
      <c r="EY209" s="1">
        <v>3868076</v>
      </c>
      <c r="EZ209" s="1">
        <v>3741135</v>
      </c>
      <c r="FA209" s="1">
        <v>3613031</v>
      </c>
      <c r="FB209" s="1">
        <v>3493394</v>
      </c>
      <c r="FC209" s="1">
        <v>3372432</v>
      </c>
      <c r="FD209" s="1">
        <v>3253958</v>
      </c>
      <c r="FE209" s="1">
        <v>3136564</v>
      </c>
      <c r="FF209" s="1">
        <v>3016897</v>
      </c>
      <c r="FG209" s="1">
        <v>2899142</v>
      </c>
      <c r="FH209" s="1">
        <v>2784860</v>
      </c>
      <c r="FI209" s="1">
        <v>2672571</v>
      </c>
      <c r="FJ209" s="1">
        <v>2560682</v>
      </c>
      <c r="FK209" s="1">
        <v>2443374</v>
      </c>
      <c r="FL209" s="1">
        <v>2322521</v>
      </c>
      <c r="FM209" s="1">
        <v>2199555</v>
      </c>
      <c r="FN209" s="1">
        <v>2074933</v>
      </c>
      <c r="FO209" s="1">
        <v>1950460</v>
      </c>
      <c r="FP209" s="1">
        <v>1836016</v>
      </c>
      <c r="FQ209" s="1">
        <v>1742148</v>
      </c>
      <c r="FR209" s="1">
        <v>1662084</v>
      </c>
      <c r="FS209" s="1">
        <v>1600703</v>
      </c>
      <c r="FT209" s="1">
        <v>1550998</v>
      </c>
      <c r="FW209" s="1">
        <v>0</v>
      </c>
      <c r="FX209" s="1">
        <v>0</v>
      </c>
      <c r="FY209" s="1">
        <v>0</v>
      </c>
      <c r="FZ209" s="1">
        <v>0</v>
      </c>
      <c r="GA209" s="1">
        <v>0</v>
      </c>
      <c r="GB209" s="1">
        <v>0</v>
      </c>
      <c r="GC209" s="1">
        <v>0</v>
      </c>
      <c r="GD209" s="1">
        <v>0</v>
      </c>
      <c r="GE209" s="1">
        <v>0</v>
      </c>
      <c r="GF209" s="1">
        <v>0</v>
      </c>
      <c r="GG209" s="1">
        <v>0</v>
      </c>
      <c r="GH209" s="1">
        <v>0</v>
      </c>
      <c r="GI209" s="1">
        <v>0</v>
      </c>
      <c r="GJ209" s="1">
        <v>0</v>
      </c>
      <c r="GK209" s="1">
        <v>0</v>
      </c>
      <c r="GL209" s="1">
        <v>0</v>
      </c>
      <c r="GM209" s="1">
        <v>0</v>
      </c>
      <c r="GN209" s="1">
        <v>0</v>
      </c>
      <c r="GO209" s="1">
        <v>0</v>
      </c>
      <c r="GP209" s="1">
        <v>0</v>
      </c>
      <c r="GQ209" s="1">
        <v>0</v>
      </c>
      <c r="GR209" s="1">
        <v>0</v>
      </c>
      <c r="GS209" s="1">
        <v>0</v>
      </c>
      <c r="GT209" s="1">
        <v>1444188</v>
      </c>
      <c r="GU209" s="1"/>
    </row>
    <row r="210" spans="2:203" x14ac:dyDescent="0.25">
      <c r="B210" s="2" t="s">
        <v>213</v>
      </c>
      <c r="D210" s="14">
        <f t="shared" si="114"/>
        <v>11.224157427474561</v>
      </c>
      <c r="E210" s="14">
        <f t="shared" si="114"/>
        <v>24.099808670878417</v>
      </c>
      <c r="F210" s="14">
        <f t="shared" si="114"/>
        <v>29.073477768853632</v>
      </c>
      <c r="G210" s="14"/>
      <c r="H210" s="14">
        <f t="shared" si="115"/>
        <v>38.479292044005632</v>
      </c>
      <c r="I210" s="14">
        <f t="shared" si="115"/>
        <v>73.925793468952193</v>
      </c>
      <c r="J210" s="14">
        <f t="shared" si="115"/>
        <v>73.925793468952193</v>
      </c>
      <c r="K210" s="14"/>
      <c r="L210" s="19">
        <f t="shared" si="116"/>
        <v>0.29169344941789482</v>
      </c>
      <c r="M210" s="19">
        <f t="shared" si="117"/>
        <v>0.32600000000000001</v>
      </c>
      <c r="N210" s="19">
        <f t="shared" si="118"/>
        <v>0.39327921155238044</v>
      </c>
      <c r="O210" s="14"/>
      <c r="P210" s="18">
        <f t="shared" si="119"/>
        <v>4980</v>
      </c>
      <c r="Q210" s="18">
        <f t="shared" si="120"/>
        <v>5041</v>
      </c>
      <c r="R210" s="14"/>
      <c r="S210" s="20">
        <f t="shared" si="121"/>
        <v>7.7267654706838617E-3</v>
      </c>
      <c r="T210" s="20">
        <f t="shared" si="122"/>
        <v>1.4664906460811781E-2</v>
      </c>
      <c r="U210" s="15"/>
      <c r="W210" s="1">
        <f t="shared" si="128"/>
        <v>15.839933154985991</v>
      </c>
      <c r="X210" s="1">
        <f t="shared" si="131"/>
        <v>31.201759847835014</v>
      </c>
      <c r="Y210" s="1">
        <f t="shared" si="131"/>
        <v>22.05972468037994</v>
      </c>
      <c r="Z210" s="1">
        <f t="shared" si="131"/>
        <v>19.358030991224275</v>
      </c>
      <c r="AA210" s="1">
        <f t="shared" si="131"/>
        <v>20.646370688884502</v>
      </c>
      <c r="AB210" s="1">
        <f t="shared" si="131"/>
        <v>23.052745945840865</v>
      </c>
      <c r="AC210" s="1">
        <f t="shared" si="131"/>
        <v>24.819276525660648</v>
      </c>
      <c r="AD210" s="1">
        <f t="shared" si="131"/>
        <v>24.630282902868764</v>
      </c>
      <c r="AE210" s="1">
        <f t="shared" si="131"/>
        <v>20.90939160135283</v>
      </c>
      <c r="AF210" s="1">
        <f t="shared" si="131"/>
        <v>29.174949089902867</v>
      </c>
      <c r="AG210" s="1">
        <f t="shared" si="131"/>
        <v>28.778678087270823</v>
      </c>
      <c r="AH210" s="1">
        <f t="shared" si="131"/>
        <v>27.404440889493802</v>
      </c>
      <c r="AI210" s="1">
        <f t="shared" si="131"/>
        <v>29.283666563634508</v>
      </c>
      <c r="AJ210" s="1">
        <f t="shared" si="131"/>
        <v>29.073477768853632</v>
      </c>
      <c r="AK210" s="1">
        <f t="shared" si="131"/>
        <v>0</v>
      </c>
      <c r="AL210" s="1">
        <f t="shared" si="131"/>
        <v>37.855173081159613</v>
      </c>
      <c r="AM210" s="1">
        <f t="shared" si="129"/>
        <v>74.455186337232561</v>
      </c>
      <c r="AN210" s="1">
        <f t="shared" si="129"/>
        <v>52.729197114706075</v>
      </c>
      <c r="AO210" s="1">
        <f t="shared" si="129"/>
        <v>46.939835309982314</v>
      </c>
      <c r="AP210" s="1">
        <f t="shared" si="129"/>
        <v>49.979500591754956</v>
      </c>
      <c r="AQ210" s="1">
        <f t="shared" si="129"/>
        <v>56.458945214748411</v>
      </c>
      <c r="AR210" s="1">
        <f t="shared" si="129"/>
        <v>61.0841881036758</v>
      </c>
      <c r="AS210" s="1">
        <f t="shared" si="129"/>
        <v>60.444127708673513</v>
      </c>
      <c r="AT210" s="1">
        <f t="shared" si="129"/>
        <v>51.959930419921896</v>
      </c>
      <c r="AU210" s="1">
        <f t="shared" si="129"/>
        <v>74.430995911359801</v>
      </c>
      <c r="AV210" s="1">
        <f t="shared" si="129"/>
        <v>72.184674441814451</v>
      </c>
      <c r="AW210" s="1">
        <f t="shared" si="129"/>
        <v>68.924026668071789</v>
      </c>
      <c r="AX210" s="1">
        <f t="shared" si="129"/>
        <v>74.158822506666212</v>
      </c>
      <c r="AY210" s="1">
        <f t="shared" si="129"/>
        <v>73.925793468952193</v>
      </c>
      <c r="AZ210" s="1"/>
      <c r="BA210" s="1"/>
      <c r="BB210" s="6">
        <f t="shared" si="124"/>
        <v>24.099808670878417</v>
      </c>
      <c r="BC210" s="1">
        <f t="shared" si="124"/>
        <v>0</v>
      </c>
      <c r="BE210" s="7">
        <f t="shared" si="130"/>
        <v>0.19903819614456403</v>
      </c>
      <c r="BF210" s="7">
        <f t="shared" si="136"/>
        <v>0.211163992400766</v>
      </c>
      <c r="BG210" s="7">
        <f t="shared" si="136"/>
        <v>0.32875404808886605</v>
      </c>
      <c r="BH210" s="7">
        <f t="shared" si="136"/>
        <v>0.25683953862377396</v>
      </c>
      <c r="BI210" s="9">
        <f t="shared" si="136"/>
        <v>0.28971150114517386</v>
      </c>
      <c r="BJ210" s="7">
        <f t="shared" si="136"/>
        <v>0.18525375844536598</v>
      </c>
      <c r="BK210" s="7">
        <f t="shared" si="136"/>
        <v>0.19865244878664998</v>
      </c>
      <c r="BL210" s="7">
        <f t="shared" si="136"/>
        <v>0.333051223403796</v>
      </c>
      <c r="BM210" s="7">
        <f t="shared" si="136"/>
        <v>0.26106544063751802</v>
      </c>
      <c r="BN210" s="9">
        <f t="shared" si="136"/>
        <v>0.2893276558252923</v>
      </c>
      <c r="BO210" s="7">
        <f t="shared" si="136"/>
        <v>0.185297212519278</v>
      </c>
      <c r="BP210" s="7">
        <f t="shared" si="136"/>
        <v>0.19863489466536799</v>
      </c>
      <c r="BQ210" s="7">
        <f t="shared" si="136"/>
        <v>0.33027004927522796</v>
      </c>
      <c r="BR210" s="7">
        <f t="shared" si="136"/>
        <v>0.25813960890520604</v>
      </c>
      <c r="BS210" s="9">
        <f t="shared" si="136"/>
        <v>0.28621729049897843</v>
      </c>
      <c r="BT210" s="7">
        <f t="shared" si="136"/>
        <v>0.19122895608746601</v>
      </c>
      <c r="BU210" s="7">
        <f t="shared" si="136"/>
        <v>0.20340202308508801</v>
      </c>
      <c r="BV210" s="7">
        <f t="shared" si="136"/>
        <v>0.32355198793720003</v>
      </c>
      <c r="BW210" s="7">
        <f t="shared" si="136"/>
        <v>0.252260572157882</v>
      </c>
      <c r="BX210" s="9">
        <f t="shared" si="136"/>
        <v>0.28168076750917237</v>
      </c>
      <c r="BY210" s="7">
        <f t="shared" si="136"/>
        <v>0.191530842106548</v>
      </c>
      <c r="BZ210" s="7">
        <f t="shared" si="136"/>
        <v>0.20392771515953401</v>
      </c>
      <c r="CA210" s="7">
        <f t="shared" si="136"/>
        <v>0.32603454520696401</v>
      </c>
      <c r="CB210" s="7">
        <f t="shared" si="136"/>
        <v>0.25390390754351599</v>
      </c>
      <c r="CC210" s="9">
        <f t="shared" si="136"/>
        <v>0.28378875284777344</v>
      </c>
      <c r="CD210" s="7">
        <f t="shared" si="136"/>
        <v>0.19062837979174199</v>
      </c>
      <c r="CE210" s="7">
        <f t="shared" si="136"/>
        <v>0.203429190932926</v>
      </c>
      <c r="CF210" s="7">
        <f t="shared" si="136"/>
        <v>0.33013821864485199</v>
      </c>
      <c r="CG210" s="7">
        <f t="shared" si="136"/>
        <v>0.25737971590641207</v>
      </c>
      <c r="CH210" s="9">
        <f t="shared" si="136"/>
        <v>0.28683492658779663</v>
      </c>
      <c r="CI210" s="1"/>
      <c r="CJ210" s="1">
        <f t="shared" si="137"/>
        <v>0</v>
      </c>
      <c r="CK210" s="1">
        <f t="shared" si="137"/>
        <v>0.25195237163431999</v>
      </c>
      <c r="CL210" s="1">
        <f t="shared" si="137"/>
        <v>0.97455251598411996</v>
      </c>
      <c r="CM210" s="1">
        <f t="shared" si="137"/>
        <v>11.78059256530398</v>
      </c>
      <c r="CN210" s="1">
        <f t="shared" si="137"/>
        <v>5.7210858925131998</v>
      </c>
      <c r="CO210" s="1">
        <f t="shared" si="137"/>
        <v>18.728183345435617</v>
      </c>
      <c r="CP210" s="1">
        <f t="shared" si="137"/>
        <v>0.20282787673644001</v>
      </c>
      <c r="CQ210" s="1">
        <f t="shared" si="137"/>
        <v>0.8310868176746099</v>
      </c>
      <c r="CR210" s="1">
        <f t="shared" si="137"/>
        <v>10.043345679219108</v>
      </c>
      <c r="CS210" s="1">
        <f t="shared" si="137"/>
        <v>5.6000245429027196</v>
      </c>
      <c r="CT210" s="1">
        <f t="shared" si="137"/>
        <v>16.67728491653288</v>
      </c>
      <c r="CU210" s="1">
        <f t="shared" si="137"/>
        <v>0.18683726339999998</v>
      </c>
      <c r="CV210" s="1">
        <f t="shared" si="137"/>
        <v>0.80349085987922997</v>
      </c>
      <c r="CW210" s="1">
        <f t="shared" si="137"/>
        <v>8.4567027237170898</v>
      </c>
      <c r="CX210" s="1">
        <f t="shared" si="137"/>
        <v>4.8972684226875103</v>
      </c>
      <c r="CY210" s="1">
        <f t="shared" si="137"/>
        <v>14.344299269683829</v>
      </c>
      <c r="CZ210" s="1">
        <f t="shared" si="137"/>
        <v>0.19067304051386003</v>
      </c>
      <c r="DA210" s="1">
        <f t="shared" si="137"/>
        <v>0.83142426090176003</v>
      </c>
      <c r="DB210" s="1">
        <f t="shared" si="137"/>
        <v>8.2236087370225501</v>
      </c>
      <c r="DC210" s="1">
        <f t="shared" si="137"/>
        <v>4.8802706415650103</v>
      </c>
      <c r="DD210" s="1">
        <f t="shared" si="137"/>
        <v>14.125976680003181</v>
      </c>
      <c r="DE210" s="1">
        <f t="shared" si="137"/>
        <v>0.17109258656259999</v>
      </c>
      <c r="DF210" s="1">
        <f t="shared" si="137"/>
        <v>0.7812560292970101</v>
      </c>
      <c r="DG210" s="1">
        <f t="shared" si="137"/>
        <v>7.5229089446644695</v>
      </c>
      <c r="DH210" s="1">
        <f t="shared" si="137"/>
        <v>4.4529222154217694</v>
      </c>
      <c r="DI210" s="1">
        <f t="shared" si="137"/>
        <v>12.92817977594585</v>
      </c>
      <c r="DJ210" s="1">
        <f t="shared" si="137"/>
        <v>0.14625873165887002</v>
      </c>
      <c r="DK210" s="1">
        <f t="shared" si="137"/>
        <v>0.69470679451116013</v>
      </c>
      <c r="DL210" s="1">
        <f t="shared" si="137"/>
        <v>6.5283731766229804</v>
      </c>
      <c r="DM210" s="1">
        <f t="shared" si="137"/>
        <v>3.8548187246815506</v>
      </c>
      <c r="DN210" s="1">
        <f t="shared" si="137"/>
        <v>11.224157427474561</v>
      </c>
      <c r="DO210" s="1">
        <f t="shared" si="137"/>
        <v>0</v>
      </c>
      <c r="DP210" s="1">
        <f t="shared" si="137"/>
        <v>1.2693948775785271</v>
      </c>
      <c r="DQ210" s="1">
        <f t="shared" si="137"/>
        <v>4.6406222207009291</v>
      </c>
      <c r="DR210" s="1">
        <f t="shared" si="137"/>
        <v>36.801402630344022</v>
      </c>
      <c r="DS210" s="1">
        <f t="shared" si="137"/>
        <v>23.304264281766137</v>
      </c>
      <c r="DT210" s="1">
        <f t="shared" si="137"/>
        <v>66.015684010389606</v>
      </c>
      <c r="DU210" s="1">
        <f t="shared" si="137"/>
        <v>1.0894658857197972</v>
      </c>
      <c r="DV210" s="1">
        <f t="shared" si="137"/>
        <v>4.165770681595224</v>
      </c>
      <c r="DW210" s="1">
        <f t="shared" si="137"/>
        <v>30.60603667081762</v>
      </c>
      <c r="DX210" s="1">
        <f t="shared" si="137"/>
        <v>22.044943785164392</v>
      </c>
      <c r="DY210" s="1">
        <f t="shared" si="137"/>
        <v>57.906217023297025</v>
      </c>
      <c r="DZ210" s="1">
        <f t="shared" si="137"/>
        <v>1.0115950247244889</v>
      </c>
      <c r="EA210" s="1">
        <f t="shared" si="137"/>
        <v>4.0597376169243828</v>
      </c>
      <c r="EB210" s="1">
        <f t="shared" si="137"/>
        <v>26.130319334723982</v>
      </c>
      <c r="EC210" s="1">
        <f t="shared" si="137"/>
        <v>19.549023980444243</v>
      </c>
      <c r="ED210" s="1">
        <f t="shared" si="137"/>
        <v>50.750675956817098</v>
      </c>
      <c r="EE210" s="1">
        <f t="shared" si="137"/>
        <v>0.99606708101361741</v>
      </c>
      <c r="EF210" s="1">
        <f t="shared" si="137"/>
        <v>4.0872297773538682</v>
      </c>
      <c r="EG210" s="1">
        <f t="shared" si="137"/>
        <v>25.125912013124058</v>
      </c>
      <c r="EH210" s="1">
        <f t="shared" si="137"/>
        <v>19.040073486566186</v>
      </c>
      <c r="EI210" s="1">
        <f t="shared" si="137"/>
        <v>49.249282358057727</v>
      </c>
      <c r="EJ210" s="1">
        <f t="shared" si="137"/>
        <v>0.88739819607158288</v>
      </c>
      <c r="EK210" s="1">
        <f t="shared" si="137"/>
        <v>3.8059867873343696</v>
      </c>
      <c r="EL210" s="1">
        <f t="shared" si="137"/>
        <v>22.521055997976951</v>
      </c>
      <c r="EM210" s="1">
        <f t="shared" si="133"/>
        <v>17.132903148377473</v>
      </c>
      <c r="EN210" s="1">
        <f t="shared" si="134"/>
        <v>44.347344129760373</v>
      </c>
      <c r="EO210" s="1">
        <f t="shared" si="134"/>
        <v>0.76610053212352891</v>
      </c>
      <c r="EP210" s="1">
        <f t="shared" si="134"/>
        <v>3.4132744344671244</v>
      </c>
      <c r="EQ210" s="1">
        <f t="shared" si="134"/>
        <v>19.516391787351811</v>
      </c>
      <c r="ER210" s="1">
        <f t="shared" si="134"/>
        <v>14.783525290063173</v>
      </c>
      <c r="ES210" s="1">
        <f t="shared" si="134"/>
        <v>38.479292044005632</v>
      </c>
      <c r="ET210" s="1"/>
      <c r="EU210" t="s">
        <v>213</v>
      </c>
      <c r="EW210" s="1">
        <v>11110</v>
      </c>
      <c r="EX210" s="1">
        <v>10587</v>
      </c>
      <c r="EY210" s="1">
        <v>10262</v>
      </c>
      <c r="EZ210" s="1">
        <v>10059</v>
      </c>
      <c r="FA210" s="1">
        <v>9866</v>
      </c>
      <c r="FB210" s="1">
        <v>9543</v>
      </c>
      <c r="FC210" s="1">
        <v>9211</v>
      </c>
      <c r="FD210" s="1">
        <v>8728</v>
      </c>
      <c r="FE210" s="1">
        <v>8363</v>
      </c>
      <c r="FF210" s="1">
        <v>7886</v>
      </c>
      <c r="FG210" s="1">
        <v>7511</v>
      </c>
      <c r="FH210" s="1">
        <v>7167</v>
      </c>
      <c r="FI210" s="1">
        <v>6825</v>
      </c>
      <c r="FJ210" s="1">
        <v>6614</v>
      </c>
      <c r="FK210" s="1">
        <v>6449</v>
      </c>
      <c r="FL210" s="1">
        <v>6160</v>
      </c>
      <c r="FM210" s="1">
        <v>6029</v>
      </c>
      <c r="FN210" s="1">
        <v>5905</v>
      </c>
      <c r="FO210" s="1">
        <v>5794</v>
      </c>
      <c r="FP210" s="1">
        <v>5682</v>
      </c>
      <c r="FQ210" s="1">
        <v>5552</v>
      </c>
      <c r="FR210" s="1">
        <v>5715</v>
      </c>
      <c r="FS210" s="1">
        <v>5212</v>
      </c>
      <c r="FT210" s="1">
        <v>5041</v>
      </c>
      <c r="FW210" s="1">
        <v>0</v>
      </c>
      <c r="FX210" s="1">
        <v>0</v>
      </c>
      <c r="FY210" s="1">
        <v>0</v>
      </c>
      <c r="FZ210" s="1">
        <v>0</v>
      </c>
      <c r="GA210" s="1">
        <v>0</v>
      </c>
      <c r="GB210" s="1">
        <v>0</v>
      </c>
      <c r="GC210" s="1">
        <v>0</v>
      </c>
      <c r="GD210" s="1">
        <v>0</v>
      </c>
      <c r="GE210" s="1">
        <v>0</v>
      </c>
      <c r="GF210" s="1">
        <v>0</v>
      </c>
      <c r="GG210" s="1">
        <v>0</v>
      </c>
      <c r="GH210" s="1">
        <v>0</v>
      </c>
      <c r="GI210" s="1">
        <v>0</v>
      </c>
      <c r="GJ210" s="1">
        <v>0</v>
      </c>
      <c r="GK210" s="1">
        <v>0</v>
      </c>
      <c r="GL210" s="1">
        <v>0</v>
      </c>
      <c r="GM210" s="1">
        <v>0</v>
      </c>
      <c r="GN210" s="1">
        <v>0</v>
      </c>
      <c r="GO210" s="1">
        <v>0</v>
      </c>
      <c r="GP210" s="1">
        <v>0</v>
      </c>
      <c r="GQ210" s="1">
        <v>0</v>
      </c>
      <c r="GR210" s="1">
        <v>0</v>
      </c>
      <c r="GS210" s="1">
        <v>0</v>
      </c>
      <c r="GT210" s="1">
        <v>4980</v>
      </c>
      <c r="GU210" s="1"/>
    </row>
    <row r="211" spans="2:203" x14ac:dyDescent="0.25">
      <c r="B211" s="2" t="s">
        <v>220</v>
      </c>
      <c r="D211" s="14">
        <f t="shared" si="114"/>
        <v>3778.8480942896422</v>
      </c>
      <c r="E211" s="14">
        <f t="shared" si="114"/>
        <v>7260.0330844848195</v>
      </c>
      <c r="F211" s="14">
        <f t="shared" si="114"/>
        <v>9634.6805373876141</v>
      </c>
      <c r="G211" s="14"/>
      <c r="H211" s="14">
        <f t="shared" si="115"/>
        <v>8887.9740555321314</v>
      </c>
      <c r="I211" s="14">
        <f t="shared" si="115"/>
        <v>22270.040136456497</v>
      </c>
      <c r="J211" s="14">
        <f t="shared" si="115"/>
        <v>22270.040136456497</v>
      </c>
      <c r="K211" s="14"/>
      <c r="L211" s="19">
        <f t="shared" si="116"/>
        <v>0.42516416797341777</v>
      </c>
      <c r="M211" s="19">
        <f t="shared" si="117"/>
        <v>0.32600000000000007</v>
      </c>
      <c r="N211" s="19">
        <f t="shared" si="118"/>
        <v>0.43262968896115511</v>
      </c>
      <c r="O211" s="14"/>
      <c r="P211" s="18">
        <f t="shared" si="119"/>
        <v>379856</v>
      </c>
      <c r="Q211" s="18">
        <f t="shared" si="120"/>
        <v>389848</v>
      </c>
      <c r="R211" s="14"/>
      <c r="S211" s="20">
        <f t="shared" si="121"/>
        <v>2.3398272122941672E-2</v>
      </c>
      <c r="T211" s="20">
        <f t="shared" si="122"/>
        <v>5.7124931092262875E-2</v>
      </c>
      <c r="U211" s="15"/>
      <c r="W211" s="1">
        <f t="shared" si="128"/>
        <v>31918.145209519997</v>
      </c>
      <c r="X211" s="1">
        <f t="shared" si="131"/>
        <v>28866.097379277449</v>
      </c>
      <c r="Y211" s="1">
        <f t="shared" si="131"/>
        <v>26621.803053398144</v>
      </c>
      <c r="Z211" s="1">
        <f t="shared" si="131"/>
        <v>22561.058987939192</v>
      </c>
      <c r="AA211" s="1">
        <f t="shared" si="131"/>
        <v>20037.282751356252</v>
      </c>
      <c r="AB211" s="1">
        <f t="shared" si="131"/>
        <v>17888.69659054534</v>
      </c>
      <c r="AC211" s="1">
        <f t="shared" si="131"/>
        <v>16110.302451143518</v>
      </c>
      <c r="AD211" s="1">
        <f t="shared" si="131"/>
        <v>14532.716213922871</v>
      </c>
      <c r="AE211" s="1">
        <f t="shared" si="131"/>
        <v>13039.498137963574</v>
      </c>
      <c r="AF211" s="1">
        <f t="shared" si="131"/>
        <v>11812.485148103391</v>
      </c>
      <c r="AG211" s="1">
        <f t="shared" si="131"/>
        <v>10906.852570930365</v>
      </c>
      <c r="AH211" s="1">
        <f t="shared" si="131"/>
        <v>10028.236326126811</v>
      </c>
      <c r="AI211" s="1">
        <f t="shared" si="131"/>
        <v>9180.6480402004181</v>
      </c>
      <c r="AJ211" s="1">
        <f t="shared" si="131"/>
        <v>9634.6805373876141</v>
      </c>
      <c r="AK211" s="1">
        <f t="shared" si="131"/>
        <v>0</v>
      </c>
      <c r="AL211" s="1">
        <f t="shared" si="131"/>
        <v>71863.332957029343</v>
      </c>
      <c r="AM211" s="1">
        <f t="shared" si="129"/>
        <v>65561.891264557838</v>
      </c>
      <c r="AN211" s="1">
        <f t="shared" si="129"/>
        <v>60459.6399562359</v>
      </c>
      <c r="AO211" s="1">
        <f t="shared" si="129"/>
        <v>51672.750200510032</v>
      </c>
      <c r="AP211" s="1">
        <f t="shared" si="129"/>
        <v>45863.918393135071</v>
      </c>
      <c r="AQ211" s="1">
        <f t="shared" si="129"/>
        <v>40982.621811628342</v>
      </c>
      <c r="AR211" s="1">
        <f t="shared" si="129"/>
        <v>36974.337576508522</v>
      </c>
      <c r="AS211" s="1">
        <f t="shared" si="129"/>
        <v>33390.795023202896</v>
      </c>
      <c r="AT211" s="1">
        <f t="shared" si="129"/>
        <v>30073.151273727424</v>
      </c>
      <c r="AU211" s="1">
        <f t="shared" si="129"/>
        <v>27364.926985144619</v>
      </c>
      <c r="AV211" s="1">
        <f t="shared" si="129"/>
        <v>25324.468500852588</v>
      </c>
      <c r="AW211" s="1">
        <f t="shared" si="129"/>
        <v>23364.095752239231</v>
      </c>
      <c r="AX211" s="1">
        <f t="shared" si="129"/>
        <v>21460.784157454971</v>
      </c>
      <c r="AY211" s="1">
        <f t="shared" si="129"/>
        <v>22270.040136456497</v>
      </c>
      <c r="AZ211" s="1"/>
      <c r="BA211" s="1"/>
      <c r="BB211" s="6">
        <f t="shared" si="124"/>
        <v>7260.0330844848195</v>
      </c>
      <c r="BC211" s="1">
        <f t="shared" si="124"/>
        <v>0</v>
      </c>
      <c r="BE211" s="7">
        <f t="shared" si="130"/>
        <v>0.30118377581325584</v>
      </c>
      <c r="BF211" s="7">
        <f t="shared" si="136"/>
        <v>0.30357438759524535</v>
      </c>
      <c r="BG211" s="7">
        <f t="shared" si="136"/>
        <v>0.32160360386711179</v>
      </c>
      <c r="BH211" s="7">
        <f t="shared" si="136"/>
        <v>0.21847629127039761</v>
      </c>
      <c r="BI211" s="9">
        <f t="shared" si="136"/>
        <v>0.27840280200930428</v>
      </c>
      <c r="BJ211" s="7">
        <f t="shared" si="136"/>
        <v>0.30254123128514304</v>
      </c>
      <c r="BK211" s="7">
        <f t="shared" si="136"/>
        <v>0.30515793359977117</v>
      </c>
      <c r="BL211" s="7">
        <f t="shared" si="136"/>
        <v>0.32802845478128234</v>
      </c>
      <c r="BM211" s="7">
        <f t="shared" si="136"/>
        <v>0.22287699459205415</v>
      </c>
      <c r="BN211" s="9">
        <f t="shared" si="136"/>
        <v>0.283402447795573</v>
      </c>
      <c r="BO211" s="7">
        <f t="shared" si="136"/>
        <v>0.29405843598730941</v>
      </c>
      <c r="BP211" s="7">
        <f t="shared" si="136"/>
        <v>0.29723954351008297</v>
      </c>
      <c r="BQ211" s="7">
        <f t="shared" si="136"/>
        <v>0.32140127174518002</v>
      </c>
      <c r="BR211" s="7">
        <f t="shared" si="136"/>
        <v>0.21953629953313059</v>
      </c>
      <c r="BS211" s="9">
        <f t="shared" si="136"/>
        <v>0.27573495888688437</v>
      </c>
      <c r="BT211" s="7">
        <f t="shared" si="136"/>
        <v>0.30749484565021062</v>
      </c>
      <c r="BU211" s="7">
        <f t="shared" si="136"/>
        <v>0.31051548675379004</v>
      </c>
      <c r="BV211" s="7">
        <f t="shared" si="136"/>
        <v>0.33589915114951763</v>
      </c>
      <c r="BW211" s="7">
        <f t="shared" si="136"/>
        <v>0.22868452384741647</v>
      </c>
      <c r="BX211" s="9">
        <f t="shared" si="136"/>
        <v>0.28878822940689969</v>
      </c>
      <c r="BY211" s="7">
        <f t="shared" si="136"/>
        <v>0.30099669182794647</v>
      </c>
      <c r="BZ211" s="7">
        <f t="shared" si="136"/>
        <v>0.30328255931373355</v>
      </c>
      <c r="CA211" s="7">
        <f t="shared" si="136"/>
        <v>0.32903332864966117</v>
      </c>
      <c r="CB211" s="7">
        <f t="shared" si="136"/>
        <v>0.22668571254895295</v>
      </c>
      <c r="CC211" s="9">
        <f t="shared" si="136"/>
        <v>0.28224082684880603</v>
      </c>
      <c r="CD211" s="7">
        <f t="shared" si="136"/>
        <v>0.30880767658255354</v>
      </c>
      <c r="CE211" s="7">
        <f t="shared" si="136"/>
        <v>0.31153415855534883</v>
      </c>
      <c r="CF211" s="7">
        <f t="shared" si="136"/>
        <v>0.33576966623479126</v>
      </c>
      <c r="CG211" s="7">
        <f t="shared" si="136"/>
        <v>0.22701368743335348</v>
      </c>
      <c r="CH211" s="9">
        <f t="shared" si="136"/>
        <v>0.28651627411930658</v>
      </c>
      <c r="CI211" s="1"/>
      <c r="CJ211" s="1">
        <f t="shared" ref="CJ211:EL211" si="138">SUMIF($B$10:$B$195,$B211,CJ$10:CJ$195)</f>
        <v>0</v>
      </c>
      <c r="CK211" s="1">
        <f t="shared" si="138"/>
        <v>995.83568390134803</v>
      </c>
      <c r="CL211" s="1">
        <f t="shared" si="138"/>
        <v>2418.1229223458131</v>
      </c>
      <c r="CM211" s="1">
        <f t="shared" si="138"/>
        <v>30432.264972740191</v>
      </c>
      <c r="CN211" s="1">
        <f t="shared" si="138"/>
        <v>15434.042475556005</v>
      </c>
      <c r="CO211" s="1">
        <f t="shared" si="138"/>
        <v>49280.266054543361</v>
      </c>
      <c r="CP211" s="1">
        <f t="shared" si="138"/>
        <v>575.6252754703188</v>
      </c>
      <c r="CQ211" s="1">
        <f t="shared" si="138"/>
        <v>1320.4163284901031</v>
      </c>
      <c r="CR211" s="1">
        <f t="shared" si="138"/>
        <v>17372.803429550317</v>
      </c>
      <c r="CS211" s="1">
        <f t="shared" si="138"/>
        <v>8985.1361281298687</v>
      </c>
      <c r="CT211" s="1">
        <f t="shared" si="138"/>
        <v>28253.9811616406</v>
      </c>
      <c r="CU211" s="1">
        <f t="shared" si="138"/>
        <v>301.02120634037828</v>
      </c>
      <c r="CV211" s="1">
        <f t="shared" si="138"/>
        <v>708.29921989024069</v>
      </c>
      <c r="CW211" s="1">
        <f t="shared" si="138"/>
        <v>9740.9899933579782</v>
      </c>
      <c r="CX211" s="1">
        <f t="shared" si="138"/>
        <v>4784.9232625692275</v>
      </c>
      <c r="CY211" s="1">
        <f t="shared" si="138"/>
        <v>15535.233682157825</v>
      </c>
      <c r="CZ211" s="1">
        <f t="shared" si="138"/>
        <v>172.62857485260591</v>
      </c>
      <c r="DA211" s="1">
        <f t="shared" si="138"/>
        <v>397.63634577226509</v>
      </c>
      <c r="DB211" s="1">
        <f t="shared" si="138"/>
        <v>5357.4478598185715</v>
      </c>
      <c r="DC211" s="1">
        <f t="shared" si="138"/>
        <v>2585.0066598890194</v>
      </c>
      <c r="DD211" s="1">
        <f t="shared" si="138"/>
        <v>8512.7194403324629</v>
      </c>
      <c r="DE211" s="1">
        <f t="shared" si="138"/>
        <v>96.032036825474862</v>
      </c>
      <c r="DF211" s="1">
        <f t="shared" si="138"/>
        <v>219.25671113474885</v>
      </c>
      <c r="DG211" s="1">
        <f t="shared" si="138"/>
        <v>2812.5202880135771</v>
      </c>
      <c r="DH211" s="1">
        <f t="shared" si="138"/>
        <v>1435.4697320939151</v>
      </c>
      <c r="DI211" s="1">
        <f t="shared" si="138"/>
        <v>4563.2787680677156</v>
      </c>
      <c r="DJ211" s="1">
        <f t="shared" si="138"/>
        <v>79.176760934180749</v>
      </c>
      <c r="DK211" s="1">
        <f t="shared" si="138"/>
        <v>179.19987988255463</v>
      </c>
      <c r="DL211" s="1">
        <f t="shared" si="138"/>
        <v>2319.9926587450309</v>
      </c>
      <c r="DM211" s="1">
        <f t="shared" si="138"/>
        <v>1200.4787947278764</v>
      </c>
      <c r="DN211" s="1">
        <f t="shared" si="138"/>
        <v>3778.8480942896422</v>
      </c>
      <c r="DO211" s="1">
        <f t="shared" si="138"/>
        <v>0</v>
      </c>
      <c r="DP211" s="1">
        <f t="shared" si="138"/>
        <v>2372.2819791595184</v>
      </c>
      <c r="DQ211" s="1">
        <f t="shared" si="138"/>
        <v>5712.1412822745069</v>
      </c>
      <c r="DR211" s="1">
        <f t="shared" si="138"/>
        <v>70987.821788848189</v>
      </c>
      <c r="DS211" s="1">
        <f t="shared" si="138"/>
        <v>50292.754194967405</v>
      </c>
      <c r="DT211" s="1">
        <f t="shared" si="138"/>
        <v>129364.99924524959</v>
      </c>
      <c r="DU211" s="1">
        <f t="shared" si="138"/>
        <v>1331.3103480421441</v>
      </c>
      <c r="DV211" s="1">
        <f t="shared" si="138"/>
        <v>3087.346774100839</v>
      </c>
      <c r="DW211" s="1">
        <f t="shared" si="138"/>
        <v>39466.848633898087</v>
      </c>
      <c r="DX211" s="1">
        <f t="shared" si="138"/>
        <v>28525.763566979236</v>
      </c>
      <c r="DY211" s="1">
        <f t="shared" si="138"/>
        <v>72411.269323020315</v>
      </c>
      <c r="DZ211" s="1">
        <f t="shared" si="138"/>
        <v>740.14644002177408</v>
      </c>
      <c r="EA211" s="1">
        <f t="shared" si="138"/>
        <v>1751.9090199141519</v>
      </c>
      <c r="EB211" s="1">
        <f t="shared" si="138"/>
        <v>23399.003540504971</v>
      </c>
      <c r="EC211" s="1">
        <f t="shared" si="138"/>
        <v>15780.182930903318</v>
      </c>
      <c r="ED211" s="1">
        <f t="shared" si="138"/>
        <v>41671.241931344208</v>
      </c>
      <c r="EE211" s="1">
        <f t="shared" si="138"/>
        <v>391.35533413604338</v>
      </c>
      <c r="EF211" s="1">
        <f t="shared" si="138"/>
        <v>886.83045287711957</v>
      </c>
      <c r="EG211" s="1">
        <f t="shared" si="138"/>
        <v>11258.758235235497</v>
      </c>
      <c r="EH211" s="1">
        <f t="shared" si="138"/>
        <v>7590.7891186136339</v>
      </c>
      <c r="EI211" s="1">
        <f t="shared" si="138"/>
        <v>20127.733140862292</v>
      </c>
      <c r="EJ211" s="1">
        <f t="shared" si="138"/>
        <v>215.41926157845398</v>
      </c>
      <c r="EK211" s="1">
        <f t="shared" si="138"/>
        <v>500.43779080965129</v>
      </c>
      <c r="EL211" s="1">
        <f t="shared" si="138"/>
        <v>5942.0513952215133</v>
      </c>
      <c r="EM211" s="1">
        <f t="shared" si="133"/>
        <v>4203.7826593443897</v>
      </c>
      <c r="EN211" s="1">
        <f t="shared" si="134"/>
        <v>10861.691106954009</v>
      </c>
      <c r="EO211" s="1">
        <f t="shared" si="134"/>
        <v>174.42754583539971</v>
      </c>
      <c r="EP211" s="1">
        <f t="shared" si="134"/>
        <v>401.39402503659949</v>
      </c>
      <c r="EQ211" s="1">
        <f t="shared" si="134"/>
        <v>4811.5537770429783</v>
      </c>
      <c r="ER211" s="1">
        <f t="shared" si="134"/>
        <v>3500.5987076171564</v>
      </c>
      <c r="ES211" s="1">
        <f t="shared" si="134"/>
        <v>8887.9740555321314</v>
      </c>
      <c r="ET211" s="1"/>
      <c r="EU211" t="s">
        <v>220</v>
      </c>
      <c r="EW211" s="1">
        <v>1965860</v>
      </c>
      <c r="EX211" s="1">
        <v>1853377</v>
      </c>
      <c r="EY211" s="1">
        <v>1670997</v>
      </c>
      <c r="EZ211" s="1">
        <v>1458558</v>
      </c>
      <c r="FA211" s="1">
        <v>1256986</v>
      </c>
      <c r="FB211" s="1">
        <v>1102139</v>
      </c>
      <c r="FC211" s="1">
        <v>990272</v>
      </c>
      <c r="FD211" s="1">
        <v>929433</v>
      </c>
      <c r="FE211" s="1">
        <v>899824</v>
      </c>
      <c r="FF211" s="1">
        <v>876212</v>
      </c>
      <c r="FG211" s="1">
        <v>841532</v>
      </c>
      <c r="FH211" s="1">
        <v>796667</v>
      </c>
      <c r="FI211" s="1">
        <v>746813</v>
      </c>
      <c r="FJ211" s="1">
        <v>695456</v>
      </c>
      <c r="FK211" s="1">
        <v>646805</v>
      </c>
      <c r="FL211" s="1">
        <v>603321</v>
      </c>
      <c r="FM211" s="1">
        <v>566475</v>
      </c>
      <c r="FN211" s="1">
        <v>532792</v>
      </c>
      <c r="FO211" s="1">
        <v>501320</v>
      </c>
      <c r="FP211" s="1">
        <v>475232</v>
      </c>
      <c r="FQ211" s="1">
        <v>449707</v>
      </c>
      <c r="FR211" s="1">
        <v>428719</v>
      </c>
      <c r="FS211" s="1">
        <v>407743</v>
      </c>
      <c r="FT211" s="1">
        <v>389848</v>
      </c>
      <c r="FW211" s="1">
        <v>0</v>
      </c>
      <c r="FX211" s="1">
        <v>0</v>
      </c>
      <c r="FY211" s="1">
        <v>0</v>
      </c>
      <c r="FZ211" s="1">
        <v>0</v>
      </c>
      <c r="GA211" s="1">
        <v>0</v>
      </c>
      <c r="GB211" s="1">
        <v>0</v>
      </c>
      <c r="GC211" s="1">
        <v>0</v>
      </c>
      <c r="GD211" s="1">
        <v>0</v>
      </c>
      <c r="GE211" s="1">
        <v>0</v>
      </c>
      <c r="GF211" s="1">
        <v>0</v>
      </c>
      <c r="GG211" s="1">
        <v>0</v>
      </c>
      <c r="GH211" s="1">
        <v>0</v>
      </c>
      <c r="GI211" s="1">
        <v>0</v>
      </c>
      <c r="GJ211" s="1">
        <v>0</v>
      </c>
      <c r="GK211" s="1">
        <v>0</v>
      </c>
      <c r="GL211" s="1">
        <v>0</v>
      </c>
      <c r="GM211" s="1">
        <v>0</v>
      </c>
      <c r="GN211" s="1">
        <v>0</v>
      </c>
      <c r="GO211" s="1">
        <v>0</v>
      </c>
      <c r="GP211" s="1">
        <v>0</v>
      </c>
      <c r="GQ211" s="1">
        <v>0</v>
      </c>
      <c r="GR211" s="1">
        <v>0</v>
      </c>
      <c r="GS211" s="1">
        <v>0</v>
      </c>
      <c r="GT211" s="1">
        <v>379856</v>
      </c>
      <c r="GU211" s="1"/>
    </row>
    <row r="212" spans="2:203" x14ac:dyDescent="0.25">
      <c r="D212" s="14"/>
      <c r="E212" s="15"/>
      <c r="F212" s="15"/>
      <c r="G212" s="15"/>
      <c r="H212" s="14"/>
      <c r="I212" s="15"/>
      <c r="J212" s="15"/>
      <c r="K212" s="15"/>
      <c r="L212" s="19"/>
      <c r="M212" s="19"/>
      <c r="N212" s="19"/>
      <c r="O212" s="15"/>
      <c r="P212" s="18"/>
      <c r="Q212" s="18"/>
      <c r="R212" s="15"/>
      <c r="S212" s="20"/>
      <c r="T212" s="20"/>
      <c r="U212" s="15"/>
      <c r="BE212" s="5"/>
      <c r="BF212" s="5"/>
      <c r="BG212" s="5"/>
      <c r="BH212" s="5"/>
      <c r="BI212" s="10"/>
      <c r="BJ212" s="5"/>
      <c r="BK212" s="5"/>
      <c r="BL212" s="5"/>
      <c r="BM212" s="5"/>
      <c r="BN212" s="10"/>
      <c r="BO212" s="5"/>
      <c r="BP212" s="5"/>
      <c r="BQ212" s="5"/>
      <c r="BR212" s="5"/>
      <c r="BS212" s="10"/>
      <c r="BT212" s="5"/>
      <c r="BU212" s="5"/>
      <c r="BV212" s="5"/>
      <c r="BW212" s="5"/>
      <c r="BX212" s="10"/>
      <c r="BY212" s="5"/>
      <c r="BZ212" s="5"/>
      <c r="CA212" s="5"/>
      <c r="CB212" s="5"/>
      <c r="CC212" s="10"/>
      <c r="CD212" s="5"/>
      <c r="CE212" s="5"/>
      <c r="CF212" s="5"/>
      <c r="CG212" s="5"/>
      <c r="CH212" s="10"/>
    </row>
    <row r="213" spans="2:203" x14ac:dyDescent="0.25">
      <c r="C213" t="s">
        <v>176</v>
      </c>
      <c r="D213" s="14">
        <f t="shared" ref="D213:F218" si="139">SUMIF($C$10:$C$195,$C213,D$10:D$195)</f>
        <v>73757.625799090398</v>
      </c>
      <c r="E213" s="14">
        <f t="shared" si="139"/>
        <v>78601.395354096312</v>
      </c>
      <c r="F213" s="14">
        <f t="shared" si="139"/>
        <v>115022.66635358972</v>
      </c>
      <c r="G213" s="14"/>
      <c r="H213" s="14">
        <f t="shared" ref="H213:J218" si="140">SUMIF($C$10:$C$195,$C213,H$10:H$195)</f>
        <v>312296.84231391043</v>
      </c>
      <c r="I213" s="14">
        <f t="shared" si="140"/>
        <v>293288.78863468766</v>
      </c>
      <c r="J213" s="14">
        <f t="shared" si="140"/>
        <v>293288.78863468766</v>
      </c>
      <c r="K213" s="14"/>
      <c r="L213" s="19">
        <f t="shared" ref="L213:N219" si="141">D213/H213</f>
        <v>0.23617794292313618</v>
      </c>
      <c r="M213" s="19">
        <f t="shared" si="141"/>
        <v>0.26800000000000007</v>
      </c>
      <c r="N213" s="19">
        <f t="shared" si="141"/>
        <v>0.39218228180163667</v>
      </c>
      <c r="O213" s="14"/>
      <c r="P213" s="18">
        <f t="shared" ref="P213:P219" si="142">GT213</f>
        <v>3164861</v>
      </c>
      <c r="Q213" s="18">
        <f t="shared" ref="Q213:Q219" si="143">FT213</f>
        <v>2977576</v>
      </c>
      <c r="R213" s="14"/>
      <c r="S213" s="20">
        <f t="shared" ref="S213:S219" si="144">H213/GT213</f>
        <v>9.867632174490773E-2</v>
      </c>
      <c r="T213" s="20">
        <f t="shared" ref="T213:T219" si="145">I213/FT213</f>
        <v>9.8499178067894044E-2</v>
      </c>
      <c r="U213" s="15"/>
      <c r="W213" s="1">
        <f t="shared" ref="W213:AY213" si="146">SUMIF($C$10:$C$195,$C213,W$10:W$195)</f>
        <v>238821.82699861165</v>
      </c>
      <c r="X213" s="1">
        <f t="shared" si="146"/>
        <v>227198.60705820349</v>
      </c>
      <c r="Y213" s="1">
        <f t="shared" si="146"/>
        <v>215353.9295370646</v>
      </c>
      <c r="Z213" s="1">
        <f t="shared" si="146"/>
        <v>200730.63677894013</v>
      </c>
      <c r="AA213" s="1">
        <f t="shared" si="146"/>
        <v>186942.09172765995</v>
      </c>
      <c r="AB213" s="1">
        <f t="shared" si="146"/>
        <v>174305.97759173857</v>
      </c>
      <c r="AC213" s="1">
        <f t="shared" si="146"/>
        <v>164749.83480781625</v>
      </c>
      <c r="AD213" s="1">
        <f t="shared" si="146"/>
        <v>157414.3648533037</v>
      </c>
      <c r="AE213" s="1">
        <f t="shared" si="146"/>
        <v>149159.83988470596</v>
      </c>
      <c r="AF213" s="1">
        <f t="shared" si="146"/>
        <v>143563.22237855263</v>
      </c>
      <c r="AG213" s="1">
        <f t="shared" si="146"/>
        <v>136904.5484605699</v>
      </c>
      <c r="AH213" s="1">
        <f t="shared" si="146"/>
        <v>130200.43109161558</v>
      </c>
      <c r="AI213" s="1">
        <f t="shared" si="146"/>
        <v>122519.57898475528</v>
      </c>
      <c r="AJ213" s="1">
        <f t="shared" si="146"/>
        <v>115022.66635358972</v>
      </c>
      <c r="AK213" s="1">
        <f t="shared" si="146"/>
        <v>0</v>
      </c>
      <c r="AL213" s="1">
        <f t="shared" si="146"/>
        <v>524136.73578673601</v>
      </c>
      <c r="AM213" s="1">
        <f t="shared" si="146"/>
        <v>504084.80031357706</v>
      </c>
      <c r="AN213" s="1">
        <f t="shared" si="146"/>
        <v>483540.14647333324</v>
      </c>
      <c r="AO213" s="1">
        <f t="shared" si="146"/>
        <v>456078.00784577429</v>
      </c>
      <c r="AP213" s="1">
        <f t="shared" si="146"/>
        <v>430025.55610126257</v>
      </c>
      <c r="AQ213" s="1">
        <f t="shared" si="146"/>
        <v>405711.93850414455</v>
      </c>
      <c r="AR213" s="1">
        <f t="shared" si="146"/>
        <v>388119.06290577352</v>
      </c>
      <c r="AS213" s="1">
        <f t="shared" si="146"/>
        <v>375228.08367522061</v>
      </c>
      <c r="AT213" s="1">
        <f t="shared" si="146"/>
        <v>359759.24363148212</v>
      </c>
      <c r="AU213" s="1">
        <f t="shared" si="146"/>
        <v>350225.59305927157</v>
      </c>
      <c r="AV213" s="1">
        <f t="shared" si="146"/>
        <v>337613.0938160643</v>
      </c>
      <c r="AW213" s="1">
        <f t="shared" si="146"/>
        <v>325399.75413191319</v>
      </c>
      <c r="AX213" s="1">
        <f t="shared" si="146"/>
        <v>309357.24275051057</v>
      </c>
      <c r="AY213" s="1">
        <f t="shared" si="146"/>
        <v>293288.78863468766</v>
      </c>
      <c r="AZ213" s="1"/>
      <c r="BA213" s="1"/>
      <c r="BB213" s="6">
        <f t="shared" ref="BB213:BC218" si="147">SUMIF($C$10:$C$195,$C213,BB$10:BB$195)</f>
        <v>78601.395354096312</v>
      </c>
      <c r="BC213" s="1">
        <f t="shared" si="147"/>
        <v>0</v>
      </c>
      <c r="BE213" s="7">
        <f>AVERAGEIF($C$10:$C$195,$C213,BE$10:BE$195)</f>
        <v>0.28931160850686394</v>
      </c>
      <c r="BF213" s="7">
        <f t="shared" ref="BF213:CH218" si="148">AVERAGEIF($C$10:$C$195,$C213,BF$10:BF$195)</f>
        <v>0.28711592320239504</v>
      </c>
      <c r="BG213" s="7">
        <f t="shared" si="148"/>
        <v>0.26493046935225234</v>
      </c>
      <c r="BH213" s="7">
        <f t="shared" si="148"/>
        <v>0.18757050221871166</v>
      </c>
      <c r="BI213" s="9">
        <f t="shared" si="148"/>
        <v>0.23303692394771156</v>
      </c>
      <c r="BJ213" s="7">
        <f t="shared" si="148"/>
        <v>0.28689980247240621</v>
      </c>
      <c r="BK213" s="7">
        <f t="shared" si="148"/>
        <v>0.28429111352060249</v>
      </c>
      <c r="BL213" s="7">
        <f t="shared" si="148"/>
        <v>0.26318873205105675</v>
      </c>
      <c r="BM213" s="7">
        <f t="shared" si="148"/>
        <v>0.18606653416760111</v>
      </c>
      <c r="BN213" s="9">
        <f t="shared" si="148"/>
        <v>0.23286402107484891</v>
      </c>
      <c r="BO213" s="7">
        <f t="shared" si="148"/>
        <v>0.28911070693600044</v>
      </c>
      <c r="BP213" s="7">
        <f t="shared" si="148"/>
        <v>0.28743961005772239</v>
      </c>
      <c r="BQ213" s="7">
        <f t="shared" si="148"/>
        <v>0.26657444830389959</v>
      </c>
      <c r="BR213" s="7">
        <f t="shared" si="148"/>
        <v>0.18977862263771153</v>
      </c>
      <c r="BS213" s="9">
        <f t="shared" si="148"/>
        <v>0.23731636974200232</v>
      </c>
      <c r="BT213" s="7">
        <f t="shared" si="148"/>
        <v>0.29016239258663912</v>
      </c>
      <c r="BU213" s="7">
        <f t="shared" si="148"/>
        <v>0.2873018082202734</v>
      </c>
      <c r="BV213" s="7">
        <f t="shared" si="148"/>
        <v>0.2648934538123191</v>
      </c>
      <c r="BW213" s="7">
        <f t="shared" si="148"/>
        <v>0.18765027991449168</v>
      </c>
      <c r="BX213" s="9">
        <f t="shared" si="148"/>
        <v>0.23671975889408167</v>
      </c>
      <c r="BY213" s="7">
        <f t="shared" si="148"/>
        <v>0.29515629769924412</v>
      </c>
      <c r="BZ213" s="7">
        <f t="shared" si="148"/>
        <v>0.29331365407882193</v>
      </c>
      <c r="CA213" s="7">
        <f t="shared" si="148"/>
        <v>0.27216863846001765</v>
      </c>
      <c r="CB213" s="7">
        <f t="shared" si="148"/>
        <v>0.19248865982127678</v>
      </c>
      <c r="CC213" s="9">
        <f t="shared" si="148"/>
        <v>0.24331727169375642</v>
      </c>
      <c r="CD213" s="7">
        <f t="shared" si="148"/>
        <v>0.29490873754857533</v>
      </c>
      <c r="CE213" s="7">
        <f t="shared" si="148"/>
        <v>0.29278248411438729</v>
      </c>
      <c r="CF213" s="7">
        <f t="shared" si="148"/>
        <v>0.27119976124752465</v>
      </c>
      <c r="CG213" s="7">
        <f t="shared" si="148"/>
        <v>0.19148025812927211</v>
      </c>
      <c r="CH213" s="9">
        <f t="shared" si="148"/>
        <v>0.2422073661304445</v>
      </c>
      <c r="CI213" s="1"/>
      <c r="CJ213" s="1">
        <f t="shared" ref="CJ213:EM216" si="149">SUMIF($C$10:$C$195,$C213,CJ$10:CJ$195)</f>
        <v>0</v>
      </c>
      <c r="CK213" s="1">
        <f t="shared" si="149"/>
        <v>6662.9391859686548</v>
      </c>
      <c r="CL213" s="1">
        <f t="shared" si="149"/>
        <v>11378.985132603304</v>
      </c>
      <c r="CM213" s="1">
        <f t="shared" si="149"/>
        <v>70712.376605994345</v>
      </c>
      <c r="CN213" s="1">
        <f t="shared" si="149"/>
        <v>58882.032779488691</v>
      </c>
      <c r="CO213" s="1">
        <f t="shared" si="149"/>
        <v>147636.333704055</v>
      </c>
      <c r="CP213" s="1">
        <f t="shared" si="149"/>
        <v>5819.3047465189175</v>
      </c>
      <c r="CQ213" s="1">
        <f t="shared" si="149"/>
        <v>9546.8485785936664</v>
      </c>
      <c r="CR213" s="1">
        <f t="shared" si="149"/>
        <v>63711.529769874804</v>
      </c>
      <c r="CS213" s="1">
        <f t="shared" si="149"/>
        <v>48904.063647315197</v>
      </c>
      <c r="CT213" s="1">
        <f t="shared" si="149"/>
        <v>127981.7467423026</v>
      </c>
      <c r="CU213" s="1">
        <f t="shared" si="149"/>
        <v>6112.4567709360063</v>
      </c>
      <c r="CV213" s="1">
        <f t="shared" si="149"/>
        <v>9148.6345008397293</v>
      </c>
      <c r="CW213" s="1">
        <f t="shared" si="149"/>
        <v>60392.342493914155</v>
      </c>
      <c r="CX213" s="1">
        <f t="shared" si="149"/>
        <v>44729.105591288149</v>
      </c>
      <c r="CY213" s="1">
        <f t="shared" si="149"/>
        <v>120382.53935697806</v>
      </c>
      <c r="CZ213" s="1">
        <f t="shared" si="149"/>
        <v>5202.6519663478057</v>
      </c>
      <c r="DA213" s="1">
        <f t="shared" si="149"/>
        <v>7051.0362937568561</v>
      </c>
      <c r="DB213" s="1">
        <f t="shared" si="149"/>
        <v>50732.539324793404</v>
      </c>
      <c r="DC213" s="1">
        <f t="shared" si="149"/>
        <v>34540.870643253831</v>
      </c>
      <c r="DD213" s="1">
        <f t="shared" si="149"/>
        <v>97527.098228151895</v>
      </c>
      <c r="DE213" s="1">
        <f t="shared" si="149"/>
        <v>3923.8450251550053</v>
      </c>
      <c r="DF213" s="1">
        <f t="shared" si="149"/>
        <v>5361.54275194001</v>
      </c>
      <c r="DG213" s="1">
        <f t="shared" si="149"/>
        <v>42768.318783844414</v>
      </c>
      <c r="DH213" s="1">
        <f t="shared" si="149"/>
        <v>27257.053406932642</v>
      </c>
      <c r="DI213" s="1">
        <f t="shared" si="149"/>
        <v>79310.759967872087</v>
      </c>
      <c r="DJ213" s="1">
        <f t="shared" si="149"/>
        <v>3476.0917310221907</v>
      </c>
      <c r="DK213" s="1">
        <f t="shared" si="149"/>
        <v>4828.0051993613561</v>
      </c>
      <c r="DL213" s="1">
        <f t="shared" si="149"/>
        <v>39991.446040011506</v>
      </c>
      <c r="DM213" s="1">
        <f t="shared" si="149"/>
        <v>25462.082828695358</v>
      </c>
      <c r="DN213" s="1">
        <f t="shared" si="149"/>
        <v>73757.625799090398</v>
      </c>
      <c r="DO213" s="1">
        <f t="shared" si="149"/>
        <v>0</v>
      </c>
      <c r="DP213" s="1">
        <f t="shared" si="149"/>
        <v>19882.253970141592</v>
      </c>
      <c r="DQ213" s="1">
        <f t="shared" si="149"/>
        <v>35455.818735197608</v>
      </c>
      <c r="DR213" s="1">
        <f t="shared" si="149"/>
        <v>242452.17225733711</v>
      </c>
      <c r="DS213" s="1">
        <f t="shared" si="149"/>
        <v>289970.99743543752</v>
      </c>
      <c r="DT213" s="1">
        <f t="shared" si="149"/>
        <v>587761.24239811383</v>
      </c>
      <c r="DU213" s="1">
        <f t="shared" si="149"/>
        <v>18228.777422561496</v>
      </c>
      <c r="DV213" s="1">
        <f t="shared" si="149"/>
        <v>30886.966292393136</v>
      </c>
      <c r="DW213" s="1">
        <f t="shared" si="149"/>
        <v>223133.92960389162</v>
      </c>
      <c r="DX213" s="1">
        <f t="shared" si="149"/>
        <v>242294.28504619611</v>
      </c>
      <c r="DY213" s="1">
        <f t="shared" si="149"/>
        <v>514543.95836504234</v>
      </c>
      <c r="DZ213" s="1">
        <f t="shared" si="149"/>
        <v>18391.232653759213</v>
      </c>
      <c r="EA213" s="1">
        <f t="shared" si="149"/>
        <v>28700.661744693141</v>
      </c>
      <c r="EB213" s="1">
        <f t="shared" si="149"/>
        <v>209957.37461202411</v>
      </c>
      <c r="EC213" s="1">
        <f t="shared" si="149"/>
        <v>218076.3089513031</v>
      </c>
      <c r="ED213" s="1">
        <f t="shared" si="149"/>
        <v>475125.57796177955</v>
      </c>
      <c r="EE213" s="1">
        <f t="shared" si="149"/>
        <v>15694.428245927042</v>
      </c>
      <c r="EF213" s="1">
        <f t="shared" si="149"/>
        <v>22352.325360001942</v>
      </c>
      <c r="EG213" s="1">
        <f t="shared" si="149"/>
        <v>181270.05376862545</v>
      </c>
      <c r="EH213" s="1">
        <f t="shared" si="149"/>
        <v>173090.98570161918</v>
      </c>
      <c r="EI213" s="1">
        <f t="shared" si="149"/>
        <v>392407.79307617369</v>
      </c>
      <c r="EJ213" s="1">
        <f t="shared" si="149"/>
        <v>12447.371593156344</v>
      </c>
      <c r="EK213" s="1">
        <f t="shared" si="149"/>
        <v>17636.907448993712</v>
      </c>
      <c r="EL213" s="1">
        <f t="shared" si="149"/>
        <v>156298.6276297406</v>
      </c>
      <c r="EM213" s="1">
        <f t="shared" si="149"/>
        <v>139669.47486834912</v>
      </c>
      <c r="EN213" s="1">
        <f t="shared" ref="EN213:ES215" si="150">SUMIF($C$10:$C$195,$C213,EN$10:EN$195)</f>
        <v>326052.38154023985</v>
      </c>
      <c r="EO213" s="1">
        <f t="shared" si="150"/>
        <v>11301.473688839174</v>
      </c>
      <c r="EP213" s="1">
        <f t="shared" si="150"/>
        <v>16174.418520500629</v>
      </c>
      <c r="EQ213" s="1">
        <f t="shared" si="150"/>
        <v>149737.20816132601</v>
      </c>
      <c r="ER213" s="1">
        <f t="shared" si="150"/>
        <v>135083.74194324462</v>
      </c>
      <c r="ES213" s="1">
        <f t="shared" si="150"/>
        <v>312296.84231391043</v>
      </c>
      <c r="ET213" s="1"/>
      <c r="EV213" t="s">
        <v>176</v>
      </c>
      <c r="EW213" s="1">
        <v>3693906</v>
      </c>
      <c r="EX213" s="1">
        <v>3742264</v>
      </c>
      <c r="EY213" s="1">
        <v>3783330</v>
      </c>
      <c r="EZ213" s="1">
        <v>3819664</v>
      </c>
      <c r="FA213" s="1">
        <v>3872148</v>
      </c>
      <c r="FB213" s="1">
        <v>3897682</v>
      </c>
      <c r="FC213" s="1">
        <v>3924196</v>
      </c>
      <c r="FD213" s="1">
        <v>3958486</v>
      </c>
      <c r="FE213" s="1">
        <v>3983518</v>
      </c>
      <c r="FF213" s="1">
        <v>3979339</v>
      </c>
      <c r="FG213" s="1">
        <v>3961059</v>
      </c>
      <c r="FH213" s="1">
        <v>3927502</v>
      </c>
      <c r="FI213" s="1">
        <v>3865861</v>
      </c>
      <c r="FJ213" s="1">
        <v>3786125</v>
      </c>
      <c r="FK213" s="1">
        <v>3698603</v>
      </c>
      <c r="FL213" s="1">
        <v>3611121</v>
      </c>
      <c r="FM213" s="1">
        <v>3523448</v>
      </c>
      <c r="FN213" s="1">
        <v>3434008</v>
      </c>
      <c r="FO213" s="1">
        <v>3345539</v>
      </c>
      <c r="FP213" s="1">
        <v>3258534</v>
      </c>
      <c r="FQ213" s="1">
        <v>3175090</v>
      </c>
      <c r="FR213" s="1">
        <v>3099836</v>
      </c>
      <c r="FS213" s="1">
        <v>3028398</v>
      </c>
      <c r="FT213" s="1">
        <v>2977576</v>
      </c>
      <c r="FV213" t="s">
        <v>176</v>
      </c>
      <c r="FW213" s="1">
        <v>0</v>
      </c>
      <c r="FX213" s="1">
        <v>0</v>
      </c>
      <c r="FY213" s="1">
        <v>0</v>
      </c>
      <c r="FZ213" s="1">
        <v>0</v>
      </c>
      <c r="GA213" s="1">
        <v>0</v>
      </c>
      <c r="GB213" s="1">
        <v>0</v>
      </c>
      <c r="GC213" s="1">
        <v>0</v>
      </c>
      <c r="GD213" s="1">
        <v>0</v>
      </c>
      <c r="GE213" s="1">
        <v>0</v>
      </c>
      <c r="GF213" s="1">
        <v>0</v>
      </c>
      <c r="GG213" s="1">
        <v>0</v>
      </c>
      <c r="GH213" s="1">
        <v>0</v>
      </c>
      <c r="GI213" s="1">
        <v>0</v>
      </c>
      <c r="GJ213" s="1">
        <v>0</v>
      </c>
      <c r="GK213" s="1">
        <v>0</v>
      </c>
      <c r="GL213" s="1">
        <v>0</v>
      </c>
      <c r="GM213" s="1">
        <v>0</v>
      </c>
      <c r="GN213" s="1">
        <v>0</v>
      </c>
      <c r="GO213" s="1">
        <v>0</v>
      </c>
      <c r="GP213" s="1">
        <v>0</v>
      </c>
      <c r="GQ213" s="1">
        <v>0</v>
      </c>
      <c r="GR213" s="1">
        <v>0</v>
      </c>
      <c r="GS213" s="1">
        <v>0</v>
      </c>
      <c r="GT213" s="1">
        <v>3164861</v>
      </c>
      <c r="GU213" s="1"/>
    </row>
    <row r="214" spans="2:203" x14ac:dyDescent="0.25">
      <c r="C214" t="s">
        <v>177</v>
      </c>
      <c r="D214" s="14">
        <f t="shared" si="139"/>
        <v>2177.7553595070603</v>
      </c>
      <c r="E214" s="14">
        <f t="shared" si="139"/>
        <v>2175.5296259962324</v>
      </c>
      <c r="F214" s="14">
        <f t="shared" si="139"/>
        <v>2454.8467537218212</v>
      </c>
      <c r="G214" s="14"/>
      <c r="H214" s="14">
        <f t="shared" si="140"/>
        <v>11922.650158228647</v>
      </c>
      <c r="I214" s="14">
        <f t="shared" si="140"/>
        <v>9297.1351538300514</v>
      </c>
      <c r="J214" s="14">
        <f t="shared" si="140"/>
        <v>9297.1351538300514</v>
      </c>
      <c r="K214" s="14"/>
      <c r="L214" s="19">
        <f t="shared" si="141"/>
        <v>0.18265698738162173</v>
      </c>
      <c r="M214" s="19">
        <f t="shared" si="141"/>
        <v>0.23400000000000004</v>
      </c>
      <c r="N214" s="19">
        <f t="shared" si="141"/>
        <v>0.26404335454997896</v>
      </c>
      <c r="O214" s="14"/>
      <c r="P214" s="18">
        <f t="shared" si="142"/>
        <v>248643</v>
      </c>
      <c r="Q214" s="18">
        <f t="shared" si="143"/>
        <v>227475</v>
      </c>
      <c r="R214" s="14"/>
      <c r="S214" s="20">
        <f t="shared" si="144"/>
        <v>4.7950877998691487E-2</v>
      </c>
      <c r="T214" s="20">
        <f t="shared" si="145"/>
        <v>4.0871019469524351E-2</v>
      </c>
      <c r="U214" s="15"/>
      <c r="W214" s="1">
        <f t="shared" ref="W214:AL218" si="151">SUMIF($C$10:$C$195,$C214,W$10:W$195)</f>
        <v>11898.214349227201</v>
      </c>
      <c r="X214" s="1">
        <f t="shared" si="151"/>
        <v>10648.979011652269</v>
      </c>
      <c r="Y214" s="1">
        <f t="shared" si="151"/>
        <v>9806.3849884651336</v>
      </c>
      <c r="Z214" s="1">
        <f t="shared" si="151"/>
        <v>8866.0478875541121</v>
      </c>
      <c r="AA214" s="1">
        <f t="shared" si="151"/>
        <v>7813.7824477448103</v>
      </c>
      <c r="AB214" s="1">
        <f t="shared" si="151"/>
        <v>7279.3454744261317</v>
      </c>
      <c r="AC214" s="1">
        <f t="shared" si="151"/>
        <v>6271.4565778719116</v>
      </c>
      <c r="AD214" s="1">
        <f t="shared" si="151"/>
        <v>5491.4123309255256</v>
      </c>
      <c r="AE214" s="1">
        <f t="shared" si="151"/>
        <v>4610.2736977951627</v>
      </c>
      <c r="AF214" s="1">
        <f t="shared" si="151"/>
        <v>3962.2445636112657</v>
      </c>
      <c r="AG214" s="1">
        <f t="shared" si="151"/>
        <v>4132.9977254528385</v>
      </c>
      <c r="AH214" s="1">
        <f t="shared" si="151"/>
        <v>2975.2371938948959</v>
      </c>
      <c r="AI214" s="1">
        <f t="shared" si="151"/>
        <v>2554.8280777222508</v>
      </c>
      <c r="AJ214" s="1">
        <f t="shared" si="151"/>
        <v>2454.8467537218212</v>
      </c>
      <c r="AK214" s="1">
        <f t="shared" si="151"/>
        <v>0</v>
      </c>
      <c r="AL214" s="1">
        <f t="shared" si="151"/>
        <v>33418.159418344512</v>
      </c>
      <c r="AM214" s="1">
        <f t="shared" ref="AM214:AY218" si="152">SUMIF($C$10:$C$195,$C214,AM$10:AM$195)</f>
        <v>30147.383099436767</v>
      </c>
      <c r="AN214" s="1">
        <f t="shared" si="152"/>
        <v>28011.033885896217</v>
      </c>
      <c r="AO214" s="1">
        <f t="shared" si="152"/>
        <v>25536.439858913433</v>
      </c>
      <c r="AP214" s="1">
        <f t="shared" si="152"/>
        <v>22636.783607393521</v>
      </c>
      <c r="AQ214" s="1">
        <f t="shared" si="152"/>
        <v>21264.580282062303</v>
      </c>
      <c r="AR214" s="1">
        <f t="shared" si="152"/>
        <v>18406.305467247981</v>
      </c>
      <c r="AS214" s="1">
        <f t="shared" si="152"/>
        <v>16198.876763455572</v>
      </c>
      <c r="AT214" s="1">
        <f t="shared" si="152"/>
        <v>14376.351165585225</v>
      </c>
      <c r="AU214" s="1">
        <f t="shared" si="152"/>
        <v>12945.015319466609</v>
      </c>
      <c r="AV214" s="1">
        <f t="shared" si="152"/>
        <v>12883.390026137233</v>
      </c>
      <c r="AW214" s="1">
        <f t="shared" si="152"/>
        <v>10548.900268405689</v>
      </c>
      <c r="AX214" s="1">
        <f t="shared" si="152"/>
        <v>9617.8644084483494</v>
      </c>
      <c r="AY214" s="1">
        <f t="shared" si="152"/>
        <v>9297.1351538300514</v>
      </c>
      <c r="AZ214" s="1"/>
      <c r="BA214" s="1"/>
      <c r="BB214" s="6">
        <f t="shared" si="147"/>
        <v>2175.5296259962324</v>
      </c>
      <c r="BC214" s="1">
        <f t="shared" si="147"/>
        <v>0</v>
      </c>
      <c r="BE214" s="7">
        <f t="shared" ref="BE214:BT218" si="153">AVERAGEIF($C$10:$C$195,$C214,BE$10:BE$195)</f>
        <v>0.16813305053439176</v>
      </c>
      <c r="BF214" s="7">
        <f t="shared" si="153"/>
        <v>0.16875680253398712</v>
      </c>
      <c r="BG214" s="7">
        <f t="shared" si="153"/>
        <v>0.17809587100871879</v>
      </c>
      <c r="BH214" s="7">
        <f t="shared" si="153"/>
        <v>0.13146826796451827</v>
      </c>
      <c r="BI214" s="9">
        <f t="shared" si="153"/>
        <v>0.16457347764041083</v>
      </c>
      <c r="BJ214" s="7">
        <f t="shared" si="153"/>
        <v>0.16789296085578559</v>
      </c>
      <c r="BK214" s="7">
        <f t="shared" si="153"/>
        <v>0.16974770508160886</v>
      </c>
      <c r="BL214" s="7">
        <f t="shared" si="153"/>
        <v>0.18084038849127201</v>
      </c>
      <c r="BM214" s="7">
        <f t="shared" si="153"/>
        <v>0.13085992599426763</v>
      </c>
      <c r="BN214" s="9">
        <f t="shared" si="153"/>
        <v>0.16562480794813775</v>
      </c>
      <c r="BO214" s="7">
        <f t="shared" si="153"/>
        <v>0.16420419006558731</v>
      </c>
      <c r="BP214" s="7">
        <f t="shared" si="153"/>
        <v>0.16526212726040357</v>
      </c>
      <c r="BQ214" s="7">
        <f t="shared" si="153"/>
        <v>0.17743968970719584</v>
      </c>
      <c r="BR214" s="7">
        <f t="shared" si="153"/>
        <v>0.13118050876589971</v>
      </c>
      <c r="BS214" s="9">
        <f t="shared" si="153"/>
        <v>0.16231849191574221</v>
      </c>
      <c r="BT214" s="7">
        <f t="shared" si="153"/>
        <v>0.16395267165976002</v>
      </c>
      <c r="BU214" s="7">
        <f t="shared" si="148"/>
        <v>0.16515134256777236</v>
      </c>
      <c r="BV214" s="7">
        <f t="shared" si="148"/>
        <v>0.17716104450907469</v>
      </c>
      <c r="BW214" s="7">
        <f t="shared" si="148"/>
        <v>0.13058015867491501</v>
      </c>
      <c r="BX214" s="9">
        <f t="shared" si="148"/>
        <v>0.16109136088081899</v>
      </c>
      <c r="BY214" s="7">
        <f t="shared" si="148"/>
        <v>0.16601771694263268</v>
      </c>
      <c r="BZ214" s="7">
        <f t="shared" si="148"/>
        <v>0.16676266429205031</v>
      </c>
      <c r="CA214" s="7">
        <f t="shared" si="148"/>
        <v>0.1782132394198844</v>
      </c>
      <c r="CB214" s="7">
        <f t="shared" si="148"/>
        <v>0.12927288671805265</v>
      </c>
      <c r="CC214" s="9">
        <f t="shared" si="148"/>
        <v>0.16126379184002951</v>
      </c>
      <c r="CD214" s="7">
        <f t="shared" si="148"/>
        <v>0.16362741159329092</v>
      </c>
      <c r="CE214" s="7">
        <f t="shared" si="148"/>
        <v>0.16450155201543679</v>
      </c>
      <c r="CF214" s="7">
        <f t="shared" si="148"/>
        <v>0.1755146104937706</v>
      </c>
      <c r="CG214" s="7">
        <f t="shared" si="148"/>
        <v>0.12878229933748003</v>
      </c>
      <c r="CH214" s="9">
        <f t="shared" si="148"/>
        <v>0.15957390160965501</v>
      </c>
      <c r="CI214" s="1"/>
      <c r="CJ214" s="1">
        <f t="shared" si="149"/>
        <v>0</v>
      </c>
      <c r="CK214" s="1">
        <f t="shared" si="149"/>
        <v>361.83945846011079</v>
      </c>
      <c r="CL214" s="1">
        <f t="shared" si="149"/>
        <v>1281.9229866337337</v>
      </c>
      <c r="CM214" s="1">
        <f t="shared" si="149"/>
        <v>14746.884366213006</v>
      </c>
      <c r="CN214" s="1">
        <f t="shared" si="149"/>
        <v>4042.8768129113714</v>
      </c>
      <c r="CO214" s="1">
        <f t="shared" si="149"/>
        <v>20433.523624218222</v>
      </c>
      <c r="CP214" s="1">
        <f t="shared" si="149"/>
        <v>209.06957776523751</v>
      </c>
      <c r="CQ214" s="1">
        <f t="shared" si="149"/>
        <v>648.95500907514565</v>
      </c>
      <c r="CR214" s="1">
        <f t="shared" si="149"/>
        <v>8784.6160277253566</v>
      </c>
      <c r="CS214" s="1">
        <f t="shared" si="149"/>
        <v>2455.1697892973443</v>
      </c>
      <c r="CT214" s="1">
        <f t="shared" si="149"/>
        <v>12097.810403863086</v>
      </c>
      <c r="CU214" s="1">
        <f t="shared" si="149"/>
        <v>105.79801092644587</v>
      </c>
      <c r="CV214" s="1">
        <f t="shared" si="149"/>
        <v>271.50634516143242</v>
      </c>
      <c r="CW214" s="1">
        <f t="shared" si="149"/>
        <v>4573.793000617803</v>
      </c>
      <c r="CX214" s="1">
        <f t="shared" si="149"/>
        <v>1530.3359165323029</v>
      </c>
      <c r="CY214" s="1">
        <f t="shared" si="149"/>
        <v>6481.4332732379871</v>
      </c>
      <c r="CZ214" s="1">
        <f t="shared" si="149"/>
        <v>59.981802268718745</v>
      </c>
      <c r="DA214" s="1">
        <f t="shared" si="149"/>
        <v>151.92718697153666</v>
      </c>
      <c r="DB214" s="1">
        <f t="shared" si="149"/>
        <v>2697.4853442488834</v>
      </c>
      <c r="DC214" s="1">
        <f t="shared" si="149"/>
        <v>1049.9040942841189</v>
      </c>
      <c r="DD214" s="1">
        <f t="shared" si="149"/>
        <v>3959.2984277732576</v>
      </c>
      <c r="DE214" s="1">
        <f t="shared" si="149"/>
        <v>41.170403436474665</v>
      </c>
      <c r="DF214" s="1">
        <f t="shared" si="149"/>
        <v>114.46729354333955</v>
      </c>
      <c r="DG214" s="1">
        <f t="shared" si="149"/>
        <v>1759.9885792057814</v>
      </c>
      <c r="DH214" s="1">
        <f t="shared" si="149"/>
        <v>716.72640811825659</v>
      </c>
      <c r="DI214" s="1">
        <f t="shared" si="149"/>
        <v>2632.3526843038512</v>
      </c>
      <c r="DJ214" s="1">
        <f t="shared" si="149"/>
        <v>34.500429780892617</v>
      </c>
      <c r="DK214" s="1">
        <f t="shared" si="149"/>
        <v>102.62720062636762</v>
      </c>
      <c r="DL214" s="1">
        <f t="shared" si="149"/>
        <v>1456.2169940467852</v>
      </c>
      <c r="DM214" s="1">
        <f t="shared" si="149"/>
        <v>584.41073505301495</v>
      </c>
      <c r="DN214" s="1">
        <f t="shared" si="149"/>
        <v>2177.7553595070603</v>
      </c>
      <c r="DO214" s="1">
        <f t="shared" si="149"/>
        <v>0</v>
      </c>
      <c r="DP214" s="1">
        <f t="shared" si="149"/>
        <v>1753.0388099509885</v>
      </c>
      <c r="DQ214" s="1">
        <f t="shared" si="149"/>
        <v>6311.8859049034772</v>
      </c>
      <c r="DR214" s="1">
        <f t="shared" si="149"/>
        <v>69884.703411389797</v>
      </c>
      <c r="DS214" s="1">
        <f t="shared" si="149"/>
        <v>27316.750951455659</v>
      </c>
      <c r="DT214" s="1">
        <f t="shared" si="149"/>
        <v>105266.37907769989</v>
      </c>
      <c r="DU214" s="1">
        <f t="shared" si="149"/>
        <v>1053.2872321477719</v>
      </c>
      <c r="DV214" s="1">
        <f t="shared" si="149"/>
        <v>3307.8265166791912</v>
      </c>
      <c r="DW214" s="1">
        <f t="shared" si="149"/>
        <v>43375.312051696361</v>
      </c>
      <c r="DX214" s="1">
        <f t="shared" si="149"/>
        <v>17674.66230149024</v>
      </c>
      <c r="DY214" s="1">
        <f t="shared" si="149"/>
        <v>65411.088102013578</v>
      </c>
      <c r="DZ214" s="1">
        <f t="shared" si="149"/>
        <v>530.83818586930556</v>
      </c>
      <c r="EA214" s="1">
        <f t="shared" si="149"/>
        <v>1393.4841728090728</v>
      </c>
      <c r="EB214" s="1">
        <f t="shared" si="149"/>
        <v>22398.092220908566</v>
      </c>
      <c r="EC214" s="1">
        <f t="shared" si="149"/>
        <v>10504.548314619522</v>
      </c>
      <c r="ED214" s="1">
        <f t="shared" si="149"/>
        <v>34826.962894206459</v>
      </c>
      <c r="EE214" s="1">
        <f t="shared" si="149"/>
        <v>331.7807069911434</v>
      </c>
      <c r="EF214" s="1">
        <f t="shared" si="149"/>
        <v>858.64707317917066</v>
      </c>
      <c r="EG214" s="1">
        <f t="shared" si="149"/>
        <v>13770.789291484023</v>
      </c>
      <c r="EH214" s="1">
        <f t="shared" si="149"/>
        <v>7407.2243118083061</v>
      </c>
      <c r="EI214" s="1">
        <f t="shared" si="149"/>
        <v>22368.441383462636</v>
      </c>
      <c r="EJ214" s="1">
        <f t="shared" si="149"/>
        <v>218.93154663113222</v>
      </c>
      <c r="EK214" s="1">
        <f t="shared" si="149"/>
        <v>644.93329029156041</v>
      </c>
      <c r="EL214" s="1">
        <f t="shared" si="149"/>
        <v>8913.7676512953913</v>
      </c>
      <c r="EM214" s="1">
        <f t="shared" si="149"/>
        <v>4991.4832607470998</v>
      </c>
      <c r="EN214" s="1">
        <f t="shared" si="150"/>
        <v>14769.11574896518</v>
      </c>
      <c r="EO214" s="1">
        <f t="shared" si="150"/>
        <v>180.67077161723574</v>
      </c>
      <c r="EP214" s="1">
        <f t="shared" si="150"/>
        <v>557.26223523908391</v>
      </c>
      <c r="EQ214" s="1">
        <f t="shared" si="150"/>
        <v>7229.0683567244969</v>
      </c>
      <c r="ER214" s="1">
        <f t="shared" si="150"/>
        <v>3955.6487946478323</v>
      </c>
      <c r="ES214" s="1">
        <f t="shared" si="150"/>
        <v>11922.650158228647</v>
      </c>
      <c r="ET214" s="1"/>
      <c r="EV214" t="s">
        <v>177</v>
      </c>
      <c r="EW214" s="1">
        <v>674547</v>
      </c>
      <c r="EX214" s="1">
        <v>646267</v>
      </c>
      <c r="EY214" s="1">
        <v>618821</v>
      </c>
      <c r="EZ214" s="1">
        <v>592175</v>
      </c>
      <c r="FA214" s="1">
        <v>566710</v>
      </c>
      <c r="FB214" s="1">
        <v>540797</v>
      </c>
      <c r="FC214" s="1">
        <v>515264</v>
      </c>
      <c r="FD214" s="1">
        <v>489730</v>
      </c>
      <c r="FE214" s="1">
        <v>464624</v>
      </c>
      <c r="FF214" s="1">
        <v>440966</v>
      </c>
      <c r="FG214" s="1">
        <v>417300</v>
      </c>
      <c r="FH214" s="1">
        <v>395731</v>
      </c>
      <c r="FI214" s="1">
        <v>375307</v>
      </c>
      <c r="FJ214" s="1">
        <v>356200</v>
      </c>
      <c r="FK214" s="1">
        <v>338848</v>
      </c>
      <c r="FL214" s="1">
        <v>321437</v>
      </c>
      <c r="FM214" s="1">
        <v>305562</v>
      </c>
      <c r="FN214" s="1">
        <v>290358</v>
      </c>
      <c r="FO214" s="1">
        <v>276066</v>
      </c>
      <c r="FP214" s="1">
        <v>263296</v>
      </c>
      <c r="FQ214" s="1">
        <v>280133</v>
      </c>
      <c r="FR214" s="1">
        <v>242710</v>
      </c>
      <c r="FS214" s="1">
        <v>235101</v>
      </c>
      <c r="FT214" s="1">
        <v>227475</v>
      </c>
      <c r="FV214" t="s">
        <v>177</v>
      </c>
      <c r="FW214" s="1">
        <v>0</v>
      </c>
      <c r="FX214" s="1">
        <v>0</v>
      </c>
      <c r="FY214" s="1">
        <v>0</v>
      </c>
      <c r="FZ214" s="1">
        <v>0</v>
      </c>
      <c r="GA214" s="1">
        <v>0</v>
      </c>
      <c r="GB214" s="1">
        <v>0</v>
      </c>
      <c r="GC214" s="1">
        <v>0</v>
      </c>
      <c r="GD214" s="1">
        <v>0</v>
      </c>
      <c r="GE214" s="1">
        <v>0</v>
      </c>
      <c r="GF214" s="1">
        <v>0</v>
      </c>
      <c r="GG214" s="1">
        <v>0</v>
      </c>
      <c r="GH214" s="1">
        <v>0</v>
      </c>
      <c r="GI214" s="1">
        <v>0</v>
      </c>
      <c r="GJ214" s="1">
        <v>0</v>
      </c>
      <c r="GK214" s="1">
        <v>0</v>
      </c>
      <c r="GL214" s="1">
        <v>0</v>
      </c>
      <c r="GM214" s="1">
        <v>0</v>
      </c>
      <c r="GN214" s="1">
        <v>0</v>
      </c>
      <c r="GO214" s="1">
        <v>0</v>
      </c>
      <c r="GP214" s="1">
        <v>0</v>
      </c>
      <c r="GQ214" s="1">
        <v>0</v>
      </c>
      <c r="GR214" s="1">
        <v>0</v>
      </c>
      <c r="GS214" s="1">
        <v>0</v>
      </c>
      <c r="GT214" s="1">
        <v>248643</v>
      </c>
      <c r="GU214" s="1"/>
    </row>
    <row r="215" spans="2:203" x14ac:dyDescent="0.25">
      <c r="C215" t="s">
        <v>178</v>
      </c>
      <c r="D215" s="14">
        <f t="shared" si="139"/>
        <v>15983.682720604109</v>
      </c>
      <c r="E215" s="14">
        <f t="shared" si="139"/>
        <v>26477.247647330027</v>
      </c>
      <c r="F215" s="14">
        <f t="shared" si="139"/>
        <v>30576.55503583113</v>
      </c>
      <c r="G215" s="14"/>
      <c r="H215" s="14">
        <f t="shared" si="140"/>
        <v>88070.849758077573</v>
      </c>
      <c r="I215" s="14">
        <f t="shared" si="140"/>
        <v>84591.845518626273</v>
      </c>
      <c r="J215" s="14">
        <f t="shared" si="140"/>
        <v>84591.845518626273</v>
      </c>
      <c r="K215" s="14"/>
      <c r="L215" s="19">
        <f t="shared" si="141"/>
        <v>0.18148664131786849</v>
      </c>
      <c r="M215" s="19">
        <f t="shared" si="141"/>
        <v>0.31300000000000006</v>
      </c>
      <c r="N215" s="19">
        <f t="shared" si="141"/>
        <v>0.36145984105641105</v>
      </c>
      <c r="O215" s="14"/>
      <c r="P215" s="18">
        <f t="shared" si="142"/>
        <v>738702</v>
      </c>
      <c r="Q215" s="18">
        <f t="shared" si="143"/>
        <v>845286</v>
      </c>
      <c r="R215" s="14"/>
      <c r="S215" s="20">
        <f t="shared" si="144"/>
        <v>0.11922378680181937</v>
      </c>
      <c r="T215" s="20">
        <f t="shared" si="145"/>
        <v>0.10007482144342421</v>
      </c>
      <c r="U215" s="15"/>
      <c r="W215" s="1">
        <f t="shared" si="151"/>
        <v>66289.532917596342</v>
      </c>
      <c r="X215" s="1">
        <f t="shared" ref="X215:AL218" si="154">SUMIF($C$10:$C$195,$C215,X$10:X$195)</f>
        <v>62031.204411588114</v>
      </c>
      <c r="Y215" s="1">
        <f t="shared" si="154"/>
        <v>57836.068434845438</v>
      </c>
      <c r="Z215" s="1">
        <f t="shared" si="154"/>
        <v>53645.121146918435</v>
      </c>
      <c r="AA215" s="1">
        <f t="shared" si="154"/>
        <v>49986.128421888534</v>
      </c>
      <c r="AB215" s="1">
        <f t="shared" si="154"/>
        <v>47042.851046784534</v>
      </c>
      <c r="AC215" s="1">
        <f t="shared" si="154"/>
        <v>44499.03195722642</v>
      </c>
      <c r="AD215" s="1">
        <f t="shared" si="154"/>
        <v>42575.638930633148</v>
      </c>
      <c r="AE215" s="1">
        <f t="shared" si="154"/>
        <v>41217.30173663186</v>
      </c>
      <c r="AF215" s="1">
        <f t="shared" si="154"/>
        <v>41459.425369324505</v>
      </c>
      <c r="AG215" s="1">
        <f t="shared" si="154"/>
        <v>39380.054959083456</v>
      </c>
      <c r="AH215" s="1">
        <f t="shared" si="154"/>
        <v>36910.410993998834</v>
      </c>
      <c r="AI215" s="1">
        <f t="shared" si="154"/>
        <v>34253.930884413043</v>
      </c>
      <c r="AJ215" s="1">
        <f t="shared" si="154"/>
        <v>30576.55503583113</v>
      </c>
      <c r="AK215" s="1">
        <f t="shared" si="154"/>
        <v>0</v>
      </c>
      <c r="AL215" s="1">
        <f t="shared" si="154"/>
        <v>159344.33894026282</v>
      </c>
      <c r="AM215" s="1">
        <f t="shared" si="152"/>
        <v>150283.18169999123</v>
      </c>
      <c r="AN215" s="1">
        <f t="shared" si="152"/>
        <v>141139.74899554253</v>
      </c>
      <c r="AO215" s="1">
        <f t="shared" si="152"/>
        <v>131846.23826123774</v>
      </c>
      <c r="AP215" s="1">
        <f t="shared" si="152"/>
        <v>123746.63375288248</v>
      </c>
      <c r="AQ215" s="1">
        <f t="shared" si="152"/>
        <v>117259.1816521436</v>
      </c>
      <c r="AR215" s="1">
        <f t="shared" si="152"/>
        <v>111766.23620507123</v>
      </c>
      <c r="AS215" s="1">
        <f t="shared" si="152"/>
        <v>107892.04862199724</v>
      </c>
      <c r="AT215" s="1">
        <f t="shared" si="152"/>
        <v>105443.88158354163</v>
      </c>
      <c r="AU215" s="1">
        <f t="shared" si="152"/>
        <v>107302.55042140187</v>
      </c>
      <c r="AV215" s="1">
        <f t="shared" si="152"/>
        <v>102823.37309588492</v>
      </c>
      <c r="AW215" s="1">
        <f t="shared" si="152"/>
        <v>97186.975328810513</v>
      </c>
      <c r="AX215" s="1">
        <f t="shared" si="152"/>
        <v>91184.153325609863</v>
      </c>
      <c r="AY215" s="1">
        <f t="shared" si="152"/>
        <v>84591.845518626273</v>
      </c>
      <c r="AZ215" s="1"/>
      <c r="BA215" s="1"/>
      <c r="BB215" s="6">
        <f t="shared" si="147"/>
        <v>26477.247647330027</v>
      </c>
      <c r="BC215" s="1">
        <f t="shared" si="147"/>
        <v>0</v>
      </c>
      <c r="BE215" s="7">
        <f t="shared" si="153"/>
        <v>0.27231537181581911</v>
      </c>
      <c r="BF215" s="7">
        <f t="shared" si="148"/>
        <v>0.2729145647749564</v>
      </c>
      <c r="BG215" s="7">
        <f t="shared" si="148"/>
        <v>0.28528592299758004</v>
      </c>
      <c r="BH215" s="7">
        <f t="shared" si="148"/>
        <v>0.20568229951740091</v>
      </c>
      <c r="BI215" s="9">
        <f t="shared" si="148"/>
        <v>0.2602171780913809</v>
      </c>
      <c r="BJ215" s="7">
        <f t="shared" si="148"/>
        <v>0.27221308867478505</v>
      </c>
      <c r="BK215" s="7">
        <f t="shared" si="148"/>
        <v>0.27365890747746091</v>
      </c>
      <c r="BL215" s="7">
        <f t="shared" si="148"/>
        <v>0.29324066170501628</v>
      </c>
      <c r="BM215" s="7">
        <f t="shared" si="148"/>
        <v>0.20970380554751361</v>
      </c>
      <c r="BN215" s="9">
        <f t="shared" si="148"/>
        <v>0.26567333667977727</v>
      </c>
      <c r="BO215" s="7">
        <f t="shared" si="148"/>
        <v>0.27416568030024363</v>
      </c>
      <c r="BP215" s="7">
        <f t="shared" si="148"/>
        <v>0.27570647304673862</v>
      </c>
      <c r="BQ215" s="7">
        <f t="shared" si="148"/>
        <v>0.29764093511558509</v>
      </c>
      <c r="BR215" s="7">
        <f t="shared" si="148"/>
        <v>0.21343328490423455</v>
      </c>
      <c r="BS215" s="9">
        <f t="shared" si="148"/>
        <v>0.27023961376103167</v>
      </c>
      <c r="BT215" s="7">
        <f t="shared" si="148"/>
        <v>0.27298908543494677</v>
      </c>
      <c r="BU215" s="7">
        <f t="shared" si="148"/>
        <v>0.27563546683599682</v>
      </c>
      <c r="BV215" s="7">
        <f t="shared" si="148"/>
        <v>0.2939076543230682</v>
      </c>
      <c r="BW215" s="7">
        <f t="shared" si="148"/>
        <v>0.21117958259213362</v>
      </c>
      <c r="BX215" s="9">
        <f t="shared" si="148"/>
        <v>0.26737578829921055</v>
      </c>
      <c r="BY215" s="7">
        <f t="shared" si="148"/>
        <v>0.28165995566550583</v>
      </c>
      <c r="BZ215" s="7">
        <f t="shared" si="148"/>
        <v>0.28359091978408912</v>
      </c>
      <c r="CA215" s="7">
        <f t="shared" si="148"/>
        <v>0.30289702089453091</v>
      </c>
      <c r="CB215" s="7">
        <f t="shared" si="148"/>
        <v>0.21813334117328498</v>
      </c>
      <c r="CC215" s="9">
        <f t="shared" si="148"/>
        <v>0.27571912021901041</v>
      </c>
      <c r="CD215" s="7">
        <f t="shared" si="148"/>
        <v>0.27467670031977409</v>
      </c>
      <c r="CE215" s="7">
        <f t="shared" si="148"/>
        <v>0.27727460569515683</v>
      </c>
      <c r="CF215" s="7">
        <f t="shared" si="148"/>
        <v>0.29356890903816413</v>
      </c>
      <c r="CG215" s="7">
        <f t="shared" si="148"/>
        <v>0.21119075326773543</v>
      </c>
      <c r="CH215" s="9">
        <f t="shared" si="148"/>
        <v>0.26678947110095164</v>
      </c>
      <c r="CI215" s="1"/>
      <c r="CJ215" s="1">
        <f t="shared" si="149"/>
        <v>0</v>
      </c>
      <c r="CK215" s="1">
        <f t="shared" si="149"/>
        <v>1108.9014870917977</v>
      </c>
      <c r="CL215" s="1">
        <f t="shared" si="149"/>
        <v>3586.1899945290093</v>
      </c>
      <c r="CM215" s="1">
        <f t="shared" si="149"/>
        <v>28884.022890621316</v>
      </c>
      <c r="CN215" s="1">
        <f t="shared" si="149"/>
        <v>11695.154221701387</v>
      </c>
      <c r="CO215" s="1">
        <f t="shared" si="149"/>
        <v>45274.26859394351</v>
      </c>
      <c r="CP215" s="1">
        <f t="shared" si="149"/>
        <v>1059.6946645189785</v>
      </c>
      <c r="CQ215" s="1">
        <f t="shared" si="149"/>
        <v>3128.5166102399862</v>
      </c>
      <c r="CR215" s="1">
        <f t="shared" si="149"/>
        <v>25903.364231753832</v>
      </c>
      <c r="CS215" s="1">
        <f t="shared" si="149"/>
        <v>10297.354151246842</v>
      </c>
      <c r="CT215" s="1">
        <f t="shared" si="149"/>
        <v>40388.92965775964</v>
      </c>
      <c r="CU215" s="1">
        <f t="shared" si="149"/>
        <v>895.71490110608056</v>
      </c>
      <c r="CV215" s="1">
        <f t="shared" si="149"/>
        <v>2269.6369207109301</v>
      </c>
      <c r="CW215" s="1">
        <f t="shared" si="149"/>
        <v>18675.47628367598</v>
      </c>
      <c r="CX215" s="1">
        <f t="shared" si="149"/>
        <v>7341.7993186016529</v>
      </c>
      <c r="CY215" s="1">
        <f t="shared" si="149"/>
        <v>29182.627424094644</v>
      </c>
      <c r="CZ215" s="1">
        <f t="shared" si="149"/>
        <v>755.70887197153752</v>
      </c>
      <c r="DA215" s="1">
        <f t="shared" si="149"/>
        <v>1672.036473586274</v>
      </c>
      <c r="DB215" s="1">
        <f t="shared" si="149"/>
        <v>15034.570908132702</v>
      </c>
      <c r="DC215" s="1">
        <f t="shared" si="149"/>
        <v>5905.5883472383221</v>
      </c>
      <c r="DD215" s="1">
        <f t="shared" si="149"/>
        <v>23367.904600928839</v>
      </c>
      <c r="DE215" s="1">
        <f t="shared" si="149"/>
        <v>630.11521097443813</v>
      </c>
      <c r="DF215" s="1">
        <f t="shared" si="149"/>
        <v>1288.6840827877895</v>
      </c>
      <c r="DG215" s="1">
        <f t="shared" si="149"/>
        <v>11811.829230947502</v>
      </c>
      <c r="DH215" s="1">
        <f t="shared" si="149"/>
        <v>4896.7070492557323</v>
      </c>
      <c r="DI215" s="1">
        <f t="shared" si="149"/>
        <v>18627.335573965469</v>
      </c>
      <c r="DJ215" s="1">
        <f t="shared" si="149"/>
        <v>558.25054021913172</v>
      </c>
      <c r="DK215" s="1">
        <f t="shared" si="149"/>
        <v>1100.2909893713506</v>
      </c>
      <c r="DL215" s="1">
        <f t="shared" si="149"/>
        <v>10089.871426493268</v>
      </c>
      <c r="DM215" s="1">
        <f t="shared" si="149"/>
        <v>4235.2697645203561</v>
      </c>
      <c r="DN215" s="1">
        <f t="shared" si="149"/>
        <v>15983.682720604109</v>
      </c>
      <c r="DO215" s="1">
        <f t="shared" si="149"/>
        <v>0</v>
      </c>
      <c r="DP215" s="1">
        <f t="shared" si="149"/>
        <v>4999.8419365569762</v>
      </c>
      <c r="DQ215" s="1">
        <f t="shared" si="149"/>
        <v>18307.993565358782</v>
      </c>
      <c r="DR215" s="1">
        <f t="shared" si="149"/>
        <v>137656.28241073349</v>
      </c>
      <c r="DS215" s="1">
        <f t="shared" si="149"/>
        <v>73150.690867290265</v>
      </c>
      <c r="DT215" s="1">
        <f t="shared" si="149"/>
        <v>234114.80877993951</v>
      </c>
      <c r="DU215" s="1">
        <f t="shared" si="149"/>
        <v>4612.3991681099942</v>
      </c>
      <c r="DV215" s="1">
        <f t="shared" si="149"/>
        <v>15404.240606963423</v>
      </c>
      <c r="DW215" s="1">
        <f t="shared" si="149"/>
        <v>118275.9697644878</v>
      </c>
      <c r="DX215" s="1">
        <f t="shared" si="149"/>
        <v>60736.266418976629</v>
      </c>
      <c r="DY215" s="1">
        <f t="shared" si="149"/>
        <v>199028.87595853789</v>
      </c>
      <c r="DZ215" s="1">
        <f t="shared" si="149"/>
        <v>3975.4986669859281</v>
      </c>
      <c r="EA215" s="1">
        <f t="shared" si="149"/>
        <v>11333.258631206532</v>
      </c>
      <c r="EB215" s="1">
        <f t="shared" si="149"/>
        <v>91750.588492628725</v>
      </c>
      <c r="EC215" s="1">
        <f t="shared" si="149"/>
        <v>48020.720405382868</v>
      </c>
      <c r="ED215" s="1">
        <f t="shared" si="149"/>
        <v>155080.06619620405</v>
      </c>
      <c r="EE215" s="1">
        <f t="shared" si="149"/>
        <v>3143.0790693261833</v>
      </c>
      <c r="EF215" s="1">
        <f t="shared" si="149"/>
        <v>7836.7416716256703</v>
      </c>
      <c r="EG215" s="1">
        <f t="shared" si="149"/>
        <v>72109.43107078629</v>
      </c>
      <c r="EH215" s="1">
        <f t="shared" si="149"/>
        <v>37932.309639138468</v>
      </c>
      <c r="EI215" s="1">
        <f t="shared" si="149"/>
        <v>121021.56145087656</v>
      </c>
      <c r="EJ215" s="1">
        <f t="shared" si="149"/>
        <v>2596.0607688460045</v>
      </c>
      <c r="EK215" s="1">
        <f t="shared" si="149"/>
        <v>6167.428786102294</v>
      </c>
      <c r="EL215" s="1">
        <f t="shared" si="149"/>
        <v>59933.950323782345</v>
      </c>
      <c r="EM215" s="1">
        <f t="shared" si="149"/>
        <v>33080.052631772356</v>
      </c>
      <c r="EN215" s="1">
        <f t="shared" si="150"/>
        <v>101777.49251050298</v>
      </c>
      <c r="EO215" s="1">
        <f t="shared" si="150"/>
        <v>2273.7599755589335</v>
      </c>
      <c r="EP215" s="1">
        <f t="shared" si="150"/>
        <v>5214.2729862976003</v>
      </c>
      <c r="EQ215" s="1">
        <f t="shared" si="150"/>
        <v>52142.628861743884</v>
      </c>
      <c r="ER215" s="1">
        <f t="shared" si="150"/>
        <v>28440.18793447717</v>
      </c>
      <c r="ES215" s="1">
        <f t="shared" si="150"/>
        <v>88070.849758077573</v>
      </c>
      <c r="ET215" s="1"/>
      <c r="EV215" t="s">
        <v>178</v>
      </c>
      <c r="EW215" s="1">
        <v>1364943</v>
      </c>
      <c r="EX215" s="1">
        <v>1336223</v>
      </c>
      <c r="EY215" s="1">
        <v>1304900</v>
      </c>
      <c r="EZ215" s="1">
        <v>1272760</v>
      </c>
      <c r="FA215" s="1">
        <v>1243420</v>
      </c>
      <c r="FB215" s="1">
        <v>1217712</v>
      </c>
      <c r="FC215" s="1">
        <v>1199642</v>
      </c>
      <c r="FD215" s="1">
        <v>1185357</v>
      </c>
      <c r="FE215" s="1">
        <v>1170427</v>
      </c>
      <c r="FF215" s="1">
        <v>1151438</v>
      </c>
      <c r="FG215" s="1">
        <v>1125069</v>
      </c>
      <c r="FH215" s="1">
        <v>1091463</v>
      </c>
      <c r="FI215" s="1">
        <v>1051129</v>
      </c>
      <c r="FJ215" s="1">
        <v>1009642</v>
      </c>
      <c r="FK215" s="1">
        <v>974855</v>
      </c>
      <c r="FL215" s="1">
        <v>951579</v>
      </c>
      <c r="FM215" s="1">
        <v>940508</v>
      </c>
      <c r="FN215" s="1">
        <v>939588</v>
      </c>
      <c r="FO215" s="1">
        <v>942737</v>
      </c>
      <c r="FP215" s="1">
        <v>941210</v>
      </c>
      <c r="FQ215" s="1">
        <v>931733</v>
      </c>
      <c r="FR215" s="1">
        <v>911982</v>
      </c>
      <c r="FS215" s="1">
        <v>881873</v>
      </c>
      <c r="FT215" s="1">
        <v>845286</v>
      </c>
      <c r="FV215" t="s">
        <v>178</v>
      </c>
      <c r="FW215" s="1">
        <v>0</v>
      </c>
      <c r="FX215" s="1">
        <v>0</v>
      </c>
      <c r="FY215" s="1">
        <v>0</v>
      </c>
      <c r="FZ215" s="1">
        <v>0</v>
      </c>
      <c r="GA215" s="1">
        <v>0</v>
      </c>
      <c r="GB215" s="1">
        <v>0</v>
      </c>
      <c r="GC215" s="1">
        <v>0</v>
      </c>
      <c r="GD215" s="1">
        <v>0</v>
      </c>
      <c r="GE215" s="1">
        <v>0</v>
      </c>
      <c r="GF215" s="1">
        <v>0</v>
      </c>
      <c r="GG215" s="1">
        <v>0</v>
      </c>
      <c r="GH215" s="1">
        <v>0</v>
      </c>
      <c r="GI215" s="1">
        <v>0</v>
      </c>
      <c r="GJ215" s="1">
        <v>0</v>
      </c>
      <c r="GK215" s="1">
        <v>0</v>
      </c>
      <c r="GL215" s="1">
        <v>0</v>
      </c>
      <c r="GM215" s="1">
        <v>0</v>
      </c>
      <c r="GN215" s="1">
        <v>0</v>
      </c>
      <c r="GO215" s="1">
        <v>0</v>
      </c>
      <c r="GP215" s="1">
        <v>0</v>
      </c>
      <c r="GQ215" s="1">
        <v>0</v>
      </c>
      <c r="GR215" s="1">
        <v>0</v>
      </c>
      <c r="GS215" s="1">
        <v>0</v>
      </c>
      <c r="GT215" s="1">
        <v>738702</v>
      </c>
      <c r="GU215" s="1"/>
    </row>
    <row r="216" spans="2:203" x14ac:dyDescent="0.25">
      <c r="C216" t="s">
        <v>179</v>
      </c>
      <c r="D216" s="14">
        <f t="shared" si="139"/>
        <v>975.87809592713234</v>
      </c>
      <c r="E216" s="14">
        <f t="shared" si="139"/>
        <v>1473.4058459103553</v>
      </c>
      <c r="F216" s="14">
        <f t="shared" si="139"/>
        <v>1751.8122927373299</v>
      </c>
      <c r="G216" s="14"/>
      <c r="H216" s="14">
        <f t="shared" si="140"/>
        <v>3694.4578122830512</v>
      </c>
      <c r="I216" s="14">
        <f t="shared" si="140"/>
        <v>5688.8256598855423</v>
      </c>
      <c r="J216" s="14">
        <f t="shared" si="140"/>
        <v>5688.8256598855423</v>
      </c>
      <c r="K216" s="14"/>
      <c r="L216" s="19">
        <f t="shared" si="141"/>
        <v>0.26414649875892676</v>
      </c>
      <c r="M216" s="19">
        <f t="shared" si="141"/>
        <v>0.25899999999999995</v>
      </c>
      <c r="N216" s="19">
        <f t="shared" si="141"/>
        <v>0.30793917716447933</v>
      </c>
      <c r="O216" s="14"/>
      <c r="P216" s="18">
        <f t="shared" si="142"/>
        <v>130573</v>
      </c>
      <c r="Q216" s="18">
        <f t="shared" si="143"/>
        <v>136850</v>
      </c>
      <c r="R216" s="14"/>
      <c r="S216" s="20">
        <f t="shared" si="144"/>
        <v>2.829419414643955E-2</v>
      </c>
      <c r="T216" s="20">
        <f t="shared" si="145"/>
        <v>4.1569789257475648E-2</v>
      </c>
      <c r="U216" s="15"/>
      <c r="W216" s="1">
        <f t="shared" si="151"/>
        <v>5619.4875486103338</v>
      </c>
      <c r="X216" s="1">
        <f t="shared" si="154"/>
        <v>4906.3388057136717</v>
      </c>
      <c r="Y216" s="1">
        <f t="shared" si="154"/>
        <v>4484.4032851470465</v>
      </c>
      <c r="Z216" s="1">
        <f t="shared" si="154"/>
        <v>4133.0376507425535</v>
      </c>
      <c r="AA216" s="1">
        <f t="shared" si="154"/>
        <v>3511.2825429407771</v>
      </c>
      <c r="AB216" s="1">
        <f t="shared" si="154"/>
        <v>3142.0858685263265</v>
      </c>
      <c r="AC216" s="1">
        <f t="shared" si="154"/>
        <v>2870.4373541680116</v>
      </c>
      <c r="AD216" s="1">
        <f t="shared" si="154"/>
        <v>2592.0599141749312</v>
      </c>
      <c r="AE216" s="1">
        <f t="shared" si="154"/>
        <v>2463.6329086398214</v>
      </c>
      <c r="AF216" s="1">
        <f t="shared" si="154"/>
        <v>2452.748327598978</v>
      </c>
      <c r="AG216" s="1">
        <f t="shared" si="154"/>
        <v>2310.8883964782385</v>
      </c>
      <c r="AH216" s="1">
        <f t="shared" si="154"/>
        <v>2135.5267087484403</v>
      </c>
      <c r="AI216" s="1">
        <f t="shared" si="154"/>
        <v>1923.2851078148897</v>
      </c>
      <c r="AJ216" s="1">
        <f t="shared" si="154"/>
        <v>1751.8122927373299</v>
      </c>
      <c r="AK216" s="1">
        <f t="shared" si="154"/>
        <v>0</v>
      </c>
      <c r="AL216" s="1">
        <f t="shared" si="154"/>
        <v>15507.171461508622</v>
      </c>
      <c r="AM216" s="1">
        <f t="shared" si="152"/>
        <v>13707.667260740436</v>
      </c>
      <c r="AN216" s="1">
        <f t="shared" si="152"/>
        <v>12593.324778319342</v>
      </c>
      <c r="AO216" s="1">
        <f t="shared" si="152"/>
        <v>11664.132138573104</v>
      </c>
      <c r="AP216" s="1">
        <f t="shared" si="152"/>
        <v>10188.335318721369</v>
      </c>
      <c r="AQ216" s="1">
        <f t="shared" si="152"/>
        <v>9274.9134354041944</v>
      </c>
      <c r="AR216" s="1">
        <f t="shared" si="152"/>
        <v>8597.7090480045918</v>
      </c>
      <c r="AS216" s="1">
        <f t="shared" si="152"/>
        <v>7914.8272701643909</v>
      </c>
      <c r="AT216" s="1">
        <f t="shared" si="152"/>
        <v>7602.8135032551399</v>
      </c>
      <c r="AU216" s="1">
        <f t="shared" si="152"/>
        <v>7644.4383618226293</v>
      </c>
      <c r="AV216" s="1">
        <f t="shared" si="152"/>
        <v>7264.7990697897076</v>
      </c>
      <c r="AW216" s="1">
        <f t="shared" si="152"/>
        <v>6779.2354302245649</v>
      </c>
      <c r="AX216" s="1">
        <f t="shared" si="152"/>
        <v>6190.776244081334</v>
      </c>
      <c r="AY216" s="1">
        <f t="shared" si="152"/>
        <v>5688.8256598855423</v>
      </c>
      <c r="AZ216" s="1"/>
      <c r="BA216" s="1"/>
      <c r="BB216" s="6">
        <f t="shared" si="147"/>
        <v>1473.4058459103553</v>
      </c>
      <c r="BC216" s="1">
        <f t="shared" si="147"/>
        <v>0</v>
      </c>
      <c r="BE216" s="7">
        <f t="shared" si="153"/>
        <v>0.21566832139375619</v>
      </c>
      <c r="BF216" s="7">
        <f t="shared" si="148"/>
        <v>0.22142578374537156</v>
      </c>
      <c r="BG216" s="7">
        <f t="shared" si="148"/>
        <v>0.2784800262552416</v>
      </c>
      <c r="BH216" s="7">
        <f t="shared" si="148"/>
        <v>0.19745921835765481</v>
      </c>
      <c r="BI216" s="9">
        <f t="shared" si="148"/>
        <v>0.25385343783087699</v>
      </c>
      <c r="BJ216" s="7">
        <f t="shared" si="148"/>
        <v>0.21515014117635498</v>
      </c>
      <c r="BK216" s="7">
        <f t="shared" si="148"/>
        <v>0.22132296609927291</v>
      </c>
      <c r="BL216" s="7">
        <f t="shared" si="148"/>
        <v>0.27851226795033035</v>
      </c>
      <c r="BM216" s="7">
        <f t="shared" si="148"/>
        <v>0.19714604722500895</v>
      </c>
      <c r="BN216" s="9">
        <f t="shared" si="148"/>
        <v>0.25219976484642392</v>
      </c>
      <c r="BO216" s="7">
        <f t="shared" si="148"/>
        <v>0.22518520807163903</v>
      </c>
      <c r="BP216" s="7">
        <f t="shared" si="148"/>
        <v>0.23345357224146249</v>
      </c>
      <c r="BQ216" s="7">
        <f t="shared" si="148"/>
        <v>0.30140198742831092</v>
      </c>
      <c r="BR216" s="7">
        <f t="shared" si="148"/>
        <v>0.21418731967392005</v>
      </c>
      <c r="BS216" s="9">
        <f t="shared" si="148"/>
        <v>0.27113978725752369</v>
      </c>
      <c r="BT216" s="7">
        <f t="shared" si="148"/>
        <v>0.21668117217472183</v>
      </c>
      <c r="BU216" s="7">
        <f t="shared" si="148"/>
        <v>0.22340386334324638</v>
      </c>
      <c r="BV216" s="7">
        <f t="shared" si="148"/>
        <v>0.29062356689855756</v>
      </c>
      <c r="BW216" s="7">
        <f t="shared" si="148"/>
        <v>0.20659579297487277</v>
      </c>
      <c r="BX216" s="9">
        <f t="shared" si="148"/>
        <v>0.26093759071963751</v>
      </c>
      <c r="BY216" s="7">
        <f t="shared" si="148"/>
        <v>0.22872537040783517</v>
      </c>
      <c r="BZ216" s="7">
        <f t="shared" si="148"/>
        <v>0.23456579342418954</v>
      </c>
      <c r="CA216" s="7">
        <f t="shared" si="148"/>
        <v>0.29682991250374752</v>
      </c>
      <c r="CB216" s="7">
        <f t="shared" si="148"/>
        <v>0.21088951430917502</v>
      </c>
      <c r="CC216" s="9">
        <f t="shared" si="148"/>
        <v>0.26699240088732268</v>
      </c>
      <c r="CD216" s="7">
        <f t="shared" si="148"/>
        <v>0.2251662336077728</v>
      </c>
      <c r="CE216" s="7">
        <f t="shared" si="148"/>
        <v>0.2316839744673426</v>
      </c>
      <c r="CF216" s="7">
        <f t="shared" si="148"/>
        <v>0.29751027142428693</v>
      </c>
      <c r="CG216" s="7">
        <f t="shared" si="148"/>
        <v>0.21319405435383107</v>
      </c>
      <c r="CH216" s="9">
        <f t="shared" si="148"/>
        <v>0.26723373462936473</v>
      </c>
      <c r="CI216" s="1"/>
      <c r="CJ216" s="1">
        <f t="shared" si="149"/>
        <v>0</v>
      </c>
      <c r="CK216" s="1">
        <f t="shared" si="149"/>
        <v>118.34110381244795</v>
      </c>
      <c r="CL216" s="1">
        <f t="shared" si="149"/>
        <v>439.72172808127584</v>
      </c>
      <c r="CM216" s="1">
        <f t="shared" si="149"/>
        <v>6925.2582355764762</v>
      </c>
      <c r="CN216" s="1">
        <f t="shared" si="149"/>
        <v>1585.9049726624928</v>
      </c>
      <c r="CO216" s="1">
        <f t="shared" si="149"/>
        <v>9069.226040132693</v>
      </c>
      <c r="CP216" s="1">
        <f t="shared" si="149"/>
        <v>83.741417871470091</v>
      </c>
      <c r="CQ216" s="1">
        <f t="shared" si="149"/>
        <v>270.80087337744146</v>
      </c>
      <c r="CR216" s="1">
        <f t="shared" si="149"/>
        <v>4321.0814389835859</v>
      </c>
      <c r="CS216" s="1">
        <f t="shared" si="149"/>
        <v>1111.8298449026718</v>
      </c>
      <c r="CT216" s="1">
        <f t="shared" si="149"/>
        <v>5787.4535751351668</v>
      </c>
      <c r="CU216" s="1">
        <f t="shared" si="149"/>
        <v>50.736183608879116</v>
      </c>
      <c r="CV216" s="1">
        <f t="shared" si="149"/>
        <v>144.04104459266952</v>
      </c>
      <c r="CW216" s="1">
        <f t="shared" si="149"/>
        <v>2218.5739034443072</v>
      </c>
      <c r="CX216" s="1">
        <f t="shared" si="149"/>
        <v>560.38439753644309</v>
      </c>
      <c r="CY216" s="1">
        <f t="shared" si="149"/>
        <v>2973.7355291822996</v>
      </c>
      <c r="CZ216" s="1">
        <f t="shared" si="149"/>
        <v>29.856626579780965</v>
      </c>
      <c r="DA216" s="1">
        <f t="shared" si="149"/>
        <v>80.673836788042465</v>
      </c>
      <c r="DB216" s="1">
        <f t="shared" si="149"/>
        <v>1131.6467135733242</v>
      </c>
      <c r="DC216" s="1">
        <f t="shared" si="149"/>
        <v>272.50920449039546</v>
      </c>
      <c r="DD216" s="1">
        <f t="shared" si="149"/>
        <v>1514.6863814315434</v>
      </c>
      <c r="DE216" s="1">
        <f t="shared" si="149"/>
        <v>23.31069334928581</v>
      </c>
      <c r="DF216" s="1">
        <f t="shared" si="149"/>
        <v>60.193421614090681</v>
      </c>
      <c r="DG216" s="1">
        <f t="shared" si="149"/>
        <v>823.06967004920273</v>
      </c>
      <c r="DH216" s="1">
        <f t="shared" si="149"/>
        <v>178.91000360687184</v>
      </c>
      <c r="DI216" s="1">
        <f t="shared" si="149"/>
        <v>1085.4837886194509</v>
      </c>
      <c r="DJ216" s="1">
        <f t="shared" si="149"/>
        <v>20.281033655909781</v>
      </c>
      <c r="DK216" s="1">
        <f t="shared" si="149"/>
        <v>53.031321448261252</v>
      </c>
      <c r="DL216" s="1">
        <f t="shared" si="149"/>
        <v>741.25182823047817</v>
      </c>
      <c r="DM216" s="1">
        <f t="shared" si="149"/>
        <v>161.31391259248335</v>
      </c>
      <c r="DN216" s="1">
        <f t="shared" si="149"/>
        <v>975.87809592713234</v>
      </c>
      <c r="DO216" s="1">
        <f t="shared" si="149"/>
        <v>0</v>
      </c>
      <c r="DP216" s="1">
        <f t="shared" si="149"/>
        <v>544.60811120328958</v>
      </c>
      <c r="DQ216" s="1">
        <f t="shared" si="149"/>
        <v>1767.7605517586858</v>
      </c>
      <c r="DR216" s="1">
        <f t="shared" si="149"/>
        <v>20006.444933860403</v>
      </c>
      <c r="DS216" s="1">
        <f t="shared" si="149"/>
        <v>6753.2710751085106</v>
      </c>
      <c r="DT216" s="1">
        <f t="shared" si="149"/>
        <v>29072.08467193089</v>
      </c>
      <c r="DU216" s="1">
        <f t="shared" si="149"/>
        <v>419.39049237228954</v>
      </c>
      <c r="DV216" s="1">
        <f t="shared" si="149"/>
        <v>1231.3309304965303</v>
      </c>
      <c r="DW216" s="1">
        <f t="shared" si="149"/>
        <v>13571.927407296302</v>
      </c>
      <c r="DX216" s="1">
        <f t="shared" si="149"/>
        <v>5280.3522343646373</v>
      </c>
      <c r="DY216" s="1">
        <f t="shared" si="149"/>
        <v>20503.001064529763</v>
      </c>
      <c r="DZ216" s="1">
        <f t="shared" si="149"/>
        <v>243.53662573777797</v>
      </c>
      <c r="EA216" s="1">
        <f t="shared" si="149"/>
        <v>643.64284190870751</v>
      </c>
      <c r="EB216" s="1">
        <f t="shared" si="149"/>
        <v>6885.3421609643892</v>
      </c>
      <c r="EC216" s="1">
        <f t="shared" si="149"/>
        <v>2643.8734101298651</v>
      </c>
      <c r="ED216" s="1">
        <f t="shared" si="149"/>
        <v>10416.395038740739</v>
      </c>
      <c r="EE216" s="1">
        <f t="shared" si="149"/>
        <v>148.36775629262343</v>
      </c>
      <c r="EF216" s="1">
        <f t="shared" si="149"/>
        <v>370.47009335804051</v>
      </c>
      <c r="EG216" s="1">
        <f t="shared" si="149"/>
        <v>3697.7538749607584</v>
      </c>
      <c r="EH216" s="1">
        <f t="shared" si="149"/>
        <v>1303.7334769146</v>
      </c>
      <c r="EI216" s="1">
        <f t="shared" si="149"/>
        <v>5520.3252015260232</v>
      </c>
      <c r="EJ216" s="1">
        <f t="shared" si="149"/>
        <v>117.92770496289735</v>
      </c>
      <c r="EK216" s="1">
        <f t="shared" si="149"/>
        <v>279.26960694523393</v>
      </c>
      <c r="EL216" s="1">
        <f t="shared" si="149"/>
        <v>2794.8626798423884</v>
      </c>
      <c r="EM216" s="1">
        <f t="shared" ref="EM216:ES218" si="155">SUMIF($C$10:$C$195,$C216,EM$10:EM$195)</f>
        <v>907.66970433468782</v>
      </c>
      <c r="EN216" s="1">
        <f t="shared" si="155"/>
        <v>4099.7296960852073</v>
      </c>
      <c r="EO216" s="1">
        <f t="shared" si="155"/>
        <v>107.39259847407625</v>
      </c>
      <c r="EP216" s="1">
        <f t="shared" si="155"/>
        <v>251.74918190295179</v>
      </c>
      <c r="EQ216" s="1">
        <f t="shared" si="155"/>
        <v>2524.4678704200987</v>
      </c>
      <c r="ER216" s="1">
        <f t="shared" si="155"/>
        <v>810.84816148592438</v>
      </c>
      <c r="ES216" s="1">
        <f t="shared" si="155"/>
        <v>3694.4578122830512</v>
      </c>
      <c r="ET216" s="1"/>
      <c r="EV216" t="s">
        <v>179</v>
      </c>
      <c r="EW216" s="1">
        <v>416957</v>
      </c>
      <c r="EX216" s="1">
        <v>396705</v>
      </c>
      <c r="EY216" s="1">
        <v>373985</v>
      </c>
      <c r="EZ216" s="1">
        <v>349071</v>
      </c>
      <c r="FA216" s="1">
        <v>324567</v>
      </c>
      <c r="FB216" s="1">
        <v>302633</v>
      </c>
      <c r="FC216" s="1">
        <v>284005</v>
      </c>
      <c r="FD216" s="1">
        <v>269760</v>
      </c>
      <c r="FE216" s="1">
        <v>258321</v>
      </c>
      <c r="FF216" s="1">
        <v>247839</v>
      </c>
      <c r="FG216" s="1">
        <v>236476</v>
      </c>
      <c r="FH216" s="1">
        <v>224387</v>
      </c>
      <c r="FI216" s="1">
        <v>212193</v>
      </c>
      <c r="FJ216" s="1">
        <v>200707</v>
      </c>
      <c r="FK216" s="1">
        <v>190805</v>
      </c>
      <c r="FL216" s="1">
        <v>183021</v>
      </c>
      <c r="FM216" s="1">
        <v>177226</v>
      </c>
      <c r="FN216" s="1">
        <v>172494</v>
      </c>
      <c r="FO216" s="1">
        <v>168417</v>
      </c>
      <c r="FP216" s="1">
        <v>163659</v>
      </c>
      <c r="FQ216" s="1">
        <v>157984</v>
      </c>
      <c r="FR216" s="1">
        <v>151700</v>
      </c>
      <c r="FS216" s="1">
        <v>144318</v>
      </c>
      <c r="FT216" s="1">
        <v>136850</v>
      </c>
      <c r="FV216" t="s">
        <v>179</v>
      </c>
      <c r="FW216" s="1">
        <v>0</v>
      </c>
      <c r="FX216" s="1">
        <v>0</v>
      </c>
      <c r="FY216" s="1">
        <v>0</v>
      </c>
      <c r="FZ216" s="1">
        <v>0</v>
      </c>
      <c r="GA216" s="1">
        <v>0</v>
      </c>
      <c r="GB216" s="1">
        <v>0</v>
      </c>
      <c r="GC216" s="1">
        <v>0</v>
      </c>
      <c r="GD216" s="1">
        <v>0</v>
      </c>
      <c r="GE216" s="1">
        <v>0</v>
      </c>
      <c r="GF216" s="1">
        <v>0</v>
      </c>
      <c r="GG216" s="1">
        <v>0</v>
      </c>
      <c r="GH216" s="1">
        <v>0</v>
      </c>
      <c r="GI216" s="1">
        <v>0</v>
      </c>
      <c r="GJ216" s="1">
        <v>0</v>
      </c>
      <c r="GK216" s="1">
        <v>0</v>
      </c>
      <c r="GL216" s="1">
        <v>0</v>
      </c>
      <c r="GM216" s="1">
        <v>0</v>
      </c>
      <c r="GN216" s="1">
        <v>0</v>
      </c>
      <c r="GO216" s="1">
        <v>0</v>
      </c>
      <c r="GP216" s="1">
        <v>0</v>
      </c>
      <c r="GQ216" s="1">
        <v>0</v>
      </c>
      <c r="GR216" s="1">
        <v>0</v>
      </c>
      <c r="GS216" s="1">
        <v>0</v>
      </c>
      <c r="GT216" s="1">
        <v>130573</v>
      </c>
      <c r="GU216" s="1"/>
    </row>
    <row r="217" spans="2:203" x14ac:dyDescent="0.25">
      <c r="C217" t="s">
        <v>180</v>
      </c>
      <c r="D217" s="14">
        <f t="shared" si="139"/>
        <v>25636.950817962927</v>
      </c>
      <c r="E217" s="14">
        <f t="shared" si="139"/>
        <v>41385.866862469913</v>
      </c>
      <c r="F217" s="14">
        <f t="shared" si="139"/>
        <v>56287.079707662851</v>
      </c>
      <c r="G217" s="14"/>
      <c r="H217" s="14">
        <f t="shared" si="140"/>
        <v>94573.530192133941</v>
      </c>
      <c r="I217" s="14">
        <f t="shared" si="140"/>
        <v>162297.51710772514</v>
      </c>
      <c r="J217" s="14">
        <f t="shared" si="140"/>
        <v>162297.51710772514</v>
      </c>
      <c r="K217" s="14"/>
      <c r="L217" s="19">
        <f t="shared" si="141"/>
        <v>0.27107955858134242</v>
      </c>
      <c r="M217" s="19">
        <f t="shared" si="141"/>
        <v>0.255</v>
      </c>
      <c r="N217" s="19">
        <f t="shared" si="141"/>
        <v>0.34681417627789246</v>
      </c>
      <c r="O217" s="14"/>
      <c r="P217" s="18">
        <f t="shared" si="142"/>
        <v>1604028</v>
      </c>
      <c r="Q217" s="18">
        <f t="shared" si="143"/>
        <v>1700178</v>
      </c>
      <c r="R217" s="14"/>
      <c r="S217" s="20">
        <f t="shared" si="144"/>
        <v>5.8960024508383856E-2</v>
      </c>
      <c r="T217" s="20">
        <f t="shared" si="145"/>
        <v>9.5459132577721359E-2</v>
      </c>
      <c r="U217" s="15"/>
      <c r="W217" s="1">
        <f t="shared" si="151"/>
        <v>173420.12196358232</v>
      </c>
      <c r="X217" s="1">
        <f t="shared" si="154"/>
        <v>159919.7119689206</v>
      </c>
      <c r="Y217" s="1">
        <f t="shared" si="154"/>
        <v>145307.97685170648</v>
      </c>
      <c r="Z217" s="1">
        <f t="shared" si="154"/>
        <v>134394.49770743964</v>
      </c>
      <c r="AA217" s="1">
        <f t="shared" si="154"/>
        <v>124556.69953318319</v>
      </c>
      <c r="AB217" s="1">
        <f t="shared" si="154"/>
        <v>116510.94733783956</v>
      </c>
      <c r="AC217" s="1">
        <f t="shared" si="154"/>
        <v>104705.7664633356</v>
      </c>
      <c r="AD217" s="1">
        <f t="shared" si="154"/>
        <v>93955.581697004105</v>
      </c>
      <c r="AE217" s="1">
        <f t="shared" si="154"/>
        <v>85754.206015116622</v>
      </c>
      <c r="AF217" s="1">
        <f t="shared" si="154"/>
        <v>77456.930468039078</v>
      </c>
      <c r="AG217" s="1">
        <f t="shared" si="154"/>
        <v>71197.421279198999</v>
      </c>
      <c r="AH217" s="1">
        <f t="shared" si="154"/>
        <v>65354.185989147998</v>
      </c>
      <c r="AI217" s="1">
        <f t="shared" si="154"/>
        <v>60381.239483870639</v>
      </c>
      <c r="AJ217" s="1">
        <f t="shared" si="154"/>
        <v>56287.079707662851</v>
      </c>
      <c r="AK217" s="1">
        <f t="shared" si="154"/>
        <v>0</v>
      </c>
      <c r="AL217" s="1">
        <f t="shared" si="154"/>
        <v>438365.54043960571</v>
      </c>
      <c r="AM217" s="1">
        <f t="shared" si="152"/>
        <v>408728.47462272644</v>
      </c>
      <c r="AN217" s="1">
        <f t="shared" si="152"/>
        <v>375293.04567909241</v>
      </c>
      <c r="AO217" s="1">
        <f t="shared" si="152"/>
        <v>350899.05539417267</v>
      </c>
      <c r="AP217" s="1">
        <f t="shared" si="152"/>
        <v>328808.85704088211</v>
      </c>
      <c r="AQ217" s="1">
        <f t="shared" si="152"/>
        <v>310928.6860165596</v>
      </c>
      <c r="AR217" s="1">
        <f t="shared" si="152"/>
        <v>282005.59009981155</v>
      </c>
      <c r="AS217" s="1">
        <f t="shared" si="152"/>
        <v>255145.47239637375</v>
      </c>
      <c r="AT217" s="1">
        <f t="shared" si="152"/>
        <v>235062.96337914467</v>
      </c>
      <c r="AU217" s="1">
        <f t="shared" si="152"/>
        <v>214288.56786084175</v>
      </c>
      <c r="AV217" s="1">
        <f t="shared" si="152"/>
        <v>198908.94362723827</v>
      </c>
      <c r="AW217" s="1">
        <f t="shared" si="152"/>
        <v>184486.00272417068</v>
      </c>
      <c r="AX217" s="1">
        <f t="shared" si="152"/>
        <v>172329.3247590065</v>
      </c>
      <c r="AY217" s="1">
        <f t="shared" si="152"/>
        <v>162297.51710772514</v>
      </c>
      <c r="AZ217" s="1"/>
      <c r="BA217" s="1"/>
      <c r="BB217" s="6">
        <f t="shared" si="147"/>
        <v>41385.866862469913</v>
      </c>
      <c r="BC217" s="1">
        <f t="shared" si="147"/>
        <v>0</v>
      </c>
      <c r="BE217" s="7">
        <f t="shared" si="153"/>
        <v>0.28468157251234455</v>
      </c>
      <c r="BF217" s="7">
        <f t="shared" si="148"/>
        <v>0.28739579369705276</v>
      </c>
      <c r="BG217" s="7">
        <f t="shared" si="148"/>
        <v>0.31312654600022638</v>
      </c>
      <c r="BH217" s="7">
        <f t="shared" si="148"/>
        <v>0.22165473328755275</v>
      </c>
      <c r="BI217" s="9">
        <f t="shared" si="148"/>
        <v>0.27523331717061467</v>
      </c>
      <c r="BJ217" s="7">
        <f t="shared" si="148"/>
        <v>0.29726629556353729</v>
      </c>
      <c r="BK217" s="7">
        <f t="shared" si="148"/>
        <v>0.29979590498251546</v>
      </c>
      <c r="BL217" s="7">
        <f t="shared" si="148"/>
        <v>0.31295944775276269</v>
      </c>
      <c r="BM217" s="7">
        <f t="shared" si="148"/>
        <v>0.21844643810421366</v>
      </c>
      <c r="BN217" s="9">
        <f t="shared" si="148"/>
        <v>0.27593117470756917</v>
      </c>
      <c r="BO217" s="7">
        <f t="shared" si="148"/>
        <v>0.29890752046006819</v>
      </c>
      <c r="BP217" s="7">
        <f t="shared" si="148"/>
        <v>0.30121967484573997</v>
      </c>
      <c r="BQ217" s="7">
        <f t="shared" si="148"/>
        <v>0.31957980910042366</v>
      </c>
      <c r="BR217" s="7">
        <f t="shared" si="148"/>
        <v>0.22559218878676549</v>
      </c>
      <c r="BS217" s="9">
        <f t="shared" si="148"/>
        <v>0.28318502029310005</v>
      </c>
      <c r="BT217" s="7">
        <f t="shared" si="148"/>
        <v>0.27671694903615907</v>
      </c>
      <c r="BU217" s="7">
        <f t="shared" si="148"/>
        <v>0.27793482466298358</v>
      </c>
      <c r="BV217" s="7">
        <f t="shared" si="148"/>
        <v>0.29829237247598361</v>
      </c>
      <c r="BW217" s="7">
        <f t="shared" si="148"/>
        <v>0.21356685541944456</v>
      </c>
      <c r="BX217" s="9">
        <f t="shared" si="148"/>
        <v>0.2661651867660253</v>
      </c>
      <c r="BY217" s="7">
        <f t="shared" si="148"/>
        <v>0.28150456434308274</v>
      </c>
      <c r="BZ217" s="7">
        <f t="shared" si="148"/>
        <v>0.28623273355477363</v>
      </c>
      <c r="CA217" s="7">
        <f t="shared" si="148"/>
        <v>0.31180029873447185</v>
      </c>
      <c r="CB217" s="7">
        <f t="shared" si="148"/>
        <v>0.22270313108828999</v>
      </c>
      <c r="CC217" s="9">
        <f t="shared" si="148"/>
        <v>0.27660739559096886</v>
      </c>
      <c r="CD217" s="7">
        <f t="shared" si="148"/>
        <v>0.28813105014301277</v>
      </c>
      <c r="CE217" s="7">
        <f t="shared" si="148"/>
        <v>0.2895320894954182</v>
      </c>
      <c r="CF217" s="7">
        <f t="shared" si="148"/>
        <v>0.31430374111380915</v>
      </c>
      <c r="CG217" s="7">
        <f t="shared" si="148"/>
        <v>0.22197840348305728</v>
      </c>
      <c r="CH217" s="9">
        <f t="shared" si="148"/>
        <v>0.27883500322541716</v>
      </c>
      <c r="CI217" s="1"/>
      <c r="CJ217" s="1">
        <f t="shared" ref="CJ217:EM218" si="156">SUMIF($C$10:$C$195,$C217,CJ$10:CJ$195)</f>
        <v>0</v>
      </c>
      <c r="CK217" s="1">
        <f t="shared" si="156"/>
        <v>1481.3039435229064</v>
      </c>
      <c r="CL217" s="1">
        <f t="shared" si="156"/>
        <v>4871.0539146889041</v>
      </c>
      <c r="CM217" s="1">
        <f t="shared" si="156"/>
        <v>63457.436313073144</v>
      </c>
      <c r="CN217" s="1">
        <f t="shared" si="156"/>
        <v>57040.103370631616</v>
      </c>
      <c r="CO217" s="1">
        <f t="shared" si="156"/>
        <v>126849.89754191657</v>
      </c>
      <c r="CP217" s="1">
        <f t="shared" si="156"/>
        <v>931.3683718538291</v>
      </c>
      <c r="CQ217" s="1">
        <f t="shared" si="156"/>
        <v>2779.7909458174827</v>
      </c>
      <c r="CR217" s="1">
        <f t="shared" si="156"/>
        <v>30646.278964684363</v>
      </c>
      <c r="CS217" s="1">
        <f t="shared" si="156"/>
        <v>25096.518033635624</v>
      </c>
      <c r="CT217" s="1">
        <f t="shared" si="156"/>
        <v>59453.956315991294</v>
      </c>
      <c r="CU217" s="1">
        <f t="shared" si="156"/>
        <v>959.78152595327469</v>
      </c>
      <c r="CV217" s="1">
        <f t="shared" si="156"/>
        <v>2658.103059742823</v>
      </c>
      <c r="CW217" s="1">
        <f t="shared" si="156"/>
        <v>28228.155080064098</v>
      </c>
      <c r="CX217" s="1">
        <f t="shared" si="156"/>
        <v>20969.018709602657</v>
      </c>
      <c r="CY217" s="1">
        <f t="shared" si="156"/>
        <v>52815.058375362853</v>
      </c>
      <c r="CZ217" s="1">
        <f t="shared" si="156"/>
        <v>901.13135162483184</v>
      </c>
      <c r="DA217" s="1">
        <f t="shared" si="156"/>
        <v>2386.7995101475085</v>
      </c>
      <c r="DB217" s="1">
        <f t="shared" si="156"/>
        <v>23302.860185279933</v>
      </c>
      <c r="DC217" s="1">
        <f t="shared" si="156"/>
        <v>14959.964779048121</v>
      </c>
      <c r="DD217" s="1">
        <f t="shared" si="156"/>
        <v>41550.755826100394</v>
      </c>
      <c r="DE217" s="1">
        <f t="shared" si="156"/>
        <v>770.00975594280294</v>
      </c>
      <c r="DF217" s="1">
        <f t="shared" si="156"/>
        <v>1828.0995301776479</v>
      </c>
      <c r="DG217" s="1">
        <f t="shared" si="156"/>
        <v>19719.665720798985</v>
      </c>
      <c r="DH217" s="1">
        <f t="shared" si="156"/>
        <v>12212.12481602664</v>
      </c>
      <c r="DI217" s="1">
        <f t="shared" si="156"/>
        <v>34529.89982294607</v>
      </c>
      <c r="DJ217" s="1">
        <f t="shared" si="156"/>
        <v>602.49288667014559</v>
      </c>
      <c r="DK217" s="1">
        <f t="shared" si="156"/>
        <v>1322.8494033146387</v>
      </c>
      <c r="DL217" s="1">
        <f t="shared" si="156"/>
        <v>14788.760704867202</v>
      </c>
      <c r="DM217" s="1">
        <f t="shared" si="156"/>
        <v>8922.847823110942</v>
      </c>
      <c r="DN217" s="1">
        <f t="shared" si="156"/>
        <v>25636.950817962927</v>
      </c>
      <c r="DO217" s="1">
        <f t="shared" si="156"/>
        <v>0</v>
      </c>
      <c r="DP217" s="1">
        <f t="shared" si="156"/>
        <v>6253.755983680413</v>
      </c>
      <c r="DQ217" s="1">
        <f t="shared" si="156"/>
        <v>21156.657455988061</v>
      </c>
      <c r="DR217" s="1">
        <f t="shared" si="156"/>
        <v>228260.45803279636</v>
      </c>
      <c r="DS217" s="1">
        <f t="shared" si="156"/>
        <v>263323.49475625379</v>
      </c>
      <c r="DT217" s="1">
        <f t="shared" si="156"/>
        <v>518994.3662287186</v>
      </c>
      <c r="DU217" s="1">
        <f t="shared" si="156"/>
        <v>4699.6733101278469</v>
      </c>
      <c r="DV217" s="1">
        <f t="shared" si="156"/>
        <v>14083.300651331465</v>
      </c>
      <c r="DW217" s="1">
        <f t="shared" si="156"/>
        <v>146845.43958842303</v>
      </c>
      <c r="DX217" s="1">
        <f t="shared" si="156"/>
        <v>166045.32742808171</v>
      </c>
      <c r="DY217" s="1">
        <f t="shared" si="156"/>
        <v>331673.74097796407</v>
      </c>
      <c r="DZ217" s="1">
        <f t="shared" si="156"/>
        <v>5094.8525807069509</v>
      </c>
      <c r="EA217" s="1">
        <f t="shared" si="156"/>
        <v>13973.526949092586</v>
      </c>
      <c r="EB217" s="1">
        <f t="shared" si="156"/>
        <v>127116.24522211289</v>
      </c>
      <c r="EC217" s="1">
        <f t="shared" si="156"/>
        <v>121306.62454612319</v>
      </c>
      <c r="ED217" s="1">
        <f t="shared" si="156"/>
        <v>267491.24929803563</v>
      </c>
      <c r="EE217" s="1">
        <f t="shared" si="156"/>
        <v>5004.0036303526149</v>
      </c>
      <c r="EF217" s="1">
        <f t="shared" si="156"/>
        <v>13151.561550433737</v>
      </c>
      <c r="EG217" s="1">
        <f t="shared" si="156"/>
        <v>106946.88584132206</v>
      </c>
      <c r="EH217" s="1">
        <f t="shared" si="156"/>
        <v>87457.924287422444</v>
      </c>
      <c r="EI217" s="1">
        <f t="shared" si="156"/>
        <v>212560.37530953082</v>
      </c>
      <c r="EJ217" s="1">
        <f t="shared" si="156"/>
        <v>3334.4343018491663</v>
      </c>
      <c r="EK217" s="1">
        <f t="shared" si="156"/>
        <v>7699.6668239621422</v>
      </c>
      <c r="EL217" s="1">
        <f t="shared" si="156"/>
        <v>65985.447311153155</v>
      </c>
      <c r="EM217" s="1">
        <f t="shared" si="156"/>
        <v>52288.701298329055</v>
      </c>
      <c r="EN217" s="1">
        <f t="shared" si="155"/>
        <v>129308.24973529352</v>
      </c>
      <c r="EO217" s="1">
        <f t="shared" si="155"/>
        <v>2588.1112199469731</v>
      </c>
      <c r="EP217" s="1">
        <f t="shared" si="155"/>
        <v>5509.6532217183085</v>
      </c>
      <c r="EQ217" s="1">
        <f t="shared" si="155"/>
        <v>48753.02657894649</v>
      </c>
      <c r="ER217" s="1">
        <f t="shared" si="155"/>
        <v>37722.739171522182</v>
      </c>
      <c r="ES217" s="1">
        <f t="shared" si="155"/>
        <v>94573.530192133941</v>
      </c>
      <c r="ET217" s="1"/>
      <c r="EV217" t="s">
        <v>180</v>
      </c>
      <c r="EW217" s="1">
        <v>4538394</v>
      </c>
      <c r="EX217" s="1">
        <v>4403413</v>
      </c>
      <c r="EY217" s="1">
        <v>4261803</v>
      </c>
      <c r="EZ217" s="1">
        <v>4117762</v>
      </c>
      <c r="FA217" s="1">
        <v>3972357</v>
      </c>
      <c r="FB217" s="1">
        <v>3834572</v>
      </c>
      <c r="FC217" s="1">
        <v>3694866</v>
      </c>
      <c r="FD217" s="1">
        <v>3556662</v>
      </c>
      <c r="FE217" s="1">
        <v>3420268</v>
      </c>
      <c r="FF217" s="1">
        <v>3283223</v>
      </c>
      <c r="FG217" s="1">
        <v>3151962</v>
      </c>
      <c r="FH217" s="1">
        <v>3027612</v>
      </c>
      <c r="FI217" s="1">
        <v>2907114</v>
      </c>
      <c r="FJ217" s="1">
        <v>2788818</v>
      </c>
      <c r="FK217" s="1">
        <v>2665439</v>
      </c>
      <c r="FL217" s="1">
        <v>2539302</v>
      </c>
      <c r="FM217" s="1">
        <v>2411829</v>
      </c>
      <c r="FN217" s="1">
        <v>2283096</v>
      </c>
      <c r="FO217" s="1">
        <v>2153908</v>
      </c>
      <c r="FP217" s="1">
        <v>2032573</v>
      </c>
      <c r="FQ217" s="1">
        <v>1929530</v>
      </c>
      <c r="FR217" s="1">
        <v>1837828</v>
      </c>
      <c r="FS217" s="1">
        <v>1763180</v>
      </c>
      <c r="FT217" s="1">
        <v>1700178</v>
      </c>
      <c r="FV217" t="s">
        <v>180</v>
      </c>
      <c r="FW217" s="1">
        <v>0</v>
      </c>
      <c r="FX217" s="1">
        <v>0</v>
      </c>
      <c r="FY217" s="1">
        <v>0</v>
      </c>
      <c r="FZ217" s="1">
        <v>0</v>
      </c>
      <c r="GA217" s="1">
        <v>0</v>
      </c>
      <c r="GB217" s="1">
        <v>0</v>
      </c>
      <c r="GC217" s="1">
        <v>0</v>
      </c>
      <c r="GD217" s="1">
        <v>0</v>
      </c>
      <c r="GE217" s="1">
        <v>0</v>
      </c>
      <c r="GF217" s="1">
        <v>0</v>
      </c>
      <c r="GG217" s="1">
        <v>0</v>
      </c>
      <c r="GH217" s="1">
        <v>0</v>
      </c>
      <c r="GI217" s="1">
        <v>0</v>
      </c>
      <c r="GJ217" s="1">
        <v>0</v>
      </c>
      <c r="GK217" s="1">
        <v>0</v>
      </c>
      <c r="GL217" s="1">
        <v>0</v>
      </c>
      <c r="GM217" s="1">
        <v>0</v>
      </c>
      <c r="GN217" s="1">
        <v>0</v>
      </c>
      <c r="GO217" s="1">
        <v>0</v>
      </c>
      <c r="GP217" s="1">
        <v>0</v>
      </c>
      <c r="GQ217" s="1">
        <v>0</v>
      </c>
      <c r="GR217" s="1">
        <v>0</v>
      </c>
      <c r="GS217" s="1">
        <v>0</v>
      </c>
      <c r="GT217" s="1">
        <v>1604028</v>
      </c>
      <c r="GU217" s="1"/>
    </row>
    <row r="218" spans="2:203" x14ac:dyDescent="0.25">
      <c r="C218" t="s">
        <v>181</v>
      </c>
      <c r="D218" s="14">
        <f t="shared" si="139"/>
        <v>3790.0722517171166</v>
      </c>
      <c r="E218" s="14">
        <f t="shared" si="139"/>
        <v>7284.1328931556982</v>
      </c>
      <c r="F218" s="14">
        <f t="shared" si="139"/>
        <v>9663.7540151564663</v>
      </c>
      <c r="G218" s="14"/>
      <c r="H218" s="14">
        <f t="shared" si="140"/>
        <v>8926.4533475761364</v>
      </c>
      <c r="I218" s="14">
        <f t="shared" si="140"/>
        <v>22343.965929925449</v>
      </c>
      <c r="J218" s="14">
        <f t="shared" si="140"/>
        <v>22343.965929925449</v>
      </c>
      <c r="K218" s="14"/>
      <c r="L218" s="19">
        <f t="shared" si="141"/>
        <v>0.42458881530437415</v>
      </c>
      <c r="M218" s="19">
        <f t="shared" si="141"/>
        <v>0.32600000000000007</v>
      </c>
      <c r="N218" s="19">
        <f t="shared" si="141"/>
        <v>0.43249949652911546</v>
      </c>
      <c r="O218" s="14"/>
      <c r="P218" s="18">
        <f t="shared" si="142"/>
        <v>384836</v>
      </c>
      <c r="Q218" s="18">
        <f t="shared" si="143"/>
        <v>394889</v>
      </c>
      <c r="R218" s="14"/>
      <c r="S218" s="20">
        <f t="shared" si="144"/>
        <v>2.3195473779937782E-2</v>
      </c>
      <c r="T218" s="20">
        <f t="shared" si="145"/>
        <v>5.6582902866186321E-2</v>
      </c>
      <c r="U218" s="15"/>
      <c r="W218" s="1">
        <f t="shared" si="151"/>
        <v>31933.985142674981</v>
      </c>
      <c r="X218" s="1">
        <f t="shared" si="154"/>
        <v>28897.299139125287</v>
      </c>
      <c r="Y218" s="1">
        <f t="shared" si="154"/>
        <v>26643.862778078528</v>
      </c>
      <c r="Z218" s="1">
        <f t="shared" si="154"/>
        <v>22580.417018930413</v>
      </c>
      <c r="AA218" s="1">
        <f t="shared" si="154"/>
        <v>20057.929122045134</v>
      </c>
      <c r="AB218" s="1">
        <f t="shared" si="154"/>
        <v>17911.749336491179</v>
      </c>
      <c r="AC218" s="1">
        <f t="shared" si="154"/>
        <v>16135.121727669179</v>
      </c>
      <c r="AD218" s="1">
        <f t="shared" si="154"/>
        <v>14557.346496825741</v>
      </c>
      <c r="AE218" s="1">
        <f t="shared" si="154"/>
        <v>13060.407529564925</v>
      </c>
      <c r="AF218" s="1">
        <f t="shared" si="154"/>
        <v>11841.660097193295</v>
      </c>
      <c r="AG218" s="1">
        <f t="shared" si="154"/>
        <v>10935.631249017633</v>
      </c>
      <c r="AH218" s="1">
        <f t="shared" si="154"/>
        <v>10055.640767016306</v>
      </c>
      <c r="AI218" s="1">
        <f t="shared" si="154"/>
        <v>9209.9317067640513</v>
      </c>
      <c r="AJ218" s="1">
        <f t="shared" si="154"/>
        <v>9663.7540151564663</v>
      </c>
      <c r="AK218" s="1">
        <f t="shared" si="154"/>
        <v>0</v>
      </c>
      <c r="AL218" s="1">
        <f t="shared" si="154"/>
        <v>71901.188130110502</v>
      </c>
      <c r="AM218" s="1">
        <f t="shared" si="152"/>
        <v>65636.346450895071</v>
      </c>
      <c r="AN218" s="1">
        <f t="shared" si="152"/>
        <v>60512.369153350606</v>
      </c>
      <c r="AO218" s="1">
        <f t="shared" si="152"/>
        <v>51719.690035820015</v>
      </c>
      <c r="AP218" s="1">
        <f t="shared" si="152"/>
        <v>45913.897893726826</v>
      </c>
      <c r="AQ218" s="1">
        <f t="shared" si="152"/>
        <v>41039.08075684309</v>
      </c>
      <c r="AR218" s="1">
        <f t="shared" si="152"/>
        <v>37035.421764612198</v>
      </c>
      <c r="AS218" s="1">
        <f t="shared" si="152"/>
        <v>33451.23915091157</v>
      </c>
      <c r="AT218" s="1">
        <f t="shared" si="152"/>
        <v>30125.111204147346</v>
      </c>
      <c r="AU218" s="1">
        <f t="shared" si="152"/>
        <v>27439.357981055979</v>
      </c>
      <c r="AV218" s="1">
        <f t="shared" si="152"/>
        <v>25396.653175294403</v>
      </c>
      <c r="AW218" s="1">
        <f t="shared" si="152"/>
        <v>23433.019778907303</v>
      </c>
      <c r="AX218" s="1">
        <f t="shared" si="152"/>
        <v>21534.942979961637</v>
      </c>
      <c r="AY218" s="1">
        <f t="shared" si="152"/>
        <v>22343.965929925449</v>
      </c>
      <c r="AZ218" s="1"/>
      <c r="BA218" s="1"/>
      <c r="BB218" s="6">
        <f t="shared" si="147"/>
        <v>7284.1328931556982</v>
      </c>
      <c r="BC218" s="1">
        <f t="shared" si="147"/>
        <v>0</v>
      </c>
      <c r="BE218" s="7">
        <f t="shared" si="153"/>
        <v>0.27796887134309867</v>
      </c>
      <c r="BF218" s="7">
        <f t="shared" si="148"/>
        <v>0.28257202505104539</v>
      </c>
      <c r="BG218" s="7">
        <f t="shared" si="148"/>
        <v>0.32322870482660138</v>
      </c>
      <c r="BH218" s="7">
        <f t="shared" si="148"/>
        <v>0.22719521112343777</v>
      </c>
      <c r="BI218" s="9">
        <f t="shared" si="148"/>
        <v>0.28097296090382001</v>
      </c>
      <c r="BJ218" s="7">
        <f t="shared" si="148"/>
        <v>0.27588498745792089</v>
      </c>
      <c r="BK218" s="7">
        <f t="shared" si="148"/>
        <v>0.28095214159678911</v>
      </c>
      <c r="BL218" s="7">
        <f t="shared" si="148"/>
        <v>0.32916999310458095</v>
      </c>
      <c r="BM218" s="7">
        <f t="shared" si="148"/>
        <v>0.23155618687511409</v>
      </c>
      <c r="BN218" s="9">
        <f t="shared" si="148"/>
        <v>0.28474908598414556</v>
      </c>
      <c r="BO218" s="7">
        <f t="shared" si="148"/>
        <v>0.26933997610821137</v>
      </c>
      <c r="BP218" s="7">
        <f t="shared" si="148"/>
        <v>0.27482939604537504</v>
      </c>
      <c r="BQ218" s="7">
        <f t="shared" si="148"/>
        <v>0.32341690300200909</v>
      </c>
      <c r="BR218" s="7">
        <f t="shared" si="148"/>
        <v>0.22830977893587498</v>
      </c>
      <c r="BS218" s="9">
        <f t="shared" si="148"/>
        <v>0.27811730698054216</v>
      </c>
      <c r="BT218" s="7">
        <f t="shared" si="148"/>
        <v>0.28107077984049589</v>
      </c>
      <c r="BU218" s="7">
        <f t="shared" si="148"/>
        <v>0.28617151773817595</v>
      </c>
      <c r="BV218" s="7">
        <f t="shared" si="148"/>
        <v>0.33309297769217266</v>
      </c>
      <c r="BW218" s="7">
        <f t="shared" si="148"/>
        <v>0.23404271664524953</v>
      </c>
      <c r="BX218" s="9">
        <f t="shared" si="148"/>
        <v>0.28717289715741612</v>
      </c>
      <c r="BY218" s="7">
        <f t="shared" si="148"/>
        <v>0.27611808961853773</v>
      </c>
      <c r="BZ218" s="7">
        <f t="shared" si="148"/>
        <v>0.28070191291505175</v>
      </c>
      <c r="CA218" s="7">
        <f t="shared" si="148"/>
        <v>0.32835178695813905</v>
      </c>
      <c r="CB218" s="7">
        <f t="shared" si="148"/>
        <v>0.23287166595680817</v>
      </c>
      <c r="CC218" s="9">
        <f t="shared" si="148"/>
        <v>0.28259262821220771</v>
      </c>
      <c r="CD218" s="7">
        <f t="shared" si="148"/>
        <v>0.28194874549373267</v>
      </c>
      <c r="CE218" s="7">
        <f t="shared" si="148"/>
        <v>0.28696484773207098</v>
      </c>
      <c r="CF218" s="7">
        <f t="shared" si="148"/>
        <v>0.33448979178253224</v>
      </c>
      <c r="CG218" s="7">
        <f t="shared" si="148"/>
        <v>0.23391505754086681</v>
      </c>
      <c r="CH218" s="9">
        <f t="shared" si="148"/>
        <v>0.28658869513487256</v>
      </c>
      <c r="CI218" s="1"/>
      <c r="CJ218" s="1">
        <f t="shared" ref="CJ218:EL218" si="157">SUMIF($C$10:$C$195,$C218,CJ$10:CJ$195)</f>
        <v>0</v>
      </c>
      <c r="CK218" s="1">
        <f t="shared" si="157"/>
        <v>996.08763627298231</v>
      </c>
      <c r="CL218" s="1">
        <f t="shared" si="157"/>
        <v>2419.0974748617973</v>
      </c>
      <c r="CM218" s="1">
        <f t="shared" si="157"/>
        <v>30444.045565305492</v>
      </c>
      <c r="CN218" s="1">
        <f t="shared" si="157"/>
        <v>15439.763561448519</v>
      </c>
      <c r="CO218" s="1">
        <f t="shared" si="157"/>
        <v>49298.994237888779</v>
      </c>
      <c r="CP218" s="1">
        <f t="shared" si="157"/>
        <v>575.82810334705528</v>
      </c>
      <c r="CQ218" s="1">
        <f t="shared" si="157"/>
        <v>1321.2474153077776</v>
      </c>
      <c r="CR218" s="1">
        <f t="shared" si="157"/>
        <v>17382.846775229536</v>
      </c>
      <c r="CS218" s="1">
        <f t="shared" si="157"/>
        <v>8990.7361526727727</v>
      </c>
      <c r="CT218" s="1">
        <f t="shared" si="157"/>
        <v>28270.658446557129</v>
      </c>
      <c r="CU218" s="1">
        <f t="shared" si="157"/>
        <v>301.20804360377826</v>
      </c>
      <c r="CV218" s="1">
        <f t="shared" si="157"/>
        <v>709.10271075011985</v>
      </c>
      <c r="CW218" s="1">
        <f t="shared" si="157"/>
        <v>9749.4466960816953</v>
      </c>
      <c r="CX218" s="1">
        <f t="shared" si="157"/>
        <v>4789.8205309919149</v>
      </c>
      <c r="CY218" s="1">
        <f t="shared" si="157"/>
        <v>15549.57798142751</v>
      </c>
      <c r="CZ218" s="1">
        <f t="shared" si="157"/>
        <v>172.81924789311978</v>
      </c>
      <c r="DA218" s="1">
        <f t="shared" si="157"/>
        <v>398.46777003316686</v>
      </c>
      <c r="DB218" s="1">
        <f t="shared" si="157"/>
        <v>5365.6714685555944</v>
      </c>
      <c r="DC218" s="1">
        <f t="shared" si="157"/>
        <v>2589.8869305305848</v>
      </c>
      <c r="DD218" s="1">
        <f t="shared" si="157"/>
        <v>8526.8454170124642</v>
      </c>
      <c r="DE218" s="1">
        <f t="shared" si="157"/>
        <v>96.203129412037455</v>
      </c>
      <c r="DF218" s="1">
        <f t="shared" si="157"/>
        <v>220.03796716404588</v>
      </c>
      <c r="DG218" s="1">
        <f t="shared" si="157"/>
        <v>2820.0431969582419</v>
      </c>
      <c r="DH218" s="1">
        <f t="shared" si="157"/>
        <v>1439.9226543093368</v>
      </c>
      <c r="DI218" s="1">
        <f t="shared" si="157"/>
        <v>4576.2069478436615</v>
      </c>
      <c r="DJ218" s="1">
        <f t="shared" si="157"/>
        <v>79.32301966583961</v>
      </c>
      <c r="DK218" s="1">
        <f t="shared" si="157"/>
        <v>179.89458667706577</v>
      </c>
      <c r="DL218" s="1">
        <f t="shared" si="157"/>
        <v>2326.5210319216535</v>
      </c>
      <c r="DM218" s="1">
        <f t="shared" si="157"/>
        <v>1204.333613452558</v>
      </c>
      <c r="DN218" s="1">
        <f t="shared" si="157"/>
        <v>3790.0722517171166</v>
      </c>
      <c r="DO218" s="1">
        <f t="shared" si="157"/>
        <v>0</v>
      </c>
      <c r="DP218" s="1">
        <f t="shared" si="157"/>
        <v>2373.551374037097</v>
      </c>
      <c r="DQ218" s="1">
        <f t="shared" si="157"/>
        <v>5716.7819044952084</v>
      </c>
      <c r="DR218" s="1">
        <f t="shared" si="157"/>
        <v>71024.623191478531</v>
      </c>
      <c r="DS218" s="1">
        <f t="shared" si="157"/>
        <v>50316.058459249165</v>
      </c>
      <c r="DT218" s="1">
        <f t="shared" si="157"/>
        <v>129431.01492926</v>
      </c>
      <c r="DU218" s="1">
        <f t="shared" si="157"/>
        <v>1332.399813927864</v>
      </c>
      <c r="DV218" s="1">
        <f t="shared" si="157"/>
        <v>3091.5125447824344</v>
      </c>
      <c r="DW218" s="1">
        <f t="shared" si="157"/>
        <v>39497.454670568914</v>
      </c>
      <c r="DX218" s="1">
        <f t="shared" si="157"/>
        <v>28547.8085107644</v>
      </c>
      <c r="DY218" s="1">
        <f t="shared" si="157"/>
        <v>72469.175540043609</v>
      </c>
      <c r="DZ218" s="1">
        <f t="shared" si="157"/>
        <v>741.15803504649853</v>
      </c>
      <c r="EA218" s="1">
        <f t="shared" si="157"/>
        <v>1755.9687575310763</v>
      </c>
      <c r="EB218" s="1">
        <f t="shared" si="157"/>
        <v>23425.133859839691</v>
      </c>
      <c r="EC218" s="1">
        <f t="shared" si="157"/>
        <v>15799.731954883762</v>
      </c>
      <c r="ED218" s="1">
        <f t="shared" si="157"/>
        <v>41721.992607301028</v>
      </c>
      <c r="EE218" s="1">
        <f t="shared" si="157"/>
        <v>392.351401217057</v>
      </c>
      <c r="EF218" s="1">
        <f t="shared" si="157"/>
        <v>890.91768265447342</v>
      </c>
      <c r="EG218" s="1">
        <f t="shared" si="157"/>
        <v>11283.88414724862</v>
      </c>
      <c r="EH218" s="1">
        <f t="shared" si="157"/>
        <v>7609.8291921002001</v>
      </c>
      <c r="EI218" s="1">
        <f t="shared" si="157"/>
        <v>20176.98242322035</v>
      </c>
      <c r="EJ218" s="1">
        <f t="shared" si="157"/>
        <v>216.30665977452557</v>
      </c>
      <c r="EK218" s="1">
        <f t="shared" si="157"/>
        <v>504.24377759698564</v>
      </c>
      <c r="EL218" s="1">
        <f t="shared" si="157"/>
        <v>5964.5724512194902</v>
      </c>
      <c r="EM218" s="1">
        <f t="shared" si="156"/>
        <v>4220.9155624927671</v>
      </c>
      <c r="EN218" s="1">
        <f t="shared" si="155"/>
        <v>10906.038451083768</v>
      </c>
      <c r="EO218" s="1">
        <f t="shared" si="155"/>
        <v>175.19364636752323</v>
      </c>
      <c r="EP218" s="1">
        <f t="shared" si="155"/>
        <v>404.80729947106659</v>
      </c>
      <c r="EQ218" s="1">
        <f t="shared" si="155"/>
        <v>4831.0701688303297</v>
      </c>
      <c r="ER218" s="1">
        <f t="shared" si="155"/>
        <v>3515.3822329072195</v>
      </c>
      <c r="ES218" s="1">
        <f t="shared" si="155"/>
        <v>8926.4533475761364</v>
      </c>
      <c r="ET218" s="1"/>
      <c r="EV218" t="s">
        <v>181</v>
      </c>
      <c r="EW218" s="1">
        <v>1976970</v>
      </c>
      <c r="EX218" s="1">
        <v>1863964</v>
      </c>
      <c r="EY218" s="1">
        <v>1681259</v>
      </c>
      <c r="EZ218" s="1">
        <v>1468617</v>
      </c>
      <c r="FA218" s="1">
        <v>1266852</v>
      </c>
      <c r="FB218" s="1">
        <v>1111682</v>
      </c>
      <c r="FC218" s="1">
        <v>999483</v>
      </c>
      <c r="FD218" s="1">
        <v>938161</v>
      </c>
      <c r="FE218" s="1">
        <v>908187</v>
      </c>
      <c r="FF218" s="1">
        <v>884098</v>
      </c>
      <c r="FG218" s="1">
        <v>849043</v>
      </c>
      <c r="FH218" s="1">
        <v>803834</v>
      </c>
      <c r="FI218" s="1">
        <v>753638</v>
      </c>
      <c r="FJ218" s="1">
        <v>702070</v>
      </c>
      <c r="FK218" s="1">
        <v>653254</v>
      </c>
      <c r="FL218" s="1">
        <v>609481</v>
      </c>
      <c r="FM218" s="1">
        <v>572504</v>
      </c>
      <c r="FN218" s="1">
        <v>538697</v>
      </c>
      <c r="FO218" s="1">
        <v>507114</v>
      </c>
      <c r="FP218" s="1">
        <v>480914</v>
      </c>
      <c r="FQ218" s="1">
        <v>455259</v>
      </c>
      <c r="FR218" s="1">
        <v>434434</v>
      </c>
      <c r="FS218" s="1">
        <v>412955</v>
      </c>
      <c r="FT218" s="1">
        <v>394889</v>
      </c>
      <c r="FV218" t="s">
        <v>181</v>
      </c>
      <c r="FW218" s="1">
        <v>0</v>
      </c>
      <c r="FX218" s="1">
        <v>0</v>
      </c>
      <c r="FY218" s="1">
        <v>0</v>
      </c>
      <c r="FZ218" s="1">
        <v>0</v>
      </c>
      <c r="GA218" s="1">
        <v>0</v>
      </c>
      <c r="GB218" s="1">
        <v>0</v>
      </c>
      <c r="GC218" s="1">
        <v>0</v>
      </c>
      <c r="GD218" s="1">
        <v>0</v>
      </c>
      <c r="GE218" s="1">
        <v>0</v>
      </c>
      <c r="GF218" s="1">
        <v>0</v>
      </c>
      <c r="GG218" s="1">
        <v>0</v>
      </c>
      <c r="GH218" s="1">
        <v>0</v>
      </c>
      <c r="GI218" s="1">
        <v>0</v>
      </c>
      <c r="GJ218" s="1">
        <v>0</v>
      </c>
      <c r="GK218" s="1">
        <v>0</v>
      </c>
      <c r="GL218" s="1">
        <v>0</v>
      </c>
      <c r="GM218" s="1">
        <v>0</v>
      </c>
      <c r="GN218" s="1">
        <v>0</v>
      </c>
      <c r="GO218" s="1">
        <v>0</v>
      </c>
      <c r="GP218" s="1">
        <v>0</v>
      </c>
      <c r="GQ218" s="1">
        <v>0</v>
      </c>
      <c r="GR218" s="1">
        <v>0</v>
      </c>
      <c r="GS218" s="1">
        <v>0</v>
      </c>
      <c r="GT218" s="1">
        <v>384836</v>
      </c>
      <c r="GU218" s="1"/>
    </row>
    <row r="219" spans="2:203" x14ac:dyDescent="0.25">
      <c r="C219" t="s">
        <v>225</v>
      </c>
      <c r="D219" s="14">
        <f t="shared" ref="D219" si="158">SUM(D213:D218)</f>
        <v>122321.96504480875</v>
      </c>
      <c r="E219" s="14">
        <f t="shared" ref="E219" si="159">SUM(E213:E218)</f>
        <v>157397.57822895856</v>
      </c>
      <c r="F219" s="14">
        <f t="shared" ref="F219" si="160">SUM(F213:F218)</f>
        <v>215756.71415869932</v>
      </c>
      <c r="G219" s="14"/>
      <c r="H219" s="14">
        <f t="shared" ref="H219" si="161">SUM(H213:H218)</f>
        <v>519484.78358220978</v>
      </c>
      <c r="I219" s="14">
        <f t="shared" ref="I219" si="162">SUM(I213:I218)</f>
        <v>577508.07800468011</v>
      </c>
      <c r="J219" s="14">
        <f t="shared" ref="J219" si="163">SUM(J213:J218)</f>
        <v>577508.07800468011</v>
      </c>
      <c r="K219" s="14"/>
      <c r="L219" s="19">
        <f t="shared" si="141"/>
        <v>0.23546784989795758</v>
      </c>
      <c r="M219" s="19">
        <f t="shared" si="141"/>
        <v>0.27254610666707074</v>
      </c>
      <c r="N219" s="19">
        <f t="shared" si="141"/>
        <v>0.37359947397471871</v>
      </c>
      <c r="O219" s="14"/>
      <c r="P219" s="18">
        <f t="shared" si="142"/>
        <v>6271643</v>
      </c>
      <c r="Q219" s="18">
        <f t="shared" si="143"/>
        <v>6282254</v>
      </c>
      <c r="R219" s="14"/>
      <c r="S219" s="20">
        <f t="shared" si="144"/>
        <v>8.2830732486241607E-2</v>
      </c>
      <c r="T219" s="20">
        <f t="shared" si="145"/>
        <v>9.1926890890543442E-2</v>
      </c>
      <c r="U219" s="15"/>
      <c r="W219" s="1">
        <f>SUM(W213:W218)</f>
        <v>527983.16892030288</v>
      </c>
      <c r="X219" s="1">
        <f t="shared" ref="X219:BC219" si="164">SUM(X213:X218)</f>
        <v>493602.14039520343</v>
      </c>
      <c r="Y219" s="1">
        <f t="shared" si="164"/>
        <v>459432.62587530725</v>
      </c>
      <c r="Z219" s="1">
        <f t="shared" si="164"/>
        <v>424349.75819052529</v>
      </c>
      <c r="AA219" s="1">
        <f t="shared" si="164"/>
        <v>392867.9137954624</v>
      </c>
      <c r="AB219" s="1">
        <f t="shared" si="164"/>
        <v>366192.95665580628</v>
      </c>
      <c r="AC219" s="1">
        <f t="shared" si="164"/>
        <v>339231.64888808742</v>
      </c>
      <c r="AD219" s="1">
        <f t="shared" si="164"/>
        <v>316586.40422286716</v>
      </c>
      <c r="AE219" s="1">
        <f t="shared" si="164"/>
        <v>296265.66177245439</v>
      </c>
      <c r="AF219" s="1">
        <f t="shared" si="164"/>
        <v>280736.23120431975</v>
      </c>
      <c r="AG219" s="1">
        <f t="shared" si="164"/>
        <v>264861.54206980101</v>
      </c>
      <c r="AH219" s="1">
        <f t="shared" si="164"/>
        <v>247631.43274442208</v>
      </c>
      <c r="AI219" s="1">
        <f t="shared" si="164"/>
        <v>230842.7942453401</v>
      </c>
      <c r="AJ219" s="1">
        <f t="shared" si="164"/>
        <v>215756.71415869932</v>
      </c>
      <c r="AK219" s="1">
        <f t="shared" si="164"/>
        <v>0</v>
      </c>
      <c r="AL219" s="1">
        <f t="shared" si="164"/>
        <v>1242673.1341765681</v>
      </c>
      <c r="AM219" s="1">
        <f t="shared" si="164"/>
        <v>1172587.853447367</v>
      </c>
      <c r="AN219" s="1">
        <f t="shared" si="164"/>
        <v>1101089.6689655343</v>
      </c>
      <c r="AO219" s="1">
        <f t="shared" si="164"/>
        <v>1027743.5635344912</v>
      </c>
      <c r="AP219" s="1">
        <f t="shared" si="164"/>
        <v>961320.06371486885</v>
      </c>
      <c r="AQ219" s="1">
        <f t="shared" si="164"/>
        <v>905478.38064715732</v>
      </c>
      <c r="AR219" s="1">
        <f t="shared" si="164"/>
        <v>845930.32549052103</v>
      </c>
      <c r="AS219" s="1">
        <f t="shared" si="164"/>
        <v>795830.54787812312</v>
      </c>
      <c r="AT219" s="1">
        <f t="shared" si="164"/>
        <v>752370.36446715612</v>
      </c>
      <c r="AU219" s="1">
        <f t="shared" si="164"/>
        <v>719845.52300386038</v>
      </c>
      <c r="AV219" s="1">
        <f t="shared" si="164"/>
        <v>684890.25281040883</v>
      </c>
      <c r="AW219" s="1">
        <f t="shared" si="164"/>
        <v>647833.88766243192</v>
      </c>
      <c r="AX219" s="1">
        <f t="shared" si="164"/>
        <v>610214.30446761823</v>
      </c>
      <c r="AY219" s="1">
        <f t="shared" si="164"/>
        <v>577508.07800468011</v>
      </c>
      <c r="AZ219" s="1"/>
      <c r="BA219" s="1"/>
      <c r="BB219" s="6">
        <f t="shared" si="164"/>
        <v>157397.57822895856</v>
      </c>
      <c r="BC219" s="1">
        <f t="shared" si="164"/>
        <v>0</v>
      </c>
      <c r="BE219" s="7"/>
      <c r="BF219" s="1"/>
      <c r="BG219" s="1"/>
      <c r="BH219" s="1"/>
      <c r="BI219" s="11"/>
      <c r="BJ219" s="1"/>
      <c r="BK219" s="1"/>
      <c r="BL219" s="1"/>
      <c r="BM219" s="1"/>
      <c r="BN219" s="11"/>
      <c r="BO219" s="1"/>
      <c r="BP219" s="1"/>
      <c r="BQ219" s="1"/>
      <c r="BR219" s="1"/>
      <c r="BS219" s="11"/>
      <c r="BT219" s="1"/>
      <c r="BU219" s="1"/>
      <c r="BV219" s="1"/>
      <c r="BW219" s="1"/>
      <c r="BX219" s="11"/>
      <c r="BY219" s="1"/>
      <c r="BZ219" s="1"/>
      <c r="CA219" s="1"/>
      <c r="CB219" s="1"/>
      <c r="CC219" s="11"/>
      <c r="CD219" s="1"/>
      <c r="CE219" s="1"/>
      <c r="CF219" s="1"/>
      <c r="CG219" s="1"/>
      <c r="CH219" s="9">
        <f>DN219/ES219</f>
        <v>0.23546784989795758</v>
      </c>
      <c r="CI219" s="1"/>
      <c r="CJ219" s="1">
        <f t="shared" ref="CJ219:EM219" si="165">SUM(CJ213:CJ218)</f>
        <v>0</v>
      </c>
      <c r="CK219" s="1">
        <f t="shared" si="165"/>
        <v>10729.412815128901</v>
      </c>
      <c r="CL219" s="1">
        <f t="shared" si="165"/>
        <v>23976.97123139802</v>
      </c>
      <c r="CM219" s="1">
        <f t="shared" si="165"/>
        <v>215170.02397678376</v>
      </c>
      <c r="CN219" s="1">
        <f t="shared" si="165"/>
        <v>148685.83571884409</v>
      </c>
      <c r="CO219" s="1">
        <f t="shared" si="165"/>
        <v>398562.24374215474</v>
      </c>
      <c r="CP219" s="1">
        <f t="shared" si="165"/>
        <v>8679.006881875488</v>
      </c>
      <c r="CQ219" s="1">
        <f t="shared" si="165"/>
        <v>17696.159432411499</v>
      </c>
      <c r="CR219" s="1">
        <f t="shared" si="165"/>
        <v>150749.71720825147</v>
      </c>
      <c r="CS219" s="1">
        <f t="shared" si="165"/>
        <v>96855.671619070461</v>
      </c>
      <c r="CT219" s="1">
        <f t="shared" si="165"/>
        <v>273980.55514160893</v>
      </c>
      <c r="CU219" s="1">
        <f t="shared" si="165"/>
        <v>8425.6954361344651</v>
      </c>
      <c r="CV219" s="1">
        <f t="shared" si="165"/>
        <v>15201.024581797707</v>
      </c>
      <c r="CW219" s="1">
        <f t="shared" si="165"/>
        <v>123837.78745779804</v>
      </c>
      <c r="CX219" s="1">
        <f t="shared" si="165"/>
        <v>79920.464464553123</v>
      </c>
      <c r="CY219" s="1">
        <f t="shared" si="165"/>
        <v>227384.97194028337</v>
      </c>
      <c r="CZ219" s="1">
        <f t="shared" si="165"/>
        <v>7122.1498666857942</v>
      </c>
      <c r="DA219" s="1">
        <f t="shared" si="165"/>
        <v>11740.941071283383</v>
      </c>
      <c r="DB219" s="1">
        <f t="shared" si="165"/>
        <v>98264.773944583838</v>
      </c>
      <c r="DC219" s="1">
        <f t="shared" si="165"/>
        <v>59318.723998845366</v>
      </c>
      <c r="DD219" s="1">
        <f t="shared" si="165"/>
        <v>176446.58888139841</v>
      </c>
      <c r="DE219" s="1">
        <f t="shared" si="165"/>
        <v>5484.6542182700441</v>
      </c>
      <c r="DF219" s="1">
        <f t="shared" si="165"/>
        <v>8873.0250472269236</v>
      </c>
      <c r="DG219" s="1">
        <f t="shared" si="165"/>
        <v>79702.915181804128</v>
      </c>
      <c r="DH219" s="1">
        <f t="shared" si="165"/>
        <v>46701.444338249479</v>
      </c>
      <c r="DI219" s="1">
        <f t="shared" si="165"/>
        <v>140762.03878555057</v>
      </c>
      <c r="DJ219" s="1">
        <f t="shared" si="165"/>
        <v>4770.9396410141098</v>
      </c>
      <c r="DK219" s="1">
        <f t="shared" si="165"/>
        <v>7586.6987007990401</v>
      </c>
      <c r="DL219" s="1">
        <f t="shared" si="165"/>
        <v>69394.068025570901</v>
      </c>
      <c r="DM219" s="1">
        <f t="shared" si="165"/>
        <v>40570.25867742471</v>
      </c>
      <c r="DN219" s="1">
        <f t="shared" si="165"/>
        <v>122321.96504480875</v>
      </c>
      <c r="DO219" s="1">
        <f t="shared" si="165"/>
        <v>0</v>
      </c>
      <c r="DP219" s="1">
        <f t="shared" si="165"/>
        <v>35807.050185570348</v>
      </c>
      <c r="DQ219" s="1">
        <f t="shared" si="165"/>
        <v>88716.898117701814</v>
      </c>
      <c r="DR219" s="1">
        <f t="shared" si="165"/>
        <v>769284.68423759565</v>
      </c>
      <c r="DS219" s="1">
        <f t="shared" si="165"/>
        <v>710831.26354479499</v>
      </c>
      <c r="DT219" s="1">
        <f t="shared" si="165"/>
        <v>1604639.8960856625</v>
      </c>
      <c r="DU219" s="1">
        <f t="shared" si="165"/>
        <v>30345.927439247265</v>
      </c>
      <c r="DV219" s="1">
        <f t="shared" si="165"/>
        <v>68005.177542646183</v>
      </c>
      <c r="DW219" s="1">
        <f t="shared" si="165"/>
        <v>584700.03308636404</v>
      </c>
      <c r="DX219" s="1">
        <f t="shared" si="165"/>
        <v>520578.70193987375</v>
      </c>
      <c r="DY219" s="1">
        <f t="shared" si="165"/>
        <v>1203629.8400081312</v>
      </c>
      <c r="DZ219" s="1">
        <f t="shared" si="165"/>
        <v>28977.116748105673</v>
      </c>
      <c r="EA219" s="1">
        <f t="shared" si="165"/>
        <v>57800.543097241112</v>
      </c>
      <c r="EB219" s="1">
        <f t="shared" si="165"/>
        <v>481532.77656847838</v>
      </c>
      <c r="EC219" s="1">
        <f t="shared" si="165"/>
        <v>416351.80758244236</v>
      </c>
      <c r="ED219" s="1">
        <f t="shared" si="165"/>
        <v>984662.24399626732</v>
      </c>
      <c r="EE219" s="1">
        <f t="shared" si="165"/>
        <v>24714.010810106662</v>
      </c>
      <c r="EF219" s="1">
        <f t="shared" si="165"/>
        <v>45460.66343125303</v>
      </c>
      <c r="EG219" s="1">
        <f t="shared" si="165"/>
        <v>389078.79799442721</v>
      </c>
      <c r="EH219" s="1">
        <f t="shared" si="165"/>
        <v>314802.00660900318</v>
      </c>
      <c r="EI219" s="1">
        <f t="shared" si="165"/>
        <v>774055.47884479002</v>
      </c>
      <c r="EJ219" s="1">
        <f t="shared" si="165"/>
        <v>18931.032575220073</v>
      </c>
      <c r="EK219" s="1">
        <f t="shared" si="165"/>
        <v>32932.449733891925</v>
      </c>
      <c r="EL219" s="1">
        <f t="shared" si="165"/>
        <v>299891.22804703336</v>
      </c>
      <c r="EM219" s="1">
        <f t="shared" si="165"/>
        <v>235158.29732602509</v>
      </c>
      <c r="EN219" s="1">
        <f t="shared" ref="EN219:ES219" si="166">SUM(EN213:EN218)</f>
        <v>586913.0076821706</v>
      </c>
      <c r="EO219" s="1">
        <f t="shared" si="166"/>
        <v>16626.601900803915</v>
      </c>
      <c r="EP219" s="1">
        <f t="shared" si="166"/>
        <v>28112.163445129641</v>
      </c>
      <c r="EQ219" s="1">
        <f t="shared" si="166"/>
        <v>265217.46999799128</v>
      </c>
      <c r="ER219" s="1">
        <f t="shared" si="166"/>
        <v>209528.54823828494</v>
      </c>
      <c r="ES219" s="1">
        <f t="shared" si="166"/>
        <v>519484.78358220978</v>
      </c>
      <c r="ET219" s="1"/>
      <c r="EV219" t="s">
        <v>225</v>
      </c>
      <c r="EW219" s="1">
        <v>12665717</v>
      </c>
      <c r="EX219" s="1">
        <v>12388836</v>
      </c>
      <c r="EY219" s="1">
        <v>12024098</v>
      </c>
      <c r="EZ219" s="1">
        <v>11620049</v>
      </c>
      <c r="FA219" s="1">
        <v>11246054</v>
      </c>
      <c r="FB219" s="1">
        <v>10905078</v>
      </c>
      <c r="FC219" s="1">
        <v>10617456</v>
      </c>
      <c r="FD219" s="1">
        <v>10398156</v>
      </c>
      <c r="FE219" s="1">
        <v>10205345</v>
      </c>
      <c r="FF219" s="1">
        <v>9986903</v>
      </c>
      <c r="FG219" s="1">
        <v>9740909</v>
      </c>
      <c r="FH219" s="1">
        <v>9470529</v>
      </c>
      <c r="FI219" s="1">
        <v>9165242</v>
      </c>
      <c r="FJ219" s="1">
        <v>8843562</v>
      </c>
      <c r="FK219" s="1">
        <v>8521804</v>
      </c>
      <c r="FL219" s="1">
        <v>8215941</v>
      </c>
      <c r="FM219" s="1">
        <v>7931077</v>
      </c>
      <c r="FN219" s="1">
        <v>7658241</v>
      </c>
      <c r="FO219" s="1">
        <v>7393781</v>
      </c>
      <c r="FP219" s="1">
        <v>7140186</v>
      </c>
      <c r="FQ219" s="1">
        <v>6929729</v>
      </c>
      <c r="FR219" s="1">
        <v>6678490</v>
      </c>
      <c r="FS219" s="1">
        <v>6465825</v>
      </c>
      <c r="FT219" s="1">
        <v>6282254</v>
      </c>
      <c r="FV219" t="s">
        <v>225</v>
      </c>
      <c r="FW219" s="1">
        <v>0</v>
      </c>
      <c r="FX219" s="1">
        <v>0</v>
      </c>
      <c r="FY219" s="1">
        <v>0</v>
      </c>
      <c r="FZ219" s="1">
        <v>0</v>
      </c>
      <c r="GA219" s="1">
        <v>0</v>
      </c>
      <c r="GB219" s="1">
        <v>0</v>
      </c>
      <c r="GC219" s="1">
        <v>0</v>
      </c>
      <c r="GD219" s="1">
        <v>0</v>
      </c>
      <c r="GE219" s="1">
        <v>0</v>
      </c>
      <c r="GF219" s="1">
        <v>0</v>
      </c>
      <c r="GG219" s="1">
        <v>0</v>
      </c>
      <c r="GH219" s="1">
        <v>0</v>
      </c>
      <c r="GI219" s="1">
        <v>0</v>
      </c>
      <c r="GJ219" s="1">
        <v>0</v>
      </c>
      <c r="GK219" s="1">
        <v>0</v>
      </c>
      <c r="GL219" s="1">
        <v>0</v>
      </c>
      <c r="GM219" s="1">
        <v>0</v>
      </c>
      <c r="GN219" s="1">
        <v>0</v>
      </c>
      <c r="GO219" s="1">
        <v>0</v>
      </c>
      <c r="GP219" s="1">
        <v>0</v>
      </c>
      <c r="GQ219" s="1">
        <v>0</v>
      </c>
      <c r="GR219" s="1">
        <v>0</v>
      </c>
      <c r="GS219" s="1">
        <v>0</v>
      </c>
      <c r="GT219" s="1">
        <v>6271643</v>
      </c>
      <c r="GU219" s="1"/>
    </row>
    <row r="222" spans="2:203" x14ac:dyDescent="0.25">
      <c r="DN222" s="3"/>
    </row>
  </sheetData>
  <autoFilter ref="A9:C195"/>
  <hyperlinks>
    <hyperlink ref="FW6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7"/>
  <sheetViews>
    <sheetView workbookViewId="0">
      <selection activeCell="C3" sqref="C3"/>
    </sheetView>
  </sheetViews>
  <sheetFormatPr defaultRowHeight="15" x14ac:dyDescent="0.25"/>
  <cols>
    <col min="1" max="1" width="8.85546875" customWidth="1"/>
    <col min="3" max="3" width="16" customWidth="1"/>
    <col min="5" max="5" width="10.85546875" customWidth="1"/>
  </cols>
  <sheetData>
    <row r="1" spans="1:6" x14ac:dyDescent="0.25">
      <c r="A1" s="8" t="s">
        <v>241</v>
      </c>
    </row>
    <row r="5" spans="1:6" x14ac:dyDescent="0.25">
      <c r="D5" t="s">
        <v>240</v>
      </c>
      <c r="E5" t="s">
        <v>182</v>
      </c>
    </row>
    <row r="6" spans="1:6" x14ac:dyDescent="0.25">
      <c r="B6" s="22" t="s">
        <v>231</v>
      </c>
      <c r="C6" t="s">
        <v>43</v>
      </c>
      <c r="D6" s="13">
        <v>2.7588939243411065E-2</v>
      </c>
      <c r="E6" s="13">
        <v>5.105195337158671E-2</v>
      </c>
      <c r="F6" s="13">
        <f>E6-D6</f>
        <v>2.3463014128175644E-2</v>
      </c>
    </row>
    <row r="7" spans="1:6" x14ac:dyDescent="0.25">
      <c r="B7" s="22"/>
      <c r="C7" t="s">
        <v>4</v>
      </c>
      <c r="D7" s="13">
        <v>0.11689843969373971</v>
      </c>
      <c r="E7" s="13">
        <v>0.14637653194658926</v>
      </c>
      <c r="F7" s="13">
        <f t="shared" ref="F7:F70" si="0">E7-D7</f>
        <v>2.9478092252849544E-2</v>
      </c>
    </row>
    <row r="8" spans="1:6" x14ac:dyDescent="0.25">
      <c r="B8" s="22"/>
      <c r="C8" t="s">
        <v>32</v>
      </c>
      <c r="D8" s="13">
        <v>6.465477585448931E-2</v>
      </c>
      <c r="E8" s="13">
        <v>9.1444529705472843E-2</v>
      </c>
      <c r="F8" s="13">
        <f t="shared" si="0"/>
        <v>2.6789753850983533E-2</v>
      </c>
    </row>
    <row r="9" spans="1:6" x14ac:dyDescent="0.25">
      <c r="B9" s="22"/>
      <c r="C9" t="s">
        <v>78</v>
      </c>
      <c r="D9" s="13">
        <v>0.13564915564634428</v>
      </c>
      <c r="E9" s="13">
        <v>6.2507931548770018E-2</v>
      </c>
      <c r="F9" s="13">
        <f t="shared" si="0"/>
        <v>-7.3141224097574259E-2</v>
      </c>
    </row>
    <row r="10" spans="1:6" x14ac:dyDescent="0.25">
      <c r="B10" s="22"/>
      <c r="C10" t="s">
        <v>20</v>
      </c>
      <c r="D10" s="13">
        <v>0.13072159842818587</v>
      </c>
      <c r="E10" s="13">
        <v>0.1001093416653341</v>
      </c>
      <c r="F10" s="13">
        <f t="shared" si="0"/>
        <v>-3.0612256762851772E-2</v>
      </c>
    </row>
    <row r="11" spans="1:6" x14ac:dyDescent="0.25">
      <c r="B11" s="22"/>
      <c r="C11" t="s">
        <v>26</v>
      </c>
      <c r="D11" s="13">
        <v>9.5003741890193963E-2</v>
      </c>
      <c r="E11" s="13">
        <v>0.11737553090420119</v>
      </c>
      <c r="F11" s="13">
        <f t="shared" si="0"/>
        <v>2.2371789014007229E-2</v>
      </c>
    </row>
    <row r="12" spans="1:6" x14ac:dyDescent="0.25">
      <c r="B12" s="22"/>
      <c r="C12" t="s">
        <v>13</v>
      </c>
      <c r="D12" s="13">
        <v>8.6841369685349584E-2</v>
      </c>
      <c r="E12" s="13">
        <v>0.11361276393679889</v>
      </c>
      <c r="F12" s="13">
        <f t="shared" si="0"/>
        <v>2.677139425144931E-2</v>
      </c>
    </row>
    <row r="13" spans="1:6" x14ac:dyDescent="0.25">
      <c r="B13" s="22"/>
      <c r="C13" t="s">
        <v>192</v>
      </c>
      <c r="D13" s="13">
        <v>6.5691092226402695E-2</v>
      </c>
      <c r="E13" s="13">
        <v>5.5264549110325474E-2</v>
      </c>
      <c r="F13" s="13">
        <f t="shared" si="0"/>
        <v>-1.0426543116077221E-2</v>
      </c>
    </row>
    <row r="14" spans="1:6" x14ac:dyDescent="0.25">
      <c r="B14" s="22"/>
      <c r="C14" t="s">
        <v>36</v>
      </c>
      <c r="D14" s="13">
        <v>0.12437740532784361</v>
      </c>
      <c r="E14" s="13">
        <v>9.3695410791420145E-2</v>
      </c>
      <c r="F14" s="13">
        <f t="shared" si="0"/>
        <v>-3.0681994536423465E-2</v>
      </c>
    </row>
    <row r="15" spans="1:6" x14ac:dyDescent="0.25">
      <c r="B15" s="22"/>
      <c r="C15" t="s">
        <v>7</v>
      </c>
      <c r="D15" s="13">
        <v>0.20405511467370629</v>
      </c>
      <c r="E15" s="13">
        <v>0.12284599609019546</v>
      </c>
      <c r="F15" s="13">
        <f t="shared" si="0"/>
        <v>-8.1209118583510834E-2</v>
      </c>
    </row>
    <row r="16" spans="1:6" x14ac:dyDescent="0.25">
      <c r="B16" s="22"/>
      <c r="C16" t="s">
        <v>72</v>
      </c>
      <c r="D16" s="13">
        <v>5.598339737055593E-2</v>
      </c>
      <c r="E16" s="13">
        <v>8.788833304197223E-2</v>
      </c>
      <c r="F16" s="13">
        <f t="shared" si="0"/>
        <v>3.19049356714163E-2</v>
      </c>
    </row>
    <row r="17" spans="2:6" x14ac:dyDescent="0.25">
      <c r="B17" s="22"/>
      <c r="C17" t="s">
        <v>57</v>
      </c>
      <c r="D17" s="13">
        <v>5.2553961272584548E-2</v>
      </c>
      <c r="E17" s="13">
        <v>5.2355226923207737E-2</v>
      </c>
      <c r="F17" s="13">
        <f t="shared" si="0"/>
        <v>-1.9873434937681123E-4</v>
      </c>
    </row>
    <row r="18" spans="2:6" x14ac:dyDescent="0.25">
      <c r="B18" s="22"/>
      <c r="C18" t="s">
        <v>193</v>
      </c>
      <c r="D18" s="13">
        <v>8.8512906922127904E-2</v>
      </c>
      <c r="E18" s="13">
        <v>9.6360483164819127E-2</v>
      </c>
      <c r="F18" s="13">
        <f t="shared" si="0"/>
        <v>7.8475762426912232E-3</v>
      </c>
    </row>
    <row r="19" spans="2:6" x14ac:dyDescent="0.25">
      <c r="B19" s="22"/>
      <c r="C19" t="s">
        <v>194</v>
      </c>
      <c r="D19" s="13">
        <v>0.16845156483200871</v>
      </c>
      <c r="E19" s="13">
        <v>0.10541227621438416</v>
      </c>
      <c r="F19" s="13">
        <f t="shared" si="0"/>
        <v>-6.3039288617624548E-2</v>
      </c>
    </row>
    <row r="20" spans="2:6" x14ac:dyDescent="0.25">
      <c r="B20" s="22"/>
      <c r="C20" t="s">
        <v>66</v>
      </c>
      <c r="D20" s="13">
        <v>3.7800532473314427E-2</v>
      </c>
      <c r="E20" s="13">
        <v>8.1225578405395307E-2</v>
      </c>
      <c r="F20" s="13">
        <f t="shared" si="0"/>
        <v>4.342504593208088E-2</v>
      </c>
    </row>
    <row r="21" spans="2:6" x14ac:dyDescent="0.25">
      <c r="B21" s="22"/>
      <c r="C21" t="s">
        <v>46</v>
      </c>
      <c r="D21" s="13">
        <v>0.1267316792140743</v>
      </c>
      <c r="E21" s="13">
        <v>0.10237557255778343</v>
      </c>
      <c r="F21" s="13">
        <f t="shared" si="0"/>
        <v>-2.4356106656290871E-2</v>
      </c>
    </row>
    <row r="22" spans="2:6" x14ac:dyDescent="0.25">
      <c r="B22" s="22"/>
      <c r="C22" t="s">
        <v>5</v>
      </c>
      <c r="D22" s="13">
        <v>9.6844075638944829E-2</v>
      </c>
      <c r="E22" s="13">
        <v>9.4802997556955357E-2</v>
      </c>
      <c r="F22" s="13">
        <f t="shared" si="0"/>
        <v>-2.0410780819894725E-3</v>
      </c>
    </row>
    <row r="23" spans="2:6" x14ac:dyDescent="0.25">
      <c r="B23" s="22"/>
      <c r="C23" t="s">
        <v>67</v>
      </c>
      <c r="D23" s="13">
        <v>3.7289779756827575E-2</v>
      </c>
      <c r="E23" s="13">
        <v>6.2708115251096916E-2</v>
      </c>
      <c r="F23" s="13">
        <f t="shared" si="0"/>
        <v>2.5418335494269341E-2</v>
      </c>
    </row>
    <row r="24" spans="2:6" x14ac:dyDescent="0.25">
      <c r="B24" s="22"/>
      <c r="C24" t="s">
        <v>22</v>
      </c>
      <c r="D24" s="13">
        <v>3.97118296786158E-2</v>
      </c>
      <c r="E24" s="13">
        <v>7.7198043319823662E-2</v>
      </c>
      <c r="F24" s="13">
        <f t="shared" si="0"/>
        <v>3.7486213641207862E-2</v>
      </c>
    </row>
    <row r="25" spans="2:6" x14ac:dyDescent="0.25">
      <c r="B25" s="22"/>
      <c r="C25" t="s">
        <v>29</v>
      </c>
      <c r="D25" s="13">
        <v>5.6605597974808047E-2</v>
      </c>
      <c r="E25" s="13">
        <v>8.0104689766610324E-2</v>
      </c>
      <c r="F25" s="13">
        <f t="shared" si="0"/>
        <v>2.3499091791802276E-2</v>
      </c>
    </row>
    <row r="26" spans="2:6" x14ac:dyDescent="0.25">
      <c r="B26" s="22"/>
      <c r="C26" t="s">
        <v>51</v>
      </c>
      <c r="D26" s="13">
        <v>9.0022649841623115E-2</v>
      </c>
      <c r="E26" s="13">
        <v>9.6024142591479289E-2</v>
      </c>
      <c r="F26" s="13">
        <f t="shared" si="0"/>
        <v>6.0014927498561743E-3</v>
      </c>
    </row>
    <row r="27" spans="2:6" x14ac:dyDescent="0.25">
      <c r="B27" s="22"/>
      <c r="C27" t="s">
        <v>9</v>
      </c>
      <c r="D27" s="13">
        <v>0.13319937675713467</v>
      </c>
      <c r="E27" s="13">
        <v>9.9330084342734201E-2</v>
      </c>
      <c r="F27" s="13">
        <f t="shared" si="0"/>
        <v>-3.3869292414400468E-2</v>
      </c>
    </row>
    <row r="28" spans="2:6" x14ac:dyDescent="0.25">
      <c r="B28" s="22"/>
      <c r="C28" t="s">
        <v>56</v>
      </c>
      <c r="D28" s="13">
        <v>0.18675468446300994</v>
      </c>
      <c r="E28" s="13">
        <v>7.5124505652067797E-2</v>
      </c>
      <c r="F28" s="13">
        <f t="shared" si="0"/>
        <v>-0.11163017881094214</v>
      </c>
    </row>
    <row r="29" spans="2:6" x14ac:dyDescent="0.25">
      <c r="B29" s="22"/>
      <c r="C29" t="s">
        <v>50</v>
      </c>
      <c r="D29" s="13">
        <v>0.10802172485809179</v>
      </c>
      <c r="E29" s="13">
        <v>8.0441694909151401E-2</v>
      </c>
      <c r="F29" s="13">
        <f t="shared" si="0"/>
        <v>-2.7580029948940391E-2</v>
      </c>
    </row>
    <row r="30" spans="2:6" x14ac:dyDescent="0.25">
      <c r="B30" s="22"/>
      <c r="C30" t="s">
        <v>28</v>
      </c>
      <c r="D30" s="13">
        <v>0.13877613078591389</v>
      </c>
      <c r="E30" s="13">
        <v>9.4493647961464367E-2</v>
      </c>
      <c r="F30" s="13">
        <f t="shared" si="0"/>
        <v>-4.4282482824449521E-2</v>
      </c>
    </row>
    <row r="31" spans="2:6" x14ac:dyDescent="0.25">
      <c r="B31" s="22"/>
      <c r="C31" t="s">
        <v>31</v>
      </c>
      <c r="D31" s="13">
        <v>0.14905123237050377</v>
      </c>
      <c r="E31" s="13">
        <v>7.3182132439950531E-2</v>
      </c>
      <c r="F31" s="13">
        <f t="shared" si="0"/>
        <v>-7.5869099930553241E-2</v>
      </c>
    </row>
    <row r="32" spans="2:6" x14ac:dyDescent="0.25">
      <c r="B32" s="22"/>
      <c r="C32" t="s">
        <v>11</v>
      </c>
      <c r="D32" s="13">
        <v>0.14257225216215502</v>
      </c>
      <c r="E32" s="13">
        <v>0.1134656248860418</v>
      </c>
      <c r="F32" s="13">
        <f t="shared" si="0"/>
        <v>-2.9106627276113226E-2</v>
      </c>
    </row>
    <row r="33" spans="2:6" x14ac:dyDescent="0.25">
      <c r="B33" s="22"/>
      <c r="C33" t="s">
        <v>45</v>
      </c>
      <c r="D33" s="13">
        <v>9.1185649970522087E-2</v>
      </c>
      <c r="E33" s="13">
        <v>9.9512472950472927E-2</v>
      </c>
      <c r="F33" s="13">
        <f t="shared" si="0"/>
        <v>8.3268229799508403E-3</v>
      </c>
    </row>
    <row r="34" spans="2:6" x14ac:dyDescent="0.25">
      <c r="B34" s="22"/>
      <c r="C34" t="s">
        <v>125</v>
      </c>
      <c r="D34" s="13">
        <v>1.9361007807333654E-2</v>
      </c>
      <c r="E34" s="13">
        <v>1.3362250705756784E-2</v>
      </c>
      <c r="F34" s="13">
        <f t="shared" si="0"/>
        <v>-5.9987571015768706E-3</v>
      </c>
    </row>
    <row r="35" spans="2:6" x14ac:dyDescent="0.25">
      <c r="B35" s="22"/>
      <c r="C35" t="s">
        <v>18</v>
      </c>
      <c r="D35" s="13">
        <v>5.5590055124739884E-2</v>
      </c>
      <c r="E35" s="13">
        <v>8.4450177558103412E-2</v>
      </c>
      <c r="F35" s="13">
        <f t="shared" si="0"/>
        <v>2.8860122433363528E-2</v>
      </c>
    </row>
    <row r="36" spans="2:6" x14ac:dyDescent="0.25">
      <c r="B36" s="22"/>
      <c r="C36" t="s">
        <v>65</v>
      </c>
      <c r="D36" s="13">
        <v>0.13987548226384783</v>
      </c>
      <c r="E36" s="13">
        <v>7.3495837749463097E-2</v>
      </c>
      <c r="F36" s="13">
        <f t="shared" si="0"/>
        <v>-6.6379644514384731E-2</v>
      </c>
    </row>
    <row r="37" spans="2:6" x14ac:dyDescent="0.25">
      <c r="B37" s="22"/>
      <c r="C37" t="s">
        <v>8</v>
      </c>
      <c r="D37" s="13">
        <v>0.17844502225973738</v>
      </c>
      <c r="E37" s="13">
        <v>0.11758125456527033</v>
      </c>
      <c r="F37" s="13">
        <f t="shared" si="0"/>
        <v>-6.0863767694467052E-2</v>
      </c>
    </row>
    <row r="38" spans="2:6" x14ac:dyDescent="0.25">
      <c r="B38" s="22"/>
      <c r="C38" t="s">
        <v>2</v>
      </c>
      <c r="D38" s="13">
        <v>5.0279690003232368E-2</v>
      </c>
      <c r="E38" s="13">
        <v>9.5642986748985928E-2</v>
      </c>
      <c r="F38" s="13">
        <f t="shared" si="0"/>
        <v>4.536329674575356E-2</v>
      </c>
    </row>
    <row r="39" spans="2:6" x14ac:dyDescent="0.25">
      <c r="B39" s="22"/>
      <c r="C39" t="s">
        <v>39</v>
      </c>
      <c r="D39" s="13">
        <v>6.9081390688066319E-2</v>
      </c>
      <c r="E39" s="13">
        <v>9.3508758573069548E-2</v>
      </c>
      <c r="F39" s="13">
        <f t="shared" si="0"/>
        <v>2.4427367885003229E-2</v>
      </c>
    </row>
    <row r="40" spans="2:6" x14ac:dyDescent="0.25">
      <c r="B40" s="22"/>
      <c r="C40" t="s">
        <v>93</v>
      </c>
      <c r="D40" s="13">
        <v>5.5038292035510993E-2</v>
      </c>
      <c r="E40" s="13">
        <v>8.5354379507211697E-2</v>
      </c>
      <c r="F40" s="13">
        <f t="shared" si="0"/>
        <v>3.0316087471700705E-2</v>
      </c>
    </row>
    <row r="41" spans="2:6" x14ac:dyDescent="0.25">
      <c r="B41" s="22"/>
      <c r="C41" t="s">
        <v>40</v>
      </c>
      <c r="D41" s="13">
        <v>0.11042686005109732</v>
      </c>
      <c r="E41" s="13">
        <v>6.5131440171979887E-2</v>
      </c>
      <c r="F41" s="13">
        <f t="shared" si="0"/>
        <v>-4.5295419879117435E-2</v>
      </c>
    </row>
    <row r="42" spans="2:6" x14ac:dyDescent="0.25">
      <c r="B42" s="22"/>
      <c r="C42" t="s">
        <v>151</v>
      </c>
      <c r="D42" s="13">
        <v>5.4158483015504487E-3</v>
      </c>
      <c r="E42" s="13">
        <v>6.0222650116140003E-3</v>
      </c>
      <c r="F42" s="13">
        <f t="shared" si="0"/>
        <v>6.0641671006355161E-4</v>
      </c>
    </row>
    <row r="43" spans="2:6" x14ac:dyDescent="0.25">
      <c r="B43" s="22"/>
      <c r="C43" t="s">
        <v>21</v>
      </c>
      <c r="D43" s="13">
        <v>6.2127733450597883E-2</v>
      </c>
      <c r="E43" s="13">
        <v>0.1331011056099892</v>
      </c>
      <c r="F43" s="13">
        <f t="shared" si="0"/>
        <v>7.0973372159391312E-2</v>
      </c>
    </row>
    <row r="44" spans="2:6" x14ac:dyDescent="0.25">
      <c r="B44" s="22"/>
      <c r="C44" t="s">
        <v>34</v>
      </c>
      <c r="D44" s="13">
        <v>0.16032365230417131</v>
      </c>
      <c r="E44" s="13">
        <v>7.2213292616719271E-2</v>
      </c>
      <c r="F44" s="13">
        <f t="shared" si="0"/>
        <v>-8.8110359687452039E-2</v>
      </c>
    </row>
    <row r="45" spans="2:6" x14ac:dyDescent="0.25">
      <c r="B45" s="22"/>
      <c r="C45" t="s">
        <v>27</v>
      </c>
      <c r="D45" s="13">
        <v>0.15329223122038577</v>
      </c>
      <c r="E45" s="13">
        <v>0.10095871986107897</v>
      </c>
      <c r="F45" s="13">
        <f t="shared" si="0"/>
        <v>-5.2333511359306792E-2</v>
      </c>
    </row>
    <row r="46" spans="2:6" x14ac:dyDescent="0.25">
      <c r="B46" s="22"/>
      <c r="C46" t="s">
        <v>62</v>
      </c>
      <c r="D46" s="13">
        <v>0.19065243663814735</v>
      </c>
      <c r="E46" s="13">
        <v>9.3321793051634155E-2</v>
      </c>
      <c r="F46" s="13">
        <f t="shared" si="0"/>
        <v>-9.7330643586513194E-2</v>
      </c>
    </row>
    <row r="47" spans="2:6" x14ac:dyDescent="0.25">
      <c r="B47" s="22"/>
      <c r="C47" t="s">
        <v>201</v>
      </c>
      <c r="D47" s="13">
        <v>6.8453487220172901E-2</v>
      </c>
      <c r="E47" s="13">
        <v>7.4353381853806452E-2</v>
      </c>
      <c r="F47" s="13">
        <f t="shared" si="0"/>
        <v>5.8998946336335512E-3</v>
      </c>
    </row>
    <row r="48" spans="2:6" x14ac:dyDescent="0.25">
      <c r="B48" s="22"/>
      <c r="C48" t="s">
        <v>203</v>
      </c>
      <c r="D48" s="13">
        <v>9.8224681136495628E-2</v>
      </c>
      <c r="E48" s="13">
        <v>7.386018365778102E-2</v>
      </c>
      <c r="F48" s="13">
        <f t="shared" si="0"/>
        <v>-2.4364497478714608E-2</v>
      </c>
    </row>
    <row r="49" spans="2:6" x14ac:dyDescent="0.25">
      <c r="B49" s="22"/>
      <c r="C49" t="s">
        <v>41</v>
      </c>
      <c r="D49" s="13">
        <v>0.10063675314845542</v>
      </c>
      <c r="E49" s="13">
        <v>8.551342750488547E-2</v>
      </c>
      <c r="F49" s="13">
        <f t="shared" si="0"/>
        <v>-1.5123325643569954E-2</v>
      </c>
    </row>
    <row r="50" spans="2:6" x14ac:dyDescent="0.25">
      <c r="B50" s="22"/>
      <c r="C50" t="s">
        <v>15</v>
      </c>
      <c r="D50" s="13">
        <v>6.8603880528516681E-2</v>
      </c>
      <c r="E50" s="13">
        <v>8.2545610869308339E-2</v>
      </c>
      <c r="F50" s="13">
        <f t="shared" si="0"/>
        <v>1.3941730340791658E-2</v>
      </c>
    </row>
    <row r="51" spans="2:6" x14ac:dyDescent="0.25">
      <c r="B51" s="22"/>
      <c r="C51" t="s">
        <v>23</v>
      </c>
      <c r="D51" s="13">
        <v>0.10170669509826973</v>
      </c>
      <c r="E51" s="13">
        <v>8.8646733362959945E-2</v>
      </c>
      <c r="F51" s="13">
        <f t="shared" si="0"/>
        <v>-1.305996173530978E-2</v>
      </c>
    </row>
    <row r="52" spans="2:6" x14ac:dyDescent="0.25">
      <c r="B52" s="22"/>
      <c r="C52" t="s">
        <v>30</v>
      </c>
      <c r="D52" s="13">
        <v>0.2360304872380001</v>
      </c>
      <c r="E52" s="13">
        <v>8.7224172609777384E-2</v>
      </c>
      <c r="F52" s="13">
        <f t="shared" si="0"/>
        <v>-0.14880631462822272</v>
      </c>
    </row>
    <row r="53" spans="2:6" x14ac:dyDescent="0.25">
      <c r="B53" s="22" t="s">
        <v>232</v>
      </c>
      <c r="C53" t="s">
        <v>150</v>
      </c>
      <c r="D53" s="13">
        <v>4.5533859528942289E-2</v>
      </c>
      <c r="E53" s="13">
        <v>2.0345896482467644E-2</v>
      </c>
      <c r="F53" s="13">
        <f t="shared" si="0"/>
        <v>-2.5187963046474644E-2</v>
      </c>
    </row>
    <row r="54" spans="2:6" x14ac:dyDescent="0.25">
      <c r="B54" s="22"/>
      <c r="C54" t="s">
        <v>81</v>
      </c>
      <c r="D54" s="13">
        <v>1.5766105440537959E-2</v>
      </c>
      <c r="E54" s="13">
        <v>1.4180152733009144E-2</v>
      </c>
      <c r="F54" s="13">
        <f t="shared" si="0"/>
        <v>-1.5859527075288149E-3</v>
      </c>
    </row>
    <row r="55" spans="2:6" x14ac:dyDescent="0.25">
      <c r="B55" s="22"/>
      <c r="C55" t="s">
        <v>119</v>
      </c>
      <c r="D55" s="13">
        <v>4.3948511414209142E-2</v>
      </c>
      <c r="E55" s="13">
        <v>2.8598803600282136E-2</v>
      </c>
      <c r="F55" s="13">
        <f t="shared" si="0"/>
        <v>-1.5349707813927006E-2</v>
      </c>
    </row>
    <row r="56" spans="2:6" x14ac:dyDescent="0.25">
      <c r="B56" s="22"/>
      <c r="C56" t="s">
        <v>190</v>
      </c>
      <c r="D56" s="13">
        <v>6.3594947676292618E-2</v>
      </c>
      <c r="E56" s="13">
        <v>7.879138938150855E-2</v>
      </c>
      <c r="F56" s="13">
        <f t="shared" si="0"/>
        <v>1.5196441705215932E-2</v>
      </c>
    </row>
    <row r="57" spans="2:6" x14ac:dyDescent="0.25">
      <c r="B57" s="22"/>
      <c r="C57" t="s">
        <v>54</v>
      </c>
      <c r="D57" s="13">
        <v>3.5486258246558926E-2</v>
      </c>
      <c r="E57" s="13">
        <v>1.9224995890502913E-2</v>
      </c>
      <c r="F57" s="13">
        <f t="shared" si="0"/>
        <v>-1.6261262356056013E-2</v>
      </c>
    </row>
    <row r="58" spans="2:6" x14ac:dyDescent="0.25">
      <c r="B58" s="22"/>
      <c r="C58" t="s">
        <v>102</v>
      </c>
      <c r="D58" s="13">
        <v>5.3043350861481263E-3</v>
      </c>
      <c r="E58" s="13">
        <v>4.3601635355447355E-3</v>
      </c>
      <c r="F58" s="13">
        <f t="shared" si="0"/>
        <v>-9.4417155060339073E-4</v>
      </c>
    </row>
    <row r="59" spans="2:6" x14ac:dyDescent="0.25">
      <c r="B59" s="22"/>
      <c r="C59" t="s">
        <v>113</v>
      </c>
      <c r="D59" s="13">
        <v>7.6930197429542447E-3</v>
      </c>
      <c r="E59" s="13">
        <v>2.6256772943854668E-3</v>
      </c>
      <c r="F59" s="13">
        <f t="shared" si="0"/>
        <v>-5.0673424485687783E-3</v>
      </c>
    </row>
    <row r="60" spans="2:6" x14ac:dyDescent="0.25">
      <c r="B60" s="22"/>
      <c r="C60" t="s">
        <v>73</v>
      </c>
      <c r="D60" s="13">
        <v>4.7820635727399051E-2</v>
      </c>
      <c r="E60" s="13">
        <v>1.8241757872396187E-2</v>
      </c>
      <c r="F60" s="13">
        <f t="shared" si="0"/>
        <v>-2.9578877855002864E-2</v>
      </c>
    </row>
    <row r="61" spans="2:6" x14ac:dyDescent="0.25">
      <c r="B61" s="22"/>
      <c r="C61" t="s">
        <v>112</v>
      </c>
      <c r="D61" s="13">
        <v>2.4447876257103041E-2</v>
      </c>
      <c r="E61" s="13">
        <v>7.5453990647772829E-3</v>
      </c>
      <c r="F61" s="13">
        <f t="shared" si="0"/>
        <v>-1.6902477192325759E-2</v>
      </c>
    </row>
    <row r="62" spans="2:6" x14ac:dyDescent="0.25">
      <c r="B62" s="22"/>
      <c r="C62" t="s">
        <v>105</v>
      </c>
      <c r="D62" s="13">
        <v>1.746324119735318E-2</v>
      </c>
      <c r="E62" s="13">
        <v>1.1840262667823389E-2</v>
      </c>
      <c r="F62" s="13">
        <f t="shared" si="0"/>
        <v>-5.6229785295297905E-3</v>
      </c>
    </row>
    <row r="63" spans="2:6" x14ac:dyDescent="0.25">
      <c r="B63" s="22"/>
      <c r="C63" t="s">
        <v>64</v>
      </c>
      <c r="D63" s="13">
        <v>4.0859714554567696E-2</v>
      </c>
      <c r="E63" s="13">
        <v>4.9801301703881945E-2</v>
      </c>
      <c r="F63" s="13">
        <f t="shared" si="0"/>
        <v>8.9415871493142493E-3</v>
      </c>
    </row>
    <row r="64" spans="2:6" x14ac:dyDescent="0.25">
      <c r="B64" s="22"/>
      <c r="C64" t="s">
        <v>69</v>
      </c>
      <c r="D64" s="13">
        <v>5.7626310712283128E-2</v>
      </c>
      <c r="E64" s="13">
        <v>3.9525862846986275E-2</v>
      </c>
      <c r="F64" s="13">
        <f t="shared" si="0"/>
        <v>-1.8100447865296854E-2</v>
      </c>
    </row>
    <row r="65" spans="2:6" x14ac:dyDescent="0.25">
      <c r="B65" s="22"/>
      <c r="C65" t="s">
        <v>87</v>
      </c>
      <c r="D65" s="13">
        <v>3.9263729362948828E-2</v>
      </c>
      <c r="E65" s="13">
        <v>5.1220162847567773E-2</v>
      </c>
      <c r="F65" s="13">
        <f t="shared" si="0"/>
        <v>1.1956433484618945E-2</v>
      </c>
    </row>
    <row r="66" spans="2:6" x14ac:dyDescent="0.25">
      <c r="B66" s="22"/>
      <c r="C66" t="s">
        <v>52</v>
      </c>
      <c r="D66" s="13">
        <v>0.12276149402638692</v>
      </c>
      <c r="E66" s="13">
        <v>7.3937851123595508E-2</v>
      </c>
      <c r="F66" s="13">
        <f t="shared" si="0"/>
        <v>-4.8823642902791412E-2</v>
      </c>
    </row>
    <row r="67" spans="2:6" x14ac:dyDescent="0.25">
      <c r="B67" s="22"/>
      <c r="C67" t="s">
        <v>95</v>
      </c>
      <c r="D67" s="13">
        <v>7.8884125901531668E-2</v>
      </c>
      <c r="E67" s="13">
        <v>4.9257106881923807E-2</v>
      </c>
      <c r="F67" s="13">
        <f t="shared" si="0"/>
        <v>-2.9627019019607861E-2</v>
      </c>
    </row>
    <row r="68" spans="2:6" x14ac:dyDescent="0.25">
      <c r="B68" s="22"/>
      <c r="C68" t="s">
        <v>37</v>
      </c>
      <c r="D68" s="13">
        <v>0.13735310271571902</v>
      </c>
      <c r="E68" s="13">
        <v>0.11972767142454371</v>
      </c>
      <c r="F68" s="13">
        <f t="shared" si="0"/>
        <v>-1.7625431291175303E-2</v>
      </c>
    </row>
    <row r="69" spans="2:6" x14ac:dyDescent="0.25">
      <c r="B69" s="22"/>
      <c r="C69" t="s">
        <v>71</v>
      </c>
      <c r="D69" s="13">
        <v>9.0221401222914915E-2</v>
      </c>
      <c r="E69" s="13">
        <v>6.2307718749576628E-2</v>
      </c>
      <c r="F69" s="13">
        <f t="shared" si="0"/>
        <v>-2.7913682473338287E-2</v>
      </c>
    </row>
    <row r="70" spans="2:6" x14ac:dyDescent="0.25">
      <c r="B70" s="22"/>
      <c r="C70" t="s">
        <v>96</v>
      </c>
      <c r="D70" s="13">
        <v>3.126390753351295E-2</v>
      </c>
      <c r="E70" s="13">
        <v>2.3582104370260634E-2</v>
      </c>
      <c r="F70" s="13">
        <f t="shared" si="0"/>
        <v>-7.6818031632523154E-3</v>
      </c>
    </row>
    <row r="71" spans="2:6" x14ac:dyDescent="0.25">
      <c r="B71" s="22"/>
      <c r="C71" t="s">
        <v>53</v>
      </c>
      <c r="D71" s="13">
        <v>3.7255495107625589E-2</v>
      </c>
      <c r="E71" s="13">
        <v>2.6758283407667602E-2</v>
      </c>
      <c r="F71" s="13">
        <f t="shared" ref="F71:F134" si="1">E71-D71</f>
        <v>-1.0497211699957987E-2</v>
      </c>
    </row>
    <row r="72" spans="2:6" x14ac:dyDescent="0.25">
      <c r="B72" s="22"/>
      <c r="C72" t="s">
        <v>79</v>
      </c>
      <c r="D72" s="13">
        <v>6.2846256523887103E-2</v>
      </c>
      <c r="E72" s="13">
        <v>6.5663739438458796E-2</v>
      </c>
      <c r="F72" s="13">
        <f t="shared" si="1"/>
        <v>2.8174829145716923E-3</v>
      </c>
    </row>
    <row r="73" spans="2:6" x14ac:dyDescent="0.25">
      <c r="B73" s="22"/>
      <c r="C73" t="s">
        <v>84</v>
      </c>
      <c r="D73" s="13">
        <v>6.3150155272225644E-2</v>
      </c>
      <c r="E73" s="13">
        <v>9.7164446617007447E-2</v>
      </c>
      <c r="F73" s="13">
        <f t="shared" si="1"/>
        <v>3.4014291344781802E-2</v>
      </c>
    </row>
    <row r="74" spans="2:6" x14ac:dyDescent="0.25">
      <c r="B74" s="22"/>
      <c r="C74" t="s">
        <v>80</v>
      </c>
      <c r="D74" s="13">
        <v>4.1572600931225841E-2</v>
      </c>
      <c r="E74" s="13">
        <v>5.314027890669791E-2</v>
      </c>
      <c r="F74" s="13">
        <f t="shared" si="1"/>
        <v>1.156767797547207E-2</v>
      </c>
    </row>
    <row r="75" spans="2:6" x14ac:dyDescent="0.25">
      <c r="B75" s="22"/>
      <c r="C75" t="s">
        <v>63</v>
      </c>
      <c r="D75" s="13">
        <v>2.6444471343482642E-2</v>
      </c>
      <c r="E75" s="13">
        <v>4.4057777531493814E-2</v>
      </c>
      <c r="F75" s="13">
        <f t="shared" si="1"/>
        <v>1.7613306188011171E-2</v>
      </c>
    </row>
    <row r="76" spans="2:6" x14ac:dyDescent="0.25">
      <c r="B76" s="22"/>
      <c r="C76" t="s">
        <v>128</v>
      </c>
      <c r="D76" s="13">
        <v>4.4876410030697304E-2</v>
      </c>
      <c r="E76" s="13">
        <v>1.0669271331027602E-2</v>
      </c>
      <c r="F76" s="13">
        <f t="shared" si="1"/>
        <v>-3.4207138699669702E-2</v>
      </c>
    </row>
    <row r="77" spans="2:6" x14ac:dyDescent="0.25">
      <c r="B77" s="22"/>
      <c r="C77" t="s">
        <v>129</v>
      </c>
      <c r="D77" s="13">
        <v>2.5981521551198154E-2</v>
      </c>
      <c r="E77" s="13">
        <v>5.1612662106025609E-3</v>
      </c>
      <c r="F77" s="13">
        <f t="shared" si="1"/>
        <v>-2.0820255340595593E-2</v>
      </c>
    </row>
    <row r="78" spans="2:6" x14ac:dyDescent="0.25">
      <c r="B78" s="22"/>
      <c r="C78" t="s">
        <v>204</v>
      </c>
      <c r="D78" s="13">
        <v>5.3839195273104054E-3</v>
      </c>
      <c r="E78" s="13">
        <v>1.858560535010096E-2</v>
      </c>
      <c r="F78" s="13">
        <f t="shared" si="1"/>
        <v>1.3201685822790556E-2</v>
      </c>
    </row>
    <row r="79" spans="2:6" x14ac:dyDescent="0.25">
      <c r="B79" s="22"/>
      <c r="C79" t="s">
        <v>109</v>
      </c>
      <c r="D79" s="13">
        <v>2.3533818100855201E-2</v>
      </c>
      <c r="E79" s="13">
        <v>1.2197770845737496E-2</v>
      </c>
      <c r="F79" s="13">
        <f t="shared" si="1"/>
        <v>-1.1336047255117705E-2</v>
      </c>
    </row>
    <row r="80" spans="2:6" x14ac:dyDescent="0.25">
      <c r="B80" s="22"/>
      <c r="C80" t="s">
        <v>205</v>
      </c>
      <c r="D80" s="13">
        <v>5.8249473908255599E-2</v>
      </c>
      <c r="E80" s="13">
        <v>4.6500809225244348E-2</v>
      </c>
      <c r="F80" s="13">
        <f t="shared" si="1"/>
        <v>-1.1748664683011251E-2</v>
      </c>
    </row>
    <row r="81" spans="2:6" x14ac:dyDescent="0.25">
      <c r="B81" s="22" t="s">
        <v>229</v>
      </c>
      <c r="C81" t="s">
        <v>6</v>
      </c>
      <c r="D81" s="13">
        <v>0.12552381327314255</v>
      </c>
      <c r="E81" s="13">
        <v>0.13202502228865115</v>
      </c>
      <c r="F81" s="13">
        <f t="shared" si="1"/>
        <v>6.5012090155086022E-3</v>
      </c>
    </row>
    <row r="82" spans="2:6" x14ac:dyDescent="0.25">
      <c r="B82" s="22"/>
      <c r="C82" t="s">
        <v>145</v>
      </c>
      <c r="D82" s="13">
        <v>4.7245118249092952E-3</v>
      </c>
      <c r="E82" s="13">
        <v>2.9854632340944693E-3</v>
      </c>
      <c r="F82" s="13">
        <f t="shared" si="1"/>
        <v>-1.7390485908148259E-3</v>
      </c>
    </row>
    <row r="83" spans="2:6" x14ac:dyDescent="0.25">
      <c r="B83" s="22"/>
      <c r="C83" t="s">
        <v>152</v>
      </c>
      <c r="D83" s="13">
        <v>7.9033231984422991E-4</v>
      </c>
      <c r="E83" s="13">
        <v>1.6841668080776299E-3</v>
      </c>
      <c r="F83" s="13">
        <f t="shared" si="1"/>
        <v>8.9383448823340003E-4</v>
      </c>
    </row>
    <row r="84" spans="2:6" x14ac:dyDescent="0.25">
      <c r="B84" s="22"/>
      <c r="C84" t="s">
        <v>76</v>
      </c>
      <c r="D84" s="13">
        <v>6.4546634156849136E-2</v>
      </c>
      <c r="E84" s="13">
        <v>9.0948707117470273E-2</v>
      </c>
      <c r="F84" s="13">
        <f t="shared" si="1"/>
        <v>2.6402072960621137E-2</v>
      </c>
    </row>
    <row r="85" spans="2:6" x14ac:dyDescent="0.25">
      <c r="B85" s="22"/>
      <c r="C85" t="s">
        <v>35</v>
      </c>
      <c r="D85" s="13">
        <v>7.9197552391352566E-2</v>
      </c>
      <c r="E85" s="13">
        <v>4.983894975565472E-2</v>
      </c>
      <c r="F85" s="13">
        <f t="shared" si="1"/>
        <v>-2.9358602635697846E-2</v>
      </c>
    </row>
    <row r="86" spans="2:6" x14ac:dyDescent="0.25">
      <c r="B86" s="22"/>
      <c r="C86" t="s">
        <v>195</v>
      </c>
      <c r="D86" s="13">
        <v>2.3624880288173115E-2</v>
      </c>
      <c r="E86" s="13">
        <v>3.4587528568933663E-2</v>
      </c>
      <c r="F86" s="13">
        <f t="shared" si="1"/>
        <v>1.0962648280760549E-2</v>
      </c>
    </row>
    <row r="87" spans="2:6" x14ac:dyDescent="0.25">
      <c r="B87" s="22"/>
      <c r="C87" t="s">
        <v>33</v>
      </c>
      <c r="D87" s="13">
        <v>5.3981529381488889E-2</v>
      </c>
      <c r="E87" s="13">
        <v>6.3807373989556965E-2</v>
      </c>
      <c r="F87" s="13">
        <f t="shared" si="1"/>
        <v>9.8258446080680753E-3</v>
      </c>
    </row>
    <row r="88" spans="2:6" x14ac:dyDescent="0.25">
      <c r="B88" s="22"/>
      <c r="C88" t="s">
        <v>74</v>
      </c>
      <c r="D88" s="13">
        <v>9.901704125005165E-3</v>
      </c>
      <c r="E88" s="13">
        <v>3.5470675650953909E-2</v>
      </c>
      <c r="F88" s="13">
        <f t="shared" si="1"/>
        <v>2.5568971525948746E-2</v>
      </c>
    </row>
    <row r="89" spans="2:6" x14ac:dyDescent="0.25">
      <c r="B89" s="22"/>
      <c r="C89" t="s">
        <v>124</v>
      </c>
      <c r="D89" s="13">
        <v>6.2426025253085604E-3</v>
      </c>
      <c r="E89" s="13">
        <v>3.326460423360351E-3</v>
      </c>
      <c r="F89" s="13">
        <f t="shared" si="1"/>
        <v>-2.9161421019482095E-3</v>
      </c>
    </row>
    <row r="90" spans="2:6" x14ac:dyDescent="0.25">
      <c r="B90" s="22"/>
      <c r="C90" t="s">
        <v>98</v>
      </c>
      <c r="D90" s="13">
        <v>1.2932582035113497E-2</v>
      </c>
      <c r="E90" s="13">
        <v>1.9463501229191389E-2</v>
      </c>
      <c r="F90" s="13">
        <f t="shared" si="1"/>
        <v>6.5309191940778923E-3</v>
      </c>
    </row>
    <row r="91" spans="2:6" x14ac:dyDescent="0.25">
      <c r="B91" s="22"/>
      <c r="C91" t="s">
        <v>91</v>
      </c>
      <c r="D91" s="13">
        <v>1.3100278997519308E-2</v>
      </c>
      <c r="E91" s="13">
        <v>1.663505326764694E-2</v>
      </c>
      <c r="F91" s="13">
        <f t="shared" si="1"/>
        <v>3.5347742701276313E-3</v>
      </c>
    </row>
    <row r="92" spans="2:6" x14ac:dyDescent="0.25">
      <c r="B92" s="22"/>
      <c r="C92" t="s">
        <v>47</v>
      </c>
      <c r="D92" s="13">
        <v>1.6688729069139371E-2</v>
      </c>
      <c r="E92" s="13">
        <v>5.378780908121357E-2</v>
      </c>
      <c r="F92" s="13">
        <f t="shared" si="1"/>
        <v>3.7099080012074195E-2</v>
      </c>
    </row>
    <row r="93" spans="2:6" x14ac:dyDescent="0.25">
      <c r="B93" s="22"/>
      <c r="C93" t="s">
        <v>100</v>
      </c>
      <c r="D93" s="13">
        <v>3.7365345089194679E-3</v>
      </c>
      <c r="E93" s="13">
        <v>1.2906787076504649E-2</v>
      </c>
      <c r="F93" s="13">
        <f t="shared" si="1"/>
        <v>9.1702525675851805E-3</v>
      </c>
    </row>
    <row r="94" spans="2:6" x14ac:dyDescent="0.25">
      <c r="B94" s="22"/>
      <c r="C94" t="s">
        <v>3</v>
      </c>
      <c r="D94" s="13">
        <v>0.13853688050734816</v>
      </c>
      <c r="E94" s="13">
        <v>0.10501034252612582</v>
      </c>
      <c r="F94" s="13">
        <f t="shared" si="1"/>
        <v>-3.3526537981222349E-2</v>
      </c>
    </row>
    <row r="95" spans="2:6" x14ac:dyDescent="0.25">
      <c r="B95" s="22"/>
      <c r="C95" t="s">
        <v>139</v>
      </c>
      <c r="D95" s="13">
        <v>4.8370640176448477E-3</v>
      </c>
      <c r="E95" s="13">
        <v>4.6397221810889951E-3</v>
      </c>
      <c r="F95" s="13">
        <f t="shared" si="1"/>
        <v>-1.9734183655585255E-4</v>
      </c>
    </row>
    <row r="96" spans="2:6" x14ac:dyDescent="0.25">
      <c r="B96" s="22"/>
      <c r="C96" t="s">
        <v>70</v>
      </c>
      <c r="D96" s="13">
        <v>1.1921909029724419E-2</v>
      </c>
      <c r="E96" s="13">
        <v>1.7373295002235983E-2</v>
      </c>
      <c r="F96" s="13">
        <f t="shared" si="1"/>
        <v>5.4513859725115639E-3</v>
      </c>
    </row>
    <row r="97" spans="2:6" x14ac:dyDescent="0.25">
      <c r="B97" s="22"/>
      <c r="C97" t="s">
        <v>12</v>
      </c>
      <c r="D97" s="13">
        <v>0.18301761258280777</v>
      </c>
      <c r="E97" s="13">
        <v>0.12807912804104246</v>
      </c>
      <c r="F97" s="13">
        <f t="shared" si="1"/>
        <v>-5.4938484541765309E-2</v>
      </c>
    </row>
    <row r="98" spans="2:6" x14ac:dyDescent="0.25">
      <c r="B98" s="22"/>
      <c r="C98" t="s">
        <v>16</v>
      </c>
      <c r="D98" s="13">
        <v>0.12037753388114635</v>
      </c>
      <c r="E98" s="13">
        <v>0.11183037050649247</v>
      </c>
      <c r="F98" s="13">
        <f t="shared" si="1"/>
        <v>-8.5471633746538739E-3</v>
      </c>
    </row>
    <row r="99" spans="2:6" x14ac:dyDescent="0.25">
      <c r="B99" s="22"/>
      <c r="C99" t="s">
        <v>200</v>
      </c>
      <c r="D99" s="13">
        <v>3.3033059763398144E-3</v>
      </c>
      <c r="E99" s="13">
        <v>0.10109950723712545</v>
      </c>
      <c r="F99" s="13">
        <f t="shared" si="1"/>
        <v>9.7796201260785628E-2</v>
      </c>
    </row>
    <row r="100" spans="2:6" x14ac:dyDescent="0.25">
      <c r="B100" s="22"/>
      <c r="C100" t="s">
        <v>85</v>
      </c>
      <c r="D100" s="13">
        <v>1.4434428745390002E-2</v>
      </c>
      <c r="E100" s="13">
        <v>2.4370936371497565E-2</v>
      </c>
      <c r="F100" s="13">
        <f t="shared" si="1"/>
        <v>9.9365076261075623E-3</v>
      </c>
    </row>
    <row r="101" spans="2:6" x14ac:dyDescent="0.25">
      <c r="B101" s="22"/>
      <c r="C101" t="s">
        <v>103</v>
      </c>
      <c r="D101" s="13">
        <v>1.1161940017218198E-2</v>
      </c>
      <c r="E101" s="13">
        <v>7.0380673994681255E-3</v>
      </c>
      <c r="F101" s="13">
        <f t="shared" si="1"/>
        <v>-4.1238726177500722E-3</v>
      </c>
    </row>
    <row r="102" spans="2:6" x14ac:dyDescent="0.25">
      <c r="B102" s="22"/>
      <c r="C102" t="s">
        <v>25</v>
      </c>
      <c r="D102" s="13">
        <v>0.13566510959157249</v>
      </c>
      <c r="E102" s="13">
        <v>9.1522610472577592E-2</v>
      </c>
      <c r="F102" s="13">
        <f t="shared" si="1"/>
        <v>-4.4142499118994899E-2</v>
      </c>
    </row>
    <row r="103" spans="2:6" x14ac:dyDescent="0.25">
      <c r="B103" s="22" t="s">
        <v>230</v>
      </c>
      <c r="C103" t="s">
        <v>106</v>
      </c>
      <c r="D103" s="13">
        <v>1.1596973160530344E-2</v>
      </c>
      <c r="E103" s="13">
        <v>9.3188038412130043E-3</v>
      </c>
      <c r="F103" s="13">
        <f t="shared" si="1"/>
        <v>-2.27816931931734E-3</v>
      </c>
    </row>
    <row r="104" spans="2:6" x14ac:dyDescent="0.25">
      <c r="B104" s="22"/>
      <c r="C104" t="s">
        <v>153</v>
      </c>
      <c r="D104" s="13">
        <v>4.6365332775340799E-3</v>
      </c>
      <c r="E104" s="13">
        <v>1.0093373712152249E-3</v>
      </c>
      <c r="F104" s="13">
        <f t="shared" si="1"/>
        <v>-3.6271959063188548E-3</v>
      </c>
    </row>
    <row r="105" spans="2:6" x14ac:dyDescent="0.25">
      <c r="B105" s="22"/>
      <c r="C105" t="s">
        <v>111</v>
      </c>
      <c r="D105" s="13">
        <v>2.3184365092834846E-2</v>
      </c>
      <c r="E105" s="13">
        <v>1.007032549478174E-2</v>
      </c>
      <c r="F105" s="13">
        <f t="shared" si="1"/>
        <v>-1.3114039598053106E-2</v>
      </c>
    </row>
    <row r="106" spans="2:6" x14ac:dyDescent="0.25">
      <c r="B106" s="22"/>
      <c r="C106" t="s">
        <v>138</v>
      </c>
      <c r="D106" s="13">
        <v>7.9021560214171584E-3</v>
      </c>
      <c r="E106" s="13">
        <v>3.6769813797422292E-3</v>
      </c>
      <c r="F106" s="13">
        <f t="shared" si="1"/>
        <v>-4.2251746416749293E-3</v>
      </c>
    </row>
    <row r="107" spans="2:6" x14ac:dyDescent="0.25">
      <c r="B107" s="22"/>
      <c r="C107" t="s">
        <v>59</v>
      </c>
      <c r="D107" s="13">
        <v>3.5023740723420078E-2</v>
      </c>
      <c r="E107" s="13">
        <v>7.0803959510962661E-2</v>
      </c>
      <c r="F107" s="13">
        <f t="shared" si="1"/>
        <v>3.5780218787542582E-2</v>
      </c>
    </row>
    <row r="108" spans="2:6" x14ac:dyDescent="0.25">
      <c r="B108" s="22"/>
      <c r="C108" t="s">
        <v>121</v>
      </c>
      <c r="D108" s="13">
        <v>4.3084415126572609E-3</v>
      </c>
      <c r="E108" s="13">
        <v>5.2495374679565401E-3</v>
      </c>
      <c r="F108" s="13">
        <f t="shared" si="1"/>
        <v>9.4109595529927922E-4</v>
      </c>
    </row>
    <row r="109" spans="2:6" x14ac:dyDescent="0.25">
      <c r="B109" s="22"/>
      <c r="C109" t="s">
        <v>149</v>
      </c>
      <c r="D109" s="13">
        <v>1.0555848944853955E-2</v>
      </c>
      <c r="E109" s="13">
        <v>6.3420650820252738E-4</v>
      </c>
      <c r="F109" s="13">
        <f t="shared" si="1"/>
        <v>-9.9216424366514282E-3</v>
      </c>
    </row>
    <row r="110" spans="2:6" x14ac:dyDescent="0.25">
      <c r="B110" s="22"/>
      <c r="C110" t="s">
        <v>135</v>
      </c>
      <c r="D110" s="13">
        <v>1.0895682269725312E-2</v>
      </c>
      <c r="E110" s="13">
        <v>4.215493861665115E-3</v>
      </c>
      <c r="F110" s="13">
        <f t="shared" si="1"/>
        <v>-6.6801884080601968E-3</v>
      </c>
    </row>
    <row r="111" spans="2:6" x14ac:dyDescent="0.25">
      <c r="B111" s="22"/>
      <c r="C111" t="s">
        <v>108</v>
      </c>
      <c r="D111" s="13">
        <v>1.5220313900295369E-2</v>
      </c>
      <c r="E111" s="13">
        <v>6.8920572897545364E-3</v>
      </c>
      <c r="F111" s="13">
        <f t="shared" si="1"/>
        <v>-8.3282566105408323E-3</v>
      </c>
    </row>
    <row r="112" spans="2:6" x14ac:dyDescent="0.25">
      <c r="B112" s="22"/>
      <c r="C112" t="s">
        <v>115</v>
      </c>
      <c r="D112" s="13">
        <v>5.2120265484013242E-3</v>
      </c>
      <c r="E112" s="13">
        <v>8.7186665762038571E-3</v>
      </c>
      <c r="F112" s="13">
        <f t="shared" si="1"/>
        <v>3.5066400278025329E-3</v>
      </c>
    </row>
    <row r="113" spans="2:6" x14ac:dyDescent="0.25">
      <c r="B113" s="22"/>
      <c r="C113" t="s">
        <v>118</v>
      </c>
      <c r="D113" s="13">
        <v>1.7394236907588519E-2</v>
      </c>
      <c r="E113" s="13">
        <v>1.3991792105773095E-2</v>
      </c>
      <c r="F113" s="13">
        <f t="shared" si="1"/>
        <v>-3.4024448018154241E-3</v>
      </c>
    </row>
    <row r="114" spans="2:6" x14ac:dyDescent="0.25">
      <c r="B114" s="22"/>
      <c r="C114" t="s">
        <v>144</v>
      </c>
      <c r="D114" s="13">
        <v>3.4540775821980622E-3</v>
      </c>
      <c r="E114" s="13">
        <v>8.4322613218556306E-3</v>
      </c>
      <c r="F114" s="13">
        <f t="shared" si="1"/>
        <v>4.9781837396575684E-3</v>
      </c>
    </row>
    <row r="115" spans="2:6" x14ac:dyDescent="0.25">
      <c r="B115" s="22"/>
      <c r="C115" t="s">
        <v>89</v>
      </c>
      <c r="D115" s="13">
        <v>1.1528689689920402E-2</v>
      </c>
      <c r="E115" s="13">
        <v>1.2153752150380108E-2</v>
      </c>
      <c r="F115" s="13">
        <f t="shared" si="1"/>
        <v>6.2506246045970597E-4</v>
      </c>
    </row>
    <row r="116" spans="2:6" x14ac:dyDescent="0.25">
      <c r="B116" s="22"/>
      <c r="C116" t="s">
        <v>117</v>
      </c>
      <c r="D116" s="13">
        <v>1.6072732731204586E-2</v>
      </c>
      <c r="E116" s="13">
        <v>5.9648674887579868E-3</v>
      </c>
      <c r="F116" s="13">
        <f t="shared" si="1"/>
        <v>-1.0107865242446598E-2</v>
      </c>
    </row>
    <row r="117" spans="2:6" x14ac:dyDescent="0.25">
      <c r="B117" s="22"/>
      <c r="C117" t="s">
        <v>101</v>
      </c>
      <c r="D117" s="13">
        <v>4.8962693452468528E-3</v>
      </c>
      <c r="E117" s="13">
        <v>3.928190025831598E-3</v>
      </c>
      <c r="F117" s="13">
        <f t="shared" si="1"/>
        <v>-9.6807931941525482E-4</v>
      </c>
    </row>
    <row r="118" spans="2:6" x14ac:dyDescent="0.25">
      <c r="B118" s="22"/>
      <c r="C118" t="s">
        <v>122</v>
      </c>
      <c r="D118" s="13">
        <v>7.7282652508251486E-3</v>
      </c>
      <c r="E118" s="13">
        <v>4.0786906376781042E-3</v>
      </c>
      <c r="F118" s="13">
        <f t="shared" si="1"/>
        <v>-3.6495746131470445E-3</v>
      </c>
    </row>
    <row r="119" spans="2:6" x14ac:dyDescent="0.25">
      <c r="B119" s="22"/>
      <c r="C119" t="s">
        <v>142</v>
      </c>
      <c r="D119" s="13">
        <v>7.1018645902840034E-3</v>
      </c>
      <c r="E119" s="13">
        <v>2.2323881496082651E-3</v>
      </c>
      <c r="F119" s="13">
        <f t="shared" si="1"/>
        <v>-4.8694764406757383E-3</v>
      </c>
    </row>
    <row r="120" spans="2:6" x14ac:dyDescent="0.25">
      <c r="B120" s="22"/>
      <c r="C120" t="s">
        <v>126</v>
      </c>
      <c r="D120" s="13">
        <v>9.5859841429604409E-3</v>
      </c>
      <c r="E120" s="13">
        <v>3.2097058033379996E-3</v>
      </c>
      <c r="F120" s="13">
        <f t="shared" si="1"/>
        <v>-6.3762783396224413E-3</v>
      </c>
    </row>
    <row r="121" spans="2:6" x14ac:dyDescent="0.25">
      <c r="B121" s="22"/>
      <c r="C121" t="s">
        <v>133</v>
      </c>
      <c r="D121" s="13">
        <v>3.6431625884806099E-3</v>
      </c>
      <c r="E121" s="13">
        <v>6.202046084206387E-4</v>
      </c>
      <c r="F121" s="13">
        <f t="shared" si="1"/>
        <v>-3.0229579800599713E-3</v>
      </c>
    </row>
    <row r="122" spans="2:6" x14ac:dyDescent="0.25">
      <c r="B122" s="22"/>
      <c r="C122" t="s">
        <v>68</v>
      </c>
      <c r="D122" s="13">
        <v>2.0481674964985448E-2</v>
      </c>
      <c r="E122" s="13">
        <v>4.3565828720624838E-2</v>
      </c>
      <c r="F122" s="13">
        <f t="shared" si="1"/>
        <v>2.3084153755639391E-2</v>
      </c>
    </row>
    <row r="123" spans="2:6" x14ac:dyDescent="0.25">
      <c r="B123" s="22"/>
      <c r="C123" t="s">
        <v>77</v>
      </c>
      <c r="D123" s="13">
        <v>4.4378238475047557E-2</v>
      </c>
      <c r="E123" s="13">
        <v>5.1859348555884303E-2</v>
      </c>
      <c r="F123" s="13">
        <f t="shared" si="1"/>
        <v>7.4811100808367462E-3</v>
      </c>
    </row>
    <row r="124" spans="2:6" x14ac:dyDescent="0.25">
      <c r="B124" s="22"/>
      <c r="C124" t="s">
        <v>147</v>
      </c>
      <c r="D124" s="13">
        <v>3.7811989198646098E-3</v>
      </c>
      <c r="E124" s="13">
        <v>1.6653785011270549E-3</v>
      </c>
      <c r="F124" s="13">
        <f t="shared" si="1"/>
        <v>-2.1158204187375551E-3</v>
      </c>
    </row>
    <row r="125" spans="2:6" x14ac:dyDescent="0.25">
      <c r="B125" s="22"/>
      <c r="C125" t="s">
        <v>134</v>
      </c>
      <c r="D125" s="13">
        <v>3.7185179071085525E-3</v>
      </c>
      <c r="E125" s="13">
        <v>6.9569011768662653E-3</v>
      </c>
      <c r="F125" s="13">
        <f t="shared" si="1"/>
        <v>3.2383832697577128E-3</v>
      </c>
    </row>
    <row r="126" spans="2:6" x14ac:dyDescent="0.25">
      <c r="B126" s="22"/>
      <c r="C126" t="s">
        <v>170</v>
      </c>
      <c r="D126" s="13">
        <v>2.3158826693896965E-2</v>
      </c>
      <c r="E126" s="13">
        <v>5.8975807663534758E-3</v>
      </c>
      <c r="F126" s="13">
        <f t="shared" si="1"/>
        <v>-1.7261245927543488E-2</v>
      </c>
    </row>
    <row r="127" spans="2:6" x14ac:dyDescent="0.25">
      <c r="B127" s="22"/>
      <c r="C127" t="s">
        <v>196</v>
      </c>
      <c r="D127" s="13">
        <v>1.6046858031302642E-2</v>
      </c>
      <c r="E127" s="13">
        <v>9.7856688385737512E-3</v>
      </c>
      <c r="F127" s="13">
        <f t="shared" si="1"/>
        <v>-6.2611891927288905E-3</v>
      </c>
    </row>
    <row r="128" spans="2:6" x14ac:dyDescent="0.25">
      <c r="B128" s="22"/>
      <c r="C128" t="s">
        <v>132</v>
      </c>
      <c r="D128" s="13">
        <v>7.1168790405060607E-3</v>
      </c>
      <c r="E128" s="13">
        <v>1.8266279932478734E-3</v>
      </c>
      <c r="F128" s="13">
        <f t="shared" si="1"/>
        <v>-5.2902510472581871E-3</v>
      </c>
    </row>
    <row r="129" spans="2:6" x14ac:dyDescent="0.25">
      <c r="B129" s="22"/>
      <c r="C129" t="s">
        <v>131</v>
      </c>
      <c r="D129" s="13">
        <v>1.6268331687145227E-2</v>
      </c>
      <c r="E129" s="13">
        <v>7.8699562718959563E-3</v>
      </c>
      <c r="F129" s="13">
        <f t="shared" si="1"/>
        <v>-8.3983754152492703E-3</v>
      </c>
    </row>
    <row r="130" spans="2:6" x14ac:dyDescent="0.25">
      <c r="B130" s="22"/>
      <c r="C130" t="s">
        <v>107</v>
      </c>
      <c r="D130" s="13">
        <v>3.9147681749702248E-3</v>
      </c>
      <c r="E130" s="13">
        <v>2.654345409086504E-3</v>
      </c>
      <c r="F130" s="13">
        <f t="shared" si="1"/>
        <v>-1.2604227658837208E-3</v>
      </c>
    </row>
    <row r="131" spans="2:6" x14ac:dyDescent="0.25">
      <c r="B131" s="22"/>
      <c r="C131" t="s">
        <v>148</v>
      </c>
      <c r="D131" s="13">
        <v>1.4651472226697914E-2</v>
      </c>
      <c r="E131" s="13">
        <v>8.1716949104243878E-4</v>
      </c>
      <c r="F131" s="13">
        <f t="shared" si="1"/>
        <v>-1.3834302735655475E-2</v>
      </c>
    </row>
    <row r="132" spans="2:6" x14ac:dyDescent="0.25">
      <c r="B132" s="22"/>
      <c r="C132" t="s">
        <v>94</v>
      </c>
      <c r="D132" s="13">
        <v>1.5945753151523419E-2</v>
      </c>
      <c r="E132" s="13">
        <v>7.3242102760334689E-3</v>
      </c>
      <c r="F132" s="13">
        <f t="shared" si="1"/>
        <v>-8.6215428754899508E-3</v>
      </c>
    </row>
    <row r="133" spans="2:6" x14ac:dyDescent="0.25">
      <c r="B133" s="22"/>
      <c r="C133" t="s">
        <v>197</v>
      </c>
      <c r="D133" s="13">
        <v>1.2483029820769962E-2</v>
      </c>
      <c r="E133" s="13">
        <v>7.8387705198144034E-3</v>
      </c>
      <c r="F133" s="13">
        <f t="shared" si="1"/>
        <v>-4.6442593009555586E-3</v>
      </c>
    </row>
    <row r="134" spans="2:6" x14ac:dyDescent="0.25">
      <c r="B134" s="22"/>
      <c r="C134" t="s">
        <v>127</v>
      </c>
      <c r="D134" s="13">
        <v>5.0755565635943389E-3</v>
      </c>
      <c r="E134" s="13">
        <v>4.7919054350784446E-3</v>
      </c>
      <c r="F134" s="13">
        <f t="shared" si="1"/>
        <v>-2.8365112851589432E-4</v>
      </c>
    </row>
    <row r="135" spans="2:6" x14ac:dyDescent="0.25">
      <c r="B135" s="22"/>
      <c r="C135" t="s">
        <v>146</v>
      </c>
      <c r="D135" s="13">
        <v>2.6183272088357557E-3</v>
      </c>
      <c r="E135" s="13">
        <v>5.1155525152800493E-3</v>
      </c>
      <c r="F135" s="13">
        <f t="shared" ref="F135:F177" si="2">E135-D135</f>
        <v>2.4972253064442936E-3</v>
      </c>
    </row>
    <row r="136" spans="2:6" x14ac:dyDescent="0.25">
      <c r="B136" s="22"/>
      <c r="C136" t="s">
        <v>114</v>
      </c>
      <c r="D136" s="13">
        <v>6.3564004838490692E-3</v>
      </c>
      <c r="E136" s="13">
        <v>1.8911320109700049E-3</v>
      </c>
      <c r="F136" s="13">
        <f t="shared" si="2"/>
        <v>-4.4652684728790646E-3</v>
      </c>
    </row>
    <row r="137" spans="2:6" x14ac:dyDescent="0.25">
      <c r="B137" s="22"/>
      <c r="C137" t="s">
        <v>136</v>
      </c>
      <c r="D137" s="13">
        <v>8.8204654957007821E-3</v>
      </c>
      <c r="E137" s="13">
        <v>2.8955018484981541E-3</v>
      </c>
      <c r="F137" s="13">
        <f t="shared" si="2"/>
        <v>-5.9249636472026284E-3</v>
      </c>
    </row>
    <row r="138" spans="2:6" x14ac:dyDescent="0.25">
      <c r="B138" s="22"/>
      <c r="C138" t="s">
        <v>141</v>
      </c>
      <c r="D138" s="13">
        <v>1.2276258105856029E-2</v>
      </c>
      <c r="E138" s="13">
        <v>1.7666093666445113E-3</v>
      </c>
      <c r="F138" s="13">
        <f t="shared" si="2"/>
        <v>-1.0509648739211518E-2</v>
      </c>
    </row>
    <row r="139" spans="2:6" x14ac:dyDescent="0.25">
      <c r="B139" s="22"/>
      <c r="C139" t="s">
        <v>49</v>
      </c>
      <c r="D139" s="13">
        <v>0.11821483634786137</v>
      </c>
      <c r="E139" s="13">
        <v>8.7540469713907818E-2</v>
      </c>
      <c r="F139" s="13">
        <f t="shared" si="2"/>
        <v>-3.0674366633953551E-2</v>
      </c>
    </row>
    <row r="140" spans="2:6" x14ac:dyDescent="0.25">
      <c r="B140" s="22"/>
      <c r="C140" t="s">
        <v>61</v>
      </c>
      <c r="D140" s="13">
        <v>1.1514538672649878E-2</v>
      </c>
      <c r="E140" s="13">
        <v>9.7597142036561814E-3</v>
      </c>
      <c r="F140" s="13">
        <f t="shared" si="2"/>
        <v>-1.7548244689936966E-3</v>
      </c>
    </row>
    <row r="141" spans="2:6" x14ac:dyDescent="0.25">
      <c r="B141" s="22"/>
      <c r="C141" t="s">
        <v>55</v>
      </c>
      <c r="D141" s="13">
        <v>0.11369559793271572</v>
      </c>
      <c r="E141" s="13">
        <v>9.3451587848377704E-2</v>
      </c>
      <c r="F141" s="13">
        <f t="shared" si="2"/>
        <v>-2.0244010084338016E-2</v>
      </c>
    </row>
    <row r="142" spans="2:6" x14ac:dyDescent="0.25">
      <c r="B142" s="22"/>
      <c r="C142" t="s">
        <v>83</v>
      </c>
      <c r="D142" s="13">
        <v>7.3184514578368484E-3</v>
      </c>
      <c r="E142" s="13">
        <v>2.0257754183614508E-2</v>
      </c>
      <c r="F142" s="13">
        <f t="shared" si="2"/>
        <v>1.293930272577766E-2</v>
      </c>
    </row>
    <row r="143" spans="2:6" x14ac:dyDescent="0.25">
      <c r="B143" s="22"/>
      <c r="C143" t="s">
        <v>140</v>
      </c>
      <c r="D143" s="13">
        <v>1.305370603309995E-2</v>
      </c>
      <c r="E143" s="13">
        <v>2.0881349573264246E-4</v>
      </c>
      <c r="F143" s="13">
        <f t="shared" si="2"/>
        <v>-1.2844892537367307E-2</v>
      </c>
    </row>
    <row r="144" spans="2:6" x14ac:dyDescent="0.25">
      <c r="B144" s="22"/>
      <c r="C144" t="s">
        <v>38</v>
      </c>
      <c r="D144" s="13">
        <v>1.685607645351574E-2</v>
      </c>
      <c r="E144" s="13">
        <v>9.713666461838999E-2</v>
      </c>
      <c r="F144" s="13">
        <f t="shared" si="2"/>
        <v>8.0280588164874253E-2</v>
      </c>
    </row>
    <row r="145" spans="2:6" x14ac:dyDescent="0.25">
      <c r="B145" s="22" t="s">
        <v>234</v>
      </c>
      <c r="C145" t="s">
        <v>17</v>
      </c>
      <c r="D145" s="13">
        <v>1.3372705579209094E-2</v>
      </c>
      <c r="E145" s="13">
        <v>6.4112758265859562E-2</v>
      </c>
      <c r="F145" s="13">
        <f t="shared" si="2"/>
        <v>5.0740052686650466E-2</v>
      </c>
    </row>
    <row r="146" spans="2:6" x14ac:dyDescent="0.25">
      <c r="B146" s="22"/>
      <c r="C146" t="s">
        <v>90</v>
      </c>
      <c r="D146" s="13">
        <v>5.0197488494284501E-2</v>
      </c>
      <c r="E146" s="13">
        <v>7.3436843616336497E-2</v>
      </c>
      <c r="F146" s="13">
        <f t="shared" si="2"/>
        <v>2.3239355122051997E-2</v>
      </c>
    </row>
    <row r="147" spans="2:6" x14ac:dyDescent="0.25">
      <c r="B147" s="22"/>
      <c r="C147" t="s">
        <v>1</v>
      </c>
      <c r="D147" s="13">
        <v>6.4167196332101106E-2</v>
      </c>
      <c r="E147" s="13">
        <v>0.10480958570730306</v>
      </c>
      <c r="F147" s="13">
        <f t="shared" si="2"/>
        <v>4.0642389375201954E-2</v>
      </c>
    </row>
    <row r="148" spans="2:6" x14ac:dyDescent="0.25">
      <c r="B148" s="22"/>
      <c r="C148" t="s">
        <v>10</v>
      </c>
      <c r="D148" s="13">
        <v>5.8421341999938675E-2</v>
      </c>
      <c r="E148" s="13">
        <v>5.5036165416859156E-2</v>
      </c>
      <c r="F148" s="13">
        <f t="shared" si="2"/>
        <v>-3.3851765830795189E-3</v>
      </c>
    </row>
    <row r="149" spans="2:6" x14ac:dyDescent="0.25">
      <c r="B149" s="22"/>
      <c r="C149" t="s">
        <v>137</v>
      </c>
      <c r="D149" s="13">
        <v>6.4262300490752966E-3</v>
      </c>
      <c r="E149" s="13">
        <v>1.4901219270168204E-2</v>
      </c>
      <c r="F149" s="13">
        <f t="shared" si="2"/>
        <v>8.4749892210929066E-3</v>
      </c>
    </row>
    <row r="150" spans="2:6" x14ac:dyDescent="0.25">
      <c r="B150" s="22"/>
      <c r="C150" t="s">
        <v>24</v>
      </c>
      <c r="D150" s="13">
        <v>4.6993278382000257E-2</v>
      </c>
      <c r="E150" s="13">
        <v>7.3082418536686067E-2</v>
      </c>
      <c r="F150" s="13">
        <f t="shared" si="2"/>
        <v>2.608914015468581E-2</v>
      </c>
    </row>
    <row r="151" spans="2:6" x14ac:dyDescent="0.25">
      <c r="B151" s="22"/>
      <c r="C151" t="s">
        <v>44</v>
      </c>
      <c r="D151" s="13">
        <v>8.5299457527863817E-2</v>
      </c>
      <c r="E151" s="13">
        <v>6.8553899324391376E-2</v>
      </c>
      <c r="F151" s="13">
        <f t="shared" si="2"/>
        <v>-1.6745558203472441E-2</v>
      </c>
    </row>
    <row r="152" spans="2:6" x14ac:dyDescent="0.25">
      <c r="B152" s="22"/>
      <c r="C152" t="s">
        <v>174</v>
      </c>
      <c r="D152" s="13">
        <v>1.4559481883223624E-2</v>
      </c>
      <c r="E152" s="13">
        <v>5.4410023830519003E-2</v>
      </c>
      <c r="F152" s="13">
        <f t="shared" si="2"/>
        <v>3.9850541947295377E-2</v>
      </c>
    </row>
    <row r="153" spans="2:6" x14ac:dyDescent="0.25">
      <c r="B153" s="22"/>
      <c r="C153" t="s">
        <v>88</v>
      </c>
      <c r="D153" s="13">
        <v>1.3953811835855822E-2</v>
      </c>
      <c r="E153" s="13">
        <v>1.958664044230974E-2</v>
      </c>
      <c r="F153" s="13">
        <f t="shared" si="2"/>
        <v>5.6328286064539178E-3</v>
      </c>
    </row>
    <row r="154" spans="2:6" x14ac:dyDescent="0.25">
      <c r="B154" s="22"/>
      <c r="C154" t="s">
        <v>58</v>
      </c>
      <c r="D154" s="13">
        <v>1.4713873861066254E-2</v>
      </c>
      <c r="E154" s="13">
        <v>2.7516110501457521E-2</v>
      </c>
      <c r="F154" s="13">
        <f t="shared" si="2"/>
        <v>1.2802236640391268E-2</v>
      </c>
    </row>
    <row r="155" spans="2:6" x14ac:dyDescent="0.25">
      <c r="B155" s="22"/>
      <c r="C155" t="s">
        <v>60</v>
      </c>
      <c r="D155" s="13">
        <v>0.11017327890823825</v>
      </c>
      <c r="E155" s="13">
        <v>9.6978113803320221E-2</v>
      </c>
      <c r="F155" s="13">
        <f t="shared" si="2"/>
        <v>-1.3195165104918027E-2</v>
      </c>
    </row>
    <row r="156" spans="2:6" x14ac:dyDescent="0.25">
      <c r="B156" s="22" t="s">
        <v>233</v>
      </c>
      <c r="C156" t="s">
        <v>130</v>
      </c>
      <c r="D156" s="13">
        <v>6.0470447318313903E-3</v>
      </c>
      <c r="E156" s="13">
        <v>1.6941126896555241E-3</v>
      </c>
      <c r="F156" s="13">
        <f t="shared" si="2"/>
        <v>-4.3529320421758664E-3</v>
      </c>
    </row>
    <row r="157" spans="2:6" x14ac:dyDescent="0.25">
      <c r="B157" s="22"/>
      <c r="C157" t="s">
        <v>191</v>
      </c>
      <c r="D157" s="13">
        <v>7.9950620885229431E-3</v>
      </c>
      <c r="E157" s="13">
        <v>6.7813815549015938E-3</v>
      </c>
      <c r="F157" s="13">
        <f t="shared" si="2"/>
        <v>-1.2136805336213493E-3</v>
      </c>
    </row>
    <row r="158" spans="2:6" x14ac:dyDescent="0.25">
      <c r="B158" s="22"/>
      <c r="C158" t="s">
        <v>42</v>
      </c>
      <c r="D158" s="13">
        <v>5.4889164256253314E-2</v>
      </c>
      <c r="E158" s="13">
        <v>7.6030228851967474E-2</v>
      </c>
      <c r="F158" s="13">
        <f t="shared" si="2"/>
        <v>2.114106459571416E-2</v>
      </c>
    </row>
    <row r="159" spans="2:6" x14ac:dyDescent="0.25">
      <c r="B159" s="22"/>
      <c r="C159" t="s">
        <v>14</v>
      </c>
      <c r="D159" s="13">
        <v>1.0986481441301184E-2</v>
      </c>
      <c r="E159" s="13">
        <v>3.8505141662988303E-2</v>
      </c>
      <c r="F159" s="13">
        <f t="shared" si="2"/>
        <v>2.751866022168712E-2</v>
      </c>
    </row>
    <row r="160" spans="2:6" x14ac:dyDescent="0.25">
      <c r="B160" s="22"/>
      <c r="C160" t="s">
        <v>171</v>
      </c>
      <c r="D160" s="13">
        <v>2.8347443406470621E-2</v>
      </c>
      <c r="E160" s="13">
        <v>7.7463588931343752E-2</v>
      </c>
      <c r="F160" s="13">
        <f t="shared" si="2"/>
        <v>4.9116145524873131E-2</v>
      </c>
    </row>
    <row r="161" spans="2:6" x14ac:dyDescent="0.25">
      <c r="B161" s="22"/>
      <c r="C161" t="s">
        <v>97</v>
      </c>
      <c r="D161" s="13">
        <v>3.9518549529488863E-2</v>
      </c>
      <c r="E161" s="13">
        <v>4.4252181220668853E-2</v>
      </c>
      <c r="F161" s="13">
        <f t="shared" si="2"/>
        <v>4.7336316911799903E-3</v>
      </c>
    </row>
    <row r="162" spans="2:6" x14ac:dyDescent="0.25">
      <c r="B162" s="22"/>
      <c r="C162" t="s">
        <v>86</v>
      </c>
      <c r="D162" s="13">
        <v>8.5072047189916171E-3</v>
      </c>
      <c r="E162" s="13">
        <v>1.9280249473967451E-2</v>
      </c>
      <c r="F162" s="13">
        <f t="shared" si="2"/>
        <v>1.0773044754975834E-2</v>
      </c>
    </row>
    <row r="163" spans="2:6" x14ac:dyDescent="0.25">
      <c r="B163" s="22"/>
      <c r="C163" t="s">
        <v>99</v>
      </c>
      <c r="D163" s="13">
        <v>5.3916571984598795E-2</v>
      </c>
      <c r="E163" s="13">
        <v>0.10656935877079568</v>
      </c>
      <c r="F163" s="13">
        <f t="shared" si="2"/>
        <v>5.2652786786196885E-2</v>
      </c>
    </row>
    <row r="164" spans="2:6" x14ac:dyDescent="0.25">
      <c r="B164" s="22"/>
      <c r="C164" t="s">
        <v>173</v>
      </c>
      <c r="D164" s="13">
        <v>8.9987127215239229E-2</v>
      </c>
      <c r="E164" s="13">
        <v>0.11466142670057698</v>
      </c>
      <c r="F164" s="13">
        <f t="shared" si="2"/>
        <v>2.4674299485337753E-2</v>
      </c>
    </row>
    <row r="165" spans="2:6" x14ac:dyDescent="0.25">
      <c r="B165" s="22"/>
      <c r="C165" t="s">
        <v>82</v>
      </c>
      <c r="D165" s="13">
        <v>1.1533504435655706E-2</v>
      </c>
      <c r="E165" s="13">
        <v>1.8216411026311826E-2</v>
      </c>
      <c r="F165" s="13">
        <f t="shared" si="2"/>
        <v>6.6829065906561201E-3</v>
      </c>
    </row>
    <row r="166" spans="2:6" x14ac:dyDescent="0.25">
      <c r="B166" s="22"/>
      <c r="C166" t="s">
        <v>116</v>
      </c>
      <c r="D166" s="13">
        <v>4.2793197349100219E-2</v>
      </c>
      <c r="E166" s="13">
        <v>7.7398655631325461E-2</v>
      </c>
      <c r="F166" s="13">
        <f t="shared" si="2"/>
        <v>3.4605458282225242E-2</v>
      </c>
    </row>
    <row r="167" spans="2:6" x14ac:dyDescent="0.25">
      <c r="B167" s="22"/>
      <c r="C167" t="s">
        <v>75</v>
      </c>
      <c r="D167" s="13">
        <v>1.5289460040189889E-3</v>
      </c>
      <c r="E167" s="13">
        <v>7.5476392727453878E-2</v>
      </c>
      <c r="F167" s="13">
        <f t="shared" si="2"/>
        <v>7.3947446723434895E-2</v>
      </c>
    </row>
    <row r="168" spans="2:6" x14ac:dyDescent="0.25">
      <c r="B168" s="22"/>
      <c r="C168" t="s">
        <v>104</v>
      </c>
      <c r="D168" s="13">
        <v>6.9620798166273399E-3</v>
      </c>
      <c r="E168" s="13">
        <v>2.1266731513938323E-2</v>
      </c>
      <c r="F168" s="13">
        <f t="shared" si="2"/>
        <v>1.4304651697310983E-2</v>
      </c>
    </row>
    <row r="169" spans="2:6" x14ac:dyDescent="0.25">
      <c r="B169" s="22"/>
      <c r="C169" t="s">
        <v>48</v>
      </c>
      <c r="D169" s="13">
        <v>6.0435471918277542E-2</v>
      </c>
      <c r="E169" s="13">
        <v>8.7598086243272796E-2</v>
      </c>
      <c r="F169" s="13">
        <f t="shared" si="2"/>
        <v>2.7162614324995255E-2</v>
      </c>
    </row>
    <row r="170" spans="2:6" x14ac:dyDescent="0.25">
      <c r="B170" s="22"/>
      <c r="C170" t="s">
        <v>19</v>
      </c>
      <c r="D170" s="13">
        <v>5.0417939595481263E-2</v>
      </c>
      <c r="E170" s="13">
        <v>7.281947173206009E-2</v>
      </c>
      <c r="F170" s="13">
        <f t="shared" si="2"/>
        <v>2.2401532136578826E-2</v>
      </c>
    </row>
    <row r="171" spans="2:6" x14ac:dyDescent="0.25">
      <c r="B171" s="22"/>
      <c r="C171" t="s">
        <v>123</v>
      </c>
      <c r="D171" s="13">
        <v>7.5445901308640907E-3</v>
      </c>
      <c r="E171" s="13">
        <v>3.394340397266854E-2</v>
      </c>
      <c r="F171" s="13">
        <f t="shared" si="2"/>
        <v>2.6398813841804449E-2</v>
      </c>
    </row>
    <row r="172" spans="2:6" x14ac:dyDescent="0.25">
      <c r="B172" s="22"/>
      <c r="C172" t="s">
        <v>120</v>
      </c>
      <c r="D172" s="13">
        <v>8.0038503370925915E-3</v>
      </c>
      <c r="E172" s="13">
        <v>1.4504893326465E-2</v>
      </c>
      <c r="F172" s="13">
        <f t="shared" si="2"/>
        <v>6.5010429893724089E-3</v>
      </c>
    </row>
    <row r="173" spans="2:6" x14ac:dyDescent="0.25">
      <c r="B173" s="22"/>
      <c r="C173" t="s">
        <v>92</v>
      </c>
      <c r="D173" s="13">
        <v>6.5128680406862705E-2</v>
      </c>
      <c r="E173" s="13">
        <v>7.341000431904364E-2</v>
      </c>
      <c r="F173" s="13">
        <f t="shared" si="2"/>
        <v>8.2813239121809351E-3</v>
      </c>
    </row>
    <row r="174" spans="2:6" x14ac:dyDescent="0.25">
      <c r="B174" s="22"/>
      <c r="C174" t="s">
        <v>199</v>
      </c>
      <c r="D174" s="13">
        <v>4.0311408844315392E-3</v>
      </c>
      <c r="E174" s="13">
        <v>8.250349885100268E-3</v>
      </c>
      <c r="F174" s="13">
        <f t="shared" si="2"/>
        <v>4.2192090006687288E-3</v>
      </c>
    </row>
    <row r="175" spans="2:6" x14ac:dyDescent="0.25">
      <c r="B175" s="22"/>
      <c r="C175" t="s">
        <v>143</v>
      </c>
      <c r="D175" s="13">
        <v>7.6043676629430953E-3</v>
      </c>
      <c r="E175" s="13">
        <v>1.9502159208059311E-2</v>
      </c>
      <c r="F175" s="13">
        <f t="shared" si="2"/>
        <v>1.1897791545116216E-2</v>
      </c>
    </row>
    <row r="176" spans="2:6" x14ac:dyDescent="0.25">
      <c r="B176" s="22"/>
      <c r="C176" t="s">
        <v>110</v>
      </c>
      <c r="D176" s="13">
        <v>5.5354164837978198E-2</v>
      </c>
      <c r="E176" s="13">
        <v>5.6973917143685444E-2</v>
      </c>
      <c r="F176" s="13">
        <f t="shared" si="2"/>
        <v>1.6197523057072463E-3</v>
      </c>
    </row>
    <row r="177" spans="2:6" x14ac:dyDescent="0.25">
      <c r="B177" s="22"/>
      <c r="C177" t="s">
        <v>172</v>
      </c>
      <c r="D177" s="13">
        <v>8.3577047187002422E-3</v>
      </c>
      <c r="E177" s="13">
        <v>0.11941394173095221</v>
      </c>
      <c r="F177" s="13">
        <f t="shared" si="2"/>
        <v>0.11105623701225197</v>
      </c>
    </row>
  </sheetData>
  <mergeCells count="6">
    <mergeCell ref="B156:B177"/>
    <mergeCell ref="B6:B52"/>
    <mergeCell ref="B53:B80"/>
    <mergeCell ref="B81:B102"/>
    <mergeCell ref="B103:B144"/>
    <mergeCell ref="B145:B15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workbookViewId="0">
      <selection activeCell="F36" sqref="F36"/>
    </sheetView>
  </sheetViews>
  <sheetFormatPr defaultRowHeight="15" x14ac:dyDescent="0.25"/>
  <cols>
    <col min="3" max="3" width="16" customWidth="1"/>
    <col min="5" max="5" width="10.85546875" customWidth="1"/>
  </cols>
  <sheetData>
    <row r="1" spans="1:6" x14ac:dyDescent="0.25">
      <c r="A1" s="8" t="s">
        <v>242</v>
      </c>
    </row>
    <row r="5" spans="1:6" x14ac:dyDescent="0.25">
      <c r="D5" t="s">
        <v>240</v>
      </c>
      <c r="E5" t="s">
        <v>182</v>
      </c>
      <c r="F5" t="s">
        <v>235</v>
      </c>
    </row>
    <row r="6" spans="1:6" x14ac:dyDescent="0.25">
      <c r="B6" s="22" t="s">
        <v>231</v>
      </c>
      <c r="C6" t="s">
        <v>43</v>
      </c>
      <c r="D6">
        <v>0.25698753469250674</v>
      </c>
      <c r="E6">
        <v>0.26800000000000002</v>
      </c>
      <c r="F6">
        <v>0.40581219241844901</v>
      </c>
    </row>
    <row r="7" spans="1:6" x14ac:dyDescent="0.25">
      <c r="B7" s="22"/>
      <c r="C7" t="s">
        <v>4</v>
      </c>
      <c r="D7">
        <v>0.13309869884484896</v>
      </c>
      <c r="E7">
        <v>0.26800000000000002</v>
      </c>
      <c r="F7">
        <v>0.43099841028022251</v>
      </c>
    </row>
    <row r="8" spans="1:6" x14ac:dyDescent="0.25">
      <c r="B8" s="22"/>
      <c r="C8" t="s">
        <v>32</v>
      </c>
      <c r="D8">
        <v>0.23975183308172754</v>
      </c>
      <c r="E8">
        <v>0.26800000000000002</v>
      </c>
      <c r="F8">
        <v>0.38063351986192501</v>
      </c>
    </row>
    <row r="9" spans="1:6" x14ac:dyDescent="0.25">
      <c r="B9" s="22"/>
      <c r="C9" t="s">
        <v>78</v>
      </c>
      <c r="D9">
        <v>9.3911848317352373E-2</v>
      </c>
      <c r="E9">
        <v>0.26800000000000002</v>
      </c>
      <c r="F9">
        <v>0.35689270062699374</v>
      </c>
    </row>
    <row r="10" spans="1:6" x14ac:dyDescent="0.25">
      <c r="B10" s="22"/>
      <c r="C10" t="s">
        <v>20</v>
      </c>
      <c r="D10">
        <v>0.25180120123165711</v>
      </c>
      <c r="E10">
        <v>0.26800000000000002</v>
      </c>
      <c r="F10">
        <v>0.38817905155675092</v>
      </c>
    </row>
    <row r="11" spans="1:6" x14ac:dyDescent="0.25">
      <c r="B11" s="22"/>
      <c r="C11" t="s">
        <v>26</v>
      </c>
      <c r="D11">
        <v>0.29349990177293106</v>
      </c>
      <c r="E11">
        <v>0.26800000000000002</v>
      </c>
      <c r="F11">
        <v>0.379161220994645</v>
      </c>
    </row>
    <row r="12" spans="1:6" x14ac:dyDescent="0.25">
      <c r="B12" s="22"/>
      <c r="C12" t="s">
        <v>13</v>
      </c>
      <c r="D12">
        <v>0.30891602749861424</v>
      </c>
      <c r="E12">
        <v>0.26800000000000002</v>
      </c>
      <c r="F12">
        <v>0.386277332186511</v>
      </c>
    </row>
    <row r="13" spans="1:6" x14ac:dyDescent="0.25">
      <c r="B13" s="22"/>
      <c r="C13" t="s">
        <v>192</v>
      </c>
      <c r="D13">
        <v>0.23713825135527095</v>
      </c>
      <c r="E13">
        <v>0.26800000000000002</v>
      </c>
      <c r="F13">
        <v>0.34425546868281709</v>
      </c>
    </row>
    <row r="14" spans="1:6" x14ac:dyDescent="0.25">
      <c r="B14" s="22"/>
      <c r="C14" t="s">
        <v>36</v>
      </c>
      <c r="D14">
        <v>0.15809192054288126</v>
      </c>
      <c r="E14">
        <v>0.26800000000000002</v>
      </c>
      <c r="F14">
        <v>0.41369889858965014</v>
      </c>
    </row>
    <row r="15" spans="1:6" x14ac:dyDescent="0.25">
      <c r="B15" s="22"/>
      <c r="C15" t="s">
        <v>7</v>
      </c>
      <c r="D15">
        <v>0.23397662786581438</v>
      </c>
      <c r="E15">
        <v>0.26800000000000002</v>
      </c>
      <c r="F15">
        <v>0.41879059883900299</v>
      </c>
    </row>
    <row r="16" spans="1:6" x14ac:dyDescent="0.25">
      <c r="B16" s="22"/>
      <c r="C16" t="s">
        <v>72</v>
      </c>
      <c r="D16">
        <v>0.3655240720035961</v>
      </c>
      <c r="E16">
        <v>0.26800000000000002</v>
      </c>
      <c r="F16">
        <v>0.37609393168780481</v>
      </c>
    </row>
    <row r="17" spans="2:6" x14ac:dyDescent="0.25">
      <c r="B17" s="22"/>
      <c r="C17" t="s">
        <v>57</v>
      </c>
      <c r="D17">
        <v>0.14318416211412405</v>
      </c>
      <c r="E17">
        <v>0.26800000000000002</v>
      </c>
      <c r="F17">
        <v>0.35842634528041262</v>
      </c>
    </row>
    <row r="18" spans="2:6" x14ac:dyDescent="0.25">
      <c r="B18" s="22"/>
      <c r="C18" t="s">
        <v>193</v>
      </c>
      <c r="D18">
        <v>0.29407472643540511</v>
      </c>
      <c r="E18">
        <v>0.26800000000000002</v>
      </c>
      <c r="F18">
        <v>0.38965135042403265</v>
      </c>
    </row>
    <row r="19" spans="2:6" x14ac:dyDescent="0.25">
      <c r="B19" s="22"/>
      <c r="C19" t="s">
        <v>194</v>
      </c>
      <c r="D19">
        <v>0.13119317366238714</v>
      </c>
      <c r="E19">
        <v>0.26800000000000002</v>
      </c>
      <c r="F19">
        <v>0.40100032085933668</v>
      </c>
    </row>
    <row r="20" spans="2:6" x14ac:dyDescent="0.25">
      <c r="B20" s="22"/>
      <c r="C20" t="s">
        <v>66</v>
      </c>
      <c r="D20">
        <v>0.13995346414370571</v>
      </c>
      <c r="E20">
        <v>0.26800000000000002</v>
      </c>
      <c r="F20">
        <v>0.38707482740628801</v>
      </c>
    </row>
    <row r="21" spans="2:6" x14ac:dyDescent="0.25">
      <c r="B21" s="22"/>
      <c r="C21" t="s">
        <v>46</v>
      </c>
      <c r="D21">
        <v>0.32074714757373102</v>
      </c>
      <c r="E21">
        <v>0.26800000000000002</v>
      </c>
      <c r="F21">
        <v>0.35891711156950795</v>
      </c>
    </row>
    <row r="22" spans="2:6" x14ac:dyDescent="0.25">
      <c r="B22" s="22"/>
      <c r="C22" t="s">
        <v>5</v>
      </c>
      <c r="D22">
        <v>0.21011777558419067</v>
      </c>
      <c r="E22">
        <v>0.26800000000000002</v>
      </c>
      <c r="F22">
        <v>0.36781225055934014</v>
      </c>
    </row>
    <row r="23" spans="2:6" x14ac:dyDescent="0.25">
      <c r="B23" s="22"/>
      <c r="C23" t="s">
        <v>67</v>
      </c>
      <c r="D23">
        <v>0.11570583103849952</v>
      </c>
      <c r="E23">
        <v>0.26800000000000002</v>
      </c>
      <c r="F23">
        <v>0.36272055030998762</v>
      </c>
    </row>
    <row r="24" spans="2:6" x14ac:dyDescent="0.25">
      <c r="B24" s="22"/>
      <c r="C24" t="s">
        <v>22</v>
      </c>
      <c r="D24">
        <v>0.25976503582879068</v>
      </c>
      <c r="E24">
        <v>0.26800000000000002</v>
      </c>
      <c r="F24">
        <v>0.37640066061848965</v>
      </c>
    </row>
    <row r="25" spans="2:6" x14ac:dyDescent="0.25">
      <c r="B25" s="22"/>
      <c r="C25" t="s">
        <v>29</v>
      </c>
      <c r="D25">
        <v>0.24307574147649402</v>
      </c>
      <c r="E25">
        <v>0.26800000000000002</v>
      </c>
      <c r="F25">
        <v>0.39008077092699051</v>
      </c>
    </row>
    <row r="26" spans="2:6" x14ac:dyDescent="0.25">
      <c r="B26" s="22"/>
      <c r="C26" t="s">
        <v>51</v>
      </c>
      <c r="D26">
        <v>5.2063021887424184E-2</v>
      </c>
      <c r="E26">
        <v>0.26800000000000002</v>
      </c>
      <c r="F26">
        <v>0.40431299331072362</v>
      </c>
    </row>
    <row r="27" spans="2:6" x14ac:dyDescent="0.25">
      <c r="B27" s="22"/>
      <c r="C27" t="s">
        <v>9</v>
      </c>
      <c r="D27">
        <v>0.24338524845835813</v>
      </c>
      <c r="E27">
        <v>0.26800000000000002</v>
      </c>
      <c r="F27">
        <v>0.37167703508595701</v>
      </c>
    </row>
    <row r="28" spans="2:6" x14ac:dyDescent="0.25">
      <c r="B28" s="22"/>
      <c r="C28" t="s">
        <v>56</v>
      </c>
      <c r="D28">
        <v>0.19226090496916792</v>
      </c>
      <c r="E28">
        <v>0.26800000000000002</v>
      </c>
      <c r="F28">
        <v>0.38842443470129828</v>
      </c>
    </row>
    <row r="29" spans="2:6" x14ac:dyDescent="0.25">
      <c r="B29" s="22"/>
      <c r="C29" t="s">
        <v>50</v>
      </c>
      <c r="D29">
        <v>0.25370760393698438</v>
      </c>
      <c r="E29">
        <v>0.26800000000000002</v>
      </c>
      <c r="F29">
        <v>0.37192241823050426</v>
      </c>
    </row>
    <row r="30" spans="2:6" x14ac:dyDescent="0.25">
      <c r="B30" s="22"/>
      <c r="C30" t="s">
        <v>28</v>
      </c>
      <c r="D30">
        <v>0.1822760610527458</v>
      </c>
      <c r="E30">
        <v>0.26800000000000002</v>
      </c>
      <c r="F30">
        <v>0.36265920452385114</v>
      </c>
    </row>
    <row r="31" spans="2:6" x14ac:dyDescent="0.25">
      <c r="B31" s="22"/>
      <c r="C31" t="s">
        <v>31</v>
      </c>
      <c r="D31">
        <v>0.42247732225683354</v>
      </c>
      <c r="E31">
        <v>0.26800000000000002</v>
      </c>
      <c r="F31">
        <v>0.36995935307412531</v>
      </c>
    </row>
    <row r="32" spans="2:6" x14ac:dyDescent="0.25">
      <c r="B32" s="22"/>
      <c r="C32" t="s">
        <v>11</v>
      </c>
      <c r="D32">
        <v>9.5332785221160399E-2</v>
      </c>
      <c r="E32">
        <v>0.26800000000000002</v>
      </c>
      <c r="F32">
        <v>0.4035768438770827</v>
      </c>
    </row>
    <row r="33" spans="2:6" x14ac:dyDescent="0.25">
      <c r="B33" s="22"/>
      <c r="C33" t="s">
        <v>45</v>
      </c>
      <c r="D33">
        <v>0.2297904031347888</v>
      </c>
      <c r="E33">
        <v>0.26800000000000002</v>
      </c>
      <c r="F33">
        <v>0.38357811759649219</v>
      </c>
    </row>
    <row r="34" spans="2:6" x14ac:dyDescent="0.25">
      <c r="B34" s="22"/>
      <c r="C34" t="s">
        <v>125</v>
      </c>
      <c r="D34">
        <v>0.35538171281567804</v>
      </c>
      <c r="E34">
        <v>0.26800000000000002</v>
      </c>
      <c r="F34">
        <v>0.33707801170481316</v>
      </c>
    </row>
    <row r="35" spans="2:6" x14ac:dyDescent="0.25">
      <c r="B35" s="22"/>
      <c r="C35" t="s">
        <v>18</v>
      </c>
      <c r="D35">
        <v>0.18067792478186429</v>
      </c>
      <c r="E35">
        <v>0.26800000000000002</v>
      </c>
      <c r="F35">
        <v>0.38179908979852589</v>
      </c>
    </row>
    <row r="36" spans="2:6" x14ac:dyDescent="0.25">
      <c r="B36" s="22"/>
      <c r="C36" t="s">
        <v>65</v>
      </c>
      <c r="D36">
        <v>0.17855648787597492</v>
      </c>
      <c r="E36">
        <v>0.26800000000000002</v>
      </c>
      <c r="F36">
        <v>0.35885576578337003</v>
      </c>
    </row>
    <row r="37" spans="2:6" x14ac:dyDescent="0.25">
      <c r="B37" s="22"/>
      <c r="C37" t="s">
        <v>8</v>
      </c>
      <c r="D37">
        <v>0.22795591768480974</v>
      </c>
      <c r="E37">
        <v>0.26800000000000002</v>
      </c>
      <c r="F37">
        <v>0.39222787344177762</v>
      </c>
    </row>
    <row r="38" spans="2:6" x14ac:dyDescent="0.25">
      <c r="B38" s="22"/>
      <c r="C38" t="s">
        <v>2</v>
      </c>
      <c r="D38">
        <v>0.29724671840961808</v>
      </c>
      <c r="E38">
        <v>0.26800000000000002</v>
      </c>
      <c r="F38">
        <v>0.40032551721183296</v>
      </c>
    </row>
    <row r="39" spans="2:6" x14ac:dyDescent="0.25">
      <c r="B39" s="22"/>
      <c r="C39" t="s">
        <v>39</v>
      </c>
      <c r="D39">
        <v>0.3709746209337712</v>
      </c>
      <c r="E39">
        <v>0.26800000000000002</v>
      </c>
      <c r="F39">
        <v>0.36020537307837858</v>
      </c>
    </row>
    <row r="40" spans="2:6" x14ac:dyDescent="0.25">
      <c r="B40" s="22"/>
      <c r="C40" t="s">
        <v>93</v>
      </c>
      <c r="D40">
        <v>0.24978439369921926</v>
      </c>
      <c r="E40">
        <v>0.26800000000000002</v>
      </c>
      <c r="F40">
        <v>0.359591915217011</v>
      </c>
    </row>
    <row r="41" spans="2:6" x14ac:dyDescent="0.25">
      <c r="B41" s="22"/>
      <c r="C41" t="s">
        <v>40</v>
      </c>
      <c r="D41">
        <v>0.15104316206989502</v>
      </c>
      <c r="E41">
        <v>0.26800000000000002</v>
      </c>
      <c r="F41">
        <v>0.36222978402089206</v>
      </c>
    </row>
    <row r="42" spans="2:6" x14ac:dyDescent="0.25">
      <c r="B42" s="22"/>
      <c r="C42" t="s">
        <v>151</v>
      </c>
      <c r="D42">
        <v>0.27748315089362596</v>
      </c>
      <c r="E42">
        <v>0.26800000000000002</v>
      </c>
      <c r="F42">
        <v>0.33701666591867802</v>
      </c>
    </row>
    <row r="43" spans="2:6" x14ac:dyDescent="0.25">
      <c r="B43" s="22"/>
      <c r="C43" t="s">
        <v>21</v>
      </c>
      <c r="D43">
        <v>0.24499521496504026</v>
      </c>
      <c r="E43">
        <v>0.26800000000000002</v>
      </c>
      <c r="F43">
        <v>0.42682689682292169</v>
      </c>
    </row>
    <row r="44" spans="2:6" x14ac:dyDescent="0.25">
      <c r="B44" s="22"/>
      <c r="C44" t="s">
        <v>34</v>
      </c>
      <c r="D44">
        <v>0.19437986295766654</v>
      </c>
      <c r="E44">
        <v>0.26800000000000002</v>
      </c>
      <c r="F44">
        <v>0.26390207913073233</v>
      </c>
    </row>
    <row r="45" spans="2:6" x14ac:dyDescent="0.25">
      <c r="B45" s="22"/>
      <c r="C45" t="s">
        <v>27</v>
      </c>
      <c r="D45">
        <v>0.32818431099410955</v>
      </c>
      <c r="E45">
        <v>0.26800000000000002</v>
      </c>
      <c r="F45">
        <v>0.38916058413493937</v>
      </c>
    </row>
    <row r="46" spans="2:6" x14ac:dyDescent="0.25">
      <c r="B46" s="22"/>
      <c r="C46" t="s">
        <v>62</v>
      </c>
      <c r="D46">
        <v>0.18419467957819302</v>
      </c>
      <c r="E46">
        <v>0.26800000000000002</v>
      </c>
      <c r="F46">
        <v>0.37738219319667587</v>
      </c>
    </row>
    <row r="47" spans="2:6" x14ac:dyDescent="0.25">
      <c r="B47" s="22"/>
      <c r="C47" t="s">
        <v>201</v>
      </c>
      <c r="D47">
        <v>0.3207875980901686</v>
      </c>
      <c r="E47">
        <v>0.26800000000000002</v>
      </c>
      <c r="F47">
        <v>0.36008268150610606</v>
      </c>
    </row>
    <row r="48" spans="2:6" x14ac:dyDescent="0.25">
      <c r="B48" s="22"/>
      <c r="C48" t="s">
        <v>203</v>
      </c>
      <c r="D48">
        <v>0.20083430758604875</v>
      </c>
      <c r="E48">
        <v>0.26800000000000002</v>
      </c>
      <c r="F48">
        <v>0.37357875445619648</v>
      </c>
    </row>
    <row r="49" spans="2:6" x14ac:dyDescent="0.25">
      <c r="B49" s="22"/>
      <c r="C49" t="s">
        <v>41</v>
      </c>
      <c r="D49">
        <v>0.24015236131561302</v>
      </c>
      <c r="E49">
        <v>0.26800000000000002</v>
      </c>
      <c r="F49">
        <v>0.38026544514510624</v>
      </c>
    </row>
    <row r="50" spans="2:6" x14ac:dyDescent="0.25">
      <c r="B50" s="22"/>
      <c r="C50" t="s">
        <v>15</v>
      </c>
      <c r="D50">
        <v>0.57019681219633678</v>
      </c>
      <c r="E50">
        <v>0.26800000000000002</v>
      </c>
      <c r="F50">
        <v>0.36885512892366551</v>
      </c>
    </row>
    <row r="51" spans="2:6" x14ac:dyDescent="0.25">
      <c r="B51" s="22"/>
      <c r="C51" t="s">
        <v>23</v>
      </c>
      <c r="D51">
        <v>0.50279615107188946</v>
      </c>
      <c r="E51">
        <v>0.26800000000000002</v>
      </c>
      <c r="F51">
        <v>0.38192178137080007</v>
      </c>
    </row>
    <row r="52" spans="2:6" x14ac:dyDescent="0.25">
      <c r="B52" s="22"/>
      <c r="C52" t="s">
        <v>30</v>
      </c>
      <c r="D52">
        <v>0.20631249422937703</v>
      </c>
      <c r="E52">
        <v>0.26800000000000002</v>
      </c>
      <c r="F52">
        <v>0.38259658501830207</v>
      </c>
    </row>
    <row r="53" spans="2:6" x14ac:dyDescent="0.25">
      <c r="B53" s="22" t="s">
        <v>232</v>
      </c>
      <c r="C53" t="s">
        <v>150</v>
      </c>
      <c r="D53">
        <v>0.10232658504706811</v>
      </c>
      <c r="E53">
        <v>0.23400000000000001</v>
      </c>
      <c r="F53">
        <v>0.30735100141033395</v>
      </c>
    </row>
    <row r="54" spans="2:6" x14ac:dyDescent="0.25">
      <c r="B54" s="22"/>
      <c r="C54" t="s">
        <v>81</v>
      </c>
      <c r="D54">
        <v>0.2484676411974133</v>
      </c>
      <c r="E54">
        <v>0.23400000000000001</v>
      </c>
      <c r="F54">
        <v>0.30980483285580601</v>
      </c>
    </row>
    <row r="55" spans="2:6" x14ac:dyDescent="0.25">
      <c r="B55" s="22"/>
      <c r="C55" t="s">
        <v>119</v>
      </c>
      <c r="D55">
        <v>0.10573600823191742</v>
      </c>
      <c r="E55">
        <v>0.23400000000000001</v>
      </c>
      <c r="F55">
        <v>0.31189058958445609</v>
      </c>
    </row>
    <row r="56" spans="2:6" x14ac:dyDescent="0.25">
      <c r="B56" s="22"/>
      <c r="C56" t="s">
        <v>190</v>
      </c>
      <c r="D56">
        <v>0.23921681445776211</v>
      </c>
      <c r="E56">
        <v>0.23400000000000001</v>
      </c>
      <c r="F56">
        <v>0.23429776040852612</v>
      </c>
    </row>
    <row r="57" spans="2:6" x14ac:dyDescent="0.25">
      <c r="B57" s="22"/>
      <c r="C57" t="s">
        <v>54</v>
      </c>
      <c r="D57">
        <v>0.21163275355791647</v>
      </c>
      <c r="E57">
        <v>0.23400000000000001</v>
      </c>
      <c r="F57">
        <v>0.21871593072978449</v>
      </c>
    </row>
    <row r="58" spans="2:6" x14ac:dyDescent="0.25">
      <c r="B58" s="22"/>
      <c r="C58" t="s">
        <v>102</v>
      </c>
      <c r="D58">
        <v>0.11559717814903225</v>
      </c>
      <c r="E58">
        <v>0.23400000000000001</v>
      </c>
      <c r="F58">
        <v>0.39354303519109329</v>
      </c>
    </row>
    <row r="59" spans="2:6" x14ac:dyDescent="0.25">
      <c r="B59" s="22"/>
      <c r="C59" t="s">
        <v>113</v>
      </c>
      <c r="D59">
        <v>0.30844679759137866</v>
      </c>
      <c r="E59">
        <v>0.23400000000000001</v>
      </c>
      <c r="F59">
        <v>0.30667619776282995</v>
      </c>
    </row>
    <row r="60" spans="2:6" x14ac:dyDescent="0.25">
      <c r="B60" s="22"/>
      <c r="C60" t="s">
        <v>73</v>
      </c>
      <c r="D60">
        <v>0.20689090564175977</v>
      </c>
      <c r="E60">
        <v>0.23400000000000001</v>
      </c>
      <c r="F60">
        <v>0.22067899588616149</v>
      </c>
    </row>
    <row r="61" spans="2:6" x14ac:dyDescent="0.25">
      <c r="B61" s="22"/>
      <c r="C61" t="s">
        <v>112</v>
      </c>
      <c r="D61">
        <v>0.1768258970623986</v>
      </c>
      <c r="E61">
        <v>0.23400000000000001</v>
      </c>
      <c r="F61">
        <v>0.307535038768743</v>
      </c>
    </row>
    <row r="62" spans="2:6" x14ac:dyDescent="0.25">
      <c r="B62" s="22"/>
      <c r="C62" t="s">
        <v>105</v>
      </c>
      <c r="D62">
        <v>0.11801652784374089</v>
      </c>
      <c r="E62">
        <v>0.23400000000000001</v>
      </c>
      <c r="F62">
        <v>0.30544928204009369</v>
      </c>
    </row>
    <row r="63" spans="2:6" x14ac:dyDescent="0.25">
      <c r="B63" s="22"/>
      <c r="C63" t="s">
        <v>64</v>
      </c>
      <c r="D63">
        <v>0.10567274368021916</v>
      </c>
      <c r="E63">
        <v>0.23400000000000001</v>
      </c>
      <c r="F63">
        <v>0.31888400920404847</v>
      </c>
    </row>
    <row r="64" spans="2:6" x14ac:dyDescent="0.25">
      <c r="B64" s="22"/>
      <c r="C64" t="s">
        <v>69</v>
      </c>
      <c r="D64">
        <v>0.14806603930949042</v>
      </c>
      <c r="E64">
        <v>0.23400000000000001</v>
      </c>
      <c r="F64">
        <v>0.22411435990982134</v>
      </c>
    </row>
    <row r="65" spans="2:6" x14ac:dyDescent="0.25">
      <c r="B65" s="22"/>
      <c r="C65" t="s">
        <v>87</v>
      </c>
      <c r="D65">
        <v>0.24480678718371898</v>
      </c>
      <c r="E65">
        <v>0.23400000000000001</v>
      </c>
      <c r="F65">
        <v>0.21994284645251999</v>
      </c>
    </row>
    <row r="66" spans="2:6" x14ac:dyDescent="0.25">
      <c r="B66" s="22"/>
      <c r="C66" t="s">
        <v>52</v>
      </c>
      <c r="D66">
        <v>0.1739821735204807</v>
      </c>
      <c r="E66">
        <v>0.23400000000000001</v>
      </c>
      <c r="F66">
        <v>0.22932875173144723</v>
      </c>
    </row>
    <row r="67" spans="2:6" x14ac:dyDescent="0.25">
      <c r="B67" s="22"/>
      <c r="C67" t="s">
        <v>95</v>
      </c>
      <c r="D67">
        <v>0.17584250573780835</v>
      </c>
      <c r="E67">
        <v>0.23400000000000001</v>
      </c>
      <c r="F67">
        <v>0.23276411575510686</v>
      </c>
    </row>
    <row r="68" spans="2:6" x14ac:dyDescent="0.25">
      <c r="B68" s="22"/>
      <c r="C68" t="s">
        <v>37</v>
      </c>
      <c r="D68">
        <v>0.11218847713322781</v>
      </c>
      <c r="E68">
        <v>0.23400000000000001</v>
      </c>
      <c r="F68">
        <v>0.34630557560718872</v>
      </c>
    </row>
    <row r="69" spans="2:6" x14ac:dyDescent="0.25">
      <c r="B69" s="22"/>
      <c r="C69" t="s">
        <v>71</v>
      </c>
      <c r="D69">
        <v>0.18787134638331579</v>
      </c>
      <c r="E69">
        <v>0.23400000000000001</v>
      </c>
      <c r="F69">
        <v>0.22393032255141096</v>
      </c>
    </row>
    <row r="70" spans="2:6" x14ac:dyDescent="0.25">
      <c r="B70" s="22"/>
      <c r="C70" t="s">
        <v>96</v>
      </c>
      <c r="D70">
        <v>2.593628904023873E-2</v>
      </c>
      <c r="E70">
        <v>0.23400000000000001</v>
      </c>
      <c r="F70">
        <v>0.31182924379831861</v>
      </c>
    </row>
    <row r="71" spans="2:6" x14ac:dyDescent="0.25">
      <c r="B71" s="22"/>
      <c r="C71" t="s">
        <v>53</v>
      </c>
      <c r="D71">
        <v>0.1985621848291538</v>
      </c>
      <c r="E71">
        <v>0.23400000000000001</v>
      </c>
      <c r="F71">
        <v>0.21920669701887896</v>
      </c>
    </row>
    <row r="72" spans="2:6" x14ac:dyDescent="0.25">
      <c r="B72" s="22"/>
      <c r="C72" t="s">
        <v>79</v>
      </c>
      <c r="D72">
        <v>0.10752953986507473</v>
      </c>
      <c r="E72">
        <v>0.23400000000000001</v>
      </c>
      <c r="F72">
        <v>0.22472781777118886</v>
      </c>
    </row>
    <row r="73" spans="2:6" x14ac:dyDescent="0.25">
      <c r="B73" s="22"/>
      <c r="C73" t="s">
        <v>84</v>
      </c>
      <c r="D73">
        <v>0.16145663007981498</v>
      </c>
      <c r="E73">
        <v>0.23400000000000001</v>
      </c>
      <c r="F73">
        <v>0.2212924537475289</v>
      </c>
    </row>
    <row r="74" spans="2:6" x14ac:dyDescent="0.25">
      <c r="B74" s="22"/>
      <c r="C74" t="s">
        <v>80</v>
      </c>
      <c r="D74">
        <v>0.15069252329248164</v>
      </c>
      <c r="E74">
        <v>0.23400000000000001</v>
      </c>
      <c r="F74">
        <v>0.2237462851930003</v>
      </c>
    </row>
    <row r="75" spans="2:6" x14ac:dyDescent="0.25">
      <c r="B75" s="22"/>
      <c r="C75" t="s">
        <v>63</v>
      </c>
      <c r="D75">
        <v>0.19420951865275857</v>
      </c>
      <c r="E75">
        <v>0.23400000000000001</v>
      </c>
      <c r="F75">
        <v>0.22055630431388792</v>
      </c>
    </row>
    <row r="76" spans="2:6" x14ac:dyDescent="0.25">
      <c r="B76" s="22"/>
      <c r="C76" t="s">
        <v>128</v>
      </c>
      <c r="D76">
        <v>9.1057180512539568E-2</v>
      </c>
      <c r="E76">
        <v>0.23400000000000001</v>
      </c>
      <c r="F76">
        <v>0.31563268253879972</v>
      </c>
    </row>
    <row r="77" spans="2:6" x14ac:dyDescent="0.25">
      <c r="B77" s="22"/>
      <c r="C77" t="s">
        <v>129</v>
      </c>
      <c r="D77">
        <v>9.8210973998090215E-2</v>
      </c>
      <c r="E77">
        <v>0.23400000000000001</v>
      </c>
      <c r="F77">
        <v>0.31471249574674659</v>
      </c>
    </row>
    <row r="78" spans="2:6" x14ac:dyDescent="0.25">
      <c r="B78" s="22"/>
      <c r="C78" t="s">
        <v>204</v>
      </c>
      <c r="D78">
        <v>0.14475456592299701</v>
      </c>
      <c r="E78">
        <v>0.23400000000000001</v>
      </c>
      <c r="F78">
        <v>0.30325162828485158</v>
      </c>
    </row>
    <row r="79" spans="2:6" x14ac:dyDescent="0.25">
      <c r="B79" s="22"/>
      <c r="C79" t="s">
        <v>109</v>
      </c>
      <c r="D79">
        <v>0.24848206480656485</v>
      </c>
      <c r="E79">
        <v>0.23400000000000001</v>
      </c>
      <c r="F79">
        <v>0.30845522556079591</v>
      </c>
    </row>
    <row r="80" spans="2:6" x14ac:dyDescent="0.25">
      <c r="B80" s="22"/>
      <c r="C80" t="s">
        <v>205</v>
      </c>
      <c r="D80">
        <v>0.39395758751817805</v>
      </c>
      <c r="E80">
        <v>0.23400000000000001</v>
      </c>
      <c r="F80">
        <v>0.21945208016342627</v>
      </c>
    </row>
    <row r="81" spans="2:6" x14ac:dyDescent="0.25">
      <c r="B81" s="22" t="s">
        <v>229</v>
      </c>
      <c r="C81" t="s">
        <v>6</v>
      </c>
      <c r="D81">
        <v>0.24878288341447694</v>
      </c>
      <c r="E81">
        <v>0.313</v>
      </c>
      <c r="F81">
        <v>0.36257870286538979</v>
      </c>
    </row>
    <row r="82" spans="2:6" x14ac:dyDescent="0.25">
      <c r="B82" s="22"/>
      <c r="C82" t="s">
        <v>145</v>
      </c>
      <c r="D82">
        <v>0.25516901463243175</v>
      </c>
      <c r="E82">
        <v>0.313</v>
      </c>
      <c r="F82">
        <v>0.3371255775389837</v>
      </c>
    </row>
    <row r="83" spans="2:6" x14ac:dyDescent="0.25">
      <c r="B83" s="22"/>
      <c r="C83" t="s">
        <v>152</v>
      </c>
      <c r="D83">
        <v>0.18349767084001253</v>
      </c>
      <c r="E83">
        <v>0.313</v>
      </c>
      <c r="F83">
        <v>0.39256150261290479</v>
      </c>
    </row>
    <row r="84" spans="2:6" x14ac:dyDescent="0.25">
      <c r="B84" s="22"/>
      <c r="C84" t="s">
        <v>76</v>
      </c>
      <c r="D84">
        <v>0.34517082539786287</v>
      </c>
      <c r="E84">
        <v>0.313</v>
      </c>
      <c r="F84">
        <v>0.37100223143845174</v>
      </c>
    </row>
    <row r="85" spans="2:6" x14ac:dyDescent="0.25">
      <c r="B85" s="22"/>
      <c r="C85" t="s">
        <v>35</v>
      </c>
      <c r="D85">
        <v>0.22031185121533725</v>
      </c>
      <c r="E85">
        <v>0.313</v>
      </c>
      <c r="F85">
        <v>0.4037264356897991</v>
      </c>
    </row>
    <row r="86" spans="2:6" x14ac:dyDescent="0.25">
      <c r="B86" s="22"/>
      <c r="C86" t="s">
        <v>195</v>
      </c>
      <c r="D86">
        <v>0.40703030489631348</v>
      </c>
      <c r="E86">
        <v>0.313</v>
      </c>
      <c r="F86">
        <v>0.31319534502528196</v>
      </c>
    </row>
    <row r="87" spans="2:6" x14ac:dyDescent="0.25">
      <c r="B87" s="22"/>
      <c r="C87" t="s">
        <v>33</v>
      </c>
      <c r="D87">
        <v>0.24631804755664202</v>
      </c>
      <c r="E87">
        <v>0.313</v>
      </c>
      <c r="F87">
        <v>0.44557533714171033</v>
      </c>
    </row>
    <row r="88" spans="2:6" x14ac:dyDescent="0.25">
      <c r="B88" s="22"/>
      <c r="C88" t="s">
        <v>74</v>
      </c>
      <c r="D88">
        <v>0.24627489618534298</v>
      </c>
      <c r="E88">
        <v>0.313</v>
      </c>
      <c r="F88">
        <v>0.43618943186278419</v>
      </c>
    </row>
    <row r="89" spans="2:6" x14ac:dyDescent="0.25">
      <c r="B89" s="22"/>
      <c r="C89" t="s">
        <v>124</v>
      </c>
      <c r="D89">
        <v>0.23804292128226015</v>
      </c>
      <c r="E89">
        <v>0.313</v>
      </c>
      <c r="F89">
        <v>0.43054561953819986</v>
      </c>
    </row>
    <row r="90" spans="2:6" x14ac:dyDescent="0.25">
      <c r="B90" s="22"/>
      <c r="C90" t="s">
        <v>98</v>
      </c>
      <c r="D90">
        <v>0.26887084111611698</v>
      </c>
      <c r="E90">
        <v>0.313</v>
      </c>
      <c r="F90">
        <v>0.43030023639365528</v>
      </c>
    </row>
    <row r="91" spans="2:6" x14ac:dyDescent="0.25">
      <c r="B91" s="22"/>
      <c r="C91" t="s">
        <v>91</v>
      </c>
      <c r="D91">
        <v>0.26177794416876021</v>
      </c>
      <c r="E91">
        <v>0.313</v>
      </c>
      <c r="F91">
        <v>0.39924819330181416</v>
      </c>
    </row>
    <row r="92" spans="2:6" x14ac:dyDescent="0.25">
      <c r="B92" s="22"/>
      <c r="C92" t="s">
        <v>47</v>
      </c>
      <c r="D92">
        <v>0.40518396430945425</v>
      </c>
      <c r="E92">
        <v>0.313</v>
      </c>
      <c r="F92">
        <v>0.31766788802699369</v>
      </c>
    </row>
    <row r="93" spans="2:6" x14ac:dyDescent="0.25">
      <c r="B93" s="22"/>
      <c r="C93" t="s">
        <v>100</v>
      </c>
      <c r="D93">
        <v>0.31625606305984177</v>
      </c>
      <c r="E93">
        <v>0.313</v>
      </c>
      <c r="F93">
        <v>0.43171118947479703</v>
      </c>
    </row>
    <row r="94" spans="2:6" x14ac:dyDescent="0.25">
      <c r="B94" s="22"/>
      <c r="C94" t="s">
        <v>3</v>
      </c>
      <c r="D94">
        <v>0.10554059368176996</v>
      </c>
      <c r="E94">
        <v>0.313</v>
      </c>
      <c r="F94">
        <v>0.35533990010124977</v>
      </c>
    </row>
    <row r="95" spans="2:6" x14ac:dyDescent="0.25">
      <c r="B95" s="22"/>
      <c r="C95" t="s">
        <v>139</v>
      </c>
      <c r="D95">
        <v>0.27228205720127857</v>
      </c>
      <c r="E95">
        <v>0.313</v>
      </c>
      <c r="F95">
        <v>0.33841383904785483</v>
      </c>
    </row>
    <row r="96" spans="2:6" x14ac:dyDescent="0.25">
      <c r="B96" s="22"/>
      <c r="C96" t="s">
        <v>70</v>
      </c>
      <c r="D96">
        <v>0.26401925563992645</v>
      </c>
      <c r="E96">
        <v>0.313</v>
      </c>
      <c r="F96">
        <v>0.43422636670640613</v>
      </c>
    </row>
    <row r="97" spans="2:6" x14ac:dyDescent="0.25">
      <c r="B97" s="22"/>
      <c r="C97" t="s">
        <v>12</v>
      </c>
      <c r="D97">
        <v>0.34880823689330287</v>
      </c>
      <c r="E97">
        <v>0.313</v>
      </c>
      <c r="F97">
        <v>0.41762502890240477</v>
      </c>
    </row>
    <row r="98" spans="2:6" x14ac:dyDescent="0.25">
      <c r="B98" s="22"/>
      <c r="C98" t="s">
        <v>16</v>
      </c>
      <c r="D98">
        <v>0.23117828225730136</v>
      </c>
      <c r="E98">
        <v>0.313</v>
      </c>
      <c r="F98">
        <v>0.28396215119745977</v>
      </c>
    </row>
    <row r="99" spans="2:6" x14ac:dyDescent="0.25">
      <c r="B99" s="22"/>
      <c r="C99" t="s">
        <v>200</v>
      </c>
      <c r="D99">
        <v>0.25227959759892349</v>
      </c>
      <c r="E99">
        <v>0.313</v>
      </c>
      <c r="F99">
        <v>0.43367425463117665</v>
      </c>
    </row>
    <row r="100" spans="2:6" x14ac:dyDescent="0.25">
      <c r="B100" s="22"/>
      <c r="C100" t="s">
        <v>85</v>
      </c>
      <c r="D100">
        <v>0.20575669419622603</v>
      </c>
      <c r="E100">
        <v>0.313</v>
      </c>
      <c r="F100">
        <v>0.39967761380477174</v>
      </c>
    </row>
    <row r="101" spans="2:6" x14ac:dyDescent="0.25">
      <c r="B101" s="22"/>
      <c r="C101" t="s">
        <v>103</v>
      </c>
      <c r="D101">
        <v>0.2767670887103551</v>
      </c>
      <c r="E101">
        <v>0.313</v>
      </c>
      <c r="F101">
        <v>0.42974812431842252</v>
      </c>
    </row>
    <row r="102" spans="2:6" x14ac:dyDescent="0.25">
      <c r="B102" s="22"/>
      <c r="C102" t="s">
        <v>25</v>
      </c>
      <c r="D102">
        <v>0.27004932996699871</v>
      </c>
      <c r="E102">
        <v>0.313</v>
      </c>
      <c r="F102">
        <v>0.45618815814337538</v>
      </c>
    </row>
    <row r="103" spans="2:6" x14ac:dyDescent="0.25">
      <c r="B103" s="22" t="s">
        <v>230</v>
      </c>
      <c r="C103" t="s">
        <v>106</v>
      </c>
      <c r="D103">
        <v>0.25138708896207435</v>
      </c>
      <c r="E103">
        <v>0.25900000000000001</v>
      </c>
      <c r="F103">
        <v>0.39949357644636108</v>
      </c>
    </row>
    <row r="104" spans="2:6" x14ac:dyDescent="0.25">
      <c r="B104" s="22"/>
      <c r="C104" t="s">
        <v>153</v>
      </c>
      <c r="D104">
        <v>0.22009716164654428</v>
      </c>
      <c r="E104">
        <v>0.25900000000000001</v>
      </c>
      <c r="F104">
        <v>0.39219342789608419</v>
      </c>
    </row>
    <row r="105" spans="2:6" x14ac:dyDescent="0.25">
      <c r="B105" s="22"/>
      <c r="C105" t="s">
        <v>111</v>
      </c>
      <c r="D105">
        <v>0.22937183022368415</v>
      </c>
      <c r="E105">
        <v>0.25900000000000001</v>
      </c>
      <c r="F105">
        <v>0.27919970039969821</v>
      </c>
    </row>
    <row r="106" spans="2:6" x14ac:dyDescent="0.25">
      <c r="B106" s="22"/>
      <c r="C106" t="s">
        <v>138</v>
      </c>
      <c r="D106">
        <v>0.39651750930010138</v>
      </c>
      <c r="E106">
        <v>0.25900000000000001</v>
      </c>
      <c r="F106">
        <v>0.30141125470074809</v>
      </c>
    </row>
    <row r="107" spans="2:6" x14ac:dyDescent="0.25">
      <c r="B107" s="22"/>
      <c r="C107" t="s">
        <v>59</v>
      </c>
      <c r="D107">
        <v>0.23754546225944573</v>
      </c>
      <c r="E107">
        <v>0.25900000000000001</v>
      </c>
      <c r="F107">
        <v>0.29061001662113783</v>
      </c>
    </row>
    <row r="108" spans="2:6" x14ac:dyDescent="0.25">
      <c r="B108" s="22"/>
      <c r="C108" t="s">
        <v>121</v>
      </c>
      <c r="D108">
        <v>0.26708563934442897</v>
      </c>
      <c r="E108">
        <v>0.25900000000000001</v>
      </c>
      <c r="F108">
        <v>0.39335899783268208</v>
      </c>
    </row>
    <row r="109" spans="2:6" x14ac:dyDescent="0.25">
      <c r="B109" s="22"/>
      <c r="C109" t="s">
        <v>149</v>
      </c>
      <c r="D109">
        <v>0.26449848974200696</v>
      </c>
      <c r="E109">
        <v>0.25900000000000001</v>
      </c>
      <c r="F109">
        <v>0.30171798363143099</v>
      </c>
    </row>
    <row r="110" spans="2:6" x14ac:dyDescent="0.25">
      <c r="B110" s="22"/>
      <c r="C110" t="s">
        <v>135</v>
      </c>
      <c r="D110">
        <v>0.25409765313867172</v>
      </c>
      <c r="E110">
        <v>0.25900000000000001</v>
      </c>
      <c r="F110">
        <v>0.39440187619700945</v>
      </c>
    </row>
    <row r="111" spans="2:6" x14ac:dyDescent="0.25">
      <c r="B111" s="22"/>
      <c r="C111" t="s">
        <v>108</v>
      </c>
      <c r="D111">
        <v>0.32151992573247434</v>
      </c>
      <c r="E111">
        <v>0.25900000000000001</v>
      </c>
      <c r="F111">
        <v>0.3974691655038477</v>
      </c>
    </row>
    <row r="112" spans="2:6" x14ac:dyDescent="0.25">
      <c r="B112" s="22"/>
      <c r="C112" t="s">
        <v>115</v>
      </c>
      <c r="D112">
        <v>0.20325408454917818</v>
      </c>
      <c r="E112">
        <v>0.25900000000000001</v>
      </c>
      <c r="F112">
        <v>0.39256150261290523</v>
      </c>
    </row>
    <row r="113" spans="2:6" x14ac:dyDescent="0.25">
      <c r="B113" s="22"/>
      <c r="C113" t="s">
        <v>118</v>
      </c>
      <c r="D113">
        <v>0.78342596104915152</v>
      </c>
      <c r="E113">
        <v>0.25900000000000001</v>
      </c>
      <c r="F113">
        <v>0.3925001568267697</v>
      </c>
    </row>
    <row r="114" spans="2:6" x14ac:dyDescent="0.25">
      <c r="B114" s="22"/>
      <c r="C114" t="s">
        <v>144</v>
      </c>
      <c r="D114">
        <v>0.21927861005286528</v>
      </c>
      <c r="E114">
        <v>0.25900000000000001</v>
      </c>
      <c r="F114">
        <v>0.39243881104063238</v>
      </c>
    </row>
    <row r="115" spans="2:6" x14ac:dyDescent="0.25">
      <c r="B115" s="22"/>
      <c r="C115" t="s">
        <v>89</v>
      </c>
      <c r="D115">
        <v>0.26331377308242004</v>
      </c>
      <c r="E115">
        <v>0.25900000000000001</v>
      </c>
      <c r="F115">
        <v>0.39292957732972683</v>
      </c>
    </row>
    <row r="116" spans="2:6" x14ac:dyDescent="0.25">
      <c r="B116" s="22"/>
      <c r="C116" t="s">
        <v>117</v>
      </c>
      <c r="D116">
        <v>0.23500201074456736</v>
      </c>
      <c r="E116">
        <v>0.25900000000000001</v>
      </c>
      <c r="F116">
        <v>0.27766605574627778</v>
      </c>
    </row>
    <row r="117" spans="2:6" x14ac:dyDescent="0.25">
      <c r="B117" s="22"/>
      <c r="C117" t="s">
        <v>101</v>
      </c>
      <c r="D117">
        <v>0.17838248206419499</v>
      </c>
      <c r="E117">
        <v>0.25900000000000001</v>
      </c>
      <c r="F117">
        <v>0.39274553997131534</v>
      </c>
    </row>
    <row r="118" spans="2:6" x14ac:dyDescent="0.25">
      <c r="B118" s="22"/>
      <c r="C118" t="s">
        <v>122</v>
      </c>
      <c r="D118">
        <v>0.19250880878640667</v>
      </c>
      <c r="E118">
        <v>0.25900000000000001</v>
      </c>
      <c r="F118">
        <v>0.39409514726632505</v>
      </c>
    </row>
    <row r="119" spans="2:6" x14ac:dyDescent="0.25">
      <c r="B119" s="22"/>
      <c r="C119" t="s">
        <v>142</v>
      </c>
      <c r="D119">
        <v>0.24717696534856515</v>
      </c>
      <c r="E119">
        <v>0.25900000000000001</v>
      </c>
      <c r="F119">
        <v>0.39268419418517947</v>
      </c>
    </row>
    <row r="120" spans="2:6" x14ac:dyDescent="0.25">
      <c r="B120" s="22"/>
      <c r="C120" t="s">
        <v>126</v>
      </c>
      <c r="D120">
        <v>0.20346997329903938</v>
      </c>
      <c r="E120">
        <v>0.25900000000000001</v>
      </c>
      <c r="F120">
        <v>0.39280688575745248</v>
      </c>
    </row>
    <row r="121" spans="2:6" x14ac:dyDescent="0.25">
      <c r="B121" s="22"/>
      <c r="C121" t="s">
        <v>133</v>
      </c>
      <c r="D121">
        <v>0.21278205699035191</v>
      </c>
      <c r="E121">
        <v>0.25900000000000001</v>
      </c>
      <c r="F121">
        <v>0.39256150261290473</v>
      </c>
    </row>
    <row r="122" spans="2:6" x14ac:dyDescent="0.25">
      <c r="B122" s="22"/>
      <c r="C122" t="s">
        <v>68</v>
      </c>
      <c r="D122">
        <v>0.26577777695470522</v>
      </c>
      <c r="E122">
        <v>0.25900000000000001</v>
      </c>
      <c r="F122">
        <v>0.27962912090265474</v>
      </c>
    </row>
    <row r="123" spans="2:6" x14ac:dyDescent="0.25">
      <c r="B123" s="22"/>
      <c r="C123" t="s">
        <v>77</v>
      </c>
      <c r="D123">
        <v>0.23266923836469119</v>
      </c>
      <c r="E123">
        <v>0.25900000000000001</v>
      </c>
      <c r="F123">
        <v>0.28447543800745978</v>
      </c>
    </row>
    <row r="124" spans="2:6" x14ac:dyDescent="0.25">
      <c r="B124" s="22"/>
      <c r="C124" t="s">
        <v>147</v>
      </c>
      <c r="D124">
        <v>0.27134332195846039</v>
      </c>
      <c r="E124">
        <v>0.25900000000000001</v>
      </c>
      <c r="F124">
        <v>0.39550610034746914</v>
      </c>
    </row>
    <row r="125" spans="2:6" x14ac:dyDescent="0.25">
      <c r="B125" s="22"/>
      <c r="C125" t="s">
        <v>134</v>
      </c>
      <c r="D125">
        <v>0.28594848629658925</v>
      </c>
      <c r="E125">
        <v>0.25900000000000001</v>
      </c>
      <c r="F125">
        <v>0.39335899783268463</v>
      </c>
    </row>
    <row r="126" spans="2:6" x14ac:dyDescent="0.25">
      <c r="B126" s="22"/>
      <c r="C126" t="s">
        <v>170</v>
      </c>
      <c r="D126">
        <v>0.22703931695658947</v>
      </c>
      <c r="E126">
        <v>0.25900000000000001</v>
      </c>
      <c r="F126">
        <v>0.39440187619700884</v>
      </c>
    </row>
    <row r="127" spans="2:6" x14ac:dyDescent="0.25">
      <c r="B127" s="22"/>
      <c r="C127" t="s">
        <v>196</v>
      </c>
      <c r="D127">
        <v>0.28533550909150651</v>
      </c>
      <c r="E127">
        <v>0.25900000000000001</v>
      </c>
      <c r="F127">
        <v>0.39980030537704608</v>
      </c>
    </row>
    <row r="128" spans="2:6" x14ac:dyDescent="0.25">
      <c r="B128" s="22"/>
      <c r="C128" t="s">
        <v>132</v>
      </c>
      <c r="D128">
        <v>0.20024575537469699</v>
      </c>
      <c r="E128">
        <v>0.25900000000000001</v>
      </c>
      <c r="F128">
        <v>0.39280688575745376</v>
      </c>
    </row>
    <row r="129" spans="2:6" x14ac:dyDescent="0.25">
      <c r="B129" s="22"/>
      <c r="C129" t="s">
        <v>131</v>
      </c>
      <c r="D129">
        <v>0.22296254740950372</v>
      </c>
      <c r="E129">
        <v>0.25900000000000001</v>
      </c>
      <c r="F129">
        <v>0.3920707363238104</v>
      </c>
    </row>
    <row r="130" spans="2:6" x14ac:dyDescent="0.25">
      <c r="B130" s="22"/>
      <c r="C130" t="s">
        <v>107</v>
      </c>
      <c r="D130">
        <v>0.65067112849043962</v>
      </c>
      <c r="E130">
        <v>0.25900000000000001</v>
      </c>
      <c r="F130">
        <v>0.39354303519109363</v>
      </c>
    </row>
    <row r="131" spans="2:6" x14ac:dyDescent="0.25">
      <c r="B131" s="22"/>
      <c r="C131" t="s">
        <v>148</v>
      </c>
      <c r="D131">
        <v>0.22824365967050947</v>
      </c>
      <c r="E131">
        <v>0.25900000000000001</v>
      </c>
      <c r="F131">
        <v>0.39268419418517819</v>
      </c>
    </row>
    <row r="132" spans="2:6" x14ac:dyDescent="0.25">
      <c r="B132" s="22"/>
      <c r="C132" t="s">
        <v>94</v>
      </c>
      <c r="D132">
        <v>0.25139000118486021</v>
      </c>
      <c r="E132">
        <v>0.25900000000000001</v>
      </c>
      <c r="F132">
        <v>0.39771454864839473</v>
      </c>
    </row>
    <row r="133" spans="2:6" x14ac:dyDescent="0.25">
      <c r="B133" s="22"/>
      <c r="C133" t="s">
        <v>197</v>
      </c>
      <c r="D133">
        <v>0.43673196843543693</v>
      </c>
      <c r="E133">
        <v>0.25900000000000001</v>
      </c>
      <c r="F133">
        <v>0.3965489787117974</v>
      </c>
    </row>
    <row r="134" spans="2:6" x14ac:dyDescent="0.25">
      <c r="B134" s="22"/>
      <c r="C134" t="s">
        <v>127</v>
      </c>
      <c r="D134">
        <v>0.28447369548010915</v>
      </c>
      <c r="E134">
        <v>0.25900000000000001</v>
      </c>
      <c r="F134">
        <v>0.39476995091383027</v>
      </c>
    </row>
    <row r="135" spans="2:6" x14ac:dyDescent="0.25">
      <c r="B135" s="22"/>
      <c r="C135" t="s">
        <v>146</v>
      </c>
      <c r="D135">
        <v>0.24559190631591421</v>
      </c>
      <c r="E135">
        <v>0.25900000000000001</v>
      </c>
      <c r="F135">
        <v>0.39213208210994677</v>
      </c>
    </row>
    <row r="136" spans="2:6" x14ac:dyDescent="0.25">
      <c r="B136" s="22"/>
      <c r="C136" t="s">
        <v>114</v>
      </c>
      <c r="D136">
        <v>0.31548134549962414</v>
      </c>
      <c r="E136">
        <v>0.25900000000000001</v>
      </c>
      <c r="F136">
        <v>0.39292957732972661</v>
      </c>
    </row>
    <row r="137" spans="2:6" x14ac:dyDescent="0.25">
      <c r="B137" s="22"/>
      <c r="C137" t="s">
        <v>136</v>
      </c>
      <c r="D137">
        <v>0.18611272767814918</v>
      </c>
      <c r="E137">
        <v>0.25900000000000001</v>
      </c>
      <c r="F137">
        <v>0.39219342789608463</v>
      </c>
    </row>
    <row r="138" spans="2:6" x14ac:dyDescent="0.25">
      <c r="B138" s="22"/>
      <c r="C138" t="s">
        <v>141</v>
      </c>
      <c r="D138">
        <v>0.2160825888684999</v>
      </c>
      <c r="E138">
        <v>0.25900000000000001</v>
      </c>
      <c r="F138">
        <v>0.3929295773297265</v>
      </c>
    </row>
    <row r="139" spans="2:6" x14ac:dyDescent="0.25">
      <c r="B139" s="22"/>
      <c r="C139" t="s">
        <v>49</v>
      </c>
      <c r="D139">
        <v>0.23019030282893865</v>
      </c>
      <c r="E139">
        <v>0.25900000000000001</v>
      </c>
      <c r="F139">
        <v>0.29889169774960256</v>
      </c>
    </row>
    <row r="140" spans="2:6" x14ac:dyDescent="0.25">
      <c r="B140" s="22"/>
      <c r="C140" t="s">
        <v>61</v>
      </c>
      <c r="D140">
        <v>0.43455437034576871</v>
      </c>
      <c r="E140">
        <v>0.25900000000000001</v>
      </c>
      <c r="F140">
        <v>0.43649616079346842</v>
      </c>
    </row>
    <row r="141" spans="2:6" x14ac:dyDescent="0.25">
      <c r="B141" s="22"/>
      <c r="C141" t="s">
        <v>55</v>
      </c>
      <c r="D141">
        <v>0.2382854644287189</v>
      </c>
      <c r="E141">
        <v>0.25900000000000001</v>
      </c>
      <c r="F141">
        <v>0.30349263170986246</v>
      </c>
    </row>
    <row r="142" spans="2:6" x14ac:dyDescent="0.25">
      <c r="B142" s="22"/>
      <c r="C142" t="s">
        <v>83</v>
      </c>
      <c r="D142">
        <v>0.29282265654374345</v>
      </c>
      <c r="E142">
        <v>0.25900000000000001</v>
      </c>
      <c r="F142">
        <v>0.39648763292565914</v>
      </c>
    </row>
    <row r="143" spans="2:6" x14ac:dyDescent="0.25">
      <c r="B143" s="22"/>
      <c r="C143" t="s">
        <v>140</v>
      </c>
      <c r="D143">
        <v>0.21447951766784434</v>
      </c>
      <c r="E143">
        <v>0.25900000000000001</v>
      </c>
      <c r="F143">
        <v>0.39317496047427325</v>
      </c>
    </row>
    <row r="144" spans="2:6" x14ac:dyDescent="0.25">
      <c r="B144" s="22"/>
      <c r="C144" t="s">
        <v>38</v>
      </c>
      <c r="D144">
        <v>0.24966062092168903</v>
      </c>
      <c r="E144">
        <v>0.25900000000000001</v>
      </c>
      <c r="F144">
        <v>0.29570171687049096</v>
      </c>
    </row>
    <row r="145" spans="2:6" x14ac:dyDescent="0.25">
      <c r="B145" s="22" t="s">
        <v>234</v>
      </c>
      <c r="C145" t="s">
        <v>17</v>
      </c>
      <c r="D145">
        <v>0.11800834446904121</v>
      </c>
      <c r="E145">
        <v>0.255</v>
      </c>
      <c r="F145">
        <v>0.32810237105652029</v>
      </c>
    </row>
    <row r="146" spans="2:6" x14ac:dyDescent="0.25">
      <c r="B146" s="22"/>
      <c r="C146" t="s">
        <v>90</v>
      </c>
      <c r="D146">
        <v>0.16201268034913618</v>
      </c>
      <c r="E146">
        <v>0.255</v>
      </c>
      <c r="F146">
        <v>0.32509642753581702</v>
      </c>
    </row>
    <row r="147" spans="2:6" x14ac:dyDescent="0.25">
      <c r="B147" s="22"/>
      <c r="C147" t="s">
        <v>1</v>
      </c>
      <c r="D147">
        <v>0.26444121866570142</v>
      </c>
      <c r="E147">
        <v>0.255</v>
      </c>
      <c r="F147">
        <v>0.3352184822483858</v>
      </c>
    </row>
    <row r="148" spans="2:6" x14ac:dyDescent="0.25">
      <c r="B148" s="22"/>
      <c r="C148" t="s">
        <v>10</v>
      </c>
      <c r="D148">
        <v>0.36528624758818135</v>
      </c>
      <c r="E148">
        <v>0.255</v>
      </c>
      <c r="F148">
        <v>0.5024040624188213</v>
      </c>
    </row>
    <row r="149" spans="2:6" x14ac:dyDescent="0.25">
      <c r="B149" s="22"/>
      <c r="C149" t="s">
        <v>137</v>
      </c>
      <c r="D149">
        <v>0.32280718234486266</v>
      </c>
      <c r="E149">
        <v>0.255</v>
      </c>
      <c r="F149">
        <v>0.30896248578184426</v>
      </c>
    </row>
    <row r="150" spans="2:6" x14ac:dyDescent="0.25">
      <c r="B150" s="22"/>
      <c r="C150" t="s">
        <v>24</v>
      </c>
      <c r="D150">
        <v>0.24867498512227826</v>
      </c>
      <c r="E150">
        <v>0.255</v>
      </c>
      <c r="F150">
        <v>0.51540936907981905</v>
      </c>
    </row>
    <row r="151" spans="2:6" x14ac:dyDescent="0.25">
      <c r="B151" s="22"/>
      <c r="C151" t="s">
        <v>44</v>
      </c>
      <c r="D151">
        <v>0.26395625232673597</v>
      </c>
      <c r="E151">
        <v>0.255</v>
      </c>
      <c r="F151">
        <v>0.32724353005060497</v>
      </c>
    </row>
    <row r="152" spans="2:6" x14ac:dyDescent="0.25">
      <c r="B152" s="22"/>
      <c r="C152" t="s">
        <v>174</v>
      </c>
      <c r="D152">
        <v>0.32503880048372163</v>
      </c>
      <c r="E152">
        <v>0.255</v>
      </c>
      <c r="F152">
        <v>0.36073266731934295</v>
      </c>
    </row>
    <row r="153" spans="2:6" x14ac:dyDescent="0.25">
      <c r="B153" s="22"/>
      <c r="C153" t="s">
        <v>88</v>
      </c>
      <c r="D153">
        <v>0.3366576715265639</v>
      </c>
      <c r="E153">
        <v>0.255</v>
      </c>
      <c r="F153">
        <v>0.30877844842343383</v>
      </c>
    </row>
    <row r="154" spans="2:6" x14ac:dyDescent="0.25">
      <c r="B154" s="22"/>
      <c r="C154" t="s">
        <v>58</v>
      </c>
      <c r="D154">
        <v>0.27628678440846666</v>
      </c>
      <c r="E154">
        <v>0.255</v>
      </c>
      <c r="F154">
        <v>0.49246604506466274</v>
      </c>
    </row>
    <row r="155" spans="2:6" x14ac:dyDescent="0.25">
      <c r="B155" s="22"/>
      <c r="C155" t="s">
        <v>60</v>
      </c>
      <c r="D155">
        <v>0.38401486819489983</v>
      </c>
      <c r="E155">
        <v>0.255</v>
      </c>
      <c r="F155">
        <v>0.51792454631142426</v>
      </c>
    </row>
    <row r="156" spans="2:6" x14ac:dyDescent="0.25">
      <c r="B156" s="22" t="s">
        <v>233</v>
      </c>
      <c r="C156" t="s">
        <v>130</v>
      </c>
      <c r="D156">
        <v>0.28467237184970862</v>
      </c>
      <c r="E156">
        <v>0.32600000000000001</v>
      </c>
      <c r="F156">
        <v>0.30147260048688523</v>
      </c>
    </row>
    <row r="157" spans="2:6" x14ac:dyDescent="0.25">
      <c r="B157" s="22"/>
      <c r="C157" t="s">
        <v>191</v>
      </c>
      <c r="D157">
        <v>0.28088837090290392</v>
      </c>
      <c r="E157">
        <v>0.32600000000000001</v>
      </c>
      <c r="F157">
        <v>0.49050297990828756</v>
      </c>
    </row>
    <row r="158" spans="2:6" x14ac:dyDescent="0.25">
      <c r="B158" s="22"/>
      <c r="C158" t="s">
        <v>42</v>
      </c>
      <c r="D158">
        <v>0.45076958203702011</v>
      </c>
      <c r="E158">
        <v>0.32600000000000001</v>
      </c>
      <c r="F158">
        <v>0.50767980002658264</v>
      </c>
    </row>
    <row r="159" spans="2:6" x14ac:dyDescent="0.25">
      <c r="B159" s="22"/>
      <c r="C159" t="s">
        <v>14</v>
      </c>
      <c r="D159">
        <v>0.35422463645940705</v>
      </c>
      <c r="E159">
        <v>0.32600000000000001</v>
      </c>
      <c r="F159">
        <v>0.35171483675723703</v>
      </c>
    </row>
    <row r="160" spans="2:6" x14ac:dyDescent="0.25">
      <c r="B160" s="22"/>
      <c r="C160" t="s">
        <v>171</v>
      </c>
      <c r="D160">
        <v>0.20865359916424084</v>
      </c>
      <c r="E160">
        <v>0.32600000000000001</v>
      </c>
      <c r="F160">
        <v>0.3275976630802947</v>
      </c>
    </row>
    <row r="161" spans="2:6" x14ac:dyDescent="0.25">
      <c r="B161" s="22"/>
      <c r="C161" t="s">
        <v>97</v>
      </c>
      <c r="D161">
        <v>0.24279056604737229</v>
      </c>
      <c r="E161">
        <v>0.32600000000000001</v>
      </c>
      <c r="F161">
        <v>0.31974540245478722</v>
      </c>
    </row>
    <row r="162" spans="2:6" x14ac:dyDescent="0.25">
      <c r="B162" s="22"/>
      <c r="C162" t="s">
        <v>86</v>
      </c>
      <c r="D162">
        <v>0.29395619733197087</v>
      </c>
      <c r="E162">
        <v>0.32600000000000001</v>
      </c>
      <c r="F162">
        <v>0.39213208210994815</v>
      </c>
    </row>
    <row r="163" spans="2:6" x14ac:dyDescent="0.25">
      <c r="B163" s="22"/>
      <c r="C163" t="s">
        <v>99</v>
      </c>
      <c r="D163">
        <v>0.21038863692222681</v>
      </c>
      <c r="E163">
        <v>0.32600000000000001</v>
      </c>
      <c r="F163">
        <v>0.34097104445811366</v>
      </c>
    </row>
    <row r="164" spans="2:6" x14ac:dyDescent="0.25">
      <c r="B164" s="22"/>
      <c r="C164" t="s">
        <v>173</v>
      </c>
      <c r="D164">
        <v>0.39420790298544123</v>
      </c>
      <c r="E164">
        <v>0.32600000000000001</v>
      </c>
      <c r="F164">
        <v>0.52823063838240603</v>
      </c>
    </row>
    <row r="165" spans="2:6" x14ac:dyDescent="0.25">
      <c r="B165" s="22"/>
      <c r="C165" t="s">
        <v>82</v>
      </c>
      <c r="D165">
        <v>0.23159906468783645</v>
      </c>
      <c r="E165">
        <v>0.32600000000000001</v>
      </c>
      <c r="F165">
        <v>0.48964413890237202</v>
      </c>
    </row>
    <row r="166" spans="2:6" x14ac:dyDescent="0.25">
      <c r="B166" s="22"/>
      <c r="C166" t="s">
        <v>116</v>
      </c>
      <c r="D166">
        <v>0.20675277190071928</v>
      </c>
      <c r="E166">
        <v>0.32600000000000001</v>
      </c>
      <c r="F166">
        <v>0.32827246672779986</v>
      </c>
    </row>
    <row r="167" spans="2:6" x14ac:dyDescent="0.25">
      <c r="B167" s="22"/>
      <c r="C167" t="s">
        <v>75</v>
      </c>
      <c r="D167">
        <v>0.22687403035988532</v>
      </c>
      <c r="E167">
        <v>0.32600000000000001</v>
      </c>
      <c r="F167">
        <v>0.3634318819093606</v>
      </c>
    </row>
    <row r="168" spans="2:6" x14ac:dyDescent="0.25">
      <c r="B168" s="22"/>
      <c r="C168" t="s">
        <v>104</v>
      </c>
      <c r="D168">
        <v>0.29551966878749014</v>
      </c>
      <c r="E168">
        <v>0.32600000000000001</v>
      </c>
      <c r="F168">
        <v>0.39421783883859851</v>
      </c>
    </row>
    <row r="169" spans="2:6" x14ac:dyDescent="0.25">
      <c r="B169" s="22"/>
      <c r="C169" t="s">
        <v>48</v>
      </c>
      <c r="D169">
        <v>0.18729239579853568</v>
      </c>
      <c r="E169">
        <v>0.32600000000000001</v>
      </c>
      <c r="F169">
        <v>0.34293410961449039</v>
      </c>
    </row>
    <row r="170" spans="2:6" x14ac:dyDescent="0.25">
      <c r="B170" s="22"/>
      <c r="C170" t="s">
        <v>19</v>
      </c>
      <c r="D170">
        <v>0.53992906645622851</v>
      </c>
      <c r="E170">
        <v>0.32600000000000001</v>
      </c>
      <c r="F170">
        <v>0.50277213713564251</v>
      </c>
    </row>
    <row r="171" spans="2:6" x14ac:dyDescent="0.25">
      <c r="B171" s="22"/>
      <c r="C171" t="s">
        <v>123</v>
      </c>
      <c r="D171">
        <v>0.20830386052187952</v>
      </c>
      <c r="E171">
        <v>0.32600000000000001</v>
      </c>
      <c r="F171">
        <v>0.31637138421726491</v>
      </c>
    </row>
    <row r="172" spans="2:6" x14ac:dyDescent="0.25">
      <c r="B172" s="22"/>
      <c r="C172" t="s">
        <v>120</v>
      </c>
      <c r="D172">
        <v>0.27913802406690974</v>
      </c>
      <c r="E172">
        <v>0.32600000000000001</v>
      </c>
      <c r="F172">
        <v>0.48614742909257619</v>
      </c>
    </row>
    <row r="173" spans="2:6" x14ac:dyDescent="0.25">
      <c r="B173" s="22"/>
      <c r="C173" t="s">
        <v>92</v>
      </c>
      <c r="D173">
        <v>0.21097611458865048</v>
      </c>
      <c r="E173">
        <v>0.32600000000000001</v>
      </c>
      <c r="F173">
        <v>0.32373287855367727</v>
      </c>
    </row>
    <row r="174" spans="2:6" x14ac:dyDescent="0.25">
      <c r="B174" s="22"/>
      <c r="C174" t="s">
        <v>199</v>
      </c>
      <c r="D174">
        <v>0.28760088909306802</v>
      </c>
      <c r="E174">
        <v>0.32600000000000001</v>
      </c>
      <c r="F174">
        <v>0.34619371600492577</v>
      </c>
    </row>
    <row r="175" spans="2:6" x14ac:dyDescent="0.25">
      <c r="B175" s="22"/>
      <c r="C175" t="s">
        <v>143</v>
      </c>
      <c r="D175">
        <v>0.21296396675677967</v>
      </c>
      <c r="E175">
        <v>0.32600000000000001</v>
      </c>
      <c r="F175">
        <v>0.31269063704905803</v>
      </c>
    </row>
    <row r="176" spans="2:6" x14ac:dyDescent="0.25">
      <c r="B176" s="22"/>
      <c r="C176" t="s">
        <v>110</v>
      </c>
      <c r="D176">
        <v>0.21303946926162837</v>
      </c>
      <c r="E176">
        <v>0.32600000000000001</v>
      </c>
      <c r="F176">
        <v>0.31563523478362271</v>
      </c>
    </row>
    <row r="177" spans="2:6" x14ac:dyDescent="0.25">
      <c r="B177" s="22"/>
      <c r="C177" t="s">
        <v>172</v>
      </c>
      <c r="D177">
        <v>0.4844101069872932</v>
      </c>
      <c r="E177">
        <v>0.32600000000000001</v>
      </c>
      <c r="F177">
        <v>0.49903004418129715</v>
      </c>
    </row>
    <row r="180" spans="2:6" x14ac:dyDescent="0.25">
      <c r="C180">
        <v>0</v>
      </c>
      <c r="D180">
        <v>0.22670931899364083</v>
      </c>
      <c r="E180">
        <v>6.9679999999999964</v>
      </c>
      <c r="F180">
        <v>0.38440967978728408</v>
      </c>
    </row>
    <row r="181" spans="2:6" x14ac:dyDescent="0.25">
      <c r="C181">
        <v>0</v>
      </c>
      <c r="D181">
        <v>0.26139542449029662</v>
      </c>
      <c r="E181">
        <v>5.6279999999999974</v>
      </c>
      <c r="F181">
        <v>0.36801135073764446</v>
      </c>
    </row>
    <row r="182" spans="2:6" x14ac:dyDescent="0.25">
      <c r="C182">
        <v>0</v>
      </c>
      <c r="D182">
        <v>0.12612275730525671</v>
      </c>
      <c r="E182">
        <v>0.70200000000000007</v>
      </c>
      <c r="F182">
        <v>0.33408131517201284</v>
      </c>
    </row>
    <row r="183" spans="2:6" x14ac:dyDescent="0.25">
      <c r="C183">
        <v>0</v>
      </c>
      <c r="D183">
        <v>0.16287807279494826</v>
      </c>
      <c r="E183">
        <v>5.8500000000000005</v>
      </c>
      <c r="F183">
        <v>0.26907900235414195</v>
      </c>
    </row>
    <row r="184" spans="2:6" x14ac:dyDescent="0.25">
      <c r="C184">
        <v>0</v>
      </c>
      <c r="D184">
        <v>0.16253209382313238</v>
      </c>
      <c r="E184">
        <v>1.4040000000000001</v>
      </c>
      <c r="F184">
        <v>0.24655509495701</v>
      </c>
    </row>
    <row r="185" spans="2:6" x14ac:dyDescent="0.25">
      <c r="C185">
        <v>0</v>
      </c>
      <c r="D185">
        <v>0.26523264227136834</v>
      </c>
      <c r="E185">
        <v>4.0690000000000008</v>
      </c>
      <c r="F185">
        <v>0.40050902263515792</v>
      </c>
    </row>
    <row r="186" spans="2:6" x14ac:dyDescent="0.25">
      <c r="C186">
        <v>0</v>
      </c>
      <c r="D186">
        <v>0.26903822385479403</v>
      </c>
      <c r="E186">
        <v>2.8170000000000002</v>
      </c>
      <c r="F186">
        <v>0.37929620372298156</v>
      </c>
    </row>
    <row r="187" spans="2:6" x14ac:dyDescent="0.25">
      <c r="C187">
        <v>0</v>
      </c>
      <c r="D187">
        <v>0.25164200724154101</v>
      </c>
      <c r="E187">
        <v>6.216000000000002</v>
      </c>
      <c r="F187">
        <v>0.38250185927392871</v>
      </c>
    </row>
    <row r="188" spans="2:6" x14ac:dyDescent="0.25">
      <c r="C188">
        <v>0</v>
      </c>
      <c r="D188">
        <v>0.28267328118865337</v>
      </c>
      <c r="E188">
        <v>4.4029999999999996</v>
      </c>
      <c r="F188">
        <v>0.3492218297997029</v>
      </c>
    </row>
    <row r="189" spans="2:6" x14ac:dyDescent="0.25">
      <c r="C189">
        <v>0</v>
      </c>
      <c r="D189">
        <v>0.27964808638490479</v>
      </c>
      <c r="E189">
        <v>2.3309999999999995</v>
      </c>
      <c r="F189">
        <v>0.38235823247077227</v>
      </c>
    </row>
    <row r="190" spans="2:6" x14ac:dyDescent="0.25">
      <c r="C190">
        <v>0</v>
      </c>
      <c r="D190">
        <v>0.32607690117440397</v>
      </c>
      <c r="E190">
        <v>0.76500000000000001</v>
      </c>
      <c r="F190">
        <v>0.43454951863563923</v>
      </c>
    </row>
    <row r="191" spans="2:6" x14ac:dyDescent="0.25">
      <c r="C191">
        <v>0</v>
      </c>
      <c r="D191">
        <v>0.26111929149454716</v>
      </c>
      <c r="E191">
        <v>2.0399999999999996</v>
      </c>
      <c r="F191">
        <v>0.37733623492296986</v>
      </c>
    </row>
    <row r="192" spans="2:6" x14ac:dyDescent="0.25">
      <c r="C192">
        <v>0</v>
      </c>
      <c r="D192">
        <v>0.28683492658779663</v>
      </c>
      <c r="E192">
        <v>1.6300000000000001</v>
      </c>
      <c r="F192">
        <v>0.4128945860872591</v>
      </c>
    </row>
    <row r="193" spans="3:6" x14ac:dyDescent="0.25">
      <c r="C193">
        <v>0</v>
      </c>
      <c r="D193">
        <v>0.28651627411930658</v>
      </c>
      <c r="E193">
        <v>5.5419999999999989</v>
      </c>
      <c r="F193">
        <v>0.38333223613170198</v>
      </c>
    </row>
    <row r="195" spans="3:6" x14ac:dyDescent="0.25">
      <c r="C195">
        <v>0</v>
      </c>
      <c r="D195">
        <v>0.2422073661304445</v>
      </c>
      <c r="E195">
        <v>12.596000000000007</v>
      </c>
      <c r="F195">
        <v>0.3770827668076579</v>
      </c>
    </row>
    <row r="196" spans="3:6" x14ac:dyDescent="0.25">
      <c r="C196">
        <v>0</v>
      </c>
      <c r="D196">
        <v>0.15957390160965501</v>
      </c>
      <c r="E196">
        <v>7.9560000000000004</v>
      </c>
      <c r="F196">
        <v>0.27121698428524266</v>
      </c>
    </row>
    <row r="197" spans="3:6" x14ac:dyDescent="0.25">
      <c r="C197">
        <v>0</v>
      </c>
      <c r="D197">
        <v>0.26678947110095164</v>
      </c>
      <c r="E197">
        <v>6.8859999999999983</v>
      </c>
      <c r="F197">
        <v>0.39183105126199486</v>
      </c>
    </row>
    <row r="198" spans="3:6" x14ac:dyDescent="0.25">
      <c r="C198">
        <v>0</v>
      </c>
      <c r="D198">
        <v>0.26723373462936473</v>
      </c>
      <c r="E198">
        <v>12.95000000000001</v>
      </c>
      <c r="F198">
        <v>0.37058535728960024</v>
      </c>
    </row>
    <row r="199" spans="3:6" x14ac:dyDescent="0.25">
      <c r="C199">
        <v>0</v>
      </c>
      <c r="D199">
        <v>0.27883500322541716</v>
      </c>
      <c r="E199">
        <v>2.8049999999999993</v>
      </c>
      <c r="F199">
        <v>0.39293985775369789</v>
      </c>
    </row>
    <row r="200" spans="3:6" x14ac:dyDescent="0.25">
      <c r="C200">
        <v>0</v>
      </c>
      <c r="D200">
        <v>0.28658869513487256</v>
      </c>
      <c r="E200">
        <v>7.171999999999997</v>
      </c>
      <c r="F200">
        <v>0.39005095203069229</v>
      </c>
    </row>
    <row r="201" spans="3:6" x14ac:dyDescent="0.25">
      <c r="C201">
        <v>0</v>
      </c>
      <c r="E201">
        <v>50.365000000000016</v>
      </c>
      <c r="F201">
        <v>2.1937069694288862</v>
      </c>
    </row>
  </sheetData>
  <sortState ref="B6:F191">
    <sortCondition ref="B6:B191"/>
    <sortCondition ref="C6:C191"/>
  </sortState>
  <mergeCells count="6">
    <mergeCell ref="B156:B177"/>
    <mergeCell ref="B6:B52"/>
    <mergeCell ref="B53:B80"/>
    <mergeCell ref="B81:B102"/>
    <mergeCell ref="B103:B144"/>
    <mergeCell ref="B145:B15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underlying Table 1</vt:lpstr>
      <vt:lpstr>Data underlying Fig1</vt:lpstr>
      <vt:lpstr>Data underlying Fig2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 Tate</dc:creator>
  <cp:lastModifiedBy>Andy</cp:lastModifiedBy>
  <dcterms:created xsi:type="dcterms:W3CDTF">2015-01-22T14:46:09Z</dcterms:created>
  <dcterms:modified xsi:type="dcterms:W3CDTF">2017-07-24T15:43:09Z</dcterms:modified>
</cp:coreProperties>
</file>